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olkumamoto/Desktop/"/>
    </mc:Choice>
  </mc:AlternateContent>
  <xr:revisionPtr revIDLastSave="0" documentId="13_ncr:1_{625D3FD9-8328-9A4E-9E76-84A96651F7A4}" xr6:coauthVersionLast="47" xr6:coauthVersionMax="47" xr10:uidLastSave="{00000000-0000-0000-0000-000000000000}"/>
  <bookViews>
    <workbookView xWindow="460" yWindow="1600" windowWidth="24400" windowHeight="14400" xr2:uid="{8C5A89E6-8115-B244-9F4B-98223E55120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724" i="1" l="1"/>
  <c r="D2723" i="1"/>
  <c r="D2722" i="1"/>
  <c r="D2721" i="1"/>
  <c r="D2720" i="1"/>
  <c r="D2719" i="1"/>
  <c r="D2718" i="1"/>
  <c r="D2717" i="1"/>
  <c r="D2716" i="1"/>
  <c r="D2715" i="1"/>
  <c r="D2714" i="1"/>
  <c r="D2713" i="1"/>
  <c r="D2712" i="1"/>
  <c r="D2711" i="1"/>
  <c r="D2710" i="1"/>
  <c r="D2709" i="1"/>
  <c r="D2708" i="1"/>
  <c r="D2707" i="1"/>
  <c r="D2706" i="1"/>
  <c r="D2705" i="1"/>
  <c r="D2704" i="1"/>
  <c r="D2703" i="1"/>
  <c r="D2702" i="1"/>
  <c r="D2701" i="1"/>
  <c r="D2700" i="1"/>
  <c r="D2699" i="1"/>
  <c r="D2698" i="1"/>
  <c r="D2697" i="1"/>
  <c r="D2696" i="1"/>
  <c r="D2695" i="1"/>
  <c r="D2694" i="1"/>
  <c r="D2693" i="1"/>
  <c r="D2692" i="1"/>
  <c r="D2691" i="1"/>
  <c r="D2690" i="1"/>
  <c r="D2689" i="1"/>
  <c r="D2688" i="1"/>
  <c r="D2687" i="1"/>
  <c r="D2686" i="1"/>
  <c r="D2685" i="1"/>
  <c r="D2684" i="1"/>
  <c r="D2683" i="1"/>
  <c r="D2682" i="1"/>
  <c r="D2681" i="1"/>
  <c r="D2680" i="1"/>
  <c r="D2679" i="1"/>
  <c r="D2678" i="1"/>
  <c r="D2677" i="1"/>
  <c r="D2676" i="1"/>
  <c r="D2675" i="1"/>
  <c r="D2674" i="1"/>
  <c r="D2673" i="1"/>
  <c r="D2672" i="1"/>
  <c r="D2671" i="1"/>
  <c r="D2670" i="1"/>
  <c r="D2669" i="1"/>
  <c r="D2668" i="1"/>
  <c r="D2667" i="1"/>
  <c r="D2666" i="1"/>
  <c r="D2665" i="1"/>
  <c r="D2664" i="1"/>
  <c r="D2663" i="1"/>
  <c r="D2662" i="1"/>
  <c r="D2661" i="1"/>
  <c r="D2660" i="1"/>
  <c r="D2659" i="1"/>
  <c r="D2658" i="1"/>
  <c r="D2657" i="1"/>
  <c r="D2656" i="1"/>
  <c r="D2655" i="1"/>
  <c r="D2654" i="1"/>
  <c r="D2653" i="1"/>
  <c r="D2652" i="1"/>
  <c r="D2651" i="1"/>
  <c r="D2650" i="1"/>
  <c r="D2649" i="1"/>
  <c r="D2648" i="1"/>
  <c r="D2647" i="1"/>
  <c r="D2646" i="1"/>
  <c r="D2645" i="1"/>
  <c r="D2644" i="1"/>
  <c r="D2643" i="1"/>
  <c r="D2642" i="1"/>
  <c r="D2641" i="1"/>
  <c r="D2640" i="1"/>
  <c r="D2639" i="1"/>
  <c r="D2638" i="1"/>
  <c r="D2637" i="1"/>
  <c r="D2636" i="1"/>
  <c r="D2635" i="1"/>
  <c r="D2634" i="1"/>
  <c r="D2633" i="1"/>
  <c r="D2632" i="1"/>
  <c r="D2631" i="1"/>
  <c r="D2630" i="1"/>
  <c r="D2629" i="1"/>
  <c r="D2628" i="1"/>
  <c r="D2627" i="1"/>
  <c r="D2626" i="1"/>
  <c r="D2625" i="1"/>
  <c r="D2624" i="1"/>
  <c r="D2623" i="1"/>
  <c r="D2622" i="1"/>
  <c r="D2621" i="1"/>
  <c r="D2620" i="1"/>
  <c r="D2619" i="1"/>
  <c r="D2618" i="1"/>
  <c r="D2617" i="1"/>
  <c r="D2616" i="1"/>
  <c r="D2615" i="1"/>
  <c r="D2614" i="1"/>
  <c r="D2613" i="1"/>
  <c r="D2612" i="1"/>
  <c r="D2611" i="1"/>
  <c r="D2610" i="1"/>
  <c r="D2609" i="1"/>
  <c r="D2608" i="1"/>
  <c r="D2607" i="1"/>
  <c r="D2606" i="1"/>
  <c r="D2605" i="1"/>
  <c r="D2604" i="1"/>
  <c r="D2603" i="1"/>
  <c r="D2602" i="1"/>
  <c r="D2601" i="1"/>
  <c r="D2600" i="1"/>
  <c r="D2599" i="1"/>
  <c r="D2598" i="1"/>
  <c r="D2597" i="1"/>
  <c r="D2596" i="1"/>
  <c r="D2595" i="1"/>
  <c r="D2594" i="1"/>
  <c r="D2593" i="1"/>
  <c r="D2592" i="1"/>
  <c r="D2591" i="1"/>
  <c r="D2590" i="1"/>
  <c r="D2589" i="1"/>
  <c r="D2588" i="1"/>
  <c r="D2587" i="1"/>
  <c r="D2586" i="1"/>
  <c r="D2585" i="1"/>
  <c r="D2584" i="1"/>
  <c r="D2583" i="1"/>
  <c r="D2582" i="1"/>
  <c r="D2581" i="1"/>
  <c r="D2580" i="1"/>
  <c r="D2579" i="1"/>
  <c r="D2578" i="1"/>
  <c r="D2577" i="1"/>
  <c r="D2576" i="1"/>
  <c r="D2575" i="1"/>
  <c r="D2574" i="1"/>
  <c r="D2573" i="1"/>
  <c r="D2572" i="1"/>
  <c r="D2571" i="1"/>
  <c r="D2570" i="1"/>
  <c r="D2569" i="1"/>
  <c r="D2568" i="1"/>
  <c r="D2567" i="1"/>
  <c r="D2566" i="1"/>
  <c r="D2565" i="1"/>
  <c r="D2564" i="1"/>
  <c r="D2563" i="1"/>
  <c r="D2562" i="1"/>
  <c r="D2561" i="1"/>
  <c r="D2560" i="1"/>
  <c r="D2559" i="1"/>
  <c r="D2558" i="1"/>
  <c r="D2557" i="1"/>
  <c r="D2556" i="1"/>
  <c r="D2555" i="1"/>
  <c r="D2554" i="1"/>
  <c r="D2553" i="1"/>
  <c r="D2552" i="1"/>
  <c r="D2551" i="1"/>
  <c r="D2550" i="1"/>
  <c r="D2549" i="1"/>
  <c r="D2548" i="1"/>
  <c r="D2547" i="1"/>
  <c r="D2546" i="1"/>
  <c r="D2545" i="1"/>
  <c r="D2544" i="1"/>
  <c r="D2543" i="1"/>
  <c r="D2542" i="1"/>
  <c r="D2541" i="1"/>
  <c r="D2540" i="1"/>
  <c r="D2539" i="1"/>
  <c r="D2538" i="1"/>
  <c r="D2537" i="1"/>
  <c r="D2536" i="1"/>
  <c r="D2535" i="1"/>
  <c r="D2534" i="1"/>
  <c r="D2533" i="1"/>
  <c r="D2532" i="1"/>
  <c r="D2531" i="1"/>
  <c r="D2530" i="1"/>
  <c r="D2529" i="1"/>
  <c r="D2528" i="1"/>
  <c r="D2527" i="1"/>
  <c r="D2526" i="1"/>
  <c r="D2525" i="1"/>
  <c r="D2524" i="1"/>
  <c r="D2523" i="1"/>
  <c r="D2522" i="1"/>
  <c r="D2521" i="1"/>
  <c r="D2520" i="1"/>
  <c r="D2519" i="1"/>
  <c r="D2518" i="1"/>
  <c r="D2517" i="1"/>
  <c r="D2516" i="1"/>
  <c r="D2515" i="1"/>
  <c r="D2514" i="1"/>
  <c r="D2513" i="1"/>
  <c r="D2512" i="1"/>
  <c r="D2511" i="1"/>
  <c r="D2510" i="1"/>
  <c r="D2509" i="1"/>
  <c r="D2508" i="1"/>
  <c r="D2507" i="1"/>
  <c r="D2506" i="1"/>
  <c r="D2505" i="1"/>
  <c r="D2504" i="1"/>
  <c r="D2503" i="1"/>
  <c r="D2502" i="1"/>
  <c r="D2501" i="1"/>
  <c r="D2500" i="1"/>
  <c r="D2499" i="1"/>
  <c r="D2498" i="1"/>
  <c r="D2497" i="1"/>
  <c r="D2496" i="1"/>
  <c r="D2495" i="1"/>
  <c r="D2494" i="1"/>
  <c r="D2493" i="1"/>
  <c r="D2492" i="1"/>
  <c r="D2491" i="1"/>
  <c r="D2490" i="1"/>
  <c r="D2489" i="1"/>
  <c r="D2488" i="1"/>
  <c r="D2487" i="1"/>
  <c r="D2486" i="1"/>
  <c r="D2485" i="1"/>
  <c r="D2484" i="1"/>
  <c r="D2483" i="1"/>
  <c r="D2482" i="1"/>
  <c r="D2481" i="1"/>
  <c r="D2480" i="1"/>
  <c r="D2479" i="1"/>
  <c r="D2478" i="1"/>
  <c r="D2477" i="1"/>
  <c r="D2476" i="1"/>
  <c r="D2475" i="1"/>
  <c r="D2474" i="1"/>
  <c r="D2473" i="1"/>
  <c r="D2472" i="1"/>
  <c r="D2471" i="1"/>
  <c r="D2470" i="1"/>
  <c r="D2469" i="1"/>
  <c r="D2468" i="1"/>
  <c r="D2467" i="1"/>
  <c r="D2466" i="1"/>
  <c r="D2465" i="1"/>
  <c r="D2464" i="1"/>
  <c r="D2463" i="1"/>
  <c r="D2462" i="1"/>
  <c r="D2461" i="1"/>
  <c r="D2460" i="1"/>
  <c r="D2459" i="1"/>
  <c r="D2458" i="1"/>
  <c r="D2457" i="1"/>
  <c r="D2456" i="1"/>
  <c r="D2455" i="1"/>
  <c r="D2454" i="1"/>
  <c r="D2453" i="1"/>
  <c r="D2452" i="1"/>
  <c r="D2451" i="1"/>
  <c r="D2450" i="1"/>
  <c r="D2449" i="1"/>
  <c r="D2448" i="1"/>
  <c r="D2447" i="1"/>
  <c r="D2446" i="1"/>
  <c r="D2445" i="1"/>
  <c r="D2444" i="1"/>
  <c r="D2443" i="1"/>
  <c r="D2442" i="1"/>
  <c r="D2441" i="1"/>
  <c r="D2440" i="1"/>
  <c r="D2439" i="1"/>
  <c r="D2438" i="1"/>
  <c r="D2437" i="1"/>
  <c r="D2436" i="1"/>
  <c r="D2435" i="1"/>
  <c r="D2434" i="1"/>
  <c r="D2433" i="1"/>
  <c r="D2432" i="1"/>
  <c r="D2431" i="1"/>
  <c r="D2430" i="1"/>
  <c r="D2429" i="1"/>
  <c r="D2428" i="1"/>
  <c r="D2427" i="1"/>
  <c r="D2426" i="1"/>
  <c r="D2425" i="1"/>
  <c r="D2424" i="1"/>
  <c r="D2423" i="1"/>
  <c r="D2422" i="1"/>
  <c r="D2421" i="1"/>
  <c r="D2420" i="1"/>
  <c r="D2419" i="1"/>
  <c r="D2418" i="1"/>
  <c r="D2417" i="1"/>
  <c r="D2416" i="1"/>
  <c r="D2415" i="1"/>
  <c r="D2414" i="1"/>
  <c r="D2413" i="1"/>
  <c r="D2412" i="1"/>
  <c r="D2411" i="1"/>
  <c r="D2410" i="1"/>
  <c r="D2409" i="1"/>
  <c r="D2408" i="1"/>
  <c r="D2407" i="1"/>
  <c r="D2406" i="1"/>
  <c r="D2405" i="1"/>
  <c r="D2404" i="1"/>
  <c r="D2403" i="1"/>
  <c r="D2402" i="1"/>
  <c r="D2401" i="1"/>
  <c r="D2400" i="1"/>
  <c r="D2399" i="1"/>
  <c r="D2398" i="1"/>
  <c r="D2397" i="1"/>
  <c r="D2396" i="1"/>
  <c r="D2395" i="1"/>
  <c r="D2394" i="1"/>
  <c r="D2393" i="1"/>
  <c r="D2392" i="1"/>
  <c r="D2391" i="1"/>
  <c r="D2390" i="1"/>
  <c r="D2389" i="1"/>
  <c r="D2388" i="1"/>
  <c r="D2387" i="1"/>
  <c r="D2386" i="1"/>
  <c r="D2385" i="1"/>
  <c r="D2384" i="1"/>
  <c r="D2383" i="1"/>
  <c r="D2382" i="1"/>
  <c r="D2381" i="1"/>
  <c r="D2380" i="1"/>
  <c r="D2379" i="1"/>
  <c r="D2378" i="1"/>
  <c r="D2377" i="1"/>
  <c r="D2376" i="1"/>
  <c r="D2375" i="1"/>
  <c r="D2374" i="1"/>
  <c r="D2373" i="1"/>
  <c r="D2372" i="1"/>
  <c r="D2371" i="1"/>
  <c r="D2370" i="1"/>
  <c r="D2369" i="1"/>
  <c r="D2368" i="1"/>
  <c r="D2367" i="1"/>
  <c r="D2366" i="1"/>
  <c r="D2365" i="1"/>
  <c r="D2364" i="1"/>
  <c r="D2363" i="1"/>
  <c r="D2362" i="1"/>
  <c r="D2361" i="1"/>
  <c r="D2360" i="1"/>
  <c r="D2359" i="1"/>
  <c r="D2358" i="1"/>
  <c r="D2357" i="1"/>
  <c r="D2356" i="1"/>
  <c r="D2355" i="1"/>
  <c r="D2354" i="1"/>
  <c r="D2353" i="1"/>
  <c r="D2352" i="1"/>
  <c r="D2351" i="1"/>
  <c r="D2350" i="1"/>
  <c r="D2349" i="1"/>
  <c r="D2348" i="1"/>
  <c r="D2347" i="1"/>
  <c r="D2346" i="1"/>
  <c r="D2345" i="1"/>
  <c r="D2344" i="1"/>
  <c r="D2343" i="1"/>
  <c r="D2342" i="1"/>
  <c r="D2341" i="1"/>
  <c r="D2340" i="1"/>
  <c r="D2339" i="1"/>
  <c r="D2338" i="1"/>
  <c r="D2337" i="1"/>
  <c r="D2336" i="1"/>
  <c r="D2335" i="1"/>
  <c r="D2334" i="1"/>
  <c r="D2333" i="1"/>
  <c r="D2332" i="1"/>
  <c r="D2331" i="1"/>
  <c r="D2330" i="1"/>
  <c r="D2329" i="1"/>
  <c r="D2328" i="1"/>
  <c r="D2327" i="1"/>
  <c r="D2326" i="1"/>
  <c r="D2325" i="1"/>
  <c r="D2324" i="1"/>
  <c r="D2323" i="1"/>
  <c r="D2322" i="1"/>
  <c r="D2321" i="1"/>
  <c r="D2320" i="1"/>
  <c r="D2319" i="1"/>
  <c r="D2318" i="1"/>
  <c r="D2317" i="1"/>
  <c r="D2316" i="1"/>
  <c r="D2315" i="1"/>
  <c r="D2314" i="1"/>
  <c r="D2313" i="1"/>
  <c r="D2312" i="1"/>
  <c r="D2311" i="1"/>
  <c r="D2310" i="1"/>
  <c r="D2309" i="1"/>
  <c r="D2308" i="1"/>
  <c r="D2307" i="1"/>
  <c r="D2306" i="1"/>
  <c r="D2305" i="1"/>
  <c r="D2304" i="1"/>
  <c r="D2303" i="1"/>
  <c r="D2302" i="1"/>
  <c r="D2301" i="1"/>
  <c r="D2300" i="1"/>
  <c r="D2299" i="1"/>
  <c r="D2298" i="1"/>
  <c r="D2297" i="1"/>
  <c r="D2296" i="1"/>
  <c r="D2295" i="1"/>
  <c r="D2294" i="1"/>
  <c r="D2293" i="1"/>
  <c r="D2292" i="1"/>
  <c r="D2291" i="1"/>
  <c r="D2290" i="1"/>
  <c r="D2289" i="1"/>
  <c r="D2288" i="1"/>
  <c r="D2287" i="1"/>
  <c r="D2286" i="1"/>
  <c r="D2285" i="1"/>
  <c r="D2284" i="1"/>
  <c r="D2283" i="1"/>
  <c r="D2282" i="1"/>
  <c r="D2281" i="1"/>
  <c r="D2280" i="1"/>
  <c r="D2279" i="1"/>
  <c r="D2278" i="1"/>
  <c r="D2277" i="1"/>
  <c r="D2276" i="1"/>
  <c r="D2275" i="1"/>
  <c r="D2274" i="1"/>
  <c r="D2273" i="1"/>
  <c r="D2272" i="1"/>
  <c r="D2271" i="1"/>
  <c r="D2270" i="1"/>
  <c r="D2269" i="1"/>
  <c r="D2268" i="1"/>
  <c r="D2267" i="1"/>
  <c r="D2266" i="1"/>
  <c r="D2265" i="1"/>
  <c r="D2264" i="1"/>
  <c r="D2263" i="1"/>
  <c r="D2262" i="1"/>
  <c r="D2261" i="1"/>
  <c r="D2260" i="1"/>
  <c r="D2259" i="1"/>
  <c r="D2258" i="1"/>
  <c r="D2257" i="1"/>
  <c r="D2256" i="1"/>
  <c r="D2255" i="1"/>
  <c r="D2254" i="1"/>
  <c r="D2253" i="1"/>
  <c r="D2252" i="1"/>
  <c r="D2251" i="1"/>
  <c r="D2250" i="1"/>
  <c r="D2249" i="1"/>
  <c r="D2248" i="1"/>
  <c r="D2247" i="1"/>
  <c r="D2246" i="1"/>
  <c r="D2245" i="1"/>
  <c r="D2244" i="1"/>
  <c r="D2243" i="1"/>
  <c r="D2242" i="1"/>
  <c r="D2241" i="1"/>
  <c r="D2240" i="1"/>
  <c r="D2239" i="1"/>
  <c r="D2238" i="1"/>
  <c r="D2237" i="1"/>
  <c r="D2236" i="1"/>
  <c r="D2235" i="1"/>
  <c r="D2234" i="1"/>
  <c r="D2233" i="1"/>
  <c r="D2232" i="1"/>
  <c r="D2231" i="1"/>
  <c r="D2230" i="1"/>
  <c r="D2229" i="1"/>
  <c r="D2228" i="1"/>
  <c r="D2227" i="1"/>
  <c r="D2226" i="1"/>
  <c r="D2225" i="1"/>
  <c r="D2224" i="1"/>
  <c r="D2223" i="1"/>
  <c r="D2222" i="1"/>
  <c r="D2221" i="1"/>
  <c r="D2220" i="1"/>
  <c r="D2219" i="1"/>
  <c r="D2218" i="1"/>
  <c r="D2217" i="1"/>
  <c r="D2216" i="1"/>
  <c r="D2215" i="1"/>
  <c r="D2214" i="1"/>
  <c r="D2213" i="1"/>
  <c r="D2212" i="1"/>
  <c r="D2211" i="1"/>
  <c r="D2210" i="1"/>
  <c r="D2209" i="1"/>
  <c r="D2208" i="1"/>
  <c r="D2207" i="1"/>
  <c r="D2206" i="1"/>
  <c r="D2205" i="1"/>
  <c r="D2204" i="1"/>
  <c r="D2203" i="1"/>
  <c r="D2202" i="1"/>
  <c r="D2201" i="1"/>
  <c r="D2200" i="1"/>
  <c r="D2199" i="1"/>
  <c r="D2198" i="1"/>
  <c r="D2197" i="1"/>
  <c r="D2196" i="1"/>
  <c r="D2195" i="1"/>
  <c r="D2194" i="1"/>
  <c r="D2193" i="1"/>
  <c r="D2192" i="1"/>
  <c r="D2191" i="1"/>
  <c r="D2190" i="1"/>
  <c r="D2189" i="1"/>
  <c r="D2188" i="1"/>
  <c r="D2187" i="1"/>
  <c r="D2186" i="1"/>
  <c r="D2185" i="1"/>
  <c r="D2184" i="1"/>
  <c r="D2183" i="1"/>
  <c r="D2182" i="1"/>
  <c r="D2181" i="1"/>
  <c r="D2180" i="1"/>
  <c r="D2179" i="1"/>
  <c r="D2178" i="1"/>
  <c r="D2177" i="1"/>
  <c r="D2176" i="1"/>
  <c r="D2175" i="1"/>
  <c r="D2174" i="1"/>
  <c r="D2173" i="1"/>
  <c r="D2172" i="1"/>
  <c r="D2171" i="1"/>
  <c r="D2170" i="1"/>
  <c r="D2169" i="1"/>
  <c r="D2168" i="1"/>
  <c r="D2167" i="1"/>
  <c r="D2166" i="1"/>
  <c r="D2165" i="1"/>
  <c r="D2164" i="1"/>
  <c r="D2163" i="1"/>
  <c r="D2162" i="1"/>
  <c r="D2161" i="1"/>
  <c r="D2160" i="1"/>
  <c r="D2159" i="1"/>
  <c r="D2158" i="1"/>
  <c r="D2157" i="1"/>
  <c r="D2156" i="1"/>
  <c r="D2155" i="1"/>
  <c r="D2154" i="1"/>
  <c r="D2153" i="1"/>
  <c r="D2152" i="1"/>
  <c r="D2151" i="1"/>
  <c r="D2150" i="1"/>
  <c r="D2149" i="1"/>
  <c r="D2148" i="1"/>
  <c r="D2147" i="1"/>
  <c r="D2146" i="1"/>
  <c r="D2145" i="1"/>
  <c r="D2144" i="1"/>
  <c r="D2143" i="1"/>
  <c r="D2142" i="1"/>
  <c r="D2141" i="1"/>
  <c r="D2140" i="1"/>
  <c r="D2139" i="1"/>
  <c r="D2138" i="1"/>
  <c r="D2137" i="1"/>
  <c r="D2136" i="1"/>
  <c r="D2135" i="1"/>
  <c r="D2134" i="1"/>
  <c r="D2133" i="1"/>
  <c r="D2132" i="1"/>
  <c r="D2131" i="1"/>
  <c r="D2130" i="1"/>
  <c r="D2129" i="1"/>
  <c r="D2128" i="1"/>
  <c r="D2127" i="1"/>
  <c r="D2126" i="1"/>
  <c r="D2125" i="1"/>
  <c r="D2124" i="1"/>
  <c r="D2123" i="1"/>
  <c r="D2122" i="1"/>
  <c r="D2121" i="1"/>
  <c r="D2120" i="1"/>
  <c r="D2119" i="1"/>
  <c r="D2118" i="1"/>
  <c r="D2117" i="1"/>
  <c r="D2116" i="1"/>
  <c r="D2115" i="1"/>
  <c r="D2114" i="1"/>
  <c r="D2113" i="1"/>
  <c r="D2112" i="1"/>
  <c r="D2111" i="1"/>
  <c r="D2110" i="1"/>
  <c r="D2109" i="1"/>
  <c r="D2108" i="1"/>
  <c r="D2107" i="1"/>
  <c r="D2106" i="1"/>
  <c r="D2105" i="1"/>
  <c r="D2104" i="1"/>
  <c r="D2103" i="1"/>
  <c r="D2102" i="1"/>
  <c r="D2101" i="1"/>
  <c r="D2100" i="1"/>
  <c r="D2099" i="1"/>
  <c r="D2098" i="1"/>
  <c r="D2097" i="1"/>
  <c r="D2096" i="1"/>
  <c r="D2095" i="1"/>
  <c r="D2094" i="1"/>
  <c r="D2093" i="1"/>
  <c r="D2092" i="1"/>
  <c r="D2091" i="1"/>
  <c r="D2090" i="1"/>
  <c r="D2089" i="1"/>
  <c r="D2088" i="1"/>
  <c r="D2087" i="1"/>
  <c r="D2086" i="1"/>
  <c r="D2085" i="1"/>
  <c r="D2084" i="1"/>
  <c r="D2083" i="1"/>
  <c r="D2082" i="1"/>
  <c r="D2081" i="1"/>
  <c r="D2080" i="1"/>
  <c r="D2079" i="1"/>
  <c r="D2078" i="1"/>
  <c r="D2077" i="1"/>
  <c r="D2076" i="1"/>
  <c r="D2075" i="1"/>
  <c r="D2074" i="1"/>
  <c r="D2073" i="1"/>
  <c r="D2072" i="1"/>
  <c r="D2071" i="1"/>
  <c r="D2070" i="1"/>
  <c r="D2069" i="1"/>
  <c r="D2068" i="1"/>
  <c r="D2067" i="1"/>
  <c r="D2066" i="1"/>
  <c r="D2065" i="1"/>
  <c r="D2064" i="1"/>
  <c r="D2063" i="1"/>
  <c r="D2062" i="1"/>
  <c r="D2061" i="1"/>
  <c r="D2060" i="1"/>
  <c r="D2059" i="1"/>
  <c r="D2058" i="1"/>
  <c r="D2057" i="1"/>
  <c r="D2056" i="1"/>
  <c r="D2055" i="1"/>
  <c r="D2054" i="1"/>
  <c r="D2053" i="1"/>
  <c r="D2052" i="1"/>
  <c r="D2051" i="1"/>
  <c r="D2050" i="1"/>
  <c r="D2049" i="1"/>
  <c r="D2048" i="1"/>
  <c r="D2047" i="1"/>
  <c r="D2046" i="1"/>
  <c r="D2045" i="1"/>
  <c r="D2044" i="1"/>
  <c r="D2043" i="1"/>
  <c r="D2042" i="1"/>
  <c r="D2041" i="1"/>
  <c r="D2040" i="1"/>
  <c r="D2039" i="1"/>
  <c r="D2038" i="1"/>
  <c r="D2037" i="1"/>
  <c r="D2036" i="1"/>
  <c r="D2035" i="1"/>
  <c r="D2034" i="1"/>
  <c r="D2033" i="1"/>
  <c r="D2032" i="1"/>
  <c r="D2031" i="1"/>
  <c r="D2030" i="1"/>
  <c r="D2029" i="1"/>
  <c r="D2028" i="1"/>
  <c r="D2027" i="1"/>
  <c r="D2026" i="1"/>
  <c r="D2025" i="1"/>
  <c r="D2024" i="1"/>
  <c r="D2023" i="1"/>
  <c r="D2022" i="1"/>
  <c r="D2021" i="1"/>
  <c r="D2020" i="1"/>
  <c r="D2019" i="1"/>
  <c r="D2018" i="1"/>
  <c r="D2017" i="1"/>
  <c r="D2016" i="1"/>
  <c r="D2015" i="1"/>
  <c r="D2014" i="1"/>
  <c r="D2013" i="1"/>
  <c r="D2012" i="1"/>
  <c r="D2011" i="1"/>
  <c r="D2010" i="1"/>
  <c r="D2009" i="1"/>
  <c r="D2008" i="1"/>
  <c r="D2007" i="1"/>
  <c r="D2006" i="1"/>
  <c r="D2005" i="1"/>
  <c r="D2004" i="1"/>
  <c r="D2003" i="1"/>
  <c r="D2002" i="1"/>
  <c r="D2001" i="1"/>
  <c r="D2000" i="1"/>
  <c r="D1999" i="1"/>
  <c r="D1998" i="1"/>
  <c r="D1997" i="1"/>
  <c r="D1996" i="1"/>
  <c r="D1995" i="1"/>
  <c r="D1994" i="1"/>
  <c r="D1993" i="1"/>
  <c r="D1992" i="1"/>
  <c r="D1991" i="1"/>
  <c r="D1990" i="1"/>
  <c r="D1989" i="1"/>
  <c r="D1988" i="1"/>
  <c r="D1987" i="1"/>
  <c r="D1986" i="1"/>
  <c r="D1985" i="1"/>
  <c r="D1984" i="1"/>
  <c r="D1983" i="1"/>
  <c r="D1982" i="1"/>
  <c r="D1981" i="1"/>
  <c r="D1980" i="1"/>
  <c r="D1979" i="1"/>
  <c r="D1978" i="1"/>
  <c r="D1977" i="1"/>
  <c r="D1976" i="1"/>
  <c r="D1975" i="1"/>
  <c r="D1974" i="1"/>
  <c r="D1973" i="1"/>
  <c r="D1972" i="1"/>
  <c r="D1971" i="1"/>
  <c r="D1970" i="1"/>
  <c r="D1969" i="1"/>
  <c r="D1968" i="1"/>
  <c r="D1967" i="1"/>
  <c r="D1966" i="1"/>
  <c r="D1965" i="1"/>
  <c r="D1964" i="1"/>
  <c r="D1963" i="1"/>
  <c r="D1962" i="1"/>
  <c r="D1961" i="1"/>
  <c r="D1960" i="1"/>
  <c r="D1959" i="1"/>
  <c r="D1958" i="1"/>
  <c r="D1957" i="1"/>
  <c r="D1956" i="1"/>
  <c r="D1955" i="1"/>
  <c r="D1954" i="1"/>
  <c r="D1953" i="1"/>
  <c r="D1952" i="1"/>
  <c r="D1951" i="1"/>
  <c r="D1950" i="1"/>
  <c r="D1949" i="1"/>
  <c r="D1948" i="1"/>
  <c r="D1947" i="1"/>
  <c r="D1946" i="1"/>
  <c r="D1945" i="1"/>
  <c r="D1944" i="1"/>
  <c r="D1943" i="1"/>
  <c r="D1942" i="1"/>
  <c r="D1941" i="1"/>
  <c r="D1940" i="1"/>
  <c r="D1939" i="1"/>
  <c r="D1938" i="1"/>
  <c r="D1937" i="1"/>
  <c r="D1936" i="1"/>
  <c r="D1935" i="1"/>
  <c r="D1934" i="1"/>
  <c r="D1933" i="1"/>
  <c r="D1932" i="1"/>
  <c r="D1931" i="1"/>
  <c r="D1930" i="1"/>
  <c r="D1929" i="1"/>
  <c r="D1928" i="1"/>
  <c r="D1927" i="1"/>
  <c r="D1926" i="1"/>
  <c r="D1925" i="1"/>
  <c r="D1924" i="1"/>
  <c r="D1923" i="1"/>
  <c r="D1922" i="1"/>
  <c r="D1921" i="1"/>
  <c r="D1920" i="1"/>
  <c r="D1919" i="1"/>
  <c r="D1918" i="1"/>
  <c r="D1917" i="1"/>
  <c r="D1916" i="1"/>
  <c r="D1915" i="1"/>
  <c r="D1914" i="1"/>
  <c r="D1913" i="1"/>
  <c r="D1912" i="1"/>
  <c r="D1911" i="1"/>
  <c r="D1910" i="1"/>
  <c r="D1909" i="1"/>
  <c r="D1908" i="1"/>
  <c r="D1907" i="1"/>
  <c r="D1906" i="1"/>
  <c r="D1905" i="1"/>
  <c r="D1904" i="1"/>
  <c r="D1903" i="1"/>
  <c r="D1902" i="1"/>
  <c r="D1901" i="1"/>
  <c r="D1900" i="1"/>
  <c r="D1899" i="1"/>
  <c r="D1898" i="1"/>
  <c r="D1897" i="1"/>
  <c r="D1896" i="1"/>
  <c r="D1895" i="1"/>
  <c r="D1894" i="1"/>
  <c r="D1893" i="1"/>
  <c r="D1892" i="1"/>
  <c r="D1891" i="1"/>
  <c r="D1890" i="1"/>
  <c r="D1889" i="1"/>
  <c r="D1888" i="1"/>
  <c r="D1887" i="1"/>
  <c r="D1886" i="1"/>
  <c r="D1885" i="1"/>
  <c r="D1884" i="1"/>
  <c r="D1883" i="1"/>
  <c r="D1882" i="1"/>
  <c r="D1881" i="1"/>
  <c r="D1880" i="1"/>
  <c r="D1879" i="1"/>
  <c r="D1878" i="1"/>
  <c r="D1877" i="1"/>
  <c r="D1876" i="1"/>
  <c r="D1875" i="1"/>
  <c r="D1874" i="1"/>
  <c r="D1873" i="1"/>
  <c r="D1872" i="1"/>
  <c r="D1871" i="1"/>
  <c r="D1870" i="1"/>
  <c r="D1869" i="1"/>
  <c r="D1868" i="1"/>
  <c r="D1867" i="1"/>
  <c r="D1866" i="1"/>
  <c r="D1865" i="1"/>
  <c r="D1864" i="1"/>
  <c r="D1863" i="1"/>
  <c r="D1862" i="1"/>
  <c r="D1861" i="1"/>
  <c r="D1860" i="1"/>
  <c r="D1859" i="1"/>
  <c r="D1858" i="1"/>
  <c r="D1857" i="1"/>
  <c r="D1856" i="1"/>
  <c r="D1855" i="1"/>
  <c r="D1854" i="1"/>
  <c r="D1853" i="1"/>
  <c r="D1852" i="1"/>
  <c r="D1851" i="1"/>
  <c r="D1850" i="1"/>
  <c r="D1849" i="1"/>
  <c r="D1848" i="1"/>
  <c r="D1847" i="1"/>
  <c r="D1846" i="1"/>
  <c r="D1845" i="1"/>
  <c r="D1844" i="1"/>
  <c r="D1843" i="1"/>
  <c r="D1842" i="1"/>
  <c r="D1841" i="1"/>
  <c r="D1840" i="1"/>
  <c r="D1839" i="1"/>
  <c r="D1838" i="1"/>
  <c r="D1837" i="1"/>
  <c r="D1836" i="1"/>
  <c r="D1835" i="1"/>
  <c r="D1834" i="1"/>
  <c r="D1833" i="1"/>
  <c r="D1832" i="1"/>
  <c r="D1831" i="1"/>
  <c r="D1830" i="1"/>
  <c r="D1829" i="1"/>
  <c r="D1828" i="1"/>
  <c r="D1827" i="1"/>
  <c r="D1826" i="1"/>
  <c r="D1825" i="1"/>
  <c r="D1824" i="1"/>
  <c r="D1823" i="1"/>
  <c r="D1822" i="1"/>
  <c r="D1821" i="1"/>
  <c r="D1820" i="1"/>
  <c r="D1819" i="1"/>
  <c r="D1818" i="1"/>
  <c r="D1817" i="1"/>
  <c r="D1816" i="1"/>
  <c r="D1815" i="1"/>
  <c r="D1814" i="1"/>
  <c r="D1813" i="1"/>
  <c r="D1812" i="1"/>
  <c r="D1811" i="1"/>
  <c r="D1810" i="1"/>
  <c r="D1809" i="1"/>
  <c r="D1808" i="1"/>
  <c r="D1807" i="1"/>
  <c r="D1806" i="1"/>
  <c r="D1805" i="1"/>
  <c r="D1804" i="1"/>
  <c r="D1803" i="1"/>
  <c r="D1802" i="1"/>
  <c r="D1801" i="1"/>
  <c r="D1800" i="1"/>
  <c r="D1799" i="1"/>
  <c r="D1798" i="1"/>
  <c r="D1797" i="1"/>
  <c r="D1796" i="1"/>
  <c r="D1795" i="1"/>
  <c r="D1794" i="1"/>
  <c r="D1793" i="1"/>
  <c r="D1792" i="1"/>
  <c r="D1791" i="1"/>
  <c r="D1790" i="1"/>
  <c r="D1789" i="1"/>
  <c r="D1788" i="1"/>
  <c r="D1787" i="1"/>
  <c r="D1786" i="1"/>
  <c r="D1785" i="1"/>
  <c r="D1784" i="1"/>
  <c r="D1783" i="1"/>
  <c r="D1782" i="1"/>
  <c r="D1781" i="1"/>
  <c r="D1780" i="1"/>
  <c r="D1779" i="1"/>
  <c r="D1778" i="1"/>
  <c r="D1777" i="1"/>
  <c r="D1776" i="1"/>
  <c r="D1775" i="1"/>
  <c r="D1774" i="1"/>
  <c r="D1773" i="1"/>
  <c r="D1772" i="1"/>
  <c r="D1771" i="1"/>
  <c r="D1770" i="1"/>
  <c r="D1769" i="1"/>
  <c r="D1768" i="1"/>
  <c r="D1767" i="1"/>
  <c r="D1766" i="1"/>
  <c r="D1765" i="1"/>
  <c r="D1764" i="1"/>
  <c r="D1763" i="1"/>
  <c r="D1762" i="1"/>
  <c r="D1761" i="1"/>
  <c r="D1760" i="1"/>
  <c r="D1759" i="1"/>
  <c r="D1758" i="1"/>
  <c r="D1757" i="1"/>
  <c r="D1756" i="1"/>
  <c r="D1755" i="1"/>
  <c r="D1754" i="1"/>
  <c r="D1753" i="1"/>
  <c r="D1752" i="1"/>
  <c r="D1751" i="1"/>
  <c r="D1750" i="1"/>
  <c r="D1749" i="1"/>
  <c r="D1748" i="1"/>
  <c r="D1747" i="1"/>
  <c r="D1746" i="1"/>
  <c r="D1745" i="1"/>
  <c r="D1744" i="1"/>
  <c r="D1743" i="1"/>
  <c r="D1742" i="1"/>
  <c r="D1741" i="1"/>
  <c r="D1740" i="1"/>
  <c r="D1739" i="1"/>
  <c r="D1738" i="1"/>
  <c r="D1737" i="1"/>
  <c r="D1736" i="1"/>
  <c r="D1735" i="1"/>
  <c r="D1734" i="1"/>
  <c r="D1733" i="1"/>
  <c r="D1732" i="1"/>
  <c r="D1731" i="1"/>
  <c r="D1730" i="1"/>
  <c r="D1729" i="1"/>
  <c r="D1728" i="1"/>
  <c r="D1727" i="1"/>
  <c r="D1726" i="1"/>
  <c r="D1725" i="1"/>
  <c r="D1724" i="1"/>
  <c r="D1723" i="1"/>
  <c r="D1722" i="1"/>
  <c r="D1721" i="1"/>
  <c r="D1720" i="1"/>
  <c r="D1719" i="1"/>
  <c r="D1718" i="1"/>
  <c r="D1717" i="1"/>
  <c r="D1716" i="1"/>
  <c r="D1715" i="1"/>
  <c r="D1714" i="1"/>
  <c r="D1713" i="1"/>
  <c r="D1712" i="1"/>
  <c r="D1711" i="1"/>
  <c r="D1710" i="1"/>
  <c r="D1709" i="1"/>
  <c r="D1708" i="1"/>
  <c r="D1707" i="1"/>
  <c r="D1706" i="1"/>
  <c r="D1705" i="1"/>
  <c r="D1704" i="1"/>
  <c r="D1703" i="1"/>
  <c r="D1702" i="1"/>
  <c r="D1701" i="1"/>
  <c r="D1700" i="1"/>
  <c r="D1699" i="1"/>
  <c r="D1698" i="1"/>
  <c r="D1697" i="1"/>
  <c r="D1696" i="1"/>
  <c r="D1695" i="1"/>
  <c r="D1694" i="1"/>
  <c r="D1693" i="1"/>
  <c r="D1692" i="1"/>
  <c r="D1691" i="1"/>
  <c r="D1690" i="1"/>
  <c r="D1689" i="1"/>
  <c r="D1688" i="1"/>
  <c r="D1687" i="1"/>
  <c r="D1686" i="1"/>
  <c r="D1685" i="1"/>
  <c r="D1684" i="1"/>
  <c r="D1683" i="1"/>
  <c r="D1682" i="1"/>
  <c r="D1681" i="1"/>
  <c r="D1680" i="1"/>
  <c r="D1679" i="1"/>
  <c r="D1678" i="1"/>
  <c r="D1677" i="1"/>
  <c r="D1676" i="1"/>
  <c r="D1675" i="1"/>
  <c r="D1674" i="1"/>
  <c r="D1673" i="1"/>
  <c r="D1672" i="1"/>
  <c r="D1671" i="1"/>
  <c r="D1670" i="1"/>
  <c r="D1669" i="1"/>
  <c r="D1668" i="1"/>
  <c r="D1667" i="1"/>
  <c r="D1666" i="1"/>
  <c r="D1665" i="1"/>
  <c r="D1664" i="1"/>
  <c r="D1663" i="1"/>
  <c r="D1662" i="1"/>
  <c r="D1661" i="1"/>
  <c r="D1660" i="1"/>
  <c r="D1659" i="1"/>
  <c r="D1658" i="1"/>
  <c r="D1657" i="1"/>
  <c r="D1656" i="1"/>
  <c r="D1655" i="1"/>
  <c r="D1654" i="1"/>
  <c r="D1653" i="1"/>
  <c r="D1652" i="1"/>
  <c r="D1651" i="1"/>
  <c r="D1650" i="1"/>
  <c r="D1649" i="1"/>
  <c r="D1648" i="1"/>
  <c r="D1647" i="1"/>
  <c r="D1646" i="1"/>
  <c r="D1645" i="1"/>
  <c r="D1644" i="1"/>
  <c r="D1643" i="1"/>
  <c r="D1642" i="1"/>
  <c r="D1641" i="1"/>
  <c r="D1640" i="1"/>
  <c r="D1639" i="1"/>
  <c r="D1638" i="1"/>
  <c r="D1637" i="1"/>
  <c r="D1636" i="1"/>
  <c r="D1635" i="1"/>
  <c r="D1634" i="1"/>
  <c r="D1633" i="1"/>
  <c r="D1632" i="1"/>
  <c r="D1631" i="1"/>
  <c r="D1630" i="1"/>
  <c r="D1629" i="1"/>
  <c r="D1628" i="1"/>
  <c r="D1627" i="1"/>
  <c r="D1626" i="1"/>
  <c r="D1625" i="1"/>
  <c r="D1624" i="1"/>
  <c r="D1623" i="1"/>
  <c r="D1622" i="1"/>
  <c r="D1621" i="1"/>
  <c r="D1620" i="1"/>
  <c r="D1619" i="1"/>
  <c r="D1618" i="1"/>
  <c r="D1617" i="1"/>
  <c r="D1616" i="1"/>
  <c r="D1615" i="1"/>
  <c r="D1614" i="1"/>
  <c r="D1613" i="1"/>
  <c r="D1612" i="1"/>
  <c r="D1611" i="1"/>
  <c r="D1610" i="1"/>
  <c r="D1609" i="1"/>
  <c r="D1608" i="1"/>
  <c r="D1607" i="1"/>
  <c r="D1606" i="1"/>
  <c r="D1605" i="1"/>
  <c r="D1604" i="1"/>
  <c r="D1603" i="1"/>
  <c r="D1602" i="1"/>
  <c r="D1601" i="1"/>
  <c r="D1600" i="1"/>
  <c r="D1599" i="1"/>
  <c r="D1598" i="1"/>
  <c r="D1597" i="1"/>
  <c r="D1596" i="1"/>
  <c r="D1595" i="1"/>
  <c r="D1594" i="1"/>
  <c r="D1593" i="1"/>
  <c r="D1592" i="1"/>
  <c r="D1591" i="1"/>
  <c r="D1590" i="1"/>
  <c r="D1589" i="1"/>
  <c r="D1588" i="1"/>
  <c r="D1587" i="1"/>
  <c r="D1586" i="1"/>
  <c r="D1585" i="1"/>
  <c r="D1584" i="1"/>
  <c r="D1583" i="1"/>
  <c r="D1582" i="1"/>
  <c r="D1581" i="1"/>
  <c r="D1580" i="1"/>
  <c r="D1579" i="1"/>
  <c r="D1578" i="1"/>
  <c r="D1577" i="1"/>
  <c r="D1576" i="1"/>
  <c r="D1575" i="1"/>
  <c r="D1574" i="1"/>
  <c r="D1573" i="1"/>
  <c r="D1572" i="1"/>
  <c r="D1571" i="1"/>
  <c r="D1570" i="1"/>
  <c r="D1569" i="1"/>
  <c r="D1568" i="1"/>
  <c r="D1567" i="1"/>
  <c r="D1566" i="1"/>
  <c r="D1565" i="1"/>
  <c r="D1564" i="1"/>
  <c r="D1563" i="1"/>
  <c r="D1562" i="1"/>
  <c r="D1561" i="1"/>
  <c r="D1560" i="1"/>
  <c r="D1559" i="1"/>
  <c r="D1558" i="1"/>
  <c r="D1557" i="1"/>
  <c r="D1556" i="1"/>
  <c r="D1555" i="1"/>
  <c r="D1554" i="1"/>
  <c r="D1553" i="1"/>
  <c r="D1552" i="1"/>
  <c r="D1551" i="1"/>
  <c r="D1550" i="1"/>
  <c r="D1549" i="1"/>
  <c r="D1548" i="1"/>
  <c r="D1547" i="1"/>
  <c r="D1546" i="1"/>
  <c r="D1545" i="1"/>
  <c r="D1544" i="1"/>
  <c r="D1543" i="1"/>
  <c r="D1542" i="1"/>
  <c r="D1541" i="1"/>
  <c r="D1540" i="1"/>
  <c r="D1539" i="1"/>
  <c r="D1538" i="1"/>
  <c r="D1537" i="1"/>
  <c r="D1536" i="1"/>
  <c r="D1535" i="1"/>
  <c r="D1534" i="1"/>
  <c r="D1533" i="1"/>
  <c r="D1532" i="1"/>
  <c r="D1531" i="1"/>
  <c r="D1530" i="1"/>
  <c r="D1529" i="1"/>
  <c r="D1528" i="1"/>
  <c r="D1527" i="1"/>
  <c r="D1526" i="1"/>
  <c r="D1525" i="1"/>
  <c r="D1524" i="1"/>
  <c r="D1523" i="1"/>
  <c r="D1522" i="1"/>
  <c r="D1521" i="1"/>
  <c r="D1520" i="1"/>
  <c r="D1519" i="1"/>
  <c r="D1518" i="1"/>
  <c r="D1517" i="1"/>
  <c r="D1516" i="1"/>
  <c r="D1515" i="1"/>
  <c r="D1514" i="1"/>
  <c r="D1513" i="1"/>
  <c r="D1512" i="1"/>
  <c r="D1511" i="1"/>
  <c r="D1510" i="1"/>
  <c r="D1509" i="1"/>
  <c r="D1508" i="1"/>
  <c r="D1507" i="1"/>
  <c r="D1506" i="1"/>
  <c r="D1505" i="1"/>
  <c r="D1504" i="1"/>
  <c r="D1503" i="1"/>
  <c r="D1502" i="1"/>
  <c r="D1501" i="1"/>
  <c r="D1500" i="1"/>
  <c r="D1499" i="1"/>
  <c r="D1498" i="1"/>
  <c r="D1497" i="1"/>
  <c r="D1496" i="1"/>
  <c r="D1495" i="1"/>
  <c r="D1494" i="1"/>
  <c r="D1493" i="1"/>
  <c r="D1492" i="1"/>
  <c r="D1491" i="1"/>
  <c r="D1490" i="1"/>
  <c r="D1489" i="1"/>
  <c r="D1488" i="1"/>
  <c r="D1487" i="1"/>
  <c r="D1486" i="1"/>
  <c r="D1485" i="1"/>
  <c r="D1484" i="1"/>
  <c r="D1483" i="1"/>
  <c r="D1482" i="1"/>
  <c r="D1481" i="1"/>
  <c r="D1480" i="1"/>
  <c r="D1479" i="1"/>
  <c r="D1478" i="1"/>
  <c r="D1477" i="1"/>
  <c r="D1476" i="1"/>
  <c r="D1475" i="1"/>
  <c r="D1474" i="1"/>
  <c r="D1473" i="1"/>
  <c r="D1472" i="1"/>
  <c r="D1471" i="1"/>
  <c r="D1470" i="1"/>
  <c r="D1469" i="1"/>
  <c r="D1468" i="1"/>
  <c r="D1467" i="1"/>
  <c r="D1466" i="1"/>
  <c r="D1465" i="1"/>
  <c r="D1464" i="1"/>
  <c r="D1463" i="1"/>
  <c r="D1462" i="1"/>
  <c r="D1461" i="1"/>
  <c r="D1460" i="1"/>
  <c r="D1459" i="1"/>
  <c r="D1458" i="1"/>
  <c r="D1457" i="1"/>
  <c r="D1456" i="1"/>
  <c r="D1455" i="1"/>
  <c r="D1454" i="1"/>
  <c r="D1453" i="1"/>
  <c r="D1452" i="1"/>
  <c r="D1451" i="1"/>
  <c r="D1450" i="1"/>
  <c r="D1449" i="1"/>
  <c r="D1448" i="1"/>
  <c r="D1447" i="1"/>
  <c r="D1446" i="1"/>
  <c r="D1445" i="1"/>
  <c r="D1444" i="1"/>
  <c r="D1443" i="1"/>
  <c r="D1442" i="1"/>
  <c r="D1441" i="1"/>
  <c r="D1440" i="1"/>
  <c r="D1439" i="1"/>
  <c r="D1438" i="1"/>
  <c r="D1437" i="1"/>
  <c r="D1436" i="1"/>
  <c r="D1435" i="1"/>
  <c r="D1434" i="1"/>
  <c r="D1433" i="1"/>
  <c r="D1432" i="1"/>
  <c r="D1431" i="1"/>
  <c r="D1430" i="1"/>
  <c r="D1429" i="1"/>
  <c r="D1428" i="1"/>
  <c r="D1427" i="1"/>
  <c r="D1426" i="1"/>
  <c r="D1425" i="1"/>
  <c r="D1424" i="1"/>
  <c r="D1423" i="1"/>
  <c r="D1422" i="1"/>
  <c r="D1421" i="1"/>
  <c r="D1420" i="1"/>
  <c r="D1419" i="1"/>
  <c r="D1418" i="1"/>
  <c r="D1417" i="1"/>
  <c r="D1416" i="1"/>
  <c r="D1415" i="1"/>
  <c r="D1414" i="1"/>
  <c r="D1413" i="1"/>
  <c r="D1412" i="1"/>
  <c r="D1411" i="1"/>
  <c r="D1410" i="1"/>
  <c r="D1409" i="1"/>
  <c r="D1408" i="1"/>
  <c r="D1407" i="1"/>
  <c r="D1406" i="1"/>
  <c r="D1405" i="1"/>
  <c r="D1404" i="1"/>
  <c r="D1403" i="1"/>
  <c r="D1402" i="1"/>
  <c r="D1401" i="1"/>
  <c r="D1400" i="1"/>
  <c r="D1399" i="1"/>
  <c r="D1398" i="1"/>
  <c r="D1397" i="1"/>
  <c r="D1396" i="1"/>
  <c r="D1395" i="1"/>
  <c r="D1394" i="1"/>
  <c r="D1393" i="1"/>
  <c r="D1392" i="1"/>
  <c r="D1391" i="1"/>
  <c r="D1390" i="1"/>
  <c r="D1389" i="1"/>
  <c r="D1388" i="1"/>
  <c r="D1387" i="1"/>
  <c r="D1386" i="1"/>
  <c r="D1385" i="1"/>
  <c r="D1384" i="1"/>
  <c r="D1383" i="1"/>
  <c r="D1382" i="1"/>
  <c r="D1381" i="1"/>
  <c r="D1380" i="1"/>
  <c r="D1379" i="1"/>
  <c r="D1378" i="1"/>
  <c r="D1377" i="1"/>
  <c r="D1376" i="1"/>
  <c r="D1375" i="1"/>
  <c r="D1374" i="1"/>
  <c r="D1373" i="1"/>
  <c r="D1372" i="1"/>
  <c r="D1371" i="1"/>
  <c r="D1370" i="1"/>
  <c r="D1369" i="1"/>
  <c r="D1368" i="1"/>
  <c r="D1367" i="1"/>
  <c r="D1366" i="1"/>
  <c r="D1365" i="1"/>
  <c r="D1364" i="1"/>
  <c r="D1363" i="1"/>
  <c r="D1362" i="1"/>
  <c r="D1361" i="1"/>
  <c r="D1360" i="1"/>
  <c r="D1359" i="1"/>
  <c r="D1358" i="1"/>
  <c r="D1357" i="1"/>
  <c r="D1356" i="1"/>
  <c r="D1355" i="1"/>
  <c r="D1354" i="1"/>
  <c r="D1353" i="1"/>
  <c r="D1352" i="1"/>
  <c r="D1351" i="1"/>
  <c r="D1350" i="1"/>
  <c r="D1349" i="1"/>
  <c r="D1348" i="1"/>
  <c r="D1347" i="1"/>
  <c r="D1346" i="1"/>
  <c r="D1345" i="1"/>
  <c r="D1344" i="1"/>
  <c r="D1343" i="1"/>
  <c r="D1342" i="1"/>
  <c r="D1341" i="1"/>
  <c r="D1340" i="1"/>
  <c r="D1339" i="1"/>
  <c r="D1338" i="1"/>
  <c r="D1337" i="1"/>
  <c r="D1336" i="1"/>
  <c r="D1335" i="1"/>
  <c r="D1334" i="1"/>
  <c r="D1333" i="1"/>
  <c r="D1332" i="1"/>
  <c r="D1331" i="1"/>
  <c r="D1330" i="1"/>
  <c r="D1329" i="1"/>
  <c r="D1328" i="1"/>
  <c r="D1327" i="1"/>
  <c r="D1326" i="1"/>
  <c r="D1325" i="1"/>
  <c r="D1324" i="1"/>
  <c r="D1323" i="1"/>
  <c r="D1322" i="1"/>
  <c r="D1321" i="1"/>
  <c r="D1320" i="1"/>
  <c r="D1319" i="1"/>
  <c r="D1318" i="1"/>
  <c r="D1317" i="1"/>
  <c r="D1316" i="1"/>
  <c r="D1315" i="1"/>
  <c r="D1314" i="1"/>
  <c r="D1313" i="1"/>
  <c r="D1312" i="1"/>
  <c r="D1311" i="1"/>
  <c r="D1310" i="1"/>
  <c r="D1309" i="1"/>
  <c r="D1308" i="1"/>
  <c r="D1307" i="1"/>
  <c r="D1306" i="1"/>
  <c r="D1305" i="1"/>
  <c r="D1304" i="1"/>
  <c r="D1303" i="1"/>
  <c r="D1302" i="1"/>
  <c r="D1301" i="1"/>
  <c r="D1300" i="1"/>
  <c r="D1299" i="1"/>
  <c r="D1298" i="1"/>
  <c r="D1297" i="1"/>
  <c r="D1296" i="1"/>
  <c r="D1295" i="1"/>
  <c r="D1294" i="1"/>
  <c r="D1293" i="1"/>
  <c r="D1292" i="1"/>
  <c r="D1291" i="1"/>
  <c r="D1290" i="1"/>
  <c r="D1289" i="1"/>
  <c r="D1288" i="1"/>
  <c r="D1287" i="1"/>
  <c r="D1286" i="1"/>
  <c r="D1285" i="1"/>
  <c r="D1284" i="1"/>
  <c r="D1283" i="1"/>
  <c r="D1282" i="1"/>
  <c r="D1281" i="1"/>
  <c r="D1280" i="1"/>
  <c r="D1279" i="1"/>
  <c r="D1278" i="1"/>
  <c r="D1277" i="1"/>
  <c r="D1276" i="1"/>
  <c r="D1275" i="1"/>
  <c r="D1274" i="1"/>
  <c r="D1273" i="1"/>
  <c r="D1272" i="1"/>
  <c r="D1271" i="1"/>
  <c r="D1270" i="1"/>
  <c r="D1269" i="1"/>
  <c r="D1268" i="1"/>
  <c r="D1267" i="1"/>
  <c r="D1266" i="1"/>
  <c r="D1265" i="1"/>
  <c r="D1264" i="1"/>
  <c r="D1263" i="1"/>
  <c r="D1262" i="1"/>
  <c r="D1261" i="1"/>
  <c r="D1260" i="1"/>
  <c r="D1259" i="1"/>
  <c r="D1258" i="1"/>
  <c r="D1257" i="1"/>
  <c r="D1256" i="1"/>
  <c r="D1255" i="1"/>
  <c r="D1254" i="1"/>
  <c r="D1253" i="1"/>
  <c r="D1252" i="1"/>
  <c r="D1251" i="1"/>
  <c r="D1250" i="1"/>
  <c r="D1249" i="1"/>
  <c r="D1248" i="1"/>
  <c r="D1247" i="1"/>
  <c r="D1246" i="1"/>
  <c r="D1245" i="1"/>
  <c r="D1244" i="1"/>
  <c r="D1243" i="1"/>
  <c r="D1242" i="1"/>
  <c r="D1241" i="1"/>
  <c r="D1240" i="1"/>
  <c r="D1239" i="1"/>
  <c r="D1238" i="1"/>
  <c r="D1237" i="1"/>
  <c r="D1236" i="1"/>
  <c r="D1235" i="1"/>
  <c r="D1234" i="1"/>
  <c r="D1233" i="1"/>
  <c r="D1232" i="1"/>
  <c r="D1231" i="1"/>
  <c r="D1230" i="1"/>
  <c r="D1229" i="1"/>
  <c r="D1228" i="1"/>
  <c r="D1227" i="1"/>
  <c r="D1226" i="1"/>
  <c r="D1225" i="1"/>
  <c r="D1224" i="1"/>
  <c r="D1223" i="1"/>
  <c r="D1222" i="1"/>
  <c r="D1221" i="1"/>
  <c r="D1220" i="1"/>
  <c r="D1219" i="1"/>
  <c r="D1218" i="1"/>
  <c r="D1217" i="1"/>
  <c r="D1216" i="1"/>
  <c r="D1215" i="1"/>
  <c r="D1214" i="1"/>
  <c r="D1213" i="1"/>
  <c r="D1212" i="1"/>
  <c r="D1211" i="1"/>
  <c r="D1210" i="1"/>
  <c r="D1209" i="1"/>
  <c r="D1208" i="1"/>
  <c r="D1207" i="1"/>
  <c r="D1206" i="1"/>
  <c r="D1205" i="1"/>
  <c r="D1204" i="1"/>
  <c r="D1203" i="1"/>
  <c r="D1202" i="1"/>
  <c r="D1201" i="1"/>
  <c r="D1200" i="1"/>
  <c r="D1199" i="1"/>
  <c r="D1198" i="1"/>
  <c r="D1197" i="1"/>
  <c r="D1196" i="1"/>
  <c r="D1195" i="1"/>
  <c r="D1194" i="1"/>
  <c r="D1193" i="1"/>
  <c r="D1192" i="1"/>
  <c r="D1191" i="1"/>
  <c r="D1190" i="1"/>
  <c r="D1189" i="1"/>
  <c r="D1188" i="1"/>
  <c r="D1187" i="1"/>
  <c r="D1186" i="1"/>
  <c r="D1185" i="1"/>
  <c r="D1184" i="1"/>
  <c r="D1183" i="1"/>
  <c r="D1182" i="1"/>
  <c r="D1181" i="1"/>
  <c r="D1180" i="1"/>
  <c r="D1179" i="1"/>
  <c r="D1178" i="1"/>
  <c r="D1177" i="1"/>
  <c r="D1176" i="1"/>
  <c r="D1175" i="1"/>
  <c r="D1174" i="1"/>
  <c r="D1173" i="1"/>
  <c r="D1172" i="1"/>
  <c r="D1171" i="1"/>
  <c r="D1170" i="1"/>
  <c r="D1169" i="1"/>
  <c r="D1168" i="1"/>
  <c r="D1167" i="1"/>
  <c r="D1166" i="1"/>
  <c r="D1165" i="1"/>
  <c r="D1164" i="1"/>
  <c r="D1163" i="1"/>
  <c r="D1162" i="1"/>
  <c r="D1161" i="1"/>
  <c r="D1160" i="1"/>
  <c r="D1159" i="1"/>
  <c r="D1158" i="1"/>
  <c r="D1157" i="1"/>
  <c r="D1156" i="1"/>
  <c r="D1155" i="1"/>
  <c r="D1154" i="1"/>
  <c r="D1153" i="1"/>
  <c r="D1152" i="1"/>
  <c r="D1151" i="1"/>
  <c r="D1150" i="1"/>
  <c r="D1149" i="1"/>
  <c r="D1148" i="1"/>
  <c r="D1147" i="1"/>
  <c r="D1146" i="1"/>
  <c r="D1145" i="1"/>
  <c r="D1144" i="1"/>
  <c r="D1143" i="1"/>
  <c r="D1142" i="1"/>
  <c r="D1141" i="1"/>
  <c r="D1140" i="1"/>
  <c r="D1139" i="1"/>
  <c r="D1138" i="1"/>
  <c r="D1137" i="1"/>
  <c r="D1136" i="1"/>
  <c r="D1135" i="1"/>
  <c r="D1134" i="1"/>
  <c r="D1133" i="1"/>
  <c r="D1132" i="1"/>
  <c r="D1131" i="1"/>
  <c r="D1130" i="1"/>
  <c r="D1129" i="1"/>
  <c r="D1128" i="1"/>
  <c r="D1127" i="1"/>
  <c r="D1126" i="1"/>
  <c r="D1125" i="1"/>
  <c r="D1124" i="1"/>
  <c r="D1123" i="1"/>
  <c r="D1122" i="1"/>
  <c r="D1121" i="1"/>
  <c r="D1120" i="1"/>
  <c r="D1119" i="1"/>
  <c r="D1118" i="1"/>
  <c r="D1117" i="1"/>
  <c r="D1116" i="1"/>
  <c r="D1115" i="1"/>
  <c r="D1114" i="1"/>
  <c r="D1113" i="1"/>
  <c r="D1112" i="1"/>
  <c r="D1111" i="1"/>
  <c r="D1110" i="1"/>
  <c r="D1109" i="1"/>
  <c r="D1108" i="1"/>
  <c r="D1107" i="1"/>
  <c r="D1106" i="1"/>
  <c r="D1105" i="1"/>
  <c r="D1104" i="1"/>
  <c r="D1103" i="1"/>
  <c r="D1102" i="1"/>
  <c r="D1101" i="1"/>
  <c r="D1100" i="1"/>
  <c r="D1099" i="1"/>
  <c r="D1098" i="1"/>
  <c r="D1097" i="1"/>
  <c r="D1096" i="1"/>
  <c r="D1095" i="1"/>
  <c r="D1094" i="1"/>
  <c r="D1093" i="1"/>
  <c r="D1092" i="1"/>
  <c r="D1091" i="1"/>
  <c r="D1090" i="1"/>
  <c r="D1089" i="1"/>
  <c r="D1088" i="1"/>
  <c r="D1087" i="1"/>
  <c r="D1086" i="1"/>
  <c r="D1085" i="1"/>
  <c r="D1084" i="1"/>
  <c r="D1083" i="1"/>
  <c r="D1082" i="1"/>
  <c r="D1081" i="1"/>
  <c r="D1080" i="1"/>
  <c r="D1079" i="1"/>
  <c r="D1078" i="1"/>
  <c r="D1077" i="1"/>
  <c r="D1076" i="1"/>
  <c r="D1075" i="1"/>
  <c r="D1074" i="1"/>
  <c r="D1073" i="1"/>
  <c r="D1072" i="1"/>
  <c r="D1071" i="1"/>
  <c r="D1070" i="1"/>
  <c r="D1069" i="1"/>
  <c r="D1068" i="1"/>
  <c r="D1067" i="1"/>
  <c r="D1066" i="1"/>
  <c r="D1065" i="1"/>
  <c r="D1064" i="1"/>
  <c r="D1063" i="1"/>
  <c r="D1062" i="1"/>
  <c r="D1061" i="1"/>
  <c r="D1060" i="1"/>
  <c r="D1059" i="1"/>
  <c r="D1058" i="1"/>
  <c r="D1057" i="1"/>
  <c r="D1056" i="1"/>
  <c r="D1055" i="1"/>
  <c r="D1054" i="1"/>
  <c r="D1053" i="1"/>
  <c r="D1052" i="1"/>
  <c r="D1051" i="1"/>
  <c r="D1050" i="1"/>
  <c r="D1049" i="1"/>
  <c r="D1048" i="1"/>
  <c r="D1047" i="1"/>
  <c r="D1046" i="1"/>
  <c r="D1045" i="1"/>
  <c r="D1044" i="1"/>
  <c r="D1043" i="1"/>
  <c r="D1042" i="1"/>
  <c r="D1041" i="1"/>
  <c r="D1040" i="1"/>
  <c r="D1039" i="1"/>
  <c r="D1038" i="1"/>
  <c r="D1037" i="1"/>
  <c r="D1036" i="1"/>
  <c r="D1035" i="1"/>
  <c r="D1034" i="1"/>
  <c r="D1033" i="1"/>
  <c r="D1032" i="1"/>
  <c r="D1031" i="1"/>
  <c r="D1030" i="1"/>
  <c r="D1029" i="1"/>
  <c r="D1028" i="1"/>
  <c r="D1027" i="1"/>
  <c r="D1026" i="1"/>
  <c r="D1025" i="1"/>
  <c r="D1024" i="1"/>
  <c r="D1023" i="1"/>
  <c r="D1022" i="1"/>
  <c r="D1021" i="1"/>
  <c r="D1020" i="1"/>
  <c r="D1019" i="1"/>
  <c r="D1018" i="1"/>
  <c r="D1017" i="1"/>
  <c r="D1016" i="1"/>
  <c r="D1015" i="1"/>
  <c r="D1014" i="1"/>
  <c r="D1013" i="1"/>
  <c r="D1012" i="1"/>
  <c r="D1011" i="1"/>
  <c r="D1010" i="1"/>
  <c r="D1009" i="1"/>
  <c r="D1008" i="1"/>
  <c r="D1007" i="1"/>
  <c r="D1006" i="1"/>
  <c r="D1005" i="1"/>
  <c r="D1004" i="1"/>
  <c r="D1003" i="1"/>
  <c r="D1002" i="1"/>
  <c r="D1001" i="1"/>
  <c r="D1000" i="1"/>
  <c r="D999" i="1"/>
  <c r="D998" i="1"/>
  <c r="D997" i="1"/>
  <c r="D996" i="1"/>
  <c r="D995" i="1"/>
  <c r="D994" i="1"/>
  <c r="D993" i="1"/>
  <c r="D992" i="1"/>
  <c r="D991" i="1"/>
  <c r="D990" i="1"/>
  <c r="D989" i="1"/>
  <c r="D988" i="1"/>
  <c r="D987" i="1"/>
  <c r="D986" i="1"/>
  <c r="D985" i="1"/>
  <c r="D984" i="1"/>
  <c r="D983" i="1"/>
  <c r="D982" i="1"/>
  <c r="D981" i="1"/>
  <c r="D980" i="1"/>
  <c r="D979" i="1"/>
  <c r="D978" i="1"/>
  <c r="D977" i="1"/>
  <c r="D976" i="1"/>
  <c r="D975" i="1"/>
  <c r="D974" i="1"/>
  <c r="D973" i="1"/>
  <c r="D972" i="1"/>
  <c r="D971" i="1"/>
  <c r="D970" i="1"/>
  <c r="D969" i="1"/>
  <c r="D968" i="1"/>
  <c r="D967" i="1"/>
  <c r="D966" i="1"/>
  <c r="D965" i="1"/>
  <c r="D964" i="1"/>
  <c r="D963" i="1"/>
  <c r="D962" i="1"/>
  <c r="D961" i="1"/>
  <c r="D960" i="1"/>
  <c r="D959" i="1"/>
  <c r="D958" i="1"/>
  <c r="D957" i="1"/>
  <c r="D956" i="1"/>
  <c r="D955" i="1"/>
  <c r="D954" i="1"/>
  <c r="D953" i="1"/>
  <c r="D952" i="1"/>
  <c r="D951" i="1"/>
  <c r="D950" i="1"/>
  <c r="D949" i="1"/>
  <c r="D948" i="1"/>
  <c r="D947" i="1"/>
  <c r="D946" i="1"/>
  <c r="D945" i="1"/>
  <c r="D944" i="1"/>
  <c r="D943" i="1"/>
  <c r="D942" i="1"/>
  <c r="D941" i="1"/>
  <c r="D940" i="1"/>
  <c r="D939" i="1"/>
  <c r="D938" i="1"/>
  <c r="D937" i="1"/>
  <c r="D936" i="1"/>
  <c r="D935" i="1"/>
  <c r="D934" i="1"/>
  <c r="D933" i="1"/>
  <c r="D932" i="1"/>
  <c r="D931" i="1"/>
  <c r="D930" i="1"/>
  <c r="D929" i="1"/>
  <c r="D928" i="1"/>
  <c r="D927" i="1"/>
  <c r="D926" i="1"/>
  <c r="D925" i="1"/>
  <c r="D924" i="1"/>
  <c r="D923" i="1"/>
  <c r="D922" i="1"/>
  <c r="D921" i="1"/>
  <c r="D920" i="1"/>
  <c r="D919" i="1"/>
  <c r="D918" i="1"/>
  <c r="D917" i="1"/>
  <c r="D916" i="1"/>
  <c r="D915" i="1"/>
  <c r="D914" i="1"/>
  <c r="D913" i="1"/>
  <c r="D912" i="1"/>
  <c r="D911" i="1"/>
  <c r="D910" i="1"/>
  <c r="D909" i="1"/>
  <c r="D908" i="1"/>
  <c r="D907" i="1"/>
  <c r="D906" i="1"/>
  <c r="D905" i="1"/>
  <c r="D904" i="1"/>
  <c r="D903" i="1"/>
  <c r="D902" i="1"/>
  <c r="D901" i="1"/>
  <c r="D900" i="1"/>
  <c r="D899" i="1"/>
  <c r="D898" i="1"/>
  <c r="D897" i="1"/>
  <c r="D896" i="1"/>
  <c r="D895" i="1"/>
  <c r="D894" i="1"/>
  <c r="D893" i="1"/>
  <c r="D892" i="1"/>
  <c r="D891" i="1"/>
  <c r="D890" i="1"/>
  <c r="D889" i="1"/>
  <c r="D888" i="1"/>
  <c r="D887" i="1"/>
  <c r="D886" i="1"/>
  <c r="D885" i="1"/>
  <c r="D884" i="1"/>
  <c r="D883" i="1"/>
  <c r="D882" i="1"/>
  <c r="D881" i="1"/>
  <c r="D880" i="1"/>
  <c r="D879" i="1"/>
  <c r="D878" i="1"/>
  <c r="D877" i="1"/>
  <c r="D876" i="1"/>
  <c r="D875" i="1"/>
  <c r="D874" i="1"/>
  <c r="D873" i="1"/>
  <c r="D872" i="1"/>
  <c r="D871" i="1"/>
  <c r="D870" i="1"/>
  <c r="D869" i="1"/>
  <c r="D868" i="1"/>
  <c r="D867" i="1"/>
  <c r="D866" i="1"/>
  <c r="D865" i="1"/>
  <c r="D864" i="1"/>
  <c r="D863" i="1"/>
  <c r="D862" i="1"/>
  <c r="D861" i="1"/>
  <c r="D860" i="1"/>
  <c r="D859" i="1"/>
  <c r="D858" i="1"/>
  <c r="D857" i="1"/>
  <c r="D856" i="1"/>
  <c r="D855" i="1"/>
  <c r="D854" i="1"/>
  <c r="D853" i="1"/>
  <c r="D852" i="1"/>
  <c r="D851" i="1"/>
  <c r="D850" i="1"/>
  <c r="D849" i="1"/>
  <c r="D848" i="1"/>
  <c r="D847" i="1"/>
  <c r="D846" i="1"/>
  <c r="D845" i="1"/>
  <c r="D844" i="1"/>
  <c r="D843" i="1"/>
  <c r="D842" i="1"/>
  <c r="D841" i="1"/>
  <c r="D840" i="1"/>
  <c r="D839" i="1"/>
  <c r="D838" i="1"/>
  <c r="D837" i="1"/>
  <c r="D836" i="1"/>
  <c r="D835" i="1"/>
  <c r="D834" i="1"/>
  <c r="D833" i="1"/>
  <c r="D832" i="1"/>
  <c r="D831" i="1"/>
  <c r="D830" i="1"/>
  <c r="D829" i="1"/>
  <c r="D828" i="1"/>
  <c r="D827" i="1"/>
  <c r="D826" i="1"/>
  <c r="D825" i="1"/>
  <c r="D824" i="1"/>
  <c r="D823" i="1"/>
  <c r="D822" i="1"/>
  <c r="D821" i="1"/>
  <c r="D820" i="1"/>
  <c r="D819" i="1"/>
  <c r="D818" i="1"/>
  <c r="D817" i="1"/>
  <c r="D816" i="1"/>
  <c r="D815" i="1"/>
  <c r="D814" i="1"/>
  <c r="D813" i="1"/>
  <c r="D812" i="1"/>
  <c r="D811" i="1"/>
  <c r="D810" i="1"/>
  <c r="D809" i="1"/>
  <c r="D808" i="1"/>
  <c r="D807" i="1"/>
  <c r="D806" i="1"/>
  <c r="D805" i="1"/>
  <c r="D804" i="1"/>
  <c r="D803" i="1"/>
  <c r="D802" i="1"/>
  <c r="D801" i="1"/>
  <c r="D800" i="1"/>
  <c r="D799" i="1"/>
  <c r="D798" i="1"/>
  <c r="D797" i="1"/>
  <c r="D796" i="1"/>
  <c r="D795" i="1"/>
  <c r="D794" i="1"/>
  <c r="D793" i="1"/>
  <c r="D792" i="1"/>
  <c r="D791" i="1"/>
  <c r="D790" i="1"/>
  <c r="D789" i="1"/>
  <c r="D788" i="1"/>
  <c r="D787" i="1"/>
  <c r="D786" i="1"/>
  <c r="D785" i="1"/>
  <c r="D784" i="1"/>
  <c r="D783" i="1"/>
  <c r="D782" i="1"/>
  <c r="D781" i="1"/>
  <c r="D780" i="1"/>
  <c r="D779" i="1"/>
  <c r="D778" i="1"/>
  <c r="D777" i="1"/>
  <c r="D776" i="1"/>
  <c r="D775" i="1"/>
  <c r="D774" i="1"/>
  <c r="D773" i="1"/>
  <c r="D772" i="1"/>
  <c r="D771" i="1"/>
  <c r="D770" i="1"/>
  <c r="D769" i="1"/>
  <c r="D768" i="1"/>
  <c r="D767" i="1"/>
  <c r="D766" i="1"/>
  <c r="D765" i="1"/>
  <c r="D764" i="1"/>
  <c r="D763" i="1"/>
  <c r="D762" i="1"/>
  <c r="D761" i="1"/>
  <c r="D760" i="1"/>
  <c r="D759" i="1"/>
  <c r="D758" i="1"/>
  <c r="D757" i="1"/>
  <c r="D756" i="1"/>
  <c r="D755" i="1"/>
  <c r="D754" i="1"/>
  <c r="D753" i="1"/>
  <c r="D752" i="1"/>
  <c r="D751" i="1"/>
  <c r="D750" i="1"/>
  <c r="D749" i="1"/>
  <c r="D748" i="1"/>
  <c r="D747" i="1"/>
  <c r="D746" i="1"/>
  <c r="D745" i="1"/>
  <c r="D744" i="1"/>
  <c r="D743" i="1"/>
  <c r="D742" i="1"/>
  <c r="D741" i="1"/>
  <c r="D740" i="1"/>
  <c r="D739" i="1"/>
  <c r="D738" i="1"/>
  <c r="D737" i="1"/>
  <c r="D736" i="1"/>
  <c r="D735" i="1"/>
  <c r="D734" i="1"/>
  <c r="D733" i="1"/>
  <c r="D732" i="1"/>
  <c r="D731" i="1"/>
  <c r="D730" i="1"/>
  <c r="D729" i="1"/>
  <c r="D728" i="1"/>
  <c r="D727" i="1"/>
  <c r="D726" i="1"/>
  <c r="D725" i="1"/>
  <c r="D724" i="1"/>
  <c r="D723" i="1"/>
  <c r="D722" i="1"/>
  <c r="D721" i="1"/>
  <c r="D720" i="1"/>
  <c r="D719" i="1"/>
  <c r="D718" i="1"/>
  <c r="D717" i="1"/>
  <c r="D716" i="1"/>
  <c r="D715" i="1"/>
  <c r="D714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3" i="1"/>
  <c r="D692" i="1"/>
  <c r="D691" i="1"/>
  <c r="D690" i="1"/>
  <c r="D689" i="1"/>
  <c r="D688" i="1"/>
  <c r="D687" i="1"/>
  <c r="D686" i="1"/>
  <c r="D685" i="1"/>
  <c r="D684" i="1"/>
  <c r="D683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5457" uniqueCount="5457">
  <si>
    <t>Locus Tag</t>
  </si>
  <si>
    <t>Gene Name</t>
  </si>
  <si>
    <t>Fold Change</t>
  </si>
  <si>
    <t>pvalue</t>
  </si>
  <si>
    <t>padj</t>
  </si>
  <si>
    <t>CAALFM_C505510CA</t>
  </si>
  <si>
    <t>C5_05510C_A</t>
  </si>
  <si>
    <t>CAALFM_CR00020WA</t>
  </si>
  <si>
    <t>TLO1</t>
  </si>
  <si>
    <t>CAALFM_C600440CA</t>
  </si>
  <si>
    <t>FET34</t>
  </si>
  <si>
    <t>CAALFM_C302060WA</t>
  </si>
  <si>
    <t>C3_02060W_A</t>
  </si>
  <si>
    <t>CAALFM_CR02880WA</t>
  </si>
  <si>
    <t>CR_02880W_A</t>
  </si>
  <si>
    <t>CAALFM_C114130WA</t>
  </si>
  <si>
    <t>FTR1</t>
  </si>
  <si>
    <t>CAALFM_CR05340CA</t>
  </si>
  <si>
    <t>IFE2</t>
  </si>
  <si>
    <t>CAALFM_C307280CA</t>
  </si>
  <si>
    <t>C3_07280C_A</t>
  </si>
  <si>
    <t>CAALFM_C307970CA</t>
  </si>
  <si>
    <t>TLO8</t>
  </si>
  <si>
    <t>CAALFM_C107900WA</t>
  </si>
  <si>
    <t>COI1</t>
  </si>
  <si>
    <t>CAALFM_C302470CA</t>
  </si>
  <si>
    <t>RPL9B</t>
  </si>
  <si>
    <t>CAALFM_CR07170WA</t>
  </si>
  <si>
    <t>CR_07170W_A</t>
  </si>
  <si>
    <t>CAALFM_C303320WA</t>
  </si>
  <si>
    <t>RUB1</t>
  </si>
  <si>
    <t>CAALFM_C303440CA</t>
  </si>
  <si>
    <t>C3_03440C_A</t>
  </si>
  <si>
    <t>CAALFM_CR07210WA</t>
  </si>
  <si>
    <t>ARC15</t>
  </si>
  <si>
    <t>CAALFM_C100030CA</t>
  </si>
  <si>
    <t>C1_00030C_A</t>
  </si>
  <si>
    <t>CAALFM_C601180CA</t>
  </si>
  <si>
    <t>EBP1</t>
  </si>
  <si>
    <t>CAALFM_C304510WA</t>
  </si>
  <si>
    <t>C3_04510W_A</t>
  </si>
  <si>
    <t>CAALFM_CR07330WA</t>
  </si>
  <si>
    <t>SMX4</t>
  </si>
  <si>
    <t>CAALFM_C304620CA</t>
  </si>
  <si>
    <t>C3_04620C_A</t>
  </si>
  <si>
    <t>CAALFM_CR05170CA</t>
  </si>
  <si>
    <t>FDH1</t>
  </si>
  <si>
    <t>CAALFM_C306250WA</t>
  </si>
  <si>
    <t>ERV25</t>
  </si>
  <si>
    <t>CAALFM_CR09600CA</t>
  </si>
  <si>
    <t>YKE2</t>
  </si>
  <si>
    <t>CAALFM_C305000WA</t>
  </si>
  <si>
    <t>RDI1</t>
  </si>
  <si>
    <t>CAALFM_CR07370WA</t>
  </si>
  <si>
    <t>CR_07370W_A</t>
  </si>
  <si>
    <t>CAALFM_C302110WA</t>
  </si>
  <si>
    <t>RPL12</t>
  </si>
  <si>
    <t>CAALFM_C113870WA</t>
  </si>
  <si>
    <t>MET3</t>
  </si>
  <si>
    <t>CAALFM_CR07630CA</t>
  </si>
  <si>
    <t>RPS27</t>
  </si>
  <si>
    <t>CAALFM_C305790CA</t>
  </si>
  <si>
    <t>C3_05790C_A</t>
  </si>
  <si>
    <t>CAALFM_CR07590WA</t>
  </si>
  <si>
    <t>EMP24</t>
  </si>
  <si>
    <t>CAALFM_CR07570WA</t>
  </si>
  <si>
    <t>CR_07570W_A</t>
  </si>
  <si>
    <t>CAALFM_CR04060CA</t>
  </si>
  <si>
    <t>DAP1</t>
  </si>
  <si>
    <t>CAALFM_C305940CA</t>
  </si>
  <si>
    <t>C3_05940C_A</t>
  </si>
  <si>
    <t>CAALFM_CR05890CA</t>
  </si>
  <si>
    <t>CR_05890C_A</t>
  </si>
  <si>
    <t>CAALFM_C401010CA</t>
  </si>
  <si>
    <t>DAG7</t>
  </si>
  <si>
    <t>CAALFM_CR03770CA</t>
  </si>
  <si>
    <t>RPS30</t>
  </si>
  <si>
    <t>CAALFM_C402740WA</t>
  </si>
  <si>
    <t>C4_02740W_A</t>
  </si>
  <si>
    <t>CAALFM_CR01970CA</t>
  </si>
  <si>
    <t>VMA4</t>
  </si>
  <si>
    <t>CAALFM_C305540CA</t>
  </si>
  <si>
    <t>C3_05540C_A</t>
  </si>
  <si>
    <t>CAALFM_C300620CA</t>
  </si>
  <si>
    <t>C3_00620C_A</t>
  </si>
  <si>
    <t>CAALFM_C307580WA</t>
  </si>
  <si>
    <t>C3_07580W_A</t>
  </si>
  <si>
    <t>CAALFM_C101330CA</t>
  </si>
  <si>
    <t>DUT1</t>
  </si>
  <si>
    <t>CAALFM_C304960WA</t>
  </si>
  <si>
    <t>RPL35</t>
  </si>
  <si>
    <t>CAALFM_CR00430CA</t>
  </si>
  <si>
    <t>CR_00430C_A</t>
  </si>
  <si>
    <t>CAALFM_CR01180WA</t>
  </si>
  <si>
    <t>CR_01180W_A</t>
  </si>
  <si>
    <t>CAALFM_C306750WA</t>
  </si>
  <si>
    <t>C3_06750W_A</t>
  </si>
  <si>
    <t>CAALFM_CR01190CA</t>
  </si>
  <si>
    <t>SFT1</t>
  </si>
  <si>
    <t>CAALFM_C600660CA</t>
  </si>
  <si>
    <t>C6_00660C_A</t>
  </si>
  <si>
    <t>CAALFM_CR08880CA</t>
  </si>
  <si>
    <t>CR_08880C_A</t>
  </si>
  <si>
    <t>CAALFM_C301780CA</t>
  </si>
  <si>
    <t>C3_01780C_A</t>
  </si>
  <si>
    <t>CAALFM_C302400CA</t>
  </si>
  <si>
    <t>COX7</t>
  </si>
  <si>
    <t>CAALFM_CR05640CA</t>
  </si>
  <si>
    <t>CR_05640C_A</t>
  </si>
  <si>
    <t>CAALFM_C301150CA</t>
  </si>
  <si>
    <t>C3_01150C_A</t>
  </si>
  <si>
    <t>CAALFM_CR01050CA</t>
  </si>
  <si>
    <t>CR_01050C_A</t>
  </si>
  <si>
    <t>CAALFM_C306570CA</t>
  </si>
  <si>
    <t>OPI3</t>
  </si>
  <si>
    <t>CAALFM_CR01470WA</t>
  </si>
  <si>
    <t>CSP37</t>
  </si>
  <si>
    <t>CAALFM_C403370CA</t>
  </si>
  <si>
    <t>C4_03370C_A</t>
  </si>
  <si>
    <t>CAALFM_CR06850CA</t>
  </si>
  <si>
    <t>CR_06850C_A</t>
  </si>
  <si>
    <t>CAALFM_C307890WA</t>
  </si>
  <si>
    <t>TIM8</t>
  </si>
  <si>
    <t>CAALFM_CR05960WA</t>
  </si>
  <si>
    <t>CR_05960W_A</t>
  </si>
  <si>
    <t>CAALFM_C306900WA</t>
  </si>
  <si>
    <t>ISA2</t>
  </si>
  <si>
    <t>CAALFM_C306240CA</t>
  </si>
  <si>
    <t>C3_06240C_A</t>
  </si>
  <si>
    <t>CAALFM_CR06860CA</t>
  </si>
  <si>
    <t>ARO10</t>
  </si>
  <si>
    <t>CAALFM_C301950CA</t>
  </si>
  <si>
    <t>C3_01950C_A</t>
  </si>
  <si>
    <t>CAALFM_CR04750WA</t>
  </si>
  <si>
    <t>CR_04750W_A</t>
  </si>
  <si>
    <t>CAALFM_CR02520WA</t>
  </si>
  <si>
    <t>RPC19</t>
  </si>
  <si>
    <t>CAALFM_C304950WA</t>
  </si>
  <si>
    <t>ARF2</t>
  </si>
  <si>
    <t>CAALFM_CR07780WA</t>
  </si>
  <si>
    <t>CR_07780W_A</t>
  </si>
  <si>
    <t>CAALFM_C304880WA</t>
  </si>
  <si>
    <t>PIN3</t>
  </si>
  <si>
    <t>CAALFM_C307690CA</t>
  </si>
  <si>
    <t>C3_07690C_A</t>
  </si>
  <si>
    <t>CAALFM_CR10860CA</t>
  </si>
  <si>
    <t>CTA26</t>
  </si>
  <si>
    <t>CAALFM_C201710WA</t>
  </si>
  <si>
    <t>HSK3</t>
  </si>
  <si>
    <t>CAALFM_C303340CA</t>
  </si>
  <si>
    <t>C3_03340C_A</t>
  </si>
  <si>
    <t>CAALFM_C112370WA</t>
  </si>
  <si>
    <t>C1_12370W_A</t>
  </si>
  <si>
    <t>CAALFM_C104590WA</t>
  </si>
  <si>
    <t>C1_04590W_A</t>
  </si>
  <si>
    <t>CAALFM_C307340WA</t>
  </si>
  <si>
    <t>GCY1</t>
  </si>
  <si>
    <t>CAALFM_C504980WA</t>
  </si>
  <si>
    <t>C5_04980W_A</t>
  </si>
  <si>
    <t>CAALFM_CR06950CA</t>
  </si>
  <si>
    <t>ATX1</t>
  </si>
  <si>
    <t>CAALFM_CR04290WA</t>
  </si>
  <si>
    <t>HAP31</t>
  </si>
  <si>
    <t>CAALFM_CR06970CA</t>
  </si>
  <si>
    <t>CR_06970C_A</t>
  </si>
  <si>
    <t>CAALFM_C300210CA</t>
  </si>
  <si>
    <t>C3_00210C_A</t>
  </si>
  <si>
    <t>CAALFM_C107280CA</t>
  </si>
  <si>
    <t>C1_07280C_A</t>
  </si>
  <si>
    <t>CAALFM_C305030WA</t>
  </si>
  <si>
    <t>PHB2</t>
  </si>
  <si>
    <t>CAALFM_C100040WA</t>
  </si>
  <si>
    <t>CTA2</t>
  </si>
  <si>
    <t>CAALFM_CR07180WA</t>
  </si>
  <si>
    <t>EMP46</t>
  </si>
  <si>
    <t>CAALFM_CR02630CA</t>
  </si>
  <si>
    <t>CR_02630C_A</t>
  </si>
  <si>
    <t>CAALFM_C208260WA</t>
  </si>
  <si>
    <t>C2_08260W_A</t>
  </si>
  <si>
    <t>CAALFM_C306730WA</t>
  </si>
  <si>
    <t>C3_06730W_A</t>
  </si>
  <si>
    <t>CAALFM_C302670WA</t>
  </si>
  <si>
    <t>C3_02670W_A</t>
  </si>
  <si>
    <t>CAALFM_CR03740CA</t>
  </si>
  <si>
    <t>CR_03740C_A</t>
  </si>
  <si>
    <t>CAALFM_CR05140WA</t>
  </si>
  <si>
    <t>CR_05140W_A</t>
  </si>
  <si>
    <t>CAALFM_C307940WA</t>
  </si>
  <si>
    <t>C3_07940W_A</t>
  </si>
  <si>
    <t>CAALFM_C302090CA</t>
  </si>
  <si>
    <t>C3_02090C_A</t>
  </si>
  <si>
    <t>CAALFM_C109770WA</t>
  </si>
  <si>
    <t>C1_09770W_A</t>
  </si>
  <si>
    <t>CAALFM_CR03600CA</t>
  </si>
  <si>
    <t>CR_03600C_A</t>
  </si>
  <si>
    <t>CAALFM_C307300WA</t>
  </si>
  <si>
    <t>NOP13</t>
  </si>
  <si>
    <t>CAALFM_CR04520WA</t>
  </si>
  <si>
    <t>MIM1</t>
  </si>
  <si>
    <t>CAALFM_C300760WA</t>
  </si>
  <si>
    <t>ERG4</t>
  </si>
  <si>
    <t>CAALFM_C109400CA</t>
  </si>
  <si>
    <t>FTH1</t>
  </si>
  <si>
    <t>CAALFM_C301980CA</t>
  </si>
  <si>
    <t>TOM6</t>
  </si>
  <si>
    <t>CAALFM_C111110CA</t>
  </si>
  <si>
    <t>C1_11110C_A</t>
  </si>
  <si>
    <t>CAALFM_C701300CA</t>
  </si>
  <si>
    <t>PSF1</t>
  </si>
  <si>
    <t>CAALFM_C302940CA</t>
  </si>
  <si>
    <t>NUO2</t>
  </si>
  <si>
    <t>CAALFM_C300060WA</t>
  </si>
  <si>
    <t>TLO7</t>
  </si>
  <si>
    <t>CAALFM_C301090WA</t>
  </si>
  <si>
    <t>C3_01090W_A</t>
  </si>
  <si>
    <t>CAALFM_C301990WA</t>
  </si>
  <si>
    <t>RNA1</t>
  </si>
  <si>
    <t>CAALFM_C107330WA</t>
  </si>
  <si>
    <t>RME1</t>
  </si>
  <si>
    <t>CAALFM_CR00580WA</t>
  </si>
  <si>
    <t>YRB1</t>
  </si>
  <si>
    <t>CAALFM_CR05440WA</t>
  </si>
  <si>
    <t>CR_05440W_A</t>
  </si>
  <si>
    <t>CAALFM_CR03000CA</t>
  </si>
  <si>
    <t>CR_03000C_A</t>
  </si>
  <si>
    <t>CAALFM_CR04790WA</t>
  </si>
  <si>
    <t>MVB12</t>
  </si>
  <si>
    <t>CAALFM_C100850WA</t>
  </si>
  <si>
    <t>IHD2</t>
  </si>
  <si>
    <t>CAALFM_C303390CA</t>
  </si>
  <si>
    <t>YAH1</t>
  </si>
  <si>
    <t>CAALFM_C301860CA</t>
  </si>
  <si>
    <t>DBP5</t>
  </si>
  <si>
    <t>CAALFM_CR01300WA</t>
  </si>
  <si>
    <t>CR_01300W_A</t>
  </si>
  <si>
    <t>CAALFM_C503770CA</t>
  </si>
  <si>
    <t>C5_03770C_A</t>
  </si>
  <si>
    <t>CAALFM_C112360CA</t>
  </si>
  <si>
    <t>RIB3</t>
  </si>
  <si>
    <t>CAALFM_C210200WA</t>
  </si>
  <si>
    <t>C2_10200W_A</t>
  </si>
  <si>
    <t>CAALFM_C303400CA</t>
  </si>
  <si>
    <t>VTI1</t>
  </si>
  <si>
    <t>CAALFM_C102250WA</t>
  </si>
  <si>
    <t>CWH8</t>
  </si>
  <si>
    <t>CAALFM_C105790WA</t>
  </si>
  <si>
    <t>C1_05790W_A</t>
  </si>
  <si>
    <t>CAALFM_CR06530WA</t>
  </si>
  <si>
    <t>CR_06530W_A</t>
  </si>
  <si>
    <t>CAALFM_C205480CA</t>
  </si>
  <si>
    <t>C2_05480C_A</t>
  </si>
  <si>
    <t>CAALFM_CR00460CA</t>
  </si>
  <si>
    <t>CR_00460C_A</t>
  </si>
  <si>
    <t>CAALFM_C302850CA</t>
  </si>
  <si>
    <t>C3_02850C_A</t>
  </si>
  <si>
    <t>CAALFM_C303420CA</t>
  </si>
  <si>
    <t>NDE1</t>
  </si>
  <si>
    <t>CAALFM_CR02620CA</t>
  </si>
  <si>
    <t>CR_02620C_A</t>
  </si>
  <si>
    <t>CAALFM_C305590CA</t>
  </si>
  <si>
    <t>BAT22</t>
  </si>
  <si>
    <t>CAALFM_C300460WA</t>
  </si>
  <si>
    <t>ATP5</t>
  </si>
  <si>
    <t>CAALFM_C207120WA</t>
  </si>
  <si>
    <t>RFA2</t>
  </si>
  <si>
    <t>CAALFM_CR01650WA</t>
  </si>
  <si>
    <t>URA5</t>
  </si>
  <si>
    <t>CAALFM_C103750WA</t>
  </si>
  <si>
    <t>C1_03750W_A</t>
  </si>
  <si>
    <t>CAALFM_CR06620WA</t>
  </si>
  <si>
    <t>CR_06620W_A</t>
  </si>
  <si>
    <t>CAALFM_CR00340CA</t>
  </si>
  <si>
    <t>CR_00340C_A</t>
  </si>
  <si>
    <t>CAALFM_C300610WA</t>
  </si>
  <si>
    <t>C3_00610W_A</t>
  </si>
  <si>
    <t>CAALFM_C303310CA</t>
  </si>
  <si>
    <t>C3_03310C_A</t>
  </si>
  <si>
    <t>CAALFM_C303740WA</t>
  </si>
  <si>
    <t>C3_03740W_A</t>
  </si>
  <si>
    <t>CAALFM_C306540CA</t>
  </si>
  <si>
    <t>C3_06540C_A</t>
  </si>
  <si>
    <t>CAALFM_C306120CA</t>
  </si>
  <si>
    <t>GDA1</t>
  </si>
  <si>
    <t>CAALFM_CR06240CA</t>
  </si>
  <si>
    <t>ZCF19</t>
  </si>
  <si>
    <t>CAALFM_CR06330CA</t>
  </si>
  <si>
    <t>CR_06330C_A</t>
  </si>
  <si>
    <t>CAALFM_C100370WA</t>
  </si>
  <si>
    <t>C1_00370W_A</t>
  </si>
  <si>
    <t>CAALFM_C112850WA</t>
  </si>
  <si>
    <t>BLP1</t>
  </si>
  <si>
    <t>CAALFM_CR07520CA</t>
  </si>
  <si>
    <t>YPT31</t>
  </si>
  <si>
    <t>CAALFM_CR04310CA</t>
  </si>
  <si>
    <t>CR_04310C_A</t>
  </si>
  <si>
    <t>CAALFM_CR03030CA</t>
  </si>
  <si>
    <t>RPL28</t>
  </si>
  <si>
    <t>CAALFM_C205710CA</t>
  </si>
  <si>
    <t>C2_05710C_A</t>
  </si>
  <si>
    <t>CAALFM_CR04550WA</t>
  </si>
  <si>
    <t>PRE6</t>
  </si>
  <si>
    <t>CAALFM_CR06690CA</t>
  </si>
  <si>
    <t>CR_06690C_A</t>
  </si>
  <si>
    <t>CAALFM_C108060WA</t>
  </si>
  <si>
    <t>OFR1</t>
  </si>
  <si>
    <t>CAALFM_CR05310WA</t>
  </si>
  <si>
    <t>CR_05310W_A</t>
  </si>
  <si>
    <t>CAALFM_C305120CA</t>
  </si>
  <si>
    <t>C3_05120C_A</t>
  </si>
  <si>
    <t>CAALFM_C114590CA</t>
  </si>
  <si>
    <t>TLO4</t>
  </si>
  <si>
    <t>CAALFM_C111330CA</t>
  </si>
  <si>
    <t>SMT3</t>
  </si>
  <si>
    <t>CAALFM_CR07470WA</t>
  </si>
  <si>
    <t>CR_07470W_A</t>
  </si>
  <si>
    <t>CAALFM_C305370CA</t>
  </si>
  <si>
    <t>YST1</t>
  </si>
  <si>
    <t>CAALFM_C203880CA</t>
  </si>
  <si>
    <t>C2_03880C_A</t>
  </si>
  <si>
    <t>CAALFM_CR08700CA</t>
  </si>
  <si>
    <t>ARF1</t>
  </si>
  <si>
    <t>CAALFM_CR01740WA</t>
  </si>
  <si>
    <t>MCI4</t>
  </si>
  <si>
    <t>CAALFM_C113260WA</t>
  </si>
  <si>
    <t>C1_13260W_A</t>
  </si>
  <si>
    <t>CAALFM_C201250WA</t>
  </si>
  <si>
    <t>C2_01250W_A</t>
  </si>
  <si>
    <t>CAALFM_C204580WA</t>
  </si>
  <si>
    <t>ERG20</t>
  </si>
  <si>
    <t>CAALFM_C304680WA</t>
  </si>
  <si>
    <t>RPP2B</t>
  </si>
  <si>
    <t>CAALFM_CR02700WA</t>
  </si>
  <si>
    <t>CR_02700W_A</t>
  </si>
  <si>
    <t>CAALFM_C301040CA</t>
  </si>
  <si>
    <t>PRM9</t>
  </si>
  <si>
    <t>CAALFM_C302530WA</t>
  </si>
  <si>
    <t>C3_02530W_A</t>
  </si>
  <si>
    <t>CAALFM_C301940CA</t>
  </si>
  <si>
    <t>C3_01940C_A</t>
  </si>
  <si>
    <t>CAALFM_CR04730WA</t>
  </si>
  <si>
    <t>CR_04730W_A</t>
  </si>
  <si>
    <t>CAALFM_CR02690WA</t>
  </si>
  <si>
    <t>CR_02690W_A</t>
  </si>
  <si>
    <t>CAALFM_CR02810WA</t>
  </si>
  <si>
    <t>CIRT4B</t>
  </si>
  <si>
    <t>CAALFM_CR00160CA</t>
  </si>
  <si>
    <t>CR_00160C_A</t>
  </si>
  <si>
    <t>CAALFM_CR05910WA</t>
  </si>
  <si>
    <t>CR_05910W_A</t>
  </si>
  <si>
    <t>CAALFM_C301430WA</t>
  </si>
  <si>
    <t>C3_01430W_A</t>
  </si>
  <si>
    <t>CAALFM_C109980CA</t>
  </si>
  <si>
    <t>C1_09980C_A</t>
  </si>
  <si>
    <t>CAALFM_C110080WA</t>
  </si>
  <si>
    <t>C1_10080W_A</t>
  </si>
  <si>
    <t>CAALFM_C205390CA</t>
  </si>
  <si>
    <t>C2_05390C_A</t>
  </si>
  <si>
    <t>CAALFM_C503540CA</t>
  </si>
  <si>
    <t>RPS25B</t>
  </si>
  <si>
    <t>CAALFM_C300170CA</t>
  </si>
  <si>
    <t>C3_00170C_A</t>
  </si>
  <si>
    <t>CAALFM_C207570WA</t>
  </si>
  <si>
    <t>RNR22</t>
  </si>
  <si>
    <t>CAALFM_C301400WA</t>
  </si>
  <si>
    <t>END3</t>
  </si>
  <si>
    <t>CAALFM_C101370CA</t>
  </si>
  <si>
    <t>RPS21B</t>
  </si>
  <si>
    <t>CAALFM_C205410WA</t>
  </si>
  <si>
    <t>C2_05410W_A</t>
  </si>
  <si>
    <t>CAALFM_C302920WA</t>
  </si>
  <si>
    <t>C3_02920W_A</t>
  </si>
  <si>
    <t>CAALFM_CR03970CA</t>
  </si>
  <si>
    <t>SEC22</t>
  </si>
  <si>
    <t>CAALFM_CR01550CA</t>
  </si>
  <si>
    <t>CR_01550C_A</t>
  </si>
  <si>
    <t>CAALFM_CR05860WA</t>
  </si>
  <si>
    <t>CR_05860W_A</t>
  </si>
  <si>
    <t>CAALFM_C504560CA</t>
  </si>
  <si>
    <t>CUP1</t>
  </si>
  <si>
    <t>CAALFM_C307050WA</t>
  </si>
  <si>
    <t>C3_07050W_A</t>
  </si>
  <si>
    <t>CAALFM_CR07340CA</t>
  </si>
  <si>
    <t>CR_07340C_A</t>
  </si>
  <si>
    <t>CAALFM_C102160WA</t>
  </si>
  <si>
    <t>C1_02160W_A</t>
  </si>
  <si>
    <t>CAALFM_C304670CA</t>
  </si>
  <si>
    <t>RPS15</t>
  </si>
  <si>
    <t>CAALFM_C306890WA</t>
  </si>
  <si>
    <t>PMT2</t>
  </si>
  <si>
    <t>CAALFM_C600680CA</t>
  </si>
  <si>
    <t>C6_00680C_A</t>
  </si>
  <si>
    <t>CAALFM_C201440CA</t>
  </si>
  <si>
    <t>C2_01440C_A</t>
  </si>
  <si>
    <t>CAALFM_C402990CA</t>
  </si>
  <si>
    <t>GST2</t>
  </si>
  <si>
    <t>CAALFM_C303920WA</t>
  </si>
  <si>
    <t>C3_03920W_A</t>
  </si>
  <si>
    <t>CAALFM_C302200WA</t>
  </si>
  <si>
    <t>C3_02200W_A</t>
  </si>
  <si>
    <t>CAALFM_C702680WA</t>
  </si>
  <si>
    <t>TOM22</t>
  </si>
  <si>
    <t>CAALFM_CR01350CA</t>
  </si>
  <si>
    <t>CR_01350C_A</t>
  </si>
  <si>
    <t>CAALFM_C602560WA</t>
  </si>
  <si>
    <t>C6_02560W_A</t>
  </si>
  <si>
    <t>CAALFM_C111320CA</t>
  </si>
  <si>
    <t>C1_11320C_A</t>
  </si>
  <si>
    <t>CAALFM_CR04850CA</t>
  </si>
  <si>
    <t>CR_04850C_A</t>
  </si>
  <si>
    <t>CAALFM_C108470WA</t>
  </si>
  <si>
    <t>C1_08470W_A</t>
  </si>
  <si>
    <t>CAALFM_C703380WA</t>
  </si>
  <si>
    <t>C7_03380W_A</t>
  </si>
  <si>
    <t>CAALFM_C203220CA</t>
  </si>
  <si>
    <t>STP4</t>
  </si>
  <si>
    <t>CAALFM_C301910CA</t>
  </si>
  <si>
    <t>C3_01910C_A</t>
  </si>
  <si>
    <t>CAALFM_CR03080CA</t>
  </si>
  <si>
    <t>CR_03080C_A</t>
  </si>
  <si>
    <t>CAALFM_CR03210CA</t>
  </si>
  <si>
    <t>SSU72</t>
  </si>
  <si>
    <t>CAALFM_C404770CA</t>
  </si>
  <si>
    <t>MNN22</t>
  </si>
  <si>
    <t>CAALFM_C306760WA</t>
  </si>
  <si>
    <t>C3_06760W_A</t>
  </si>
  <si>
    <t>CAALFM_C206790WA</t>
  </si>
  <si>
    <t>C2_06790W_A</t>
  </si>
  <si>
    <t>CAALFM_CR04780WA</t>
  </si>
  <si>
    <t>RPB8</t>
  </si>
  <si>
    <t>CAALFM_CR03070WA</t>
  </si>
  <si>
    <t>CR_03070W_A</t>
  </si>
  <si>
    <t>CAALFM_C301880WA</t>
  </si>
  <si>
    <t>ALG8</t>
  </si>
  <si>
    <t>CAALFM_C103500WA</t>
  </si>
  <si>
    <t>YPT1</t>
  </si>
  <si>
    <t>CAALFM_C307760CA</t>
  </si>
  <si>
    <t>C3_07760C_A</t>
  </si>
  <si>
    <t>CAALFM_C104550WA</t>
  </si>
  <si>
    <t>ELC1</t>
  </si>
  <si>
    <t>CAALFM_CR02800CA</t>
  </si>
  <si>
    <t>CR_02800C_A</t>
  </si>
  <si>
    <t>CAALFM_CR00240WA</t>
  </si>
  <si>
    <t>LSM6</t>
  </si>
  <si>
    <t>CAALFM_C107410CA</t>
  </si>
  <si>
    <t>SKP1</t>
  </si>
  <si>
    <t>CAALFM_CR04710WA</t>
  </si>
  <si>
    <t>CR_04710W_A</t>
  </si>
  <si>
    <t>CAALFM_C102330CA</t>
  </si>
  <si>
    <t>C1_02330C_A</t>
  </si>
  <si>
    <t>CAALFM_C302540CA</t>
  </si>
  <si>
    <t>OXR1</t>
  </si>
  <si>
    <t>CAALFM_C107060CA</t>
  </si>
  <si>
    <t>C1_07060C_A</t>
  </si>
  <si>
    <t>CAALFM_CR00010CA</t>
  </si>
  <si>
    <t>CR_00010C_A</t>
  </si>
  <si>
    <t>CAALFM_C504940WA</t>
  </si>
  <si>
    <t>C5_04940W_A</t>
  </si>
  <si>
    <t>CAALFM_C603590CA</t>
  </si>
  <si>
    <t>C6_03590C_A</t>
  </si>
  <si>
    <t>CAALFM_C700310CA</t>
  </si>
  <si>
    <t>C7_00310C_A</t>
  </si>
  <si>
    <t>CAALFM_C503790WA</t>
  </si>
  <si>
    <t>GUK1</t>
  </si>
  <si>
    <t>CAALFM_C201040WA</t>
  </si>
  <si>
    <t>C2_01040W_A</t>
  </si>
  <si>
    <t>CAALFM_C306280WA</t>
  </si>
  <si>
    <t>C3_06280W_A</t>
  </si>
  <si>
    <t>CAALFM_CR01060WA</t>
  </si>
  <si>
    <t>LAG1</t>
  </si>
  <si>
    <t>CAALFM_C109670CA</t>
  </si>
  <si>
    <t>C1_09670C_A</t>
  </si>
  <si>
    <t>CAALFM_CR02360WA</t>
  </si>
  <si>
    <t>IDP2</t>
  </si>
  <si>
    <t>CAALFM_CR06780WA</t>
  </si>
  <si>
    <t>CR_06780W_A</t>
  </si>
  <si>
    <t>CAALFM_C301080WA</t>
  </si>
  <si>
    <t>MRPL33</t>
  </si>
  <si>
    <t>CAALFM_C307130WA</t>
  </si>
  <si>
    <t>C3_07130W_A</t>
  </si>
  <si>
    <t>CAALFM_CR04860CA</t>
  </si>
  <si>
    <t>CR_04860C_A</t>
  </si>
  <si>
    <t>CAALFM_C306200CA</t>
  </si>
  <si>
    <t>MMS21</t>
  </si>
  <si>
    <t>CAALFM_C401920WA</t>
  </si>
  <si>
    <t>DPM3</t>
  </si>
  <si>
    <t>CAALFM_C703820CA</t>
  </si>
  <si>
    <t>C7_03820C_A</t>
  </si>
  <si>
    <t>CAALFM_C302680CA</t>
  </si>
  <si>
    <t>SLD1</t>
  </si>
  <si>
    <t>CAALFM_C102450CA</t>
  </si>
  <si>
    <t>C1_02450C_A</t>
  </si>
  <si>
    <t>CAALFM_CR03950WA</t>
  </si>
  <si>
    <t>CR_03950W_A</t>
  </si>
  <si>
    <t>CAALFM_CR07640CA</t>
  </si>
  <si>
    <t>CR_07640C_A</t>
  </si>
  <si>
    <t>CAALFM_CR09350CA</t>
  </si>
  <si>
    <t>CR_09350C_A</t>
  </si>
  <si>
    <t>CAALFM_C307750WA</t>
  </si>
  <si>
    <t>UTP9</t>
  </si>
  <si>
    <t>CAALFM_CR04360CA</t>
  </si>
  <si>
    <t>NHP2</t>
  </si>
  <si>
    <t>CAALFM_C303380WA</t>
  </si>
  <si>
    <t>C3_03380W_A</t>
  </si>
  <si>
    <t>CAALFM_CR06570CA</t>
  </si>
  <si>
    <t>CR_06570C_A</t>
  </si>
  <si>
    <t>CAALFM_C302500WA</t>
  </si>
  <si>
    <t>PAM17</t>
  </si>
  <si>
    <t>CAALFM_C601970CA</t>
  </si>
  <si>
    <t>RPL25</t>
  </si>
  <si>
    <t>CAALFM_C104360CA</t>
  </si>
  <si>
    <t>C1_04360C_A</t>
  </si>
  <si>
    <t>CAALFM_C302690CA</t>
  </si>
  <si>
    <t>C3_02690C_A</t>
  </si>
  <si>
    <t>CAALFM_C301490WA</t>
  </si>
  <si>
    <t>RPS7A</t>
  </si>
  <si>
    <t>CAALFM_C304390WA</t>
  </si>
  <si>
    <t>CUP5</t>
  </si>
  <si>
    <t>CAALFM_C100190CA</t>
  </si>
  <si>
    <t>C1_00190C_A</t>
  </si>
  <si>
    <t>CAALFM_C201660CA</t>
  </si>
  <si>
    <t>C2_01660C_A</t>
  </si>
  <si>
    <t>CAALFM_C701610WA</t>
  </si>
  <si>
    <t>C7_01610W_A</t>
  </si>
  <si>
    <t>CAALFM_CR01040CA</t>
  </si>
  <si>
    <t>ARC19</t>
  </si>
  <si>
    <t>CAALFM_C209910CA</t>
  </si>
  <si>
    <t>C2_09910C_A</t>
  </si>
  <si>
    <t>CAALFM_CR01430WA</t>
  </si>
  <si>
    <t>CR_01430W_A</t>
  </si>
  <si>
    <t>CAALFM_C105230WA</t>
  </si>
  <si>
    <t>C1_05230W_A</t>
  </si>
  <si>
    <t>CAALFM_CR08460WA</t>
  </si>
  <si>
    <t>TPM2</t>
  </si>
  <si>
    <t>CAALFM_C402890CA</t>
  </si>
  <si>
    <t>QCR9</t>
  </si>
  <si>
    <t>CAALFM_C307270CA</t>
  </si>
  <si>
    <t>UBI4</t>
  </si>
  <si>
    <t>CAALFM_C305530WA</t>
  </si>
  <si>
    <t>OST1</t>
  </si>
  <si>
    <t>CAALFM_CR07690WA</t>
  </si>
  <si>
    <t>CR_07690W_A</t>
  </si>
  <si>
    <t>CAALFM_C404350WA</t>
  </si>
  <si>
    <t>C4_04350W_A</t>
  </si>
  <si>
    <t>CAALFM_C301280WA</t>
  </si>
  <si>
    <t>C3_01280W_A</t>
  </si>
  <si>
    <t>CAALFM_C301500CA</t>
  </si>
  <si>
    <t>BZZ1</t>
  </si>
  <si>
    <t>CAALFM_CR06430WA</t>
  </si>
  <si>
    <t>CR_06430W_A</t>
  </si>
  <si>
    <t>CAALFM_CR05880WA</t>
  </si>
  <si>
    <t>CR_05880W_A</t>
  </si>
  <si>
    <t>CAALFM_C307390CA</t>
  </si>
  <si>
    <t>C3_07390C_A</t>
  </si>
  <si>
    <t>CAALFM_C110390CA</t>
  </si>
  <si>
    <t>RPL42</t>
  </si>
  <si>
    <t>CAALFM_C300950CA</t>
  </si>
  <si>
    <t>C3_00950C_A</t>
  </si>
  <si>
    <t>CAALFM_C304650WA</t>
  </si>
  <si>
    <t>C3_04650W_A</t>
  </si>
  <si>
    <t>CAALFM_C205070WA</t>
  </si>
  <si>
    <t>FRE9</t>
  </si>
  <si>
    <t>CAALFM_C502580WA</t>
  </si>
  <si>
    <t>C5_02580W_A</t>
  </si>
  <si>
    <t>CAALFM_C304910CA</t>
  </si>
  <si>
    <t>NCE102</t>
  </si>
  <si>
    <t>CAALFM_CR06650CA</t>
  </si>
  <si>
    <t>CR_06650C_A</t>
  </si>
  <si>
    <t>CAALFM_C302330CA</t>
  </si>
  <si>
    <t>C3_02330C_A</t>
  </si>
  <si>
    <t>CAALFM_C304780CA</t>
  </si>
  <si>
    <t>C3_04780C_A</t>
  </si>
  <si>
    <t>CAALFM_C108610CA</t>
  </si>
  <si>
    <t>C1_08610C_A</t>
  </si>
  <si>
    <t>CAALFM_C406200WA</t>
  </si>
  <si>
    <t>C4_06200W_A</t>
  </si>
  <si>
    <t>CAALFM_CR02370WA</t>
  </si>
  <si>
    <t>ERG25</t>
  </si>
  <si>
    <t>CAALFM_CR04880WA</t>
  </si>
  <si>
    <t>CR_04880W_A</t>
  </si>
  <si>
    <t>CAALFM_C600120WA</t>
  </si>
  <si>
    <t>C6_00120W_A</t>
  </si>
  <si>
    <t>CAALFM_C205930WA</t>
  </si>
  <si>
    <t>COX9</t>
  </si>
  <si>
    <t>CAALFM_C401770WA</t>
  </si>
  <si>
    <t>POL30</t>
  </si>
  <si>
    <t>CAALFM_CR02650CA</t>
  </si>
  <si>
    <t>DRE2</t>
  </si>
  <si>
    <t>CAALFM_CR05840WA</t>
  </si>
  <si>
    <t>CR_05840W_A</t>
  </si>
  <si>
    <t>CAALFM_CR06960WA</t>
  </si>
  <si>
    <t>CR_06960W_A</t>
  </si>
  <si>
    <t>CAALFM_C201430WA</t>
  </si>
  <si>
    <t>APT1</t>
  </si>
  <si>
    <t>CAALFM_C503740WA</t>
  </si>
  <si>
    <t>C5_03740W_A</t>
  </si>
  <si>
    <t>CAALFM_CR05130CA</t>
  </si>
  <si>
    <t>CR_05130C_A</t>
  </si>
  <si>
    <t>CAALFM_CR02380CA</t>
  </si>
  <si>
    <t>CR_02380C_A</t>
  </si>
  <si>
    <t>CAALFM_CR00250WA</t>
  </si>
  <si>
    <t>ATP17</t>
  </si>
  <si>
    <t>CAALFM_C401520CA</t>
  </si>
  <si>
    <t>RPL20B</t>
  </si>
  <si>
    <t>CAALFM_C405270CA</t>
  </si>
  <si>
    <t>RAD59</t>
  </si>
  <si>
    <t>CAALFM_CR06340CA</t>
  </si>
  <si>
    <t>PGI1</t>
  </si>
  <si>
    <t>CAALFM_C307040CA</t>
  </si>
  <si>
    <t>YSA1</t>
  </si>
  <si>
    <t>CAALFM_C208040CA</t>
  </si>
  <si>
    <t>RPS10</t>
  </si>
  <si>
    <t>CAALFM_C304330CA</t>
  </si>
  <si>
    <t>C3_04330C_A</t>
  </si>
  <si>
    <t>CAALFM_C701160CA</t>
  </si>
  <si>
    <t>C7_01160C_A</t>
  </si>
  <si>
    <t>CAALFM_CR02070CA</t>
  </si>
  <si>
    <t>ADH5</t>
  </si>
  <si>
    <t>CAALFM_C302480CA</t>
  </si>
  <si>
    <t>CCP1</t>
  </si>
  <si>
    <t>CAALFM_C103490WA</t>
  </si>
  <si>
    <t>C1_03490W_A</t>
  </si>
  <si>
    <t>CAALFM_C405860WA</t>
  </si>
  <si>
    <t>C4_05860W_A</t>
  </si>
  <si>
    <t>CAALFM_CR01490CA</t>
  </si>
  <si>
    <t>CR_01490C_A</t>
  </si>
  <si>
    <t>CAALFM_C108930CA</t>
  </si>
  <si>
    <t>C1_08930C_A</t>
  </si>
  <si>
    <t>CAALFM_C305240CA</t>
  </si>
  <si>
    <t>RPL8B</t>
  </si>
  <si>
    <t>CAALFM_C307790WA</t>
  </si>
  <si>
    <t>STD1</t>
  </si>
  <si>
    <t>CAALFM_C106580WA</t>
  </si>
  <si>
    <t>RPS23A</t>
  </si>
  <si>
    <t>CAALFM_CR04650WA</t>
  </si>
  <si>
    <t>CR_04650W_A</t>
  </si>
  <si>
    <t>CAALFM_C503730WA</t>
  </si>
  <si>
    <t>C5_03730W_A</t>
  </si>
  <si>
    <t>CAALFM_C204010CA</t>
  </si>
  <si>
    <t>HSP21</t>
  </si>
  <si>
    <t>CAALFM_CR01150CA</t>
  </si>
  <si>
    <t>CTF18</t>
  </si>
  <si>
    <t>CAALFM_C106470WA</t>
  </si>
  <si>
    <t>C1_06470W_A</t>
  </si>
  <si>
    <t>CAALFM_CR08360CA</t>
  </si>
  <si>
    <t>RPP2A</t>
  </si>
  <si>
    <t>CAALFM_C703150WA</t>
  </si>
  <si>
    <t>C7_03150W_A</t>
  </si>
  <si>
    <t>CAALFM_CR05940WA</t>
  </si>
  <si>
    <t>CEK2</t>
  </si>
  <si>
    <t>CAALFM_CR02060WA</t>
  </si>
  <si>
    <t>CR_02060W_A</t>
  </si>
  <si>
    <t>CAALFM_C304080WA</t>
  </si>
  <si>
    <t>C3_04080W_A</t>
  </si>
  <si>
    <t>CAALFM_C307820WA</t>
  </si>
  <si>
    <t>C3_07820W_A</t>
  </si>
  <si>
    <t>CAALFM_C704290WA</t>
  </si>
  <si>
    <t>C7_04290W_A</t>
  </si>
  <si>
    <t>CAALFM_C304550CA</t>
  </si>
  <si>
    <t>CMK1</t>
  </si>
  <si>
    <t>CAALFM_C307810CA</t>
  </si>
  <si>
    <t>SEC61</t>
  </si>
  <si>
    <t>CAALFM_CR02890CA</t>
  </si>
  <si>
    <t>CR_02890C_A</t>
  </si>
  <si>
    <t>CAALFM_C303490WA</t>
  </si>
  <si>
    <t>RSN1</t>
  </si>
  <si>
    <t>CAALFM_C307440WA</t>
  </si>
  <si>
    <t>TPI1</t>
  </si>
  <si>
    <t>CAALFM_C306920WA</t>
  </si>
  <si>
    <t>C3_06920W_A</t>
  </si>
  <si>
    <t>CAALFM_CR07130CA</t>
  </si>
  <si>
    <t>ALK8</t>
  </si>
  <si>
    <t>CAALFM_CR04570CA</t>
  </si>
  <si>
    <t>CDC10</t>
  </si>
  <si>
    <t>CAALFM_C300640WA</t>
  </si>
  <si>
    <t>C3_00640W_A</t>
  </si>
  <si>
    <t>CAALFM_CR01310WA</t>
  </si>
  <si>
    <t>ATP3</t>
  </si>
  <si>
    <t>CAALFM_CR03090CA</t>
  </si>
  <si>
    <t>MLC1</t>
  </si>
  <si>
    <t>CAALFM_C300090WA</t>
  </si>
  <si>
    <t>RPS24</t>
  </si>
  <si>
    <t>CAALFM_CR03710CA</t>
  </si>
  <si>
    <t>CR_03710C_A</t>
  </si>
  <si>
    <t>CAALFM_C302780WA</t>
  </si>
  <si>
    <t>SES1</t>
  </si>
  <si>
    <t>CAALFM_CR08520CA</t>
  </si>
  <si>
    <t>CR_08520C_A</t>
  </si>
  <si>
    <t>CAALFM_C206810CA</t>
  </si>
  <si>
    <t>RPL11</t>
  </si>
  <si>
    <t>CAALFM_C103080CA</t>
  </si>
  <si>
    <t>TEM1</t>
  </si>
  <si>
    <t>CAALFM_C307330WA</t>
  </si>
  <si>
    <t>C3_07330W_A</t>
  </si>
  <si>
    <t>CAALFM_CR06770CA</t>
  </si>
  <si>
    <t>CR_06770C_A</t>
  </si>
  <si>
    <t>CAALFM_C110100CA</t>
  </si>
  <si>
    <t>NTF2</t>
  </si>
  <si>
    <t>CAALFM_C205760CA</t>
  </si>
  <si>
    <t>C2_05760C_A</t>
  </si>
  <si>
    <t>CAALFM_CR01560WA</t>
  </si>
  <si>
    <t>CR_01560W_A</t>
  </si>
  <si>
    <t>CAALFM_C500710WA</t>
  </si>
  <si>
    <t>IFF8</t>
  </si>
  <si>
    <t>CAALFM_C304220CA</t>
  </si>
  <si>
    <t>URK1</t>
  </si>
  <si>
    <t>CAALFM_C401270WA</t>
  </si>
  <si>
    <t>RPS6A</t>
  </si>
  <si>
    <t>CAALFM_C400390WA</t>
  </si>
  <si>
    <t>C4_00390W_A</t>
  </si>
  <si>
    <t>CAALFM_C300050CA</t>
  </si>
  <si>
    <t>C3_00050C_A</t>
  </si>
  <si>
    <t>CAALFM_C208050CA</t>
  </si>
  <si>
    <t>SIT1</t>
  </si>
  <si>
    <t>CAALFM_C205020WA</t>
  </si>
  <si>
    <t>C2_05020W_A</t>
  </si>
  <si>
    <t>CAALFM_CR00990WA</t>
  </si>
  <si>
    <t>CR_00990W_A</t>
  </si>
  <si>
    <t>CAALFM_CR06750CA</t>
  </si>
  <si>
    <t>PUP2</t>
  </si>
  <si>
    <t>CAALFM_CR03640CA</t>
  </si>
  <si>
    <t>CR_03640C_A</t>
  </si>
  <si>
    <t>CAALFM_CR06700CA</t>
  </si>
  <si>
    <t>SOL3</t>
  </si>
  <si>
    <t>CAALFM_CR07790CA</t>
  </si>
  <si>
    <t>YHB1</t>
  </si>
  <si>
    <t>CAALFM_C110360CA</t>
  </si>
  <si>
    <t>C1_10360C_A</t>
  </si>
  <si>
    <t>CAALFM_CR06120WA</t>
  </si>
  <si>
    <t>RPL7</t>
  </si>
  <si>
    <t>CAALFM_C400750CA</t>
  </si>
  <si>
    <t>C4_00750C_A</t>
  </si>
  <si>
    <t>CAALFM_C603130WA</t>
  </si>
  <si>
    <t>C6_03130W_A</t>
  </si>
  <si>
    <t>CAALFM_C702570CA</t>
  </si>
  <si>
    <t>RBP1</t>
  </si>
  <si>
    <t>CAALFM_C700710WA</t>
  </si>
  <si>
    <t>RPS28B</t>
  </si>
  <si>
    <t>CAALFM_CR06050WA</t>
  </si>
  <si>
    <t>CDC28</t>
  </si>
  <si>
    <t>CAALFM_C305330CA</t>
  </si>
  <si>
    <t>C3_05330C_A</t>
  </si>
  <si>
    <t>CAALFM_CR01570WA</t>
  </si>
  <si>
    <t>CR_01570W_A</t>
  </si>
  <si>
    <t>CAALFM_C102860CA</t>
  </si>
  <si>
    <t>YKT6</t>
  </si>
  <si>
    <t>CAALFM_C405820WA</t>
  </si>
  <si>
    <t>C4_05820W_A</t>
  </si>
  <si>
    <t>CAALFM_C202800WA</t>
  </si>
  <si>
    <t>C2_02800W_A</t>
  </si>
  <si>
    <t>CAALFM_C207420WA</t>
  </si>
  <si>
    <t>C2_07420W_A</t>
  </si>
  <si>
    <t>CAALFM_C406590WA</t>
  </si>
  <si>
    <t>C4_06590W_A</t>
  </si>
  <si>
    <t>CAALFM_CR01200WA</t>
  </si>
  <si>
    <t>OYE22</t>
  </si>
  <si>
    <t>CAALFM_CR05750WA</t>
  </si>
  <si>
    <t>CR_05750W_A</t>
  </si>
  <si>
    <t>CAALFM_C500010WA</t>
  </si>
  <si>
    <t>TLO11</t>
  </si>
  <si>
    <t>CAALFM_C701440WA</t>
  </si>
  <si>
    <t>C7_01440W_A</t>
  </si>
  <si>
    <t>CAALFM_C404890CA</t>
  </si>
  <si>
    <t>RPL24A</t>
  </si>
  <si>
    <t>CAALFM_CR03120WA</t>
  </si>
  <si>
    <t>CR_03120W_A</t>
  </si>
  <si>
    <t>CAALFM_C304630WA</t>
  </si>
  <si>
    <t>C3_04630W_A</t>
  </si>
  <si>
    <t>CAALFM_C112650CA</t>
  </si>
  <si>
    <t>C1_12650C_A</t>
  </si>
  <si>
    <t>CAALFM_C503860WA</t>
  </si>
  <si>
    <t>HAM1</t>
  </si>
  <si>
    <t>CAALFM_C307490WA</t>
  </si>
  <si>
    <t>C3_07490W_A</t>
  </si>
  <si>
    <t>CAALFM_C700750WA</t>
  </si>
  <si>
    <t>ACB1</t>
  </si>
  <si>
    <t>CAALFM_C111040WA</t>
  </si>
  <si>
    <t>RPL29</t>
  </si>
  <si>
    <t>CAALFM_C306800CA</t>
  </si>
  <si>
    <t>C3_06800C_A</t>
  </si>
  <si>
    <t>CAALFM_C700700WA</t>
  </si>
  <si>
    <t>CYB5</t>
  </si>
  <si>
    <t>CAALFM_C102130CA</t>
  </si>
  <si>
    <t>GAL1</t>
  </si>
  <si>
    <t>CAALFM_C304130WA</t>
  </si>
  <si>
    <t>C3_04130W_A</t>
  </si>
  <si>
    <t>CAALFM_C306850WA</t>
  </si>
  <si>
    <t>FCR1</t>
  </si>
  <si>
    <t>CAALFM_C209390WA</t>
  </si>
  <si>
    <t>ABG1</t>
  </si>
  <si>
    <t>CAALFM_C301360CA</t>
  </si>
  <si>
    <t>IRO1</t>
  </si>
  <si>
    <t>CAALFM_CR00090CA</t>
  </si>
  <si>
    <t>CR_00090C_A</t>
  </si>
  <si>
    <t>CAALFM_C109740CA</t>
  </si>
  <si>
    <t>C1_09740C_A</t>
  </si>
  <si>
    <t>CAALFM_C304170WA</t>
  </si>
  <si>
    <t>C3_04170W_A</t>
  </si>
  <si>
    <t>CAALFM_C111000CA</t>
  </si>
  <si>
    <t>C1_11000C_A</t>
  </si>
  <si>
    <t>CAALFM_C302620CA</t>
  </si>
  <si>
    <t>C3_02620C_A</t>
  </si>
  <si>
    <t>CAALFM_CR03130WA</t>
  </si>
  <si>
    <t>CR_03130W_A</t>
  </si>
  <si>
    <t>CAALFM_CR02720CA</t>
  </si>
  <si>
    <t>RPC31</t>
  </si>
  <si>
    <t>CAALFM_C102060WA</t>
  </si>
  <si>
    <t>C1_02060W_A</t>
  </si>
  <si>
    <t>CAALFM_C307570CA</t>
  </si>
  <si>
    <t>C3_07570C_A</t>
  </si>
  <si>
    <t>CAALFM_C114390WA</t>
  </si>
  <si>
    <t>RPC10</t>
  </si>
  <si>
    <t>CAALFM_C112730WA</t>
  </si>
  <si>
    <t>RVS162</t>
  </si>
  <si>
    <t>CAALFM_C201230WA</t>
  </si>
  <si>
    <t>C2_01230W_A</t>
  </si>
  <si>
    <t>CAALFM_C103900WA</t>
  </si>
  <si>
    <t>SEN15</t>
  </si>
  <si>
    <t>CAALFM_C304250WA</t>
  </si>
  <si>
    <t>WSC1</t>
  </si>
  <si>
    <t>CAALFM_C503510CA</t>
  </si>
  <si>
    <t>C5_03510C_A</t>
  </si>
  <si>
    <t>CAALFM_CR00890CA</t>
  </si>
  <si>
    <t>CR_00890C_A</t>
  </si>
  <si>
    <t>CAALFM_CR02950CA</t>
  </si>
  <si>
    <t>CR_02950C_A</t>
  </si>
  <si>
    <t>CAALFM_C306590WA</t>
  </si>
  <si>
    <t>LYS9</t>
  </si>
  <si>
    <t>CAALFM_C702290WA</t>
  </si>
  <si>
    <t>C7_02290W_A</t>
  </si>
  <si>
    <t>CAALFM_CR00820CA</t>
  </si>
  <si>
    <t>CR_00820C_A</t>
  </si>
  <si>
    <t>CAALFM_C112840WA</t>
  </si>
  <si>
    <t>C1_12840W_A</t>
  </si>
  <si>
    <t>CAALFM_C502140CA</t>
  </si>
  <si>
    <t>C5_02140C_A</t>
  </si>
  <si>
    <t>CAALFM_C208060WA</t>
  </si>
  <si>
    <t>C2_08060W_A</t>
  </si>
  <si>
    <t>CAALFM_C502930CA</t>
  </si>
  <si>
    <t>GRE3</t>
  </si>
  <si>
    <t>CAALFM_CR02550CA</t>
  </si>
  <si>
    <t>CR_02550C_A</t>
  </si>
  <si>
    <t>CAALFM_C208130WA</t>
  </si>
  <si>
    <t>ARA1</t>
  </si>
  <si>
    <t>CAALFM_CR04070WA</t>
  </si>
  <si>
    <t>NAT5</t>
  </si>
  <si>
    <t>CAALFM_C207220WA</t>
  </si>
  <si>
    <t>C2_07220W_A</t>
  </si>
  <si>
    <t>CAALFM_C601140CA</t>
  </si>
  <si>
    <t>ARC18</t>
  </si>
  <si>
    <t>CAALFM_C307590WA</t>
  </si>
  <si>
    <t>C3_07590W_A</t>
  </si>
  <si>
    <t>CAALFM_C602220WA</t>
  </si>
  <si>
    <t>SAR1</t>
  </si>
  <si>
    <t>CAALFM_C402860WA</t>
  </si>
  <si>
    <t>C4_02860W_A</t>
  </si>
  <si>
    <t>CAALFM_C304060CA</t>
  </si>
  <si>
    <t>HEM13</t>
  </si>
  <si>
    <t>CAALFM_CR01070WA</t>
  </si>
  <si>
    <t>CR_01070W_A</t>
  </si>
  <si>
    <t>CAALFM_C111100WA</t>
  </si>
  <si>
    <t>C1_11100W_A</t>
  </si>
  <si>
    <t>CAALFM_C104080WA</t>
  </si>
  <si>
    <t>MAD2</t>
  </si>
  <si>
    <t>CAALFM_C112390CA</t>
  </si>
  <si>
    <t>RPL27A</t>
  </si>
  <si>
    <t>CAALFM_C302210CA</t>
  </si>
  <si>
    <t>C3_02210C_A</t>
  </si>
  <si>
    <t>CAALFM_CR04270CA</t>
  </si>
  <si>
    <t>CR_04270C_A</t>
  </si>
  <si>
    <t>CAALFM_CR07510WA</t>
  </si>
  <si>
    <t>CR_07510W_A</t>
  </si>
  <si>
    <t>CAALFM_CR06510WA</t>
  </si>
  <si>
    <t>CR_06510W_A</t>
  </si>
  <si>
    <t>CAALFM_C501420WA</t>
  </si>
  <si>
    <t>C5_01420W_A</t>
  </si>
  <si>
    <t>CAALFM_C110890CA</t>
  </si>
  <si>
    <t>C1_10890C_A</t>
  </si>
  <si>
    <t>CAALFM_C110870WA</t>
  </si>
  <si>
    <t>RPS17B</t>
  </si>
  <si>
    <t>CAALFM_C700960WA</t>
  </si>
  <si>
    <t>RPS18</t>
  </si>
  <si>
    <t>CAALFM_C101300WA</t>
  </si>
  <si>
    <t>C1_01300W_A</t>
  </si>
  <si>
    <t>CAALFM_C203960WA</t>
  </si>
  <si>
    <t>RPL39</t>
  </si>
  <si>
    <t>CAALFM_CR06560CA</t>
  </si>
  <si>
    <t>CR_06560C_A</t>
  </si>
  <si>
    <t>CAALFM_C306430WA</t>
  </si>
  <si>
    <t>APN1</t>
  </si>
  <si>
    <t>CAALFM_C108030WA</t>
  </si>
  <si>
    <t>PFY1</t>
  </si>
  <si>
    <t>CAALFM_C307950CA</t>
  </si>
  <si>
    <t>SRB1</t>
  </si>
  <si>
    <t>CAALFM_CR04220CA</t>
  </si>
  <si>
    <t>CR_04220C_A</t>
  </si>
  <si>
    <t>CAALFM_C502990WA</t>
  </si>
  <si>
    <t>C5_02990W_A</t>
  </si>
  <si>
    <t>CAALFM_C112690CA</t>
  </si>
  <si>
    <t>C1_12690C_A</t>
  </si>
  <si>
    <t>CAALFM_C207000WA</t>
  </si>
  <si>
    <t>C2_07000W_A</t>
  </si>
  <si>
    <t>CAALFM_C113520CA</t>
  </si>
  <si>
    <t>MCU1</t>
  </si>
  <si>
    <t>CAALFM_C110060CA</t>
  </si>
  <si>
    <t>C1_10060C_A</t>
  </si>
  <si>
    <t>CAALFM_C111160CA</t>
  </si>
  <si>
    <t>C1_11160C_A</t>
  </si>
  <si>
    <t>CAALFM_C205290CA</t>
  </si>
  <si>
    <t>C2_05290C_A</t>
  </si>
  <si>
    <t>CAALFM_CR08020CA</t>
  </si>
  <si>
    <t>NOP10</t>
  </si>
  <si>
    <t>CAALFM_CR04660CA</t>
  </si>
  <si>
    <t>UGP1</t>
  </si>
  <si>
    <t>CAALFM_C501100CA</t>
  </si>
  <si>
    <t>CLN3</t>
  </si>
  <si>
    <t>CAALFM_C113270WA</t>
  </si>
  <si>
    <t>C1_13270W_A</t>
  </si>
  <si>
    <t>CAALFM_C209660WA</t>
  </si>
  <si>
    <t>C2_09660W_A</t>
  </si>
  <si>
    <t>CAALFM_CR03570CA</t>
  </si>
  <si>
    <t>YVH1</t>
  </si>
  <si>
    <t>CAALFM_C207910CA</t>
  </si>
  <si>
    <t>C2_07910C_A</t>
  </si>
  <si>
    <t>CAALFM_CR03460WA</t>
  </si>
  <si>
    <t>CR_03460W_A</t>
  </si>
  <si>
    <t>CAALFM_C100810WA</t>
  </si>
  <si>
    <t>C1_00810W_A</t>
  </si>
  <si>
    <t>CAALFM_C304090WA</t>
  </si>
  <si>
    <t>SBP1</t>
  </si>
  <si>
    <t>CAALFM_CR05780WA</t>
  </si>
  <si>
    <t>VMA2</t>
  </si>
  <si>
    <t>CAALFM_CR05800CA</t>
  </si>
  <si>
    <t>CR_05800C_A</t>
  </si>
  <si>
    <t>CAALFM_C504590CA</t>
  </si>
  <si>
    <t>RPL43A</t>
  </si>
  <si>
    <t>CAALFM_CR05720WA</t>
  </si>
  <si>
    <t>TPS1</t>
  </si>
  <si>
    <t>CAALFM_CR01660CA</t>
  </si>
  <si>
    <t>SEC65</t>
  </si>
  <si>
    <t>CAALFM_C401530CA</t>
  </si>
  <si>
    <t>ERG251</t>
  </si>
  <si>
    <t>CAALFM_C603800CA</t>
  </si>
  <si>
    <t>C6_03800C_A</t>
  </si>
  <si>
    <t>CAALFM_C602550WA</t>
  </si>
  <si>
    <t>C6_02550W_A</t>
  </si>
  <si>
    <t>CAALFM_CR05290WA</t>
  </si>
  <si>
    <t>MNT3</t>
  </si>
  <si>
    <t>CAALFM_C503400CA</t>
  </si>
  <si>
    <t>C5_03400C_A</t>
  </si>
  <si>
    <t>CAALFM_C205620WA</t>
  </si>
  <si>
    <t>KTI11</t>
  </si>
  <si>
    <t>CAALFM_C405550CA</t>
  </si>
  <si>
    <t>GVP36</t>
  </si>
  <si>
    <t>CAALFM_C305550CA</t>
  </si>
  <si>
    <t>C3_05550C_A</t>
  </si>
  <si>
    <t>CAALFM_C600030WA</t>
  </si>
  <si>
    <t>TLO13</t>
  </si>
  <si>
    <t>CAALFM_C504990WA</t>
  </si>
  <si>
    <t>C5_04990W_A</t>
  </si>
  <si>
    <t>CAALFM_C102480WA</t>
  </si>
  <si>
    <t>PMM1</t>
  </si>
  <si>
    <t>CAALFM_C301420CA</t>
  </si>
  <si>
    <t>C3_01420C_A</t>
  </si>
  <si>
    <t>CAALFM_CR05030WA</t>
  </si>
  <si>
    <t>CR_05030W_A</t>
  </si>
  <si>
    <t>CAALFM_C301190CA</t>
  </si>
  <si>
    <t>C3_01190C_A</t>
  </si>
  <si>
    <t>CAALFM_CR03550WA</t>
  </si>
  <si>
    <t>NCS2</t>
  </si>
  <si>
    <t>CAALFM_C401050CA</t>
  </si>
  <si>
    <t>RPL40B</t>
  </si>
  <si>
    <t>CAALFM_CR07760WA</t>
  </si>
  <si>
    <t>CR_07760W_A</t>
  </si>
  <si>
    <t>CAALFM_C404430WA</t>
  </si>
  <si>
    <t>MRP8</t>
  </si>
  <si>
    <t>CAALFM_CR01010WA</t>
  </si>
  <si>
    <t>TEN1</t>
  </si>
  <si>
    <t>CAALFM_C209140CA</t>
  </si>
  <si>
    <t>MET10</t>
  </si>
  <si>
    <t>CAALFM_C305650WA</t>
  </si>
  <si>
    <t>YCK2</t>
  </si>
  <si>
    <t>CAALFM_C701190WA</t>
  </si>
  <si>
    <t>C7_01190W_A</t>
  </si>
  <si>
    <t>CAALFM_CR05700CA</t>
  </si>
  <si>
    <t>CR_05700C_A</t>
  </si>
  <si>
    <t>CAALFM_CR07660CA</t>
  </si>
  <si>
    <t>CR_07660C_A</t>
  </si>
  <si>
    <t>CAALFM_CR03820CA</t>
  </si>
  <si>
    <t>ULP2</t>
  </si>
  <si>
    <t>CAALFM_CR06930WA</t>
  </si>
  <si>
    <t>CR_06930W_A</t>
  </si>
  <si>
    <t>CAALFM_C109350WA</t>
  </si>
  <si>
    <t>C1_09350W_A</t>
  </si>
  <si>
    <t>CAALFM_C205060CA</t>
  </si>
  <si>
    <t>C2_05060C_A</t>
  </si>
  <si>
    <t>CAALFM_CR05740CA</t>
  </si>
  <si>
    <t>PTC4</t>
  </si>
  <si>
    <t>CAALFM_C109250WA</t>
  </si>
  <si>
    <t>CRP1</t>
  </si>
  <si>
    <t>CAALFM_C600200CA</t>
  </si>
  <si>
    <t>C6_00200C_A</t>
  </si>
  <si>
    <t>CAALFM_C203260WA</t>
  </si>
  <si>
    <t>C2_03260W_A</t>
  </si>
  <si>
    <t>CAALFM_CR05020WA</t>
  </si>
  <si>
    <t>LYP1</t>
  </si>
  <si>
    <t>CAALFM_C306360CA</t>
  </si>
  <si>
    <t>CYP5</t>
  </si>
  <si>
    <t>CAALFM_C300350WA</t>
  </si>
  <si>
    <t>TPT1</t>
  </si>
  <si>
    <t>CAALFM_C108010WA</t>
  </si>
  <si>
    <t>DPM1</t>
  </si>
  <si>
    <t>CAALFM_C400110CA</t>
  </si>
  <si>
    <t>FRP1</t>
  </si>
  <si>
    <t>CAALFM_C504330WA</t>
  </si>
  <si>
    <t>C5_04330W_A</t>
  </si>
  <si>
    <t>CAALFM_CR02600WA</t>
  </si>
  <si>
    <t>CR_02600W_A</t>
  </si>
  <si>
    <t>CAALFM_C601110WA</t>
  </si>
  <si>
    <t>FAD2</t>
  </si>
  <si>
    <t>CAALFM_C603480WA</t>
  </si>
  <si>
    <t>YMX6</t>
  </si>
  <si>
    <t>CAALFM_C502520WA</t>
  </si>
  <si>
    <t>C5_02520W_A</t>
  </si>
  <si>
    <t>CAALFM_C104450CA</t>
  </si>
  <si>
    <t>FMA1</t>
  </si>
  <si>
    <t>CAALFM_CR01750CA</t>
  </si>
  <si>
    <t>SEC4</t>
  </si>
  <si>
    <t>CAALFM_C203210WA</t>
  </si>
  <si>
    <t>C2_03210W_A</t>
  </si>
  <si>
    <t>CAALFM_C303270WA</t>
  </si>
  <si>
    <t>C3_03270W_A</t>
  </si>
  <si>
    <t>CAALFM_C305860CA</t>
  </si>
  <si>
    <t>C3_05860C_A</t>
  </si>
  <si>
    <t>CAALFM_C402190CA</t>
  </si>
  <si>
    <t>C4_02190C_A</t>
  </si>
  <si>
    <t>CAALFM_C203810CA</t>
  </si>
  <si>
    <t>RPL21A</t>
  </si>
  <si>
    <t>CAALFM_C303790WA</t>
  </si>
  <si>
    <t>MEU1</t>
  </si>
  <si>
    <t>CAALFM_CR04490CA</t>
  </si>
  <si>
    <t>CR_04490C_A</t>
  </si>
  <si>
    <t>CAALFM_C100940WA</t>
  </si>
  <si>
    <t>RPB11</t>
  </si>
  <si>
    <t>CAALFM_C200210WA</t>
  </si>
  <si>
    <t>RPL38</t>
  </si>
  <si>
    <t>CAALFM_C603630WA</t>
  </si>
  <si>
    <t>PAD1</t>
  </si>
  <si>
    <t>CAALFM_C501540WA</t>
  </si>
  <si>
    <t>C5_01540W_A</t>
  </si>
  <si>
    <t>CAALFM_C304340WA</t>
  </si>
  <si>
    <t>ATF1</t>
  </si>
  <si>
    <t>CAALFM_C302070CA</t>
  </si>
  <si>
    <t>C3_02070C_A</t>
  </si>
  <si>
    <t>CAALFM_C602040WA</t>
  </si>
  <si>
    <t>MCR1</t>
  </si>
  <si>
    <t>CAALFM_C302750WA</t>
  </si>
  <si>
    <t>C3_02750W_A</t>
  </si>
  <si>
    <t>CAALFM_C101990WA</t>
  </si>
  <si>
    <t>HSP30</t>
  </si>
  <si>
    <t>CAALFM_CR04820WA</t>
  </si>
  <si>
    <t>CR_04820W_A</t>
  </si>
  <si>
    <t>CAALFM_C402340WA</t>
  </si>
  <si>
    <t>C4_02340W_A</t>
  </si>
  <si>
    <t>CAALFM_CR04160CA</t>
  </si>
  <si>
    <t>CR_04160C_A</t>
  </si>
  <si>
    <t>CAALFM_C109620CA</t>
  </si>
  <si>
    <t>C1_09620C_A</t>
  </si>
  <si>
    <t>CAALFM_CR05080WA</t>
  </si>
  <si>
    <t>VMA13</t>
  </si>
  <si>
    <t>CAALFM_C109150WA</t>
  </si>
  <si>
    <t>AOX2</t>
  </si>
  <si>
    <t>CAALFM_C106080CA</t>
  </si>
  <si>
    <t>ARC35</t>
  </si>
  <si>
    <t>CAALFM_C113160WA</t>
  </si>
  <si>
    <t>PSA2</t>
  </si>
  <si>
    <t>CAALFM_C113050WA</t>
  </si>
  <si>
    <t>RPL14</t>
  </si>
  <si>
    <t>CAALFM_CR04100CA</t>
  </si>
  <si>
    <t>RPL15A</t>
  </si>
  <si>
    <t>CAALFM_C301470WA</t>
  </si>
  <si>
    <t>ARF3</t>
  </si>
  <si>
    <t>CAALFM_C300540CA</t>
  </si>
  <si>
    <t>IST1</t>
  </si>
  <si>
    <t>CAALFM_CR05150WA</t>
  </si>
  <si>
    <t>CR_05150W_A</t>
  </si>
  <si>
    <t>CAALFM_CR07830CA</t>
  </si>
  <si>
    <t>CR_07830C_A</t>
  </si>
  <si>
    <t>CAALFM_C208540CA</t>
  </si>
  <si>
    <t>C2_08540C_A</t>
  </si>
  <si>
    <t>CAALFM_C501510WA</t>
  </si>
  <si>
    <t>SMD3</t>
  </si>
  <si>
    <t>CAALFM_C208840WA</t>
  </si>
  <si>
    <t>C2_08840W_A</t>
  </si>
  <si>
    <t>CAALFM_C113430CA</t>
  </si>
  <si>
    <t>C1_13430C_A</t>
  </si>
  <si>
    <t>CAALFM_C307600WA</t>
  </si>
  <si>
    <t>C3_07600W_A</t>
  </si>
  <si>
    <t>CAALFM_C601980CA</t>
  </si>
  <si>
    <t>C6_01980C_A</t>
  </si>
  <si>
    <t>CAALFM_C602460CA</t>
  </si>
  <si>
    <t>C6_02460C_A</t>
  </si>
  <si>
    <t>CAALFM_C204960CA</t>
  </si>
  <si>
    <t>C2_04960C_A</t>
  </si>
  <si>
    <t>CAALFM_CR07810WA</t>
  </si>
  <si>
    <t>YHB5</t>
  </si>
  <si>
    <t>CAALFM_C401170CA</t>
  </si>
  <si>
    <t>BMT9</t>
  </si>
  <si>
    <t>CAALFM_C100500CA</t>
  </si>
  <si>
    <t>GLO1</t>
  </si>
  <si>
    <t>CAALFM_C207810WA</t>
  </si>
  <si>
    <t>C2_07810W_A</t>
  </si>
  <si>
    <t>CAALFM_CR03980WA</t>
  </si>
  <si>
    <t>CR_03980W_A</t>
  </si>
  <si>
    <t>CAALFM_C106640CA</t>
  </si>
  <si>
    <t>C1_06640C_A</t>
  </si>
  <si>
    <t>CAALFM_C100460WA</t>
  </si>
  <si>
    <t>C1_00460W_A</t>
  </si>
  <si>
    <t>CAALFM_C111060CA</t>
  </si>
  <si>
    <t>RPL2</t>
  </si>
  <si>
    <t>CAALFM_C108430WA</t>
  </si>
  <si>
    <t>CAF16</t>
  </si>
  <si>
    <t>CAALFM_CR05480WA</t>
  </si>
  <si>
    <t>CR_05480W_A</t>
  </si>
  <si>
    <t>CAALFM_C302450WA</t>
  </si>
  <si>
    <t>HRT1</t>
  </si>
  <si>
    <t>CAALFM_C303410CA</t>
  </si>
  <si>
    <t>C3_03410C_A</t>
  </si>
  <si>
    <t>CAALFM_C702810WA</t>
  </si>
  <si>
    <t>PRX1</t>
  </si>
  <si>
    <t>CAALFM_C400620CA</t>
  </si>
  <si>
    <t>SPC2</t>
  </si>
  <si>
    <t>CAALFM_C100490CA</t>
  </si>
  <si>
    <t>TTR1</t>
  </si>
  <si>
    <t>CAALFM_C202860WA</t>
  </si>
  <si>
    <t>SUR2</t>
  </si>
  <si>
    <t>CAALFM_C103510CA</t>
  </si>
  <si>
    <t>C1_03510C_A</t>
  </si>
  <si>
    <t>CAALFM_C302180CA</t>
  </si>
  <si>
    <t>C3_02180C_A</t>
  </si>
  <si>
    <t>CAALFM_C403400WA</t>
  </si>
  <si>
    <t>C4_03400W_A</t>
  </si>
  <si>
    <t>CAALFM_CR04460CA</t>
  </si>
  <si>
    <t>CR_04460C_A</t>
  </si>
  <si>
    <t>CAALFM_C302970CA</t>
  </si>
  <si>
    <t>C3_02970C_A</t>
  </si>
  <si>
    <t>CAALFM_C304100WA</t>
  </si>
  <si>
    <t>C3_04100W_A</t>
  </si>
  <si>
    <t>CAALFM_CR03370CA</t>
  </si>
  <si>
    <t>KTI12</t>
  </si>
  <si>
    <t>CAALFM_C505160CA</t>
  </si>
  <si>
    <t>CNB1</t>
  </si>
  <si>
    <t>CAALFM_C101260CA</t>
  </si>
  <si>
    <t>TRS20</t>
  </si>
  <si>
    <t>CAALFM_C201720CA</t>
  </si>
  <si>
    <t>C2_01720C_A</t>
  </si>
  <si>
    <t>CAALFM_CR00680WA</t>
  </si>
  <si>
    <t>BUD22</t>
  </si>
  <si>
    <t>CAALFM_C106450CA</t>
  </si>
  <si>
    <t>RPS14B</t>
  </si>
  <si>
    <t>CAALFM_C401950WA</t>
  </si>
  <si>
    <t>C4_01950W_A</t>
  </si>
  <si>
    <t>CAALFM_C110940CA</t>
  </si>
  <si>
    <t>ERP5</t>
  </si>
  <si>
    <t>CAALFM_C108260CA</t>
  </si>
  <si>
    <t>LTP1</t>
  </si>
  <si>
    <t>CAALFM_CR04480CA</t>
  </si>
  <si>
    <t>LAP3</t>
  </si>
  <si>
    <t>CAALFM_C701800CA</t>
  </si>
  <si>
    <t>PFK2</t>
  </si>
  <si>
    <t>CAALFM_C304920CA</t>
  </si>
  <si>
    <t>C3_04920C_A</t>
  </si>
  <si>
    <t>CAALFM_C112640WA</t>
  </si>
  <si>
    <t>C1_12640W_A</t>
  </si>
  <si>
    <t>CAALFM_CR09110CA</t>
  </si>
  <si>
    <t>CR_09110C_A</t>
  </si>
  <si>
    <t>CAALFM_C105190CA</t>
  </si>
  <si>
    <t>C1_05190C_A</t>
  </si>
  <si>
    <t>CAALFM_C306270CA</t>
  </si>
  <si>
    <t>C3_06270C_A</t>
  </si>
  <si>
    <t>CAALFM_CR00320CA</t>
  </si>
  <si>
    <t>NAP1</t>
  </si>
  <si>
    <t>CAALFM_C204150CA</t>
  </si>
  <si>
    <t>VMA7</t>
  </si>
  <si>
    <t>CAALFM_C207510WA</t>
  </si>
  <si>
    <t>C2_07510W_A</t>
  </si>
  <si>
    <t>CAALFM_C302950CA</t>
  </si>
  <si>
    <t>MET13</t>
  </si>
  <si>
    <t>CAALFM_C601380CA</t>
  </si>
  <si>
    <t>C6_01380C_A</t>
  </si>
  <si>
    <t>CAALFM_C301310WA</t>
  </si>
  <si>
    <t>C3_01310W_A</t>
  </si>
  <si>
    <t>CAALFM_C602870WA</t>
  </si>
  <si>
    <t>RNH1</t>
  </si>
  <si>
    <t>CAALFM_C301460CA</t>
  </si>
  <si>
    <t>FOX3</t>
  </si>
  <si>
    <t>CAALFM_CR06180WA</t>
  </si>
  <si>
    <t>ARC40</t>
  </si>
  <si>
    <t>CAALFM_C304540CA</t>
  </si>
  <si>
    <t>C3_04540C_A</t>
  </si>
  <si>
    <t>CAALFM_C502220CA</t>
  </si>
  <si>
    <t>C5_02220C_A</t>
  </si>
  <si>
    <t>CAALFM_C105180CA</t>
  </si>
  <si>
    <t>C1_05180C_A</t>
  </si>
  <si>
    <t>CAALFM_C307740WA</t>
  </si>
  <si>
    <t>C3_07740W_A</t>
  </si>
  <si>
    <t>CAALFM_C603400CA</t>
  </si>
  <si>
    <t>QCR7</t>
  </si>
  <si>
    <t>CAALFM_CR04400WA</t>
  </si>
  <si>
    <t>CR_04400W_A</t>
  </si>
  <si>
    <t>CAALFM_C101680CA</t>
  </si>
  <si>
    <t>C1_01680C_A</t>
  </si>
  <si>
    <t>CAALFM_C301350CA</t>
  </si>
  <si>
    <t>URA3</t>
  </si>
  <si>
    <t>CAALFM_C302040CA</t>
  </si>
  <si>
    <t>C3_02040C_A</t>
  </si>
  <si>
    <t>CAALFM_CR04590CA</t>
  </si>
  <si>
    <t>PDX3</t>
  </si>
  <si>
    <t>CAALFM_C301320CA</t>
  </si>
  <si>
    <t>SGA1</t>
  </si>
  <si>
    <t>CAALFM_C208940CA</t>
  </si>
  <si>
    <t>VPS28</t>
  </si>
  <si>
    <t>CAALFM_C109520CA</t>
  </si>
  <si>
    <t>C1_09520C_A</t>
  </si>
  <si>
    <t>CAALFM_CR03990CA</t>
  </si>
  <si>
    <t>GCD1</t>
  </si>
  <si>
    <t>CAALFM_C505130CA</t>
  </si>
  <si>
    <t>C5_05130C_A</t>
  </si>
  <si>
    <t>CAALFM_C502530WA</t>
  </si>
  <si>
    <t>UAP1</t>
  </si>
  <si>
    <t>CAALFM_CR00510CA</t>
  </si>
  <si>
    <t>ADE1</t>
  </si>
  <si>
    <t>CAALFM_CR08930CA</t>
  </si>
  <si>
    <t>CR_08930C_A</t>
  </si>
  <si>
    <t>CAALFM_CR07950WA</t>
  </si>
  <si>
    <t>IMP4</t>
  </si>
  <si>
    <t>CAALFM_CR02820WA</t>
  </si>
  <si>
    <t>PGM2</t>
  </si>
  <si>
    <t>CAALFM_C303200CA</t>
  </si>
  <si>
    <t>C3_03200C_A</t>
  </si>
  <si>
    <t>CAALFM_CR04260WA</t>
  </si>
  <si>
    <t>SNP3</t>
  </si>
  <si>
    <t>CAALFM_CR10040WA</t>
  </si>
  <si>
    <t>CR_10040W_A</t>
  </si>
  <si>
    <t>CAALFM_CR10260WA</t>
  </si>
  <si>
    <t>CR_10260W_A</t>
  </si>
  <si>
    <t>CAALFM_C206610CA</t>
  </si>
  <si>
    <t>C2_06610C_A</t>
  </si>
  <si>
    <t>CAALFM_C301610WA</t>
  </si>
  <si>
    <t>C3_01610W_A</t>
  </si>
  <si>
    <t>CAALFM_C303540WA</t>
  </si>
  <si>
    <t>C3_03540W_A</t>
  </si>
  <si>
    <t>CAALFM_C406510CA</t>
  </si>
  <si>
    <t>CSO99</t>
  </si>
  <si>
    <t>CAALFM_C500780CA</t>
  </si>
  <si>
    <t>C5_00780C_A</t>
  </si>
  <si>
    <t>CAALFM_C307370WA</t>
  </si>
  <si>
    <t>C3_07370W_A</t>
  </si>
  <si>
    <t>CAALFM_C301070CA</t>
  </si>
  <si>
    <t>C3_01070C_A</t>
  </si>
  <si>
    <t>CAALFM_CR04910WA</t>
  </si>
  <si>
    <t>CDC43</t>
  </si>
  <si>
    <t>CAALFM_C202870WA</t>
  </si>
  <si>
    <t>C2_02870W_A</t>
  </si>
  <si>
    <t>CAALFM_CR00600CA</t>
  </si>
  <si>
    <t>CR_00600C_A</t>
  </si>
  <si>
    <t>CAALFM_C200010WA</t>
  </si>
  <si>
    <t>TLO5</t>
  </si>
  <si>
    <t>CAALFM_CR02500WA</t>
  </si>
  <si>
    <t>CR_02500W_A</t>
  </si>
  <si>
    <t>CAALFM_CR01140CA</t>
  </si>
  <si>
    <t>ERG27</t>
  </si>
  <si>
    <t>CAALFM_C306030WA</t>
  </si>
  <si>
    <t>NOG1</t>
  </si>
  <si>
    <t>CAALFM_CR05090CA</t>
  </si>
  <si>
    <t>HGT9</t>
  </si>
  <si>
    <t>CAALFM_CR06170WA</t>
  </si>
  <si>
    <t>CR_06170W_A</t>
  </si>
  <si>
    <t>CAALFM_C402090CA</t>
  </si>
  <si>
    <t>C4_02090C_A</t>
  </si>
  <si>
    <t>CAALFM_CR03010CA</t>
  </si>
  <si>
    <t>ERV1</t>
  </si>
  <si>
    <t>CAALFM_C403770WA</t>
  </si>
  <si>
    <t>C4_03770W_A</t>
  </si>
  <si>
    <t>CAALFM_C601360WA</t>
  </si>
  <si>
    <t>C6_01360W_A</t>
  </si>
  <si>
    <t>CAALFM_C500320WA</t>
  </si>
  <si>
    <t>C5_00320W_A</t>
  </si>
  <si>
    <t>CAALFM_C503070WA</t>
  </si>
  <si>
    <t>RPS5</t>
  </si>
  <si>
    <t>CAALFM_CR04370WA</t>
  </si>
  <si>
    <t>CR_04370W_A</t>
  </si>
  <si>
    <t>CAALFM_C300520WA</t>
  </si>
  <si>
    <t>C3_00520W_A</t>
  </si>
  <si>
    <t>CAALFM_CR05160CA</t>
  </si>
  <si>
    <t>CR_05160C_A</t>
  </si>
  <si>
    <t>CAALFM_C210830WA</t>
  </si>
  <si>
    <t>C2_10830W_A</t>
  </si>
  <si>
    <t>CAALFM_C207590WA</t>
  </si>
  <si>
    <t>VMA10</t>
  </si>
  <si>
    <t>CAALFM_C700720WA</t>
  </si>
  <si>
    <t>RTF1</t>
  </si>
  <si>
    <t>CAALFM_CR01620CA</t>
  </si>
  <si>
    <t>MET6</t>
  </si>
  <si>
    <t>CAALFM_CR04020CA</t>
  </si>
  <si>
    <t>CR_04020C_A</t>
  </si>
  <si>
    <t>CAALFM_C108050WA</t>
  </si>
  <si>
    <t>C1_08050W_A</t>
  </si>
  <si>
    <t>CAALFM_C401200CA</t>
  </si>
  <si>
    <t>AAT22</t>
  </si>
  <si>
    <t>CAALFM_C303780WA</t>
  </si>
  <si>
    <t>C3_03780W_A</t>
  </si>
  <si>
    <t>CAALFM_C400200CA</t>
  </si>
  <si>
    <t>MET15</t>
  </si>
  <si>
    <t>CAALFM_C303530WA</t>
  </si>
  <si>
    <t>C3_03530W_A</t>
  </si>
  <si>
    <t>CAALFM_C102170CA</t>
  </si>
  <si>
    <t>GAL102</t>
  </si>
  <si>
    <t>CAALFM_C304900WA</t>
  </si>
  <si>
    <t>NOP14</t>
  </si>
  <si>
    <t>CAALFM_C702480WA</t>
  </si>
  <si>
    <t>C7_02480W_A</t>
  </si>
  <si>
    <t>CAALFM_C604400WA</t>
  </si>
  <si>
    <t>C6_04400W_A</t>
  </si>
  <si>
    <t>CAALFM_C302860WA</t>
  </si>
  <si>
    <t>THI6</t>
  </si>
  <si>
    <t>CAALFM_CR10490WA</t>
  </si>
  <si>
    <t>EIF4E</t>
  </si>
  <si>
    <t>CAALFM_C210620WA</t>
  </si>
  <si>
    <t>RPS4A</t>
  </si>
  <si>
    <t>CAALFM_C202360CA</t>
  </si>
  <si>
    <t>C2_02360C_A</t>
  </si>
  <si>
    <t>CAALFM_CR02580WA</t>
  </si>
  <si>
    <t>PAN6</t>
  </si>
  <si>
    <t>CAALFM_C111360WA</t>
  </si>
  <si>
    <t>RPL37B</t>
  </si>
  <si>
    <t>CAALFM_C302150CA</t>
  </si>
  <si>
    <t>ERG6</t>
  </si>
  <si>
    <t>CAALFM_C402950CA</t>
  </si>
  <si>
    <t>C4_02950C_A</t>
  </si>
  <si>
    <t>CAALFM_C304940WA</t>
  </si>
  <si>
    <t>C3_04940W_A</t>
  </si>
  <si>
    <t>CAALFM_C600730WA</t>
  </si>
  <si>
    <t>C6_00730W_A</t>
  </si>
  <si>
    <t>CAALFM_C600380CA</t>
  </si>
  <si>
    <t>C6_00380C_A</t>
  </si>
  <si>
    <t>CAALFM_C100700WA</t>
  </si>
  <si>
    <t>C1_00700W_A</t>
  </si>
  <si>
    <t>CAALFM_CR00290WA</t>
  </si>
  <si>
    <t>CR_00290W_A</t>
  </si>
  <si>
    <t>CAALFM_C306050CA</t>
  </si>
  <si>
    <t>C3_06050C_A</t>
  </si>
  <si>
    <t>CAALFM_CR06760CA</t>
  </si>
  <si>
    <t>LSC2</t>
  </si>
  <si>
    <t>CAALFM_C302190CA</t>
  </si>
  <si>
    <t>C3_02190C_A</t>
  </si>
  <si>
    <t>CAALFM_C105850WA</t>
  </si>
  <si>
    <t>POL32</t>
  </si>
  <si>
    <t>CAALFM_C107920WA</t>
  </si>
  <si>
    <t>C1_07920W_A</t>
  </si>
  <si>
    <t>CAALFM_C601700WA</t>
  </si>
  <si>
    <t>RPL32</t>
  </si>
  <si>
    <t>CAALFM_C500660CA</t>
  </si>
  <si>
    <t>ERG11</t>
  </si>
  <si>
    <t>CAALFM_C110820CA</t>
  </si>
  <si>
    <t>C1_10820C_A</t>
  </si>
  <si>
    <t>CAALFM_C303160CA</t>
  </si>
  <si>
    <t>C3_03160C_A</t>
  </si>
  <si>
    <t>CAALFM_CR07230WA</t>
  </si>
  <si>
    <t>CR_07230W_A</t>
  </si>
  <si>
    <t>CAALFM_CR08010WA</t>
  </si>
  <si>
    <t>DAD4</t>
  </si>
  <si>
    <t>CAALFM_C500480CA</t>
  </si>
  <si>
    <t>SEC14</t>
  </si>
  <si>
    <t>CAALFM_C203130WA</t>
  </si>
  <si>
    <t>C2_03130W_A</t>
  </si>
  <si>
    <t>CAALFM_C307800CA</t>
  </si>
  <si>
    <t>C3_07800C_A</t>
  </si>
  <si>
    <t>CAALFM_C301140WA</t>
  </si>
  <si>
    <t>C3_01140W_A</t>
  </si>
  <si>
    <t>CAALFM_C102770WA</t>
  </si>
  <si>
    <t>C1_02770W_A</t>
  </si>
  <si>
    <t>CAALFM_C202670CA</t>
  </si>
  <si>
    <t>C2_02670C_A</t>
  </si>
  <si>
    <t>CAALFM_C703450CA</t>
  </si>
  <si>
    <t>HSM3</t>
  </si>
  <si>
    <t>CAALFM_C305200WA</t>
  </si>
  <si>
    <t>RPS19A</t>
  </si>
  <si>
    <t>CAALFM_CR00040CA</t>
  </si>
  <si>
    <t>CR_00040C_A</t>
  </si>
  <si>
    <t>CAALFM_C603200WA</t>
  </si>
  <si>
    <t>C6_03200W_A</t>
  </si>
  <si>
    <t>CAALFM_CR04530WA</t>
  </si>
  <si>
    <t>FUM11</t>
  </si>
  <si>
    <t>CAALFM_C301810CA</t>
  </si>
  <si>
    <t>MNT1</t>
  </si>
  <si>
    <t>CAALFM_C205360CA</t>
  </si>
  <si>
    <t>BIO32</t>
  </si>
  <si>
    <t>CAALFM_C306090CA</t>
  </si>
  <si>
    <t>OCH1</t>
  </si>
  <si>
    <t>CAALFM_C109230CA</t>
  </si>
  <si>
    <t>GRP1</t>
  </si>
  <si>
    <t>CAALFM_C111960CA</t>
  </si>
  <si>
    <t>C1_11960C_A</t>
  </si>
  <si>
    <t>CAALFM_CR03430WA</t>
  </si>
  <si>
    <t>CR_03430W_A</t>
  </si>
  <si>
    <t>CAALFM_C103040WA</t>
  </si>
  <si>
    <t>C1_03040W_A</t>
  </si>
  <si>
    <t>CAALFM_C402140CA</t>
  </si>
  <si>
    <t>TIM10</t>
  </si>
  <si>
    <t>CAALFM_C401140CA</t>
  </si>
  <si>
    <t>C4_01140C_A</t>
  </si>
  <si>
    <t>CAALFM_C107160CA</t>
  </si>
  <si>
    <t>C1_07160C_A</t>
  </si>
  <si>
    <t>CAALFM_CR00710CA</t>
  </si>
  <si>
    <t>CR_00710C_A</t>
  </si>
  <si>
    <t>CAALFM_C405040WA</t>
  </si>
  <si>
    <t>C4_05040W_A</t>
  </si>
  <si>
    <t>CAALFM_C400720WA</t>
  </si>
  <si>
    <t>CSP2</t>
  </si>
  <si>
    <t>CAALFM_C307420WA</t>
  </si>
  <si>
    <t>C3_07420W_A</t>
  </si>
  <si>
    <t>CAALFM_C105490CA</t>
  </si>
  <si>
    <t>C1_05490C_A</t>
  </si>
  <si>
    <t>CAALFM_C307640CA</t>
  </si>
  <si>
    <t>FUM12</t>
  </si>
  <si>
    <t>CAALFM_CR08370WA</t>
  </si>
  <si>
    <t>GSH2</t>
  </si>
  <si>
    <t>CAALFM_C307770CA</t>
  </si>
  <si>
    <t>C3_07770C_A</t>
  </si>
  <si>
    <t>CAALFM_CR10130WA</t>
  </si>
  <si>
    <t>CR_10130W_A</t>
  </si>
  <si>
    <t>CAALFM_C300770CA</t>
  </si>
  <si>
    <t>SCL1</t>
  </si>
  <si>
    <t>CAALFM_CR03020CA</t>
  </si>
  <si>
    <t>CR_03020C_A</t>
  </si>
  <si>
    <t>CAALFM_C503920CA</t>
  </si>
  <si>
    <t>C5_03920C_A</t>
  </si>
  <si>
    <t>CAALFM_CR10840CA</t>
  </si>
  <si>
    <t>XYL2</t>
  </si>
  <si>
    <t>CAALFM_C501090CA</t>
  </si>
  <si>
    <t>C5_01090C_A</t>
  </si>
  <si>
    <t>CAALFM_CR07030CA</t>
  </si>
  <si>
    <t>CR_07030C_A</t>
  </si>
  <si>
    <t>CAALFM_C205550WA</t>
  </si>
  <si>
    <t>C2_05550W_A</t>
  </si>
  <si>
    <t>CAALFM_C307710WA</t>
  </si>
  <si>
    <t>ABD1</t>
  </si>
  <si>
    <t>CAALFM_C305440CA</t>
  </si>
  <si>
    <t>C3_05440C_A</t>
  </si>
  <si>
    <t>CAALFM_C107600WA</t>
  </si>
  <si>
    <t>ATP7</t>
  </si>
  <si>
    <t>CAALFM_C300480CA</t>
  </si>
  <si>
    <t>DOT5</t>
  </si>
  <si>
    <t>CAALFM_CR03830CA</t>
  </si>
  <si>
    <t>MCM2</t>
  </si>
  <si>
    <t>CAALFM_C206440CA</t>
  </si>
  <si>
    <t>C2_06440C_A</t>
  </si>
  <si>
    <t>CAALFM_C101580WA</t>
  </si>
  <si>
    <t>C1_01580W_A</t>
  </si>
  <si>
    <t>CAALFM_C501740CA</t>
  </si>
  <si>
    <t>MTLA1</t>
  </si>
  <si>
    <t>CAALFM_C405960WA</t>
  </si>
  <si>
    <t>NIF3</t>
  </si>
  <si>
    <t>CAALFM_C305420WA</t>
  </si>
  <si>
    <t>C3_05420W_A</t>
  </si>
  <si>
    <t>CAALFM_C400120WA</t>
  </si>
  <si>
    <t>PGA7</t>
  </si>
  <si>
    <t>CAALFM_C200320WA</t>
  </si>
  <si>
    <t>C2_00320W_A</t>
  </si>
  <si>
    <t>CAALFM_C201590WA</t>
  </si>
  <si>
    <t>COX13</t>
  </si>
  <si>
    <t>CAALFM_C302510CA</t>
  </si>
  <si>
    <t>SAP8</t>
  </si>
  <si>
    <t>CAALFM_C702870CA</t>
  </si>
  <si>
    <t>TAF19</t>
  </si>
  <si>
    <t>CAALFM_C300690CA</t>
  </si>
  <si>
    <t>SWD1</t>
  </si>
  <si>
    <t>CAALFM_CR02200CA</t>
  </si>
  <si>
    <t>RAD51</t>
  </si>
  <si>
    <t>CAALFM_C109190CA</t>
  </si>
  <si>
    <t>DAK2</t>
  </si>
  <si>
    <t>CAALFM_C502820CA</t>
  </si>
  <si>
    <t>C5_02820C_A</t>
  </si>
  <si>
    <t>CAALFM_CR01670WA</t>
  </si>
  <si>
    <t>CR_01670W_A</t>
  </si>
  <si>
    <t>CAALFM_C600700CA</t>
  </si>
  <si>
    <t>C6_00700C_A</t>
  </si>
  <si>
    <t>CAALFM_C302100WA</t>
  </si>
  <si>
    <t>STE50</t>
  </si>
  <si>
    <t>CAALFM_CR05770WA</t>
  </si>
  <si>
    <t>CR_05770W_A</t>
  </si>
  <si>
    <t>CAALFM_CR06980WA</t>
  </si>
  <si>
    <t>CR_06980W_A</t>
  </si>
  <si>
    <t>CAALFM_CR04230WA</t>
  </si>
  <si>
    <t>CR_04230W_A</t>
  </si>
  <si>
    <t>CAALFM_C209260CA</t>
  </si>
  <si>
    <t>GLO2</t>
  </si>
  <si>
    <t>CAALFM_C600360CA</t>
  </si>
  <si>
    <t>C6_00360C_A</t>
  </si>
  <si>
    <t>CAALFM_C105690CA</t>
  </si>
  <si>
    <t>C1_05690C_A</t>
  </si>
  <si>
    <t>CAALFM_C302170CA</t>
  </si>
  <si>
    <t>LAP41</t>
  </si>
  <si>
    <t>CAALFM_C602540CA</t>
  </si>
  <si>
    <t>C6_02540C_A</t>
  </si>
  <si>
    <t>CAALFM_C301390CA</t>
  </si>
  <si>
    <t>GEA2</t>
  </si>
  <si>
    <t>CAALFM_C405400CA</t>
  </si>
  <si>
    <t>C4_05400C_A</t>
  </si>
  <si>
    <t>CAALFM_C301440CA</t>
  </si>
  <si>
    <t>C3_01440C_A</t>
  </si>
  <si>
    <t>CAALFM_C107510WA</t>
  </si>
  <si>
    <t>C1_07510W_A</t>
  </si>
  <si>
    <t>CAALFM_C403360CA</t>
  </si>
  <si>
    <t>VTC4</t>
  </si>
  <si>
    <t>CAALFM_C702180CA</t>
  </si>
  <si>
    <t>TRS33</t>
  </si>
  <si>
    <t>CAALFM_C504360CA</t>
  </si>
  <si>
    <t>C5_04360C_A</t>
  </si>
  <si>
    <t>CAALFM_C105010CA</t>
  </si>
  <si>
    <t>C1_05010C_A</t>
  </si>
  <si>
    <t>CAALFM_C305060WA</t>
  </si>
  <si>
    <t>C3_05060W_A</t>
  </si>
  <si>
    <t>CAALFM_CR04030WA</t>
  </si>
  <si>
    <t>NIP100</t>
  </si>
  <si>
    <t>CAALFM_CR00900WA</t>
  </si>
  <si>
    <t>TRM1</t>
  </si>
  <si>
    <t>CAALFM_C501290CA</t>
  </si>
  <si>
    <t>C5_01290C_A</t>
  </si>
  <si>
    <t>CAALFM_C402200CA</t>
  </si>
  <si>
    <t>C4_02200C_A</t>
  </si>
  <si>
    <t>CAALFM_CR10350CA</t>
  </si>
  <si>
    <t>TRX1</t>
  </si>
  <si>
    <t>CAALFM_C604080WA</t>
  </si>
  <si>
    <t>C6_04080W_A</t>
  </si>
  <si>
    <t>CAALFM_C301480CA</t>
  </si>
  <si>
    <t>RKI1</t>
  </si>
  <si>
    <t>CAALFM_C106460CA</t>
  </si>
  <si>
    <t>RPS22A</t>
  </si>
  <si>
    <t>CAALFM_CR01440CA</t>
  </si>
  <si>
    <t>CR_01440C_A</t>
  </si>
  <si>
    <t>CAALFM_C301520CA</t>
  </si>
  <si>
    <t>C3_01520C_A</t>
  </si>
  <si>
    <t>CAALFM_C102310CA</t>
  </si>
  <si>
    <t>C1_02310C_A</t>
  </si>
  <si>
    <t>CAALFM_C300560CA</t>
  </si>
  <si>
    <t>SOF1</t>
  </si>
  <si>
    <t>CAALFM_C109950CA</t>
  </si>
  <si>
    <t>C1_09950C_A</t>
  </si>
  <si>
    <t>CAALFM_C601880WA</t>
  </si>
  <si>
    <t>C6_01880W_A</t>
  </si>
  <si>
    <t>CAALFM_C602530CA</t>
  </si>
  <si>
    <t>C6_02530C_A</t>
  </si>
  <si>
    <t>CAALFM_C502830WA</t>
  </si>
  <si>
    <t>C5_02830W_A</t>
  </si>
  <si>
    <t>CAALFM_CR01950WA</t>
  </si>
  <si>
    <t>CR_01950W_A</t>
  </si>
  <si>
    <t>CAALFM_C204170CA</t>
  </si>
  <si>
    <t>C2_04170C_A</t>
  </si>
  <si>
    <t>CAALFM_C108080CA</t>
  </si>
  <si>
    <t>C1_08080C_A</t>
  </si>
  <si>
    <t>CAALFM_C703520WA</t>
  </si>
  <si>
    <t>PNC1</t>
  </si>
  <si>
    <t>CAALFM_CR03360WA</t>
  </si>
  <si>
    <t>CR_03360W_A</t>
  </si>
  <si>
    <t>CAALFM_C103240WA</t>
  </si>
  <si>
    <t>C1_03240W_A</t>
  </si>
  <si>
    <t>CAALFM_C403320WA</t>
  </si>
  <si>
    <t>C4_03320W_A</t>
  </si>
  <si>
    <t>CAALFM_C302130WA</t>
  </si>
  <si>
    <t>UTP4</t>
  </si>
  <si>
    <t>CAALFM_C103650CA</t>
  </si>
  <si>
    <t>MRPL27</t>
  </si>
  <si>
    <t>CAALFM_C304810CA</t>
  </si>
  <si>
    <t>C3_04810C_A</t>
  </si>
  <si>
    <t>CAALFM_C504150CA</t>
  </si>
  <si>
    <t>C5_04150C_A</t>
  </si>
  <si>
    <t>CAALFM_C403170WA</t>
  </si>
  <si>
    <t>C4_03170W_A</t>
  </si>
  <si>
    <t>CAALFM_C301960CA</t>
  </si>
  <si>
    <t>POX1-3</t>
  </si>
  <si>
    <t>CAALFM_C305850WA</t>
  </si>
  <si>
    <t>C3_05850W_A</t>
  </si>
  <si>
    <t>CAALFM_C307150CA</t>
  </si>
  <si>
    <t>RPS12</t>
  </si>
  <si>
    <t>CAALFM_C110270CA</t>
  </si>
  <si>
    <t>SFH5</t>
  </si>
  <si>
    <t>CAALFM_CR02990CA</t>
  </si>
  <si>
    <t>RIB1</t>
  </si>
  <si>
    <t>CAALFM_C302350WA</t>
  </si>
  <si>
    <t>C3_02350W_A</t>
  </si>
  <si>
    <t>CAALFM_CR02130WA</t>
  </si>
  <si>
    <t>ECM4</t>
  </si>
  <si>
    <t>CAALFM_C210170CA</t>
  </si>
  <si>
    <t>C2_10170C_A</t>
  </si>
  <si>
    <t>CAALFM_C405460CA</t>
  </si>
  <si>
    <t>OFD1</t>
  </si>
  <si>
    <t>CAALFM_C100180WA</t>
  </si>
  <si>
    <t>RPL16A</t>
  </si>
  <si>
    <t>CAALFM_C300670CA</t>
  </si>
  <si>
    <t>FKH2</t>
  </si>
  <si>
    <t>CAALFM_C501550CA</t>
  </si>
  <si>
    <t>C5_01550C_A</t>
  </si>
  <si>
    <t>CAALFM_CR03520CA</t>
  </si>
  <si>
    <t>CR_03520C_A</t>
  </si>
  <si>
    <t>CAALFM_CR10250CA</t>
  </si>
  <si>
    <t>FDH3</t>
  </si>
  <si>
    <t>CAALFM_C110530WA</t>
  </si>
  <si>
    <t>SNL1</t>
  </si>
  <si>
    <t>CAALFM_C103940WA</t>
  </si>
  <si>
    <t>C1_03940W_A</t>
  </si>
  <si>
    <t>CAALFM_C601420CA</t>
  </si>
  <si>
    <t>C6_01420C_A</t>
  </si>
  <si>
    <t>CAALFM_C303820CA</t>
  </si>
  <si>
    <t>C3_03820C_A</t>
  </si>
  <si>
    <t>CAALFM_C407170CA</t>
  </si>
  <si>
    <t>C4_07170C_A</t>
  </si>
  <si>
    <t>CAALFM_C603210CA</t>
  </si>
  <si>
    <t>C6_03210C_A</t>
  </si>
  <si>
    <t>CAALFM_CR06940WA</t>
  </si>
  <si>
    <t>DSL1</t>
  </si>
  <si>
    <t>CAALFM_C112970CA</t>
  </si>
  <si>
    <t>SEC2</t>
  </si>
  <si>
    <t>CAALFM_C400230WA</t>
  </si>
  <si>
    <t>C4_00230W_A</t>
  </si>
  <si>
    <t>CAALFM_CR01270CA</t>
  </si>
  <si>
    <t>FTH2</t>
  </si>
  <si>
    <t>CAALFM_C101940CA</t>
  </si>
  <si>
    <t>C1_01940C_A</t>
  </si>
  <si>
    <t>CAALFM_C401510WA</t>
  </si>
  <si>
    <t>C4_01510W_A</t>
  </si>
  <si>
    <t>CAALFM_C113190WA</t>
  </si>
  <si>
    <t>C1_13190W_A</t>
  </si>
  <si>
    <t>CAALFM_C401460CA</t>
  </si>
  <si>
    <t>C4_01460C_A</t>
  </si>
  <si>
    <t>CAALFM_C103060CA</t>
  </si>
  <si>
    <t>TSR2</t>
  </si>
  <si>
    <t>CAALFM_C400770CA</t>
  </si>
  <si>
    <t>C4_00770C_A</t>
  </si>
  <si>
    <t>CAALFM_C200610CA</t>
  </si>
  <si>
    <t>ATP18</t>
  </si>
  <si>
    <t>CAALFM_CR06840WA</t>
  </si>
  <si>
    <t>CR_06840W_A</t>
  </si>
  <si>
    <t>CAALFM_C401970WA</t>
  </si>
  <si>
    <t>C4_01970W_A</t>
  </si>
  <si>
    <t>CAALFM_C206290CA</t>
  </si>
  <si>
    <t>ATP14</t>
  </si>
  <si>
    <t>CAALFM_C205400WA</t>
  </si>
  <si>
    <t>C2_05400W_A</t>
  </si>
  <si>
    <t>CAALFM_C101060WA</t>
  </si>
  <si>
    <t>MBF1</t>
  </si>
  <si>
    <t>CAALFM_C505020CA</t>
  </si>
  <si>
    <t>C5_05020C_A</t>
  </si>
  <si>
    <t>CAALFM_C207630CA</t>
  </si>
  <si>
    <t>C2_07630C_A</t>
  </si>
  <si>
    <t>CAALFM_C602800WA</t>
  </si>
  <si>
    <t>C6_02800W_A</t>
  </si>
  <si>
    <t>CAALFM_C302410CA</t>
  </si>
  <si>
    <t>C3_02410C_A</t>
  </si>
  <si>
    <t>CAALFM_C301600WA</t>
  </si>
  <si>
    <t>PPH21</t>
  </si>
  <si>
    <t>CAALFM_C210710WA</t>
  </si>
  <si>
    <t>TIF11</t>
  </si>
  <si>
    <t>CAALFM_C210340WA</t>
  </si>
  <si>
    <t>HEM4</t>
  </si>
  <si>
    <t>CAALFM_C102640CA</t>
  </si>
  <si>
    <t>TOM20</t>
  </si>
  <si>
    <t>CAALFM_C113790CA</t>
  </si>
  <si>
    <t>C1_13790C_A</t>
  </si>
  <si>
    <t>CAALFM_C301330WA</t>
  </si>
  <si>
    <t>ZCF8</t>
  </si>
  <si>
    <t>CAALFM_CR04110WA</t>
  </si>
  <si>
    <t>CR_04110W_A</t>
  </si>
  <si>
    <t>CAALFM_C105810WA</t>
  </si>
  <si>
    <t>GIM5</t>
  </si>
  <si>
    <t>CAALFM_C114210CA</t>
  </si>
  <si>
    <t>IML2</t>
  </si>
  <si>
    <t>CAALFM_C105560WA</t>
  </si>
  <si>
    <t>RIB4</t>
  </si>
  <si>
    <t>CAALFM_C402880CA</t>
  </si>
  <si>
    <t>C4_02880C_A</t>
  </si>
  <si>
    <t>CAALFM_C106800WA</t>
  </si>
  <si>
    <t>C1_06800W_A</t>
  </si>
  <si>
    <t>CAALFM_C602010CA</t>
  </si>
  <si>
    <t>GPD2</t>
  </si>
  <si>
    <t>CAALFM_C306970WA</t>
  </si>
  <si>
    <t>C3_06970W_A</t>
  </si>
  <si>
    <t>CAALFM_C203950WA</t>
  </si>
  <si>
    <t>C2_03950W_A</t>
  </si>
  <si>
    <t>CAALFM_C402840CA</t>
  </si>
  <si>
    <t>MED20</t>
  </si>
  <si>
    <t>CAALFM_C205920CA</t>
  </si>
  <si>
    <t>COX8</t>
  </si>
  <si>
    <t>CAALFM_C208460CA</t>
  </si>
  <si>
    <t>C2_08460C_A</t>
  </si>
  <si>
    <t>CAALFM_C601990WA</t>
  </si>
  <si>
    <t>PLB1</t>
  </si>
  <si>
    <t>CAALFM_CR09100CA</t>
  </si>
  <si>
    <t>CR_09100C_A</t>
  </si>
  <si>
    <t>CAALFM_C401430CA</t>
  </si>
  <si>
    <t>C4_01430C_A</t>
  </si>
  <si>
    <t>CAALFM_CR02780WA</t>
  </si>
  <si>
    <t>CR_02780W_A</t>
  </si>
  <si>
    <t>CAALFM_C208200WA</t>
  </si>
  <si>
    <t>C2_08200W_A</t>
  </si>
  <si>
    <t>CAALFM_C105680CA</t>
  </si>
  <si>
    <t>RIM1</t>
  </si>
  <si>
    <t>CAALFM_C208120WA</t>
  </si>
  <si>
    <t>MAF1</t>
  </si>
  <si>
    <t>CAALFM_CR04330WA</t>
  </si>
  <si>
    <t>CR_04330W_A</t>
  </si>
  <si>
    <t>CAALFM_C205870WA</t>
  </si>
  <si>
    <t>C2_05870W_A</t>
  </si>
  <si>
    <t>CAALFM_CR06090WA</t>
  </si>
  <si>
    <t>CR_06090W_A</t>
  </si>
  <si>
    <t>CAALFM_C600150WA</t>
  </si>
  <si>
    <t>ARD</t>
  </si>
  <si>
    <t>CAALFM_CR08150WA</t>
  </si>
  <si>
    <t>RPS20</t>
  </si>
  <si>
    <t>CAALFM_C201340WA</t>
  </si>
  <si>
    <t>C2_01340W_A</t>
  </si>
  <si>
    <t>CAALFM_C112790CA</t>
  </si>
  <si>
    <t>FEN1</t>
  </si>
  <si>
    <t>CAALFM_C303370CA</t>
  </si>
  <si>
    <t>C3_03370C_A</t>
  </si>
  <si>
    <t>CAALFM_C502710WA</t>
  </si>
  <si>
    <t>TRR1</t>
  </si>
  <si>
    <t>CAALFM_C406880CA</t>
  </si>
  <si>
    <t>C4_06880C_A</t>
  </si>
  <si>
    <t>CAALFM_CR00570WA</t>
  </si>
  <si>
    <t>CR_00570W_A</t>
  </si>
  <si>
    <t>CAALFM_CR07560WA</t>
  </si>
  <si>
    <t>RGD3</t>
  </si>
  <si>
    <t>CAALFM_C404970CA</t>
  </si>
  <si>
    <t>C4_04970C_A</t>
  </si>
  <si>
    <t>CAALFM_C206630CA</t>
  </si>
  <si>
    <t>C2_06630C_A</t>
  </si>
  <si>
    <t>CAALFM_C400010WA</t>
  </si>
  <si>
    <t>TLO9</t>
  </si>
  <si>
    <t>CAALFM_C114100WA</t>
  </si>
  <si>
    <t>YPT52</t>
  </si>
  <si>
    <t>CAALFM_C209380WA</t>
  </si>
  <si>
    <t>RRP15</t>
  </si>
  <si>
    <t>CAALFM_C102800WA</t>
  </si>
  <si>
    <t>C1_02800W_A</t>
  </si>
  <si>
    <t>CAALFM_C108620WA</t>
  </si>
  <si>
    <t>CTR2</t>
  </si>
  <si>
    <t>CAALFM_C205470WA</t>
  </si>
  <si>
    <t>COQ5</t>
  </si>
  <si>
    <t>CAALFM_C203790CA</t>
  </si>
  <si>
    <t>ASR3</t>
  </si>
  <si>
    <t>CAALFM_C501480WA</t>
  </si>
  <si>
    <t>FYV5</t>
  </si>
  <si>
    <t>CAALFM_CR10000CA</t>
  </si>
  <si>
    <t>CR_10000C_A</t>
  </si>
  <si>
    <t>CAALFM_C602070CA</t>
  </si>
  <si>
    <t>RPL23A</t>
  </si>
  <si>
    <t>CAALFM_C302810CA</t>
  </si>
  <si>
    <t>FAA21</t>
  </si>
  <si>
    <t>CAALFM_C602240CA</t>
  </si>
  <si>
    <t>RPL10A</t>
  </si>
  <si>
    <t>CAALFM_C300270CA</t>
  </si>
  <si>
    <t>C3_00270C_A</t>
  </si>
  <si>
    <t>CAALFM_C107240WA</t>
  </si>
  <si>
    <t>YPD1</t>
  </si>
  <si>
    <t>CAALFM_C701360CA</t>
  </si>
  <si>
    <t>C7_01360C_A</t>
  </si>
  <si>
    <t>CAALFM_C502190CA</t>
  </si>
  <si>
    <t>C5_02190C_A</t>
  </si>
  <si>
    <t>CAALFM_C503560WA</t>
  </si>
  <si>
    <t>C5_03560W_A</t>
  </si>
  <si>
    <t>CAALFM_C106540CA</t>
  </si>
  <si>
    <t>C1_06540C_A</t>
  </si>
  <si>
    <t>CAALFM_C401250WA</t>
  </si>
  <si>
    <t>NAT4</t>
  </si>
  <si>
    <t>CAALFM_C404300CA</t>
  </si>
  <si>
    <t>C4_04300C_A</t>
  </si>
  <si>
    <t>CAALFM_C100800CA</t>
  </si>
  <si>
    <t>ERG2</t>
  </si>
  <si>
    <t>CAALFM_C305300CA</t>
  </si>
  <si>
    <t>C3_05300C_A</t>
  </si>
  <si>
    <t>CAALFM_CR00270CA</t>
  </si>
  <si>
    <t>CR_00270C_A</t>
  </si>
  <si>
    <t>CAALFM_C502980CA</t>
  </si>
  <si>
    <t>C5_02980C_A</t>
  </si>
  <si>
    <t>CAALFM_CR02760CA</t>
  </si>
  <si>
    <t>RPD3</t>
  </si>
  <si>
    <t>CAALFM_C106890CA</t>
  </si>
  <si>
    <t>C1_06890C_A</t>
  </si>
  <si>
    <t>CAALFM_C202320CA</t>
  </si>
  <si>
    <t>CPR3</t>
  </si>
  <si>
    <t>CAALFM_C206870CA</t>
  </si>
  <si>
    <t>PST1</t>
  </si>
  <si>
    <t>CAALFM_C203110WA</t>
  </si>
  <si>
    <t>C2_03110W_A</t>
  </si>
  <si>
    <t>CAALFM_C201930CA</t>
  </si>
  <si>
    <t>C2_01930C_A</t>
  </si>
  <si>
    <t>CAALFM_C114410WA</t>
  </si>
  <si>
    <t>C1_14410W_A</t>
  </si>
  <si>
    <t>CAALFM_C202290CA</t>
  </si>
  <si>
    <t>C2_02290C_A</t>
  </si>
  <si>
    <t>CAALFM_C104580CA</t>
  </si>
  <si>
    <t>C1_04580C_A</t>
  </si>
  <si>
    <t>CAALFM_C102500WA</t>
  </si>
  <si>
    <t>C1_02500W_A</t>
  </si>
  <si>
    <t>CAALFM_CR01080WA</t>
  </si>
  <si>
    <t>CR_01080W_A</t>
  </si>
  <si>
    <t>CAALFM_C301210CA</t>
  </si>
  <si>
    <t>C3_01210C_A</t>
  </si>
  <si>
    <t>CAALFM_CR07150WA</t>
  </si>
  <si>
    <t>GLK1</t>
  </si>
  <si>
    <t>CAALFM_C300390WA</t>
  </si>
  <si>
    <t>C3_00390W_A</t>
  </si>
  <si>
    <t>CAALFM_C404900WA</t>
  </si>
  <si>
    <t>RPL30</t>
  </si>
  <si>
    <t>CAALFM_C303060WA</t>
  </si>
  <si>
    <t>C3_03060W_A</t>
  </si>
  <si>
    <t>CAALFM_C401440WA</t>
  </si>
  <si>
    <t>NMT1</t>
  </si>
  <si>
    <t>CAALFM_C502210WA</t>
  </si>
  <si>
    <t>C5_02210W_A</t>
  </si>
  <si>
    <t>CAALFM_C704360CA</t>
  </si>
  <si>
    <t>TLO16</t>
  </si>
  <si>
    <t>CAALFM_CR06250WA</t>
  </si>
  <si>
    <t>CR_06250W_A</t>
  </si>
  <si>
    <t>CAALFM_CR08560CA</t>
  </si>
  <si>
    <t>CR_08560C_A</t>
  </si>
  <si>
    <t>CAALFM_C103140WA</t>
  </si>
  <si>
    <t>C1_03140W_A</t>
  </si>
  <si>
    <t>CAALFM_C203830WA</t>
  </si>
  <si>
    <t>C2_03830W_A</t>
  </si>
  <si>
    <t>CAALFM_C102260CA</t>
  </si>
  <si>
    <t>AGE3</t>
  </si>
  <si>
    <t>CAALFM_C103820WA</t>
  </si>
  <si>
    <t>PDR16</t>
  </si>
  <si>
    <t>CAALFM_C201860CA</t>
  </si>
  <si>
    <t>C2_01860C_A</t>
  </si>
  <si>
    <t>CAALFM_C104320WA</t>
  </si>
  <si>
    <t>GPM2</t>
  </si>
  <si>
    <t>CAALFM_CR02220CA</t>
  </si>
  <si>
    <t>OPT3</t>
  </si>
  <si>
    <t>CAALFM_CR03670WA</t>
  </si>
  <si>
    <t>CR_03670W_A</t>
  </si>
  <si>
    <t>CAALFM_CR00210WA</t>
  </si>
  <si>
    <t>ALK2</t>
  </si>
  <si>
    <t>CAALFM_C103160CA</t>
  </si>
  <si>
    <t>COQ4</t>
  </si>
  <si>
    <t>CAALFM_C201740CA</t>
  </si>
  <si>
    <t>C2_01740C_A</t>
  </si>
  <si>
    <t>CAALFM_C302590WA</t>
  </si>
  <si>
    <t>APL5</t>
  </si>
  <si>
    <t>CAALFM_C209830CA</t>
  </si>
  <si>
    <t>C2_09830C_A</t>
  </si>
  <si>
    <t>CAALFM_C302550CA</t>
  </si>
  <si>
    <t>DCG1</t>
  </si>
  <si>
    <t>CAALFM_C305110WA</t>
  </si>
  <si>
    <t>C3_05110W_A</t>
  </si>
  <si>
    <t>CAALFM_C502400WA</t>
  </si>
  <si>
    <t>C5_02400W_A</t>
  </si>
  <si>
    <t>CAALFM_C103380WA</t>
  </si>
  <si>
    <t>TPS2</t>
  </si>
  <si>
    <t>CAALFM_C111760CA</t>
  </si>
  <si>
    <t>C1_11760C_A</t>
  </si>
  <si>
    <t>CAALFM_C203840CA</t>
  </si>
  <si>
    <t>INO4</t>
  </si>
  <si>
    <t>CAALFM_C300510WA</t>
  </si>
  <si>
    <t>C3_00510W_A</t>
  </si>
  <si>
    <t>CAALFM_C110770WA</t>
  </si>
  <si>
    <t>SFT2</t>
  </si>
  <si>
    <t>CAALFM_C207300CA</t>
  </si>
  <si>
    <t>RPA12</t>
  </si>
  <si>
    <t>CAALFM_C701210CA</t>
  </si>
  <si>
    <t>C7_01210C_A</t>
  </si>
  <si>
    <t>CAALFM_C203010CA</t>
  </si>
  <si>
    <t>RNR21</t>
  </si>
  <si>
    <t>CAALFM_C302390WA</t>
  </si>
  <si>
    <t>C3_02390W_A</t>
  </si>
  <si>
    <t>CAALFM_CR04680CA</t>
  </si>
  <si>
    <t>CR_04680C_A</t>
  </si>
  <si>
    <t>CAALFM_C111700CA</t>
  </si>
  <si>
    <t>MRF1</t>
  </si>
  <si>
    <t>CAALFM_C112280CA</t>
  </si>
  <si>
    <t>C1_12280C_A</t>
  </si>
  <si>
    <t>CAALFM_C102410CA</t>
  </si>
  <si>
    <t>C1_02410C_A</t>
  </si>
  <si>
    <t>CAALFM_C406490CA</t>
  </si>
  <si>
    <t>PRI2</t>
  </si>
  <si>
    <t>CAALFM_CR00860CA</t>
  </si>
  <si>
    <t>TMA19</t>
  </si>
  <si>
    <t>CAALFM_C201600CA</t>
  </si>
  <si>
    <t>CDC55</t>
  </si>
  <si>
    <t>CAALFM_C114190CA</t>
  </si>
  <si>
    <t>C1_14190C_A</t>
  </si>
  <si>
    <t>CAALFM_CR07620WA</t>
  </si>
  <si>
    <t>AAT21</t>
  </si>
  <si>
    <t>CAALFM_C209310CA</t>
  </si>
  <si>
    <t>C2_09310C_A</t>
  </si>
  <si>
    <t>CAALFM_C701290WA</t>
  </si>
  <si>
    <t>MED11</t>
  </si>
  <si>
    <t>CAALFM_C307700WA</t>
  </si>
  <si>
    <t>C3_07700W_A</t>
  </si>
  <si>
    <t>CAALFM_CR09780CA</t>
  </si>
  <si>
    <t>IFA14</t>
  </si>
  <si>
    <t>CAALFM_C601910WA</t>
  </si>
  <si>
    <t>ADK1</t>
  </si>
  <si>
    <t>CAALFM_C301450CA</t>
  </si>
  <si>
    <t>MET18</t>
  </si>
  <si>
    <t>CAALFM_CR04040CA</t>
  </si>
  <si>
    <t>SPT14</t>
  </si>
  <si>
    <t>CAALFM_C303840CA</t>
  </si>
  <si>
    <t>C3_03840C_A</t>
  </si>
  <si>
    <t>CAALFM_C112590WA</t>
  </si>
  <si>
    <t>ATP20</t>
  </si>
  <si>
    <t>CAALFM_C104520CA</t>
  </si>
  <si>
    <t>PHO85</t>
  </si>
  <si>
    <t>CAALFM_C307090WA</t>
  </si>
  <si>
    <t>HHT1</t>
  </si>
  <si>
    <t>CAALFM_C111580WA</t>
  </si>
  <si>
    <t>C1_11580W_A</t>
  </si>
  <si>
    <t>CAALFM_C306410CA</t>
  </si>
  <si>
    <t>C3_06410C_A</t>
  </si>
  <si>
    <t>CAALFM_C704140CA</t>
  </si>
  <si>
    <t>C7_04140C_A</t>
  </si>
  <si>
    <t>CAALFM_CR04170WA</t>
  </si>
  <si>
    <t>CR_04170W_A</t>
  </si>
  <si>
    <t>CAALFM_C504310WA</t>
  </si>
  <si>
    <t>C5_04310W_A</t>
  </si>
  <si>
    <t>CAALFM_C204370WA</t>
  </si>
  <si>
    <t>C2_04370W_A</t>
  </si>
  <si>
    <t>CAALFM_C402250CA</t>
  </si>
  <si>
    <t>BGL2</t>
  </si>
  <si>
    <t>CAALFM_C502070CA</t>
  </si>
  <si>
    <t>C5_02070C_A</t>
  </si>
  <si>
    <t>CAALFM_C600500CA</t>
  </si>
  <si>
    <t>C6_00500C_A</t>
  </si>
  <si>
    <t>CAALFM_CR02860WA</t>
  </si>
  <si>
    <t>RHO1</t>
  </si>
  <si>
    <t>CAALFM_C505140WA</t>
  </si>
  <si>
    <t>C5_05140W_A</t>
  </si>
  <si>
    <t>CAALFM_C703470WA</t>
  </si>
  <si>
    <t>C7_03470W_A</t>
  </si>
  <si>
    <t>CAALFM_CR06150CA</t>
  </si>
  <si>
    <t>ADE13</t>
  </si>
  <si>
    <t>CAALFM_C307120WA</t>
  </si>
  <si>
    <t>C3_07120W_A</t>
  </si>
  <si>
    <t>CAALFM_CR04540CA</t>
  </si>
  <si>
    <t>RPR2</t>
  </si>
  <si>
    <t>CAALFM_C405450CA</t>
  </si>
  <si>
    <t>CBR1</t>
  </si>
  <si>
    <t>CAALFM_C103090WA</t>
  </si>
  <si>
    <t>RPS1</t>
  </si>
  <si>
    <t>CAALFM_C406400CA</t>
  </si>
  <si>
    <t>VMA8</t>
  </si>
  <si>
    <t>CAALFM_C208420WA</t>
  </si>
  <si>
    <t>C2_08420W_A</t>
  </si>
  <si>
    <t>CAALFM_C206920CA</t>
  </si>
  <si>
    <t>C2_06920C_A</t>
  </si>
  <si>
    <t>CAALFM_C307010WA</t>
  </si>
  <si>
    <t>POS5</t>
  </si>
  <si>
    <t>CAALFM_C208900WA</t>
  </si>
  <si>
    <t>C2_08900W_A</t>
  </si>
  <si>
    <t>CAALFM_CR09580CA</t>
  </si>
  <si>
    <t>CR_09580C_A</t>
  </si>
  <si>
    <t>CAALFM_CR04380CA</t>
  </si>
  <si>
    <t>SEC26</t>
  </si>
  <si>
    <t>CAALFM_C300900CA</t>
  </si>
  <si>
    <t>AYR1</t>
  </si>
  <si>
    <t>CAALFM_C303930WA</t>
  </si>
  <si>
    <t>C3_03930W_A</t>
  </si>
  <si>
    <t>CAALFM_C504000WA</t>
  </si>
  <si>
    <t>RFC3</t>
  </si>
  <si>
    <t>CAALFM_C111120CA</t>
  </si>
  <si>
    <t>C1_11120C_A</t>
  </si>
  <si>
    <t>CAALFM_CR05710CA</t>
  </si>
  <si>
    <t>CR_05710C_A</t>
  </si>
  <si>
    <t>CAALFM_C700870WA</t>
  </si>
  <si>
    <t>C7_00870W_A</t>
  </si>
  <si>
    <t>CAALFM_CR04190WA</t>
  </si>
  <si>
    <t>SRV2</t>
  </si>
  <si>
    <t>CAALFM_C403040WA</t>
  </si>
  <si>
    <t>C4_03040W_A</t>
  </si>
  <si>
    <t>CAALFM_C503360WA</t>
  </si>
  <si>
    <t>RPO26</t>
  </si>
  <si>
    <t>CAALFM_CR01290CA</t>
  </si>
  <si>
    <t>CWH43</t>
  </si>
  <si>
    <t>CAALFM_C703650WA</t>
  </si>
  <si>
    <t>C7_03650W_A</t>
  </si>
  <si>
    <t>CAALFM_CR01090WA</t>
  </si>
  <si>
    <t>CR_01090W_A</t>
  </si>
  <si>
    <t>CAALFM_C201900CA</t>
  </si>
  <si>
    <t>C2_01900C_A</t>
  </si>
  <si>
    <t>CAALFM_C109480WA</t>
  </si>
  <si>
    <t>PPT2</t>
  </si>
  <si>
    <t>CAALFM_C402360WA</t>
  </si>
  <si>
    <t>AMS1</t>
  </si>
  <si>
    <t>CAALFM_C114530WA</t>
  </si>
  <si>
    <t>C1_14530W_A</t>
  </si>
  <si>
    <t>CAALFM_CR06460WA</t>
  </si>
  <si>
    <t>GST3</t>
  </si>
  <si>
    <t>CAALFM_C201090CA</t>
  </si>
  <si>
    <t>ERG28</t>
  </si>
  <si>
    <t>CAALFM_CR10400WA</t>
  </si>
  <si>
    <t>CR_10400W_A</t>
  </si>
  <si>
    <t>CAALFM_C303720WA</t>
  </si>
  <si>
    <t>GTT11</t>
  </si>
  <si>
    <t>CAALFM_C105870WA</t>
  </si>
  <si>
    <t>PRN3</t>
  </si>
  <si>
    <t>CAALFM_CR09610CA</t>
  </si>
  <si>
    <t>CR_09610C_A</t>
  </si>
  <si>
    <t>CAALFM_C306490WA</t>
  </si>
  <si>
    <t>C3_06490W_A</t>
  </si>
  <si>
    <t>CAALFM_C112920CA</t>
  </si>
  <si>
    <t>C1_12920C_A</t>
  </si>
  <si>
    <t>CAALFM_C102650WA</t>
  </si>
  <si>
    <t>C1_02650W_A</t>
  </si>
  <si>
    <t>CAALFM_CR02540WA</t>
  </si>
  <si>
    <t>CHO2</t>
  </si>
  <si>
    <t>CAALFM_C305830WA</t>
  </si>
  <si>
    <t>KRE6</t>
  </si>
  <si>
    <t>CAALFM_C305430WA</t>
  </si>
  <si>
    <t>C3_05430W_A</t>
  </si>
  <si>
    <t>CAALFM_C113940WA</t>
  </si>
  <si>
    <t>SIM1</t>
  </si>
  <si>
    <t>CAALFM_C305340WA</t>
  </si>
  <si>
    <t>DIE2</t>
  </si>
  <si>
    <t>CAALFM_C204270WA</t>
  </si>
  <si>
    <t>CAK1</t>
  </si>
  <si>
    <t>CAALFM_CR07380CA</t>
  </si>
  <si>
    <t>KSR1</t>
  </si>
  <si>
    <t>CAALFM_C103110WA</t>
  </si>
  <si>
    <t>RPL6</t>
  </si>
  <si>
    <t>CAALFM_C603920WA</t>
  </si>
  <si>
    <t>SNF4</t>
  </si>
  <si>
    <t>CAALFM_C110830WA</t>
  </si>
  <si>
    <t>BIG1</t>
  </si>
  <si>
    <t>CAALFM_C704320WA</t>
  </si>
  <si>
    <t>C7_04320W_A</t>
  </si>
  <si>
    <t>CAALFM_CR04150WA</t>
  </si>
  <si>
    <t>CR_04150W_A</t>
  </si>
  <si>
    <t>CAALFM_CR06920WA</t>
  </si>
  <si>
    <t>CR_06920W_A</t>
  </si>
  <si>
    <t>CAALFM_C503350WA</t>
  </si>
  <si>
    <t>QCR2</t>
  </si>
  <si>
    <t>CAALFM_C107500CA</t>
  </si>
  <si>
    <t>LHP1</t>
  </si>
  <si>
    <t>CAALFM_C501560CA</t>
  </si>
  <si>
    <t>C5_01560C_A</t>
  </si>
  <si>
    <t>CAALFM_CR00690CA</t>
  </si>
  <si>
    <t>CR_00690C_A</t>
  </si>
  <si>
    <t>CAALFM_C208770CA</t>
  </si>
  <si>
    <t>C2_08770C_A</t>
  </si>
  <si>
    <t>CAALFM_C207080CA</t>
  </si>
  <si>
    <t>C2_07080C_A</t>
  </si>
  <si>
    <t>CAALFM_C108440CA</t>
  </si>
  <si>
    <t>C1_08440C_A</t>
  </si>
  <si>
    <t>CAALFM_C302120WA</t>
  </si>
  <si>
    <t>C3_02120W_A</t>
  </si>
  <si>
    <t>CAALFM_C102220CA</t>
  </si>
  <si>
    <t>C1_02220C_A</t>
  </si>
  <si>
    <t>CAALFM_C300490WA</t>
  </si>
  <si>
    <t>ESA1</t>
  </si>
  <si>
    <t>CAALFM_C700980WA</t>
  </si>
  <si>
    <t>PHM5</t>
  </si>
  <si>
    <t>CAALFM_C703000CA</t>
  </si>
  <si>
    <t>C7_03000C_A</t>
  </si>
  <si>
    <t>CAALFM_CR03160WA</t>
  </si>
  <si>
    <t>CR_03160W_A</t>
  </si>
  <si>
    <t>CAALFM_CR03330WA</t>
  </si>
  <si>
    <t>CR_03330W_A</t>
  </si>
  <si>
    <t>CAALFM_C110930CA</t>
  </si>
  <si>
    <t>UBA4</t>
  </si>
  <si>
    <t>CAALFM_C109960WA</t>
  </si>
  <si>
    <t>PET100</t>
  </si>
  <si>
    <t>CAALFM_C307290WA</t>
  </si>
  <si>
    <t>C3_07290W_A</t>
  </si>
  <si>
    <t>CAALFM_CR03040CA</t>
  </si>
  <si>
    <t>HGT18</t>
  </si>
  <si>
    <t>CAALFM_C104230WA</t>
  </si>
  <si>
    <t>C1_04230W_A</t>
  </si>
  <si>
    <t>CAALFM_CR01520WA</t>
  </si>
  <si>
    <t>PTC2</t>
  </si>
  <si>
    <t>CAALFM_C402760CA</t>
  </si>
  <si>
    <t>CGR1</t>
  </si>
  <si>
    <t>CAALFM_C401240CA</t>
  </si>
  <si>
    <t>C4_01240C_A</t>
  </si>
  <si>
    <t>CAALFM_CR09590WA</t>
  </si>
  <si>
    <t>CR_09590W_A</t>
  </si>
  <si>
    <t>CAALFM_C402100CA</t>
  </si>
  <si>
    <t>C4_02100C_A</t>
  </si>
  <si>
    <t>CAALFM_CR03940WA</t>
  </si>
  <si>
    <t>CR_03940W_A</t>
  </si>
  <si>
    <t>CAALFM_C402180CA</t>
  </si>
  <si>
    <t>ZCF26</t>
  </si>
  <si>
    <t>CAALFM_C402410CA</t>
  </si>
  <si>
    <t>AHP1</t>
  </si>
  <si>
    <t>CAALFM_C208950WA</t>
  </si>
  <si>
    <t>C2_08950W_A</t>
  </si>
  <si>
    <t>CAALFM_C602940CA</t>
  </si>
  <si>
    <t>C6_02940C_A</t>
  </si>
  <si>
    <t>CAALFM_C112540WA</t>
  </si>
  <si>
    <t>C1_12540W_A</t>
  </si>
  <si>
    <t>CAALFM_CR02610CA</t>
  </si>
  <si>
    <t>CR_02610C_A</t>
  </si>
  <si>
    <t>CAALFM_C110450WA</t>
  </si>
  <si>
    <t>GLY1</t>
  </si>
  <si>
    <t>CAALFM_C305020WA</t>
  </si>
  <si>
    <t>C3_05020W_A</t>
  </si>
  <si>
    <t>CAALFM_CR03260WA</t>
  </si>
  <si>
    <t>CR_03260W_A</t>
  </si>
  <si>
    <t>CAALFM_C505060CA</t>
  </si>
  <si>
    <t>C5_05060C_A</t>
  </si>
  <si>
    <t>CAALFM_C405620CA</t>
  </si>
  <si>
    <t>C4_05620C_A</t>
  </si>
  <si>
    <t>CAALFM_CR06900CA</t>
  </si>
  <si>
    <t>ALG6</t>
  </si>
  <si>
    <t>CAALFM_C306530WA</t>
  </si>
  <si>
    <t>C3_06530W_A</t>
  </si>
  <si>
    <t>CAALFM_C100450CA</t>
  </si>
  <si>
    <t>C1_00450C_A</t>
  </si>
  <si>
    <t>CAALFM_C600550WA</t>
  </si>
  <si>
    <t>C6_00550W_A</t>
  </si>
  <si>
    <t>CAALFM_C305610WA</t>
  </si>
  <si>
    <t>MNN14</t>
  </si>
  <si>
    <t>CAALFM_C602100WA</t>
  </si>
  <si>
    <t>C6_02100W_A</t>
  </si>
  <si>
    <t>CAALFM_C303650WA</t>
  </si>
  <si>
    <t>HBR3</t>
  </si>
  <si>
    <t>CAALFM_CR02350CA</t>
  </si>
  <si>
    <t>GEF2</t>
  </si>
  <si>
    <t>CAALFM_C113140CA</t>
  </si>
  <si>
    <t>TYE7</t>
  </si>
  <si>
    <t>CAALFM_C113070CA</t>
  </si>
  <si>
    <t>FAD3</t>
  </si>
  <si>
    <t>CAALFM_C208280WA</t>
  </si>
  <si>
    <t>EAF3</t>
  </si>
  <si>
    <t>CAALFM_C300500CA</t>
  </si>
  <si>
    <t>C3_00500C_A</t>
  </si>
  <si>
    <t>CAALFM_C305310WA</t>
  </si>
  <si>
    <t>USO6</t>
  </si>
  <si>
    <t>CAALFM_C208100WA</t>
  </si>
  <si>
    <t>C2_08100W_A</t>
  </si>
  <si>
    <t>CAALFM_CR02150WA</t>
  </si>
  <si>
    <t>MDL1</t>
  </si>
  <si>
    <t>CAALFM_C204490WA</t>
  </si>
  <si>
    <t>C2_04490W_A</t>
  </si>
  <si>
    <t>CAALFM_CR04080CA</t>
  </si>
  <si>
    <t>CR_04080C_A</t>
  </si>
  <si>
    <t>CAALFM_C504580CA</t>
  </si>
  <si>
    <t>C5_04580C_A</t>
  </si>
  <si>
    <t>CAALFM_C702650WA</t>
  </si>
  <si>
    <t>TEP1</t>
  </si>
  <si>
    <t>CAALFM_C301130CA</t>
  </si>
  <si>
    <t>C3_01130C_A</t>
  </si>
  <si>
    <t>CAALFM_C602030CA</t>
  </si>
  <si>
    <t>C6_02030C_A</t>
  </si>
  <si>
    <t>CAALFM_C103000WA</t>
  </si>
  <si>
    <t>HOL1</t>
  </si>
  <si>
    <t>CAALFM_C406030WA</t>
  </si>
  <si>
    <t>CMD1</t>
  </si>
  <si>
    <t>CAALFM_C503390CA</t>
  </si>
  <si>
    <t>FUR1</t>
  </si>
  <si>
    <t>CAALFM_C503850WA</t>
  </si>
  <si>
    <t>C5_03850W_A</t>
  </si>
  <si>
    <t>CAALFM_CR07670WA</t>
  </si>
  <si>
    <t>CR_07670W_A</t>
  </si>
  <si>
    <t>CAALFM_C303510CA</t>
  </si>
  <si>
    <t>C3_03510C_A</t>
  </si>
  <si>
    <t>CAALFM_CR02140WA</t>
  </si>
  <si>
    <t>RSR1</t>
  </si>
  <si>
    <t>CAALFM_C405890WA</t>
  </si>
  <si>
    <t>C4_05890W_A</t>
  </si>
  <si>
    <t>CAALFM_C205800CA</t>
  </si>
  <si>
    <t>C2_05800C_A</t>
  </si>
  <si>
    <t>CAALFM_C307060WA</t>
  </si>
  <si>
    <t>FESUR1</t>
  </si>
  <si>
    <t>CAALFM_CR04000WA</t>
  </si>
  <si>
    <t>RPT4</t>
  </si>
  <si>
    <t>CAALFM_C109340CA</t>
  </si>
  <si>
    <t>C1_09340C_A</t>
  </si>
  <si>
    <t>CAALFM_C111650WA</t>
  </si>
  <si>
    <t>EGD1</t>
  </si>
  <si>
    <t>CAALFM_C109630WA</t>
  </si>
  <si>
    <t>IDH1</t>
  </si>
  <si>
    <t>CAALFM_C203250WA</t>
  </si>
  <si>
    <t>AVT7</t>
  </si>
  <si>
    <t>CAALFM_C100340WA</t>
  </si>
  <si>
    <t>HBR1</t>
  </si>
  <si>
    <t>CAALFM_C204520CA</t>
  </si>
  <si>
    <t>C2_04520C_A</t>
  </si>
  <si>
    <t>CAALFM_C102200CA</t>
  </si>
  <si>
    <t>C1_02200C_A</t>
  </si>
  <si>
    <t>CAALFM_C107680WA</t>
  </si>
  <si>
    <t>HAP2</t>
  </si>
  <si>
    <t>CAALFM_C300200CA</t>
  </si>
  <si>
    <t>ETR1</t>
  </si>
  <si>
    <t>CAALFM_C305400CA</t>
  </si>
  <si>
    <t>C3_05400C_A</t>
  </si>
  <si>
    <t>CAALFM_C505350WA</t>
  </si>
  <si>
    <t>C5_05350W_A</t>
  </si>
  <si>
    <t>CAALFM_C503240WA</t>
  </si>
  <si>
    <t>BUB3</t>
  </si>
  <si>
    <t>CAALFM_C206620WA</t>
  </si>
  <si>
    <t>C2_06620W_A</t>
  </si>
  <si>
    <t>CAALFM_CR06260WA</t>
  </si>
  <si>
    <t>CR_06260W_A</t>
  </si>
  <si>
    <t>CAALFM_C600270WA</t>
  </si>
  <si>
    <t>C6_00270W_A</t>
  </si>
  <si>
    <t>CAALFM_C500930CA</t>
  </si>
  <si>
    <t>TFS1</t>
  </si>
  <si>
    <t>CAALFM_C206460WA</t>
  </si>
  <si>
    <t>RTA3</t>
  </si>
  <si>
    <t>CAALFM_C112630CA</t>
  </si>
  <si>
    <t>C1_12630C_A</t>
  </si>
  <si>
    <t>CAALFM_C301570WA</t>
  </si>
  <si>
    <t>C3_01570W_A</t>
  </si>
  <si>
    <t>CAALFM_C101050CA</t>
  </si>
  <si>
    <t>C1_01050C_A</t>
  </si>
  <si>
    <t>CAALFM_C102780WA</t>
  </si>
  <si>
    <t>C1_02780W_A</t>
  </si>
  <si>
    <t>CAALFM_CR02710WA</t>
  </si>
  <si>
    <t>RRP9</t>
  </si>
  <si>
    <t>CAALFM_C105420WA</t>
  </si>
  <si>
    <t>C1_05420W_A</t>
  </si>
  <si>
    <t>CAALFM_C703980WA</t>
  </si>
  <si>
    <t>C7_03980W_A</t>
  </si>
  <si>
    <t>CAALFM_C405800CA</t>
  </si>
  <si>
    <t>C4_05800C_A</t>
  </si>
  <si>
    <t>CAALFM_C301680CA</t>
  </si>
  <si>
    <t>C3_01680C_A</t>
  </si>
  <si>
    <t>CAALFM_CR02960WA</t>
  </si>
  <si>
    <t>CR_02960W_A</t>
  </si>
  <si>
    <t>CAALFM_C102760WA</t>
  </si>
  <si>
    <t>C1_02760W_A</t>
  </si>
  <si>
    <t>CAALFM_C603910CA</t>
  </si>
  <si>
    <t>C6_03910C_A</t>
  </si>
  <si>
    <t>CAALFM_C302840WA</t>
  </si>
  <si>
    <t>C3_02840W_A</t>
  </si>
  <si>
    <t>CAALFM_C109750WA</t>
  </si>
  <si>
    <t>C1_09750W_A</t>
  </si>
  <si>
    <t>CAALFM_C201540WA</t>
  </si>
  <si>
    <t>C2_01540W_A</t>
  </si>
  <si>
    <t>CAALFM_C504120CA</t>
  </si>
  <si>
    <t>C5_04120C_A</t>
  </si>
  <si>
    <t>CAALFM_C302430WA</t>
  </si>
  <si>
    <t>APL2</t>
  </si>
  <si>
    <t>CAALFM_CR06290CA</t>
  </si>
  <si>
    <t>CR_06290C_A</t>
  </si>
  <si>
    <t>CAALFM_C306690CA</t>
  </si>
  <si>
    <t>C3_06690C_A</t>
  </si>
  <si>
    <t>CAALFM_C404100CA</t>
  </si>
  <si>
    <t>ECM1</t>
  </si>
  <si>
    <t>CAALFM_C404340CA</t>
  </si>
  <si>
    <t>YFH1</t>
  </si>
  <si>
    <t>CAALFM_C210450WA</t>
  </si>
  <si>
    <t>NCE4</t>
  </si>
  <si>
    <t>CAALFM_CR03860CA</t>
  </si>
  <si>
    <t>CR_03860C_A</t>
  </si>
  <si>
    <t>CAALFM_CR08610WA</t>
  </si>
  <si>
    <t>CR_08610W_A</t>
  </si>
  <si>
    <t>CAALFM_C306370CA</t>
  </si>
  <si>
    <t>C3_06370C_A</t>
  </si>
  <si>
    <t>CAALFM_C702610CA</t>
  </si>
  <si>
    <t>C7_02610C_A</t>
  </si>
  <si>
    <t>CAALFM_C400410WA</t>
  </si>
  <si>
    <t>C4_00410W_A</t>
  </si>
  <si>
    <t>CAALFM_C700940WA</t>
  </si>
  <si>
    <t>C7_00940W_A</t>
  </si>
  <si>
    <t>CAALFM_C105670WA</t>
  </si>
  <si>
    <t>C1_05670W_A</t>
  </si>
  <si>
    <t>CAALFM_C209600CA</t>
  </si>
  <si>
    <t>C2_09600C_A</t>
  </si>
  <si>
    <t>CAALFM_C104740WA</t>
  </si>
  <si>
    <t>LPG20</t>
  </si>
  <si>
    <t>CAALFM_C700920CA</t>
  </si>
  <si>
    <t>C7_00920C_A</t>
  </si>
  <si>
    <t>CAALFM_C106840CA</t>
  </si>
  <si>
    <t>C1_06840C_A</t>
  </si>
  <si>
    <t>CAALFM_C111890WA</t>
  </si>
  <si>
    <t>C1_11890W_A</t>
  </si>
  <si>
    <t>CAALFM_C102350WA</t>
  </si>
  <si>
    <t>TIM21</t>
  </si>
  <si>
    <t>CAALFM_C404310WA</t>
  </si>
  <si>
    <t>COX11</t>
  </si>
  <si>
    <t>CAALFM_C200400CA</t>
  </si>
  <si>
    <t>C2_00400C_A</t>
  </si>
  <si>
    <t>CAALFM_C101910WA</t>
  </si>
  <si>
    <t>C1_01910W_A</t>
  </si>
  <si>
    <t>CAALFM_CR08400CA</t>
  </si>
  <si>
    <t>CR_08400C_A</t>
  </si>
  <si>
    <t>CAALFM_CR09950CA</t>
  </si>
  <si>
    <t>SIK1</t>
  </si>
  <si>
    <t>CAALFM_C202300WA</t>
  </si>
  <si>
    <t>C2_02300W_A</t>
  </si>
  <si>
    <t>CAALFM_C108480CA</t>
  </si>
  <si>
    <t>APS3</t>
  </si>
  <si>
    <t>CAALFM_CR09700WA</t>
  </si>
  <si>
    <t>CR_09700W_A</t>
  </si>
  <si>
    <t>CAALFM_C203870WA</t>
  </si>
  <si>
    <t>GNA1</t>
  </si>
  <si>
    <t>CAALFM_C102020WA</t>
  </si>
  <si>
    <t>C1_02020W_A</t>
  </si>
  <si>
    <t>CAALFM_C700930WA</t>
  </si>
  <si>
    <t>GPH1</t>
  </si>
  <si>
    <t>CAALFM_C502280CA</t>
  </si>
  <si>
    <t>C5_02280C_A</t>
  </si>
  <si>
    <t>CAALFM_C205040CA</t>
  </si>
  <si>
    <t>C2_05040C_A</t>
  </si>
  <si>
    <t>CAALFM_C600850WA</t>
  </si>
  <si>
    <t>C6_00850W_A</t>
  </si>
  <si>
    <t>CAALFM_C207200WA</t>
  </si>
  <si>
    <t>C2_07200W_A</t>
  </si>
  <si>
    <t>CAALFM_C103600WA</t>
  </si>
  <si>
    <t>C1_03600W_A</t>
  </si>
  <si>
    <t>CAALFM_C112530CA</t>
  </si>
  <si>
    <t>C1_12530C_A</t>
  </si>
  <si>
    <t>CAALFM_C701930CA</t>
  </si>
  <si>
    <t>C7_01930C_A</t>
  </si>
  <si>
    <t>CAALFM_CR05200CA</t>
  </si>
  <si>
    <t>CR_05200C_A</t>
  </si>
  <si>
    <t>CAALFM_C111800CA</t>
  </si>
  <si>
    <t>C1_11800C_A</t>
  </si>
  <si>
    <t>CAALFM_C108680CA</t>
  </si>
  <si>
    <t>C1_08680C_A</t>
  </si>
  <si>
    <t>CAALFM_CR06470WA</t>
  </si>
  <si>
    <t>CR_06470W_A</t>
  </si>
  <si>
    <t>CAALFM_C702840CA</t>
  </si>
  <si>
    <t>ERG5</t>
  </si>
  <si>
    <t>CAALFM_C306020WA</t>
  </si>
  <si>
    <t>MNN9</t>
  </si>
  <si>
    <t>CAALFM_C103120WA</t>
  </si>
  <si>
    <t>C1_03120W_A</t>
  </si>
  <si>
    <t>CAALFM_C601530CA</t>
  </si>
  <si>
    <t>C6_01530C_A</t>
  </si>
  <si>
    <t>CAALFM_C307660WA</t>
  </si>
  <si>
    <t>C3_07660W_A</t>
  </si>
  <si>
    <t>CAALFM_C702080WA</t>
  </si>
  <si>
    <t>C7_02080W_A</t>
  </si>
  <si>
    <t>CAALFM_C306700CA</t>
  </si>
  <si>
    <t>C3_06700C_A</t>
  </si>
  <si>
    <t>CAALFM_C109860CA</t>
  </si>
  <si>
    <t>TFA1</t>
  </si>
  <si>
    <t>CAALFM_C200200WA</t>
  </si>
  <si>
    <t>C2_00200W_A</t>
  </si>
  <si>
    <t>CAALFM_C403450CA</t>
  </si>
  <si>
    <t>JAB1</t>
  </si>
  <si>
    <t>CAALFM_CR02790CA</t>
  </si>
  <si>
    <t>ALG5</t>
  </si>
  <si>
    <t>CAALFM_C601840CA</t>
  </si>
  <si>
    <t>COQ3</t>
  </si>
  <si>
    <t>CAALFM_C703370CA</t>
  </si>
  <si>
    <t>C7_03370C_A</t>
  </si>
  <si>
    <t>CAALFM_C302570WA</t>
  </si>
  <si>
    <t>C3_02570W_A</t>
  </si>
  <si>
    <t>CAALFM_CR04280CA</t>
  </si>
  <si>
    <t>CR_04280C_A</t>
  </si>
  <si>
    <t>CAALFM_C113410WA</t>
  </si>
  <si>
    <t>COX19</t>
  </si>
  <si>
    <t>CAALFM_CR10480WA</t>
  </si>
  <si>
    <t>PGA1</t>
  </si>
  <si>
    <t>CAALFM_CR07890WA</t>
  </si>
  <si>
    <t>EFG1</t>
  </si>
  <si>
    <t>CAALFM_C304120CA</t>
  </si>
  <si>
    <t>C3_04120C_A</t>
  </si>
  <si>
    <t>CAALFM_C206700WA</t>
  </si>
  <si>
    <t>AMO2</t>
  </si>
  <si>
    <t>CAALFM_CR06830CA</t>
  </si>
  <si>
    <t>SIW14</t>
  </si>
  <si>
    <t>CAALFM_C404930CA</t>
  </si>
  <si>
    <t>C4_04930C_A</t>
  </si>
  <si>
    <t>CAALFM_C604250WA</t>
  </si>
  <si>
    <t>C6_04250W_A</t>
  </si>
  <si>
    <t>CAALFM_C600530CA</t>
  </si>
  <si>
    <t>C6_00530C_A</t>
  </si>
  <si>
    <t>CAALFM_C700530CA</t>
  </si>
  <si>
    <t>PSF3</t>
  </si>
  <si>
    <t>CAALFM_C104150CA</t>
  </si>
  <si>
    <t>C1_04150C_A</t>
  </si>
  <si>
    <t>CAALFM_C112580WA</t>
  </si>
  <si>
    <t>C1_12580W_A</t>
  </si>
  <si>
    <t>CAALFM_C305470WA</t>
  </si>
  <si>
    <t>TEA1</t>
  </si>
  <si>
    <t>CAALFM_C204120CA</t>
  </si>
  <si>
    <t>C2_04120C_A</t>
  </si>
  <si>
    <t>CAALFM_CR03690WA</t>
  </si>
  <si>
    <t>CR_03690W_A</t>
  </si>
  <si>
    <t>CAALFM_CR09670CA</t>
  </si>
  <si>
    <t>CR_09670C_A</t>
  </si>
  <si>
    <t>CAALFM_C112110CA</t>
  </si>
  <si>
    <t>C1_12110C_A</t>
  </si>
  <si>
    <t>CAALFM_C701890CA</t>
  </si>
  <si>
    <t>TOM7</t>
  </si>
  <si>
    <t>CAALFM_C207060WA</t>
  </si>
  <si>
    <t>C2_07060W_A</t>
  </si>
  <si>
    <t>CAALFM_C301120WA</t>
  </si>
  <si>
    <t>C3_01120W_A</t>
  </si>
  <si>
    <t>CAALFM_CR07490CA</t>
  </si>
  <si>
    <t>GLK4</t>
  </si>
  <si>
    <t>CAALFM_C602180WA</t>
  </si>
  <si>
    <t>C6_02180W_A</t>
  </si>
  <si>
    <t>CAALFM_C703990CA</t>
  </si>
  <si>
    <t>C7_03990C_A</t>
  </si>
  <si>
    <t>CAALFM_C703530CA</t>
  </si>
  <si>
    <t>ISY1</t>
  </si>
  <si>
    <t>CAALFM_C202330WA</t>
  </si>
  <si>
    <t>C2_02330W_A</t>
  </si>
  <si>
    <t>CAALFM_C207140WA</t>
  </si>
  <si>
    <t>C2_07140W_A</t>
  </si>
  <si>
    <t>CAALFM_C205210WA</t>
  </si>
  <si>
    <t>DAD2</t>
  </si>
  <si>
    <t>CAALFM_CR10120CA</t>
  </si>
  <si>
    <t>CR_10120C_A</t>
  </si>
  <si>
    <t>CAALFM_C602890CA</t>
  </si>
  <si>
    <t>HPD1</t>
  </si>
  <si>
    <t>CAALFM_C502810WA</t>
  </si>
  <si>
    <t>C5_02810W_A</t>
  </si>
  <si>
    <t>CAALFM_C201730WA</t>
  </si>
  <si>
    <t>C2_01730W_A</t>
  </si>
  <si>
    <t>CAALFM_C109930WA</t>
  </si>
  <si>
    <t>C1_09930W_A</t>
  </si>
  <si>
    <t>CAALFM_C400330CA</t>
  </si>
  <si>
    <t>C4_00330C_A</t>
  </si>
  <si>
    <t>CAALFM_C701720WA</t>
  </si>
  <si>
    <t>C7_01720W_A</t>
  </si>
  <si>
    <t>CAALFM_C505480WA</t>
  </si>
  <si>
    <t>DES1</t>
  </si>
  <si>
    <t>CAALFM_C305800WA</t>
  </si>
  <si>
    <t>C3_05800W_A</t>
  </si>
  <si>
    <t>CAALFM_C107950CA</t>
  </si>
  <si>
    <t>C1_07950C_A</t>
  </si>
  <si>
    <t>CAALFM_C702690CA</t>
  </si>
  <si>
    <t>C7_02690C_A</t>
  </si>
  <si>
    <t>CAALFM_C305680WA</t>
  </si>
  <si>
    <t>C3_05680W_A</t>
  </si>
  <si>
    <t>CAALFM_C104370CA</t>
  </si>
  <si>
    <t>C1_04370C_A</t>
  </si>
  <si>
    <t>CAALFM_C206080CA</t>
  </si>
  <si>
    <t>C2_06080C_A</t>
  </si>
  <si>
    <t>CAALFM_C104100CA</t>
  </si>
  <si>
    <t>POR1</t>
  </si>
  <si>
    <t>CAALFM_C206710WA</t>
  </si>
  <si>
    <t>C2_06710W_A</t>
  </si>
  <si>
    <t>CAALFM_C305100CA</t>
  </si>
  <si>
    <t>RPL18</t>
  </si>
  <si>
    <t>CAALFM_C602770WA</t>
  </si>
  <si>
    <t>MRT4</t>
  </si>
  <si>
    <t>CAALFM_C407240WA</t>
  </si>
  <si>
    <t>C4_07240W_A</t>
  </si>
  <si>
    <t>CAALFM_C402280WA</t>
  </si>
  <si>
    <t>IDI1</t>
  </si>
  <si>
    <t>CAALFM_CR03530WA</t>
  </si>
  <si>
    <t>CR_03530W_A</t>
  </si>
  <si>
    <t>CAALFM_C101870CA</t>
  </si>
  <si>
    <t>CYS4</t>
  </si>
  <si>
    <t>CAALFM_C307630CA</t>
  </si>
  <si>
    <t>C3_07630C_A</t>
  </si>
  <si>
    <t>CAALFM_CR06000WA</t>
  </si>
  <si>
    <t>SOK1</t>
  </si>
  <si>
    <t>CAALFM_CR03150WA</t>
  </si>
  <si>
    <t>SYS3</t>
  </si>
  <si>
    <t>CAALFM_CR07920WA</t>
  </si>
  <si>
    <t>CR_07920W_A</t>
  </si>
  <si>
    <t>CAALFM_C407070WA</t>
  </si>
  <si>
    <t>CTA6</t>
  </si>
  <si>
    <t>CAALFM_C401980CA</t>
  </si>
  <si>
    <t>CLC1</t>
  </si>
  <si>
    <t>CAALFM_CR05650WA</t>
  </si>
  <si>
    <t>BRF1</t>
  </si>
  <si>
    <t>CAALFM_C113280CA</t>
  </si>
  <si>
    <t>C1_13280C_A</t>
  </si>
  <si>
    <t>CAALFM_C404140WA</t>
  </si>
  <si>
    <t>C4_04140W_A</t>
  </si>
  <si>
    <t>CAALFM_C200880WA</t>
  </si>
  <si>
    <t>C2_00880W_A</t>
  </si>
  <si>
    <t>CAALFM_C102460WA</t>
  </si>
  <si>
    <t>RPL10</t>
  </si>
  <si>
    <t>CAALFM_CR01400WA</t>
  </si>
  <si>
    <t>LYS12</t>
  </si>
  <si>
    <t>CAALFM_C306400CA</t>
  </si>
  <si>
    <t>C3_06400C_A</t>
  </si>
  <si>
    <t>CAALFM_C204740CA</t>
  </si>
  <si>
    <t>C2_04740C_A</t>
  </si>
  <si>
    <t>CAALFM_C102180WA</t>
  </si>
  <si>
    <t>GAL7</t>
  </si>
  <si>
    <t>CAALFM_C107880CA</t>
  </si>
  <si>
    <t>GCS1</t>
  </si>
  <si>
    <t>CAALFM_C205750WA</t>
  </si>
  <si>
    <t>C2_05750W_A</t>
  </si>
  <si>
    <t>CAALFM_C200250WA</t>
  </si>
  <si>
    <t>STF2</t>
  </si>
  <si>
    <t>CAALFM_C208190WA</t>
  </si>
  <si>
    <t>VMA5</t>
  </si>
  <si>
    <t>CAALFM_C303550CA</t>
  </si>
  <si>
    <t>ULP1</t>
  </si>
  <si>
    <t>CAALFM_C303430CA</t>
  </si>
  <si>
    <t>C3_03430C_A</t>
  </si>
  <si>
    <t>CAALFM_C113570WA</t>
  </si>
  <si>
    <t>MPT5</t>
  </si>
  <si>
    <t>CAALFM_CR04090CA</t>
  </si>
  <si>
    <t>ADE17</t>
  </si>
  <si>
    <t>CAALFM_C404650WA</t>
  </si>
  <si>
    <t>C4_04650W_A</t>
  </si>
  <si>
    <t>CAALFM_CR06110CA</t>
  </si>
  <si>
    <t>RFX1</t>
  </si>
  <si>
    <t>CAALFM_CR00880WA</t>
  </si>
  <si>
    <t>CR_00880W_A</t>
  </si>
  <si>
    <t>CAALFM_CR05660WA</t>
  </si>
  <si>
    <t>SDA1</t>
  </si>
  <si>
    <t>CAALFM_C401840CA</t>
  </si>
  <si>
    <t>C4_01840C_A</t>
  </si>
  <si>
    <t>CAALFM_C202310WA</t>
  </si>
  <si>
    <t>C2_02310W_A</t>
  </si>
  <si>
    <t>CAALFM_CR00670CA</t>
  </si>
  <si>
    <t>CR_00670C_A</t>
  </si>
  <si>
    <t>CAALFM_C204990WA</t>
  </si>
  <si>
    <t>C2_04990W_A</t>
  </si>
  <si>
    <t>CAALFM_C304710WA</t>
  </si>
  <si>
    <t>ARV1</t>
  </si>
  <si>
    <t>CAALFM_CR03960CA</t>
  </si>
  <si>
    <t>CR_03960C_A</t>
  </si>
  <si>
    <t>CAALFM_C100320WA</t>
  </si>
  <si>
    <t>C1_00320W_A</t>
  </si>
  <si>
    <t>CAALFM_C402670WA</t>
  </si>
  <si>
    <t>C4_02670W_A</t>
  </si>
  <si>
    <t>CAALFM_C200870WA</t>
  </si>
  <si>
    <t>C2_00870W_A</t>
  </si>
  <si>
    <t>CAALFM_C105950CA</t>
  </si>
  <si>
    <t>C1_05950C_A</t>
  </si>
  <si>
    <t>CAALFM_C205720CA</t>
  </si>
  <si>
    <t>C2_05720C_A</t>
  </si>
  <si>
    <t>CAALFM_C502640WA</t>
  </si>
  <si>
    <t>C5_02640W_A</t>
  </si>
  <si>
    <t>CAALFM_CR06320CA</t>
  </si>
  <si>
    <t>CR_06320C_A</t>
  </si>
  <si>
    <t>CAALFM_C504610WA</t>
  </si>
  <si>
    <t>C5_04610W_A</t>
  </si>
  <si>
    <t>CAALFM_C110330CA</t>
  </si>
  <si>
    <t>C1_10330C_A</t>
  </si>
  <si>
    <t>CAALFM_C206910WA</t>
  </si>
  <si>
    <t>YPT72</t>
  </si>
  <si>
    <t>CAALFM_C209670CA</t>
  </si>
  <si>
    <t>C2_09670C_A</t>
  </si>
  <si>
    <t>CAALFM_C105770CA</t>
  </si>
  <si>
    <t>PRC3</t>
  </si>
  <si>
    <t>CAALFM_C301300CA</t>
  </si>
  <si>
    <t>NCE103</t>
  </si>
  <si>
    <t>CAALFM_C701760CA</t>
  </si>
  <si>
    <t>ISU1</t>
  </si>
  <si>
    <t>CAALFM_C304520CA</t>
  </si>
  <si>
    <t>ADE2</t>
  </si>
  <si>
    <t>CAALFM_C504660CA</t>
  </si>
  <si>
    <t>TIP1</t>
  </si>
  <si>
    <t>CAALFM_C205100CA</t>
  </si>
  <si>
    <t>ERF1</t>
  </si>
  <si>
    <t>CAALFM_C204030CA</t>
  </si>
  <si>
    <t>ACP12</t>
  </si>
  <si>
    <t>CAALFM_C405390WA</t>
  </si>
  <si>
    <t>C4_05390W_A</t>
  </si>
  <si>
    <t>CAALFM_C109800CA</t>
  </si>
  <si>
    <t>TVP18</t>
  </si>
  <si>
    <t>CAALFM_C300290WA</t>
  </si>
  <si>
    <t>RPT2</t>
  </si>
  <si>
    <t>CAALFM_C112820CA</t>
  </si>
  <si>
    <t>C1_12820C_A</t>
  </si>
  <si>
    <t>CAALFM_C204700CA</t>
  </si>
  <si>
    <t>C2_04700C_A</t>
  </si>
  <si>
    <t>CAALFM_C303730CA</t>
  </si>
  <si>
    <t>PHB1</t>
  </si>
  <si>
    <t>CAALFM_C104110WA</t>
  </si>
  <si>
    <t>C1_04110W_A</t>
  </si>
  <si>
    <t>CAALFM_C401890CA</t>
  </si>
  <si>
    <t>ARL1</t>
  </si>
  <si>
    <t>CAALFM_C300180CA</t>
  </si>
  <si>
    <t>DAL1</t>
  </si>
  <si>
    <t>CAALFM_C207260CA</t>
  </si>
  <si>
    <t>DQD1</t>
  </si>
  <si>
    <t>CAALFM_C300260CA</t>
  </si>
  <si>
    <t>BNA4</t>
  </si>
  <si>
    <t>CAALFM_C305280CA</t>
  </si>
  <si>
    <t>C3_05280C_A</t>
  </si>
  <si>
    <t>CAALFM_C301830CA</t>
  </si>
  <si>
    <t>MNT2</t>
  </si>
  <si>
    <t>CAALFM_C101010WA</t>
  </si>
  <si>
    <t>C1_01010W_A</t>
  </si>
  <si>
    <t>CAALFM_C108640WA</t>
  </si>
  <si>
    <t>RTG1</t>
  </si>
  <si>
    <t>CAALFM_C113680CA</t>
  </si>
  <si>
    <t>GCV3</t>
  </si>
  <si>
    <t>CAALFM_C500250CA</t>
  </si>
  <si>
    <t>C5_00250C_A</t>
  </si>
  <si>
    <t>CAALFM_C600620WA</t>
  </si>
  <si>
    <t>FCA1</t>
  </si>
  <si>
    <t>CAALFM_C400740WA</t>
  </si>
  <si>
    <t>C4_00740W_A</t>
  </si>
  <si>
    <t>CAALFM_CR02030CA</t>
  </si>
  <si>
    <t>CR_02030C_A</t>
  </si>
  <si>
    <t>CAALFM_C300470WA</t>
  </si>
  <si>
    <t>C3_00470W_A</t>
  </si>
  <si>
    <t>CAALFM_C109470CA</t>
  </si>
  <si>
    <t>C1_09470C_A</t>
  </si>
  <si>
    <t>CAALFM_C502020CA</t>
  </si>
  <si>
    <t>C5_02020C_A</t>
  </si>
  <si>
    <t>CAALFM_C307850WA</t>
  </si>
  <si>
    <t>C3_07850W_A</t>
  </si>
  <si>
    <t>CAALFM_CR04920WA</t>
  </si>
  <si>
    <t>CR_04920W_A</t>
  </si>
  <si>
    <t>CAALFM_C306290WA</t>
  </si>
  <si>
    <t>C3_06290W_A</t>
  </si>
  <si>
    <t>CAALFM_CR01280CA</t>
  </si>
  <si>
    <t>CR_01280C_A</t>
  </si>
  <si>
    <t>CAALFM_C502390CA</t>
  </si>
  <si>
    <t>C5_02390C_A</t>
  </si>
  <si>
    <t>CAALFM_CR02420WA</t>
  </si>
  <si>
    <t>CR_02420W_A</t>
  </si>
  <si>
    <t>CAALFM_CR03610CA</t>
  </si>
  <si>
    <t>VTC3</t>
  </si>
  <si>
    <t>CAALFM_C202620WA</t>
  </si>
  <si>
    <t>C2_02620W_A</t>
  </si>
  <si>
    <t>CAALFM_C401780CA</t>
  </si>
  <si>
    <t>C4_01780C_A</t>
  </si>
  <si>
    <t>CAALFM_CR07750CA</t>
  </si>
  <si>
    <t>CR_07750C_A</t>
  </si>
  <si>
    <t>CAALFM_C207070WA</t>
  </si>
  <si>
    <t>C2_07070W_A</t>
  </si>
  <si>
    <t>CAALFM_C105030CA</t>
  </si>
  <si>
    <t>PSF2</t>
  </si>
  <si>
    <t>CAALFM_CR10360CA</t>
  </si>
  <si>
    <t>CTM1</t>
  </si>
  <si>
    <t>CAALFM_C500760WA</t>
  </si>
  <si>
    <t>C5_00760W_A</t>
  </si>
  <si>
    <t>CAALFM_C202810CA</t>
  </si>
  <si>
    <t>NCB2</t>
  </si>
  <si>
    <t>CAALFM_C700250CA</t>
  </si>
  <si>
    <t>C7_00250C_A</t>
  </si>
  <si>
    <t>CAALFM_C301560WA</t>
  </si>
  <si>
    <t>C3_01560W_A</t>
  </si>
  <si>
    <t>CAALFM_C106010WA</t>
  </si>
  <si>
    <t>CHS7</t>
  </si>
  <si>
    <t>CAALFM_C406270CA</t>
  </si>
  <si>
    <t>ERG26</t>
  </si>
  <si>
    <t>CAALFM_C405380CA</t>
  </si>
  <si>
    <t>C4_05380C_A</t>
  </si>
  <si>
    <t>CAALFM_C501000CA</t>
  </si>
  <si>
    <t>C5_01000C_A</t>
  </si>
  <si>
    <t>CAALFM_C307350WA</t>
  </si>
  <si>
    <t>C3_07350W_A</t>
  </si>
  <si>
    <t>CAALFM_C108820CA</t>
  </si>
  <si>
    <t>C1_08820C_A</t>
  </si>
  <si>
    <t>CAALFM_C108590CA</t>
  </si>
  <si>
    <t>ERG1</t>
  </si>
  <si>
    <t>CAALFM_C204590CA</t>
  </si>
  <si>
    <t>QCR8</t>
  </si>
  <si>
    <t>CAALFM_C402710CA</t>
  </si>
  <si>
    <t>GRX3</t>
  </si>
  <si>
    <t>CAALFM_C403960WA</t>
  </si>
  <si>
    <t>C4_03960W_A</t>
  </si>
  <si>
    <t>CAALFM_CR09660WA</t>
  </si>
  <si>
    <t>CR_09660W_A</t>
  </si>
  <si>
    <t>CAALFM_C209300WA</t>
  </si>
  <si>
    <t>MED18</t>
  </si>
  <si>
    <t>CAALFM_C209680WA</t>
  </si>
  <si>
    <t>C2_09680W_A</t>
  </si>
  <si>
    <t>CAALFM_C703390CA</t>
  </si>
  <si>
    <t>PUP3</t>
  </si>
  <si>
    <t>CAALFM_C604240WA</t>
  </si>
  <si>
    <t>C6_04240W_A</t>
  </si>
  <si>
    <t>CAALFM_C307550CA</t>
  </si>
  <si>
    <t>C3_07550C_A</t>
  </si>
  <si>
    <t>CAALFM_C113020CA</t>
  </si>
  <si>
    <t>SPC3</t>
  </si>
  <si>
    <t>CAALFM_C105540CA</t>
  </si>
  <si>
    <t>C1_05540C_A</t>
  </si>
  <si>
    <t>CAALFM_C602420WA</t>
  </si>
  <si>
    <t>C6_02420W_A</t>
  </si>
  <si>
    <t>CAALFM_C602300CA</t>
  </si>
  <si>
    <t>C6_02300C_A</t>
  </si>
  <si>
    <t>CAALFM_C113650CA</t>
  </si>
  <si>
    <t>C1_13650C_A</t>
  </si>
  <si>
    <t>CAALFM_C500560WA</t>
  </si>
  <si>
    <t>C5_00560W_A</t>
  </si>
  <si>
    <t>CAALFM_CR07040WA</t>
  </si>
  <si>
    <t>SPT10</t>
  </si>
  <si>
    <t>CAALFM_C303180CA</t>
  </si>
  <si>
    <t>PNP1</t>
  </si>
  <si>
    <t>CAALFM_C703260CA</t>
  </si>
  <si>
    <t>C7_03260C_A</t>
  </si>
  <si>
    <t>CAALFM_C504340WA</t>
  </si>
  <si>
    <t>C5_04340W_A</t>
  </si>
  <si>
    <t>CAALFM_CR03170WA</t>
  </si>
  <si>
    <t>DPS1-1</t>
  </si>
  <si>
    <t>CAALFM_C104770CA</t>
  </si>
  <si>
    <t>ERG3</t>
  </si>
  <si>
    <t>CAALFM_C701710WA</t>
  </si>
  <si>
    <t>C7_01710W_A</t>
  </si>
  <si>
    <t>CAALFM_C107630WA</t>
  </si>
  <si>
    <t>C1_07630W_A</t>
  </si>
  <si>
    <t>CAALFM_C402120WA</t>
  </si>
  <si>
    <t>ERV29</t>
  </si>
  <si>
    <t>CAALFM_C307380WA</t>
  </si>
  <si>
    <t>C3_07380W_A</t>
  </si>
  <si>
    <t>CAALFM_C204380CA</t>
  </si>
  <si>
    <t>C2_04380C_A</t>
  </si>
  <si>
    <t>CAALFM_C701480WA</t>
  </si>
  <si>
    <t>C7_01480W_A</t>
  </si>
  <si>
    <t>CAALFM_C100860WA</t>
  </si>
  <si>
    <t>C1_00860W_A</t>
  </si>
  <si>
    <t>CAALFM_C110750CA</t>
  </si>
  <si>
    <t>C1_10750C_A</t>
  </si>
  <si>
    <t>CAALFM_C305880CA</t>
  </si>
  <si>
    <t>C3_05880C_A</t>
  </si>
  <si>
    <t>CAALFM_C204220CA</t>
  </si>
  <si>
    <t>TAF14</t>
  </si>
  <si>
    <t>CAALFM_C306060WA</t>
  </si>
  <si>
    <t>ELP3</t>
  </si>
  <si>
    <t>CAALFM_C203430WA</t>
  </si>
  <si>
    <t>NBN1</t>
  </si>
  <si>
    <t>CAALFM_C402780WA</t>
  </si>
  <si>
    <t>C4_02780W_A</t>
  </si>
  <si>
    <t>CAALFM_C105640CA</t>
  </si>
  <si>
    <t>FAL1</t>
  </si>
  <si>
    <t>CAALFM_C407050WA</t>
  </si>
  <si>
    <t>YDC1</t>
  </si>
  <si>
    <t>CAALFM_C306650CA</t>
  </si>
  <si>
    <t>TAF60</t>
  </si>
  <si>
    <t>CAALFM_C600100CA</t>
  </si>
  <si>
    <t>HET1</t>
  </si>
  <si>
    <t>CAALFM_CR09270CA</t>
  </si>
  <si>
    <t>CBP1</t>
  </si>
  <si>
    <t>CAALFM_C400950CA</t>
  </si>
  <si>
    <t>C4_00950C_A</t>
  </si>
  <si>
    <t>CAALFM_C111380WA</t>
  </si>
  <si>
    <t>NEP1</t>
  </si>
  <si>
    <t>CAALFM_CR00350WA</t>
  </si>
  <si>
    <t>CR_00350W_A</t>
  </si>
  <si>
    <t>CAALFM_C303280CA</t>
  </si>
  <si>
    <t>HTA3</t>
  </si>
  <si>
    <t>CAALFM_C401450WA</t>
  </si>
  <si>
    <t>PWP1</t>
  </si>
  <si>
    <t>CAALFM_C300310CA</t>
  </si>
  <si>
    <t>C3_00310C_A</t>
  </si>
  <si>
    <t>CAALFM_C403090WA</t>
  </si>
  <si>
    <t>C4_03090W_A</t>
  </si>
  <si>
    <t>CAALFM_CR01610CA</t>
  </si>
  <si>
    <t>SHP1</t>
  </si>
  <si>
    <t>CAALFM_CR09890CA</t>
  </si>
  <si>
    <t>BET2</t>
  </si>
  <si>
    <t>CAALFM_C106030CA</t>
  </si>
  <si>
    <t>C1_06030C_A</t>
  </si>
  <si>
    <t>CAALFM_C307220CA</t>
  </si>
  <si>
    <t>PRO2</t>
  </si>
  <si>
    <t>CAALFM_CR07350WA</t>
  </si>
  <si>
    <t>CR_07350W_A</t>
  </si>
  <si>
    <t>CAALFM_C112760WA</t>
  </si>
  <si>
    <t>C1_12760W_A</t>
  </si>
  <si>
    <t>CAALFM_C307620CA</t>
  </si>
  <si>
    <t>RIT1</t>
  </si>
  <si>
    <t>CAALFM_C201620WA</t>
  </si>
  <si>
    <t>COX4</t>
  </si>
  <si>
    <t>CAALFM_CR04510WA</t>
  </si>
  <si>
    <t>HXK2</t>
  </si>
  <si>
    <t>CAALFM_C301700WA</t>
  </si>
  <si>
    <t>CDC53</t>
  </si>
  <si>
    <t>CAALFM_C200430CA</t>
  </si>
  <si>
    <t>DPB4</t>
  </si>
  <si>
    <t>CAALFM_C604480CA</t>
  </si>
  <si>
    <t>C6_04480C_A</t>
  </si>
  <si>
    <t>CAALFM_C208650WA</t>
  </si>
  <si>
    <t>C2_08650W_A</t>
  </si>
  <si>
    <t>CAALFM_C203310CA</t>
  </si>
  <si>
    <t>VPS20</t>
  </si>
  <si>
    <t>CAALFM_CR04600WA</t>
  </si>
  <si>
    <t>CR_04600W_A</t>
  </si>
  <si>
    <t>CAALFM_C101820CA</t>
  </si>
  <si>
    <t>C1_01820C_A</t>
  </si>
  <si>
    <t>CAALFM_C306910CA</t>
  </si>
  <si>
    <t>TPD3</t>
  </si>
  <si>
    <t>CAALFM_C302490CA</t>
  </si>
  <si>
    <t>C3_02490C_A</t>
  </si>
  <si>
    <t>CAALFM_C204320WA</t>
  </si>
  <si>
    <t>C2_04320W_A</t>
  </si>
  <si>
    <t>CAALFM_C202110CA</t>
  </si>
  <si>
    <t>C2_02110C_A</t>
  </si>
  <si>
    <t>CAALFM_C210430CA</t>
  </si>
  <si>
    <t>FGR29</t>
  </si>
  <si>
    <t>CAALFM_C404760CA</t>
  </si>
  <si>
    <t>C4_04760C_A</t>
  </si>
  <si>
    <t>CAALFM_CR10740WA</t>
  </si>
  <si>
    <t>CR_10740W_A</t>
  </si>
  <si>
    <t>CAALFM_C210190CA</t>
  </si>
  <si>
    <t>OCA1</t>
  </si>
  <si>
    <t>CAALFM_C702970WA</t>
  </si>
  <si>
    <t>ECM39</t>
  </si>
  <si>
    <t>CAALFM_C400700CA</t>
  </si>
  <si>
    <t>C4_00700C_A</t>
  </si>
  <si>
    <t>CAALFM_C111190WA</t>
  </si>
  <si>
    <t>ARL3</t>
  </si>
  <si>
    <t>CAALFM_C602470WA</t>
  </si>
  <si>
    <t>C6_02470W_A</t>
  </si>
  <si>
    <t>CAALFM_CR09970WA</t>
  </si>
  <si>
    <t>UBC4</t>
  </si>
  <si>
    <t>CAALFM_C307430WA</t>
  </si>
  <si>
    <t>C3_07430W_A</t>
  </si>
  <si>
    <t>CAALFM_C501110WA</t>
  </si>
  <si>
    <t>C5_01110W_A</t>
  </si>
  <si>
    <t>CAALFM_CR05520WA</t>
  </si>
  <si>
    <t>NOC2</t>
  </si>
  <si>
    <t>CAALFM_C501890WA</t>
  </si>
  <si>
    <t>C5_01890W_A</t>
  </si>
  <si>
    <t>CAALFM_C303040WA</t>
  </si>
  <si>
    <t>AIP2</t>
  </si>
  <si>
    <t>CAALFM_C304370CA</t>
  </si>
  <si>
    <t>C3_04370C_A</t>
  </si>
  <si>
    <t>CAALFM_C302820CA</t>
  </si>
  <si>
    <t>C3_02820C_A</t>
  </si>
  <si>
    <t>CAALFM_C305780CA</t>
  </si>
  <si>
    <t>CRZ1</t>
  </si>
  <si>
    <t>CAALFM_C209150WA</t>
  </si>
  <si>
    <t>MIT1</t>
  </si>
  <si>
    <t>CAALFM_C204640CA</t>
  </si>
  <si>
    <t>SNU114</t>
  </si>
  <si>
    <t>CAALFM_CR05570CA</t>
  </si>
  <si>
    <t>RNR3</t>
  </si>
  <si>
    <t>CAALFM_C703330CA</t>
  </si>
  <si>
    <t>SHM1</t>
  </si>
  <si>
    <t>CAALFM_C401410WA</t>
  </si>
  <si>
    <t>BEM1</t>
  </si>
  <si>
    <t>CAALFM_C200940WA</t>
  </si>
  <si>
    <t>C2_00940W_A</t>
  </si>
  <si>
    <t>CAALFM_C701030CA</t>
  </si>
  <si>
    <t>C7_01030C_A</t>
  </si>
  <si>
    <t>CAALFM_C111090CA</t>
  </si>
  <si>
    <t>C1_11090C_A</t>
  </si>
  <si>
    <t>CAALFM_C401100CA</t>
  </si>
  <si>
    <t>AGP2</t>
  </si>
  <si>
    <t>CAALFM_C114240WA</t>
  </si>
  <si>
    <t>C1_14240W_A</t>
  </si>
  <si>
    <t>CAALFM_C601290CA</t>
  </si>
  <si>
    <t>QDR3</t>
  </si>
  <si>
    <t>CAALFM_C202490CA</t>
  </si>
  <si>
    <t>C2_02490C_A</t>
  </si>
  <si>
    <t>CAALFM_C406430CA</t>
  </si>
  <si>
    <t>C4_06430C_A</t>
  </si>
  <si>
    <t>CAALFM_C400780CA</t>
  </si>
  <si>
    <t>C4_00780C_A</t>
  </si>
  <si>
    <t>CAALFM_C405370WA</t>
  </si>
  <si>
    <t>PUF3</t>
  </si>
  <si>
    <t>CAALFM_CR08210CA</t>
  </si>
  <si>
    <t>ACO1</t>
  </si>
  <si>
    <t>CAALFM_C114040WA</t>
  </si>
  <si>
    <t>C1_14040W_A</t>
  </si>
  <si>
    <t>CAALFM_C105390CA</t>
  </si>
  <si>
    <t>C1_05390C_A</t>
  </si>
  <si>
    <t>CAALFM_C101350CA</t>
  </si>
  <si>
    <t>TIF</t>
  </si>
  <si>
    <t>CAALFM_C604550CA</t>
  </si>
  <si>
    <t>C6_04550C_A</t>
  </si>
  <si>
    <t>CAALFM_C114280CA</t>
  </si>
  <si>
    <t>NPL3</t>
  </si>
  <si>
    <t>CAALFM_C501950CA</t>
  </si>
  <si>
    <t>RIM21</t>
  </si>
  <si>
    <t>CAALFM_C110640CA</t>
  </si>
  <si>
    <t>PEA2</t>
  </si>
  <si>
    <t>CAALFM_C501580CA</t>
  </si>
  <si>
    <t>CEF3</t>
  </si>
  <si>
    <t>CAALFM_C201680CA</t>
  </si>
  <si>
    <t>C2_01680C_A</t>
  </si>
  <si>
    <t>CAALFM_C109510WA</t>
  </si>
  <si>
    <t>YTM1</t>
  </si>
  <si>
    <t>CAALFM_C103330CA</t>
  </si>
  <si>
    <t>C1_03330C_A</t>
  </si>
  <si>
    <t>CAALFM_C107070CA</t>
  </si>
  <si>
    <t>DHH1</t>
  </si>
  <si>
    <t>CAALFM_C109360CA</t>
  </si>
  <si>
    <t>C1_09360C_A</t>
  </si>
  <si>
    <t>CAALFM_C206230WA</t>
  </si>
  <si>
    <t>C2_06230W_A</t>
  </si>
  <si>
    <t>CAALFM_C701680CA</t>
  </si>
  <si>
    <t>C7_01680C_A</t>
  </si>
  <si>
    <t>CAALFM_C113380WA</t>
  </si>
  <si>
    <t>C1_13380W_A</t>
  </si>
  <si>
    <t>CAALFM_C502160WA</t>
  </si>
  <si>
    <t>SST2</t>
  </si>
  <si>
    <t>CAALFM_C107210CA</t>
  </si>
  <si>
    <t>C1_07210C_A</t>
  </si>
  <si>
    <t>CAALFM_C108020WA</t>
  </si>
  <si>
    <t>UBA2</t>
  </si>
  <si>
    <t>CAALFM_C503090WA</t>
  </si>
  <si>
    <t>VPS4</t>
  </si>
  <si>
    <t>CAALFM_C203420CA</t>
  </si>
  <si>
    <t>C2_03420C_A</t>
  </si>
  <si>
    <t>CAALFM_C701550WA</t>
  </si>
  <si>
    <t>BEM2</t>
  </si>
  <si>
    <t>CAALFM_C103530WA</t>
  </si>
  <si>
    <t>MED17</t>
  </si>
  <si>
    <t>CAALFM_C207370WA</t>
  </si>
  <si>
    <t>C2_07370W_A</t>
  </si>
  <si>
    <t>CAALFM_C502170CA</t>
  </si>
  <si>
    <t>GCD11</t>
  </si>
  <si>
    <t>CAALFM_C110210CA</t>
  </si>
  <si>
    <t>CLA4</t>
  </si>
  <si>
    <t>CAALFM_C505410CA</t>
  </si>
  <si>
    <t>ILV3</t>
  </si>
  <si>
    <t>CAALFM_C703060CA</t>
  </si>
  <si>
    <t>CHS6</t>
  </si>
  <si>
    <t>CAALFM_C201560WA</t>
  </si>
  <si>
    <t>BMT5</t>
  </si>
  <si>
    <t>CAALFM_C406250CA</t>
  </si>
  <si>
    <t>SEC3</t>
  </si>
  <si>
    <t>CAALFM_C703730CA</t>
  </si>
  <si>
    <t>C7_03730C_A</t>
  </si>
  <si>
    <t>CAALFM_C114050CA</t>
  </si>
  <si>
    <t>C1_14050C_A</t>
  </si>
  <si>
    <t>CAALFM_CR08430WA</t>
  </si>
  <si>
    <t>CR_08430W_A</t>
  </si>
  <si>
    <t>CAALFM_C600090WA</t>
  </si>
  <si>
    <t>C6_00090W_A</t>
  </si>
  <si>
    <t>CAALFM_C200270CA</t>
  </si>
  <si>
    <t>C2_00270C_A</t>
  </si>
  <si>
    <t>CAALFM_C603830WA</t>
  </si>
  <si>
    <t>SAL6</t>
  </si>
  <si>
    <t>CAALFM_C105240CA</t>
  </si>
  <si>
    <t>RPT1</t>
  </si>
  <si>
    <t>CAALFM_C600280WA</t>
  </si>
  <si>
    <t>CPH2</t>
  </si>
  <si>
    <t>CAALFM_C210210CA</t>
  </si>
  <si>
    <t>RAS1</t>
  </si>
  <si>
    <t>CAALFM_C210090CA</t>
  </si>
  <si>
    <t>C2_10090C_A</t>
  </si>
  <si>
    <t>CAALFM_C210760CA</t>
  </si>
  <si>
    <t>C2_10760C_A</t>
  </si>
  <si>
    <t>CAALFM_C114570CA</t>
  </si>
  <si>
    <t>FGR24</t>
  </si>
  <si>
    <t>CAALFM_C210250CA</t>
  </si>
  <si>
    <t>SET2</t>
  </si>
  <si>
    <t>CAALFM_C307460WA</t>
  </si>
  <si>
    <t>C3_07460W_A</t>
  </si>
  <si>
    <t>CAALFM_C205940CA</t>
  </si>
  <si>
    <t>VPS33</t>
  </si>
  <si>
    <t>CAALFM_C406310CA</t>
  </si>
  <si>
    <t>PGA41</t>
  </si>
  <si>
    <t>CAALFM_CR04340WA</t>
  </si>
  <si>
    <t>PIM1</t>
  </si>
  <si>
    <t>CAALFM_C114000CA</t>
  </si>
  <si>
    <t>DOA4</t>
  </si>
  <si>
    <t>CAALFM_C210750CA</t>
  </si>
  <si>
    <t>AKL1</t>
  </si>
  <si>
    <t>CAALFM_CR08090WA</t>
  </si>
  <si>
    <t>SSB1</t>
  </si>
  <si>
    <t>CAALFM_C100470CA</t>
  </si>
  <si>
    <t>C1_00470C_A</t>
  </si>
  <si>
    <t>CAALFM_C204690CA</t>
  </si>
  <si>
    <t>TPO5</t>
  </si>
  <si>
    <t>CAALFM_C102920WA</t>
  </si>
  <si>
    <t>CDC73</t>
  </si>
  <si>
    <t>CAALFM_C203490CA</t>
  </si>
  <si>
    <t>C2_03490C_A</t>
  </si>
  <si>
    <t>CAALFM_C208170WA</t>
  </si>
  <si>
    <t>C2_08170W_A</t>
  </si>
  <si>
    <t>CAALFM_C200570WA</t>
  </si>
  <si>
    <t>C2_00570W_A</t>
  </si>
  <si>
    <t>CAALFM_C407150WA</t>
  </si>
  <si>
    <t>C4_07150W_A</t>
  </si>
  <si>
    <t>CAALFM_C406340WA</t>
  </si>
  <si>
    <t>AGO1</t>
  </si>
  <si>
    <t>CAALFM_C102000WA</t>
  </si>
  <si>
    <t>C1_02000W_A</t>
  </si>
  <si>
    <t>CAALFM_C402310WA</t>
  </si>
  <si>
    <t>BEM3</t>
  </si>
  <si>
    <t>CAALFM_CR08540CA</t>
  </si>
  <si>
    <t>SSY5</t>
  </si>
  <si>
    <t>CAALFM_CR07050CA</t>
  </si>
  <si>
    <t>URA2</t>
  </si>
  <si>
    <t>CAALFM_C406530CA</t>
  </si>
  <si>
    <t>XUT1</t>
  </si>
  <si>
    <t>CAALFM_C203380WA</t>
  </si>
  <si>
    <t>PAN1</t>
  </si>
  <si>
    <t>CAALFM_C700070CA</t>
  </si>
  <si>
    <t>C7_00070C_A</t>
  </si>
  <si>
    <t>CAALFM_C400830WA</t>
  </si>
  <si>
    <t>SPS20</t>
  </si>
  <si>
    <t>CAALFM_C108120WA</t>
  </si>
  <si>
    <t>BUD6</t>
  </si>
  <si>
    <t>CAALFM_C105110CA</t>
  </si>
  <si>
    <t>ARO4</t>
  </si>
  <si>
    <t>CAALFM_C400070CA</t>
  </si>
  <si>
    <t>C4_00070C_A</t>
  </si>
  <si>
    <t>CAALFM_C204770WA</t>
  </si>
  <si>
    <t>C2_04770W_A</t>
  </si>
  <si>
    <t>CAALFM_C209170WA</t>
  </si>
  <si>
    <t>SLP2</t>
  </si>
  <si>
    <t>CAALFM_C204250WA</t>
  </si>
  <si>
    <t>VPS36</t>
  </si>
  <si>
    <t>CAALFM_C204130WA</t>
  </si>
  <si>
    <t>C2_04130W_A</t>
  </si>
  <si>
    <t>CAALFM_C405760WA</t>
  </si>
  <si>
    <t>CGT1</t>
  </si>
  <si>
    <t>CAALFM_C603520CA</t>
  </si>
  <si>
    <t>C6_03520C_A</t>
  </si>
  <si>
    <t>CAALFM_C407060WA</t>
  </si>
  <si>
    <t>C4_07060W_A</t>
  </si>
  <si>
    <t>CAALFM_CR03630WA</t>
  </si>
  <si>
    <t>IFF3</t>
  </si>
  <si>
    <t>CAALFM_C603700WA</t>
  </si>
  <si>
    <t>ALS1</t>
  </si>
  <si>
    <t>CAALFM_C600640CA</t>
  </si>
  <si>
    <t>C6_00640C_A</t>
  </si>
  <si>
    <t>CAALFM_C403810WA</t>
  </si>
  <si>
    <t>C4_03810W_A</t>
  </si>
  <si>
    <t>CAALFM_C700660WA</t>
  </si>
  <si>
    <t>GAC1</t>
  </si>
  <si>
    <t>CAALFM_C109180WA</t>
  </si>
  <si>
    <t>LYS143</t>
  </si>
  <si>
    <t>CAALFM_C208990CA</t>
  </si>
  <si>
    <t>C2_08990C_A</t>
  </si>
  <si>
    <t>CAALFM_C601770WA</t>
  </si>
  <si>
    <t>RAD18</t>
  </si>
  <si>
    <t>CAALFM_C306080WA</t>
  </si>
  <si>
    <t>REV3</t>
  </si>
  <si>
    <t>CAALFM_C402530WA</t>
  </si>
  <si>
    <t>ARG83</t>
  </si>
  <si>
    <t>CAALFM_C108130CA</t>
  </si>
  <si>
    <t>TERT</t>
  </si>
  <si>
    <t>CAALFM_C105340CA</t>
  </si>
  <si>
    <t>ZCF2</t>
  </si>
  <si>
    <t>CAALFM_C207930CA</t>
  </si>
  <si>
    <t>VRP1</t>
  </si>
  <si>
    <t>CAALFM_C112130CA</t>
  </si>
  <si>
    <t>ZCF30</t>
  </si>
  <si>
    <t>CAALFM_C109490CA</t>
  </si>
  <si>
    <t>GUA1</t>
  </si>
  <si>
    <t>CAALFM_C306510CA</t>
  </si>
  <si>
    <t>HST6</t>
  </si>
  <si>
    <t>CAALFM_C703270WA</t>
  </si>
  <si>
    <t>C7_03270W_A</t>
  </si>
  <si>
    <t>CAALFM_C503980WA</t>
  </si>
  <si>
    <t>C5_03980W_A</t>
  </si>
  <si>
    <t>CAALFM_C406070CA</t>
  </si>
  <si>
    <t>FMT1</t>
  </si>
  <si>
    <t>CAALFM_C603990CA</t>
  </si>
  <si>
    <t>C6_03990C_A</t>
  </si>
  <si>
    <t>CAALFM_C104340CA</t>
  </si>
  <si>
    <t>C1_04340C_A</t>
  </si>
  <si>
    <t>CAALFM_C200840WA</t>
  </si>
  <si>
    <t>C2_00840W_A</t>
  </si>
  <si>
    <t>CAALFM_C207750WA</t>
  </si>
  <si>
    <t>RHO2</t>
  </si>
  <si>
    <t>CAALFM_C113700WA</t>
  </si>
  <si>
    <t>ACT1</t>
  </si>
  <si>
    <t>CAALFM_C307320WA</t>
  </si>
  <si>
    <t>MDS3</t>
  </si>
  <si>
    <t>CAALFM_C303900CA</t>
  </si>
  <si>
    <t>HTB1</t>
  </si>
  <si>
    <t>CAALFM_C104460CA</t>
  </si>
  <si>
    <t>C1_04460C_A</t>
  </si>
  <si>
    <t>CAALFM_C305920WA</t>
  </si>
  <si>
    <t>MRR1</t>
  </si>
  <si>
    <t>CAALFM_C405770CA</t>
  </si>
  <si>
    <t>CFL1</t>
  </si>
  <si>
    <t>CAALFM_C406420WA</t>
  </si>
  <si>
    <t>C4_06420W_A</t>
  </si>
  <si>
    <t>CAALFM_C107970CA</t>
  </si>
  <si>
    <t>IRE1</t>
  </si>
  <si>
    <t>CAALFM_C602720CA</t>
  </si>
  <si>
    <t>C6_02720C_A</t>
  </si>
  <si>
    <t>CAALFM_C204360WA</t>
  </si>
  <si>
    <t>C2_04360W_A</t>
  </si>
  <si>
    <t>CAALFM_C113320CA</t>
  </si>
  <si>
    <t>C1_13320C_A</t>
  </si>
  <si>
    <t>CAALFM_C209890WA</t>
  </si>
  <si>
    <t>SMM1</t>
  </si>
  <si>
    <t>CAALFM_C102420CA</t>
  </si>
  <si>
    <t>GSC1</t>
  </si>
  <si>
    <t>CAALFM_C504180WA</t>
  </si>
  <si>
    <t>C5_04180W_A</t>
  </si>
  <si>
    <t>CAALFM_C404110WA</t>
  </si>
  <si>
    <t>C4_04110W_A</t>
  </si>
  <si>
    <t>CAALFM_C100390WA</t>
  </si>
  <si>
    <t>ENA2</t>
  </si>
  <si>
    <t>CAALFM_C400400WA</t>
  </si>
  <si>
    <t>MNR2</t>
  </si>
  <si>
    <t>CAALFM_CR09930WA</t>
  </si>
  <si>
    <t>CR_09930W_A</t>
  </si>
  <si>
    <t>CAALFM_C603530CA</t>
  </si>
  <si>
    <t>C6_03530C_A</t>
  </si>
  <si>
    <t>CAALFM_C103390WA</t>
  </si>
  <si>
    <t>EHT1</t>
  </si>
  <si>
    <t>CAALFM_C104810WA</t>
  </si>
  <si>
    <t>TCO89</t>
  </si>
  <si>
    <t>CAALFM_C210730WA</t>
  </si>
  <si>
    <t>C2_10730W_A</t>
  </si>
  <si>
    <t>CAALFM_C306150WA</t>
  </si>
  <si>
    <t>C3_06150W_A</t>
  </si>
  <si>
    <t>CAALFM_C404720WA</t>
  </si>
  <si>
    <t>C4_04720W_A</t>
  </si>
  <si>
    <t>CAALFM_C205260WA</t>
  </si>
  <si>
    <t>BUD14</t>
  </si>
  <si>
    <t>CAALFM_C703660CA</t>
  </si>
  <si>
    <t>C7_03660C_A</t>
  </si>
  <si>
    <t>CAALFM_C112470WA</t>
  </si>
  <si>
    <t>C1_12470W_A</t>
  </si>
  <si>
    <t>CAALFM_C502650CA</t>
  </si>
  <si>
    <t>IFH1</t>
  </si>
  <si>
    <t>CAALFM_C404450CA</t>
  </si>
  <si>
    <t>ATG1</t>
  </si>
  <si>
    <t>CAALFM_C109450CA</t>
  </si>
  <si>
    <t>NUP188</t>
  </si>
  <si>
    <t>CAALFM_C109320CA</t>
  </si>
  <si>
    <t>C1_09320C_A</t>
  </si>
  <si>
    <t>CAALFM_C500040CA</t>
  </si>
  <si>
    <t>C5_00040C_A</t>
  </si>
  <si>
    <t>CAALFM_C103780CA</t>
  </si>
  <si>
    <t>HMG1</t>
  </si>
  <si>
    <t>CAALFM_C303710WA</t>
  </si>
  <si>
    <t>CCC1</t>
  </si>
  <si>
    <t>CAALFM_C702600CA</t>
  </si>
  <si>
    <t>C7_02600C_A</t>
  </si>
  <si>
    <t>CAALFM_C204050CA</t>
  </si>
  <si>
    <t>DCK1</t>
  </si>
  <si>
    <t>CAALFM_C505200CA</t>
  </si>
  <si>
    <t>C5_05200C_A</t>
  </si>
  <si>
    <t>CAALFM_C501940WA</t>
  </si>
  <si>
    <t>C5_01940W_A</t>
  </si>
  <si>
    <t>CAALFM_C602860WA</t>
  </si>
  <si>
    <t>STE23</t>
  </si>
  <si>
    <t>CAALFM_C304200WA</t>
  </si>
  <si>
    <t>AFP99</t>
  </si>
  <si>
    <t>CAALFM_C104010CA</t>
  </si>
  <si>
    <t>C1_04010C_A</t>
  </si>
  <si>
    <t>CAALFM_C103050WA</t>
  </si>
  <si>
    <t>C1_03050W_A</t>
  </si>
  <si>
    <t>CAALFM_C208570WA</t>
  </si>
  <si>
    <t>ANP1</t>
  </si>
  <si>
    <t>CAALFM_C505470WA</t>
  </si>
  <si>
    <t>EST1</t>
  </si>
  <si>
    <t>CAALFM_CR05990CA</t>
  </si>
  <si>
    <t>SFL1</t>
  </si>
  <si>
    <t>CAALFM_C400260WA</t>
  </si>
  <si>
    <t>C4_00260W_A</t>
  </si>
  <si>
    <t>CAALFM_CR03490WA</t>
  </si>
  <si>
    <t>DEM1</t>
  </si>
  <si>
    <t>CAALFM_C402940WA</t>
  </si>
  <si>
    <t>ABP1</t>
  </si>
  <si>
    <t>CAALFM_C704260WA</t>
  </si>
  <si>
    <t>C7_04260W_A</t>
  </si>
  <si>
    <t>CAALFM_C110790WA</t>
  </si>
  <si>
    <t>CDC48</t>
  </si>
  <si>
    <t>CAALFM_C209180WA</t>
  </si>
  <si>
    <t>C2_09180W_A</t>
  </si>
  <si>
    <t>CAALFM_CR10720WA</t>
  </si>
  <si>
    <t>HMI1</t>
  </si>
  <si>
    <t>CAALFM_C300890CA</t>
  </si>
  <si>
    <t>C3_00890C_A</t>
  </si>
  <si>
    <t>CAALFM_C200100CA</t>
  </si>
  <si>
    <t>PGA52</t>
  </si>
  <si>
    <t>CAALFM_C701700WA</t>
  </si>
  <si>
    <t>C7_01700W_A</t>
  </si>
  <si>
    <t>CAALFM_C603780CA</t>
  </si>
  <si>
    <t>C6_03780C_A</t>
  </si>
  <si>
    <t>CAALFM_C602480WA</t>
  </si>
  <si>
    <t>C6_02480W_A</t>
  </si>
  <si>
    <t>CAALFM_C400280WA</t>
  </si>
  <si>
    <t>STE24</t>
  </si>
  <si>
    <t>CAALFM_C205830CA</t>
  </si>
  <si>
    <t>C2_05830C_A</t>
  </si>
  <si>
    <t>CAALFM_C402000CA</t>
  </si>
  <si>
    <t>RGA2</t>
  </si>
  <si>
    <t>CAALFM_C405660CA</t>
  </si>
  <si>
    <t>BRN1</t>
  </si>
  <si>
    <t>CAALFM_C401320CA</t>
  </si>
  <si>
    <t>OPT6</t>
  </si>
  <si>
    <t>CAALFM_C110350CA</t>
  </si>
  <si>
    <t>C1_10350C_A</t>
  </si>
  <si>
    <t>CAALFM_C500770CA</t>
  </si>
  <si>
    <t>FOL1</t>
  </si>
  <si>
    <t>CAALFM_C104670WA</t>
  </si>
  <si>
    <t>HAT1</t>
  </si>
  <si>
    <t>CAALFM_C601710CA</t>
  </si>
  <si>
    <t>PTK2</t>
  </si>
  <si>
    <t>CAALFM_C207100WA</t>
  </si>
  <si>
    <t>C2_07100W_A</t>
  </si>
  <si>
    <t>CAALFM_C603440WA</t>
  </si>
  <si>
    <t>C6_03440W_A</t>
  </si>
  <si>
    <t>CAALFM_C210720CA</t>
  </si>
  <si>
    <t>C2_10720C_A</t>
  </si>
  <si>
    <t>CAALFM_C402430WA</t>
  </si>
  <si>
    <t>C4_02430W_A</t>
  </si>
  <si>
    <t>CAALFM_C203760CA</t>
  </si>
  <si>
    <t>C2_03760C_A</t>
  </si>
  <si>
    <t>CAALFM_C503150WA</t>
  </si>
  <si>
    <t>C5_03150W_A</t>
  </si>
  <si>
    <t>CAALFM_C501500CA</t>
  </si>
  <si>
    <t>ZCF20</t>
  </si>
  <si>
    <t>CAALFM_C104530CA</t>
  </si>
  <si>
    <t>C1_04530C_A</t>
  </si>
  <si>
    <t>CAALFM_C406610CA</t>
  </si>
  <si>
    <t>SDH12</t>
  </si>
  <si>
    <t>CAALFM_C501960CA</t>
  </si>
  <si>
    <t>C5_01960C_A</t>
  </si>
  <si>
    <t>CAALFM_C503700CA</t>
  </si>
  <si>
    <t>C5_03700C_A</t>
  </si>
  <si>
    <t>CAALFM_C404850CA</t>
  </si>
  <si>
    <t>CSR1</t>
  </si>
  <si>
    <t>CAALFM_C702950CA</t>
  </si>
  <si>
    <t>DBF4</t>
  </si>
  <si>
    <t>CAALFM_C204560WA</t>
  </si>
  <si>
    <t>KTR2</t>
  </si>
  <si>
    <t>CAALFM_C206010WA</t>
  </si>
  <si>
    <t>SPO72</t>
  </si>
  <si>
    <t>CAALFM_C400190WA</t>
  </si>
  <si>
    <t>C4_00190W_A</t>
  </si>
  <si>
    <t>CAALFM_CR10020CA</t>
  </si>
  <si>
    <t>CR_10020C_A</t>
  </si>
  <si>
    <t>CAALFM_C203000CA</t>
  </si>
  <si>
    <t>C2_03000C_A</t>
  </si>
  <si>
    <t>CAALFM_C209820WA</t>
  </si>
  <si>
    <t>C2_09820W_A</t>
  </si>
  <si>
    <t>CAALFM_C203610WA</t>
  </si>
  <si>
    <t>FMO2</t>
  </si>
  <si>
    <t>CAALFM_C101170CA</t>
  </si>
  <si>
    <t>ZCF17</t>
  </si>
  <si>
    <t>CAALFM_C114360CA</t>
  </si>
  <si>
    <t>WSC4</t>
  </si>
  <si>
    <t>CAALFM_C500600CA</t>
  </si>
  <si>
    <t>C5_00600C_A</t>
  </si>
  <si>
    <t>CAALFM_C101460WA</t>
  </si>
  <si>
    <t>C1_01460W_A</t>
  </si>
  <si>
    <t>CAALFM_C106930WA</t>
  </si>
  <si>
    <t>PGA63</t>
  </si>
  <si>
    <t>CAALFM_C406300CA</t>
  </si>
  <si>
    <t>PGA42</t>
  </si>
  <si>
    <t>CAALFM_C204850CA</t>
  </si>
  <si>
    <t>C2_04850C_A</t>
  </si>
  <si>
    <t>CAALFM_C504570CA</t>
  </si>
  <si>
    <t>URA7</t>
  </si>
  <si>
    <t>CAALFM_C103340CA</t>
  </si>
  <si>
    <t>SEC62</t>
  </si>
  <si>
    <t>CAALFM_C702560WA</t>
  </si>
  <si>
    <t>C7_02560W_A</t>
  </si>
  <si>
    <t>CAALFM_CR00440CA</t>
  </si>
  <si>
    <t>LRG1</t>
  </si>
  <si>
    <t>CAALFM_C601750CA</t>
  </si>
  <si>
    <t>C6_01750C_A</t>
  </si>
  <si>
    <t>CAALFM_C113240WA</t>
  </si>
  <si>
    <t>C1_13240W_A</t>
  </si>
  <si>
    <t>CAALFM_C403540CA</t>
  </si>
  <si>
    <t>ECM38</t>
  </si>
  <si>
    <t>CAALFM_CR04120CA</t>
  </si>
  <si>
    <t>CR_04120C_A</t>
  </si>
  <si>
    <t>CAALFM_C502970WA</t>
  </si>
  <si>
    <t>DAP2</t>
  </si>
  <si>
    <t>CAALFM_C105380CA</t>
  </si>
  <si>
    <t>C1_05380C_A</t>
  </si>
  <si>
    <t>CAALFM_C602610CA</t>
  </si>
  <si>
    <t>CDC37</t>
  </si>
  <si>
    <t>CAALFM_C111850WA</t>
  </si>
  <si>
    <t>C1_11850W_A</t>
  </si>
  <si>
    <t>CAALFM_CR08470WA</t>
  </si>
  <si>
    <t>CR_08470W_A</t>
  </si>
  <si>
    <t>CAALFM_C113350WA</t>
  </si>
  <si>
    <t>STP2</t>
  </si>
  <si>
    <t>CAALFM_C403290WA</t>
  </si>
  <si>
    <t>C4_03290W_A</t>
  </si>
  <si>
    <t>CAALFM_C603460WA</t>
  </si>
  <si>
    <t>C6_03460W_A</t>
  </si>
  <si>
    <t>CAALFM_C500050WA</t>
  </si>
  <si>
    <t>C5_00050W_A</t>
  </si>
  <si>
    <t>CAALFM_C107980CA</t>
  </si>
  <si>
    <t>C1_07980C_A</t>
  </si>
  <si>
    <t>CAALFM_C102110CA</t>
  </si>
  <si>
    <t>HGT2</t>
  </si>
  <si>
    <t>CAALFM_C114110CA</t>
  </si>
  <si>
    <t>RPL4B</t>
  </si>
  <si>
    <t>CAALFM_C504950CA</t>
  </si>
  <si>
    <t>C5_04950C_A</t>
  </si>
  <si>
    <t>CAALFM_C103560CA</t>
  </si>
  <si>
    <t>SUA71</t>
  </si>
  <si>
    <t>CAALFM_C500870CA</t>
  </si>
  <si>
    <t>GIT4</t>
  </si>
  <si>
    <t>CAALFM_C701400CA</t>
  </si>
  <si>
    <t>C7_01400C_A</t>
  </si>
  <si>
    <t>CAALFM_C110230CA</t>
  </si>
  <si>
    <t>C1_10230C_A</t>
  </si>
  <si>
    <t>CAALFM_C206960WA</t>
  </si>
  <si>
    <t>SPE3</t>
  </si>
  <si>
    <t>CAALFM_C404470WA</t>
  </si>
  <si>
    <t>SAP10</t>
  </si>
  <si>
    <t>CAALFM_C503270WA</t>
  </si>
  <si>
    <t>TEF4</t>
  </si>
  <si>
    <t>CAALFM_C200820WA</t>
  </si>
  <si>
    <t>C2_00820W_A</t>
  </si>
  <si>
    <t>CAALFM_C106940CA</t>
  </si>
  <si>
    <t>ATC1</t>
  </si>
  <si>
    <t>CAALFM_C701690WA</t>
  </si>
  <si>
    <t>C7_01690W_A</t>
  </si>
  <si>
    <t>CAALFM_C406770WA</t>
  </si>
  <si>
    <t>C4_06770W_A</t>
  </si>
  <si>
    <t>CAALFM_C502610CA</t>
  </si>
  <si>
    <t>RAD9</t>
  </si>
  <si>
    <t>CAALFM_C501010WA</t>
  </si>
  <si>
    <t>CCW14</t>
  </si>
  <si>
    <t>CAALFM_C103350CA</t>
  </si>
  <si>
    <t>RLI1</t>
  </si>
  <si>
    <t>CAALFM_C203370WA</t>
  </si>
  <si>
    <t>THI20</t>
  </si>
  <si>
    <t>CAALFM_C209420WA</t>
  </si>
  <si>
    <t>C2_09420W_A</t>
  </si>
  <si>
    <t>CAALFM_C206320WA</t>
  </si>
  <si>
    <t>C2_06320W_A</t>
  </si>
  <si>
    <t>CAALFM_C501430CA</t>
  </si>
  <si>
    <t>C5_01430C_A</t>
  </si>
  <si>
    <t>CAALFM_C201360CA</t>
  </si>
  <si>
    <t>DCW1</t>
  </si>
  <si>
    <t>CAALFM_C101880CA</t>
  </si>
  <si>
    <t>PTR3</t>
  </si>
  <si>
    <t>CAALFM_C203150CA</t>
  </si>
  <si>
    <t>C2_03150C_A</t>
  </si>
  <si>
    <t>CAALFM_C203570CA</t>
  </si>
  <si>
    <t>C2_03570C_A</t>
  </si>
  <si>
    <t>CAALFM_C102660CA</t>
  </si>
  <si>
    <t>MGM101</t>
  </si>
  <si>
    <t>CAALFM_C110760WA</t>
  </si>
  <si>
    <t>VPS23</t>
  </si>
  <si>
    <t>CAALFM_C400220CA</t>
  </si>
  <si>
    <t>SUB2</t>
  </si>
  <si>
    <t>CAALFM_C107650WA</t>
  </si>
  <si>
    <t>C1_07650W_A</t>
  </si>
  <si>
    <t>CAALFM_CR00300WA</t>
  </si>
  <si>
    <t>CDA2</t>
  </si>
  <si>
    <t>CAALFM_C107050CA</t>
  </si>
  <si>
    <t>C1_07050C_A</t>
  </si>
  <si>
    <t>CAALFM_C202580WA</t>
  </si>
  <si>
    <t>C2_02580W_A</t>
  </si>
  <si>
    <t>CAALFM_C600230WA</t>
  </si>
  <si>
    <t>C6_00230W_A</t>
  </si>
  <si>
    <t>CAALFM_C114490CA</t>
  </si>
  <si>
    <t>SAM35</t>
  </si>
  <si>
    <t>CAALFM_C604350CA</t>
  </si>
  <si>
    <t>FLO8</t>
  </si>
  <si>
    <t>CAALFM_C403380CA</t>
  </si>
  <si>
    <t>DAO2</t>
  </si>
  <si>
    <t>CAALFM_C109970CA</t>
  </si>
  <si>
    <t>PDC2</t>
  </si>
  <si>
    <t>CAALFM_C603560WA</t>
  </si>
  <si>
    <t>POX1</t>
  </si>
  <si>
    <t>CAALFM_C200290WA</t>
  </si>
  <si>
    <t>C2_00290W_A</t>
  </si>
  <si>
    <t>CAALFM_C503330CA</t>
  </si>
  <si>
    <t>ZCF13</t>
  </si>
  <si>
    <t>CAALFM_C405980CA</t>
  </si>
  <si>
    <t>C4_05980C_A</t>
  </si>
  <si>
    <t>CAALFM_C400090WA</t>
  </si>
  <si>
    <t>PHR3</t>
  </si>
  <si>
    <t>CAALFM_C110260CA</t>
  </si>
  <si>
    <t>RPA34</t>
  </si>
  <si>
    <t>CAALFM_C207270WA</t>
  </si>
  <si>
    <t>C2_07270W_A</t>
  </si>
  <si>
    <t>CAALFM_C502620CA</t>
  </si>
  <si>
    <t>C5_02620C_A</t>
  </si>
  <si>
    <t>CAALFM_C110300WA</t>
  </si>
  <si>
    <t>MNN12</t>
  </si>
  <si>
    <t>CAALFM_CR10070CA</t>
  </si>
  <si>
    <t>ZCF39</t>
  </si>
  <si>
    <t>CAALFM_C700100WA</t>
  </si>
  <si>
    <t>FRP2</t>
  </si>
  <si>
    <t>CAALFM_C503810CA</t>
  </si>
  <si>
    <t>C5_03810C_A</t>
  </si>
  <si>
    <t>CAALFM_C113720WA</t>
  </si>
  <si>
    <t>C1_13720W_A</t>
  </si>
  <si>
    <t>CAALFM_C109120WA</t>
  </si>
  <si>
    <t>IPT1</t>
  </si>
  <si>
    <t>CAALFM_C201990CA</t>
  </si>
  <si>
    <t>FAB1</t>
  </si>
  <si>
    <t>CAALFM_C600600CA</t>
  </si>
  <si>
    <t>YHM2</t>
  </si>
  <si>
    <t>CAALFM_C501240WA</t>
  </si>
  <si>
    <t>AUR1</t>
  </si>
  <si>
    <t>CAALFM_C305910WA</t>
  </si>
  <si>
    <t>ZCF35</t>
  </si>
  <si>
    <t>CAALFM_C406100WA</t>
  </si>
  <si>
    <t>CWH41</t>
  </si>
  <si>
    <t>CAALFM_C400180WA</t>
  </si>
  <si>
    <t>ECM7</t>
  </si>
  <si>
    <t>CAALFM_C504930CA</t>
  </si>
  <si>
    <t>MAL31</t>
  </si>
  <si>
    <t>CAALFM_C404330CA</t>
  </si>
  <si>
    <t>C4_04330C_A</t>
  </si>
  <si>
    <t>CAALFM_C111310CA</t>
  </si>
  <si>
    <t>PSP1</t>
  </si>
  <si>
    <t>CAALFM_C105740CA</t>
  </si>
  <si>
    <t>C1_05740C_A</t>
  </si>
  <si>
    <t>CAALFM_CR01770CA</t>
  </si>
  <si>
    <t>CR_01770C_A</t>
  </si>
  <si>
    <t>CAALFM_C504690CA</t>
  </si>
  <si>
    <t>C5_04690C_A</t>
  </si>
  <si>
    <t>CAALFM_C406110CA</t>
  </si>
  <si>
    <t>TRP5</t>
  </si>
  <si>
    <t>CAALFM_C205320WA</t>
  </si>
  <si>
    <t>CDC7</t>
  </si>
  <si>
    <t>CAALFM_C110440WA</t>
  </si>
  <si>
    <t>C1_10440W_A</t>
  </si>
  <si>
    <t>CAALFM_C400080CA</t>
  </si>
  <si>
    <t>C4_00080C_A</t>
  </si>
  <si>
    <t>CAALFM_C202020WA</t>
  </si>
  <si>
    <t>C2_02020W_A</t>
  </si>
  <si>
    <t>CAALFM_CR09210WA</t>
  </si>
  <si>
    <t>SUC1</t>
  </si>
  <si>
    <t>CAALFM_C405100CA</t>
  </si>
  <si>
    <t>MYO5</t>
  </si>
  <si>
    <t>CAALFM_C303890WA</t>
  </si>
  <si>
    <t>CSC25</t>
  </si>
  <si>
    <t>CAALFM_CR05210WA</t>
  </si>
  <si>
    <t>CR_05210W_A</t>
  </si>
  <si>
    <t>CAALFM_C114550CA</t>
  </si>
  <si>
    <t>C1_14550C_A</t>
  </si>
  <si>
    <t>CAALFM_C406090CA</t>
  </si>
  <si>
    <t>C4_06090C_A</t>
  </si>
  <si>
    <t>CAALFM_C104240CA</t>
  </si>
  <si>
    <t>HHF1</t>
  </si>
  <si>
    <t>CAALFM_C703310WA</t>
  </si>
  <si>
    <t>C7_03310W_A</t>
  </si>
  <si>
    <t>CAALFM_C302760CA</t>
  </si>
  <si>
    <t>C3_02760C_A</t>
  </si>
  <si>
    <t>CAALFM_C604520WA</t>
  </si>
  <si>
    <t>ILS1</t>
  </si>
  <si>
    <t>CAALFM_C201410CA</t>
  </si>
  <si>
    <t>CLB2</t>
  </si>
  <si>
    <t>CAALFM_CR08120CA</t>
  </si>
  <si>
    <t>DCP2</t>
  </si>
  <si>
    <t>CAALFM_C200700WA</t>
  </si>
  <si>
    <t>C2_00700W_A</t>
  </si>
  <si>
    <t>CAALFM_C501470CA</t>
  </si>
  <si>
    <t>C5_01470C_A</t>
  </si>
  <si>
    <t>CAALFM_C202350CA</t>
  </si>
  <si>
    <t>SAC3</t>
  </si>
  <si>
    <t>CAALFM_C405570CA</t>
  </si>
  <si>
    <t>TUB4</t>
  </si>
  <si>
    <t>CAALFM_C111770CA</t>
  </si>
  <si>
    <t>C1_11770C_A</t>
  </si>
  <si>
    <t>CAALFM_C209940WA</t>
  </si>
  <si>
    <t>GCN4</t>
  </si>
  <si>
    <t>CAALFM_C702940CA</t>
  </si>
  <si>
    <t>IFM1</t>
  </si>
  <si>
    <t>CAALFM_C404230WA</t>
  </si>
  <si>
    <t>C4_04230W_A</t>
  </si>
  <si>
    <t>CAALFM_C105430WA</t>
  </si>
  <si>
    <t>SPT20</t>
  </si>
  <si>
    <t>CAALFM_C109430WA</t>
  </si>
  <si>
    <t>C1_09430W_A</t>
  </si>
  <si>
    <t>CAALFM_C702020WA</t>
  </si>
  <si>
    <t>RAD14</t>
  </si>
  <si>
    <t>CAALFM_C101590CA</t>
  </si>
  <si>
    <t>C1_01590C_A</t>
  </si>
  <si>
    <t>CAALFM_C701040CA</t>
  </si>
  <si>
    <t>C7_01040C_A</t>
  </si>
  <si>
    <t>CAALFM_C200030WA</t>
  </si>
  <si>
    <t>RRN3</t>
  </si>
  <si>
    <t>CAALFM_C200450CA</t>
  </si>
  <si>
    <t>CDH1</t>
  </si>
  <si>
    <t>CAALFM_CR00920WA</t>
  </si>
  <si>
    <t>CCE1</t>
  </si>
  <si>
    <t>CAALFM_C406020CA</t>
  </si>
  <si>
    <t>C4_06020C_A</t>
  </si>
  <si>
    <t>CAALFM_C111340WA</t>
  </si>
  <si>
    <t>PRM1</t>
  </si>
  <si>
    <t>CAALFM_C304570CA</t>
  </si>
  <si>
    <t>DUR35</t>
  </si>
  <si>
    <t>CAALFM_C207110CA</t>
  </si>
  <si>
    <t>C2_07110C_A</t>
  </si>
  <si>
    <t>CAALFM_C210680WA</t>
  </si>
  <si>
    <t>C2_10680W_A</t>
  </si>
  <si>
    <t>CAALFM_C108910CA</t>
  </si>
  <si>
    <t>C1_08910C_A</t>
  </si>
  <si>
    <t>CAALFM_C206090WA</t>
  </si>
  <si>
    <t>C2_06090W_A</t>
  </si>
  <si>
    <t>CAALFM_C700090CA</t>
  </si>
  <si>
    <t>CSA1</t>
  </si>
  <si>
    <t>CAALFM_C301250WA</t>
  </si>
  <si>
    <t>PMC1</t>
  </si>
  <si>
    <t>CAALFM_C108460CA</t>
  </si>
  <si>
    <t>UPC2</t>
  </si>
  <si>
    <t>CAALFM_C303810WA</t>
  </si>
  <si>
    <t>RAD53</t>
  </si>
  <si>
    <t>CAALFM_C405680WA</t>
  </si>
  <si>
    <t>PHO4</t>
  </si>
  <si>
    <t>CAALFM_C601620WA</t>
  </si>
  <si>
    <t>C6_01620W_A</t>
  </si>
  <si>
    <t>CAALFM_C701490WA</t>
  </si>
  <si>
    <t>C7_01490W_A</t>
  </si>
  <si>
    <t>CAALFM_C210580WA</t>
  </si>
  <si>
    <t>UBC15</t>
  </si>
  <si>
    <t>CAALFM_C104170CA</t>
  </si>
  <si>
    <t>HTA2</t>
  </si>
  <si>
    <t>CAALFM_C109240CA</t>
  </si>
  <si>
    <t>C1_09240C_A</t>
  </si>
  <si>
    <t>CAALFM_C201330CA</t>
  </si>
  <si>
    <t>SIR2</t>
  </si>
  <si>
    <t>CAALFM_C603420WA</t>
  </si>
  <si>
    <t>C6_03420W_A</t>
  </si>
  <si>
    <t>CAALFM_C207680WA</t>
  </si>
  <si>
    <t>C2_07680W_A</t>
  </si>
  <si>
    <t>CAALFM_C600810CA</t>
  </si>
  <si>
    <t>C6_00810C_A</t>
  </si>
  <si>
    <t>CAALFM_C302720WA</t>
  </si>
  <si>
    <t>C3_02720W_A</t>
  </si>
  <si>
    <t>CAALFM_C204870CA</t>
  </si>
  <si>
    <t>C2_04870C_A</t>
  </si>
  <si>
    <t>CAALFM_C100100CA</t>
  </si>
  <si>
    <t>C1_00100C_A</t>
  </si>
  <si>
    <t>CAALFM_C210100WA</t>
  </si>
  <si>
    <t>CWC22</t>
  </si>
  <si>
    <t>CAALFM_C600370CA</t>
  </si>
  <si>
    <t>NOP5</t>
  </si>
  <si>
    <t>CAALFM_C500730WA</t>
  </si>
  <si>
    <t>HYR3</t>
  </si>
  <si>
    <t>CAALFM_C210850CA</t>
  </si>
  <si>
    <t>C2_10850C_A</t>
  </si>
  <si>
    <t>CAALFM_C405090CA</t>
  </si>
  <si>
    <t>SRB8</t>
  </si>
  <si>
    <t>CAALFM_C704010WA</t>
  </si>
  <si>
    <t>C7_04010W_A</t>
  </si>
  <si>
    <t>CAALFM_CR01340WA</t>
  </si>
  <si>
    <t>CR_01340W_A</t>
  </si>
  <si>
    <t>CAALFM_C113470WA</t>
  </si>
  <si>
    <t>KNS1</t>
  </si>
  <si>
    <t>CAALFM_C111250WA</t>
  </si>
  <si>
    <t>C1_11250W_A</t>
  </si>
  <si>
    <t>CAALFM_C112070CA</t>
  </si>
  <si>
    <t>C1_12070C_A</t>
  </si>
  <si>
    <t>CAALFM_C703620CA</t>
  </si>
  <si>
    <t>C7_03620C_A</t>
  </si>
  <si>
    <t>CAALFM_C111940CA</t>
  </si>
  <si>
    <t>C1_11940C_A</t>
  </si>
  <si>
    <t>CAALFM_C109790CA</t>
  </si>
  <si>
    <t>C1_09790C_A</t>
  </si>
  <si>
    <t>CAALFM_C401000CA</t>
  </si>
  <si>
    <t>PGA57</t>
  </si>
  <si>
    <t>CAALFM_C402630CA</t>
  </si>
  <si>
    <t>HFL2</t>
  </si>
  <si>
    <t>CAALFM_C109210CA</t>
  </si>
  <si>
    <t>C1_09210C_A</t>
  </si>
  <si>
    <t>CAALFM_CR10230WA</t>
  </si>
  <si>
    <t>CR_10230W_A</t>
  </si>
  <si>
    <t>CAALFM_C502380WA</t>
  </si>
  <si>
    <t>C5_02380W_A</t>
  </si>
  <si>
    <t>CAALFM_CR01580CA</t>
  </si>
  <si>
    <t>DOT6</t>
  </si>
  <si>
    <t>CAALFM_CR10630WA</t>
  </si>
  <si>
    <t>CR_10630W_A</t>
  </si>
  <si>
    <t>CAALFM_C209020WA</t>
  </si>
  <si>
    <t>CDC47</t>
  </si>
  <si>
    <t>CAALFM_C204420WA</t>
  </si>
  <si>
    <t>IFA4</t>
  </si>
  <si>
    <t>CAALFM_CR08640CA</t>
  </si>
  <si>
    <t>CR_08640C_A</t>
  </si>
  <si>
    <t>CAALFM_C402170CA</t>
  </si>
  <si>
    <t>C4_02170C_A</t>
  </si>
  <si>
    <t>CAALFM_C113810WA</t>
  </si>
  <si>
    <t>C1_13810W_A</t>
  </si>
  <si>
    <t>CAALFM_C101450WA</t>
  </si>
  <si>
    <t>ABC1</t>
  </si>
  <si>
    <t>CAALFM_C109640WA</t>
  </si>
  <si>
    <t>ADE12</t>
  </si>
  <si>
    <t>CAALFM_CR10530WA</t>
  </si>
  <si>
    <t>CR_10530W_A</t>
  </si>
  <si>
    <t>CAALFM_C403080WA</t>
  </si>
  <si>
    <t>C4_03080W_A</t>
  </si>
  <si>
    <t>CAALFM_C205580WA</t>
  </si>
  <si>
    <t>C2_05580W_A</t>
  </si>
  <si>
    <t>CAALFM_C109920WA</t>
  </si>
  <si>
    <t>VPS41</t>
  </si>
  <si>
    <t>CAALFM_C105750CA</t>
  </si>
  <si>
    <t>C1_05750C_A</t>
  </si>
  <si>
    <t>CAALFM_C307730WA</t>
  </si>
  <si>
    <t>WOR4</t>
  </si>
  <si>
    <t>CAALFM_C102390WA</t>
  </si>
  <si>
    <t>C1_02390W_A</t>
  </si>
  <si>
    <t>CAALFM_C503040WA</t>
  </si>
  <si>
    <t>C5_03040W_A</t>
  </si>
  <si>
    <t>CAALFM_C602650CA</t>
  </si>
  <si>
    <t>C6_02650C_A</t>
  </si>
  <si>
    <t>CAALFM_C110380CA</t>
  </si>
  <si>
    <t>CBK1</t>
  </si>
  <si>
    <t>CAALFM_C105600WA</t>
  </si>
  <si>
    <t>GSL1</t>
  </si>
  <si>
    <t>CAALFM_C210630WA</t>
  </si>
  <si>
    <t>C2_10630W_A</t>
  </si>
  <si>
    <t>CAALFM_CR07460CA</t>
  </si>
  <si>
    <t>CR_07460C_A</t>
  </si>
  <si>
    <t>CAALFM_C107010WA</t>
  </si>
  <si>
    <t>C1_07010W_A</t>
  </si>
  <si>
    <t>CAALFM_C502370CA</t>
  </si>
  <si>
    <t>C5_02370C_A</t>
  </si>
  <si>
    <t>CAALFM_C603060WA</t>
  </si>
  <si>
    <t>PGA60</t>
  </si>
  <si>
    <t>CAALFM_C503760CA</t>
  </si>
  <si>
    <t>MTR10</t>
  </si>
  <si>
    <t>CAALFM_C501980CA</t>
  </si>
  <si>
    <t>C5_01980C_A</t>
  </si>
  <si>
    <t>CAALFM_C305960WA</t>
  </si>
  <si>
    <t>ASE1</t>
  </si>
  <si>
    <t>CAALFM_C107110WA</t>
  </si>
  <si>
    <t>TAF145</t>
  </si>
  <si>
    <t>CAALFM_C104750WA</t>
  </si>
  <si>
    <t>IFE1</t>
  </si>
  <si>
    <t>CAALFM_C704150WA</t>
  </si>
  <si>
    <t>C7_04150W_A</t>
  </si>
  <si>
    <t>CAALFM_C703680WA</t>
  </si>
  <si>
    <t>C7_03680W_A</t>
  </si>
  <si>
    <t>CAALFM_C108580CA</t>
  </si>
  <si>
    <t>VCX1</t>
  </si>
  <si>
    <t>CAALFM_C504640CA</t>
  </si>
  <si>
    <t>C5_04640C_A</t>
  </si>
  <si>
    <t>CAALFM_C503590WA</t>
  </si>
  <si>
    <t>LAP4</t>
  </si>
  <si>
    <t>CAALFM_C404990CA</t>
  </si>
  <si>
    <t>C4_04990C_A</t>
  </si>
  <si>
    <t>CAALFM_CR08290WA</t>
  </si>
  <si>
    <t>CR_08290W_A</t>
  </si>
  <si>
    <t>CAALFM_C111620WA</t>
  </si>
  <si>
    <t>C1_11620W_A</t>
  </si>
  <si>
    <t>CAALFM_C603310WA</t>
  </si>
  <si>
    <t>C6_03310W_A</t>
  </si>
  <si>
    <t>CAALFM_C405530WA</t>
  </si>
  <si>
    <t>FGR6-10</t>
  </si>
  <si>
    <t>CAALFM_C100880WA</t>
  </si>
  <si>
    <t>C1_00880W_A</t>
  </si>
  <si>
    <t>CAALFM_CR09040WA</t>
  </si>
  <si>
    <t>CR_09040W_A</t>
  </si>
  <si>
    <t>CAALFM_C306000WA</t>
  </si>
  <si>
    <t>AHR1</t>
  </si>
  <si>
    <t>CAALFM_C504130CA</t>
  </si>
  <si>
    <t>CHT2</t>
  </si>
  <si>
    <t>CAALFM_C210540WA</t>
  </si>
  <si>
    <t>C2_10540W_A</t>
  </si>
  <si>
    <t>CAALFM_C406550CA</t>
  </si>
  <si>
    <t>IFF5</t>
  </si>
  <si>
    <t>CAALFM_C200170CA</t>
  </si>
  <si>
    <t>C2_00170C_A</t>
  </si>
  <si>
    <t>CAALFM_CR10770WA</t>
  </si>
  <si>
    <t>CR_10770W_A</t>
  </si>
  <si>
    <t>CAALFM_C600540WA</t>
  </si>
  <si>
    <t>C6_00540W_A</t>
  </si>
  <si>
    <t>CAALFM_C206390CA</t>
  </si>
  <si>
    <t>IMH3</t>
  </si>
  <si>
    <t>CAALFM_C101920WA</t>
  </si>
  <si>
    <t>ROA1</t>
  </si>
  <si>
    <t>CAALFM_C205330CA</t>
  </si>
  <si>
    <t>C2_05330C_A</t>
  </si>
  <si>
    <t>CAALFM_C403550WA</t>
  </si>
  <si>
    <t>RAD2</t>
  </si>
  <si>
    <t>CAALFM_C406460CA</t>
  </si>
  <si>
    <t>C4_06460C_A</t>
  </si>
  <si>
    <t>CAALFM_C307860CA</t>
  </si>
  <si>
    <t>MRR2</t>
  </si>
  <si>
    <t>CAALFM_C101790WA</t>
  </si>
  <si>
    <t>SWI4</t>
  </si>
  <si>
    <t>CAALFM_C202450CA</t>
  </si>
  <si>
    <t>UTP22</t>
  </si>
  <si>
    <t>CAALFM_C100220WA</t>
  </si>
  <si>
    <t>PHR2</t>
  </si>
  <si>
    <t>CAALFM_C113780WA</t>
  </si>
  <si>
    <t>MYO2</t>
  </si>
  <si>
    <t>CAALFM_C400290CA</t>
  </si>
  <si>
    <t>C4_00290C_A</t>
  </si>
  <si>
    <t>CAALFM_C504650CA</t>
  </si>
  <si>
    <t>MSM1</t>
  </si>
  <si>
    <t>CAALFM_C208240WA</t>
  </si>
  <si>
    <t>C2_08240W_A</t>
  </si>
  <si>
    <t>CAALFM_C200440WA</t>
  </si>
  <si>
    <t>SAS2</t>
  </si>
  <si>
    <t>CAALFM_C400890WA</t>
  </si>
  <si>
    <t>ARO1</t>
  </si>
  <si>
    <t>CAALFM_C109540WA</t>
  </si>
  <si>
    <t>C1_09540W_A</t>
  </si>
  <si>
    <t>CAALFM_C205740WA</t>
  </si>
  <si>
    <t>SPO7</t>
  </si>
  <si>
    <t>CAALFM_C103860CA</t>
  </si>
  <si>
    <t>BNI4</t>
  </si>
  <si>
    <t>CAALFM_C601570CA</t>
  </si>
  <si>
    <t>FGR47</t>
  </si>
  <si>
    <t>CAALFM_C113170CA</t>
  </si>
  <si>
    <t>MSH6</t>
  </si>
  <si>
    <t>CAALFM_C600510CA</t>
  </si>
  <si>
    <t>RAD52</t>
  </si>
  <si>
    <t>CAALFM_C111260CA</t>
  </si>
  <si>
    <t>C1_11260C_A</t>
  </si>
  <si>
    <t>CAALFM_C111370CA</t>
  </si>
  <si>
    <t>C1_11370C_A</t>
  </si>
  <si>
    <t>CAALFM_C307080WA</t>
  </si>
  <si>
    <t>RRD1</t>
  </si>
  <si>
    <t>CAALFM_C400140CA</t>
  </si>
  <si>
    <t>HIS4</t>
  </si>
  <si>
    <t>CAALFM_C203520CA</t>
  </si>
  <si>
    <t>ADAEC</t>
  </si>
  <si>
    <t>CAALFM_C403030CA</t>
  </si>
  <si>
    <t>NAN1</t>
  </si>
  <si>
    <t>CAALFM_C110610WA</t>
  </si>
  <si>
    <t>FCY23</t>
  </si>
  <si>
    <t>CAALFM_C105460WA</t>
  </si>
  <si>
    <t>KOG1</t>
  </si>
  <si>
    <t>CAALFM_C603940CA</t>
  </si>
  <si>
    <t>PBP2</t>
  </si>
  <si>
    <t>CAALFM_C204280WA</t>
  </si>
  <si>
    <t>C2_04280W_A</t>
  </si>
  <si>
    <t>CAALFM_C208270CA</t>
  </si>
  <si>
    <t>C2_08270C_A</t>
  </si>
  <si>
    <t>CAALFM_C102040CA</t>
  </si>
  <si>
    <t>C1_02040C_A</t>
  </si>
  <si>
    <t>CAALFM_C604440CA</t>
  </si>
  <si>
    <t>C6_04440C_A</t>
  </si>
  <si>
    <t>CAALFM_C101670CA</t>
  </si>
  <si>
    <t>ESP1</t>
  </si>
  <si>
    <t>CAALFM_CR08170CA</t>
  </si>
  <si>
    <t>CR_08170C_A</t>
  </si>
  <si>
    <t>CAALFM_CR03590CA</t>
  </si>
  <si>
    <t>CR_03590C_A</t>
  </si>
  <si>
    <t>CAALFM_C601720CA</t>
  </si>
  <si>
    <t>SUR7</t>
  </si>
  <si>
    <t>CAALFM_C112050WA</t>
  </si>
  <si>
    <t>RPN2</t>
  </si>
  <si>
    <t>CAALFM_CR00760CA</t>
  </si>
  <si>
    <t>HYR4</t>
  </si>
  <si>
    <t>CAALFM_C400530CA</t>
  </si>
  <si>
    <t>C4_00530C_A</t>
  </si>
  <si>
    <t>CAALFM_C601040CA</t>
  </si>
  <si>
    <t>C6_01040C_A</t>
  </si>
  <si>
    <t>CAALFM_C403860CA</t>
  </si>
  <si>
    <t>C4_03860C_A</t>
  </si>
  <si>
    <t>CAALFM_C200410CA</t>
  </si>
  <si>
    <t>C2_00410C_A</t>
  </si>
  <si>
    <t>CAALFM_C111810WA</t>
  </si>
  <si>
    <t>CAS1</t>
  </si>
  <si>
    <t>CAALFM_CR08080WA</t>
  </si>
  <si>
    <t>CR_08080W_A</t>
  </si>
  <si>
    <t>CAALFM_C111710CA</t>
  </si>
  <si>
    <t>C1_11710C_A</t>
  </si>
  <si>
    <t>CAALFM_C110290WA</t>
  </si>
  <si>
    <t>GCA1</t>
  </si>
  <si>
    <t>CAALFM_C505000CA</t>
  </si>
  <si>
    <t>C5_05000C_A</t>
  </si>
  <si>
    <t>CAALFM_C210530CA</t>
  </si>
  <si>
    <t>KIN3</t>
  </si>
  <si>
    <t>CAALFM_C102520WA</t>
  </si>
  <si>
    <t>SCW4</t>
  </si>
  <si>
    <t>CAALFM_C200140WA</t>
  </si>
  <si>
    <t>NDT80</t>
  </si>
  <si>
    <t>CAALFM_C603050CA</t>
  </si>
  <si>
    <t>C6_03050C_A</t>
  </si>
  <si>
    <t>CAALFM_CR08680CA</t>
  </si>
  <si>
    <t>CR_08680C_A</t>
  </si>
  <si>
    <t>CAALFM_C503170CA</t>
  </si>
  <si>
    <t>C5_03170C_A</t>
  </si>
  <si>
    <t>CAALFM_C406960WA</t>
  </si>
  <si>
    <t>C4_06960W_A</t>
  </si>
  <si>
    <t>CAALFM_C604430WA</t>
  </si>
  <si>
    <t>CST5</t>
  </si>
  <si>
    <t>CAALFM_C206550WA</t>
  </si>
  <si>
    <t>C2_06550W_A</t>
  </si>
  <si>
    <t>CAALFM_C300920WA</t>
  </si>
  <si>
    <t>ATO1</t>
  </si>
  <si>
    <t>CAALFM_C106100CA</t>
  </si>
  <si>
    <t>MSI3</t>
  </si>
  <si>
    <t>CAALFM_C112100CA</t>
  </si>
  <si>
    <t>PXA2</t>
  </si>
  <si>
    <t>CAALFM_C401850CA</t>
  </si>
  <si>
    <t>PDC12</t>
  </si>
  <si>
    <t>CAALFM_C104870WA</t>
  </si>
  <si>
    <t>SAP7</t>
  </si>
  <si>
    <t>CAALFM_C203230CA</t>
  </si>
  <si>
    <t>FEN12</t>
  </si>
  <si>
    <t>CAALFM_C404220WA</t>
  </si>
  <si>
    <t>DUO1</t>
  </si>
  <si>
    <t>CAALFM_CR09650WA</t>
  </si>
  <si>
    <t>WAL1</t>
  </si>
  <si>
    <t>CAALFM_C208430CA</t>
  </si>
  <si>
    <t>PGA46</t>
  </si>
  <si>
    <t>CAALFM_C113490CA</t>
  </si>
  <si>
    <t>C1_13490C_A</t>
  </si>
  <si>
    <t>CAALFM_CR09420CA</t>
  </si>
  <si>
    <t>BGL22</t>
  </si>
  <si>
    <t>CAALFM_C202430WA</t>
  </si>
  <si>
    <t>UTP21</t>
  </si>
  <si>
    <t>CAALFM_C107020CA</t>
  </si>
  <si>
    <t>PUT3</t>
  </si>
  <si>
    <t>CAALFM_C406060WA</t>
  </si>
  <si>
    <t>VPS13</t>
  </si>
  <si>
    <t>CAALFM_C100140WA</t>
  </si>
  <si>
    <t>KEL1</t>
  </si>
  <si>
    <t>CAALFM_C110690WA</t>
  </si>
  <si>
    <t>C1_10690W_A</t>
  </si>
  <si>
    <t>CAALFM_CR06800CA</t>
  </si>
  <si>
    <t>HHF22</t>
  </si>
  <si>
    <t>CAALFM_C702890CA</t>
  </si>
  <si>
    <t>PMT1</t>
  </si>
  <si>
    <t>CAALFM_C503160WA</t>
  </si>
  <si>
    <t>MED14</t>
  </si>
  <si>
    <t>CAALFM_C700740WA</t>
  </si>
  <si>
    <t>RIM15</t>
  </si>
  <si>
    <t>CAALFM_C502630CA</t>
  </si>
  <si>
    <t>MNN1</t>
  </si>
  <si>
    <t>CAALFM_CR03890WA</t>
  </si>
  <si>
    <t>WOR3</t>
  </si>
  <si>
    <t>CAALFM_C200470WA</t>
  </si>
  <si>
    <t>POM152</t>
  </si>
  <si>
    <t>CAALFM_CR08630WA</t>
  </si>
  <si>
    <t>CDC23</t>
  </si>
  <si>
    <t>CAALFM_C102990CA</t>
  </si>
  <si>
    <t>XOG1</t>
  </si>
  <si>
    <t>CAALFM_C500030WA</t>
  </si>
  <si>
    <t>C5_00030W_A</t>
  </si>
  <si>
    <t>CAALFM_C603430CA</t>
  </si>
  <si>
    <t>C6_03430C_A</t>
  </si>
  <si>
    <t>CAALFM_C208730WA</t>
  </si>
  <si>
    <t>MFG1</t>
  </si>
  <si>
    <t>CAALFM_C700320CA</t>
  </si>
  <si>
    <t>PMR1</t>
  </si>
  <si>
    <t>CAALFM_C201980CA</t>
  </si>
  <si>
    <t>SRD1</t>
  </si>
  <si>
    <t>CAALFM_C404860WA</t>
  </si>
  <si>
    <t>C4_04860W_A</t>
  </si>
  <si>
    <t>CAALFM_C405540WA</t>
  </si>
  <si>
    <t>HOM3</t>
  </si>
  <si>
    <t>CAALFM_C402540WA</t>
  </si>
  <si>
    <t>RGT1</t>
  </si>
  <si>
    <t>CAALFM_C200830CA</t>
  </si>
  <si>
    <t>C2_00830C_A</t>
  </si>
  <si>
    <t>CAALFM_CR08110WA</t>
  </si>
  <si>
    <t>CR_08110W_A</t>
  </si>
  <si>
    <t>CAALFM_C110740CA</t>
  </si>
  <si>
    <t>ASR1</t>
  </si>
  <si>
    <t>CAALFM_C107610CA</t>
  </si>
  <si>
    <t>C1_07610C_A</t>
  </si>
  <si>
    <t>CAALFM_C113660WA</t>
  </si>
  <si>
    <t>RAD54</t>
  </si>
  <si>
    <t>CAALFM_C504960WA</t>
  </si>
  <si>
    <t>C5_04960W_A</t>
  </si>
  <si>
    <t>CAALFM_C110420CA</t>
  </si>
  <si>
    <t>C1_10420C_A</t>
  </si>
  <si>
    <t>CAALFM_C208910CA</t>
  </si>
  <si>
    <t>C2_08910C_A</t>
  </si>
  <si>
    <t>CAALFM_CR10810CA</t>
  </si>
  <si>
    <t>CR_10810C_A</t>
  </si>
  <si>
    <t>CAALFM_C500700CA</t>
  </si>
  <si>
    <t>SPE2</t>
  </si>
  <si>
    <t>CAALFM_C201470WA</t>
  </si>
  <si>
    <t>SRB9</t>
  </si>
  <si>
    <t>CAALFM_C113740WA</t>
  </si>
  <si>
    <t>KAR9</t>
  </si>
  <si>
    <t>CAALFM_C108420WA</t>
  </si>
  <si>
    <t>GCR3</t>
  </si>
  <si>
    <t>CAALFM_C500300CA</t>
  </si>
  <si>
    <t>SMC4</t>
  </si>
  <si>
    <t>CAALFM_C200060CA</t>
  </si>
  <si>
    <t>C2_00060C_A</t>
  </si>
  <si>
    <t>CAALFM_C400100CA</t>
  </si>
  <si>
    <t>C4_00100C_A</t>
  </si>
  <si>
    <t>CAALFM_CR03920CA</t>
  </si>
  <si>
    <t>TPO4</t>
  </si>
  <si>
    <t>CAALFM_C200550WA</t>
  </si>
  <si>
    <t>C2_00550W_A</t>
  </si>
  <si>
    <t>CAALFM_C200070CA</t>
  </si>
  <si>
    <t>MPP10</t>
  </si>
  <si>
    <t>CAALFM_C104510WA</t>
  </si>
  <si>
    <t>C1_04510W_A</t>
  </si>
  <si>
    <t>CAALFM_C404530CA</t>
  </si>
  <si>
    <t>PHR1</t>
  </si>
  <si>
    <t>CAALFM_C107000WA</t>
  </si>
  <si>
    <t>MEF2</t>
  </si>
  <si>
    <t>CAALFM_C114520WA</t>
  </si>
  <si>
    <t>C1_14520W_A</t>
  </si>
  <si>
    <t>CAALFM_C114380CA</t>
  </si>
  <si>
    <t>C1_14380C_A</t>
  </si>
  <si>
    <t>CAALFM_CR00530WA</t>
  </si>
  <si>
    <t>CR_00530W_A</t>
  </si>
  <si>
    <t>CAALFM_C206740WA</t>
  </si>
  <si>
    <t>C2_06740W_A</t>
  </si>
  <si>
    <t>CAALFM_C402850WA</t>
  </si>
  <si>
    <t>C4_02850W_A</t>
  </si>
  <si>
    <t>CAALFM_C405900CA</t>
  </si>
  <si>
    <t>C4_05900C_A</t>
  </si>
  <si>
    <t>CAALFM_C209850CA</t>
  </si>
  <si>
    <t>C2_09850C_A</t>
  </si>
  <si>
    <t>CAALFM_CR00080WA</t>
  </si>
  <si>
    <t>MIS12</t>
  </si>
  <si>
    <t>CAALFM_C204060CA</t>
  </si>
  <si>
    <t>SSY1</t>
  </si>
  <si>
    <t>CAALFM_C110670CA</t>
  </si>
  <si>
    <t>RPA190</t>
  </si>
  <si>
    <t>CAALFM_C206000WA</t>
  </si>
  <si>
    <t>LAS1</t>
  </si>
  <si>
    <t>CAALFM_C107470CA</t>
  </si>
  <si>
    <t>C1_07470C_A</t>
  </si>
  <si>
    <t>CAALFM_C305990CA</t>
  </si>
  <si>
    <t>C3_05990C_A</t>
  </si>
  <si>
    <t>CAALFM_C111390WA</t>
  </si>
  <si>
    <t>C1_11390W_A</t>
  </si>
  <si>
    <t>CAALFM_C107190WA</t>
  </si>
  <si>
    <t>SOG2</t>
  </si>
  <si>
    <t>CAALFM_C303860WA</t>
  </si>
  <si>
    <t>C3_03860W_A</t>
  </si>
  <si>
    <t>CAALFM_C501840CA</t>
  </si>
  <si>
    <t>TAC1</t>
  </si>
  <si>
    <t>CAALFM_C103170CA</t>
  </si>
  <si>
    <t>C1_03170C_A</t>
  </si>
  <si>
    <t>CAALFM_C406950WA</t>
  </si>
  <si>
    <t>C4_06950W_A</t>
  </si>
  <si>
    <t>CAALFM_C100570CA</t>
  </si>
  <si>
    <t>C1_00570C_A</t>
  </si>
  <si>
    <t>CAALFM_C505090WA</t>
  </si>
  <si>
    <t>C5_05090W_A</t>
  </si>
  <si>
    <t>CAALFM_C704300WA</t>
  </si>
  <si>
    <t>SPT6</t>
  </si>
  <si>
    <t>CAALFM_C202880CA</t>
  </si>
  <si>
    <t>EBP7</t>
  </si>
  <si>
    <t>CAALFM_C208980CA</t>
  </si>
  <si>
    <t>PGA55</t>
  </si>
  <si>
    <t>CAALFM_C500240WA</t>
  </si>
  <si>
    <t>SKN7</t>
  </si>
  <si>
    <t>CAALFM_C404370CA</t>
  </si>
  <si>
    <t>VAC7</t>
  </si>
  <si>
    <t>CAALFM_C105470WA</t>
  </si>
  <si>
    <t>MTM1</t>
  </si>
  <si>
    <t>CAALFM_C602810CA</t>
  </si>
  <si>
    <t>C6_02810C_A</t>
  </si>
  <si>
    <t>CAALFM_C401380WA</t>
  </si>
  <si>
    <t>ZCF27</t>
  </si>
  <si>
    <t>CAALFM_C207940CA</t>
  </si>
  <si>
    <t>ALG7</t>
  </si>
  <si>
    <t>CAALFM_C703230CA</t>
  </si>
  <si>
    <t>C7_03230C_A</t>
  </si>
  <si>
    <t>CAALFM_C204940CA</t>
  </si>
  <si>
    <t>ITR1</t>
  </si>
  <si>
    <t>CAALFM_C111630CA</t>
  </si>
  <si>
    <t>FUS1</t>
  </si>
  <si>
    <t>CAALFM_C304290CA</t>
  </si>
  <si>
    <t>SNF5</t>
  </si>
  <si>
    <t>CAALFM_C405700WA</t>
  </si>
  <si>
    <t>ZCF5</t>
  </si>
  <si>
    <t>CAALFM_C303990CA</t>
  </si>
  <si>
    <t>AAP1</t>
  </si>
  <si>
    <t>CAALFM_C304730CA</t>
  </si>
  <si>
    <t>C3_04730C_A</t>
  </si>
  <si>
    <t>CAALFM_C106780WA</t>
  </si>
  <si>
    <t>NPR1</t>
  </si>
  <si>
    <t>CAALFM_C112620WA</t>
  </si>
  <si>
    <t>SPA2</t>
  </si>
  <si>
    <t>CAALFM_C503260CA</t>
  </si>
  <si>
    <t>C5_03260C_A</t>
  </si>
  <si>
    <t>CAALFM_C106920CA</t>
  </si>
  <si>
    <t>C1_06920C_A</t>
  </si>
  <si>
    <t>CAALFM_C404360WA</t>
  </si>
  <si>
    <t>C4_04360W_A</t>
  </si>
  <si>
    <t>CAALFM_C209730CA</t>
  </si>
  <si>
    <t>IPK2</t>
  </si>
  <si>
    <t>CAALFM_C200120CA</t>
  </si>
  <si>
    <t>EMC9</t>
  </si>
  <si>
    <t>CAALFM_C600300CA</t>
  </si>
  <si>
    <t>STV1</t>
  </si>
  <si>
    <t>CAALFM_C402720CA</t>
  </si>
  <si>
    <t>C4_02720C_A</t>
  </si>
  <si>
    <t>CAALFM_C109810WA</t>
  </si>
  <si>
    <t>C1_09810W_A</t>
  </si>
  <si>
    <t>CAALFM_C111350CA</t>
  </si>
  <si>
    <t>TOS4</t>
  </si>
  <si>
    <t>CAALFM_C704120WA</t>
  </si>
  <si>
    <t>C7_04120W_A</t>
  </si>
  <si>
    <t>CAALFM_C104200CA</t>
  </si>
  <si>
    <t>C1_04200C_A</t>
  </si>
  <si>
    <t>CAALFM_C602730WA</t>
  </si>
  <si>
    <t>SAC6</t>
  </si>
  <si>
    <t>CAALFM_C114450CA</t>
  </si>
  <si>
    <t>C1_14450C_A</t>
  </si>
  <si>
    <t>CAALFM_C501040WA</t>
  </si>
  <si>
    <t>C5_01040W_A</t>
  </si>
  <si>
    <t>CAALFM_C109600CA</t>
  </si>
  <si>
    <t>LIP6</t>
  </si>
  <si>
    <t>CAALFM_C604320CA</t>
  </si>
  <si>
    <t>C6_04320C_A</t>
  </si>
  <si>
    <t>CAALFM_C209610WA</t>
  </si>
  <si>
    <t>C2_09610W_A</t>
  </si>
  <si>
    <t>CAALFM_C400210WA</t>
  </si>
  <si>
    <t>C4_00210W_A</t>
  </si>
  <si>
    <t>CAALFM_C503140CA</t>
  </si>
  <si>
    <t>C5_03140C_A</t>
  </si>
  <si>
    <t>CAALFM_C103290WA</t>
  </si>
  <si>
    <t>NGG1</t>
  </si>
  <si>
    <t>CAALFM_C204470WA</t>
  </si>
  <si>
    <t>ADH3</t>
  </si>
  <si>
    <t>CAALFM_C503580CA</t>
  </si>
  <si>
    <t>CAC2</t>
  </si>
  <si>
    <t>CAALFM_C405740CA</t>
  </si>
  <si>
    <t>C4_05740C_A</t>
  </si>
  <si>
    <t>CAALFM_C403440CA</t>
  </si>
  <si>
    <t>DOT4</t>
  </si>
  <si>
    <t>CAALFM_C407090CA</t>
  </si>
  <si>
    <t>TRP4</t>
  </si>
  <si>
    <t>CAALFM_C503000CA</t>
  </si>
  <si>
    <t>C5_03000C_A</t>
  </si>
  <si>
    <t>CAALFM_C504730CA</t>
  </si>
  <si>
    <t>SSD1</t>
  </si>
  <si>
    <t>CAALFM_CR01910CA</t>
  </si>
  <si>
    <t>CR_01910C_A</t>
  </si>
  <si>
    <t>CAALFM_C505370CA</t>
  </si>
  <si>
    <t>PRP22</t>
  </si>
  <si>
    <t>CAALFM_C205190WA</t>
  </si>
  <si>
    <t>CDC21</t>
  </si>
  <si>
    <t>CAALFM_C403910WA</t>
  </si>
  <si>
    <t>FGR28</t>
  </si>
  <si>
    <t>CAALFM_C106410WA</t>
  </si>
  <si>
    <t>C1_06410W_A</t>
  </si>
  <si>
    <t>CAALFM_C601850WA</t>
  </si>
  <si>
    <t>C6_01850W_A</t>
  </si>
  <si>
    <t>CAALFM_C700520WA</t>
  </si>
  <si>
    <t>C7_00520W_A</t>
  </si>
  <si>
    <t>CAALFM_C201130WA</t>
  </si>
  <si>
    <t>NOT3</t>
  </si>
  <si>
    <t>CAALFM_C405610CA</t>
  </si>
  <si>
    <t>C4_05610C_A</t>
  </si>
  <si>
    <t>CAALFM_C205130WA</t>
  </si>
  <si>
    <t>C2_05130W_A</t>
  </si>
  <si>
    <t>CAALFM_C113180WA</t>
  </si>
  <si>
    <t>C1_13180W_A</t>
  </si>
  <si>
    <t>CAALFM_C600180CA</t>
  </si>
  <si>
    <t>C6_00180C_A</t>
  </si>
  <si>
    <t>CAALFM_C109290CA</t>
  </si>
  <si>
    <t>ARG5,6</t>
  </si>
  <si>
    <t>CAALFM_C209930WA</t>
  </si>
  <si>
    <t>C2_09930W_A</t>
  </si>
  <si>
    <t>CAALFM_C402970CA</t>
  </si>
  <si>
    <t>UBR1</t>
  </si>
  <si>
    <t>CAALFM_C106160WA</t>
  </si>
  <si>
    <t>C1_06160W_A</t>
  </si>
  <si>
    <t>CAALFM_C203020CA</t>
  </si>
  <si>
    <t>C2_03020C_A</t>
  </si>
  <si>
    <t>CAALFM_CR01690CA</t>
  </si>
  <si>
    <t>CDC60</t>
  </si>
  <si>
    <t>CAALFM_C201630WA</t>
  </si>
  <si>
    <t>C2_01630W_A</t>
  </si>
  <si>
    <t>CAALFM_C114580CA</t>
  </si>
  <si>
    <t>C1_14580C_A</t>
  </si>
  <si>
    <t>CAALFM_C406720WA</t>
  </si>
  <si>
    <t>NOP1</t>
  </si>
  <si>
    <t>CAALFM_C109690WA</t>
  </si>
  <si>
    <t>MLS1</t>
  </si>
  <si>
    <t>CAALFM_CR06540WA</t>
  </si>
  <si>
    <t>KIP1</t>
  </si>
  <si>
    <t>CAALFM_C207380WA</t>
  </si>
  <si>
    <t>SSC1</t>
  </si>
  <si>
    <t>CAALFM_C111520CA</t>
  </si>
  <si>
    <t>ZCF3</t>
  </si>
  <si>
    <t>CAALFM_C100960CA</t>
  </si>
  <si>
    <t>SET1</t>
  </si>
  <si>
    <t>CAALFM_C700830CA</t>
  </si>
  <si>
    <t>C7_00830C_A</t>
  </si>
  <si>
    <t>CAALFM_CR09050CA</t>
  </si>
  <si>
    <t>CR_09050C_A</t>
  </si>
  <si>
    <t>CAALFM_C104680WA</t>
  </si>
  <si>
    <t>PIL1</t>
  </si>
  <si>
    <t>CAALFM_CR06100CA</t>
  </si>
  <si>
    <t>CR_06100C_A</t>
  </si>
  <si>
    <t>CAALFM_C406540WA</t>
  </si>
  <si>
    <t>MNN4</t>
  </si>
  <si>
    <t>CAALFM_C403100WA</t>
  </si>
  <si>
    <t>RBT7</t>
  </si>
  <si>
    <t>CAALFM_C700210CA</t>
  </si>
  <si>
    <t>C7_00210C_A</t>
  </si>
  <si>
    <t>CAALFM_CR02210WA</t>
  </si>
  <si>
    <t>CR_02210W_A</t>
  </si>
  <si>
    <t>CAALFM_CR02740WA</t>
  </si>
  <si>
    <t>INN1</t>
  </si>
  <si>
    <t>CAALFM_C205860CA</t>
  </si>
  <si>
    <t>C2_05860C_A</t>
  </si>
  <si>
    <t>CAALFM_C502240WA</t>
  </si>
  <si>
    <t>PTH2</t>
  </si>
  <si>
    <t>CAALFM_C201420CA</t>
  </si>
  <si>
    <t>C2_01420C_A</t>
  </si>
  <si>
    <t>CAALFM_C701560CA</t>
  </si>
  <si>
    <t>NUP</t>
  </si>
  <si>
    <t>CAALFM_C202060CA</t>
  </si>
  <si>
    <t>FMO1</t>
  </si>
  <si>
    <t>CAALFM_C702490WA</t>
  </si>
  <si>
    <t>PEX1</t>
  </si>
  <si>
    <t>CAALFM_C113290WA</t>
  </si>
  <si>
    <t>C1_13290W_A</t>
  </si>
  <si>
    <t>CAALFM_C402400CA</t>
  </si>
  <si>
    <t>C4_02400C_A</t>
  </si>
  <si>
    <t>CAALFM_C405200CA</t>
  </si>
  <si>
    <t>C4_05200C_A</t>
  </si>
  <si>
    <t>CAALFM_C402960WA</t>
  </si>
  <si>
    <t>C4_02960W_A</t>
  </si>
  <si>
    <t>CAALFM_CR01830CA</t>
  </si>
  <si>
    <t>PTR2</t>
  </si>
  <si>
    <t>CAALFM_CR07480WA</t>
  </si>
  <si>
    <t>CR_07480W_A</t>
  </si>
  <si>
    <t>CAALFM_CR01600CA</t>
  </si>
  <si>
    <t>CR_01600C_A</t>
  </si>
  <si>
    <t>CAALFM_C200260CA</t>
  </si>
  <si>
    <t>MUQ1</t>
  </si>
  <si>
    <t>CAALFM_C304210WA</t>
  </si>
  <si>
    <t>C3_04210W_A</t>
  </si>
  <si>
    <t>CAALFM_C701630WA</t>
  </si>
  <si>
    <t>RNH35</t>
  </si>
  <si>
    <t>CAALFM_C200800CA</t>
  </si>
  <si>
    <t>PGA27</t>
  </si>
  <si>
    <t>CAALFM_C302880WA</t>
  </si>
  <si>
    <t>C3_02880W_A</t>
  </si>
  <si>
    <t>CAALFM_C209100CA</t>
  </si>
  <si>
    <t>C2_09100C_A</t>
  </si>
  <si>
    <t>CAALFM_C400980CA</t>
  </si>
  <si>
    <t>MRV1</t>
  </si>
  <si>
    <t>CAALFM_C400440CA</t>
  </si>
  <si>
    <t>OPT7</t>
  </si>
  <si>
    <t>CAALFM_C703320CA</t>
  </si>
  <si>
    <t>MED16</t>
  </si>
  <si>
    <t>CAALFM_C700180WA</t>
  </si>
  <si>
    <t>FAR1</t>
  </si>
  <si>
    <t>CAALFM_C403120CA</t>
  </si>
  <si>
    <t>BUB1</t>
  </si>
  <si>
    <t>CAALFM_C100310WA</t>
  </si>
  <si>
    <t>C1_00310W_A</t>
  </si>
  <si>
    <t>CAALFM_C404710WA</t>
  </si>
  <si>
    <t>GYP1</t>
  </si>
  <si>
    <t>CAALFM_C102600WA</t>
  </si>
  <si>
    <t>SNO1</t>
  </si>
  <si>
    <t>CAALFM_C400430WA</t>
  </si>
  <si>
    <t>MEP2</t>
  </si>
  <si>
    <t>CAALFM_C113590WA</t>
  </si>
  <si>
    <t>C1_13590W_A</t>
  </si>
  <si>
    <t>CAALFM_C600080CA</t>
  </si>
  <si>
    <t>C6_00080C_A</t>
  </si>
  <si>
    <t>CAALFM_C108180CA</t>
  </si>
  <si>
    <t>C1_08180C_A</t>
  </si>
  <si>
    <t>CAALFM_C700010CA</t>
  </si>
  <si>
    <t>C7_00010C_A</t>
  </si>
  <si>
    <t>CAALFM_C107430WA</t>
  </si>
  <si>
    <t>PHO100</t>
  </si>
  <si>
    <t>CAALFM_C107800WA</t>
  </si>
  <si>
    <t>MTO1</t>
  </si>
  <si>
    <t>CAALFM_C106620CA</t>
  </si>
  <si>
    <t>C1_06620C_A</t>
  </si>
  <si>
    <t>CAALFM_C203600WA</t>
  </si>
  <si>
    <t>BMT8</t>
  </si>
  <si>
    <t>CAALFM_C702540WA</t>
  </si>
  <si>
    <t>C7_02540W_A</t>
  </si>
  <si>
    <t>CAALFM_C200650WA</t>
  </si>
  <si>
    <t>C2_00650W_A</t>
  </si>
  <si>
    <t>CAALFM_C400460CA</t>
  </si>
  <si>
    <t>C4_00460C_A</t>
  </si>
  <si>
    <t>CAALFM_C404660CA</t>
  </si>
  <si>
    <t>C4_04660C_A</t>
  </si>
  <si>
    <t>CAALFM_C501590WA</t>
  </si>
  <si>
    <t>C5_01590W_A</t>
  </si>
  <si>
    <t>CAALFM_C205590CA</t>
  </si>
  <si>
    <t>C2_05590C_A</t>
  </si>
  <si>
    <t>CAALFM_C503130WA</t>
  </si>
  <si>
    <t>SUT1</t>
  </si>
  <si>
    <t>CAALFM_C702200WA</t>
  </si>
  <si>
    <t>WHI3</t>
  </si>
  <si>
    <t>CAALFM_C603360CA</t>
  </si>
  <si>
    <t>C6_03360C_A</t>
  </si>
  <si>
    <t>CAALFM_C603030WA</t>
  </si>
  <si>
    <t>SAP5</t>
  </si>
  <si>
    <t>CAALFM_C105140WA</t>
  </si>
  <si>
    <t>BRG1</t>
  </si>
  <si>
    <t>CAALFM_C203630WA</t>
  </si>
  <si>
    <t>C2_03630W_A</t>
  </si>
  <si>
    <t>CAALFM_C500510WA</t>
  </si>
  <si>
    <t>C5_00510W_A</t>
  </si>
  <si>
    <t>CAALFM_C604510CA</t>
  </si>
  <si>
    <t>C6_04510C_A</t>
  </si>
  <si>
    <t>CAALFM_C202720WA</t>
  </si>
  <si>
    <t>C2_02720W_A</t>
  </si>
  <si>
    <t>CAALFM_C110200CA</t>
  </si>
  <si>
    <t>C1_10200C_A</t>
  </si>
  <si>
    <t>CAALFM_C108290CA</t>
  </si>
  <si>
    <t>DIP2</t>
  </si>
  <si>
    <t>CAALFM_C114140CA</t>
  </si>
  <si>
    <t>SET3</t>
  </si>
  <si>
    <t>CAALFM_C208470CA</t>
  </si>
  <si>
    <t>STN1</t>
  </si>
  <si>
    <t>CAALFM_C405050CA</t>
  </si>
  <si>
    <t>PPG1</t>
  </si>
  <si>
    <t>CAALFM_C601760WA</t>
  </si>
  <si>
    <t>SEC12</t>
  </si>
  <si>
    <t>CAALFM_C206120CA</t>
  </si>
  <si>
    <t>C2_06120C_A</t>
  </si>
  <si>
    <t>CAALFM_C108000WA</t>
  </si>
  <si>
    <t>NRP1</t>
  </si>
  <si>
    <t>CAALFM_C204780WA</t>
  </si>
  <si>
    <t>C2_04780W_A</t>
  </si>
  <si>
    <t>CAALFM_C402370CA</t>
  </si>
  <si>
    <t>PGA59</t>
  </si>
  <si>
    <t>CAALFM_C402500CA</t>
  </si>
  <si>
    <t>ADR1</t>
  </si>
  <si>
    <t>CAALFM_C201400CA</t>
  </si>
  <si>
    <t>ESC4</t>
  </si>
  <si>
    <t>CAALFM_C113980CA</t>
  </si>
  <si>
    <t>DUR7</t>
  </si>
  <si>
    <t>CAALFM_C204810WA</t>
  </si>
  <si>
    <t>HIS3</t>
  </si>
  <si>
    <t>CAALFM_C404080CA</t>
  </si>
  <si>
    <t>PGA31</t>
  </si>
  <si>
    <t>CAALFM_C404020CA</t>
  </si>
  <si>
    <t>C4_04020C_A</t>
  </si>
  <si>
    <t>CAALFM_C701070CA</t>
  </si>
  <si>
    <t>C7_01070C_A</t>
  </si>
  <si>
    <t>CAALFM_C501850CA</t>
  </si>
  <si>
    <t>ZNC1</t>
  </si>
  <si>
    <t>CAALFM_C602600WA</t>
  </si>
  <si>
    <t>NAB3</t>
  </si>
  <si>
    <t>CAALFM_C114250CA</t>
  </si>
  <si>
    <t>C1_14250C_A</t>
  </si>
  <si>
    <t>CAALFM_C604050WA</t>
  </si>
  <si>
    <t>C6_04050W_A</t>
  </si>
  <si>
    <t>CAALFM_C400040WA</t>
  </si>
  <si>
    <t>CNH1</t>
  </si>
  <si>
    <t>CAALFM_C500230CA</t>
  </si>
  <si>
    <t>C5_00230C_A</t>
  </si>
  <si>
    <t>CAALFM_C501570CA</t>
  </si>
  <si>
    <t>SPO1</t>
  </si>
  <si>
    <t>CAALFM_C103870CA</t>
  </si>
  <si>
    <t>C1_03870C_A</t>
  </si>
  <si>
    <t>CAALFM_C101070CA</t>
  </si>
  <si>
    <t>C1_01070C_A</t>
  </si>
  <si>
    <t>CAALFM_C702980CA</t>
  </si>
  <si>
    <t>SFI1</t>
  </si>
  <si>
    <t>CAALFM_CR08320WA</t>
  </si>
  <si>
    <t>ATS1</t>
  </si>
  <si>
    <t>CAALFM_C206470WA</t>
  </si>
  <si>
    <t>RTA2</t>
  </si>
  <si>
    <t>CAALFM_C404510WA</t>
  </si>
  <si>
    <t>C4_04510W_A</t>
  </si>
  <si>
    <t>CAALFM_C101390CA</t>
  </si>
  <si>
    <t>C1_01390C_A</t>
  </si>
  <si>
    <t>CAALFM_C101980WA</t>
  </si>
  <si>
    <t>HGT1</t>
  </si>
  <si>
    <t>CAALFM_C111490CA</t>
  </si>
  <si>
    <t>BTA1</t>
  </si>
  <si>
    <t>CAALFM_C108270CA</t>
  </si>
  <si>
    <t>MED15</t>
  </si>
  <si>
    <t>CAALFM_C406450WA</t>
  </si>
  <si>
    <t>C4_06450W_A</t>
  </si>
  <si>
    <t>CAALFM_C106400CA</t>
  </si>
  <si>
    <t>C1_06400C_A</t>
  </si>
  <si>
    <t>CAALFM_C107360WA</t>
  </si>
  <si>
    <t>C1_07360W_A</t>
  </si>
  <si>
    <t>CAALFM_C505180WA</t>
  </si>
  <si>
    <t>C5_05180W_A</t>
  </si>
  <si>
    <t>CAALFM_C403670WA</t>
  </si>
  <si>
    <t>SPO75</t>
  </si>
  <si>
    <t>CAALFM_C108230CA</t>
  </si>
  <si>
    <t>PLB5</t>
  </si>
  <si>
    <t>CAALFM_C600780WA</t>
  </si>
  <si>
    <t>SEC8</t>
  </si>
  <si>
    <t>CAALFM_C206330CA</t>
  </si>
  <si>
    <t>AVT1</t>
  </si>
  <si>
    <t>CAALFM_C203070CA</t>
  </si>
  <si>
    <t>SMP3</t>
  </si>
  <si>
    <t>CAALFM_C106690WA</t>
  </si>
  <si>
    <t>CYK3</t>
  </si>
  <si>
    <t>CAALFM_C700840CA</t>
  </si>
  <si>
    <t>C7_00840C_A</t>
  </si>
  <si>
    <t>CAALFM_C112230WA</t>
  </si>
  <si>
    <t>SNT1</t>
  </si>
  <si>
    <t>CAALFM_C207760WA</t>
  </si>
  <si>
    <t>C2_07760W_A</t>
  </si>
  <si>
    <t>CAALFM_C406190CA</t>
  </si>
  <si>
    <t>MPH1</t>
  </si>
  <si>
    <t>CAALFM_C111050WA</t>
  </si>
  <si>
    <t>C1_11050W_A</t>
  </si>
  <si>
    <t>CAALFM_C101640WA</t>
  </si>
  <si>
    <t>RPS42</t>
  </si>
  <si>
    <t>CAALFM_C109280WA</t>
  </si>
  <si>
    <t>C1_09280W_A</t>
  </si>
  <si>
    <t>CAALFM_C500790CA</t>
  </si>
  <si>
    <t>C5_00790C_A</t>
  </si>
  <si>
    <t>CAALFM_C108570CA</t>
  </si>
  <si>
    <t>PCL2</t>
  </si>
  <si>
    <t>CAALFM_C702990WA</t>
  </si>
  <si>
    <t>BCK1</t>
  </si>
  <si>
    <t>CAALFM_C702860CA</t>
  </si>
  <si>
    <t>C7_02860C_A</t>
  </si>
  <si>
    <t>CAALFM_C113220CA</t>
  </si>
  <si>
    <t>AKR1</t>
  </si>
  <si>
    <t>CAALFM_C107990CA</t>
  </si>
  <si>
    <t>C1_07990C_A</t>
  </si>
  <si>
    <t>CAALFM_C102980WA</t>
  </si>
  <si>
    <t>GOR1</t>
  </si>
  <si>
    <t>CAALFM_C403150WA</t>
  </si>
  <si>
    <t>C4_03150W_A</t>
  </si>
  <si>
    <t>CAALFM_C604470CA</t>
  </si>
  <si>
    <t>C6_04470C_A</t>
  </si>
  <si>
    <t>CAALFM_C503030WA</t>
  </si>
  <si>
    <t>C5_03030W_A</t>
  </si>
  <si>
    <t>CAALFM_C301640CA</t>
  </si>
  <si>
    <t>C3_01640C_A</t>
  </si>
  <si>
    <t>CAALFM_C504470CA</t>
  </si>
  <si>
    <t>C5_04470C_A</t>
  </si>
  <si>
    <t>CAALFM_C701730CA</t>
  </si>
  <si>
    <t>STE18</t>
  </si>
  <si>
    <t>CAALFM_CR04620CA</t>
  </si>
  <si>
    <t>CR_04620C_A</t>
  </si>
  <si>
    <t>CAALFM_CR03480WA</t>
  </si>
  <si>
    <t>CR_03480W_A</t>
  </si>
  <si>
    <t>CAALFM_C102820WA</t>
  </si>
  <si>
    <t>LYS2</t>
  </si>
  <si>
    <t>CAALFM_C104480CA</t>
  </si>
  <si>
    <t>TUS1</t>
  </si>
  <si>
    <t>CAALFM_C108310WA</t>
  </si>
  <si>
    <t>OPY2</t>
  </si>
  <si>
    <t>CAALFM_C502900WA</t>
  </si>
  <si>
    <t>C5_02900W_A</t>
  </si>
  <si>
    <t>CAALFM_C207160WA</t>
  </si>
  <si>
    <t>SMF12</t>
  </si>
  <si>
    <t>CAALFM_C603860CA</t>
  </si>
  <si>
    <t>PGA61</t>
  </si>
  <si>
    <t>CAALFM_C703220CA</t>
  </si>
  <si>
    <t>ZCF29</t>
  </si>
  <si>
    <t>CAALFM_CR10800CA</t>
  </si>
  <si>
    <t>CR_10800C_A</t>
  </si>
  <si>
    <t>CAALFM_C108170CA</t>
  </si>
  <si>
    <t>BUL1</t>
  </si>
  <si>
    <t>CAALFM_C206930CA</t>
  </si>
  <si>
    <t>C2_06930C_A</t>
  </si>
  <si>
    <t>CAALFM_C108390CA</t>
  </si>
  <si>
    <t>C1_08390C_A</t>
  </si>
  <si>
    <t>CAALFM_C103680WA</t>
  </si>
  <si>
    <t>ENG1</t>
  </si>
  <si>
    <t>CAALFM_C305170WA</t>
  </si>
  <si>
    <t>WOR2</t>
  </si>
  <si>
    <t>CAALFM_C100990CA</t>
  </si>
  <si>
    <t>NMA111</t>
  </si>
  <si>
    <t>CAALFM_C600070CA</t>
  </si>
  <si>
    <t>PGA25</t>
  </si>
  <si>
    <t>CAALFM_C114330WA</t>
  </si>
  <si>
    <t>C1_14330W_A</t>
  </si>
  <si>
    <t>CAALFM_CR04610CA</t>
  </si>
  <si>
    <t>CR_04610C_A</t>
  </si>
  <si>
    <t>CAALFM_C403250CA</t>
  </si>
  <si>
    <t>RHD2</t>
  </si>
  <si>
    <t>CAALFM_CR03870WA</t>
  </si>
  <si>
    <t>CR_03870W_A</t>
  </si>
  <si>
    <t>CAALFM_C113480WA</t>
  </si>
  <si>
    <t>HSP70</t>
  </si>
  <si>
    <t>CAALFM_C111590WA</t>
  </si>
  <si>
    <t>PLD1</t>
  </si>
  <si>
    <t>CAALFM_C401560CA</t>
  </si>
  <si>
    <t>C4_01560C_A</t>
  </si>
  <si>
    <t>CAALFM_C402490WA</t>
  </si>
  <si>
    <t>ZCF15</t>
  </si>
  <si>
    <t>CAALFM_C600290WA</t>
  </si>
  <si>
    <t>C6_00290W_A</t>
  </si>
  <si>
    <t>CAALFM_CR10440WA</t>
  </si>
  <si>
    <t>CR_10440W_A</t>
  </si>
  <si>
    <t>CAALFM_C208620WA</t>
  </si>
  <si>
    <t>C2_08620W_A</t>
  </si>
  <si>
    <t>CAALFM_C208920WA</t>
  </si>
  <si>
    <t>C2_08920W_A</t>
  </si>
  <si>
    <t>CAALFM_C405940WA</t>
  </si>
  <si>
    <t>PPS1</t>
  </si>
  <si>
    <t>CAALFM_C106670WA</t>
  </si>
  <si>
    <t>C1_06670W_A</t>
  </si>
  <si>
    <t>CAALFM_C306190CA</t>
  </si>
  <si>
    <t>ALS6</t>
  </si>
  <si>
    <t>CAALFM_C600800CA</t>
  </si>
  <si>
    <t>C6_00800C_A</t>
  </si>
  <si>
    <t>CAALFM_C702430CA</t>
  </si>
  <si>
    <t>C7_02430C_A</t>
  </si>
  <si>
    <t>CAALFM_C701940CA</t>
  </si>
  <si>
    <t>C7_01940C_A</t>
  </si>
  <si>
    <t>CAALFM_C407220CA</t>
  </si>
  <si>
    <t>C4_07220C_A</t>
  </si>
  <si>
    <t>CAALFM_C101970WA</t>
  </si>
  <si>
    <t>C1_01970W_A</t>
  </si>
  <si>
    <t>CAALFM_C200350WA</t>
  </si>
  <si>
    <t>C2_00350W_A</t>
  </si>
  <si>
    <t>CAALFM_CR07720CA</t>
  </si>
  <si>
    <t>CDC45</t>
  </si>
  <si>
    <t>CAALFM_C306220CA</t>
  </si>
  <si>
    <t>OAC1</t>
  </si>
  <si>
    <t>CAALFM_C101080WA</t>
  </si>
  <si>
    <t>C1_01080W_A</t>
  </si>
  <si>
    <t>CAALFM_CR09830WA</t>
  </si>
  <si>
    <t>CR_09830W_A</t>
  </si>
  <si>
    <t>CAALFM_C111930WA</t>
  </si>
  <si>
    <t>C1_11930W_A</t>
  </si>
  <si>
    <t>CAALFM_C604540CA</t>
  </si>
  <si>
    <t>HAT2</t>
  </si>
  <si>
    <t>CAALFM_C504510WA</t>
  </si>
  <si>
    <t>GDE1</t>
  </si>
  <si>
    <t>CAALFM_C202610CA</t>
  </si>
  <si>
    <t>HGT20</t>
  </si>
  <si>
    <t>CAALFM_C102750CA</t>
  </si>
  <si>
    <t>C1_02750C_A</t>
  </si>
  <si>
    <t>CAALFM_C108220WA</t>
  </si>
  <si>
    <t>CCR4</t>
  </si>
  <si>
    <t>CAALFM_C600350WA</t>
  </si>
  <si>
    <t>PKH3</t>
  </si>
  <si>
    <t>CAALFM_C108700WA</t>
  </si>
  <si>
    <t>C1_08700W_A</t>
  </si>
  <si>
    <t>CAALFM_C109830WA</t>
  </si>
  <si>
    <t>SKI3</t>
  </si>
  <si>
    <t>CAALFM_C202040WA</t>
  </si>
  <si>
    <t>C2_02040W_A</t>
  </si>
  <si>
    <t>CAALFM_C112450CA</t>
  </si>
  <si>
    <t>IRA2</t>
  </si>
  <si>
    <t>CAALFM_C209630CA</t>
  </si>
  <si>
    <t>C2_09630C_A</t>
  </si>
  <si>
    <t>CAALFM_CR10640WA</t>
  </si>
  <si>
    <t>CR_10640W_A</t>
  </si>
  <si>
    <t>CAALFM_CR02930WA</t>
  </si>
  <si>
    <t>CR_02930W_A</t>
  </si>
  <si>
    <t>CAALFM_C111730WA</t>
  </si>
  <si>
    <t>C1_11730W_A</t>
  </si>
  <si>
    <t>CAALFM_C307260CA</t>
  </si>
  <si>
    <t>ECM29</t>
  </si>
  <si>
    <t>CAALFM_C404550CA</t>
  </si>
  <si>
    <t>C4_04550C_A</t>
  </si>
  <si>
    <t>CAALFM_C405060WA</t>
  </si>
  <si>
    <t>CDL1</t>
  </si>
  <si>
    <t>CAALFM_CR09980WA</t>
  </si>
  <si>
    <t>SPT7</t>
  </si>
  <si>
    <t>CAALFM_C100540CA</t>
  </si>
  <si>
    <t>C1_00540C_A</t>
  </si>
  <si>
    <t>CAALFM_C702350CA</t>
  </si>
  <si>
    <t>C7_02350C_A</t>
  </si>
  <si>
    <t>CAALFM_C400240CA</t>
  </si>
  <si>
    <t>PRO3</t>
  </si>
  <si>
    <t>CAALFM_C700230WA</t>
  </si>
  <si>
    <t>C7_00230W_A</t>
  </si>
  <si>
    <t>CAALFM_C107860WA</t>
  </si>
  <si>
    <t>C1_07860W_A</t>
  </si>
  <si>
    <t>CAALFM_C105620CA</t>
  </si>
  <si>
    <t>STE3</t>
  </si>
  <si>
    <t>CAALFM_C704180WA</t>
  </si>
  <si>
    <t>FAA2-3</t>
  </si>
  <si>
    <t>CAALFM_CR04420CA</t>
  </si>
  <si>
    <t>RBR2</t>
  </si>
  <si>
    <t>CAALFM_C604150WA</t>
  </si>
  <si>
    <t>C6_04150W_A</t>
  </si>
  <si>
    <t>CAALFM_C104910CA</t>
  </si>
  <si>
    <t>C1_04910C_A</t>
  </si>
  <si>
    <t>CAALFM_C108090CA</t>
  </si>
  <si>
    <t>FUN12</t>
  </si>
  <si>
    <t>CAALFM_C702800WA</t>
  </si>
  <si>
    <t>NIK1</t>
  </si>
  <si>
    <t>CAALFM_C403110WA</t>
  </si>
  <si>
    <t>C4_03110W_A</t>
  </si>
  <si>
    <t>CAALFM_C105080WA</t>
  </si>
  <si>
    <t>GPT1</t>
  </si>
  <si>
    <t>CAALFM_C406710WA</t>
  </si>
  <si>
    <t>C4_06710W_A</t>
  </si>
  <si>
    <t>CAALFM_C111030WA</t>
  </si>
  <si>
    <t>RPL82</t>
  </si>
  <si>
    <t>CAALFM_CR04900CA</t>
  </si>
  <si>
    <t>PGA39</t>
  </si>
  <si>
    <t>CAALFM_C201950CA</t>
  </si>
  <si>
    <t>AMN1</t>
  </si>
  <si>
    <t>CAALFM_C107340WA</t>
  </si>
  <si>
    <t>C1_07340W_A</t>
  </si>
  <si>
    <t>CAALFM_C604530CA</t>
  </si>
  <si>
    <t>C6_04530C_A</t>
  </si>
  <si>
    <t>CAALFM_C601550CA</t>
  </si>
  <si>
    <t>C6_01550C_A</t>
  </si>
  <si>
    <t>CAALFM_C202780CA</t>
  </si>
  <si>
    <t>BUB2</t>
  </si>
  <si>
    <t>CAALFM_C603710WA</t>
  </si>
  <si>
    <t>ALS9</t>
  </si>
  <si>
    <t>CAALFM_C104490WA</t>
  </si>
  <si>
    <t>C1_04490W_A</t>
  </si>
  <si>
    <t>CAALFM_C500470CA</t>
  </si>
  <si>
    <t>KRE62</t>
  </si>
  <si>
    <t>CAALFM_C502120CA</t>
  </si>
  <si>
    <t>RIX7</t>
  </si>
  <si>
    <t>CAALFM_C700630CA</t>
  </si>
  <si>
    <t>C7_00630C_A</t>
  </si>
  <si>
    <t>CAALFM_C202400WA</t>
  </si>
  <si>
    <t>ECM3</t>
  </si>
  <si>
    <t>CAALFM_C109660WA</t>
  </si>
  <si>
    <t>DOA1</t>
  </si>
  <si>
    <t>CAALFM_C503640WA</t>
  </si>
  <si>
    <t>C5_03640W_A</t>
  </si>
  <si>
    <t>CAALFM_C202940WA</t>
  </si>
  <si>
    <t>MET1</t>
  </si>
  <si>
    <t>CAALFM_C301530CA</t>
  </si>
  <si>
    <t>CAS4</t>
  </si>
  <si>
    <t>CAALFM_C500570WA</t>
  </si>
  <si>
    <t>C5_00570W_A</t>
  </si>
  <si>
    <t>CAALFM_C404250WA</t>
  </si>
  <si>
    <t>C4_04250W_A</t>
  </si>
  <si>
    <t>CAALFM_C101420CA</t>
  </si>
  <si>
    <t>CRL1</t>
  </si>
  <si>
    <t>CAALFM_C600130CA</t>
  </si>
  <si>
    <t>VID27</t>
  </si>
  <si>
    <t>CAALFM_C200330CA</t>
  </si>
  <si>
    <t>HIR1</t>
  </si>
  <si>
    <t>CAALFM_C504390CA</t>
  </si>
  <si>
    <t>C5_04390C_A</t>
  </si>
  <si>
    <t>CAALFM_C403510CA</t>
  </si>
  <si>
    <t>HWP2</t>
  </si>
  <si>
    <t>CAALFM_C108540CA</t>
  </si>
  <si>
    <t>C1_08540C_A</t>
  </si>
  <si>
    <t>CAALFM_C205810WA</t>
  </si>
  <si>
    <t>C2_05810W_A</t>
  </si>
  <si>
    <t>CAALFM_C601810WA</t>
  </si>
  <si>
    <t>C6_01810W_A</t>
  </si>
  <si>
    <t>CAALFM_C602630CA</t>
  </si>
  <si>
    <t>C6_02630C_A</t>
  </si>
  <si>
    <t>CAALFM_C105970WA</t>
  </si>
  <si>
    <t>C1_05970W_A</t>
  </si>
  <si>
    <t>CAALFM_C702360WA</t>
  </si>
  <si>
    <t>C7_02360W_A</t>
  </si>
  <si>
    <t>CAALFM_C208790WA</t>
  </si>
  <si>
    <t>JEM1</t>
  </si>
  <si>
    <t>CAALFM_C502050WA</t>
  </si>
  <si>
    <t>C5_02050W_A</t>
  </si>
  <si>
    <t>CAALFM_C110050WA</t>
  </si>
  <si>
    <t>C1_10050W_A</t>
  </si>
  <si>
    <t>CAALFM_CR05360CA</t>
  </si>
  <si>
    <t>CR_05360C_A</t>
  </si>
  <si>
    <t>CAALFM_C404840CA</t>
  </si>
  <si>
    <t>AGP3</t>
  </si>
  <si>
    <t>CAALFM_C403710CA</t>
  </si>
  <si>
    <t>C4_03710C_A</t>
  </si>
  <si>
    <t>CAALFM_C402900CA</t>
  </si>
  <si>
    <t>CRH11</t>
  </si>
  <si>
    <t>CAALFM_C110020WA</t>
  </si>
  <si>
    <t>SFU1</t>
  </si>
  <si>
    <t>CAALFM_C405880WA</t>
  </si>
  <si>
    <t>GAT1</t>
  </si>
  <si>
    <t>CAALFM_C103460CA</t>
  </si>
  <si>
    <t>C1_03460C_A</t>
  </si>
  <si>
    <t>CAALFM_C103890WA</t>
  </si>
  <si>
    <t>C1_03890W_A</t>
  </si>
  <si>
    <t>CAALFM_C401160WA</t>
  </si>
  <si>
    <t>CRD2</t>
  </si>
  <si>
    <t>CAALFM_C202100WA</t>
  </si>
  <si>
    <t>SNF2</t>
  </si>
  <si>
    <t>CAALFM_C502770WA</t>
  </si>
  <si>
    <t>MSW1</t>
  </si>
  <si>
    <t>CAALFM_C209510CA</t>
  </si>
  <si>
    <t>C2_09510C_A</t>
  </si>
  <si>
    <t>CAALFM_CR01130WA</t>
  </si>
  <si>
    <t>CR_01130W_A</t>
  </si>
  <si>
    <t>CAALFM_CR10310WA</t>
  </si>
  <si>
    <t>CR_10310W_A</t>
  </si>
  <si>
    <t>CAALFM_C404010WA</t>
  </si>
  <si>
    <t>C4_04010W_A</t>
  </si>
  <si>
    <t>CAALFM_C205910WA</t>
  </si>
  <si>
    <t>C2_05910W_A</t>
  </si>
  <si>
    <t>CAALFM_C207240CA</t>
  </si>
  <si>
    <t>C2_07240C_A</t>
  </si>
  <si>
    <t>CAALFM_C502040WA</t>
  </si>
  <si>
    <t>C5_02040W_A</t>
  </si>
  <si>
    <t>CAALFM_C204080WA</t>
  </si>
  <si>
    <t>C2_04080W_A</t>
  </si>
  <si>
    <t>CAALFM_C702500CA</t>
  </si>
  <si>
    <t>DPP3</t>
  </si>
  <si>
    <t>CAALFM_C302910WA</t>
  </si>
  <si>
    <t>C3_02910W_A</t>
  </si>
  <si>
    <t>CAALFM_C502340CA</t>
  </si>
  <si>
    <t>CST20</t>
  </si>
  <si>
    <t>CAALFM_C210350CA</t>
  </si>
  <si>
    <t>ACS1</t>
  </si>
  <si>
    <t>CAALFM_C702770WA</t>
  </si>
  <si>
    <t>CHS1</t>
  </si>
  <si>
    <t>CAALFM_C700130WA</t>
  </si>
  <si>
    <t>C7_00130W_A</t>
  </si>
  <si>
    <t>CAALFM_C100270WA</t>
  </si>
  <si>
    <t>C1_00270W_A</t>
  </si>
  <si>
    <t>CAALFM_C406680CA</t>
  </si>
  <si>
    <t>C4_06680C_A</t>
  </si>
  <si>
    <t>CAALFM_C704170WA</t>
  </si>
  <si>
    <t>C7_04170W_A</t>
  </si>
  <si>
    <t>CAALFM_C110180CA</t>
  </si>
  <si>
    <t>ECM21</t>
  </si>
  <si>
    <t>CAALFM_CR10290CA</t>
  </si>
  <si>
    <t>CR_10290C_A</t>
  </si>
  <si>
    <t>CAALFM_CR08590WA</t>
  </si>
  <si>
    <t>CR_08590W_A</t>
  </si>
  <si>
    <t>CAALFM_CR03400WA</t>
  </si>
  <si>
    <t>CR_03400W_A</t>
  </si>
  <si>
    <t>CAALFM_C601740CA</t>
  </si>
  <si>
    <t>ATG15</t>
  </si>
  <si>
    <t>CAALFM_C112960CA</t>
  </si>
  <si>
    <t>BNI1</t>
  </si>
  <si>
    <t>CAALFM_C201380WA</t>
  </si>
  <si>
    <t>PLB4.5</t>
  </si>
  <si>
    <t>CAALFM_C200730CA</t>
  </si>
  <si>
    <t>C2_00730C_A</t>
  </si>
  <si>
    <t>CAALFM_C400970CA</t>
  </si>
  <si>
    <t>MDN1</t>
  </si>
  <si>
    <t>CAALFM_C108210CA</t>
  </si>
  <si>
    <t>MLT1</t>
  </si>
  <si>
    <t>CAALFM_C702010CA</t>
  </si>
  <si>
    <t>C7_02010C_A</t>
  </si>
  <si>
    <t>CAALFM_C601320WA</t>
  </si>
  <si>
    <t>TRA1</t>
  </si>
  <si>
    <t>CAALFM_CR08300CA</t>
  </si>
  <si>
    <t>CR_08300C_A</t>
  </si>
  <si>
    <t>CAALFM_CR10570CA</t>
  </si>
  <si>
    <t>YHB4</t>
  </si>
  <si>
    <t>CAALFM_C504200WA</t>
  </si>
  <si>
    <t>MRV3</t>
  </si>
  <si>
    <t>CAALFM_C504920CA</t>
  </si>
  <si>
    <t>C5_04920C_A</t>
  </si>
  <si>
    <t>CAALFM_C109090CA</t>
  </si>
  <si>
    <t>ARG81</t>
  </si>
  <si>
    <t>CAALFM_C502790CA</t>
  </si>
  <si>
    <t>GAP1</t>
  </si>
  <si>
    <t>CAALFM_C100530CA</t>
  </si>
  <si>
    <t>C1_00530C_A</t>
  </si>
  <si>
    <t>CAALFM_C204410WA</t>
  </si>
  <si>
    <t>C2_04410W_A</t>
  </si>
  <si>
    <t>CAALFM_C210310CA</t>
  </si>
  <si>
    <t>KIP2</t>
  </si>
  <si>
    <t>CAALFM_C202570WA</t>
  </si>
  <si>
    <t>C2_02570W_A</t>
  </si>
  <si>
    <t>CAALFM_C207840WA</t>
  </si>
  <si>
    <t>C2_07840W_A</t>
  </si>
  <si>
    <t>CAALFM_C114010WA</t>
  </si>
  <si>
    <t>CSK1</t>
  </si>
  <si>
    <t>CAALFM_C701620CA</t>
  </si>
  <si>
    <t>KCH1</t>
  </si>
  <si>
    <t>CAALFM_C503750WA</t>
  </si>
  <si>
    <t>FAV2</t>
  </si>
  <si>
    <t>CAALFM_C702270WA</t>
  </si>
  <si>
    <t>LDG3</t>
  </si>
  <si>
    <t>CAALFM_C601560WA</t>
  </si>
  <si>
    <t>C6_01560W_A</t>
  </si>
  <si>
    <t>CAALFM_C702160WA</t>
  </si>
  <si>
    <t>C7_02160W_A</t>
  </si>
  <si>
    <t>CAALFM_CR08280WA</t>
  </si>
  <si>
    <t>CR_08280W_A</t>
  </si>
  <si>
    <t>CAALFM_C207560WA</t>
  </si>
  <si>
    <t>SWR1</t>
  </si>
  <si>
    <t>CAALFM_C500330CA</t>
  </si>
  <si>
    <t>C5_00330C_A</t>
  </si>
  <si>
    <t>CAALFM_C503470CA</t>
  </si>
  <si>
    <t>C5_03470C_A</t>
  </si>
  <si>
    <t>CAALFM_C701100CA</t>
  </si>
  <si>
    <t>C7_01100C_A</t>
  </si>
  <si>
    <t>CAALFM_C501210WA</t>
  </si>
  <si>
    <t>VPS1</t>
  </si>
  <si>
    <t>CAALFM_C114400CA</t>
  </si>
  <si>
    <t>MLH3</t>
  </si>
  <si>
    <t>CAALFM_C202640CA</t>
  </si>
  <si>
    <t>C2_02640C_A</t>
  </si>
  <si>
    <t>CAALFM_C504060CA</t>
  </si>
  <si>
    <t>MEC1</t>
  </si>
  <si>
    <t>CAALFM_C502800CA</t>
  </si>
  <si>
    <t>C5_02800C_A</t>
  </si>
  <si>
    <t>CAALFM_C207330WA</t>
  </si>
  <si>
    <t>TOR1</t>
  </si>
  <si>
    <t>CAALFM_C401420WA</t>
  </si>
  <si>
    <t>C4_01420W_A</t>
  </si>
  <si>
    <t>CAALFM_C500890CA</t>
  </si>
  <si>
    <t>GIT2</t>
  </si>
  <si>
    <t>CAALFM_C101130WA</t>
  </si>
  <si>
    <t>C1_01130W_A</t>
  </si>
  <si>
    <t>CAALFM_C203920CA</t>
  </si>
  <si>
    <t>GPI13</t>
  </si>
  <si>
    <t>CAALFM_C600340CA</t>
  </si>
  <si>
    <t>C6_00340C_A</t>
  </si>
  <si>
    <t>CAALFM_C403950CA</t>
  </si>
  <si>
    <t>C4_03950C_A</t>
  </si>
  <si>
    <t>CAALFM_CR06810WA</t>
  </si>
  <si>
    <t>HHT2</t>
  </si>
  <si>
    <t>CAALFM_C201890WA</t>
  </si>
  <si>
    <t>CTF1</t>
  </si>
  <si>
    <t>CAALFM_C104180WA</t>
  </si>
  <si>
    <t>C1_04180W_A</t>
  </si>
  <si>
    <t>CAALFM_C203180CA</t>
  </si>
  <si>
    <t>TOM1</t>
  </si>
  <si>
    <t>CAALFM_C207360WA</t>
  </si>
  <si>
    <t>C2_07360W_A</t>
  </si>
  <si>
    <t>CAALFM_C100930CA</t>
  </si>
  <si>
    <t>SIN3</t>
  </si>
  <si>
    <t>CAALFM_CR08380CA</t>
  </si>
  <si>
    <t>CR_08380C_A</t>
  </si>
  <si>
    <t>CAALFM_C503650CA</t>
  </si>
  <si>
    <t>C5_03650C_A</t>
  </si>
  <si>
    <t>CAALFM_CR02240CA</t>
  </si>
  <si>
    <t>OPT2</t>
  </si>
  <si>
    <t>CAALFM_C701460CA</t>
  </si>
  <si>
    <t>C7_01460C_A</t>
  </si>
  <si>
    <t>CAALFM_C400370WA</t>
  </si>
  <si>
    <t>HOF1</t>
  </si>
  <si>
    <t>CAALFM_C203540WA</t>
  </si>
  <si>
    <t>RAD32</t>
  </si>
  <si>
    <t>CAALFM_C101180CA</t>
  </si>
  <si>
    <t>C1_01180C_A</t>
  </si>
  <si>
    <t>CAALFM_C113880CA</t>
  </si>
  <si>
    <t>C1_13880C_A</t>
  </si>
  <si>
    <t>CAALFM_C101560WA</t>
  </si>
  <si>
    <t>SIZ1</t>
  </si>
  <si>
    <t>CAALFM_C109130WA</t>
  </si>
  <si>
    <t>C1_09130W_A</t>
  </si>
  <si>
    <t>CAALFM_C604500CA</t>
  </si>
  <si>
    <t>TSM1</t>
  </si>
  <si>
    <t>CAALFM_C405870CA</t>
  </si>
  <si>
    <t>C4_05870C_A</t>
  </si>
  <si>
    <t>CAALFM_CR10330WA</t>
  </si>
  <si>
    <t>PGA11</t>
  </si>
  <si>
    <t>CAALFM_C106910CA</t>
  </si>
  <si>
    <t>C1_06910C_A</t>
  </si>
  <si>
    <t>CAALFM_C113250WA</t>
  </si>
  <si>
    <t>C1_13250W_A</t>
  </si>
  <si>
    <t>CAALFM_C602990WA</t>
  </si>
  <si>
    <t>C6_02990W_A</t>
  </si>
  <si>
    <t>CAALFM_C501400WA</t>
  </si>
  <si>
    <t>SEF2</t>
  </si>
  <si>
    <t>CAALFM_C109300CA</t>
  </si>
  <si>
    <t>C1_09300C_A</t>
  </si>
  <si>
    <t>CAALFM_C206980WA</t>
  </si>
  <si>
    <t>C2_06980W_A</t>
  </si>
  <si>
    <t>CAALFM_C107640CA</t>
  </si>
  <si>
    <t>C1_07640C_A</t>
  </si>
  <si>
    <t>CAALFM_C304760CA</t>
  </si>
  <si>
    <t>SEN1</t>
  </si>
  <si>
    <t>CAALFM_C113670WA</t>
  </si>
  <si>
    <t>OSM2</t>
  </si>
  <si>
    <t>CAALFM_C602840CA</t>
  </si>
  <si>
    <t>RBF1</t>
  </si>
  <si>
    <t>CAALFM_C203670WA</t>
  </si>
  <si>
    <t>SAP99</t>
  </si>
  <si>
    <t>CAALFM_C403070WA</t>
  </si>
  <si>
    <t>PGA54</t>
  </si>
  <si>
    <t>CAALFM_C306170CA</t>
  </si>
  <si>
    <t>C3_06170C_A</t>
  </si>
  <si>
    <t>CAALFM_C209010WA</t>
  </si>
  <si>
    <t>STB3</t>
  </si>
  <si>
    <t>CAALFM_C503930CA</t>
  </si>
  <si>
    <t>C5_03930C_A</t>
  </si>
  <si>
    <t>CAALFM_C210300CA</t>
  </si>
  <si>
    <t>C2_10300C_A</t>
  </si>
  <si>
    <t>CAALFM_C701010WA</t>
  </si>
  <si>
    <t>C7_01010W_A</t>
  </si>
  <si>
    <t>CAALFM_C406130WA</t>
  </si>
  <si>
    <t>C4_06130W_A</t>
  </si>
  <si>
    <t>CAALFM_CR05790CA</t>
  </si>
  <si>
    <t>ACO2</t>
  </si>
  <si>
    <t>CAALFM_C504140WA</t>
  </si>
  <si>
    <t>C5_04140W_A</t>
  </si>
  <si>
    <t>CAALFM_C503880CA</t>
  </si>
  <si>
    <t>C5_03880C_A</t>
  </si>
  <si>
    <t>CAALFM_C210320CA</t>
  </si>
  <si>
    <t>C2_10320C_A</t>
  </si>
  <si>
    <t>CAALFM_C107150WA</t>
  </si>
  <si>
    <t>C1_07150W_A</t>
  </si>
  <si>
    <t>CAALFM_C113850CA</t>
  </si>
  <si>
    <t>DAL7</t>
  </si>
  <si>
    <t>CAALFM_C406380WA</t>
  </si>
  <si>
    <t>SOU2</t>
  </si>
  <si>
    <t>CAALFM_CR07540CA</t>
  </si>
  <si>
    <t>CR_07540C_A</t>
  </si>
  <si>
    <t>CAALFM_C110980WA</t>
  </si>
  <si>
    <t>C1_10980W_A</t>
  </si>
  <si>
    <t>CAALFM_C701270CA</t>
  </si>
  <si>
    <t>C7_01270C_A</t>
  </si>
  <si>
    <t>CAALFM_C305080WA</t>
  </si>
  <si>
    <t>C3_05080W_A</t>
  </si>
  <si>
    <t>CAALFM_C102730WA</t>
  </si>
  <si>
    <t>C1_02730W_A</t>
  </si>
  <si>
    <t>CAALFM_C405030CA</t>
  </si>
  <si>
    <t>SSK2</t>
  </si>
  <si>
    <t>CAALFM_C700050CA</t>
  </si>
  <si>
    <t>RAD3</t>
  </si>
  <si>
    <t>CAALFM_CR00390WA</t>
  </si>
  <si>
    <t>MMS22</t>
  </si>
  <si>
    <t>CAALFM_C107850CA</t>
  </si>
  <si>
    <t>C1_07850C_A</t>
  </si>
  <si>
    <t>CAALFM_C106630WA</t>
  </si>
  <si>
    <t>C1_06630W_A</t>
  </si>
  <si>
    <t>CAALFM_CR10670WA</t>
  </si>
  <si>
    <t>CPR6</t>
  </si>
  <si>
    <t>CAALFM_C103470CA</t>
  </si>
  <si>
    <t>C1_03470C_A</t>
  </si>
  <si>
    <t>CAALFM_CR10540CA</t>
  </si>
  <si>
    <t>MCD1</t>
  </si>
  <si>
    <t>CAALFM_C109870WA</t>
  </si>
  <si>
    <t>HCM1</t>
  </si>
  <si>
    <t>CAALFM_C600770CA</t>
  </si>
  <si>
    <t>C6_00770C_A</t>
  </si>
  <si>
    <t>CAALFM_C113840WA</t>
  </si>
  <si>
    <t>C1_13840W_A</t>
  </si>
  <si>
    <t>CAALFM_C200080CA</t>
  </si>
  <si>
    <t>FAV3</t>
  </si>
  <si>
    <t>CAALFM_C201140CA</t>
  </si>
  <si>
    <t>C2_01140C_A</t>
  </si>
  <si>
    <t>CAALFM_C505080WA</t>
  </si>
  <si>
    <t>GRF10</t>
  </si>
  <si>
    <t>CAALFM_C703070CA</t>
  </si>
  <si>
    <t>CYR1</t>
  </si>
  <si>
    <t>CAALFM_C207170CA</t>
  </si>
  <si>
    <t>AFT2</t>
  </si>
  <si>
    <t>CAALFM_C208450WA</t>
  </si>
  <si>
    <t>C2_08450W_A</t>
  </si>
  <si>
    <t>CAALFM_C114080WA</t>
  </si>
  <si>
    <t>C1_14080W_A</t>
  </si>
  <si>
    <t>CAALFM_C207230CA</t>
  </si>
  <si>
    <t>ZCF10</t>
  </si>
  <si>
    <t>CAALFM_CR08450CA</t>
  </si>
  <si>
    <t>CR_08450C_A</t>
  </si>
  <si>
    <t>CAALFM_C104640WA</t>
  </si>
  <si>
    <t>C1_04640W_A</t>
  </si>
  <si>
    <t>CAALFM_C603550CA</t>
  </si>
  <si>
    <t>C6_03550C_A</t>
  </si>
  <si>
    <t>CAALFM_C206990WA</t>
  </si>
  <si>
    <t>C2_06990W_A</t>
  </si>
  <si>
    <t>CAALFM_C504020CA</t>
  </si>
  <si>
    <t>FGR42</t>
  </si>
  <si>
    <t>CAALFM_C700190WA</t>
  </si>
  <si>
    <t>C7_00190W_A</t>
  </si>
  <si>
    <t>CAALFM_C207700CA</t>
  </si>
  <si>
    <t>C2_07700C_A</t>
  </si>
  <si>
    <t>CAALFM_C306320WA</t>
  </si>
  <si>
    <t>ALS7</t>
  </si>
  <si>
    <t>CAALFM_C110710CA</t>
  </si>
  <si>
    <t>C1_10710C_A</t>
  </si>
  <si>
    <t>CAALFM_C502180CA</t>
  </si>
  <si>
    <t>LEU3</t>
  </si>
  <si>
    <t>CAALFM_C210820CA</t>
  </si>
  <si>
    <t>C2_10820C_A</t>
  </si>
  <si>
    <t>CAALFM_C210550CA</t>
  </si>
  <si>
    <t>GCN1</t>
  </si>
  <si>
    <t>CAALFM_C111720WA</t>
  </si>
  <si>
    <t>C1_11720W_A</t>
  </si>
  <si>
    <t>CAALFM_C502470WA</t>
  </si>
  <si>
    <t>INT1</t>
  </si>
  <si>
    <t>CAALFM_C207740WA</t>
  </si>
  <si>
    <t>C2_07740W_A</t>
  </si>
  <si>
    <t>CAALFM_C210740CA</t>
  </si>
  <si>
    <t>C2_10740C_A</t>
  </si>
  <si>
    <t>CAALFM_C105100WA</t>
  </si>
  <si>
    <t>C1_05100W_A</t>
  </si>
  <si>
    <t>CAALFM_CR06550CA</t>
  </si>
  <si>
    <t>CR_06550C_A</t>
  </si>
  <si>
    <t>CAALFM_C400160CA</t>
  </si>
  <si>
    <t>CAR2</t>
  </si>
  <si>
    <t>CAALFM_C107140CA</t>
  </si>
  <si>
    <t>RIA1</t>
  </si>
  <si>
    <t>CAALFM_CR07260CA</t>
  </si>
  <si>
    <t>CR_07260C_A</t>
  </si>
  <si>
    <t>CAALFM_C210840WA</t>
  </si>
  <si>
    <t>RDH54</t>
  </si>
  <si>
    <t>CAALFM_CR05610CA</t>
  </si>
  <si>
    <t>SRR1</t>
  </si>
  <si>
    <t>CAALFM_C400670WA</t>
  </si>
  <si>
    <t>TOK1</t>
  </si>
  <si>
    <t>CAALFM_C405590WA</t>
  </si>
  <si>
    <t>C4_05590W_A</t>
  </si>
  <si>
    <t>CAALFM_C108190CA</t>
  </si>
  <si>
    <t>CAT8</t>
  </si>
  <si>
    <t>CAALFM_C306470WA</t>
  </si>
  <si>
    <t>AAF1</t>
  </si>
  <si>
    <t>CAALFM_C106860WA</t>
  </si>
  <si>
    <t>C1_06860W_A</t>
  </si>
  <si>
    <t>CAALFM_C702280WA</t>
  </si>
  <si>
    <t>C7_02280W_A</t>
  </si>
  <si>
    <t>CAALFM_CR06520CA</t>
  </si>
  <si>
    <t>CR_06520C_A</t>
  </si>
  <si>
    <t>CAALFM_C302900WA</t>
  </si>
  <si>
    <t>C3_02900W_A</t>
  </si>
  <si>
    <t>CAALFM_C403680CA</t>
  </si>
  <si>
    <t>C4_03680C_A</t>
  </si>
  <si>
    <t>CAALFM_C201460CA</t>
  </si>
  <si>
    <t>C2_01460C_A</t>
  </si>
  <si>
    <t>CAALFM_C104690CA</t>
  </si>
  <si>
    <t>C1_04690C_A</t>
  </si>
  <si>
    <t>CAALFM_C209350WA</t>
  </si>
  <si>
    <t>TAZ1</t>
  </si>
  <si>
    <t>CAALFM_C403760WA</t>
  </si>
  <si>
    <t>C4_03760W_A</t>
  </si>
  <si>
    <t>CAALFM_C107530WA</t>
  </si>
  <si>
    <t>C1_07530W_A</t>
  </si>
  <si>
    <t>CAALFM_C403570WA</t>
  </si>
  <si>
    <t>HWP1</t>
  </si>
  <si>
    <t>CAALFM_C203690CA</t>
  </si>
  <si>
    <t>C2_03690C_A</t>
  </si>
  <si>
    <t>CAALFM_C100600WA</t>
  </si>
  <si>
    <t>APC1</t>
  </si>
  <si>
    <t>CAALFM_C110430WA</t>
  </si>
  <si>
    <t>PHO8</t>
  </si>
  <si>
    <t>CAALFM_C503600WA</t>
  </si>
  <si>
    <t>MDJ1</t>
  </si>
  <si>
    <t>CAALFM_C203700WA</t>
  </si>
  <si>
    <t>C2_03700W_A</t>
  </si>
  <si>
    <t>CAALFM_C400480WA</t>
  </si>
  <si>
    <t>DUR4</t>
  </si>
  <si>
    <t>CAALFM_C400490WA</t>
  </si>
  <si>
    <t>C4_00490W_A</t>
  </si>
  <si>
    <t>CAALFM_C108110WA</t>
  </si>
  <si>
    <t>C1_08110W_A</t>
  </si>
  <si>
    <t>CAALFM_C700080CA</t>
  </si>
  <si>
    <t>SAC7</t>
  </si>
  <si>
    <t>CAALFM_C109550WA</t>
  </si>
  <si>
    <t>C1_09550W_A</t>
  </si>
  <si>
    <t>CAALFM_C204440WA</t>
  </si>
  <si>
    <t>C2_04440W_A</t>
  </si>
  <si>
    <t>CAALFM_C103200CA</t>
  </si>
  <si>
    <t>ARO80</t>
  </si>
  <si>
    <t>CAALFM_C107130CA</t>
  </si>
  <si>
    <t>C1_07130C_A</t>
  </si>
  <si>
    <t>CAALFM_C502460CA</t>
  </si>
  <si>
    <t>ECM331</t>
  </si>
  <si>
    <t>CAALFM_C210130WA</t>
  </si>
  <si>
    <t>C2_10130W_A</t>
  </si>
  <si>
    <t>CAALFM_C102930CA</t>
  </si>
  <si>
    <t>MST1</t>
  </si>
  <si>
    <t>CAALFM_C204430WA</t>
  </si>
  <si>
    <t>C2_04430W_A</t>
  </si>
  <si>
    <t>CAALFM_C604070CA</t>
  </si>
  <si>
    <t>C6_04070C_A</t>
  </si>
  <si>
    <t>CAALFM_C700290CA</t>
  </si>
  <si>
    <t>HGT13</t>
  </si>
  <si>
    <t>CAALFM_C209990CA</t>
  </si>
  <si>
    <t>YOR1</t>
  </si>
  <si>
    <t>CAALFM_C209800CA</t>
  </si>
  <si>
    <t>C2_09800C_A</t>
  </si>
  <si>
    <t>CAALFM_C203680WA</t>
  </si>
  <si>
    <t>SAP98</t>
  </si>
  <si>
    <t>CAALFM_CR08310CA</t>
  </si>
  <si>
    <t>CR_08310C_A</t>
  </si>
  <si>
    <t>CAALFM_C210160WA</t>
  </si>
  <si>
    <t>C2_10160W_A</t>
  </si>
  <si>
    <t>CAALFM_C111400CA</t>
  </si>
  <si>
    <t>GIN4</t>
  </si>
  <si>
    <t>CAALFM_C111790WA</t>
  </si>
  <si>
    <t>C1_11790W_A</t>
  </si>
  <si>
    <t>CAALFM_C201120WA</t>
  </si>
  <si>
    <t>KAR2</t>
  </si>
  <si>
    <t>CAALFM_C302990CA</t>
  </si>
  <si>
    <t>C3_02990C_A</t>
  </si>
  <si>
    <t>CAALFM_C105200CA</t>
  </si>
  <si>
    <t>C1_05200C_A</t>
  </si>
  <si>
    <t>CAALFM_C700340CA</t>
  </si>
  <si>
    <t>C7_00340C_A</t>
  </si>
  <si>
    <t>CAALFM_CR10210WA</t>
  </si>
  <si>
    <t>PGA12</t>
  </si>
  <si>
    <t>CAALFM_C202140CA</t>
  </si>
  <si>
    <t>C2_02140C_A</t>
  </si>
  <si>
    <t>CAALFM_CR08660WA</t>
  </si>
  <si>
    <t>PRP8</t>
  </si>
  <si>
    <t>CAALFM_C700970CA</t>
  </si>
  <si>
    <t>YOX1</t>
  </si>
  <si>
    <t>CAALFM_C100230CA</t>
  </si>
  <si>
    <t>BFA1</t>
  </si>
  <si>
    <t>CAALFM_C405790WA</t>
  </si>
  <si>
    <t>C4_05790W_A</t>
  </si>
  <si>
    <t>CAALFM_CR05190WA</t>
  </si>
  <si>
    <t>CR_05190W_A</t>
  </si>
  <si>
    <t>CAALFM_C604270WA</t>
  </si>
  <si>
    <t>CDC39</t>
  </si>
  <si>
    <t>CAALFM_C110110WA</t>
  </si>
  <si>
    <t>C1_10110W_A</t>
  </si>
  <si>
    <t>CAALFM_C303020WA</t>
  </si>
  <si>
    <t>C3_03020W_A</t>
  </si>
  <si>
    <t>CAALFM_C400810CA</t>
  </si>
  <si>
    <t>C4_00810C_A</t>
  </si>
  <si>
    <t>CAALFM_C113080WA</t>
  </si>
  <si>
    <t>OP4</t>
  </si>
  <si>
    <t>CAALFM_C406630CA</t>
  </si>
  <si>
    <t>C4_06630C_A</t>
  </si>
  <si>
    <t>CAALFM_C108400CA</t>
  </si>
  <si>
    <t>GCV2</t>
  </si>
  <si>
    <t>CAALFM_C603160CA</t>
  </si>
  <si>
    <t>BMT6</t>
  </si>
  <si>
    <t>CAALFM_C600210WA</t>
  </si>
  <si>
    <t>C6_00210W_A</t>
  </si>
  <si>
    <t>CAALFM_C407130WA</t>
  </si>
  <si>
    <t>C4_07130W_A</t>
  </si>
  <si>
    <t>CAALFM_C501460WA</t>
  </si>
  <si>
    <t>YBL053</t>
  </si>
  <si>
    <t>CAALFM_C204200WA</t>
  </si>
  <si>
    <t>TBF1</t>
  </si>
  <si>
    <t>CAALFM_C501830CA</t>
  </si>
  <si>
    <t>HAL9</t>
  </si>
  <si>
    <t>CAALFM_C206140CA</t>
  </si>
  <si>
    <t>C2_06140C_A</t>
  </si>
  <si>
    <t>CAALFM_C503520WA</t>
  </si>
  <si>
    <t>C5_03520W_A</t>
  </si>
  <si>
    <t>CAALFM_C503910CA</t>
  </si>
  <si>
    <t>C5_03910C_A</t>
  </si>
  <si>
    <t>CAALFM_C209080CA</t>
  </si>
  <si>
    <t>FGR18</t>
  </si>
  <si>
    <t>CAALFM_C500180WA</t>
  </si>
  <si>
    <t>AFL1</t>
  </si>
  <si>
    <t>CAALFM_C603010WA</t>
  </si>
  <si>
    <t>TEL1</t>
  </si>
  <si>
    <t>CAALFM_C504480CA</t>
  </si>
  <si>
    <t>C5_04480C_A</t>
  </si>
  <si>
    <t>CAALFM_C403700WA</t>
  </si>
  <si>
    <t>C4_03700W_A</t>
  </si>
  <si>
    <t>CAALFM_C104500WA</t>
  </si>
  <si>
    <t>ICL1</t>
  </si>
  <si>
    <t>CAALFM_C100640CA</t>
  </si>
  <si>
    <t>RPO41</t>
  </si>
  <si>
    <t>CAALFM_CR08440WA</t>
  </si>
  <si>
    <t>CR_08440W_A</t>
  </si>
  <si>
    <t>CAALFM_C701540WA</t>
  </si>
  <si>
    <t>ALK6</t>
  </si>
  <si>
    <t>CAALFM_C700510WA</t>
  </si>
  <si>
    <t>MAC1</t>
  </si>
  <si>
    <t>CAALFM_C601650CA</t>
  </si>
  <si>
    <t>FMP27</t>
  </si>
  <si>
    <t>CAALFM_C208010WA</t>
  </si>
  <si>
    <t>BLM3</t>
  </si>
  <si>
    <t>CAALFM_CR08570WA</t>
  </si>
  <si>
    <t>SKI2</t>
  </si>
  <si>
    <t>CAALFM_C104210CA</t>
  </si>
  <si>
    <t>CDC3</t>
  </si>
  <si>
    <t>CAALFM_C208660CA</t>
  </si>
  <si>
    <t>C2_08660C_A</t>
  </si>
  <si>
    <t>CAALFM_C108530WA</t>
  </si>
  <si>
    <t>C1_08530W_A</t>
  </si>
  <si>
    <t>CAALFM_C501750CA</t>
  </si>
  <si>
    <t>MTLA2</t>
  </si>
  <si>
    <t>CAALFM_C209360WA</t>
  </si>
  <si>
    <t>C2_09360W_A</t>
  </si>
  <si>
    <t>CAALFM_C700330CA</t>
  </si>
  <si>
    <t>C7_00330C_A</t>
  </si>
  <si>
    <t>CAALFM_C200750WA</t>
  </si>
  <si>
    <t>C2_00750W_A</t>
  </si>
  <si>
    <t>CAALFM_C500810CA</t>
  </si>
  <si>
    <t>C5_00810C_A</t>
  </si>
  <si>
    <t>CAALFM_C504370CA</t>
  </si>
  <si>
    <t>PGA37</t>
  </si>
  <si>
    <t>CAALFM_CR05830CA</t>
  </si>
  <si>
    <t>ISC1</t>
  </si>
  <si>
    <t>CAALFM_C111990WA</t>
  </si>
  <si>
    <t>C1_11990W_A</t>
  </si>
  <si>
    <t>CAALFM_C114120CA</t>
  </si>
  <si>
    <t>RBE1</t>
  </si>
  <si>
    <t>CAALFM_C701130CA</t>
  </si>
  <si>
    <t>C7_01130C_A</t>
  </si>
  <si>
    <t>CAALFM_C503890CA</t>
  </si>
  <si>
    <t>C5_03890C_A</t>
  </si>
  <si>
    <t>CAALFM_C703550CA</t>
  </si>
  <si>
    <t>C7_03550C_A</t>
  </si>
  <si>
    <t>CAALFM_C106320WA</t>
  </si>
  <si>
    <t>C1_06320W_A</t>
  </si>
  <si>
    <t>CAALFM_C401150WA</t>
  </si>
  <si>
    <t>ASK1</t>
  </si>
  <si>
    <t>CAALFM_C210000CA</t>
  </si>
  <si>
    <t>C2_10000C_A</t>
  </si>
  <si>
    <t>CAALFM_C106000WA</t>
  </si>
  <si>
    <t>C1_06000W_A</t>
  </si>
  <si>
    <t>CAALFM_C505220WA</t>
  </si>
  <si>
    <t>CAG1</t>
  </si>
  <si>
    <t>CAALFM_C604230WA</t>
  </si>
  <si>
    <t>C6_04230W_A</t>
  </si>
  <si>
    <t>CAALFM_C300430WA</t>
  </si>
  <si>
    <t>EST3</t>
  </si>
  <si>
    <t>CAALFM_C702880CA</t>
  </si>
  <si>
    <t>LIP9</t>
  </si>
  <si>
    <t>CAALFM_C502840CA</t>
  </si>
  <si>
    <t>HSL1</t>
  </si>
  <si>
    <t>CAALFM_C202530WA</t>
  </si>
  <si>
    <t>C2_02530W_A</t>
  </si>
  <si>
    <t>CAALFM_C400300CA</t>
  </si>
  <si>
    <t>SWI1</t>
  </si>
  <si>
    <t>CAALFM_C114220CA</t>
  </si>
  <si>
    <t>FTR2</t>
  </si>
  <si>
    <t>CAALFM_C208890WA</t>
  </si>
  <si>
    <t>C2_08890W_A</t>
  </si>
  <si>
    <t>CAALFM_CR10510WA</t>
  </si>
  <si>
    <t>CR_10510W_A</t>
  </si>
  <si>
    <t>CAALFM_C100550WA</t>
  </si>
  <si>
    <t>CIS2</t>
  </si>
  <si>
    <t>CAALFM_C200910WA</t>
  </si>
  <si>
    <t>PGA19</t>
  </si>
  <si>
    <t>CAALFM_C401220CA</t>
  </si>
  <si>
    <t>C4_01220C_A</t>
  </si>
  <si>
    <t>CAALFM_CR07090WA</t>
  </si>
  <si>
    <t>STT4</t>
  </si>
  <si>
    <t>CAALFM_C209330CA</t>
  </si>
  <si>
    <t>C2_09330C_A</t>
  </si>
  <si>
    <t>CAALFM_C400690CA</t>
  </si>
  <si>
    <t>C4_00690C_A</t>
  </si>
  <si>
    <t>CAALFM_C209110CA</t>
  </si>
  <si>
    <t>C2_09110C_A</t>
  </si>
  <si>
    <t>CAALFM_C102670CA</t>
  </si>
  <si>
    <t>C1_02670C_A</t>
  </si>
  <si>
    <t>CAALFM_CR01920WA</t>
  </si>
  <si>
    <t>CR_01920W_A</t>
  </si>
  <si>
    <t>CAALFM_CR10320WA</t>
  </si>
  <si>
    <t>CR_10320W_A</t>
  </si>
  <si>
    <t>CAALFM_C501990WA</t>
  </si>
  <si>
    <t>C5_01990W_A</t>
  </si>
  <si>
    <t>CAALFM_C207690WA</t>
  </si>
  <si>
    <t>C2_07690W_A</t>
  </si>
  <si>
    <t>CAALFM_C602760WA</t>
  </si>
  <si>
    <t>C6_02760W_A</t>
  </si>
  <si>
    <t>CAALFM_CR08960CA</t>
  </si>
  <si>
    <t>MPS1</t>
  </si>
  <si>
    <t>CAALFM_C404580WA</t>
  </si>
  <si>
    <t>ZDS1</t>
  </si>
  <si>
    <t>CAALFM_CR00850CA</t>
  </si>
  <si>
    <t>GSL2</t>
  </si>
  <si>
    <t>CAALFM_C107040CA</t>
  </si>
  <si>
    <t>C1_07040C_A</t>
  </si>
  <si>
    <t>CAALFM_C111510CA</t>
  </si>
  <si>
    <t>C1_11510C_A</t>
  </si>
  <si>
    <t>CAALFM_C501250WA</t>
  </si>
  <si>
    <t>GPR1</t>
  </si>
  <si>
    <t>CAALFM_CR08990CA</t>
  </si>
  <si>
    <t>CR_08990C_A</t>
  </si>
  <si>
    <t>CAALFM_C702920WA</t>
  </si>
  <si>
    <t>C7_02920W_A</t>
  </si>
  <si>
    <t>CAALFM_C405830WA</t>
  </si>
  <si>
    <t>C4_05830W_A</t>
  </si>
  <si>
    <t>CAALFM_C207530CA</t>
  </si>
  <si>
    <t>C2_07530C_A</t>
  </si>
  <si>
    <t>CAALFM_C104940CA</t>
  </si>
  <si>
    <t>C1_04940C_A</t>
  </si>
  <si>
    <t>CAALFM_C603790CA</t>
  </si>
  <si>
    <t>HGT10</t>
  </si>
  <si>
    <t>CAALFM_C208490WA</t>
  </si>
  <si>
    <t>DSE1</t>
  </si>
  <si>
    <t>CAALFM_C202750CA</t>
  </si>
  <si>
    <t>C2_02750C_A</t>
  </si>
  <si>
    <t>CAALFM_C204450WA</t>
  </si>
  <si>
    <t>C2_04450W_A</t>
  </si>
  <si>
    <t>CAALFM_C503460CA</t>
  </si>
  <si>
    <t>C5_03460C_A</t>
  </si>
  <si>
    <t>CAALFM_C210570WA</t>
  </si>
  <si>
    <t>SGS1</t>
  </si>
  <si>
    <t>CAALFM_C406160WA</t>
  </si>
  <si>
    <t>C4_06160W_A</t>
  </si>
  <si>
    <t>CAALFM_C102680CA</t>
  </si>
  <si>
    <t>C1_02680C_A</t>
  </si>
  <si>
    <t>CAALFM_C210020CA</t>
  </si>
  <si>
    <t>C2_10020C_A</t>
  </si>
  <si>
    <t>CAALFM_C204930CA</t>
  </si>
  <si>
    <t>CRK1</t>
  </si>
  <si>
    <t>CAALFM_C403230CA</t>
  </si>
  <si>
    <t>C4_03230C_A</t>
  </si>
  <si>
    <t>CAALFM_C407100CA</t>
  </si>
  <si>
    <t>C4_07100C_A</t>
  </si>
  <si>
    <t>CAALFM_C504210CA</t>
  </si>
  <si>
    <t>MRV4</t>
  </si>
  <si>
    <t>CAALFM_C207390CA</t>
  </si>
  <si>
    <t>C2_07390C_A</t>
  </si>
  <si>
    <t>CAALFM_C200780WA</t>
  </si>
  <si>
    <t>POT1-2</t>
  </si>
  <si>
    <t>CAALFM_C500200CA</t>
  </si>
  <si>
    <t>BDF1</t>
  </si>
  <si>
    <t>CAALFM_C603500CA</t>
  </si>
  <si>
    <t>SAP4</t>
  </si>
  <si>
    <t>CAALFM_C206480WA</t>
  </si>
  <si>
    <t>C2_06480W_A</t>
  </si>
  <si>
    <t>CAALFM_C505240CA</t>
  </si>
  <si>
    <t>C5_05240C_A</t>
  </si>
  <si>
    <t>CAALFM_C207710WA</t>
  </si>
  <si>
    <t>C2_07710W_A</t>
  </si>
  <si>
    <t>CAALFM_C203710WA</t>
  </si>
  <si>
    <t>C2_03710W_A</t>
  </si>
  <si>
    <t>CAALFM_C402820WA</t>
  </si>
  <si>
    <t>C4_02820W_A</t>
  </si>
  <si>
    <t>CAALFM_C406640CA</t>
  </si>
  <si>
    <t>C4_06640C_A</t>
  </si>
  <si>
    <t>CAALFM_C504830WA</t>
  </si>
  <si>
    <t>SFL2</t>
  </si>
  <si>
    <t>CAALFM_C702250WA</t>
  </si>
  <si>
    <t>C7_02250W_A</t>
  </si>
  <si>
    <t>CAALFM_C700380WA</t>
  </si>
  <si>
    <t>C7_00380W_A</t>
  </si>
  <si>
    <t>CAALFM_C108770WA</t>
  </si>
  <si>
    <t>C1_08770W_A</t>
  </si>
  <si>
    <t>CAALFM_C504490CA</t>
  </si>
  <si>
    <t>CAR1</t>
  </si>
  <si>
    <t>CAALFM_CR08200CA</t>
  </si>
  <si>
    <t>CR_08200C_A</t>
  </si>
  <si>
    <t>CAALFM_C102370CA</t>
  </si>
  <si>
    <t>C1_02370C_A</t>
  </si>
  <si>
    <t>CAALFM_C202130CA</t>
  </si>
  <si>
    <t>C2_02130C_A</t>
  </si>
  <si>
    <t>CAALFM_C104930CA</t>
  </si>
  <si>
    <t>C1_04930C_A</t>
  </si>
  <si>
    <t>CAALFM_C700410CA</t>
  </si>
  <si>
    <t>C7_00410C_A</t>
  </si>
  <si>
    <t>CAALFM_CR08250CA</t>
  </si>
  <si>
    <t>HSP104</t>
  </si>
  <si>
    <t>CAALFM_C208350CA</t>
  </si>
  <si>
    <t>C2_08350C_A</t>
  </si>
  <si>
    <t>CAALFM_C302800WA</t>
  </si>
  <si>
    <t>ADH4</t>
  </si>
  <si>
    <t>CAALFM_C204500WA</t>
  </si>
  <si>
    <t>C2_04500W_A</t>
  </si>
  <si>
    <t>CAALFM_C603140CA</t>
  </si>
  <si>
    <t>MDL2</t>
  </si>
  <si>
    <t>CAALFM_C603170CA</t>
  </si>
  <si>
    <t>MDR1</t>
  </si>
  <si>
    <t>CAALFM_C202050CA</t>
  </si>
  <si>
    <t>C2_02050C_A</t>
  </si>
  <si>
    <t>CAALFM_C203320WA</t>
  </si>
  <si>
    <t>CHK1</t>
  </si>
  <si>
    <t>CAALFM_C702140WA</t>
  </si>
  <si>
    <t>C7_02140W_A</t>
  </si>
  <si>
    <t>CAALFM_C103360WA</t>
  </si>
  <si>
    <t>C1_03360W_A</t>
  </si>
  <si>
    <t>CAALFM_C210780CA</t>
  </si>
  <si>
    <t>PSO2</t>
  </si>
  <si>
    <t>CAALFM_C404460CA</t>
  </si>
  <si>
    <t>C4_04460C_A</t>
  </si>
  <si>
    <t>CAALFM_C200890WA</t>
  </si>
  <si>
    <t>C2_00890W_A</t>
  </si>
  <si>
    <t>CAALFM_C103770WA</t>
  </si>
  <si>
    <t>SKO1</t>
  </si>
  <si>
    <t>CAALFM_C205680WA</t>
  </si>
  <si>
    <t>COG4</t>
  </si>
  <si>
    <t>CAALFM_C604620CA</t>
  </si>
  <si>
    <t>NAG4</t>
  </si>
  <si>
    <t>CAALFM_C406820CA</t>
  </si>
  <si>
    <t>CZF1</t>
  </si>
  <si>
    <t>CAALFM_C404730WA</t>
  </si>
  <si>
    <t>BAS1</t>
  </si>
  <si>
    <t>CAALFM_CR03580CA</t>
  </si>
  <si>
    <t>CR_03580C_A</t>
  </si>
  <si>
    <t>CAALFM_C700280WA</t>
  </si>
  <si>
    <t>HGT12</t>
  </si>
  <si>
    <t>CAALFM_C406220CA</t>
  </si>
  <si>
    <t>C4_06220C_A</t>
  </si>
  <si>
    <t>CAALFM_C500380WA</t>
  </si>
  <si>
    <t>C5_00380W_A</t>
  </si>
  <si>
    <t>CAALFM_C704060WA</t>
  </si>
  <si>
    <t>C7_04060W_A</t>
  </si>
  <si>
    <t>CAALFM_C113010WA</t>
  </si>
  <si>
    <t>C1_13010W_A</t>
  </si>
  <si>
    <t>CAALFM_C112040WA</t>
  </si>
  <si>
    <t>C1_12040W_A</t>
  </si>
  <si>
    <t>CAALFM_C104260WA</t>
  </si>
  <si>
    <t>HHT21</t>
  </si>
  <si>
    <t>CAALFM_C206200CA</t>
  </si>
  <si>
    <t>C2_06200C_A</t>
  </si>
  <si>
    <t>CAALFM_C501820WA</t>
  </si>
  <si>
    <t>STI1</t>
  </si>
  <si>
    <t>CAALFM_CR09990WA</t>
  </si>
  <si>
    <t>CR_09990W_A</t>
  </si>
  <si>
    <t>CAALFM_CR10270CA</t>
  </si>
  <si>
    <t>AHA1</t>
  </si>
  <si>
    <t>CAALFM_C101440CA</t>
  </si>
  <si>
    <t>POX18</t>
  </si>
  <si>
    <t>CAALFM_C104900WA</t>
  </si>
  <si>
    <t>MNN15</t>
  </si>
  <si>
    <t>CAALFM_C407080CA</t>
  </si>
  <si>
    <t>C4_07080C_A</t>
  </si>
  <si>
    <t>CAALFM_C100840CA</t>
  </si>
  <si>
    <t>NRM1</t>
  </si>
  <si>
    <t>CAALFM_C111270WA</t>
  </si>
  <si>
    <t>C1_11270W_A</t>
  </si>
  <si>
    <t>CAALFM_C504110WA</t>
  </si>
  <si>
    <t>SCW11</t>
  </si>
  <si>
    <t>CAALFM_C300010CA</t>
  </si>
  <si>
    <t>C3_00010C_A</t>
  </si>
  <si>
    <t>CAALFM_C103880CA</t>
  </si>
  <si>
    <t>C1_03880C_A</t>
  </si>
  <si>
    <t>CAALFM_C208360CA</t>
  </si>
  <si>
    <t>OPT5</t>
  </si>
  <si>
    <t>CAALFM_C500540CA</t>
  </si>
  <si>
    <t>AGA1</t>
  </si>
  <si>
    <t>CAALFM_C207280WA</t>
  </si>
  <si>
    <t>C2_07280W_A</t>
  </si>
  <si>
    <t>CAALFM_C402440CA</t>
  </si>
  <si>
    <t>PGA38</t>
  </si>
  <si>
    <t>CAALFM_C203350WA</t>
  </si>
  <si>
    <t>PGA17</t>
  </si>
  <si>
    <t>CAALFM_C502430WA</t>
  </si>
  <si>
    <t>ZCF22</t>
  </si>
  <si>
    <t>CAALFM_C701880CA</t>
  </si>
  <si>
    <t>C7_01880C_A</t>
  </si>
  <si>
    <t>CAALFM_C603750CA</t>
  </si>
  <si>
    <t>SBA1</t>
  </si>
  <si>
    <t>CAALFM_CR10110WA</t>
  </si>
  <si>
    <t>CHT3</t>
  </si>
  <si>
    <t>CAALFM_C208340CA</t>
  </si>
  <si>
    <t>C2_08340C_A</t>
  </si>
  <si>
    <t>CAALFM_CR09860WA</t>
  </si>
  <si>
    <t>YTA6</t>
  </si>
  <si>
    <t>CAALFM_C702910WA</t>
  </si>
  <si>
    <t>ENA21</t>
  </si>
  <si>
    <t>CAALFM_C200050CA</t>
  </si>
  <si>
    <t>C2_00050C_A</t>
  </si>
  <si>
    <t>CAALFM_C203390CA</t>
  </si>
  <si>
    <t>HSP78</t>
  </si>
  <si>
    <t>CAALFM_C305720CA</t>
  </si>
  <si>
    <t>KIP3</t>
  </si>
  <si>
    <t>CAALFM_C601440CA</t>
  </si>
  <si>
    <t>FRP5</t>
  </si>
  <si>
    <t>CAALFM_C200950CA</t>
  </si>
  <si>
    <t>RFC5</t>
  </si>
  <si>
    <t>CAALFM_C406140CA</t>
  </si>
  <si>
    <t>C4_06140C_A</t>
  </si>
  <si>
    <t>CAALFM_C304440CA</t>
  </si>
  <si>
    <t>C3_04440C_A</t>
  </si>
  <si>
    <t>CAALFM_C102610WA</t>
  </si>
  <si>
    <t>IML1</t>
  </si>
  <si>
    <t>CAALFM_C400820WA</t>
  </si>
  <si>
    <t>C4_00820W_A</t>
  </si>
  <si>
    <t>CAALFM_C603690WA</t>
  </si>
  <si>
    <t>ALS5</t>
  </si>
  <si>
    <t>CAALFM_C207180WA</t>
  </si>
  <si>
    <t>C2_07180W_A</t>
  </si>
  <si>
    <t>CAALFM_C704080CA</t>
  </si>
  <si>
    <t>C7_04080C_A</t>
  </si>
  <si>
    <t>CAALFM_C405840WA</t>
  </si>
  <si>
    <t>FRE3</t>
  </si>
  <si>
    <t>CAALFM_C208210CA</t>
  </si>
  <si>
    <t>MFA1</t>
  </si>
  <si>
    <t>CAALFM_CR02750CA</t>
  </si>
  <si>
    <t>PGA34</t>
  </si>
  <si>
    <t>CAALFM_C300440WA</t>
  </si>
  <si>
    <t>C3_00440W_A</t>
  </si>
  <si>
    <t>CAALFM_C102570CA</t>
  </si>
  <si>
    <t>PUT4</t>
  </si>
  <si>
    <t>CAALFM_C112330WA</t>
  </si>
  <si>
    <t>C1_12330W_A</t>
  </si>
  <si>
    <t>CAALFM_C504400WA</t>
  </si>
  <si>
    <t>RNY11</t>
  </si>
  <si>
    <t>CAALFM_C203240CA</t>
  </si>
  <si>
    <t>ROM2</t>
  </si>
  <si>
    <t>CAALFM_C601730WA</t>
  </si>
  <si>
    <t>FGR37</t>
  </si>
  <si>
    <t>CAALFM_C208320CA</t>
  </si>
  <si>
    <t>C2_08320C_A</t>
  </si>
  <si>
    <t>CAALFM_C406990WA</t>
  </si>
  <si>
    <t>C4_06990W_A</t>
  </si>
  <si>
    <t>CAALFM_C100950CA</t>
  </si>
  <si>
    <t>CDC5</t>
  </si>
  <si>
    <t>CAALFM_C701840WA</t>
  </si>
  <si>
    <t>IQG1</t>
  </si>
  <si>
    <t>CAALFM_C204110WA</t>
  </si>
  <si>
    <t>C2_04110W_A</t>
  </si>
  <si>
    <t>CAALFM_C106880CA</t>
  </si>
  <si>
    <t>SPO22</t>
  </si>
  <si>
    <t>CAALFM_CR07500WA</t>
  </si>
  <si>
    <t>CR_07500W_A</t>
  </si>
  <si>
    <t>CAALFM_C109700WA</t>
  </si>
  <si>
    <t>C1_09700W_A</t>
  </si>
  <si>
    <t>CAALFM_C203720WA</t>
  </si>
  <si>
    <t>PGA16</t>
  </si>
  <si>
    <t>CAALFM_C200090WA</t>
  </si>
  <si>
    <t>C2_00090W_A</t>
  </si>
  <si>
    <t>CAALFM_C208140CA</t>
  </si>
  <si>
    <t>PHM7</t>
  </si>
  <si>
    <t>CAALFM_C504460CA</t>
  </si>
  <si>
    <t>C5_04460C_A</t>
  </si>
  <si>
    <t>CAALFM_C407000WA</t>
  </si>
  <si>
    <t>C4_07000W_A</t>
  </si>
  <si>
    <t>CAALFM_C107580CA</t>
  </si>
  <si>
    <t>PRY1</t>
  </si>
  <si>
    <t>CAALFM_C101510WA</t>
  </si>
  <si>
    <t>C1_01510W_A</t>
  </si>
  <si>
    <t>CAALFM_C110400CA</t>
  </si>
  <si>
    <t>FGR41</t>
  </si>
  <si>
    <t>CAALFM_C200900WA</t>
  </si>
  <si>
    <t>C2_00900W_A</t>
  </si>
  <si>
    <t>CAALFM_C700370WA</t>
  </si>
  <si>
    <t>DCC1</t>
  </si>
  <si>
    <t>CAALFM_C406920CA</t>
  </si>
  <si>
    <t>CSA2</t>
  </si>
  <si>
    <t>CAALFM_CR10680WA</t>
  </si>
  <si>
    <t>RPO21</t>
  </si>
  <si>
    <t>CAALFM_C111300CA</t>
  </si>
  <si>
    <t>C1_11300C_A</t>
  </si>
  <si>
    <t>CAALFM_C300030CA</t>
  </si>
  <si>
    <t>C3_00030C_A</t>
  </si>
  <si>
    <t>CAALFM_C204090WA</t>
  </si>
  <si>
    <t>C2_04090W_A</t>
  </si>
  <si>
    <t>CAALFM_C109420WA</t>
  </si>
  <si>
    <t>LIP2</t>
  </si>
  <si>
    <t>CAALFM_C110850WA</t>
  </si>
  <si>
    <t>C1_10850W_A</t>
  </si>
  <si>
    <t>CAALFM_C700480WA</t>
  </si>
  <si>
    <t>FGR2</t>
  </si>
  <si>
    <t>CAALFM_C603150CA</t>
  </si>
  <si>
    <t>C6_03150C_A</t>
  </si>
  <si>
    <t>CAALFM_CR08270WA</t>
  </si>
  <si>
    <t>CR_08270W_A</t>
  </si>
  <si>
    <t>CAALFM_C101100WA</t>
  </si>
  <si>
    <t>CCH1</t>
  </si>
  <si>
    <t>CAALFM_C603740WA</t>
  </si>
  <si>
    <t>C6_03740W_A</t>
  </si>
  <si>
    <t>CAALFM_C109900WA</t>
  </si>
  <si>
    <t>LIP3</t>
  </si>
  <si>
    <t>CAALFM_CR09850CA</t>
  </si>
  <si>
    <t>FGR46</t>
  </si>
  <si>
    <t>CAALFM_C403470CA</t>
  </si>
  <si>
    <t>ECE1</t>
  </si>
  <si>
    <t>CAALFM_CR08980CA</t>
  </si>
  <si>
    <t>CR_08980C_A</t>
  </si>
  <si>
    <t>CAALFM_C502780WA</t>
  </si>
  <si>
    <t>C5_02780W_A</t>
  </si>
  <si>
    <t>CAALFM_C200660CA</t>
  </si>
  <si>
    <t>SOD4</t>
  </si>
  <si>
    <t>CAALFM_C106150WA</t>
  </si>
  <si>
    <t>C1_06150W_A</t>
  </si>
  <si>
    <t>CAALFM_C700350CA</t>
  </si>
  <si>
    <t>C7_00350C_A</t>
  </si>
  <si>
    <t>CAALFM_CR10590WA</t>
  </si>
  <si>
    <t>CR_10590W_A</t>
  </si>
  <si>
    <t>CAALFM_CR09390CA</t>
  </si>
  <si>
    <t>CR_09390C_A</t>
  </si>
  <si>
    <t>CAALFM_C406150CA</t>
  </si>
  <si>
    <t>C4_06150C_A</t>
  </si>
  <si>
    <t>CAALFM_C702030WA</t>
  </si>
  <si>
    <t>HSP90</t>
  </si>
  <si>
    <t>CAALFM_C407260WA</t>
  </si>
  <si>
    <t>C4_07260W_A</t>
  </si>
  <si>
    <t>CAALFM_C702000CA</t>
  </si>
  <si>
    <t>C7_02000C_A</t>
  </si>
  <si>
    <t>CAALFM_CR08260CA</t>
  </si>
  <si>
    <t>CR_08260C_A</t>
  </si>
  <si>
    <t>CAALFM_C111290WA</t>
  </si>
  <si>
    <t>C1_11290W_A</t>
  </si>
  <si>
    <t>CAALFM_C102690CA</t>
  </si>
  <si>
    <t>C1_02690C_A</t>
  </si>
  <si>
    <t>CAALFM_C110150WA</t>
  </si>
  <si>
    <t>WOR1</t>
  </si>
  <si>
    <t>CAALFM_C107030CA</t>
  </si>
  <si>
    <t>RBT4</t>
  </si>
  <si>
    <t>CAALFM_C202550CA</t>
  </si>
  <si>
    <t>C2_02550C_A</t>
  </si>
  <si>
    <t>CAALFM_C501380WA</t>
  </si>
  <si>
    <t>CFL5</t>
  </si>
  <si>
    <t>CAALFM_C104270CA</t>
  </si>
  <si>
    <t>C1_04270C_A</t>
  </si>
  <si>
    <t>CAALFM_CR08420WA</t>
  </si>
  <si>
    <t>CR_08420W_A</t>
  </si>
  <si>
    <t>CAALFM_C102580WA</t>
  </si>
  <si>
    <t>HNM4</t>
  </si>
  <si>
    <t>CAALFM_C702260WA</t>
  </si>
  <si>
    <t>C7_02260W_A</t>
  </si>
  <si>
    <t>CAALFM_C406980WA</t>
  </si>
  <si>
    <t>PRA1</t>
  </si>
  <si>
    <t>CAALFM_C104300CA</t>
  </si>
  <si>
    <t>SSA2</t>
  </si>
  <si>
    <t>CAALFM_C400850CA</t>
  </si>
  <si>
    <t>C4_00850C_A</t>
  </si>
  <si>
    <t>CAALFM_C206180CA</t>
  </si>
  <si>
    <t>FGR12</t>
  </si>
  <si>
    <t>CAALFM_C111280WA</t>
  </si>
  <si>
    <t>C1_11280W_A</t>
  </si>
  <si>
    <t>CAALFM_C208150WA</t>
  </si>
  <si>
    <t>C2_08150W_A</t>
  </si>
  <si>
    <t>CAALFM_C406970CA</t>
  </si>
  <si>
    <t>ZRT1</t>
  </si>
  <si>
    <t>CAALFM_CR07440WA</t>
  </si>
  <si>
    <t>ACE2</t>
  </si>
  <si>
    <t>Log2 Fold Change (Esc7/SC5314)</t>
  </si>
  <si>
    <t>Esc7-3-Ethanol</t>
  </si>
  <si>
    <t>Esc7-2-Ethanol</t>
  </si>
  <si>
    <t>Esc7-1-Ethanol</t>
  </si>
  <si>
    <t>SC5314-3-Ethanol</t>
  </si>
  <si>
    <t>SC5314-2-Ethanol</t>
  </si>
  <si>
    <t>SC5314-1-Ethanol</t>
  </si>
  <si>
    <t>Supplemental Table S3 Transcripts showing significant changes in abundance between Esc7 with ethanol vs SC5314 with ethanol medium by RNA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1" fillId="0" borderId="0" xfId="0" applyNumberFormat="1" applyFont="1"/>
    <xf numFmtId="11" fontId="0" fillId="0" borderId="0" xfId="0" applyNumberFormat="1"/>
    <xf numFmtId="0" fontId="2" fillId="0" borderId="0" xfId="0" applyFont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FEDA5-1548-444B-B954-A9C97BED3C19}">
  <dimension ref="A1:L2724"/>
  <sheetViews>
    <sheetView tabSelected="1" workbookViewId="0"/>
  </sheetViews>
  <sheetFormatPr baseColWidth="10" defaultRowHeight="16" x14ac:dyDescent="0.2"/>
  <cols>
    <col min="1" max="2" width="14.5" customWidth="1"/>
    <col min="3" max="3" width="28.6640625" customWidth="1"/>
    <col min="4" max="12" width="14.5" customWidth="1"/>
  </cols>
  <sheetData>
    <row r="1" spans="1:12" x14ac:dyDescent="0.2">
      <c r="A1" s="3" t="s">
        <v>5456</v>
      </c>
    </row>
    <row r="2" spans="1:12" x14ac:dyDescent="0.2">
      <c r="A2" t="s">
        <v>0</v>
      </c>
      <c r="B2" s="1" t="s">
        <v>1</v>
      </c>
      <c r="C2" t="s">
        <v>5449</v>
      </c>
      <c r="D2" t="s">
        <v>2</v>
      </c>
      <c r="E2" t="s">
        <v>3</v>
      </c>
      <c r="F2" t="s">
        <v>4</v>
      </c>
      <c r="G2" t="s">
        <v>5450</v>
      </c>
      <c r="H2" t="s">
        <v>5451</v>
      </c>
      <c r="I2" t="s">
        <v>5452</v>
      </c>
      <c r="J2" t="s">
        <v>5453</v>
      </c>
      <c r="K2" t="s">
        <v>5454</v>
      </c>
      <c r="L2" t="s">
        <v>5455</v>
      </c>
    </row>
    <row r="3" spans="1:12" x14ac:dyDescent="0.2">
      <c r="A3" t="s">
        <v>5</v>
      </c>
      <c r="B3" s="1" t="s">
        <v>6</v>
      </c>
      <c r="C3">
        <v>3.5889978013446999</v>
      </c>
      <c r="D3">
        <f>2^C3</f>
        <v>12.033611671970947</v>
      </c>
      <c r="E3" s="2">
        <v>1.97723163510222E-48</v>
      </c>
      <c r="F3">
        <v>1.22706995274444E-44</v>
      </c>
      <c r="G3">
        <v>841.53935946800402</v>
      </c>
      <c r="H3">
        <v>783.18567181206197</v>
      </c>
      <c r="I3">
        <v>857.08603628514004</v>
      </c>
      <c r="J3">
        <v>91.511075721218006</v>
      </c>
      <c r="K3">
        <v>59.459571638129297</v>
      </c>
      <c r="L3">
        <v>55.497823734712497</v>
      </c>
    </row>
    <row r="4" spans="1:12" x14ac:dyDescent="0.2">
      <c r="A4" t="s">
        <v>7</v>
      </c>
      <c r="B4" s="1" t="s">
        <v>8</v>
      </c>
      <c r="C4">
        <v>2.73865660991176</v>
      </c>
      <c r="D4">
        <f t="shared" ref="D4:D67" si="0">2^C4</f>
        <v>6.6744854000047171</v>
      </c>
      <c r="E4" s="2">
        <v>9.9803703433006501E-28</v>
      </c>
      <c r="F4">
        <v>2.0646059450174601E-24</v>
      </c>
      <c r="G4">
        <v>1061.49830523327</v>
      </c>
      <c r="H4">
        <v>949.39808659109201</v>
      </c>
      <c r="I4">
        <v>1111.34928084124</v>
      </c>
      <c r="J4">
        <v>195.298027453819</v>
      </c>
      <c r="K4">
        <v>102.27046321758201</v>
      </c>
      <c r="L4">
        <v>169.520625226031</v>
      </c>
    </row>
    <row r="5" spans="1:12" x14ac:dyDescent="0.2">
      <c r="A5" t="s">
        <v>9</v>
      </c>
      <c r="B5" s="1" t="s">
        <v>10</v>
      </c>
      <c r="C5">
        <v>2.4820386924843998</v>
      </c>
      <c r="D5">
        <f t="shared" si="0"/>
        <v>5.5868639652415357</v>
      </c>
      <c r="E5">
        <v>4.7963331084121001E-4</v>
      </c>
      <c r="F5">
        <v>1.9923723742172402E-3</v>
      </c>
      <c r="G5">
        <v>6660.6318264544598</v>
      </c>
      <c r="H5">
        <v>2764.18472404257</v>
      </c>
      <c r="I5">
        <v>2214.2792489488402</v>
      </c>
      <c r="J5">
        <v>1021.1296864014</v>
      </c>
      <c r="K5">
        <v>242.59505228356801</v>
      </c>
      <c r="L5">
        <v>819.34968859248204</v>
      </c>
    </row>
    <row r="6" spans="1:12" x14ac:dyDescent="0.2">
      <c r="A6" t="s">
        <v>11</v>
      </c>
      <c r="B6" s="1" t="s">
        <v>12</v>
      </c>
      <c r="C6">
        <v>2.3397997740737799</v>
      </c>
      <c r="D6">
        <f t="shared" si="0"/>
        <v>5.0623237472777074</v>
      </c>
      <c r="E6" s="2">
        <v>5.1654470359499098E-11</v>
      </c>
      <c r="F6">
        <v>1.8202082843824E-9</v>
      </c>
      <c r="G6">
        <v>671.66035224750897</v>
      </c>
      <c r="H6">
        <v>477.86069248971199</v>
      </c>
      <c r="I6">
        <v>402.44314866826801</v>
      </c>
      <c r="J6">
        <v>147.31051213659501</v>
      </c>
      <c r="K6">
        <v>116.540760410733</v>
      </c>
      <c r="L6">
        <v>43.389207647138797</v>
      </c>
    </row>
    <row r="7" spans="1:12" x14ac:dyDescent="0.2">
      <c r="A7" t="s">
        <v>13</v>
      </c>
      <c r="B7" s="1" t="s">
        <v>14</v>
      </c>
      <c r="C7">
        <v>2.3265901430102001</v>
      </c>
      <c r="D7">
        <f t="shared" si="0"/>
        <v>5.0161835619498181</v>
      </c>
      <c r="E7" s="2">
        <v>7.4795159730798497E-18</v>
      </c>
      <c r="F7">
        <v>1.65778129031906E-15</v>
      </c>
      <c r="G7">
        <v>5213.22340655267</v>
      </c>
      <c r="H7">
        <v>2891.55402015041</v>
      </c>
      <c r="I7">
        <v>2512.3229197198998</v>
      </c>
      <c r="J7">
        <v>766.68425634727805</v>
      </c>
      <c r="K7">
        <v>649.29852228837206</v>
      </c>
      <c r="L7">
        <v>700.28163039800802</v>
      </c>
    </row>
    <row r="8" spans="1:12" x14ac:dyDescent="0.2">
      <c r="A8" t="s">
        <v>15</v>
      </c>
      <c r="B8" s="1" t="s">
        <v>16</v>
      </c>
      <c r="C8">
        <v>2.1491534488793298</v>
      </c>
      <c r="D8">
        <f t="shared" si="0"/>
        <v>4.4356743394358054</v>
      </c>
      <c r="E8" s="2">
        <v>1.28900617375336E-10</v>
      </c>
      <c r="F8">
        <v>3.9881663622781197E-9</v>
      </c>
      <c r="G8">
        <v>5620.7366319659905</v>
      </c>
      <c r="H8">
        <v>2463.37638642617</v>
      </c>
      <c r="I8">
        <v>2327.0980395796901</v>
      </c>
      <c r="J8">
        <v>1075.81313408847</v>
      </c>
      <c r="K8">
        <v>563.676739129466</v>
      </c>
      <c r="L8">
        <v>707.34498978242596</v>
      </c>
    </row>
    <row r="9" spans="1:12" x14ac:dyDescent="0.2">
      <c r="A9" t="s">
        <v>17</v>
      </c>
      <c r="B9" s="1" t="s">
        <v>18</v>
      </c>
      <c r="C9">
        <v>2.0867355242782901</v>
      </c>
      <c r="D9">
        <f t="shared" si="0"/>
        <v>4.2478579547269302</v>
      </c>
      <c r="E9" s="2">
        <v>1.22831086430695E-17</v>
      </c>
      <c r="F9">
        <v>2.3821553824652898E-15</v>
      </c>
      <c r="G9">
        <v>57891.426998175302</v>
      </c>
      <c r="H9">
        <v>60545.582068285403</v>
      </c>
      <c r="I9">
        <v>59370.467603849997</v>
      </c>
      <c r="J9">
        <v>18958.4165164884</v>
      </c>
      <c r="K9">
        <v>9638.39656254076</v>
      </c>
      <c r="L9">
        <v>13260.952718574399</v>
      </c>
    </row>
    <row r="10" spans="1:12" x14ac:dyDescent="0.2">
      <c r="A10" t="s">
        <v>19</v>
      </c>
      <c r="B10" s="1" t="s">
        <v>20</v>
      </c>
      <c r="C10">
        <v>2.08299794586484</v>
      </c>
      <c r="D10">
        <f t="shared" si="0"/>
        <v>4.2368673062032993</v>
      </c>
      <c r="E10" s="2">
        <v>3.9287730720614801E-14</v>
      </c>
      <c r="F10">
        <v>2.8684665512015899E-12</v>
      </c>
      <c r="G10">
        <v>2807.4224372450699</v>
      </c>
      <c r="H10">
        <v>2755.1514406306701</v>
      </c>
      <c r="I10">
        <v>1482.6409723950201</v>
      </c>
      <c r="J10">
        <v>651.73741733160102</v>
      </c>
      <c r="K10">
        <v>595.78490781405606</v>
      </c>
      <c r="L10">
        <v>415.72915234002801</v>
      </c>
    </row>
    <row r="11" spans="1:12" x14ac:dyDescent="0.2">
      <c r="A11" t="s">
        <v>21</v>
      </c>
      <c r="B11" s="1" t="s">
        <v>22</v>
      </c>
      <c r="C11">
        <v>2.0648031280130699</v>
      </c>
      <c r="D11">
        <f t="shared" si="0"/>
        <v>4.1837687978410703</v>
      </c>
      <c r="E11" s="2">
        <v>8.3345570579980303E-18</v>
      </c>
      <c r="F11">
        <v>1.78359521041158E-15</v>
      </c>
      <c r="G11">
        <v>961.33842814372997</v>
      </c>
      <c r="H11">
        <v>853.64528242491201</v>
      </c>
      <c r="I11">
        <v>996.00469639029598</v>
      </c>
      <c r="J11">
        <v>271.18526097873098</v>
      </c>
      <c r="K11">
        <v>155.784077691899</v>
      </c>
      <c r="L11">
        <v>244.190424432735</v>
      </c>
    </row>
    <row r="12" spans="1:12" x14ac:dyDescent="0.2">
      <c r="A12" t="s">
        <v>23</v>
      </c>
      <c r="B12" s="1" t="s">
        <v>24</v>
      </c>
      <c r="C12">
        <v>2.0600674741637102</v>
      </c>
      <c r="D12">
        <f t="shared" si="0"/>
        <v>4.1700580704445374</v>
      </c>
      <c r="E12" s="2">
        <v>4.0973331420497698E-17</v>
      </c>
      <c r="F12">
        <v>6.6915919683054999E-15</v>
      </c>
      <c r="G12">
        <v>5993.8812721035001</v>
      </c>
      <c r="H12">
        <v>5099.28848601971</v>
      </c>
      <c r="I12">
        <v>6092.2146940660896</v>
      </c>
      <c r="J12">
        <v>1781.1180103788299</v>
      </c>
      <c r="K12">
        <v>928.75850898757994</v>
      </c>
      <c r="L12">
        <v>1410.6537742023299</v>
      </c>
    </row>
    <row r="13" spans="1:12" x14ac:dyDescent="0.2">
      <c r="A13" t="s">
        <v>25</v>
      </c>
      <c r="B13" s="1" t="s">
        <v>26</v>
      </c>
      <c r="C13">
        <v>2.0554451125451001</v>
      </c>
      <c r="D13">
        <f t="shared" si="0"/>
        <v>4.1567186815756196</v>
      </c>
      <c r="E13" s="2">
        <v>1.0979153418791E-24</v>
      </c>
      <c r="F13">
        <v>1.1356104352836199E-21</v>
      </c>
      <c r="G13">
        <v>16485.137417443199</v>
      </c>
      <c r="H13">
        <v>15785.662762301899</v>
      </c>
      <c r="I13">
        <v>15433.4421720461</v>
      </c>
      <c r="J13">
        <v>4638.0491548461196</v>
      </c>
      <c r="K13">
        <v>3680.5474844002001</v>
      </c>
      <c r="L13">
        <v>3158.3306961754602</v>
      </c>
    </row>
    <row r="14" spans="1:12" x14ac:dyDescent="0.2">
      <c r="A14" t="s">
        <v>27</v>
      </c>
      <c r="B14" s="1" t="s">
        <v>28</v>
      </c>
      <c r="C14">
        <v>2.03029196560031</v>
      </c>
      <c r="D14">
        <f t="shared" si="0"/>
        <v>4.0848750963245486</v>
      </c>
      <c r="E14">
        <v>4.6230713418312901E-3</v>
      </c>
      <c r="F14">
        <v>1.35206318319533E-2</v>
      </c>
      <c r="G14">
        <v>20302.9962617975</v>
      </c>
      <c r="H14">
        <v>13325.899689240499</v>
      </c>
      <c r="I14">
        <v>14524.9983280857</v>
      </c>
      <c r="J14">
        <v>6168.0697013557601</v>
      </c>
      <c r="K14">
        <v>4623.5762905809397</v>
      </c>
      <c r="L14">
        <v>996.94272454356201</v>
      </c>
    </row>
    <row r="15" spans="1:12" x14ac:dyDescent="0.2">
      <c r="A15" t="s">
        <v>29</v>
      </c>
      <c r="B15" s="1" t="s">
        <v>30</v>
      </c>
      <c r="C15">
        <v>1.9623077888178999</v>
      </c>
      <c r="D15">
        <f t="shared" si="0"/>
        <v>3.8968483506243534</v>
      </c>
      <c r="E15" s="2">
        <v>5.0456669772012296E-25</v>
      </c>
      <c r="F15">
        <v>6.2626818521021598E-22</v>
      </c>
      <c r="G15">
        <v>1299.1325234261001</v>
      </c>
      <c r="H15">
        <v>1173.42351520631</v>
      </c>
      <c r="I15">
        <v>1343.7223122898699</v>
      </c>
      <c r="J15">
        <v>314.70882138272498</v>
      </c>
      <c r="K15">
        <v>315.13572968208501</v>
      </c>
      <c r="L15">
        <v>349.13176385837301</v>
      </c>
    </row>
    <row r="16" spans="1:12" x14ac:dyDescent="0.2">
      <c r="A16" t="s">
        <v>31</v>
      </c>
      <c r="B16" s="1" t="s">
        <v>32</v>
      </c>
      <c r="C16">
        <v>1.92999676709306</v>
      </c>
      <c r="D16">
        <f t="shared" si="0"/>
        <v>3.8105434531943092</v>
      </c>
      <c r="E16">
        <v>2.3020496462490799E-3</v>
      </c>
      <c r="F16">
        <v>7.5034244246963196E-3</v>
      </c>
      <c r="G16">
        <v>10627.748526863699</v>
      </c>
      <c r="H16">
        <v>19197.533906977998</v>
      </c>
      <c r="I16">
        <v>8514.4509675359805</v>
      </c>
      <c r="J16">
        <v>5361.2098507894098</v>
      </c>
      <c r="K16">
        <v>3479.5741322633298</v>
      </c>
      <c r="L16">
        <v>1220.9521221636701</v>
      </c>
    </row>
    <row r="17" spans="1:12" x14ac:dyDescent="0.2">
      <c r="A17" t="s">
        <v>33</v>
      </c>
      <c r="B17" s="1" t="s">
        <v>34</v>
      </c>
      <c r="C17">
        <v>1.9114079085417901</v>
      </c>
      <c r="D17">
        <f t="shared" si="0"/>
        <v>3.7617602622518467</v>
      </c>
      <c r="E17" s="2">
        <v>1.8300438905136E-21</v>
      </c>
      <c r="F17">
        <v>8.7363479880979909E-19</v>
      </c>
      <c r="G17">
        <v>4258.7586954641001</v>
      </c>
      <c r="H17">
        <v>4223.0599950650403</v>
      </c>
      <c r="I17">
        <v>5787.4355731081096</v>
      </c>
      <c r="J17">
        <v>1266.6472066290501</v>
      </c>
      <c r="K17">
        <v>1204.6509213884999</v>
      </c>
      <c r="L17">
        <v>1321.85725622679</v>
      </c>
    </row>
    <row r="18" spans="1:12" x14ac:dyDescent="0.2">
      <c r="A18" t="s">
        <v>35</v>
      </c>
      <c r="B18" s="1" t="s">
        <v>36</v>
      </c>
      <c r="C18">
        <v>1.9009231007755101</v>
      </c>
      <c r="D18">
        <f t="shared" si="0"/>
        <v>3.7345207151378559</v>
      </c>
      <c r="E18" s="2">
        <v>2.6316229989891398E-19</v>
      </c>
      <c r="F18">
        <v>9.6069719598392E-17</v>
      </c>
      <c r="G18">
        <v>941.69923655754496</v>
      </c>
      <c r="H18">
        <v>834.67538725991301</v>
      </c>
      <c r="I18">
        <v>946.33075126178596</v>
      </c>
      <c r="J18">
        <v>275.649215891962</v>
      </c>
      <c r="K18">
        <v>198.594969271352</v>
      </c>
      <c r="L18">
        <v>254.280937839046</v>
      </c>
    </row>
    <row r="19" spans="1:12" x14ac:dyDescent="0.2">
      <c r="A19" t="s">
        <v>37</v>
      </c>
      <c r="B19" s="1" t="s">
        <v>38</v>
      </c>
      <c r="C19">
        <v>1.9001252632049901</v>
      </c>
      <c r="D19">
        <f t="shared" si="0"/>
        <v>3.7324560256985206</v>
      </c>
      <c r="E19" s="2">
        <v>1.4709149540827399E-17</v>
      </c>
      <c r="F19">
        <v>2.7662115772840798E-15</v>
      </c>
      <c r="G19">
        <v>1674.24108272223</v>
      </c>
      <c r="H19">
        <v>1309.8260947260501</v>
      </c>
      <c r="I19">
        <v>1196.38433945107</v>
      </c>
      <c r="J19">
        <v>439.69955895317003</v>
      </c>
      <c r="K19">
        <v>318.70330398037299</v>
      </c>
      <c r="L19">
        <v>361.24037994594698</v>
      </c>
    </row>
    <row r="20" spans="1:12" x14ac:dyDescent="0.2">
      <c r="A20" t="s">
        <v>39</v>
      </c>
      <c r="B20" s="1" t="s">
        <v>40</v>
      </c>
      <c r="C20">
        <v>1.89772440073593</v>
      </c>
      <c r="D20">
        <f t="shared" si="0"/>
        <v>3.7262498205429755</v>
      </c>
      <c r="E20" s="2">
        <v>1.1939394783278401E-13</v>
      </c>
      <c r="F20">
        <v>8.1424048379149406E-12</v>
      </c>
      <c r="G20">
        <v>8449.7621799558692</v>
      </c>
      <c r="H20">
        <v>11126.2951784419</v>
      </c>
      <c r="I20">
        <v>8661.7889403747795</v>
      </c>
      <c r="J20">
        <v>2950.6741976451299</v>
      </c>
      <c r="K20">
        <v>3011.03270775487</v>
      </c>
      <c r="L20">
        <v>1617.50929903171</v>
      </c>
    </row>
    <row r="21" spans="1:12" x14ac:dyDescent="0.2">
      <c r="A21" t="s">
        <v>41</v>
      </c>
      <c r="B21" s="1" t="s">
        <v>42</v>
      </c>
      <c r="C21">
        <v>1.8753628097322499</v>
      </c>
      <c r="D21">
        <f t="shared" si="0"/>
        <v>3.6689387235144295</v>
      </c>
      <c r="E21" s="2">
        <v>7.0892593339076301E-23</v>
      </c>
      <c r="F21">
        <v>4.3995943426230698E-20</v>
      </c>
      <c r="G21">
        <v>3202.1701881273798</v>
      </c>
      <c r="H21">
        <v>3178.8124326489601</v>
      </c>
      <c r="I21">
        <v>3664.0849016826401</v>
      </c>
      <c r="J21">
        <v>821.36770403434696</v>
      </c>
      <c r="K21">
        <v>877.623277378789</v>
      </c>
      <c r="L21">
        <v>1038.31382950944</v>
      </c>
    </row>
    <row r="22" spans="1:12" x14ac:dyDescent="0.2">
      <c r="A22" t="s">
        <v>43</v>
      </c>
      <c r="B22" s="1" t="s">
        <v>44</v>
      </c>
      <c r="C22">
        <v>1.8680612327503401</v>
      </c>
      <c r="D22">
        <f t="shared" si="0"/>
        <v>3.6504168866550439</v>
      </c>
      <c r="E22" s="2">
        <v>1.9261931057066001E-11</v>
      </c>
      <c r="F22">
        <v>7.7623080610488002E-10</v>
      </c>
      <c r="G22">
        <v>1856.88556447374</v>
      </c>
      <c r="H22">
        <v>2872.5841249854202</v>
      </c>
      <c r="I22">
        <v>4416.7714600705804</v>
      </c>
      <c r="J22">
        <v>805.74386183804199</v>
      </c>
      <c r="K22">
        <v>851.46106585801203</v>
      </c>
      <c r="L22">
        <v>848.61217747078501</v>
      </c>
    </row>
    <row r="23" spans="1:12" x14ac:dyDescent="0.2">
      <c r="A23" t="s">
        <v>45</v>
      </c>
      <c r="B23" s="1" t="s">
        <v>46</v>
      </c>
      <c r="C23">
        <v>1.85519666154444</v>
      </c>
      <c r="D23">
        <f t="shared" si="0"/>
        <v>3.6180106671845511</v>
      </c>
      <c r="E23" s="2">
        <v>4.7518540685080901E-17</v>
      </c>
      <c r="F23">
        <v>7.3725015872902994E-15</v>
      </c>
      <c r="G23">
        <v>25392.4927613572</v>
      </c>
      <c r="H23">
        <v>33150.343465004698</v>
      </c>
      <c r="I23">
        <v>28165.968819138601</v>
      </c>
      <c r="J23">
        <v>6527.4180718707803</v>
      </c>
      <c r="K23">
        <v>7334.9327572796301</v>
      </c>
      <c r="L23">
        <v>10102.6220223989</v>
      </c>
    </row>
    <row r="24" spans="1:12" x14ac:dyDescent="0.2">
      <c r="A24" t="s">
        <v>47</v>
      </c>
      <c r="B24" s="1" t="s">
        <v>48</v>
      </c>
      <c r="C24">
        <v>1.84705006773105</v>
      </c>
      <c r="D24">
        <f t="shared" si="0"/>
        <v>3.5976380999602631</v>
      </c>
      <c r="E24" s="2">
        <v>2.5761656935395698E-18</v>
      </c>
      <c r="F24">
        <v>6.6615351225444096E-16</v>
      </c>
      <c r="G24">
        <v>5143.5042764217096</v>
      </c>
      <c r="H24">
        <v>3992.71126806149</v>
      </c>
      <c r="I24">
        <v>5826.1644116828802</v>
      </c>
      <c r="J24">
        <v>1581.3560280117799</v>
      </c>
      <c r="K24">
        <v>1248.65100440072</v>
      </c>
      <c r="L24">
        <v>1328.92061561121</v>
      </c>
    </row>
    <row r="25" spans="1:12" x14ac:dyDescent="0.2">
      <c r="A25" t="s">
        <v>49</v>
      </c>
      <c r="B25" s="1" t="s">
        <v>50</v>
      </c>
      <c r="C25">
        <v>1.81504299290761</v>
      </c>
      <c r="D25">
        <f t="shared" si="0"/>
        <v>3.5187011608740817</v>
      </c>
      <c r="E25" s="2">
        <v>5.5713758965847801E-16</v>
      </c>
      <c r="F25">
        <v>6.5237658140009798E-14</v>
      </c>
      <c r="G25">
        <v>6324.8016503307099</v>
      </c>
      <c r="H25">
        <v>5519.3361646732401</v>
      </c>
      <c r="I25">
        <v>7670.8358316246704</v>
      </c>
      <c r="J25">
        <v>1785.58196529206</v>
      </c>
      <c r="K25">
        <v>1484.11090808771</v>
      </c>
      <c r="L25">
        <v>2275.4107731232102</v>
      </c>
    </row>
    <row r="26" spans="1:12" x14ac:dyDescent="0.2">
      <c r="A26" t="s">
        <v>51</v>
      </c>
      <c r="B26" s="1" t="s">
        <v>52</v>
      </c>
      <c r="C26">
        <v>1.75337615940266</v>
      </c>
      <c r="D26">
        <f t="shared" si="0"/>
        <v>3.3714662587311524</v>
      </c>
      <c r="E26" s="2">
        <v>7.4466616855432701E-14</v>
      </c>
      <c r="F26">
        <v>5.1925822944361301E-12</v>
      </c>
      <c r="G26">
        <v>6897.2840850679804</v>
      </c>
      <c r="H26">
        <v>6615.9767708783602</v>
      </c>
      <c r="I26">
        <v>9770.6124273959304</v>
      </c>
      <c r="J26">
        <v>2223.0495467886099</v>
      </c>
      <c r="K26">
        <v>1853.94944367687</v>
      </c>
      <c r="L26">
        <v>2828.3709077890699</v>
      </c>
    </row>
    <row r="27" spans="1:12" x14ac:dyDescent="0.2">
      <c r="A27" t="s">
        <v>53</v>
      </c>
      <c r="B27" s="1" t="s">
        <v>54</v>
      </c>
      <c r="C27">
        <v>1.7497027485421801</v>
      </c>
      <c r="D27">
        <f t="shared" si="0"/>
        <v>3.3628927025462207</v>
      </c>
      <c r="E27" s="2">
        <v>1.5230269792169199E-17</v>
      </c>
      <c r="F27">
        <v>2.7799721861824099E-15</v>
      </c>
      <c r="G27">
        <v>5664.9248130349097</v>
      </c>
      <c r="H27">
        <v>4372.1091713614496</v>
      </c>
      <c r="I27">
        <v>6199.1399657833899</v>
      </c>
      <c r="J27">
        <v>1548.99235489086</v>
      </c>
      <c r="K27">
        <v>1479.3541423566601</v>
      </c>
      <c r="L27">
        <v>1799.1385403453201</v>
      </c>
    </row>
    <row r="28" spans="1:12" x14ac:dyDescent="0.2">
      <c r="A28" t="s">
        <v>55</v>
      </c>
      <c r="B28" s="1" t="s">
        <v>56</v>
      </c>
      <c r="C28">
        <v>1.74752773117577</v>
      </c>
      <c r="D28">
        <f t="shared" si="0"/>
        <v>3.3578266012505398</v>
      </c>
      <c r="E28" s="2">
        <v>6.0046767152503698E-12</v>
      </c>
      <c r="F28">
        <v>2.9575415630828399E-10</v>
      </c>
      <c r="G28">
        <v>57548.723104996301</v>
      </c>
      <c r="H28">
        <v>69092.874832628804</v>
      </c>
      <c r="I28">
        <v>57403.716149270302</v>
      </c>
      <c r="J28">
        <v>25307.276391830001</v>
      </c>
      <c r="K28">
        <v>16969.761745522101</v>
      </c>
      <c r="L28">
        <v>12534.43575332</v>
      </c>
    </row>
    <row r="29" spans="1:12" x14ac:dyDescent="0.2">
      <c r="A29" t="s">
        <v>57</v>
      </c>
      <c r="B29" s="1" t="s">
        <v>58</v>
      </c>
      <c r="C29">
        <v>1.7329600005230901</v>
      </c>
      <c r="D29">
        <f t="shared" si="0"/>
        <v>3.3240912829221734</v>
      </c>
      <c r="E29" s="2">
        <v>3.19380412185101E-7</v>
      </c>
      <c r="F29">
        <v>3.7187145178625401E-6</v>
      </c>
      <c r="G29">
        <v>2585.49957232118</v>
      </c>
      <c r="H29">
        <v>2164.37470549216</v>
      </c>
      <c r="I29">
        <v>1848.0391450352499</v>
      </c>
      <c r="J29">
        <v>900.60290374418196</v>
      </c>
      <c r="K29">
        <v>808.65017427855901</v>
      </c>
      <c r="L29">
        <v>276.48006733293101</v>
      </c>
    </row>
    <row r="30" spans="1:12" x14ac:dyDescent="0.2">
      <c r="A30" t="s">
        <v>59</v>
      </c>
      <c r="B30" s="1" t="s">
        <v>60</v>
      </c>
      <c r="C30">
        <v>1.7321163816601299</v>
      </c>
      <c r="D30">
        <f t="shared" si="0"/>
        <v>3.3221480819762701</v>
      </c>
      <c r="E30" s="2">
        <v>3.3644979126678199E-16</v>
      </c>
      <c r="F30">
        <v>4.0153988550031701E-14</v>
      </c>
      <c r="G30">
        <v>42621.955539916802</v>
      </c>
      <c r="H30">
        <v>46586.4492118704</v>
      </c>
      <c r="I30">
        <v>41909.654925542003</v>
      </c>
      <c r="J30">
        <v>15724.281181853201</v>
      </c>
      <c r="K30">
        <v>9951.1539093573192</v>
      </c>
      <c r="L30">
        <v>13791.713723746399</v>
      </c>
    </row>
    <row r="31" spans="1:12" x14ac:dyDescent="0.2">
      <c r="A31" t="s">
        <v>61</v>
      </c>
      <c r="B31" s="1" t="s">
        <v>62</v>
      </c>
      <c r="C31">
        <v>1.7261816102123999</v>
      </c>
      <c r="D31">
        <f t="shared" si="0"/>
        <v>3.3085099314145383</v>
      </c>
      <c r="E31" s="2">
        <v>1.3044189876015999E-11</v>
      </c>
      <c r="F31">
        <v>5.7008621387714795E-10</v>
      </c>
      <c r="G31">
        <v>870.01618726797199</v>
      </c>
      <c r="H31">
        <v>1303.5027963377199</v>
      </c>
      <c r="I31">
        <v>1247.7421471263001</v>
      </c>
      <c r="J31">
        <v>322.52074248087803</v>
      </c>
      <c r="K31">
        <v>448.325170151495</v>
      </c>
      <c r="L31">
        <v>264.371451245358</v>
      </c>
    </row>
    <row r="32" spans="1:12" x14ac:dyDescent="0.2">
      <c r="A32" t="s">
        <v>63</v>
      </c>
      <c r="B32" s="1" t="s">
        <v>64</v>
      </c>
      <c r="C32">
        <v>1.72349751839041</v>
      </c>
      <c r="D32">
        <f t="shared" si="0"/>
        <v>3.3023602681046826</v>
      </c>
      <c r="E32" s="2">
        <v>4.8950706808588698E-11</v>
      </c>
      <c r="F32">
        <v>1.7459085428396601E-9</v>
      </c>
      <c r="G32">
        <v>3559.6034749959299</v>
      </c>
      <c r="H32">
        <v>2641.3320696406799</v>
      </c>
      <c r="I32">
        <v>4045.4797685168</v>
      </c>
      <c r="J32">
        <v>1036.7535285977001</v>
      </c>
      <c r="K32">
        <v>708.75809392650103</v>
      </c>
      <c r="L32">
        <v>1356.1650018082501</v>
      </c>
    </row>
    <row r="33" spans="1:12" x14ac:dyDescent="0.2">
      <c r="A33" t="s">
        <v>65</v>
      </c>
      <c r="B33" s="1" t="s">
        <v>66</v>
      </c>
      <c r="C33">
        <v>1.72221324719501</v>
      </c>
      <c r="D33">
        <f t="shared" si="0"/>
        <v>3.2994218515251692</v>
      </c>
      <c r="E33" s="2">
        <v>1.1718032075890501E-17</v>
      </c>
      <c r="F33">
        <v>2.3821370130960099E-15</v>
      </c>
      <c r="G33">
        <v>2905.6183951759899</v>
      </c>
      <c r="H33">
        <v>3089.3829268711102</v>
      </c>
      <c r="I33">
        <v>3894.7740705845399</v>
      </c>
      <c r="J33">
        <v>1090.3209875564601</v>
      </c>
      <c r="K33">
        <v>891.89357457194001</v>
      </c>
      <c r="L33">
        <v>1015.10564867492</v>
      </c>
    </row>
    <row r="34" spans="1:12" x14ac:dyDescent="0.2">
      <c r="A34" t="s">
        <v>67</v>
      </c>
      <c r="B34" s="1" t="s">
        <v>68</v>
      </c>
      <c r="C34">
        <v>1.7204804935559299</v>
      </c>
      <c r="D34">
        <f t="shared" si="0"/>
        <v>3.2954614488272891</v>
      </c>
      <c r="E34" s="2">
        <v>7.8921070385701401E-19</v>
      </c>
      <c r="F34">
        <v>2.2262916491530102E-16</v>
      </c>
      <c r="G34">
        <v>2112.1950550941401</v>
      </c>
      <c r="H34">
        <v>2101.1417216088298</v>
      </c>
      <c r="I34">
        <v>2698.3897311334699</v>
      </c>
      <c r="J34">
        <v>722.04470721497603</v>
      </c>
      <c r="K34">
        <v>673.08235094362396</v>
      </c>
      <c r="L34">
        <v>702.29973307927105</v>
      </c>
    </row>
    <row r="35" spans="1:12" x14ac:dyDescent="0.2">
      <c r="A35" t="s">
        <v>69</v>
      </c>
      <c r="B35" s="1" t="s">
        <v>70</v>
      </c>
      <c r="C35">
        <v>1.7142164555786801</v>
      </c>
      <c r="D35">
        <f t="shared" si="0"/>
        <v>3.2811839021683413</v>
      </c>
      <c r="E35" s="2">
        <v>3.50054155395457E-19</v>
      </c>
      <c r="F35">
        <v>1.0862180441920999E-16</v>
      </c>
      <c r="G35">
        <v>1404.20219841219</v>
      </c>
      <c r="H35">
        <v>1671.1574312022101</v>
      </c>
      <c r="I35">
        <v>1393.3962574183799</v>
      </c>
      <c r="J35">
        <v>427.42368294178698</v>
      </c>
      <c r="K35">
        <v>481.62253026884702</v>
      </c>
      <c r="L35">
        <v>453.06405194337998</v>
      </c>
    </row>
    <row r="36" spans="1:12" x14ac:dyDescent="0.2">
      <c r="A36" t="s">
        <v>71</v>
      </c>
      <c r="B36" s="1" t="s">
        <v>72</v>
      </c>
      <c r="C36">
        <v>1.71221847727055</v>
      </c>
      <c r="D36">
        <f t="shared" si="0"/>
        <v>3.2766429585348336</v>
      </c>
      <c r="E36" s="2">
        <v>3.29844131745452E-19</v>
      </c>
      <c r="F36">
        <v>1.0773750955854099E-16</v>
      </c>
      <c r="G36">
        <v>4243.0473421951501</v>
      </c>
      <c r="H36">
        <v>3876.1819120479299</v>
      </c>
      <c r="I36">
        <v>4985.0750695916704</v>
      </c>
      <c r="J36">
        <v>1361.5062485352</v>
      </c>
      <c r="K36">
        <v>1210.59687855231</v>
      </c>
      <c r="L36">
        <v>1426.7985956524301</v>
      </c>
    </row>
    <row r="37" spans="1:12" x14ac:dyDescent="0.2">
      <c r="A37" t="s">
        <v>73</v>
      </c>
      <c r="B37" s="1" t="s">
        <v>74</v>
      </c>
      <c r="C37">
        <v>1.7115003175250001</v>
      </c>
      <c r="D37">
        <f t="shared" si="0"/>
        <v>3.2750122830175927</v>
      </c>
      <c r="E37" s="2">
        <v>2.1070580775662001E-7</v>
      </c>
      <c r="F37">
        <v>2.6100603651448798E-6</v>
      </c>
      <c r="G37">
        <v>12872.508125164601</v>
      </c>
      <c r="H37">
        <v>6772.2525739043003</v>
      </c>
      <c r="I37">
        <v>5867.4190440777402</v>
      </c>
      <c r="J37">
        <v>3907.0765378046899</v>
      </c>
      <c r="K37">
        <v>2058.4903701120402</v>
      </c>
      <c r="L37">
        <v>1824.3648238610899</v>
      </c>
    </row>
    <row r="38" spans="1:12" x14ac:dyDescent="0.2">
      <c r="A38" t="s">
        <v>75</v>
      </c>
      <c r="B38" s="1" t="s">
        <v>76</v>
      </c>
      <c r="C38">
        <v>1.710222221097</v>
      </c>
      <c r="D38">
        <f t="shared" si="0"/>
        <v>3.2721122051641403</v>
      </c>
      <c r="E38" s="2">
        <v>3.0460238735187098E-16</v>
      </c>
      <c r="F38">
        <v>3.7807248318114302E-14</v>
      </c>
      <c r="G38">
        <v>24695.3014600477</v>
      </c>
      <c r="H38">
        <v>28720.421279807</v>
      </c>
      <c r="I38">
        <v>25590.5010539164</v>
      </c>
      <c r="J38">
        <v>10003.722960548799</v>
      </c>
      <c r="K38">
        <v>7528.7709608199302</v>
      </c>
      <c r="L38">
        <v>6613.3224864964604</v>
      </c>
    </row>
    <row r="39" spans="1:12" x14ac:dyDescent="0.2">
      <c r="A39" t="s">
        <v>77</v>
      </c>
      <c r="B39" s="1" t="s">
        <v>78</v>
      </c>
      <c r="C39">
        <v>1.68476521871628</v>
      </c>
      <c r="D39">
        <f t="shared" si="0"/>
        <v>3.2148807371866743</v>
      </c>
      <c r="E39" s="2">
        <v>2.8442649404362501E-13</v>
      </c>
      <c r="F39">
        <v>1.7305400216026799E-11</v>
      </c>
      <c r="G39">
        <v>5304.5456474284201</v>
      </c>
      <c r="H39">
        <v>4256.48314368908</v>
      </c>
      <c r="I39">
        <v>6499.7094303745398</v>
      </c>
      <c r="J39">
        <v>1542.2964225210201</v>
      </c>
      <c r="K39">
        <v>1403.2458906598499</v>
      </c>
      <c r="L39">
        <v>2049.3832728218399</v>
      </c>
    </row>
    <row r="40" spans="1:12" x14ac:dyDescent="0.2">
      <c r="A40" t="s">
        <v>79</v>
      </c>
      <c r="B40" s="1" t="s">
        <v>80</v>
      </c>
      <c r="C40">
        <v>1.6787037471478099</v>
      </c>
      <c r="D40">
        <f t="shared" si="0"/>
        <v>3.2014017774192447</v>
      </c>
      <c r="E40" s="2">
        <v>1.06554727904028E-14</v>
      </c>
      <c r="F40">
        <v>9.869830468244771E-13</v>
      </c>
      <c r="G40">
        <v>11206.1227190769</v>
      </c>
      <c r="H40">
        <v>9700.8430560435208</v>
      </c>
      <c r="I40">
        <v>14605.823730328701</v>
      </c>
      <c r="J40">
        <v>3780.96981150594</v>
      </c>
      <c r="K40">
        <v>3156.1140625519001</v>
      </c>
      <c r="L40">
        <v>4155.2734207190197</v>
      </c>
    </row>
    <row r="41" spans="1:12" x14ac:dyDescent="0.2">
      <c r="A41" t="s">
        <v>81</v>
      </c>
      <c r="B41" s="1" t="s">
        <v>82</v>
      </c>
      <c r="C41">
        <v>1.67074432592876</v>
      </c>
      <c r="D41">
        <f t="shared" si="0"/>
        <v>3.1837881149450111</v>
      </c>
      <c r="E41" s="2">
        <v>1.8929442411562898E-15</v>
      </c>
      <c r="F41">
        <v>1.9911206712908401E-13</v>
      </c>
      <c r="G41">
        <v>1256.90826151581</v>
      </c>
      <c r="H41">
        <v>1616.05440238959</v>
      </c>
      <c r="I41">
        <v>1380.76728831791</v>
      </c>
      <c r="J41">
        <v>390.59605490763801</v>
      </c>
      <c r="K41">
        <v>422.16295863071798</v>
      </c>
      <c r="L41">
        <v>522.68859444692805</v>
      </c>
    </row>
    <row r="42" spans="1:12" x14ac:dyDescent="0.2">
      <c r="A42" t="s">
        <v>83</v>
      </c>
      <c r="B42" s="1" t="s">
        <v>84</v>
      </c>
      <c r="C42">
        <v>1.67052179758603</v>
      </c>
      <c r="D42">
        <f t="shared" si="0"/>
        <v>3.1832970697583267</v>
      </c>
      <c r="E42" s="2">
        <v>2.46489553430862E-16</v>
      </c>
      <c r="F42">
        <v>3.1218656501876098E-14</v>
      </c>
      <c r="G42">
        <v>3155.0361283205302</v>
      </c>
      <c r="H42">
        <v>3522.0772023013001</v>
      </c>
      <c r="I42">
        <v>3774.3778984934002</v>
      </c>
      <c r="J42">
        <v>1132.72855923215</v>
      </c>
      <c r="K42">
        <v>888.32600027365197</v>
      </c>
      <c r="L42">
        <v>1261.31417578892</v>
      </c>
    </row>
    <row r="43" spans="1:12" x14ac:dyDescent="0.2">
      <c r="A43" t="s">
        <v>85</v>
      </c>
      <c r="B43" s="1" t="s">
        <v>86</v>
      </c>
      <c r="C43">
        <v>1.66976458276458</v>
      </c>
      <c r="D43">
        <f t="shared" si="0"/>
        <v>3.1816267186505929</v>
      </c>
      <c r="E43" s="2">
        <v>1.56367831853205E-9</v>
      </c>
      <c r="F43">
        <v>3.5287955072036103E-8</v>
      </c>
      <c r="G43">
        <v>5538.25202730402</v>
      </c>
      <c r="H43">
        <v>4329.6527393255001</v>
      </c>
      <c r="I43">
        <v>6061.0632369515997</v>
      </c>
      <c r="J43">
        <v>1326.91059795766</v>
      </c>
      <c r="K43">
        <v>1208.21849568679</v>
      </c>
      <c r="L43">
        <v>2470.1576818650201</v>
      </c>
    </row>
    <row r="44" spans="1:12" x14ac:dyDescent="0.2">
      <c r="A44" t="s">
        <v>87</v>
      </c>
      <c r="B44" s="1" t="s">
        <v>88</v>
      </c>
      <c r="C44">
        <v>1.6696758305653601</v>
      </c>
      <c r="D44">
        <f t="shared" si="0"/>
        <v>3.1814309962873146</v>
      </c>
      <c r="E44" s="2">
        <v>6.2562046772429198E-13</v>
      </c>
      <c r="F44">
        <v>3.5620189199054599E-11</v>
      </c>
      <c r="G44">
        <v>2233.9580429284802</v>
      </c>
      <c r="H44">
        <v>1343.2492433501</v>
      </c>
      <c r="I44">
        <v>1842.9875573950601</v>
      </c>
      <c r="J44">
        <v>593.70600345960997</v>
      </c>
      <c r="K44">
        <v>495.89282746199802</v>
      </c>
      <c r="L44">
        <v>613.50321510373101</v>
      </c>
    </row>
    <row r="45" spans="1:12" x14ac:dyDescent="0.2">
      <c r="A45" t="s">
        <v>89</v>
      </c>
      <c r="B45" s="1" t="s">
        <v>90</v>
      </c>
      <c r="C45">
        <v>1.6686010099289299</v>
      </c>
      <c r="D45">
        <f t="shared" si="0"/>
        <v>3.1790616845889628</v>
      </c>
      <c r="E45" s="2">
        <v>3.9472809652720698E-15</v>
      </c>
      <c r="F45">
        <v>3.88838502706007E-13</v>
      </c>
      <c r="G45">
        <v>73900.314019653495</v>
      </c>
      <c r="H45">
        <v>81361.880362676602</v>
      </c>
      <c r="I45">
        <v>77738.040263571602</v>
      </c>
      <c r="J45">
        <v>26174.399633724999</v>
      </c>
      <c r="K45">
        <v>28818.865181568501</v>
      </c>
      <c r="L45">
        <v>18300.155113686302</v>
      </c>
    </row>
    <row r="46" spans="1:12" x14ac:dyDescent="0.2">
      <c r="A46" t="s">
        <v>91</v>
      </c>
      <c r="B46" s="1" t="s">
        <v>92</v>
      </c>
      <c r="C46">
        <v>1.6631586812094099</v>
      </c>
      <c r="D46">
        <f t="shared" si="0"/>
        <v>3.1670917909586276</v>
      </c>
      <c r="E46" s="2">
        <v>2.1896256404515401E-14</v>
      </c>
      <c r="F46">
        <v>1.78800220061083E-12</v>
      </c>
      <c r="G46">
        <v>2006.1434205287401</v>
      </c>
      <c r="H46">
        <v>2241.1576144933401</v>
      </c>
      <c r="I46">
        <v>2609.14501615683</v>
      </c>
      <c r="J46">
        <v>562.45831906699902</v>
      </c>
      <c r="K46">
        <v>793.19068565264502</v>
      </c>
      <c r="L46">
        <v>809.25917518617098</v>
      </c>
    </row>
    <row r="47" spans="1:12" x14ac:dyDescent="0.2">
      <c r="A47" t="s">
        <v>93</v>
      </c>
      <c r="B47" s="1" t="s">
        <v>94</v>
      </c>
      <c r="C47">
        <v>1.65096303656895</v>
      </c>
      <c r="D47">
        <f t="shared" si="0"/>
        <v>3.1404320123471261</v>
      </c>
      <c r="E47" s="2">
        <v>1.4637703040964901E-14</v>
      </c>
      <c r="F47">
        <v>1.3165447111917099E-12</v>
      </c>
      <c r="G47">
        <v>3812.9490464577102</v>
      </c>
      <c r="H47">
        <v>3481.4274269477301</v>
      </c>
      <c r="I47">
        <v>5178.7192624655199</v>
      </c>
      <c r="J47">
        <v>1261.0672629875201</v>
      </c>
      <c r="K47">
        <v>1226.0563671782299</v>
      </c>
      <c r="L47">
        <v>1484.3145220684</v>
      </c>
    </row>
    <row r="48" spans="1:12" x14ac:dyDescent="0.2">
      <c r="A48" t="s">
        <v>95</v>
      </c>
      <c r="B48" s="1" t="s">
        <v>96</v>
      </c>
      <c r="C48">
        <v>1.64882642433773</v>
      </c>
      <c r="D48">
        <f t="shared" si="0"/>
        <v>3.1357845164557019</v>
      </c>
      <c r="E48" s="2">
        <v>1.3491533928147699E-13</v>
      </c>
      <c r="F48">
        <v>8.9072829317111401E-12</v>
      </c>
      <c r="G48">
        <v>3300.3661460582998</v>
      </c>
      <c r="H48">
        <v>3196.8789994727599</v>
      </c>
      <c r="I48">
        <v>4019.3798990424998</v>
      </c>
      <c r="J48">
        <v>953.05437397463595</v>
      </c>
      <c r="K48">
        <v>973.94778343255803</v>
      </c>
      <c r="L48">
        <v>1425.78954431179</v>
      </c>
    </row>
    <row r="49" spans="1:12" x14ac:dyDescent="0.2">
      <c r="A49" t="s">
        <v>97</v>
      </c>
      <c r="B49" s="1" t="s">
        <v>98</v>
      </c>
      <c r="C49">
        <v>1.63551452827906</v>
      </c>
      <c r="D49">
        <f t="shared" si="0"/>
        <v>3.1069833888745202</v>
      </c>
      <c r="E49" s="2">
        <v>1.18991697399253E-17</v>
      </c>
      <c r="F49">
        <v>2.3821370130960099E-15</v>
      </c>
      <c r="G49">
        <v>3673.5107861957999</v>
      </c>
      <c r="H49">
        <v>3289.9218186153698</v>
      </c>
      <c r="I49">
        <v>4107.7826827457802</v>
      </c>
      <c r="J49">
        <v>1303.4748346632</v>
      </c>
      <c r="K49">
        <v>1199.89415565745</v>
      </c>
      <c r="L49">
        <v>1060.51295900332</v>
      </c>
    </row>
    <row r="50" spans="1:12" x14ac:dyDescent="0.2">
      <c r="A50" t="s">
        <v>99</v>
      </c>
      <c r="B50" s="1" t="s">
        <v>100</v>
      </c>
      <c r="C50">
        <v>1.62654619028117</v>
      </c>
      <c r="D50">
        <f t="shared" si="0"/>
        <v>3.0877291130102451</v>
      </c>
      <c r="E50" s="2">
        <v>8.3462944223151999E-11</v>
      </c>
      <c r="F50">
        <v>2.7405874700998999E-9</v>
      </c>
      <c r="G50">
        <v>1076.2276989229099</v>
      </c>
      <c r="H50">
        <v>1091.2206361579799</v>
      </c>
      <c r="I50">
        <v>1139.1330128622701</v>
      </c>
      <c r="J50">
        <v>495.49899536854599</v>
      </c>
      <c r="K50">
        <v>260.43292377500597</v>
      </c>
      <c r="L50">
        <v>314.82401827691399</v>
      </c>
    </row>
    <row r="51" spans="1:12" x14ac:dyDescent="0.2">
      <c r="A51" t="s">
        <v>101</v>
      </c>
      <c r="B51" s="1" t="s">
        <v>102</v>
      </c>
      <c r="C51">
        <v>1.61727801075779</v>
      </c>
      <c r="D51">
        <f t="shared" si="0"/>
        <v>3.0679564648776014</v>
      </c>
      <c r="E51" s="2">
        <v>7.4645266794331399E-10</v>
      </c>
      <c r="F51">
        <v>1.9142501063042198E-8</v>
      </c>
      <c r="G51">
        <v>4898.9963411737099</v>
      </c>
      <c r="H51">
        <v>3744.29597423414</v>
      </c>
      <c r="I51">
        <v>5819.4289614959598</v>
      </c>
      <c r="J51">
        <v>1651.6633178951499</v>
      </c>
      <c r="K51">
        <v>1052.4344179948901</v>
      </c>
      <c r="L51">
        <v>2009.02121919659</v>
      </c>
    </row>
    <row r="52" spans="1:12" x14ac:dyDescent="0.2">
      <c r="A52" t="s">
        <v>103</v>
      </c>
      <c r="B52" s="1" t="s">
        <v>104</v>
      </c>
      <c r="C52">
        <v>1.6164158785829399</v>
      </c>
      <c r="D52">
        <f t="shared" si="0"/>
        <v>3.0661236493752448</v>
      </c>
      <c r="E52" s="2">
        <v>2.4318329541252E-7</v>
      </c>
      <c r="F52">
        <v>2.9592069241766598E-6</v>
      </c>
      <c r="G52">
        <v>281.82239926174702</v>
      </c>
      <c r="H52">
        <v>439.92090215971598</v>
      </c>
      <c r="I52">
        <v>674.38694996502704</v>
      </c>
      <c r="J52">
        <v>124.990737570444</v>
      </c>
      <c r="K52">
        <v>141.51378049874799</v>
      </c>
      <c r="L52">
        <v>188.69260069802201</v>
      </c>
    </row>
    <row r="53" spans="1:12" x14ac:dyDescent="0.2">
      <c r="A53" t="s">
        <v>105</v>
      </c>
      <c r="B53" s="1" t="s">
        <v>106</v>
      </c>
      <c r="C53">
        <v>1.6135264724996199</v>
      </c>
      <c r="D53">
        <f t="shared" si="0"/>
        <v>3.0599890121951554</v>
      </c>
      <c r="E53" s="2">
        <v>1.3887535607331399E-13</v>
      </c>
      <c r="F53">
        <v>9.0722153662209101E-12</v>
      </c>
      <c r="G53">
        <v>37998.889840529002</v>
      </c>
      <c r="H53">
        <v>31609.265314933898</v>
      </c>
      <c r="I53">
        <v>47542.175144351</v>
      </c>
      <c r="J53">
        <v>11287.1099981024</v>
      </c>
      <c r="K53">
        <v>11941.860367801901</v>
      </c>
      <c r="L53">
        <v>15055.046002216501</v>
      </c>
    </row>
    <row r="54" spans="1:12" x14ac:dyDescent="0.2">
      <c r="A54" t="s">
        <v>107</v>
      </c>
      <c r="B54" s="1" t="s">
        <v>108</v>
      </c>
      <c r="C54">
        <v>1.60465887740799</v>
      </c>
      <c r="D54">
        <f t="shared" si="0"/>
        <v>3.0412383262458342</v>
      </c>
      <c r="E54" s="2">
        <v>6.2616032494932104E-19</v>
      </c>
      <c r="F54">
        <v>1.8504528460169001E-16</v>
      </c>
      <c r="G54">
        <v>1704.6818296808101</v>
      </c>
      <c r="H54">
        <v>1737.1004001091101</v>
      </c>
      <c r="I54">
        <v>1908.6581967175</v>
      </c>
      <c r="J54">
        <v>604.865890742685</v>
      </c>
      <c r="K54">
        <v>595.78490781405606</v>
      </c>
      <c r="L54">
        <v>559.01444270964896</v>
      </c>
    </row>
    <row r="55" spans="1:12" x14ac:dyDescent="0.2">
      <c r="A55" t="s">
        <v>109</v>
      </c>
      <c r="B55" s="1" t="s">
        <v>110</v>
      </c>
      <c r="C55">
        <v>1.5972514738452299</v>
      </c>
      <c r="D55">
        <f t="shared" si="0"/>
        <v>3.0256633471026539</v>
      </c>
      <c r="E55" s="2">
        <v>2.47905998278315E-17</v>
      </c>
      <c r="F55">
        <v>4.3957275009006399E-15</v>
      </c>
      <c r="G55">
        <v>11650.950408503901</v>
      </c>
      <c r="H55">
        <v>8761.38158120552</v>
      </c>
      <c r="I55">
        <v>11100.863839312</v>
      </c>
      <c r="J55">
        <v>3393.7217227832198</v>
      </c>
      <c r="K55">
        <v>3574.7094468843302</v>
      </c>
      <c r="L55">
        <v>3446.91937959596</v>
      </c>
    </row>
    <row r="56" spans="1:12" x14ac:dyDescent="0.2">
      <c r="A56" t="s">
        <v>111</v>
      </c>
      <c r="B56" s="1" t="s">
        <v>112</v>
      </c>
      <c r="C56">
        <v>1.59721637777797</v>
      </c>
      <c r="D56">
        <f t="shared" si="0"/>
        <v>3.0255897434721417</v>
      </c>
      <c r="E56" s="2">
        <v>1.1800766695858701E-16</v>
      </c>
      <c r="F56">
        <v>1.7031525142906799E-14</v>
      </c>
      <c r="G56">
        <v>5999.7730295793499</v>
      </c>
      <c r="H56">
        <v>4953.8526230880598</v>
      </c>
      <c r="I56">
        <v>6737.1340494633496</v>
      </c>
      <c r="J56">
        <v>2058.9992037274101</v>
      </c>
      <c r="K56">
        <v>1940.76041826854</v>
      </c>
      <c r="L56">
        <v>1847.5730046956101</v>
      </c>
    </row>
    <row r="57" spans="1:12" x14ac:dyDescent="0.2">
      <c r="A57" t="s">
        <v>113</v>
      </c>
      <c r="B57" s="1" t="s">
        <v>114</v>
      </c>
      <c r="C57">
        <v>1.5955078772798701</v>
      </c>
      <c r="D57">
        <f t="shared" si="0"/>
        <v>3.0220088328570784</v>
      </c>
      <c r="E57" s="2">
        <v>4.8601872933645302E-8</v>
      </c>
      <c r="F57">
        <v>7.42739592583893E-7</v>
      </c>
      <c r="G57">
        <v>2292.8756176870402</v>
      </c>
      <c r="H57">
        <v>2704.5650535240102</v>
      </c>
      <c r="I57">
        <v>5253.65114579497</v>
      </c>
      <c r="J57">
        <v>929.61861068017799</v>
      </c>
      <c r="K57">
        <v>1243.8942386696699</v>
      </c>
      <c r="L57">
        <v>1218.9340194824099</v>
      </c>
    </row>
    <row r="58" spans="1:12" x14ac:dyDescent="0.2">
      <c r="A58" t="s">
        <v>115</v>
      </c>
      <c r="B58" s="1" t="s">
        <v>116</v>
      </c>
      <c r="C58">
        <v>1.58906099765822</v>
      </c>
      <c r="D58">
        <f t="shared" si="0"/>
        <v>3.0085347020030189</v>
      </c>
      <c r="E58" s="2">
        <v>1.6561667122508098E-8</v>
      </c>
      <c r="F58">
        <v>2.8952593285150802E-7</v>
      </c>
      <c r="G58">
        <v>30936.636546137099</v>
      </c>
      <c r="H58">
        <v>24700.610161509801</v>
      </c>
      <c r="I58">
        <v>46692.666489526098</v>
      </c>
      <c r="J58">
        <v>11590.658932202099</v>
      </c>
      <c r="K58">
        <v>7771.3660131035003</v>
      </c>
      <c r="L58">
        <v>14650.4164146235</v>
      </c>
    </row>
    <row r="59" spans="1:12" x14ac:dyDescent="0.2">
      <c r="A59" t="s">
        <v>117</v>
      </c>
      <c r="B59" s="1" t="s">
        <v>118</v>
      </c>
      <c r="C59">
        <v>1.5785426630936401</v>
      </c>
      <c r="D59">
        <f t="shared" si="0"/>
        <v>2.986679981251013</v>
      </c>
      <c r="E59" s="2">
        <v>3.9648287594723801E-13</v>
      </c>
      <c r="F59">
        <v>2.36593531550823E-11</v>
      </c>
      <c r="G59">
        <v>2368.4865052938499</v>
      </c>
      <c r="H59">
        <v>2828.3210362670902</v>
      </c>
      <c r="I59">
        <v>3787.84879886724</v>
      </c>
      <c r="J59">
        <v>983.18606963894001</v>
      </c>
      <c r="K59">
        <v>1000.10999495333</v>
      </c>
      <c r="L59">
        <v>1025.1961620812301</v>
      </c>
    </row>
    <row r="60" spans="1:12" x14ac:dyDescent="0.2">
      <c r="A60" t="s">
        <v>119</v>
      </c>
      <c r="B60" s="1" t="s">
        <v>120</v>
      </c>
      <c r="C60">
        <v>1.573978571005</v>
      </c>
      <c r="D60">
        <f t="shared" si="0"/>
        <v>2.9772462876333221</v>
      </c>
      <c r="E60" s="2">
        <v>6.2625708295529803E-12</v>
      </c>
      <c r="F60">
        <v>3.0602767376540001E-10</v>
      </c>
      <c r="G60">
        <v>570.51851557865905</v>
      </c>
      <c r="H60">
        <v>626.909868786125</v>
      </c>
      <c r="I60">
        <v>794.78312205616203</v>
      </c>
      <c r="J60">
        <v>207.57390346520199</v>
      </c>
      <c r="K60">
        <v>199.78416070411399</v>
      </c>
      <c r="L60">
        <v>261.34429722346403</v>
      </c>
    </row>
    <row r="61" spans="1:12" x14ac:dyDescent="0.2">
      <c r="A61" t="s">
        <v>121</v>
      </c>
      <c r="B61" s="1" t="s">
        <v>122</v>
      </c>
      <c r="C61">
        <v>1.56545381754577</v>
      </c>
      <c r="D61">
        <f t="shared" si="0"/>
        <v>2.9597058841275006</v>
      </c>
      <c r="E61" s="2">
        <v>1.77250452944764E-8</v>
      </c>
      <c r="F61">
        <v>3.07267125970728E-7</v>
      </c>
      <c r="G61">
        <v>1157.73034400557</v>
      </c>
      <c r="H61">
        <v>1817.4966224750499</v>
      </c>
      <c r="I61">
        <v>2035.7898189955499</v>
      </c>
      <c r="J61">
        <v>410.68385201717399</v>
      </c>
      <c r="K61">
        <v>522.05503898277505</v>
      </c>
      <c r="L61">
        <v>759.81565949524497</v>
      </c>
    </row>
    <row r="62" spans="1:12" x14ac:dyDescent="0.2">
      <c r="A62" t="s">
        <v>123</v>
      </c>
      <c r="B62" s="1" t="s">
        <v>124</v>
      </c>
      <c r="C62">
        <v>1.5591801390720501</v>
      </c>
      <c r="D62">
        <f t="shared" si="0"/>
        <v>2.9468633025301192</v>
      </c>
      <c r="E62" s="2">
        <v>2.8999084339947602E-15</v>
      </c>
      <c r="F62">
        <v>2.9027147969953999E-13</v>
      </c>
      <c r="G62">
        <v>665.76859477165306</v>
      </c>
      <c r="H62">
        <v>685.62621096349994</v>
      </c>
      <c r="I62">
        <v>655.86446195100598</v>
      </c>
      <c r="J62">
        <v>246.63350895596599</v>
      </c>
      <c r="K62">
        <v>217.622032195553</v>
      </c>
      <c r="L62">
        <v>216.946038235694</v>
      </c>
    </row>
    <row r="63" spans="1:12" x14ac:dyDescent="0.2">
      <c r="A63" t="s">
        <v>125</v>
      </c>
      <c r="B63" s="1" t="s">
        <v>126</v>
      </c>
      <c r="C63">
        <v>1.5544180890491901</v>
      </c>
      <c r="D63">
        <f t="shared" si="0"/>
        <v>2.9371523274000957</v>
      </c>
      <c r="E63" s="2">
        <v>1.0161244788805699E-15</v>
      </c>
      <c r="F63">
        <v>1.14655791198778E-13</v>
      </c>
      <c r="G63">
        <v>7115.2791116746303</v>
      </c>
      <c r="H63">
        <v>8275.3909336450906</v>
      </c>
      <c r="I63">
        <v>9028.8709755617292</v>
      </c>
      <c r="J63">
        <v>3112.4925632497202</v>
      </c>
      <c r="K63">
        <v>2761.3025068747202</v>
      </c>
      <c r="L63">
        <v>2440.8951929867198</v>
      </c>
    </row>
    <row r="64" spans="1:12" x14ac:dyDescent="0.2">
      <c r="A64" t="s">
        <v>127</v>
      </c>
      <c r="B64" s="1" t="s">
        <v>128</v>
      </c>
      <c r="C64">
        <v>1.5457735848095</v>
      </c>
      <c r="D64">
        <f t="shared" si="0"/>
        <v>2.9196057851913926</v>
      </c>
      <c r="E64" s="2">
        <v>1.99569964974563E-7</v>
      </c>
      <c r="F64">
        <v>2.4820264581806401E-6</v>
      </c>
      <c r="G64">
        <v>1161.65818232281</v>
      </c>
      <c r="H64">
        <v>1485.07179291699</v>
      </c>
      <c r="I64">
        <v>1776.47498679926</v>
      </c>
      <c r="J64">
        <v>308.01288901288001</v>
      </c>
      <c r="K64">
        <v>462.59546734464601</v>
      </c>
      <c r="L64">
        <v>743.67083804514698</v>
      </c>
    </row>
    <row r="65" spans="1:12" x14ac:dyDescent="0.2">
      <c r="A65" t="s">
        <v>129</v>
      </c>
      <c r="B65" s="1" t="s">
        <v>130</v>
      </c>
      <c r="C65">
        <v>1.54080235365243</v>
      </c>
      <c r="D65">
        <f t="shared" si="0"/>
        <v>2.9095627356636857</v>
      </c>
      <c r="E65" s="2">
        <v>1.07580892920307E-8</v>
      </c>
      <c r="F65">
        <v>1.9870447067363801E-7</v>
      </c>
      <c r="G65">
        <v>16917.1996323393</v>
      </c>
      <c r="H65">
        <v>28435.872852332101</v>
      </c>
      <c r="I65">
        <v>16925.344388448098</v>
      </c>
      <c r="J65">
        <v>8414.5550114388298</v>
      </c>
      <c r="K65">
        <v>4982.7121032752402</v>
      </c>
      <c r="L65">
        <v>8006.8223879080597</v>
      </c>
    </row>
    <row r="66" spans="1:12" x14ac:dyDescent="0.2">
      <c r="A66" t="s">
        <v>131</v>
      </c>
      <c r="B66" s="1" t="s">
        <v>132</v>
      </c>
      <c r="C66">
        <v>1.5377129035736199</v>
      </c>
      <c r="D66">
        <f t="shared" si="0"/>
        <v>2.9033387376796775</v>
      </c>
      <c r="E66" s="2">
        <v>1.23404911508597E-7</v>
      </c>
      <c r="F66">
        <v>1.6225654254710801E-6</v>
      </c>
      <c r="G66">
        <v>1506.32599466035</v>
      </c>
      <c r="H66">
        <v>3045.1198381527802</v>
      </c>
      <c r="I66">
        <v>3284.37389739522</v>
      </c>
      <c r="J66">
        <v>672.94120316944498</v>
      </c>
      <c r="K66">
        <v>1046.4884608310799</v>
      </c>
      <c r="L66">
        <v>979.78885175283301</v>
      </c>
    </row>
    <row r="67" spans="1:12" x14ac:dyDescent="0.2">
      <c r="A67" t="s">
        <v>133</v>
      </c>
      <c r="B67" s="1" t="s">
        <v>134</v>
      </c>
      <c r="C67">
        <v>1.53339102701804</v>
      </c>
      <c r="D67">
        <f t="shared" si="0"/>
        <v>2.8946542304109042</v>
      </c>
      <c r="E67" s="2">
        <v>1.35576610812367E-9</v>
      </c>
      <c r="F67">
        <v>3.0933398775792299E-8</v>
      </c>
      <c r="G67">
        <v>3098.0824727206</v>
      </c>
      <c r="H67">
        <v>2859.0341998675599</v>
      </c>
      <c r="I67">
        <v>3081.4684605143598</v>
      </c>
      <c r="J67">
        <v>1199.6878829305999</v>
      </c>
      <c r="K67">
        <v>649.29852228837206</v>
      </c>
      <c r="L67">
        <v>1272.4137405358599</v>
      </c>
    </row>
    <row r="68" spans="1:12" x14ac:dyDescent="0.2">
      <c r="A68" t="s">
        <v>135</v>
      </c>
      <c r="B68" s="1" t="s">
        <v>136</v>
      </c>
      <c r="C68">
        <v>1.53294120864001</v>
      </c>
      <c r="D68">
        <f t="shared" ref="D68:D131" si="1">2^C68</f>
        <v>2.8937518458674902</v>
      </c>
      <c r="E68" s="2">
        <v>6.4661200759052304E-12</v>
      </c>
      <c r="F68">
        <v>3.1107551310905302E-10</v>
      </c>
      <c r="G68">
        <v>3780.5443803405101</v>
      </c>
      <c r="H68">
        <v>3853.5987035181702</v>
      </c>
      <c r="I68">
        <v>4206.2886417294303</v>
      </c>
      <c r="J68">
        <v>1091.43697628477</v>
      </c>
      <c r="K68">
        <v>1221.2996014471801</v>
      </c>
      <c r="L68">
        <v>1777.9484621920601</v>
      </c>
    </row>
    <row r="69" spans="1:12" x14ac:dyDescent="0.2">
      <c r="A69" t="s">
        <v>137</v>
      </c>
      <c r="B69" s="1" t="s">
        <v>138</v>
      </c>
      <c r="C69">
        <v>1.5276252048377399</v>
      </c>
      <c r="D69">
        <f t="shared" si="1"/>
        <v>2.8831086479867274</v>
      </c>
      <c r="E69" s="2">
        <v>1.13166406005715E-15</v>
      </c>
      <c r="F69">
        <v>1.25412627798476E-13</v>
      </c>
      <c r="G69">
        <v>23319.576089435399</v>
      </c>
      <c r="H69">
        <v>22070.1180319634</v>
      </c>
      <c r="I69">
        <v>28642.501919862902</v>
      </c>
      <c r="J69">
        <v>9433.4527203836096</v>
      </c>
      <c r="K69">
        <v>8213.7452260911796</v>
      </c>
      <c r="L69">
        <v>8031.0396200832101</v>
      </c>
    </row>
    <row r="70" spans="1:12" x14ac:dyDescent="0.2">
      <c r="A70" t="s">
        <v>139</v>
      </c>
      <c r="B70" s="1" t="s">
        <v>140</v>
      </c>
      <c r="C70">
        <v>1.5234134969733499</v>
      </c>
      <c r="D70">
        <f t="shared" si="1"/>
        <v>2.8747041662350998</v>
      </c>
      <c r="E70" s="2">
        <v>2.7344429728910099E-17</v>
      </c>
      <c r="F70">
        <v>4.71387585826711E-15</v>
      </c>
      <c r="G70">
        <v>4076.1142137125898</v>
      </c>
      <c r="H70">
        <v>3764.1691977403202</v>
      </c>
      <c r="I70">
        <v>3582.41756816628</v>
      </c>
      <c r="J70">
        <v>1331.3745528708901</v>
      </c>
      <c r="K70">
        <v>1431.7864850461499</v>
      </c>
      <c r="L70">
        <v>1210.86160875736</v>
      </c>
    </row>
    <row r="71" spans="1:12" x14ac:dyDescent="0.2">
      <c r="A71" t="s">
        <v>141</v>
      </c>
      <c r="B71" s="1" t="s">
        <v>142</v>
      </c>
      <c r="C71">
        <v>1.5177426780243399</v>
      </c>
      <c r="D71">
        <f t="shared" si="1"/>
        <v>2.8634267103320563</v>
      </c>
      <c r="E71" s="2">
        <v>1.5156230483738199E-14</v>
      </c>
      <c r="F71">
        <v>1.3260898020119801E-12</v>
      </c>
      <c r="G71">
        <v>15512.0154743478</v>
      </c>
      <c r="H71">
        <v>13147.944006026</v>
      </c>
      <c r="I71">
        <v>13742.002243856599</v>
      </c>
      <c r="J71">
        <v>5877.9126319958004</v>
      </c>
      <c r="K71">
        <v>4282.2783493780698</v>
      </c>
      <c r="L71">
        <v>4647.6904749470104</v>
      </c>
    </row>
    <row r="72" spans="1:12" x14ac:dyDescent="0.2">
      <c r="A72" t="s">
        <v>143</v>
      </c>
      <c r="B72" s="1" t="s">
        <v>144</v>
      </c>
      <c r="C72">
        <v>1.5172695344596101</v>
      </c>
      <c r="D72">
        <f t="shared" si="1"/>
        <v>2.8624877802420712</v>
      </c>
      <c r="E72" s="2">
        <v>9.4139920662757806E-17</v>
      </c>
      <c r="F72">
        <v>1.39102939912637E-14</v>
      </c>
      <c r="G72">
        <v>3358.3017612375402</v>
      </c>
      <c r="H72">
        <v>3969.2247311905398</v>
      </c>
      <c r="I72">
        <v>4174.2952533415801</v>
      </c>
      <c r="J72">
        <v>1381.5940456447299</v>
      </c>
      <c r="K72">
        <v>1312.8673417698999</v>
      </c>
      <c r="L72">
        <v>1323.87535890805</v>
      </c>
    </row>
    <row r="73" spans="1:12" x14ac:dyDescent="0.2">
      <c r="A73" t="s">
        <v>145</v>
      </c>
      <c r="B73" s="1" t="s">
        <v>146</v>
      </c>
      <c r="C73">
        <v>1.5127172459496001</v>
      </c>
      <c r="D73">
        <f t="shared" si="1"/>
        <v>2.8534697046076651</v>
      </c>
      <c r="E73" s="2">
        <v>2.5064828078297703E-7</v>
      </c>
      <c r="F73">
        <v>3.0322090263921198E-6</v>
      </c>
      <c r="G73">
        <v>1316.8077958536701</v>
      </c>
      <c r="H73">
        <v>894.29505777847896</v>
      </c>
      <c r="I73">
        <v>1075.1462360865701</v>
      </c>
      <c r="J73">
        <v>456.43938987778301</v>
      </c>
      <c r="K73">
        <v>212.86526646450301</v>
      </c>
      <c r="L73">
        <v>481.31748948105201</v>
      </c>
    </row>
    <row r="74" spans="1:12" x14ac:dyDescent="0.2">
      <c r="A74" t="s">
        <v>147</v>
      </c>
      <c r="B74" s="1" t="s">
        <v>148</v>
      </c>
      <c r="C74">
        <v>1.51213888259747</v>
      </c>
      <c r="D74">
        <f t="shared" si="1"/>
        <v>2.852326003757959</v>
      </c>
      <c r="E74" s="2">
        <v>1.04567463289682E-12</v>
      </c>
      <c r="F74">
        <v>5.8463574520339198E-11</v>
      </c>
      <c r="G74">
        <v>1609.43175048782</v>
      </c>
      <c r="H74">
        <v>1531.1415383177</v>
      </c>
      <c r="I74">
        <v>1605.5629383062501</v>
      </c>
      <c r="J74">
        <v>653.96939478821696</v>
      </c>
      <c r="K74">
        <v>428.10891579453101</v>
      </c>
      <c r="L74">
        <v>581.213572203534</v>
      </c>
    </row>
    <row r="75" spans="1:12" x14ac:dyDescent="0.2">
      <c r="A75" t="s">
        <v>149</v>
      </c>
      <c r="B75" s="1" t="s">
        <v>150</v>
      </c>
      <c r="C75">
        <v>1.5040959841071899</v>
      </c>
      <c r="D75">
        <f t="shared" si="1"/>
        <v>2.8364687785070095</v>
      </c>
      <c r="E75" s="2">
        <v>1.9244107352435501E-12</v>
      </c>
      <c r="F75">
        <v>1.0036044557076799E-10</v>
      </c>
      <c r="G75">
        <v>10371.457076664001</v>
      </c>
      <c r="H75">
        <v>9052.2533070688205</v>
      </c>
      <c r="I75">
        <v>11452.791111578401</v>
      </c>
      <c r="J75">
        <v>3148.2042025555602</v>
      </c>
      <c r="K75">
        <v>3203.6817198624099</v>
      </c>
      <c r="L75">
        <v>4532.6586221150601</v>
      </c>
    </row>
    <row r="76" spans="1:12" x14ac:dyDescent="0.2">
      <c r="A76" t="s">
        <v>151</v>
      </c>
      <c r="B76" s="1" t="s">
        <v>152</v>
      </c>
      <c r="C76">
        <v>1.5030497147586199</v>
      </c>
      <c r="D76">
        <f t="shared" si="1"/>
        <v>2.8344124641802124</v>
      </c>
      <c r="E76" s="2">
        <v>9.8344187066441195E-12</v>
      </c>
      <c r="F76">
        <v>4.4876766539289299E-10</v>
      </c>
      <c r="G76">
        <v>1251.01650403995</v>
      </c>
      <c r="H76">
        <v>1382.99569036248</v>
      </c>
      <c r="I76">
        <v>1867.40356432263</v>
      </c>
      <c r="J76">
        <v>495.49899536854599</v>
      </c>
      <c r="K76">
        <v>497.08201889476101</v>
      </c>
      <c r="L76">
        <v>595.34029097236998</v>
      </c>
    </row>
    <row r="77" spans="1:12" x14ac:dyDescent="0.2">
      <c r="A77" t="s">
        <v>153</v>
      </c>
      <c r="B77" s="1" t="s">
        <v>154</v>
      </c>
      <c r="C77">
        <v>1.5008684850465299</v>
      </c>
      <c r="D77">
        <f t="shared" si="1"/>
        <v>2.8301303164238814</v>
      </c>
      <c r="E77" s="2">
        <v>2.6390149977813001E-11</v>
      </c>
      <c r="F77">
        <v>1.03656500482473E-9</v>
      </c>
      <c r="G77">
        <v>14655.7467211902</v>
      </c>
      <c r="H77">
        <v>10855.296676084799</v>
      </c>
      <c r="I77">
        <v>12452.163533062099</v>
      </c>
      <c r="J77">
        <v>5379.06567044233</v>
      </c>
      <c r="K77">
        <v>3384.4388176423199</v>
      </c>
      <c r="L77">
        <v>4649.7085776282702</v>
      </c>
    </row>
    <row r="78" spans="1:12" x14ac:dyDescent="0.2">
      <c r="A78" t="s">
        <v>155</v>
      </c>
      <c r="B78" s="1" t="s">
        <v>156</v>
      </c>
      <c r="C78">
        <v>1.49879565006855</v>
      </c>
      <c r="D78">
        <f t="shared" si="1"/>
        <v>2.8260669623495325</v>
      </c>
      <c r="E78" s="2">
        <v>2.1681361661363199E-10</v>
      </c>
      <c r="F78">
        <v>6.1440424872337996E-9</v>
      </c>
      <c r="G78">
        <v>4101.6451627746301</v>
      </c>
      <c r="H78">
        <v>2746.1181572187602</v>
      </c>
      <c r="I78">
        <v>2454.2296618577502</v>
      </c>
      <c r="J78">
        <v>1080.2770890017</v>
      </c>
      <c r="K78">
        <v>969.19101770150803</v>
      </c>
      <c r="L78">
        <v>1241.1331489762999</v>
      </c>
    </row>
    <row r="79" spans="1:12" x14ac:dyDescent="0.2">
      <c r="A79" t="s">
        <v>157</v>
      </c>
      <c r="B79" s="1" t="s">
        <v>158</v>
      </c>
      <c r="C79">
        <v>1.49645945726737</v>
      </c>
      <c r="D79">
        <f t="shared" si="1"/>
        <v>2.8214943434627116</v>
      </c>
      <c r="E79">
        <v>2.0216811176242099E-2</v>
      </c>
      <c r="F79">
        <v>4.5623829149003099E-2</v>
      </c>
      <c r="G79">
        <v>4726.1714552152898</v>
      </c>
      <c r="H79">
        <v>1633.21764087221</v>
      </c>
      <c r="I79">
        <v>1283.94519188098</v>
      </c>
      <c r="J79">
        <v>1166.2082210813801</v>
      </c>
      <c r="K79">
        <v>570.81188772604105</v>
      </c>
      <c r="L79">
        <v>971.71644102778396</v>
      </c>
    </row>
    <row r="80" spans="1:12" x14ac:dyDescent="0.2">
      <c r="A80" t="s">
        <v>159</v>
      </c>
      <c r="B80" s="1" t="s">
        <v>160</v>
      </c>
      <c r="C80">
        <v>1.48746544178796</v>
      </c>
      <c r="D80">
        <f t="shared" si="1"/>
        <v>2.8039593646797134</v>
      </c>
      <c r="E80" s="2">
        <v>9.0261036759749304E-10</v>
      </c>
      <c r="F80">
        <v>2.2321508632004999E-8</v>
      </c>
      <c r="G80">
        <v>1979.63051188739</v>
      </c>
      <c r="H80">
        <v>2211.34777923406</v>
      </c>
      <c r="I80">
        <v>2170.4988227338799</v>
      </c>
      <c r="J80">
        <v>516.70278120639</v>
      </c>
      <c r="K80">
        <v>770.59604843015597</v>
      </c>
      <c r="L80">
        <v>980.79790309346402</v>
      </c>
    </row>
    <row r="81" spans="1:12" x14ac:dyDescent="0.2">
      <c r="A81" t="s">
        <v>161</v>
      </c>
      <c r="B81" s="1" t="s">
        <v>162</v>
      </c>
      <c r="C81">
        <v>1.4767367116309</v>
      </c>
      <c r="D81">
        <f t="shared" si="1"/>
        <v>2.7831848127890311</v>
      </c>
      <c r="E81" s="2">
        <v>1.5789526804818401E-11</v>
      </c>
      <c r="F81">
        <v>6.6659730170546198E-10</v>
      </c>
      <c r="G81">
        <v>3520.3250918235699</v>
      </c>
      <c r="H81">
        <v>3784.04242124651</v>
      </c>
      <c r="I81">
        <v>4110.3084765658696</v>
      </c>
      <c r="J81">
        <v>1206.3838153004499</v>
      </c>
      <c r="K81">
        <v>1138.05620115379</v>
      </c>
      <c r="L81">
        <v>1755.7493326981801</v>
      </c>
    </row>
    <row r="82" spans="1:12" x14ac:dyDescent="0.2">
      <c r="A82" t="s">
        <v>163</v>
      </c>
      <c r="B82" s="1" t="s">
        <v>164</v>
      </c>
      <c r="C82">
        <v>1.47615086337196</v>
      </c>
      <c r="D82">
        <f t="shared" si="1"/>
        <v>2.7820548491344423</v>
      </c>
      <c r="E82" s="2">
        <v>1.2233560871840701E-11</v>
      </c>
      <c r="F82">
        <v>5.3845020404711401E-10</v>
      </c>
      <c r="G82">
        <v>2447.0432716385799</v>
      </c>
      <c r="H82">
        <v>3048.7331515175401</v>
      </c>
      <c r="I82">
        <v>3359.3057807246701</v>
      </c>
      <c r="J82">
        <v>1267.76319535736</v>
      </c>
      <c r="K82">
        <v>878.81246881155096</v>
      </c>
      <c r="L82">
        <v>1036.29572682818</v>
      </c>
    </row>
    <row r="83" spans="1:12" x14ac:dyDescent="0.2">
      <c r="A83" t="s">
        <v>165</v>
      </c>
      <c r="B83" s="1" t="s">
        <v>166</v>
      </c>
      <c r="C83">
        <v>1.47276955477041</v>
      </c>
      <c r="D83">
        <f t="shared" si="1"/>
        <v>2.7755420584570105</v>
      </c>
      <c r="E83" s="2">
        <v>2.67595529316587E-7</v>
      </c>
      <c r="F83">
        <v>3.1998031887066198E-6</v>
      </c>
      <c r="G83">
        <v>1483.7409243362399</v>
      </c>
      <c r="H83">
        <v>1504.0416880819901</v>
      </c>
      <c r="I83">
        <v>1417.8122643459501</v>
      </c>
      <c r="J83">
        <v>712.00080866020801</v>
      </c>
      <c r="K83">
        <v>588.64975921747998</v>
      </c>
      <c r="L83">
        <v>287.57963207987399</v>
      </c>
    </row>
    <row r="84" spans="1:12" x14ac:dyDescent="0.2">
      <c r="A84" t="s">
        <v>167</v>
      </c>
      <c r="B84" s="1" t="s">
        <v>168</v>
      </c>
      <c r="C84">
        <v>1.46968998553404</v>
      </c>
      <c r="D84">
        <f t="shared" si="1"/>
        <v>2.7696237198707676</v>
      </c>
      <c r="E84" s="2">
        <v>2.3017080011657901E-14</v>
      </c>
      <c r="F84">
        <v>1.8551168643162201E-12</v>
      </c>
      <c r="G84">
        <v>705.04697794402205</v>
      </c>
      <c r="H84">
        <v>684.72288262230995</v>
      </c>
      <c r="I84">
        <v>735.84793292064103</v>
      </c>
      <c r="J84">
        <v>247.749497684273</v>
      </c>
      <c r="K84">
        <v>260.43292377500597</v>
      </c>
      <c r="L84">
        <v>259.32619454220202</v>
      </c>
    </row>
    <row r="85" spans="1:12" x14ac:dyDescent="0.2">
      <c r="A85" t="s">
        <v>169</v>
      </c>
      <c r="B85" s="1" t="s">
        <v>170</v>
      </c>
      <c r="C85">
        <v>1.46882870543363</v>
      </c>
      <c r="D85">
        <f t="shared" si="1"/>
        <v>2.7679707649298169</v>
      </c>
      <c r="E85" s="2">
        <v>3.6339124830830198E-9</v>
      </c>
      <c r="F85">
        <v>7.5932864882199299E-8</v>
      </c>
      <c r="G85">
        <v>8316.2156771698101</v>
      </c>
      <c r="H85">
        <v>9566.2471332061505</v>
      </c>
      <c r="I85">
        <v>15517.6352993825</v>
      </c>
      <c r="J85">
        <v>3539.9162461915098</v>
      </c>
      <c r="K85">
        <v>4193.0889919208803</v>
      </c>
      <c r="L85">
        <v>4333.8755080107303</v>
      </c>
    </row>
    <row r="86" spans="1:12" x14ac:dyDescent="0.2">
      <c r="A86" t="s">
        <v>171</v>
      </c>
      <c r="B86" s="1" t="s">
        <v>172</v>
      </c>
      <c r="C86">
        <v>1.46799096438504</v>
      </c>
      <c r="D86">
        <f t="shared" si="1"/>
        <v>2.7663639321998419</v>
      </c>
      <c r="E86" s="2">
        <v>1.83068704082338E-7</v>
      </c>
      <c r="F86">
        <v>2.2905733418044101E-6</v>
      </c>
      <c r="G86">
        <v>1641.8364166050201</v>
      </c>
      <c r="H86">
        <v>1541.9814784119801</v>
      </c>
      <c r="I86">
        <v>1422.8638519861399</v>
      </c>
      <c r="J86">
        <v>833.64358004573</v>
      </c>
      <c r="K86">
        <v>359.13581269430102</v>
      </c>
      <c r="L86">
        <v>472.23602741537201</v>
      </c>
    </row>
    <row r="87" spans="1:12" x14ac:dyDescent="0.2">
      <c r="A87" t="s">
        <v>173</v>
      </c>
      <c r="B87" s="1" t="s">
        <v>174</v>
      </c>
      <c r="C87">
        <v>1.46673067535563</v>
      </c>
      <c r="D87">
        <f t="shared" si="1"/>
        <v>2.7639483865357395</v>
      </c>
      <c r="E87" s="2">
        <v>3.6712919308756997E-14</v>
      </c>
      <c r="F87">
        <v>2.7123854432160201E-12</v>
      </c>
      <c r="G87">
        <v>3671.5468670371902</v>
      </c>
      <c r="H87">
        <v>3375.7380110284598</v>
      </c>
      <c r="I87">
        <v>4303.95266943972</v>
      </c>
      <c r="J87">
        <v>1444.08941442995</v>
      </c>
      <c r="K87">
        <v>1456.75950513417</v>
      </c>
      <c r="L87">
        <v>1206.8254033948399</v>
      </c>
    </row>
    <row r="88" spans="1:12" x14ac:dyDescent="0.2">
      <c r="A88" t="s">
        <v>175</v>
      </c>
      <c r="B88" s="1" t="s">
        <v>176</v>
      </c>
      <c r="C88">
        <v>1.46234549288903</v>
      </c>
      <c r="D88">
        <f t="shared" si="1"/>
        <v>2.7555599081404671</v>
      </c>
      <c r="E88" s="2">
        <v>2.08353236425715E-8</v>
      </c>
      <c r="F88">
        <v>3.5136961555923602E-7</v>
      </c>
      <c r="G88">
        <v>571.50047515796803</v>
      </c>
      <c r="H88">
        <v>427.274305383051</v>
      </c>
      <c r="I88">
        <v>739.21565801409997</v>
      </c>
      <c r="J88">
        <v>170.74627543105299</v>
      </c>
      <c r="K88">
        <v>210.48688359897801</v>
      </c>
      <c r="L88">
        <v>249.23568113589101</v>
      </c>
    </row>
    <row r="89" spans="1:12" x14ac:dyDescent="0.2">
      <c r="A89" t="s">
        <v>177</v>
      </c>
      <c r="B89" s="1" t="s">
        <v>178</v>
      </c>
      <c r="C89">
        <v>1.4478966027331901</v>
      </c>
      <c r="D89">
        <f t="shared" si="1"/>
        <v>2.7281001411136225</v>
      </c>
      <c r="E89" s="2">
        <v>4.0378860548838703E-10</v>
      </c>
      <c r="F89">
        <v>1.1088106573720899E-8</v>
      </c>
      <c r="G89">
        <v>1113.5421629366599</v>
      </c>
      <c r="H89">
        <v>805.76888034182105</v>
      </c>
      <c r="I89">
        <v>1214.9068274650899</v>
      </c>
      <c r="J89">
        <v>382.78413380948501</v>
      </c>
      <c r="K89">
        <v>323.46006971142299</v>
      </c>
      <c r="L89">
        <v>441.96448719643797</v>
      </c>
    </row>
    <row r="90" spans="1:12" x14ac:dyDescent="0.2">
      <c r="A90" t="s">
        <v>179</v>
      </c>
      <c r="B90" s="1" t="s">
        <v>180</v>
      </c>
      <c r="C90">
        <v>1.44350398398038</v>
      </c>
      <c r="D90">
        <f t="shared" si="1"/>
        <v>2.7198064416644323</v>
      </c>
      <c r="E90" s="2">
        <v>6.5840412613012599E-11</v>
      </c>
      <c r="F90">
        <v>2.2206826123715E-9</v>
      </c>
      <c r="G90">
        <v>1443.48058158456</v>
      </c>
      <c r="H90">
        <v>2023.45548426646</v>
      </c>
      <c r="I90">
        <v>2311.1013453857699</v>
      </c>
      <c r="J90">
        <v>676.289169354367</v>
      </c>
      <c r="K90">
        <v>750.37979407319199</v>
      </c>
      <c r="L90">
        <v>698.26352771674601</v>
      </c>
    </row>
    <row r="91" spans="1:12" x14ac:dyDescent="0.2">
      <c r="A91" t="s">
        <v>181</v>
      </c>
      <c r="B91" s="1" t="s">
        <v>182</v>
      </c>
      <c r="C91">
        <v>1.4387573088774499</v>
      </c>
      <c r="D91">
        <f t="shared" si="1"/>
        <v>2.710872590445208</v>
      </c>
      <c r="E91" s="2">
        <v>5.2195961803156397E-10</v>
      </c>
      <c r="F91">
        <v>1.37257685995927E-8</v>
      </c>
      <c r="G91">
        <v>2112.1950550941401</v>
      </c>
      <c r="H91">
        <v>2370.3335672835601</v>
      </c>
      <c r="I91">
        <v>1824.4650693810399</v>
      </c>
      <c r="J91">
        <v>974.25815981248002</v>
      </c>
      <c r="K91">
        <v>583.89299348642999</v>
      </c>
      <c r="L91">
        <v>767.88807022029403</v>
      </c>
    </row>
    <row r="92" spans="1:12" x14ac:dyDescent="0.2">
      <c r="A92" t="s">
        <v>183</v>
      </c>
      <c r="B92" s="1" t="s">
        <v>184</v>
      </c>
      <c r="C92">
        <v>1.4382336020486901</v>
      </c>
      <c r="D92">
        <f t="shared" si="1"/>
        <v>2.7098887062574462</v>
      </c>
      <c r="E92" s="2">
        <v>6.9449704982121E-15</v>
      </c>
      <c r="F92">
        <v>6.6308441402929697E-13</v>
      </c>
      <c r="G92">
        <v>2263.4168303077599</v>
      </c>
      <c r="H92">
        <v>2793.9945593018501</v>
      </c>
      <c r="I92">
        <v>2711.0187002339399</v>
      </c>
      <c r="J92">
        <v>968.67821617094205</v>
      </c>
      <c r="K92">
        <v>975.13697486532101</v>
      </c>
      <c r="L92">
        <v>923.28197667748896</v>
      </c>
    </row>
    <row r="93" spans="1:12" x14ac:dyDescent="0.2">
      <c r="A93" t="s">
        <v>185</v>
      </c>
      <c r="B93" s="1" t="s">
        <v>186</v>
      </c>
      <c r="C93">
        <v>1.4349508732495799</v>
      </c>
      <c r="D93">
        <f t="shared" si="1"/>
        <v>2.7037295969031305</v>
      </c>
      <c r="E93" s="2">
        <v>4.5225649649922502E-14</v>
      </c>
      <c r="F93">
        <v>3.2636090898537101E-12</v>
      </c>
      <c r="G93">
        <v>3310.18574185139</v>
      </c>
      <c r="H93">
        <v>3599.7634396436702</v>
      </c>
      <c r="I93">
        <v>3404.7700694863502</v>
      </c>
      <c r="J93">
        <v>1449.66935807149</v>
      </c>
      <c r="K93">
        <v>1277.19159878702</v>
      </c>
      <c r="L93">
        <v>1088.7663965409999</v>
      </c>
    </row>
    <row r="94" spans="1:12" x14ac:dyDescent="0.2">
      <c r="A94" t="s">
        <v>187</v>
      </c>
      <c r="B94" s="1" t="s">
        <v>188</v>
      </c>
      <c r="C94">
        <v>1.4340984308475999</v>
      </c>
      <c r="D94">
        <f t="shared" si="1"/>
        <v>2.7021325213521012</v>
      </c>
      <c r="E94" s="2">
        <v>6.5401084086720101E-12</v>
      </c>
      <c r="F94">
        <v>3.12214713724758E-10</v>
      </c>
      <c r="G94">
        <v>6735.2607544819602</v>
      </c>
      <c r="H94">
        <v>6113.7262131765101</v>
      </c>
      <c r="I94">
        <v>5338.6862044047903</v>
      </c>
      <c r="J94">
        <v>2486.4228866691901</v>
      </c>
      <c r="K94">
        <v>1774.27361768178</v>
      </c>
      <c r="L94">
        <v>2469.1486305243898</v>
      </c>
    </row>
    <row r="95" spans="1:12" x14ac:dyDescent="0.2">
      <c r="A95" t="s">
        <v>189</v>
      </c>
      <c r="B95" s="1" t="s">
        <v>190</v>
      </c>
      <c r="C95">
        <v>1.4335313569070101</v>
      </c>
      <c r="D95">
        <f t="shared" si="1"/>
        <v>2.7010706144460213</v>
      </c>
      <c r="E95" s="2">
        <v>4.4538777206116902E-9</v>
      </c>
      <c r="F95">
        <v>8.9742743941935596E-8</v>
      </c>
      <c r="G95">
        <v>4663.3260421394998</v>
      </c>
      <c r="H95">
        <v>3426.3243981351202</v>
      </c>
      <c r="I95">
        <v>3323.1027359699901</v>
      </c>
      <c r="J95">
        <v>1846.9613453489701</v>
      </c>
      <c r="K95">
        <v>1286.70513024912</v>
      </c>
      <c r="L95">
        <v>1091.79355056289</v>
      </c>
    </row>
    <row r="96" spans="1:12" x14ac:dyDescent="0.2">
      <c r="A96" t="s">
        <v>191</v>
      </c>
      <c r="B96" s="1" t="s">
        <v>192</v>
      </c>
      <c r="C96">
        <v>1.4296688591431099</v>
      </c>
      <c r="D96">
        <f t="shared" si="1"/>
        <v>2.6938487654052778</v>
      </c>
      <c r="E96" s="2">
        <v>9.4751837321456699E-10</v>
      </c>
      <c r="F96">
        <v>2.30599961732141E-8</v>
      </c>
      <c r="G96">
        <v>2104.3393784596701</v>
      </c>
      <c r="H96">
        <v>1804.85002569838</v>
      </c>
      <c r="I96">
        <v>2394.4525414488598</v>
      </c>
      <c r="J96">
        <v>812.43979420788696</v>
      </c>
      <c r="K96">
        <v>572.00107915880403</v>
      </c>
      <c r="L96">
        <v>954.56256823705496</v>
      </c>
    </row>
    <row r="97" spans="1:12" x14ac:dyDescent="0.2">
      <c r="A97" t="s">
        <v>193</v>
      </c>
      <c r="B97" s="1" t="s">
        <v>194</v>
      </c>
      <c r="C97">
        <v>1.42746642154079</v>
      </c>
      <c r="D97">
        <f t="shared" si="1"/>
        <v>2.6897394372194743</v>
      </c>
      <c r="E97" s="2">
        <v>1.38144916472451E-16</v>
      </c>
      <c r="F97">
        <v>1.9051718925067401E-14</v>
      </c>
      <c r="G97">
        <v>4393.2871578294598</v>
      </c>
      <c r="H97">
        <v>4572.6480631057202</v>
      </c>
      <c r="I97">
        <v>4834.3693716594098</v>
      </c>
      <c r="J97">
        <v>1609.25574621947</v>
      </c>
      <c r="K97">
        <v>1771.89523481625</v>
      </c>
      <c r="L97">
        <v>1749.69502465439</v>
      </c>
    </row>
    <row r="98" spans="1:12" x14ac:dyDescent="0.2">
      <c r="A98" t="s">
        <v>195</v>
      </c>
      <c r="B98" s="1" t="s">
        <v>196</v>
      </c>
      <c r="C98">
        <v>1.42124011063987</v>
      </c>
      <c r="D98">
        <f t="shared" si="1"/>
        <v>2.6781562077959147</v>
      </c>
      <c r="E98" s="2">
        <v>7.0150257967792302E-13</v>
      </c>
      <c r="F98">
        <v>3.95775000861926E-11</v>
      </c>
      <c r="G98">
        <v>4682.9652337256903</v>
      </c>
      <c r="H98">
        <v>4692.7907324840398</v>
      </c>
      <c r="I98">
        <v>5052.4295714608297</v>
      </c>
      <c r="J98">
        <v>2008.77971095357</v>
      </c>
      <c r="K98">
        <v>1442.4892079410199</v>
      </c>
      <c r="L98">
        <v>1935.3604713305201</v>
      </c>
    </row>
    <row r="99" spans="1:12" x14ac:dyDescent="0.2">
      <c r="A99" t="s">
        <v>197</v>
      </c>
      <c r="B99" s="1" t="s">
        <v>198</v>
      </c>
      <c r="C99">
        <v>1.4156710086188</v>
      </c>
      <c r="D99">
        <f t="shared" si="1"/>
        <v>2.6678378977014598</v>
      </c>
      <c r="E99" s="2">
        <v>5.0424028467814698E-12</v>
      </c>
      <c r="F99">
        <v>2.50345216537007E-10</v>
      </c>
      <c r="G99">
        <v>2914.45603138977</v>
      </c>
      <c r="H99">
        <v>3149.00259738967</v>
      </c>
      <c r="I99">
        <v>3334.0478425237302</v>
      </c>
      <c r="J99">
        <v>1040.10149478262</v>
      </c>
      <c r="K99">
        <v>1040.54250366726</v>
      </c>
      <c r="L99">
        <v>1440.9253144212601</v>
      </c>
    </row>
    <row r="100" spans="1:12" x14ac:dyDescent="0.2">
      <c r="A100" t="s">
        <v>199</v>
      </c>
      <c r="B100" s="1" t="s">
        <v>200</v>
      </c>
      <c r="C100">
        <v>1.41098573157486</v>
      </c>
      <c r="D100">
        <f t="shared" si="1"/>
        <v>2.6591879165493499</v>
      </c>
      <c r="E100" s="2">
        <v>1.5910913690179799E-9</v>
      </c>
      <c r="F100">
        <v>3.56473394805977E-8</v>
      </c>
      <c r="G100">
        <v>4204.7509186020898</v>
      </c>
      <c r="H100">
        <v>4659.3675838599902</v>
      </c>
      <c r="I100">
        <v>7045.2808955147902</v>
      </c>
      <c r="J100">
        <v>1983.1119702024901</v>
      </c>
      <c r="K100">
        <v>2222.5987878332699</v>
      </c>
      <c r="L100">
        <v>1777.9484621920601</v>
      </c>
    </row>
    <row r="101" spans="1:12" x14ac:dyDescent="0.2">
      <c r="A101" t="s">
        <v>201</v>
      </c>
      <c r="B101" s="1" t="s">
        <v>202</v>
      </c>
      <c r="C101">
        <v>1.4102220360332001</v>
      </c>
      <c r="D101">
        <f t="shared" si="1"/>
        <v>2.6577806388603689</v>
      </c>
      <c r="E101" s="2">
        <v>1.9234116065613401E-10</v>
      </c>
      <c r="F101">
        <v>5.5266540339673399E-9</v>
      </c>
      <c r="G101">
        <v>2077.8264698183202</v>
      </c>
      <c r="H101">
        <v>1973.77242550099</v>
      </c>
      <c r="I101">
        <v>2576.3096964956098</v>
      </c>
      <c r="J101">
        <v>1026.70963004293</v>
      </c>
      <c r="K101">
        <v>782.48796275778204</v>
      </c>
      <c r="L101">
        <v>685.14586028854103</v>
      </c>
    </row>
    <row r="102" spans="1:12" x14ac:dyDescent="0.2">
      <c r="A102" t="s">
        <v>203</v>
      </c>
      <c r="B102" s="1" t="s">
        <v>204</v>
      </c>
      <c r="C102">
        <v>1.40686590197449</v>
      </c>
      <c r="D102">
        <f t="shared" si="1"/>
        <v>2.6516050433332605</v>
      </c>
      <c r="E102" s="2">
        <v>1.26994124004073E-8</v>
      </c>
      <c r="F102">
        <v>2.28079489548309E-7</v>
      </c>
      <c r="G102">
        <v>3334.7347313341202</v>
      </c>
      <c r="H102">
        <v>4973.7258465942496</v>
      </c>
      <c r="I102">
        <v>5673.7748512038897</v>
      </c>
      <c r="J102">
        <v>1492.07692974718</v>
      </c>
      <c r="K102">
        <v>1589.9489456035799</v>
      </c>
      <c r="L102">
        <v>2190.6504605102</v>
      </c>
    </row>
    <row r="103" spans="1:12" x14ac:dyDescent="0.2">
      <c r="A103" t="s">
        <v>205</v>
      </c>
      <c r="B103" s="1" t="s">
        <v>206</v>
      </c>
      <c r="C103">
        <v>1.40603045073573</v>
      </c>
      <c r="D103">
        <f t="shared" si="1"/>
        <v>2.6500699681072089</v>
      </c>
      <c r="E103" s="2">
        <v>1.31201264415353E-10</v>
      </c>
      <c r="F103">
        <v>4.0308665691172196E-9</v>
      </c>
      <c r="G103">
        <v>1013.38228584712</v>
      </c>
      <c r="H103">
        <v>1213.16996221868</v>
      </c>
      <c r="I103">
        <v>1155.9716383295699</v>
      </c>
      <c r="J103">
        <v>401.75594219071297</v>
      </c>
      <c r="K103">
        <v>525.62261328106297</v>
      </c>
      <c r="L103">
        <v>350.14081519900401</v>
      </c>
    </row>
    <row r="104" spans="1:12" x14ac:dyDescent="0.2">
      <c r="A104" t="s">
        <v>207</v>
      </c>
      <c r="B104" s="1" t="s">
        <v>208</v>
      </c>
      <c r="C104">
        <v>1.3994415927766399</v>
      </c>
      <c r="D104">
        <f t="shared" si="1"/>
        <v>2.6379945659796999</v>
      </c>
      <c r="E104" s="2">
        <v>1.93714395322128E-8</v>
      </c>
      <c r="F104">
        <v>3.3301704636263802E-7</v>
      </c>
      <c r="G104">
        <v>583.28399010967905</v>
      </c>
      <c r="H104">
        <v>343.26476965234502</v>
      </c>
      <c r="I104">
        <v>439.48812469631002</v>
      </c>
      <c r="J104">
        <v>176.32621907259099</v>
      </c>
      <c r="K104">
        <v>167.67599201952501</v>
      </c>
      <c r="L104">
        <v>173.55683058855499</v>
      </c>
    </row>
    <row r="105" spans="1:12" x14ac:dyDescent="0.2">
      <c r="A105" t="s">
        <v>209</v>
      </c>
      <c r="B105" s="1" t="s">
        <v>210</v>
      </c>
      <c r="C105">
        <v>1.3991692801864699</v>
      </c>
      <c r="D105">
        <f t="shared" si="1"/>
        <v>2.6374966843616803</v>
      </c>
      <c r="E105" s="2">
        <v>3.3447790507148597E-11</v>
      </c>
      <c r="F105">
        <v>1.25804235083251E-9</v>
      </c>
      <c r="G105">
        <v>12539.6238277788</v>
      </c>
      <c r="H105">
        <v>12166.9294274933</v>
      </c>
      <c r="I105">
        <v>16096.042084184</v>
      </c>
      <c r="J105">
        <v>5168.1438007921997</v>
      </c>
      <c r="K105">
        <v>4269.1972436176802</v>
      </c>
      <c r="L105">
        <v>6032.1089142929304</v>
      </c>
    </row>
    <row r="106" spans="1:12" x14ac:dyDescent="0.2">
      <c r="A106" t="s">
        <v>211</v>
      </c>
      <c r="B106" s="1" t="s">
        <v>212</v>
      </c>
      <c r="C106">
        <v>1.39782476203304</v>
      </c>
      <c r="D106">
        <f t="shared" si="1"/>
        <v>2.6350398170658242</v>
      </c>
      <c r="E106" s="2">
        <v>2.2106656635985E-10</v>
      </c>
      <c r="F106">
        <v>6.2360868674055898E-9</v>
      </c>
      <c r="G106">
        <v>476.25039596497299</v>
      </c>
      <c r="H106">
        <v>623.29655542136402</v>
      </c>
      <c r="I106">
        <v>576.72292225473598</v>
      </c>
      <c r="J106">
        <v>196.41401618212601</v>
      </c>
      <c r="K106">
        <v>242.59505228356801</v>
      </c>
      <c r="L106">
        <v>197.774062763703</v>
      </c>
    </row>
    <row r="107" spans="1:12" x14ac:dyDescent="0.2">
      <c r="A107" t="s">
        <v>213</v>
      </c>
      <c r="B107" s="1" t="s">
        <v>214</v>
      </c>
      <c r="C107">
        <v>1.3913981693015001</v>
      </c>
      <c r="D107">
        <f t="shared" si="1"/>
        <v>2.6233279406218042</v>
      </c>
      <c r="E107" s="2">
        <v>4.3824464069507798E-12</v>
      </c>
      <c r="F107">
        <v>2.1933437420593999E-10</v>
      </c>
      <c r="G107">
        <v>5597.1696020625704</v>
      </c>
      <c r="H107">
        <v>7002.6013009078497</v>
      </c>
      <c r="I107">
        <v>7518.4462711456799</v>
      </c>
      <c r="J107">
        <v>2740.8683167233098</v>
      </c>
      <c r="K107">
        <v>2723.2483810263202</v>
      </c>
      <c r="L107">
        <v>2205.7862306196598</v>
      </c>
    </row>
    <row r="108" spans="1:12" x14ac:dyDescent="0.2">
      <c r="A108" t="s">
        <v>215</v>
      </c>
      <c r="B108" s="1" t="s">
        <v>216</v>
      </c>
      <c r="C108">
        <v>1.3897769614784801</v>
      </c>
      <c r="D108">
        <f t="shared" si="1"/>
        <v>2.6203816692665747</v>
      </c>
      <c r="E108" s="2">
        <v>1.8851314342380901E-12</v>
      </c>
      <c r="F108">
        <v>9.9145132888826799E-11</v>
      </c>
      <c r="G108">
        <v>3409.3636593616202</v>
      </c>
      <c r="H108">
        <v>4000.8412231322</v>
      </c>
      <c r="I108">
        <v>4668.5089108065904</v>
      </c>
      <c r="J108">
        <v>1565.7321858154701</v>
      </c>
      <c r="K108">
        <v>1400.8675077943301</v>
      </c>
      <c r="L108">
        <v>1642.7355825474899</v>
      </c>
    </row>
    <row r="109" spans="1:12" x14ac:dyDescent="0.2">
      <c r="A109" t="s">
        <v>217</v>
      </c>
      <c r="B109" s="1" t="s">
        <v>218</v>
      </c>
      <c r="C109">
        <v>1.38764271345947</v>
      </c>
      <c r="D109">
        <f t="shared" si="1"/>
        <v>2.6165080787933799</v>
      </c>
      <c r="E109" s="2">
        <v>1.38401470798413E-7</v>
      </c>
      <c r="F109">
        <v>1.7969027777718699E-6</v>
      </c>
      <c r="G109">
        <v>2362.5947478179901</v>
      </c>
      <c r="H109">
        <v>1732.5837584031501</v>
      </c>
      <c r="I109">
        <v>1176.17798889032</v>
      </c>
      <c r="J109">
        <v>790.12001964173601</v>
      </c>
      <c r="K109">
        <v>642.16337369179598</v>
      </c>
      <c r="L109">
        <v>582.222623544165</v>
      </c>
    </row>
    <row r="110" spans="1:12" x14ac:dyDescent="0.2">
      <c r="A110" t="s">
        <v>219</v>
      </c>
      <c r="B110" s="1" t="s">
        <v>220</v>
      </c>
      <c r="C110">
        <v>1.3860352703201799</v>
      </c>
      <c r="D110">
        <f t="shared" si="1"/>
        <v>2.6135944029145568</v>
      </c>
      <c r="E110" s="2">
        <v>3.3537504224972001E-9</v>
      </c>
      <c r="F110">
        <v>7.0553813972941001E-8</v>
      </c>
      <c r="G110">
        <v>11184.519608332101</v>
      </c>
      <c r="H110">
        <v>14763.095080074399</v>
      </c>
      <c r="I110">
        <v>18747.283664009101</v>
      </c>
      <c r="J110">
        <v>4988.4696155346901</v>
      </c>
      <c r="K110">
        <v>5299.0370243900798</v>
      </c>
      <c r="L110">
        <v>6813.1146519414297</v>
      </c>
    </row>
    <row r="111" spans="1:12" x14ac:dyDescent="0.2">
      <c r="A111" t="s">
        <v>221</v>
      </c>
      <c r="B111" s="1" t="s">
        <v>222</v>
      </c>
      <c r="C111">
        <v>1.3847863151245901</v>
      </c>
      <c r="D111">
        <f t="shared" si="1"/>
        <v>2.6113327677997433</v>
      </c>
      <c r="E111" s="2">
        <v>1.0712030825727E-13</v>
      </c>
      <c r="F111">
        <v>7.3865403671624495E-12</v>
      </c>
      <c r="G111">
        <v>3436.8585275822802</v>
      </c>
      <c r="H111">
        <v>2909.6205869742198</v>
      </c>
      <c r="I111">
        <v>3083.1523230610901</v>
      </c>
      <c r="J111">
        <v>1334.7225190558099</v>
      </c>
      <c r="K111">
        <v>1096.4345010070999</v>
      </c>
      <c r="L111">
        <v>1179.5810171978001</v>
      </c>
    </row>
    <row r="112" spans="1:12" x14ac:dyDescent="0.2">
      <c r="A112" t="s">
        <v>223</v>
      </c>
      <c r="B112" s="1" t="s">
        <v>224</v>
      </c>
      <c r="C112">
        <v>1.3842199574859599</v>
      </c>
      <c r="D112">
        <f t="shared" si="1"/>
        <v>2.6103078401737689</v>
      </c>
      <c r="E112" s="2">
        <v>2.7325398099159302E-6</v>
      </c>
      <c r="F112">
        <v>2.3884707127237001E-5</v>
      </c>
      <c r="G112">
        <v>1830.3726558323899</v>
      </c>
      <c r="H112">
        <v>1750.6503252269599</v>
      </c>
      <c r="I112">
        <v>2432.3394487502701</v>
      </c>
      <c r="J112">
        <v>655.08538351652396</v>
      </c>
      <c r="K112">
        <v>484.00091313437298</v>
      </c>
      <c r="L112">
        <v>1163.4361957476999</v>
      </c>
    </row>
    <row r="113" spans="1:12" x14ac:dyDescent="0.2">
      <c r="A113" t="s">
        <v>225</v>
      </c>
      <c r="B113" s="1" t="s">
        <v>226</v>
      </c>
      <c r="C113">
        <v>1.3814548398891999</v>
      </c>
      <c r="D113">
        <f t="shared" si="1"/>
        <v>2.6053096282106702</v>
      </c>
      <c r="E113" s="2">
        <v>1.3519257702202E-10</v>
      </c>
      <c r="F113">
        <v>4.1330302118160503E-9</v>
      </c>
      <c r="G113">
        <v>4094.7714457194602</v>
      </c>
      <c r="H113">
        <v>4252.86983032432</v>
      </c>
      <c r="I113">
        <v>5107.1551042295296</v>
      </c>
      <c r="J113">
        <v>1921.7325901455799</v>
      </c>
      <c r="K113">
        <v>1324.7592560975199</v>
      </c>
      <c r="L113">
        <v>1917.19754719916</v>
      </c>
    </row>
    <row r="114" spans="1:12" x14ac:dyDescent="0.2">
      <c r="A114" t="s">
        <v>227</v>
      </c>
      <c r="B114" s="1" t="s">
        <v>228</v>
      </c>
      <c r="C114">
        <v>1.3807988342890201</v>
      </c>
      <c r="D114">
        <f t="shared" si="1"/>
        <v>2.6041252412500171</v>
      </c>
      <c r="E114" s="2">
        <v>3.4308216514318899E-10</v>
      </c>
      <c r="F114">
        <v>9.5478381922808401E-9</v>
      </c>
      <c r="G114">
        <v>1127.2895970469899</v>
      </c>
      <c r="H114">
        <v>917.78159464942905</v>
      </c>
      <c r="I114">
        <v>990.11117747674405</v>
      </c>
      <c r="J114">
        <v>474.295209530703</v>
      </c>
      <c r="K114">
        <v>317.51411254761001</v>
      </c>
      <c r="L114">
        <v>373.34899603352</v>
      </c>
    </row>
    <row r="115" spans="1:12" x14ac:dyDescent="0.2">
      <c r="A115" t="s">
        <v>229</v>
      </c>
      <c r="B115" s="1" t="s">
        <v>230</v>
      </c>
      <c r="C115">
        <v>1.3781967988222401</v>
      </c>
      <c r="D115">
        <f t="shared" si="1"/>
        <v>2.599432690766915</v>
      </c>
      <c r="E115" s="2">
        <v>1.16103663478585E-8</v>
      </c>
      <c r="F115">
        <v>2.1192333398473401E-7</v>
      </c>
      <c r="G115">
        <v>1389.4728047225501</v>
      </c>
      <c r="H115">
        <v>2322.4571652004702</v>
      </c>
      <c r="I115">
        <v>2389.4009538086698</v>
      </c>
      <c r="J115">
        <v>710.88481993190101</v>
      </c>
      <c r="K115">
        <v>763.46089983358002</v>
      </c>
      <c r="L115">
        <v>872.82940964593297</v>
      </c>
    </row>
    <row r="116" spans="1:12" x14ac:dyDescent="0.2">
      <c r="A116" t="s">
        <v>231</v>
      </c>
      <c r="B116" s="1" t="s">
        <v>232</v>
      </c>
      <c r="C116">
        <v>1.36923121545635</v>
      </c>
      <c r="D116">
        <f t="shared" si="1"/>
        <v>2.5833286880678257</v>
      </c>
      <c r="E116" s="2">
        <v>1.0721658863549E-12</v>
      </c>
      <c r="F116">
        <v>5.9409477595701001E-11</v>
      </c>
      <c r="G116">
        <v>5697.3294791521103</v>
      </c>
      <c r="H116">
        <v>5253.7576323632602</v>
      </c>
      <c r="I116">
        <v>6110.73718208011</v>
      </c>
      <c r="J116">
        <v>2418.3475742424298</v>
      </c>
      <c r="K116">
        <v>1845.6251036475301</v>
      </c>
      <c r="L116">
        <v>2339.9900589235999</v>
      </c>
    </row>
    <row r="117" spans="1:12" x14ac:dyDescent="0.2">
      <c r="A117" t="s">
        <v>233</v>
      </c>
      <c r="B117" s="1" t="s">
        <v>234</v>
      </c>
      <c r="C117">
        <v>1.36776994704307</v>
      </c>
      <c r="D117">
        <f t="shared" si="1"/>
        <v>2.5807134260868603</v>
      </c>
      <c r="E117" s="2">
        <v>7.7577360606071596E-10</v>
      </c>
      <c r="F117">
        <v>1.9491704450254301E-8</v>
      </c>
      <c r="G117">
        <v>14175.5684869079</v>
      </c>
      <c r="H117">
        <v>15030.4802690668</v>
      </c>
      <c r="I117">
        <v>20482.5040184135</v>
      </c>
      <c r="J117">
        <v>5694.8904805533602</v>
      </c>
      <c r="K117">
        <v>5773.52440606236</v>
      </c>
      <c r="L117">
        <v>7784.8310929692097</v>
      </c>
    </row>
    <row r="118" spans="1:12" x14ac:dyDescent="0.2">
      <c r="A118" t="s">
        <v>235</v>
      </c>
      <c r="B118" s="1" t="s">
        <v>236</v>
      </c>
      <c r="C118">
        <v>1.3647306003228701</v>
      </c>
      <c r="D118">
        <f t="shared" si="1"/>
        <v>2.5752823223098371</v>
      </c>
      <c r="E118" s="2">
        <v>1.4296770070904899E-7</v>
      </c>
      <c r="F118">
        <v>1.8375038704655101E-6</v>
      </c>
      <c r="G118">
        <v>347.613691075465</v>
      </c>
      <c r="H118">
        <v>414.62770860638602</v>
      </c>
      <c r="I118">
        <v>271.94380129675898</v>
      </c>
      <c r="J118">
        <v>147.31051213659501</v>
      </c>
      <c r="K118">
        <v>149.83812052808599</v>
      </c>
      <c r="L118">
        <v>104.94133942563801</v>
      </c>
    </row>
    <row r="119" spans="1:12" x14ac:dyDescent="0.2">
      <c r="A119" t="s">
        <v>237</v>
      </c>
      <c r="B119" s="1" t="s">
        <v>238</v>
      </c>
      <c r="C119">
        <v>1.3645565470146701</v>
      </c>
      <c r="D119">
        <f t="shared" si="1"/>
        <v>2.5749716472485882</v>
      </c>
      <c r="E119" s="2">
        <v>1.1889804056486201E-6</v>
      </c>
      <c r="F119">
        <v>1.15655366731275E-5</v>
      </c>
      <c r="G119">
        <v>3605.7555752234698</v>
      </c>
      <c r="H119">
        <v>6231.1588975312598</v>
      </c>
      <c r="I119">
        <v>8207.9879840312697</v>
      </c>
      <c r="J119">
        <v>1960.79219563634</v>
      </c>
      <c r="K119">
        <v>2820.7620785128502</v>
      </c>
      <c r="L119">
        <v>2226.9763087729202</v>
      </c>
    </row>
    <row r="120" spans="1:12" x14ac:dyDescent="0.2">
      <c r="A120" t="s">
        <v>239</v>
      </c>
      <c r="B120" s="1" t="s">
        <v>240</v>
      </c>
      <c r="C120">
        <v>1.3633790548403</v>
      </c>
      <c r="D120">
        <f t="shared" si="1"/>
        <v>2.5728708761992789</v>
      </c>
      <c r="E120" s="2">
        <v>1.18512155035616E-8</v>
      </c>
      <c r="F120">
        <v>2.1568517130528701E-7</v>
      </c>
      <c r="G120">
        <v>1112.56020335735</v>
      </c>
      <c r="H120">
        <v>752.472508211589</v>
      </c>
      <c r="I120">
        <v>1048.2044353389001</v>
      </c>
      <c r="J120">
        <v>381.66814508117801</v>
      </c>
      <c r="K120">
        <v>299.67624105617199</v>
      </c>
      <c r="L120">
        <v>450.03689792148703</v>
      </c>
    </row>
    <row r="121" spans="1:12" x14ac:dyDescent="0.2">
      <c r="A121" t="s">
        <v>241</v>
      </c>
      <c r="B121" s="1" t="s">
        <v>242</v>
      </c>
      <c r="C121">
        <v>1.36328753972608</v>
      </c>
      <c r="D121">
        <f t="shared" si="1"/>
        <v>2.5727076753164293</v>
      </c>
      <c r="E121" s="2">
        <v>1.72062509168616E-12</v>
      </c>
      <c r="F121">
        <v>9.2053442405209601E-11</v>
      </c>
      <c r="G121">
        <v>6338.5490844410397</v>
      </c>
      <c r="H121">
        <v>5596.1190736744202</v>
      </c>
      <c r="I121">
        <v>7137.8933355848903</v>
      </c>
      <c r="J121">
        <v>2547.8022667261098</v>
      </c>
      <c r="K121">
        <v>2160.7608333296198</v>
      </c>
      <c r="L121">
        <v>2704.2575928914398</v>
      </c>
    </row>
    <row r="122" spans="1:12" x14ac:dyDescent="0.2">
      <c r="A122" t="s">
        <v>243</v>
      </c>
      <c r="B122" s="1" t="s">
        <v>244</v>
      </c>
      <c r="C122">
        <v>1.3569538331578801</v>
      </c>
      <c r="D122">
        <f t="shared" si="1"/>
        <v>2.5614377542731868</v>
      </c>
      <c r="E122" s="2">
        <v>1.07474832807557E-7</v>
      </c>
      <c r="F122">
        <v>1.44997567913848E-6</v>
      </c>
      <c r="G122">
        <v>994.72505384024305</v>
      </c>
      <c r="H122">
        <v>1320.66603482034</v>
      </c>
      <c r="I122">
        <v>1699.8592409230801</v>
      </c>
      <c r="J122">
        <v>391.71204363594501</v>
      </c>
      <c r="K122">
        <v>589.83895065024296</v>
      </c>
      <c r="L122">
        <v>586.25882890669004</v>
      </c>
    </row>
    <row r="123" spans="1:12" x14ac:dyDescent="0.2">
      <c r="A123" t="s">
        <v>245</v>
      </c>
      <c r="B123" s="1" t="s">
        <v>246</v>
      </c>
      <c r="C123">
        <v>1.35607614917191</v>
      </c>
      <c r="D123">
        <f t="shared" si="1"/>
        <v>2.5598799412003079</v>
      </c>
      <c r="E123" s="2">
        <v>2.7677453085380101E-6</v>
      </c>
      <c r="F123">
        <v>2.4056901099141299E-5</v>
      </c>
      <c r="G123">
        <v>1189.15305054347</v>
      </c>
      <c r="H123">
        <v>1606.1177906365001</v>
      </c>
      <c r="I123">
        <v>2509.79712589981</v>
      </c>
      <c r="J123">
        <v>564.69029652361405</v>
      </c>
      <c r="K123">
        <v>598.163290679581</v>
      </c>
      <c r="L123">
        <v>909.15525790865399</v>
      </c>
    </row>
    <row r="124" spans="1:12" x14ac:dyDescent="0.2">
      <c r="A124" t="s">
        <v>247</v>
      </c>
      <c r="B124" s="1" t="s">
        <v>248</v>
      </c>
      <c r="C124">
        <v>1.35459680131779</v>
      </c>
      <c r="D124">
        <f t="shared" si="1"/>
        <v>2.5572563708182874</v>
      </c>
      <c r="E124" s="2">
        <v>6.79997765097046E-15</v>
      </c>
      <c r="F124">
        <v>6.5938533284254201E-13</v>
      </c>
      <c r="G124">
        <v>3663.6911904027102</v>
      </c>
      <c r="H124">
        <v>4214.9300399943204</v>
      </c>
      <c r="I124">
        <v>4079.9989507247501</v>
      </c>
      <c r="J124">
        <v>1563.5002083588599</v>
      </c>
      <c r="K124">
        <v>1531.6785653982099</v>
      </c>
      <c r="L124">
        <v>1581.18345076899</v>
      </c>
    </row>
    <row r="125" spans="1:12" x14ac:dyDescent="0.2">
      <c r="A125" t="s">
        <v>249</v>
      </c>
      <c r="B125" s="1" t="s">
        <v>250</v>
      </c>
      <c r="C125">
        <v>1.35409391718381</v>
      </c>
      <c r="D125">
        <f t="shared" si="1"/>
        <v>2.55636513634939</v>
      </c>
      <c r="E125" s="2">
        <v>6.6637484687150899E-12</v>
      </c>
      <c r="F125">
        <v>3.1568872516676202E-10</v>
      </c>
      <c r="G125">
        <v>643.183524447541</v>
      </c>
      <c r="H125">
        <v>597.10003352684305</v>
      </c>
      <c r="I125">
        <v>666.80956850474604</v>
      </c>
      <c r="J125">
        <v>242.169554042735</v>
      </c>
      <c r="K125">
        <v>240.21666941804199</v>
      </c>
      <c r="L125">
        <v>263.36239990472598</v>
      </c>
    </row>
    <row r="126" spans="1:12" x14ac:dyDescent="0.2">
      <c r="A126" t="s">
        <v>251</v>
      </c>
      <c r="B126" s="1" t="s">
        <v>252</v>
      </c>
      <c r="C126">
        <v>1.3531324291728799</v>
      </c>
      <c r="D126">
        <f t="shared" si="1"/>
        <v>2.5546620074825248</v>
      </c>
      <c r="E126" s="2">
        <v>1.00071098284566E-10</v>
      </c>
      <c r="F126">
        <v>3.2345897705938302E-9</v>
      </c>
      <c r="G126">
        <v>3869.90270205765</v>
      </c>
      <c r="H126">
        <v>4681.9507923897499</v>
      </c>
      <c r="I126">
        <v>4521.1709379677804</v>
      </c>
      <c r="J126">
        <v>1383.8260231013501</v>
      </c>
      <c r="K126">
        <v>1681.5166859262999</v>
      </c>
      <c r="L126">
        <v>2051.4013755031001</v>
      </c>
    </row>
    <row r="127" spans="1:12" x14ac:dyDescent="0.2">
      <c r="A127" t="s">
        <v>253</v>
      </c>
      <c r="B127" s="1" t="s">
        <v>254</v>
      </c>
      <c r="C127">
        <v>1.35126900237194</v>
      </c>
      <c r="D127">
        <f t="shared" si="1"/>
        <v>2.5513644619247495</v>
      </c>
      <c r="E127" s="2">
        <v>9.4480683067591706E-9</v>
      </c>
      <c r="F127">
        <v>1.7618708243903199E-7</v>
      </c>
      <c r="G127">
        <v>3669.5829478785699</v>
      </c>
      <c r="H127">
        <v>6152.5693318476997</v>
      </c>
      <c r="I127">
        <v>4135.5664147668103</v>
      </c>
      <c r="J127">
        <v>2024.40355314987</v>
      </c>
      <c r="K127">
        <v>1877.7332723321199</v>
      </c>
      <c r="L127">
        <v>1569.07483468142</v>
      </c>
    </row>
    <row r="128" spans="1:12" x14ac:dyDescent="0.2">
      <c r="A128" t="s">
        <v>255</v>
      </c>
      <c r="B128" s="1" t="s">
        <v>256</v>
      </c>
      <c r="C128">
        <v>1.3503764649572401</v>
      </c>
      <c r="D128">
        <f t="shared" si="1"/>
        <v>2.5497865234698986</v>
      </c>
      <c r="E128" s="2">
        <v>2.8657691215496E-8</v>
      </c>
      <c r="F128">
        <v>4.6802534653517902E-7</v>
      </c>
      <c r="G128">
        <v>7756.4987169635497</v>
      </c>
      <c r="H128">
        <v>5461.5231508370498</v>
      </c>
      <c r="I128">
        <v>5187.1385751991702</v>
      </c>
      <c r="J128">
        <v>3082.3608675854198</v>
      </c>
      <c r="K128">
        <v>2217.8420221022202</v>
      </c>
      <c r="L128">
        <v>1918.2065985397901</v>
      </c>
    </row>
    <row r="129" spans="1:12" x14ac:dyDescent="0.2">
      <c r="A129" t="s">
        <v>257</v>
      </c>
      <c r="B129" s="1" t="s">
        <v>258</v>
      </c>
      <c r="C129">
        <v>1.3495371822839299</v>
      </c>
      <c r="D129">
        <f t="shared" si="1"/>
        <v>2.5483036256684906</v>
      </c>
      <c r="E129" s="2">
        <v>1.9448846170977099E-11</v>
      </c>
      <c r="F129">
        <v>7.7870670540054101E-10</v>
      </c>
      <c r="G129">
        <v>20501.352096817998</v>
      </c>
      <c r="H129">
        <v>20001.496130637399</v>
      </c>
      <c r="I129">
        <v>26322.981261743502</v>
      </c>
      <c r="J129">
        <v>7982.6673735838103</v>
      </c>
      <c r="K129">
        <v>8179.2586745410699</v>
      </c>
      <c r="L129">
        <v>10061.250917433101</v>
      </c>
    </row>
    <row r="130" spans="1:12" x14ac:dyDescent="0.2">
      <c r="A130" t="s">
        <v>259</v>
      </c>
      <c r="B130" s="1" t="s">
        <v>260</v>
      </c>
      <c r="C130">
        <v>1.3437200059721499</v>
      </c>
      <c r="D130">
        <f t="shared" si="1"/>
        <v>2.5380491470930866</v>
      </c>
      <c r="E130" s="2">
        <v>4.4504335409665102E-7</v>
      </c>
      <c r="F130">
        <v>4.9292997875874103E-6</v>
      </c>
      <c r="G130">
        <v>14369.0145240319</v>
      </c>
      <c r="H130">
        <v>22687.0912889965</v>
      </c>
      <c r="I130">
        <v>19020.069396579202</v>
      </c>
      <c r="J130">
        <v>9625.4027816524995</v>
      </c>
      <c r="K130">
        <v>7572.7710438321501</v>
      </c>
      <c r="L130">
        <v>4896.9261560829</v>
      </c>
    </row>
    <row r="131" spans="1:12" x14ac:dyDescent="0.2">
      <c r="A131" t="s">
        <v>261</v>
      </c>
      <c r="B131" s="1" t="s">
        <v>262</v>
      </c>
      <c r="C131">
        <v>1.3406986304217401</v>
      </c>
      <c r="D131">
        <f t="shared" si="1"/>
        <v>2.53273937945628</v>
      </c>
      <c r="E131" s="2">
        <v>6.5348104407861603E-10</v>
      </c>
      <c r="F131">
        <v>1.68979306647996E-8</v>
      </c>
      <c r="G131">
        <v>29918.344462393401</v>
      </c>
      <c r="H131">
        <v>25335.649985366701</v>
      </c>
      <c r="I131">
        <v>33564.432143952297</v>
      </c>
      <c r="J131">
        <v>12697.7197506832</v>
      </c>
      <c r="K131">
        <v>8998.6115717144894</v>
      </c>
      <c r="L131">
        <v>13370.939314703201</v>
      </c>
    </row>
    <row r="132" spans="1:12" x14ac:dyDescent="0.2">
      <c r="A132" t="s">
        <v>263</v>
      </c>
      <c r="B132" s="1" t="s">
        <v>264</v>
      </c>
      <c r="C132">
        <v>1.34011440059814</v>
      </c>
      <c r="D132">
        <f t="shared" ref="D132:D195" si="2">2^C132</f>
        <v>2.5317139359138903</v>
      </c>
      <c r="E132" s="2">
        <v>2.05479411431674E-9</v>
      </c>
      <c r="F132">
        <v>4.5220043522871203E-8</v>
      </c>
      <c r="G132">
        <v>2476.5020590178601</v>
      </c>
      <c r="H132">
        <v>1728.0671166971999</v>
      </c>
      <c r="I132">
        <v>2496.3262255259701</v>
      </c>
      <c r="J132">
        <v>1044.56544969585</v>
      </c>
      <c r="K132">
        <v>784.86634562330698</v>
      </c>
      <c r="L132">
        <v>817.33158591122003</v>
      </c>
    </row>
    <row r="133" spans="1:12" x14ac:dyDescent="0.2">
      <c r="A133" t="s">
        <v>265</v>
      </c>
      <c r="B133" s="1" t="s">
        <v>266</v>
      </c>
      <c r="C133">
        <v>1.33822968455155</v>
      </c>
      <c r="D133">
        <f t="shared" si="2"/>
        <v>2.5284087006755831</v>
      </c>
      <c r="E133" s="2">
        <v>6.0134505270894399E-9</v>
      </c>
      <c r="F133">
        <v>1.16623356159741E-7</v>
      </c>
      <c r="G133">
        <v>2144.5997212113398</v>
      </c>
      <c r="H133">
        <v>2195.0878690926302</v>
      </c>
      <c r="I133">
        <v>2668.9221365657099</v>
      </c>
      <c r="J133">
        <v>776.72815490204596</v>
      </c>
      <c r="K133">
        <v>788.43391992159502</v>
      </c>
      <c r="L133">
        <v>1205.81635205421</v>
      </c>
    </row>
    <row r="134" spans="1:12" x14ac:dyDescent="0.2">
      <c r="A134" t="s">
        <v>267</v>
      </c>
      <c r="B134" s="1" t="s">
        <v>268</v>
      </c>
      <c r="C134">
        <v>1.3342367146170899</v>
      </c>
      <c r="D134">
        <f t="shared" si="2"/>
        <v>2.5214204590286213</v>
      </c>
      <c r="E134" s="2">
        <v>3.0739615506558298E-9</v>
      </c>
      <c r="F134">
        <v>6.5109233390341504E-8</v>
      </c>
      <c r="G134">
        <v>1658.52972945328</v>
      </c>
      <c r="H134">
        <v>1406.48222723343</v>
      </c>
      <c r="I134">
        <v>2212.5953864021099</v>
      </c>
      <c r="J134">
        <v>687.44905663744305</v>
      </c>
      <c r="K134">
        <v>624.32550220035796</v>
      </c>
      <c r="L134">
        <v>781.00573764849901</v>
      </c>
    </row>
    <row r="135" spans="1:12" x14ac:dyDescent="0.2">
      <c r="A135" t="s">
        <v>269</v>
      </c>
      <c r="B135" s="1" t="s">
        <v>270</v>
      </c>
      <c r="C135">
        <v>1.33369526252502</v>
      </c>
      <c r="D135">
        <f t="shared" si="2"/>
        <v>2.5204743323790564</v>
      </c>
      <c r="E135" s="2">
        <v>3.5937323841741198E-14</v>
      </c>
      <c r="F135">
        <v>2.6870726718294701E-12</v>
      </c>
      <c r="G135">
        <v>7839.9652812048398</v>
      </c>
      <c r="H135">
        <v>7653.90103490611</v>
      </c>
      <c r="I135">
        <v>9168.6315669402593</v>
      </c>
      <c r="J135">
        <v>3292.1667485072298</v>
      </c>
      <c r="K135">
        <v>3261.9521000677701</v>
      </c>
      <c r="L135">
        <v>3230.9823927009002</v>
      </c>
    </row>
    <row r="136" spans="1:12" x14ac:dyDescent="0.2">
      <c r="A136" t="s">
        <v>271</v>
      </c>
      <c r="B136" s="1" t="s">
        <v>272</v>
      </c>
      <c r="C136">
        <v>1.3330778591377599</v>
      </c>
      <c r="D136">
        <f t="shared" si="2"/>
        <v>2.5193959225865887</v>
      </c>
      <c r="E136" s="2">
        <v>2.3475027627178499E-14</v>
      </c>
      <c r="F136">
        <v>1.8677695058239698E-12</v>
      </c>
      <c r="G136">
        <v>3205.1160668653001</v>
      </c>
      <c r="H136">
        <v>3469.6841585122602</v>
      </c>
      <c r="I136">
        <v>3153.0326187503501</v>
      </c>
      <c r="J136">
        <v>1220.89166876845</v>
      </c>
      <c r="K136">
        <v>1344.9755104544799</v>
      </c>
      <c r="L136">
        <v>1334.9749236549901</v>
      </c>
    </row>
    <row r="137" spans="1:12" x14ac:dyDescent="0.2">
      <c r="A137" t="s">
        <v>273</v>
      </c>
      <c r="B137" s="1" t="s">
        <v>274</v>
      </c>
      <c r="C137">
        <v>1.3321992362188699</v>
      </c>
      <c r="D137">
        <f t="shared" si="2"/>
        <v>2.5178620398075235</v>
      </c>
      <c r="E137" s="2">
        <v>7.9980087938200002E-12</v>
      </c>
      <c r="F137">
        <v>3.7320032010862401E-10</v>
      </c>
      <c r="G137">
        <v>1487.6687626534699</v>
      </c>
      <c r="H137">
        <v>1652.1875360372101</v>
      </c>
      <c r="I137">
        <v>1826.99086320113</v>
      </c>
      <c r="J137">
        <v>599.28594710114703</v>
      </c>
      <c r="K137">
        <v>737.29868831280305</v>
      </c>
      <c r="L137">
        <v>636.71139593824705</v>
      </c>
    </row>
    <row r="138" spans="1:12" x14ac:dyDescent="0.2">
      <c r="A138" t="s">
        <v>275</v>
      </c>
      <c r="B138" s="1" t="s">
        <v>276</v>
      </c>
      <c r="C138">
        <v>1.3316455795933799</v>
      </c>
      <c r="D138">
        <f t="shared" si="2"/>
        <v>2.5168959565365623</v>
      </c>
      <c r="E138" s="2">
        <v>2.3097750816306401E-12</v>
      </c>
      <c r="F138">
        <v>1.1945386797166399E-10</v>
      </c>
      <c r="G138">
        <v>1965.88307777706</v>
      </c>
      <c r="H138">
        <v>2543.7726087921201</v>
      </c>
      <c r="I138">
        <v>2371.7203970680198</v>
      </c>
      <c r="J138">
        <v>943.01047541986895</v>
      </c>
      <c r="K138">
        <v>880.00166024431405</v>
      </c>
      <c r="L138">
        <v>911.173360589916</v>
      </c>
    </row>
    <row r="139" spans="1:12" x14ac:dyDescent="0.2">
      <c r="A139" t="s">
        <v>277</v>
      </c>
      <c r="B139" s="1" t="s">
        <v>278</v>
      </c>
      <c r="C139">
        <v>1.3266215747024399</v>
      </c>
      <c r="D139">
        <f t="shared" si="2"/>
        <v>2.5081464248362288</v>
      </c>
      <c r="E139" s="2">
        <v>5.0906222291722699E-9</v>
      </c>
      <c r="F139">
        <v>9.9660572726318898E-8</v>
      </c>
      <c r="G139">
        <v>1819.57110045999</v>
      </c>
      <c r="H139">
        <v>2369.4302389423701</v>
      </c>
      <c r="I139">
        <v>2843.2019101521801</v>
      </c>
      <c r="J139">
        <v>897.25493755926004</v>
      </c>
      <c r="K139">
        <v>1095.2453095743399</v>
      </c>
      <c r="L139">
        <v>812.28632920806399</v>
      </c>
    </row>
    <row r="140" spans="1:12" x14ac:dyDescent="0.2">
      <c r="A140" t="s">
        <v>279</v>
      </c>
      <c r="B140" s="1" t="s">
        <v>280</v>
      </c>
      <c r="C140">
        <v>1.32151461387118</v>
      </c>
      <c r="D140">
        <f t="shared" si="2"/>
        <v>2.4992835946654801</v>
      </c>
      <c r="E140" s="2">
        <v>2.30430345883447E-5</v>
      </c>
      <c r="F140">
        <v>1.4758005433980099E-4</v>
      </c>
      <c r="G140">
        <v>1039.89519448847</v>
      </c>
      <c r="H140">
        <v>1469.71521111675</v>
      </c>
      <c r="I140">
        <v>2443.2845553040102</v>
      </c>
      <c r="J140">
        <v>456.43938987778301</v>
      </c>
      <c r="K140">
        <v>669.51477664533604</v>
      </c>
      <c r="L140">
        <v>855.67553685520295</v>
      </c>
    </row>
    <row r="141" spans="1:12" x14ac:dyDescent="0.2">
      <c r="A141" t="s">
        <v>281</v>
      </c>
      <c r="B141" s="1" t="s">
        <v>282</v>
      </c>
      <c r="C141">
        <v>1.3214414525629601</v>
      </c>
      <c r="D141">
        <f t="shared" si="2"/>
        <v>2.4991568553228132</v>
      </c>
      <c r="E141" s="2">
        <v>8.6670756258933297E-11</v>
      </c>
      <c r="F141">
        <v>2.8309405965417898E-9</v>
      </c>
      <c r="G141">
        <v>2140.6718828941098</v>
      </c>
      <c r="H141">
        <v>1660.31749110792</v>
      </c>
      <c r="I141">
        <v>2113.2474961450898</v>
      </c>
      <c r="J141">
        <v>725.39267339989897</v>
      </c>
      <c r="K141">
        <v>737.29868831280305</v>
      </c>
      <c r="L141">
        <v>903.10094986486695</v>
      </c>
    </row>
    <row r="142" spans="1:12" x14ac:dyDescent="0.2">
      <c r="A142" t="s">
        <v>283</v>
      </c>
      <c r="B142" s="1" t="s">
        <v>284</v>
      </c>
      <c r="C142">
        <v>1.32041772373602</v>
      </c>
      <c r="D142">
        <f t="shared" si="2"/>
        <v>2.4973840957835374</v>
      </c>
      <c r="E142" s="2">
        <v>1.35382023019759E-5</v>
      </c>
      <c r="F142">
        <v>9.2837661310566006E-5</v>
      </c>
      <c r="G142">
        <v>497.85350670977601</v>
      </c>
      <c r="H142">
        <v>616.97325703303102</v>
      </c>
      <c r="I142">
        <v>445.38164360986201</v>
      </c>
      <c r="J142">
        <v>296.85300172980499</v>
      </c>
      <c r="K142">
        <v>210.48688359897801</v>
      </c>
      <c r="L142">
        <v>118.059006853843</v>
      </c>
    </row>
    <row r="143" spans="1:12" x14ac:dyDescent="0.2">
      <c r="A143" t="s">
        <v>285</v>
      </c>
      <c r="B143" s="1" t="s">
        <v>286</v>
      </c>
      <c r="C143">
        <v>1.31210108439262</v>
      </c>
      <c r="D143">
        <f t="shared" si="2"/>
        <v>2.4830289537622989</v>
      </c>
      <c r="E143" s="2">
        <v>3.0531563249272398E-9</v>
      </c>
      <c r="F143">
        <v>6.4890027919515303E-8</v>
      </c>
      <c r="G143">
        <v>1240.2149486675501</v>
      </c>
      <c r="H143">
        <v>1297.17949794939</v>
      </c>
      <c r="I143">
        <v>1295.73222970809</v>
      </c>
      <c r="J143">
        <v>401.75594219071297</v>
      </c>
      <c r="K143">
        <v>492.32525316371101</v>
      </c>
      <c r="L143">
        <v>648.82001202582001</v>
      </c>
    </row>
    <row r="144" spans="1:12" x14ac:dyDescent="0.2">
      <c r="A144" t="s">
        <v>287</v>
      </c>
      <c r="B144" s="1" t="s">
        <v>288</v>
      </c>
      <c r="C144">
        <v>1.3119819161705899</v>
      </c>
      <c r="D144">
        <f t="shared" si="2"/>
        <v>2.4828238612674469</v>
      </c>
      <c r="E144" s="2">
        <v>1.20130222351436E-12</v>
      </c>
      <c r="F144">
        <v>6.53972070099135E-11</v>
      </c>
      <c r="G144">
        <v>1460.1738944328099</v>
      </c>
      <c r="H144">
        <v>1446.2286742458</v>
      </c>
      <c r="I144">
        <v>1416.12840179922</v>
      </c>
      <c r="J144">
        <v>632.76560895037301</v>
      </c>
      <c r="K144">
        <v>583.89299348642999</v>
      </c>
      <c r="L144">
        <v>524.70669712819097</v>
      </c>
    </row>
    <row r="145" spans="1:12" x14ac:dyDescent="0.2">
      <c r="A145" t="s">
        <v>289</v>
      </c>
      <c r="B145" s="1" t="s">
        <v>290</v>
      </c>
      <c r="C145">
        <v>1.31124618462934</v>
      </c>
      <c r="D145">
        <f t="shared" si="2"/>
        <v>2.4815580177771226</v>
      </c>
      <c r="E145" s="2">
        <v>4.2083125570767001E-10</v>
      </c>
      <c r="F145">
        <v>1.1505192832254601E-8</v>
      </c>
      <c r="G145">
        <v>42385.303281303299</v>
      </c>
      <c r="H145">
        <v>33623.687515788399</v>
      </c>
      <c r="I145">
        <v>48363.058135881503</v>
      </c>
      <c r="J145">
        <v>19101.263073711802</v>
      </c>
      <c r="K145">
        <v>14393.973102158299</v>
      </c>
      <c r="L145">
        <v>16623.111785557299</v>
      </c>
    </row>
    <row r="146" spans="1:12" x14ac:dyDescent="0.2">
      <c r="A146" t="s">
        <v>291</v>
      </c>
      <c r="B146" s="1" t="s">
        <v>292</v>
      </c>
      <c r="C146">
        <v>1.3084487957442099</v>
      </c>
      <c r="D146">
        <f t="shared" si="2"/>
        <v>2.4767509332548134</v>
      </c>
      <c r="E146" s="2">
        <v>4.00523958615934E-11</v>
      </c>
      <c r="F146">
        <v>1.4621480512767601E-9</v>
      </c>
      <c r="G146">
        <v>4601.4625886430204</v>
      </c>
      <c r="H146">
        <v>4032.4577150738701</v>
      </c>
      <c r="I146">
        <v>5038.1167398136304</v>
      </c>
      <c r="J146">
        <v>1988.6919138440301</v>
      </c>
      <c r="K146">
        <v>1989.51726701181</v>
      </c>
      <c r="L146">
        <v>1542.8394998250101</v>
      </c>
    </row>
    <row r="147" spans="1:12" x14ac:dyDescent="0.2">
      <c r="A147" t="s">
        <v>293</v>
      </c>
      <c r="B147" s="1" t="s">
        <v>294</v>
      </c>
      <c r="C147">
        <v>1.3069131926925599</v>
      </c>
      <c r="D147">
        <f t="shared" si="2"/>
        <v>2.4741160847359329</v>
      </c>
      <c r="E147" s="2">
        <v>1.2650890447082299E-13</v>
      </c>
      <c r="F147">
        <v>8.5338506646296407E-12</v>
      </c>
      <c r="G147">
        <v>2611.0305213832198</v>
      </c>
      <c r="H147">
        <v>2837.3543196789901</v>
      </c>
      <c r="I147">
        <v>2989.6979517176201</v>
      </c>
      <c r="J147">
        <v>1175.13613090784</v>
      </c>
      <c r="K147">
        <v>1088.11016097777</v>
      </c>
      <c r="L147">
        <v>1147.2913742976</v>
      </c>
    </row>
    <row r="148" spans="1:12" x14ac:dyDescent="0.2">
      <c r="A148" t="s">
        <v>295</v>
      </c>
      <c r="B148" s="1" t="s">
        <v>296</v>
      </c>
      <c r="C148">
        <v>1.30647878163977</v>
      </c>
      <c r="D148">
        <f t="shared" si="2"/>
        <v>2.473371213821125</v>
      </c>
      <c r="E148" s="2">
        <v>9.1770505152333899E-8</v>
      </c>
      <c r="F148">
        <v>1.2683584702454099E-6</v>
      </c>
      <c r="G148">
        <v>42578.749318427203</v>
      </c>
      <c r="H148">
        <v>53486.071081882597</v>
      </c>
      <c r="I148">
        <v>44192.130607633298</v>
      </c>
      <c r="J148">
        <v>23115.474529433999</v>
      </c>
      <c r="K148">
        <v>21016.580191213201</v>
      </c>
      <c r="L148">
        <v>12575.8068582858</v>
      </c>
    </row>
    <row r="149" spans="1:12" x14ac:dyDescent="0.2">
      <c r="A149" t="s">
        <v>297</v>
      </c>
      <c r="B149" s="1" t="s">
        <v>298</v>
      </c>
      <c r="C149">
        <v>1.3059572373622499</v>
      </c>
      <c r="D149">
        <f t="shared" si="2"/>
        <v>2.4724772345481223</v>
      </c>
      <c r="E149" s="2">
        <v>4.0148126818965398E-10</v>
      </c>
      <c r="F149">
        <v>1.1073745557266599E-8</v>
      </c>
      <c r="G149">
        <v>32935.9062496107</v>
      </c>
      <c r="H149">
        <v>38002.1199855382</v>
      </c>
      <c r="I149">
        <v>32894.254850354097</v>
      </c>
      <c r="J149">
        <v>16557.924761898899</v>
      </c>
      <c r="K149">
        <v>14541.4328398209</v>
      </c>
      <c r="L149">
        <v>10896.7454274756</v>
      </c>
    </row>
    <row r="150" spans="1:12" x14ac:dyDescent="0.2">
      <c r="A150" t="s">
        <v>299</v>
      </c>
      <c r="B150" s="1" t="s">
        <v>300</v>
      </c>
      <c r="C150">
        <v>1.3036049893744599</v>
      </c>
      <c r="D150">
        <f t="shared" si="2"/>
        <v>2.4684492586082172</v>
      </c>
      <c r="E150" s="2">
        <v>6.6794069751553996E-11</v>
      </c>
      <c r="F150">
        <v>2.24067025339537E-9</v>
      </c>
      <c r="G150">
        <v>9288.3556606859402</v>
      </c>
      <c r="H150">
        <v>9330.4784361554593</v>
      </c>
      <c r="I150">
        <v>11523.513338541001</v>
      </c>
      <c r="J150">
        <v>3996.3556360692901</v>
      </c>
      <c r="K150">
        <v>3505.7363437841</v>
      </c>
      <c r="L150">
        <v>4708.2335553848798</v>
      </c>
    </row>
    <row r="151" spans="1:12" x14ac:dyDescent="0.2">
      <c r="A151" t="s">
        <v>301</v>
      </c>
      <c r="B151" s="1" t="s">
        <v>302</v>
      </c>
      <c r="C151">
        <v>1.2988041649786799</v>
      </c>
      <c r="D151">
        <f t="shared" si="2"/>
        <v>2.4602487065424237</v>
      </c>
      <c r="E151" s="2">
        <v>6.2960721013882801E-8</v>
      </c>
      <c r="F151">
        <v>9.2372159482779304E-7</v>
      </c>
      <c r="G151">
        <v>2977.3014444655601</v>
      </c>
      <c r="H151">
        <v>3627.7666182205799</v>
      </c>
      <c r="I151">
        <v>4519.4870754210597</v>
      </c>
      <c r="J151">
        <v>1499.8888508453299</v>
      </c>
      <c r="K151">
        <v>1152.3264983469501</v>
      </c>
      <c r="L151">
        <v>1868.76308284886</v>
      </c>
    </row>
    <row r="152" spans="1:12" x14ac:dyDescent="0.2">
      <c r="A152" t="s">
        <v>303</v>
      </c>
      <c r="B152" s="1" t="s">
        <v>304</v>
      </c>
      <c r="C152">
        <v>1.29805786128778</v>
      </c>
      <c r="D152">
        <f t="shared" si="2"/>
        <v>2.4589763531924334</v>
      </c>
      <c r="E152" s="2">
        <v>4.7258077955838905E-10</v>
      </c>
      <c r="F152">
        <v>1.25962486221851E-8</v>
      </c>
      <c r="G152">
        <v>4909.7978965461198</v>
      </c>
      <c r="H152">
        <v>5103.80512772566</v>
      </c>
      <c r="I152">
        <v>6982.9779812858096</v>
      </c>
      <c r="J152">
        <v>2167.2501103732402</v>
      </c>
      <c r="K152">
        <v>2178.59870482106</v>
      </c>
      <c r="L152">
        <v>2566.0175592249798</v>
      </c>
    </row>
    <row r="153" spans="1:12" x14ac:dyDescent="0.2">
      <c r="A153" t="s">
        <v>305</v>
      </c>
      <c r="B153" s="1" t="s">
        <v>306</v>
      </c>
      <c r="C153">
        <v>1.29773775482945</v>
      </c>
      <c r="D153">
        <f t="shared" si="2"/>
        <v>2.4584308138575981</v>
      </c>
      <c r="E153" s="2">
        <v>1.0533914916900801E-10</v>
      </c>
      <c r="F153">
        <v>3.3524859473993001E-9</v>
      </c>
      <c r="G153">
        <v>4270.5422104158097</v>
      </c>
      <c r="H153">
        <v>3400.1278762406</v>
      </c>
      <c r="I153">
        <v>4316.5816385401904</v>
      </c>
      <c r="J153">
        <v>1403.91382021088</v>
      </c>
      <c r="K153">
        <v>1846.8142950803001</v>
      </c>
      <c r="L153">
        <v>1625.5817097567599</v>
      </c>
    </row>
    <row r="154" spans="1:12" x14ac:dyDescent="0.2">
      <c r="A154" t="s">
        <v>307</v>
      </c>
      <c r="B154" s="1" t="s">
        <v>308</v>
      </c>
      <c r="C154">
        <v>1.29771077827457</v>
      </c>
      <c r="D154">
        <f t="shared" si="2"/>
        <v>2.4583848447706855</v>
      </c>
      <c r="E154" s="2">
        <v>1.10294201321649E-11</v>
      </c>
      <c r="F154">
        <v>4.9243583697996698E-10</v>
      </c>
      <c r="G154">
        <v>2159.3291149009801</v>
      </c>
      <c r="H154">
        <v>2826.5143795847098</v>
      </c>
      <c r="I154">
        <v>2482.8553251521398</v>
      </c>
      <c r="J154">
        <v>959.75030634448206</v>
      </c>
      <c r="K154">
        <v>1065.5155237552799</v>
      </c>
      <c r="L154">
        <v>1013.08754599366</v>
      </c>
    </row>
    <row r="155" spans="1:12" x14ac:dyDescent="0.2">
      <c r="A155" t="s">
        <v>309</v>
      </c>
      <c r="B155" s="1" t="s">
        <v>310</v>
      </c>
      <c r="C155">
        <v>1.2966452206165</v>
      </c>
      <c r="D155">
        <f t="shared" si="2"/>
        <v>2.4565697808958071</v>
      </c>
      <c r="E155" s="2">
        <v>3.2767547082200498E-11</v>
      </c>
      <c r="F155">
        <v>1.2399719340983899E-9</v>
      </c>
      <c r="G155">
        <v>660.85879687510703</v>
      </c>
      <c r="H155">
        <v>745.24588148206601</v>
      </c>
      <c r="I155">
        <v>756.89621475475599</v>
      </c>
      <c r="J155">
        <v>300.20096791472702</v>
      </c>
      <c r="K155">
        <v>303.243815354459</v>
      </c>
      <c r="L155">
        <v>277.48911867356202</v>
      </c>
    </row>
    <row r="156" spans="1:12" x14ac:dyDescent="0.2">
      <c r="A156" t="s">
        <v>311</v>
      </c>
      <c r="B156" s="1" t="s">
        <v>312</v>
      </c>
      <c r="C156">
        <v>1.2954330272121399</v>
      </c>
      <c r="D156">
        <f t="shared" si="2"/>
        <v>2.4545065680062201</v>
      </c>
      <c r="E156" s="2">
        <v>9.9151223682715693E-9</v>
      </c>
      <c r="F156">
        <v>1.8423128568111799E-7</v>
      </c>
      <c r="G156">
        <v>11069.630337552901</v>
      </c>
      <c r="H156">
        <v>9438.8778370983091</v>
      </c>
      <c r="I156">
        <v>11755.044438716201</v>
      </c>
      <c r="J156">
        <v>4975.0777507949997</v>
      </c>
      <c r="K156">
        <v>3159.68163685019</v>
      </c>
      <c r="L156">
        <v>5008.9308548929603</v>
      </c>
    </row>
    <row r="157" spans="1:12" x14ac:dyDescent="0.2">
      <c r="A157" t="s">
        <v>313</v>
      </c>
      <c r="B157" s="1" t="s">
        <v>314</v>
      </c>
      <c r="C157">
        <v>1.29437584004705</v>
      </c>
      <c r="D157">
        <f t="shared" si="2"/>
        <v>2.4527085980573684</v>
      </c>
      <c r="E157" s="2">
        <v>1.4433171303358201E-6</v>
      </c>
      <c r="F157">
        <v>1.3634663746143601E-5</v>
      </c>
      <c r="G157">
        <v>1715.48338505321</v>
      </c>
      <c r="H157">
        <v>2509.44613182688</v>
      </c>
      <c r="I157">
        <v>1757.9524987852401</v>
      </c>
      <c r="J157">
        <v>821.36770403434696</v>
      </c>
      <c r="K157">
        <v>1076.2182466501399</v>
      </c>
      <c r="L157">
        <v>542.86962125955097</v>
      </c>
    </row>
    <row r="158" spans="1:12" x14ac:dyDescent="0.2">
      <c r="A158" t="s">
        <v>315</v>
      </c>
      <c r="B158" s="1" t="s">
        <v>316</v>
      </c>
      <c r="C158">
        <v>1.29280653672622</v>
      </c>
      <c r="D158">
        <f t="shared" si="2"/>
        <v>2.4500420947539192</v>
      </c>
      <c r="E158" s="2">
        <v>1.3045587728045201E-6</v>
      </c>
      <c r="F158">
        <v>1.2532649758552401E-5</v>
      </c>
      <c r="G158">
        <v>24260.293366413702</v>
      </c>
      <c r="H158">
        <v>25723.1778437373</v>
      </c>
      <c r="I158">
        <v>22003.031898109901</v>
      </c>
      <c r="J158">
        <v>14110.5614807205</v>
      </c>
      <c r="K158">
        <v>8917.7465542866303</v>
      </c>
      <c r="L158">
        <v>6353.9962919542604</v>
      </c>
    </row>
    <row r="159" spans="1:12" x14ac:dyDescent="0.2">
      <c r="A159" t="s">
        <v>317</v>
      </c>
      <c r="B159" s="1" t="s">
        <v>318</v>
      </c>
      <c r="C159">
        <v>1.2907551402089199</v>
      </c>
      <c r="D159">
        <f t="shared" si="2"/>
        <v>2.4465608072459459</v>
      </c>
      <c r="E159" s="2">
        <v>2.3214423370508699E-6</v>
      </c>
      <c r="F159">
        <v>2.0789135849549299E-5</v>
      </c>
      <c r="G159">
        <v>575.42831347520496</v>
      </c>
      <c r="H159">
        <v>533.867049643516</v>
      </c>
      <c r="I159">
        <v>792.25732823606802</v>
      </c>
      <c r="J159">
        <v>176.32621907259099</v>
      </c>
      <c r="K159">
        <v>260.43292377500597</v>
      </c>
      <c r="L159">
        <v>340.05030179269301</v>
      </c>
    </row>
    <row r="160" spans="1:12" x14ac:dyDescent="0.2">
      <c r="A160" t="s">
        <v>319</v>
      </c>
      <c r="B160" s="1" t="s">
        <v>320</v>
      </c>
      <c r="C160">
        <v>1.2901127941417201</v>
      </c>
      <c r="D160">
        <f t="shared" si="2"/>
        <v>2.4454717420839742</v>
      </c>
      <c r="E160" s="2">
        <v>9.0946902155507395E-10</v>
      </c>
      <c r="F160">
        <v>2.2362853809056899E-8</v>
      </c>
      <c r="G160">
        <v>11329.849626069799</v>
      </c>
      <c r="H160">
        <v>12467.737765109699</v>
      </c>
      <c r="I160">
        <v>12809.984324242099</v>
      </c>
      <c r="J160">
        <v>6312.0322473074302</v>
      </c>
      <c r="K160">
        <v>4377.4136639990802</v>
      </c>
      <c r="L160">
        <v>4280.3957869572796</v>
      </c>
    </row>
    <row r="161" spans="1:12" x14ac:dyDescent="0.2">
      <c r="A161" t="s">
        <v>321</v>
      </c>
      <c r="B161" s="1" t="s">
        <v>322</v>
      </c>
      <c r="C161">
        <v>1.28927280159799</v>
      </c>
      <c r="D161">
        <f t="shared" si="2"/>
        <v>2.444048308803644</v>
      </c>
      <c r="E161" s="2">
        <v>9.0750792895586806E-12</v>
      </c>
      <c r="F161">
        <v>4.1718475608148999E-10</v>
      </c>
      <c r="G161">
        <v>7384.3360364053597</v>
      </c>
      <c r="H161">
        <v>7499.4318885625598</v>
      </c>
      <c r="I161">
        <v>8757.7691055383402</v>
      </c>
      <c r="J161">
        <v>2879.2509190334399</v>
      </c>
      <c r="K161">
        <v>3140.65457392599</v>
      </c>
      <c r="L161">
        <v>3652.7658530847102</v>
      </c>
    </row>
    <row r="162" spans="1:12" x14ac:dyDescent="0.2">
      <c r="A162" t="s">
        <v>323</v>
      </c>
      <c r="B162" s="1" t="s">
        <v>324</v>
      </c>
      <c r="C162">
        <v>1.2862554807595299</v>
      </c>
      <c r="D162">
        <f t="shared" si="2"/>
        <v>2.4389420518397582</v>
      </c>
      <c r="E162" s="2">
        <v>3.6387153478409098E-7</v>
      </c>
      <c r="F162">
        <v>4.1890823500035897E-6</v>
      </c>
      <c r="G162">
        <v>2811.3502755623099</v>
      </c>
      <c r="H162">
        <v>2681.98184499425</v>
      </c>
      <c r="I162">
        <v>3933.5029091593101</v>
      </c>
      <c r="J162">
        <v>1030.0575962278599</v>
      </c>
      <c r="K162">
        <v>1104.7588410364399</v>
      </c>
      <c r="L162">
        <v>1729.5139978417701</v>
      </c>
    </row>
    <row r="163" spans="1:12" x14ac:dyDescent="0.2">
      <c r="A163" t="s">
        <v>325</v>
      </c>
      <c r="B163" s="1" t="s">
        <v>326</v>
      </c>
      <c r="C163">
        <v>1.2857625241244499</v>
      </c>
      <c r="D163">
        <f t="shared" si="2"/>
        <v>2.4381088284281844</v>
      </c>
      <c r="E163" s="2">
        <v>6.3152473963797806E-8</v>
      </c>
      <c r="F163">
        <v>9.2434965429087101E-7</v>
      </c>
      <c r="G163">
        <v>1203.8824442331099</v>
      </c>
      <c r="H163">
        <v>701.88612110492704</v>
      </c>
      <c r="I163">
        <v>892.44714976645298</v>
      </c>
      <c r="J163">
        <v>410.68385201717399</v>
      </c>
      <c r="K163">
        <v>367.460152723639</v>
      </c>
      <c r="L163">
        <v>369.31279067099598</v>
      </c>
    </row>
    <row r="164" spans="1:12" x14ac:dyDescent="0.2">
      <c r="A164" t="s">
        <v>327</v>
      </c>
      <c r="B164" s="1" t="s">
        <v>328</v>
      </c>
      <c r="C164">
        <v>1.28293662320822</v>
      </c>
      <c r="D164">
        <f t="shared" si="2"/>
        <v>2.4333378197413902</v>
      </c>
      <c r="E164" s="2">
        <v>4.9045968793484703E-9</v>
      </c>
      <c r="F164">
        <v>9.7557462286014796E-8</v>
      </c>
      <c r="G164">
        <v>10076.869202871199</v>
      </c>
      <c r="H164">
        <v>8482.2531237776893</v>
      </c>
      <c r="I164">
        <v>13916.2820174431</v>
      </c>
      <c r="J164">
        <v>4583.3657071590496</v>
      </c>
      <c r="K164">
        <v>4210.92686341232</v>
      </c>
      <c r="L164">
        <v>4551.8305975870499</v>
      </c>
    </row>
    <row r="165" spans="1:12" x14ac:dyDescent="0.2">
      <c r="A165" t="s">
        <v>329</v>
      </c>
      <c r="B165" s="1" t="s">
        <v>330</v>
      </c>
      <c r="C165">
        <v>1.2789341190199299</v>
      </c>
      <c r="D165">
        <f t="shared" si="2"/>
        <v>2.4265963069237411</v>
      </c>
      <c r="E165" s="2">
        <v>4.7843174342476103E-8</v>
      </c>
      <c r="F165">
        <v>7.3312281473927604E-7</v>
      </c>
      <c r="G165">
        <v>32889.754149383101</v>
      </c>
      <c r="H165">
        <v>29202.798614002699</v>
      </c>
      <c r="I165">
        <v>23339.1768289395</v>
      </c>
      <c r="J165">
        <v>15267.841791975399</v>
      </c>
      <c r="K165">
        <v>10389.965548046701</v>
      </c>
      <c r="L165">
        <v>9548.6528363924408</v>
      </c>
    </row>
    <row r="166" spans="1:12" x14ac:dyDescent="0.2">
      <c r="A166" t="s">
        <v>331</v>
      </c>
      <c r="B166" s="1" t="s">
        <v>332</v>
      </c>
      <c r="C166">
        <v>1.2775329804979001</v>
      </c>
      <c r="D166">
        <f t="shared" si="2"/>
        <v>2.4242407522358773</v>
      </c>
      <c r="E166" s="2">
        <v>2.2102882253180199E-7</v>
      </c>
      <c r="F166">
        <v>2.72704746050171E-6</v>
      </c>
      <c r="G166">
        <v>1097.8308096677099</v>
      </c>
      <c r="H166">
        <v>1242.0764691367799</v>
      </c>
      <c r="I166">
        <v>1271.3162227805101</v>
      </c>
      <c r="J166">
        <v>348.18848323195101</v>
      </c>
      <c r="K166">
        <v>482.81172170161</v>
      </c>
      <c r="L166">
        <v>657.90147409150097</v>
      </c>
    </row>
    <row r="167" spans="1:12" x14ac:dyDescent="0.2">
      <c r="A167" t="s">
        <v>333</v>
      </c>
      <c r="B167" s="1" t="s">
        <v>334</v>
      </c>
      <c r="C167">
        <v>1.27706293075591</v>
      </c>
      <c r="D167">
        <f t="shared" si="2"/>
        <v>2.4234510301578145</v>
      </c>
      <c r="E167" s="2">
        <v>6.0600224530676801E-7</v>
      </c>
      <c r="F167">
        <v>6.4398115314619897E-6</v>
      </c>
      <c r="G167">
        <v>349.57761023408301</v>
      </c>
      <c r="H167">
        <v>405.59442519448203</v>
      </c>
      <c r="I167">
        <v>548.09725896034001</v>
      </c>
      <c r="J167">
        <v>155.122433234748</v>
      </c>
      <c r="K167">
        <v>220.000415061078</v>
      </c>
      <c r="L167">
        <v>163.46631718224401</v>
      </c>
    </row>
    <row r="168" spans="1:12" x14ac:dyDescent="0.2">
      <c r="A168" t="s">
        <v>335</v>
      </c>
      <c r="B168" s="1" t="s">
        <v>336</v>
      </c>
      <c r="C168">
        <v>1.276315553678</v>
      </c>
      <c r="D168">
        <f t="shared" si="2"/>
        <v>2.4221959051094051</v>
      </c>
      <c r="E168" s="2">
        <v>1.1394473102412899E-10</v>
      </c>
      <c r="F168">
        <v>3.60786224865176E-9</v>
      </c>
      <c r="G168">
        <v>917.15024707481496</v>
      </c>
      <c r="H168">
        <v>849.12864071896001</v>
      </c>
      <c r="I168">
        <v>988.42731493001497</v>
      </c>
      <c r="J168">
        <v>367.16029161317999</v>
      </c>
      <c r="K168">
        <v>425.73053292900602</v>
      </c>
      <c r="L168">
        <v>345.09555849584802</v>
      </c>
    </row>
    <row r="169" spans="1:12" x14ac:dyDescent="0.2">
      <c r="A169" t="s">
        <v>337</v>
      </c>
      <c r="B169" s="1" t="s">
        <v>338</v>
      </c>
      <c r="C169">
        <v>1.2648576229652699</v>
      </c>
      <c r="D169">
        <f t="shared" si="2"/>
        <v>2.4030349360623164</v>
      </c>
      <c r="E169" s="2">
        <v>6.1845079388369499E-13</v>
      </c>
      <c r="F169">
        <v>3.5538015063353801E-11</v>
      </c>
      <c r="G169">
        <v>1901.0737455426599</v>
      </c>
      <c r="H169">
        <v>1897.8928448409899</v>
      </c>
      <c r="I169">
        <v>1811.83610028057</v>
      </c>
      <c r="J169">
        <v>812.43979420788696</v>
      </c>
      <c r="K169">
        <v>743.24464547661603</v>
      </c>
      <c r="L169">
        <v>778.987634967237</v>
      </c>
    </row>
    <row r="170" spans="1:12" x14ac:dyDescent="0.2">
      <c r="A170" t="s">
        <v>339</v>
      </c>
      <c r="B170" s="1" t="s">
        <v>340</v>
      </c>
      <c r="C170">
        <v>1.26238858176671</v>
      </c>
      <c r="D170">
        <f t="shared" si="2"/>
        <v>2.3989258777189955</v>
      </c>
      <c r="E170" s="2">
        <v>1.2916877841087701E-10</v>
      </c>
      <c r="F170">
        <v>3.9881663622781197E-9</v>
      </c>
      <c r="G170">
        <v>2225.1204067147</v>
      </c>
      <c r="H170">
        <v>2488.6695799795002</v>
      </c>
      <c r="I170">
        <v>2965.2819447900401</v>
      </c>
      <c r="J170">
        <v>993.22996819370803</v>
      </c>
      <c r="K170">
        <v>1045.2992693983099</v>
      </c>
      <c r="L170">
        <v>1162.42714440707</v>
      </c>
    </row>
    <row r="171" spans="1:12" x14ac:dyDescent="0.2">
      <c r="A171" t="s">
        <v>341</v>
      </c>
      <c r="B171" s="1" t="s">
        <v>342</v>
      </c>
      <c r="C171">
        <v>1.2555498934118801</v>
      </c>
      <c r="D171">
        <f t="shared" si="2"/>
        <v>2.3875813561601711</v>
      </c>
      <c r="E171" s="2">
        <v>1.1582516148128501E-6</v>
      </c>
      <c r="F171">
        <v>1.13377121790671E-5</v>
      </c>
      <c r="G171">
        <v>727.63204826813399</v>
      </c>
      <c r="H171">
        <v>708.20941949326004</v>
      </c>
      <c r="I171">
        <v>1077.6720299066601</v>
      </c>
      <c r="J171">
        <v>343.72452831872101</v>
      </c>
      <c r="K171">
        <v>266.37888093881901</v>
      </c>
      <c r="L171">
        <v>441.96448719643797</v>
      </c>
    </row>
    <row r="172" spans="1:12" x14ac:dyDescent="0.2">
      <c r="A172" t="s">
        <v>343</v>
      </c>
      <c r="B172" s="1" t="s">
        <v>344</v>
      </c>
      <c r="C172">
        <v>1.2549335262149</v>
      </c>
      <c r="D172">
        <f t="shared" si="2"/>
        <v>2.3865615200428949</v>
      </c>
      <c r="E172" s="2">
        <v>8.3261234327466797E-7</v>
      </c>
      <c r="F172">
        <v>8.4847162600370894E-6</v>
      </c>
      <c r="G172">
        <v>3826.69648056804</v>
      </c>
      <c r="H172">
        <v>2421.82328273142</v>
      </c>
      <c r="I172">
        <v>3293.6351414022301</v>
      </c>
      <c r="J172">
        <v>1767.72614563914</v>
      </c>
      <c r="K172">
        <v>1034.5965465034501</v>
      </c>
      <c r="L172">
        <v>1195.7258386479</v>
      </c>
    </row>
    <row r="173" spans="1:12" x14ac:dyDescent="0.2">
      <c r="A173" t="s">
        <v>345</v>
      </c>
      <c r="B173" s="1" t="s">
        <v>346</v>
      </c>
      <c r="C173">
        <v>1.2527047371367299</v>
      </c>
      <c r="D173">
        <f t="shared" si="2"/>
        <v>2.3828774180674972</v>
      </c>
      <c r="E173" s="2">
        <v>1.7391149807548501E-10</v>
      </c>
      <c r="F173">
        <v>5.0910130049832899E-9</v>
      </c>
      <c r="G173">
        <v>5690.4557620969499</v>
      </c>
      <c r="H173">
        <v>7441.6188747263704</v>
      </c>
      <c r="I173">
        <v>5938.9832023137296</v>
      </c>
      <c r="J173">
        <v>2940.63029909036</v>
      </c>
      <c r="K173">
        <v>2669.7347665520101</v>
      </c>
      <c r="L173">
        <v>2393.4697799770502</v>
      </c>
    </row>
    <row r="174" spans="1:12" x14ac:dyDescent="0.2">
      <c r="A174" t="s">
        <v>347</v>
      </c>
      <c r="B174" s="1" t="s">
        <v>348</v>
      </c>
      <c r="C174">
        <v>1.25186304044548</v>
      </c>
      <c r="D174">
        <f t="shared" si="2"/>
        <v>2.3814876059279944</v>
      </c>
      <c r="E174" s="2">
        <v>1.4150160041656101E-7</v>
      </c>
      <c r="F174">
        <v>1.8294977753857899E-6</v>
      </c>
      <c r="G174">
        <v>2579.6078148453298</v>
      </c>
      <c r="H174">
        <v>3330.5715939689399</v>
      </c>
      <c r="I174">
        <v>3597.5723310868402</v>
      </c>
      <c r="J174">
        <v>1052.3773707940099</v>
      </c>
      <c r="K174">
        <v>1211.7860699850801</v>
      </c>
      <c r="L174">
        <v>1727.4958951604999</v>
      </c>
    </row>
    <row r="175" spans="1:12" x14ac:dyDescent="0.2">
      <c r="A175" t="s">
        <v>349</v>
      </c>
      <c r="B175" s="1" t="s">
        <v>350</v>
      </c>
      <c r="C175">
        <v>1.25024855198472</v>
      </c>
      <c r="D175">
        <f t="shared" si="2"/>
        <v>2.3788240258991875</v>
      </c>
      <c r="E175" s="2">
        <v>1.0834233876192E-9</v>
      </c>
      <c r="F175">
        <v>2.5761400550056602E-8</v>
      </c>
      <c r="G175">
        <v>1237.2690699296199</v>
      </c>
      <c r="H175">
        <v>1485.97512125818</v>
      </c>
      <c r="I175">
        <v>1549.1535429908199</v>
      </c>
      <c r="J175">
        <v>652.85340605990905</v>
      </c>
      <c r="K175">
        <v>503.02797605857398</v>
      </c>
      <c r="L175">
        <v>639.73854996013995</v>
      </c>
    </row>
    <row r="176" spans="1:12" x14ac:dyDescent="0.2">
      <c r="A176" t="s">
        <v>351</v>
      </c>
      <c r="B176" s="1" t="s">
        <v>352</v>
      </c>
      <c r="C176">
        <v>1.2454039849118199</v>
      </c>
      <c r="D176">
        <f t="shared" si="2"/>
        <v>2.3708493365488765</v>
      </c>
      <c r="E176" s="2">
        <v>2.5058859161115501E-8</v>
      </c>
      <c r="F176">
        <v>4.15816256561184E-7</v>
      </c>
      <c r="G176">
        <v>3182.5309965411898</v>
      </c>
      <c r="H176">
        <v>2798.5112010078101</v>
      </c>
      <c r="I176">
        <v>4146.5115213205499</v>
      </c>
      <c r="J176">
        <v>1531.1365352379401</v>
      </c>
      <c r="K176">
        <v>1585.19217987253</v>
      </c>
      <c r="L176">
        <v>1156.3728363632799</v>
      </c>
    </row>
    <row r="177" spans="1:12" x14ac:dyDescent="0.2">
      <c r="A177" t="s">
        <v>353</v>
      </c>
      <c r="B177" s="1" t="s">
        <v>354</v>
      </c>
      <c r="C177">
        <v>1.24465595149273</v>
      </c>
      <c r="D177">
        <f t="shared" si="2"/>
        <v>2.3696203763086814</v>
      </c>
      <c r="E177" s="2">
        <v>6.8704545551265794E-11</v>
      </c>
      <c r="F177">
        <v>2.28010914273345E-9</v>
      </c>
      <c r="G177">
        <v>1654.60189113604</v>
      </c>
      <c r="H177">
        <v>1762.39359366244</v>
      </c>
      <c r="I177">
        <v>1821.09734428758</v>
      </c>
      <c r="J177">
        <v>847.03544478542096</v>
      </c>
      <c r="K177">
        <v>675.46073380914902</v>
      </c>
      <c r="L177">
        <v>688.17301431043495</v>
      </c>
    </row>
    <row r="178" spans="1:12" x14ac:dyDescent="0.2">
      <c r="A178" t="s">
        <v>355</v>
      </c>
      <c r="B178" s="1" t="s">
        <v>356</v>
      </c>
      <c r="C178">
        <v>1.24407737838592</v>
      </c>
      <c r="D178">
        <f t="shared" si="2"/>
        <v>2.3686702630062451</v>
      </c>
      <c r="E178" s="2">
        <v>3.9289647214123802E-7</v>
      </c>
      <c r="F178">
        <v>4.4413761495601498E-6</v>
      </c>
      <c r="G178">
        <v>251.38165230316099</v>
      </c>
      <c r="H178">
        <v>214.992145203311</v>
      </c>
      <c r="I178">
        <v>278.67925148367499</v>
      </c>
      <c r="J178">
        <v>119.410793928906</v>
      </c>
      <c r="K178">
        <v>96.324506053769497</v>
      </c>
      <c r="L178">
        <v>98.887031381851301</v>
      </c>
    </row>
    <row r="179" spans="1:12" x14ac:dyDescent="0.2">
      <c r="A179" t="s">
        <v>357</v>
      </c>
      <c r="B179" s="1" t="s">
        <v>358</v>
      </c>
      <c r="C179">
        <v>1.24391631421372</v>
      </c>
      <c r="D179">
        <f t="shared" si="2"/>
        <v>2.3684058366312248</v>
      </c>
      <c r="E179" s="2">
        <v>5.9738860865733702E-7</v>
      </c>
      <c r="F179">
        <v>6.3647389549198201E-6</v>
      </c>
      <c r="G179">
        <v>31732.023805377499</v>
      </c>
      <c r="H179">
        <v>39604.624462809901</v>
      </c>
      <c r="I179">
        <v>29384.243371697099</v>
      </c>
      <c r="J179">
        <v>19393.652120528401</v>
      </c>
      <c r="K179">
        <v>12563.807487136701</v>
      </c>
      <c r="L179">
        <v>10569.812793111099</v>
      </c>
    </row>
    <row r="180" spans="1:12" x14ac:dyDescent="0.2">
      <c r="A180" t="s">
        <v>359</v>
      </c>
      <c r="B180" s="1" t="s">
        <v>360</v>
      </c>
      <c r="C180">
        <v>1.2432308531634499</v>
      </c>
      <c r="D180">
        <f t="shared" si="2"/>
        <v>2.3672808141585842</v>
      </c>
      <c r="E180" s="2">
        <v>7.9504783925617408E-9</v>
      </c>
      <c r="F180">
        <v>1.50428868610482E-7</v>
      </c>
      <c r="G180">
        <v>2852.5925778932901</v>
      </c>
      <c r="H180">
        <v>4148.0837427462402</v>
      </c>
      <c r="I180">
        <v>4453.8164360986202</v>
      </c>
      <c r="J180">
        <v>1680.6790248311499</v>
      </c>
      <c r="K180">
        <v>1626.8138800192201</v>
      </c>
      <c r="L180">
        <v>1531.7399350780599</v>
      </c>
    </row>
    <row r="181" spans="1:12" x14ac:dyDescent="0.2">
      <c r="A181" t="s">
        <v>361</v>
      </c>
      <c r="B181" s="1" t="s">
        <v>362</v>
      </c>
      <c r="C181">
        <v>1.24289636445443</v>
      </c>
      <c r="D181">
        <f t="shared" si="2"/>
        <v>2.366732023946263</v>
      </c>
      <c r="E181" s="2">
        <v>7.3471940354550898E-6</v>
      </c>
      <c r="F181">
        <v>5.4672285592367302E-5</v>
      </c>
      <c r="G181">
        <v>3766.7969462301799</v>
      </c>
      <c r="H181">
        <v>1876.2129646524199</v>
      </c>
      <c r="I181">
        <v>2266.4789878974402</v>
      </c>
      <c r="J181">
        <v>1176.2521196361399</v>
      </c>
      <c r="K181">
        <v>847.893491559724</v>
      </c>
      <c r="L181">
        <v>1316.81199952363</v>
      </c>
    </row>
    <row r="182" spans="1:12" x14ac:dyDescent="0.2">
      <c r="A182" t="s">
        <v>363</v>
      </c>
      <c r="B182" s="1" t="s">
        <v>364</v>
      </c>
      <c r="C182">
        <v>1.24253536707517</v>
      </c>
      <c r="D182">
        <f t="shared" si="2"/>
        <v>2.366139884132286</v>
      </c>
      <c r="E182" s="2">
        <v>2.5632743915111501E-11</v>
      </c>
      <c r="F182">
        <v>1.01322808112855E-9</v>
      </c>
      <c r="G182">
        <v>4873.4653921116796</v>
      </c>
      <c r="H182">
        <v>5194.1379618446999</v>
      </c>
      <c r="I182">
        <v>6295.9620622203101</v>
      </c>
      <c r="J182">
        <v>2209.6576820489199</v>
      </c>
      <c r="K182">
        <v>2352.2206540043999</v>
      </c>
      <c r="L182">
        <v>2354.1167776924399</v>
      </c>
    </row>
    <row r="183" spans="1:12" x14ac:dyDescent="0.2">
      <c r="A183" t="s">
        <v>365</v>
      </c>
      <c r="B183" s="1" t="s">
        <v>366</v>
      </c>
      <c r="C183">
        <v>1.2417862432771301</v>
      </c>
      <c r="D183">
        <f t="shared" si="2"/>
        <v>2.3649115777127938</v>
      </c>
      <c r="E183" s="2">
        <v>3.65294921746427E-7</v>
      </c>
      <c r="F183">
        <v>4.1890823500035897E-6</v>
      </c>
      <c r="G183">
        <v>17186.256557069999</v>
      </c>
      <c r="H183">
        <v>19499.245572935601</v>
      </c>
      <c r="I183">
        <v>16353.6730538336</v>
      </c>
      <c r="J183">
        <v>9307.3459940848606</v>
      </c>
      <c r="K183">
        <v>8189.9613974359299</v>
      </c>
      <c r="L183">
        <v>4931.23390166436</v>
      </c>
    </row>
    <row r="184" spans="1:12" x14ac:dyDescent="0.2">
      <c r="A184" t="s">
        <v>367</v>
      </c>
      <c r="B184" s="1" t="s">
        <v>368</v>
      </c>
      <c r="C184">
        <v>1.2410640701409501</v>
      </c>
      <c r="D184">
        <f t="shared" si="2"/>
        <v>2.3637280647899654</v>
      </c>
      <c r="E184" s="2">
        <v>2.06593596127786E-10</v>
      </c>
      <c r="F184">
        <v>5.9083864404103304E-9</v>
      </c>
      <c r="G184">
        <v>45962.5820287268</v>
      </c>
      <c r="H184">
        <v>51001.918143609</v>
      </c>
      <c r="I184">
        <v>47584.271708019201</v>
      </c>
      <c r="J184">
        <v>24564.0278987772</v>
      </c>
      <c r="K184">
        <v>18664.359537208798</v>
      </c>
      <c r="L184">
        <v>17924.788014971498</v>
      </c>
    </row>
    <row r="185" spans="1:12" x14ac:dyDescent="0.2">
      <c r="A185" t="s">
        <v>369</v>
      </c>
      <c r="B185" s="1" t="s">
        <v>370</v>
      </c>
      <c r="C185">
        <v>1.2404376795866701</v>
      </c>
      <c r="D185">
        <f t="shared" si="2"/>
        <v>2.3627020021020972</v>
      </c>
      <c r="E185" s="2">
        <v>1.14854584806315E-10</v>
      </c>
      <c r="F185">
        <v>3.6182109304974001E-9</v>
      </c>
      <c r="G185">
        <v>16113.9566964644</v>
      </c>
      <c r="H185">
        <v>15125.3297448918</v>
      </c>
      <c r="I185">
        <v>19476.396146742802</v>
      </c>
      <c r="J185">
        <v>8047.3947198256501</v>
      </c>
      <c r="K185">
        <v>6718.9315951086101</v>
      </c>
      <c r="L185">
        <v>6699.0918504501096</v>
      </c>
    </row>
    <row r="186" spans="1:12" x14ac:dyDescent="0.2">
      <c r="A186" t="s">
        <v>371</v>
      </c>
      <c r="B186" s="1" t="s">
        <v>372</v>
      </c>
      <c r="C186">
        <v>1.2385630130162399</v>
      </c>
      <c r="D186">
        <f t="shared" si="2"/>
        <v>2.359633854064108</v>
      </c>
      <c r="E186" s="2">
        <v>1.8335594103021999E-12</v>
      </c>
      <c r="F186">
        <v>9.7257005985773294E-11</v>
      </c>
      <c r="G186">
        <v>1632.99878039124</v>
      </c>
      <c r="H186">
        <v>1624.1843574603099</v>
      </c>
      <c r="I186">
        <v>1643.4498456076601</v>
      </c>
      <c r="J186">
        <v>698.60894392051796</v>
      </c>
      <c r="K186">
        <v>663.56881948152295</v>
      </c>
      <c r="L186">
        <v>714.408349166844</v>
      </c>
    </row>
    <row r="187" spans="1:12" x14ac:dyDescent="0.2">
      <c r="A187" t="s">
        <v>373</v>
      </c>
      <c r="B187" s="1" t="s">
        <v>374</v>
      </c>
      <c r="C187">
        <v>1.23819928570216</v>
      </c>
      <c r="D187">
        <f t="shared" si="2"/>
        <v>2.3590390262747789</v>
      </c>
      <c r="E187" s="2">
        <v>5.2753848623234703E-9</v>
      </c>
      <c r="F187">
        <v>1.02630214594293E-7</v>
      </c>
      <c r="G187">
        <v>594.08554548207997</v>
      </c>
      <c r="H187">
        <v>546.51364642018098</v>
      </c>
      <c r="I187">
        <v>682.80626269867298</v>
      </c>
      <c r="J187">
        <v>224.31373438981501</v>
      </c>
      <c r="K187">
        <v>271.13564666987003</v>
      </c>
      <c r="L187">
        <v>277.48911867356202</v>
      </c>
    </row>
    <row r="188" spans="1:12" x14ac:dyDescent="0.2">
      <c r="A188" t="s">
        <v>375</v>
      </c>
      <c r="B188" s="1" t="s">
        <v>376</v>
      </c>
      <c r="C188">
        <v>1.23711777761773</v>
      </c>
      <c r="D188">
        <f t="shared" si="2"/>
        <v>2.3572712488485759</v>
      </c>
      <c r="E188" s="2">
        <v>1.89277224816659E-11</v>
      </c>
      <c r="F188">
        <v>7.67748011249794E-10</v>
      </c>
      <c r="G188">
        <v>2401.8731309903601</v>
      </c>
      <c r="H188">
        <v>2403.7567159076102</v>
      </c>
      <c r="I188">
        <v>2705.9671125937498</v>
      </c>
      <c r="J188">
        <v>1071.3491791752399</v>
      </c>
      <c r="K188">
        <v>957.29910337388196</v>
      </c>
      <c r="L188">
        <v>1157.38188770391</v>
      </c>
    </row>
    <row r="189" spans="1:12" x14ac:dyDescent="0.2">
      <c r="A189" t="s">
        <v>377</v>
      </c>
      <c r="B189" s="1" t="s">
        <v>378</v>
      </c>
      <c r="C189">
        <v>1.23614461161853</v>
      </c>
      <c r="D189">
        <f t="shared" si="2"/>
        <v>2.3556816941415701</v>
      </c>
      <c r="E189" s="2">
        <v>6.1676340929118294E-5</v>
      </c>
      <c r="F189">
        <v>3.4891829699736402E-4</v>
      </c>
      <c r="G189">
        <v>61622.873399550299</v>
      </c>
      <c r="H189">
        <v>54238.543590094101</v>
      </c>
      <c r="I189">
        <v>88455.825373502696</v>
      </c>
      <c r="J189">
        <v>22972.627972210601</v>
      </c>
      <c r="K189">
        <v>18672.683877238102</v>
      </c>
      <c r="L189">
        <v>45087.441053420996</v>
      </c>
    </row>
    <row r="190" spans="1:12" x14ac:dyDescent="0.2">
      <c r="A190" t="s">
        <v>379</v>
      </c>
      <c r="B190" s="1" t="s">
        <v>380</v>
      </c>
      <c r="C190">
        <v>1.2327843494850601</v>
      </c>
      <c r="D190">
        <f t="shared" si="2"/>
        <v>2.3502013282541951</v>
      </c>
      <c r="E190" s="2">
        <v>9.3433542664428202E-8</v>
      </c>
      <c r="F190">
        <v>1.28116777087607E-6</v>
      </c>
      <c r="G190">
        <v>1890.27219017025</v>
      </c>
      <c r="H190">
        <v>1575.40462703603</v>
      </c>
      <c r="I190">
        <v>2093.04114558434</v>
      </c>
      <c r="J190">
        <v>793.46798582665895</v>
      </c>
      <c r="K190">
        <v>596.97409924681801</v>
      </c>
      <c r="L190">
        <v>973.73454370904597</v>
      </c>
    </row>
    <row r="191" spans="1:12" x14ac:dyDescent="0.2">
      <c r="A191" t="s">
        <v>381</v>
      </c>
      <c r="B191" s="1" t="s">
        <v>382</v>
      </c>
      <c r="C191">
        <v>1.23271232918155</v>
      </c>
      <c r="D191">
        <f t="shared" si="2"/>
        <v>2.3500840075568874</v>
      </c>
      <c r="E191" s="2">
        <v>5.47928286369873E-11</v>
      </c>
      <c r="F191">
        <v>1.9103612051749602E-9</v>
      </c>
      <c r="G191">
        <v>2536.4015933557198</v>
      </c>
      <c r="H191">
        <v>2910.5239153154098</v>
      </c>
      <c r="I191">
        <v>3251.5385777339998</v>
      </c>
      <c r="J191">
        <v>1309.05477830474</v>
      </c>
      <c r="K191">
        <v>1172.5427527039101</v>
      </c>
      <c r="L191">
        <v>1219.94307082304</v>
      </c>
    </row>
    <row r="192" spans="1:12" x14ac:dyDescent="0.2">
      <c r="A192" t="s">
        <v>383</v>
      </c>
      <c r="B192" s="1" t="s">
        <v>384</v>
      </c>
      <c r="C192">
        <v>1.2297006211791199</v>
      </c>
      <c r="D192">
        <f t="shared" si="2"/>
        <v>2.3451831905934584</v>
      </c>
      <c r="E192" s="2">
        <v>2.2983199384083802E-6</v>
      </c>
      <c r="F192">
        <v>2.0671555851829499E-5</v>
      </c>
      <c r="G192">
        <v>765.928471861194</v>
      </c>
      <c r="H192">
        <v>1209.55664885392</v>
      </c>
      <c r="I192">
        <v>982.53379601646304</v>
      </c>
      <c r="J192">
        <v>511.12283756485198</v>
      </c>
      <c r="K192">
        <v>455.46031874806999</v>
      </c>
      <c r="L192">
        <v>295.65204280492298</v>
      </c>
    </row>
    <row r="193" spans="1:12" x14ac:dyDescent="0.2">
      <c r="A193" t="s">
        <v>385</v>
      </c>
      <c r="B193" s="1" t="s">
        <v>386</v>
      </c>
      <c r="C193">
        <v>1.2285983309830699</v>
      </c>
      <c r="D193">
        <f t="shared" si="2"/>
        <v>2.3433920392719982</v>
      </c>
      <c r="E193" s="2">
        <v>5.9744435165129899E-5</v>
      </c>
      <c r="F193">
        <v>3.3953659765091198E-4</v>
      </c>
      <c r="G193">
        <v>31415.832820840002</v>
      </c>
      <c r="H193">
        <v>36314.7026441946</v>
      </c>
      <c r="I193">
        <v>25374.124716661699</v>
      </c>
      <c r="J193">
        <v>18317.8389864399</v>
      </c>
      <c r="K193">
        <v>14672.2438974248</v>
      </c>
      <c r="L193">
        <v>6741.4720067566204</v>
      </c>
    </row>
    <row r="194" spans="1:12" x14ac:dyDescent="0.2">
      <c r="A194" t="s">
        <v>387</v>
      </c>
      <c r="B194" s="1" t="s">
        <v>388</v>
      </c>
      <c r="C194">
        <v>1.22836578064511</v>
      </c>
      <c r="D194">
        <f t="shared" si="2"/>
        <v>2.3430143345759924</v>
      </c>
      <c r="E194" s="2">
        <v>7.5255098036487796E-9</v>
      </c>
      <c r="F194">
        <v>1.4414603037482799E-7</v>
      </c>
      <c r="G194">
        <v>6109.7525024619899</v>
      </c>
      <c r="H194">
        <v>4562.7114513526203</v>
      </c>
      <c r="I194">
        <v>6577.1671075240802</v>
      </c>
      <c r="J194">
        <v>2833.4953811728401</v>
      </c>
      <c r="K194">
        <v>2340.3287396767701</v>
      </c>
      <c r="L194">
        <v>2188.6323578289298</v>
      </c>
    </row>
    <row r="195" spans="1:12" x14ac:dyDescent="0.2">
      <c r="A195" t="s">
        <v>389</v>
      </c>
      <c r="B195" s="1" t="s">
        <v>390</v>
      </c>
      <c r="C195">
        <v>1.2273090704455201</v>
      </c>
      <c r="D195">
        <f t="shared" si="2"/>
        <v>2.3412988087319944</v>
      </c>
      <c r="E195" s="2">
        <v>2.4933735440005399E-6</v>
      </c>
      <c r="F195">
        <v>2.20425587094977E-5</v>
      </c>
      <c r="G195">
        <v>1197.9906867572499</v>
      </c>
      <c r="H195">
        <v>962.04468336775699</v>
      </c>
      <c r="I195">
        <v>1247.7421471263001</v>
      </c>
      <c r="J195">
        <v>425.19170548517201</v>
      </c>
      <c r="K195">
        <v>352.00066409772501</v>
      </c>
      <c r="L195">
        <v>677.07344956349198</v>
      </c>
    </row>
    <row r="196" spans="1:12" x14ac:dyDescent="0.2">
      <c r="A196" t="s">
        <v>391</v>
      </c>
      <c r="B196" s="1" t="s">
        <v>392</v>
      </c>
      <c r="C196">
        <v>1.2266156736927101</v>
      </c>
      <c r="D196">
        <f t="shared" ref="D196:D259" si="3">2^C196</f>
        <v>2.3401737900191506</v>
      </c>
      <c r="E196" s="2">
        <v>8.60587194751841E-10</v>
      </c>
      <c r="F196">
        <v>2.1449012572810901E-8</v>
      </c>
      <c r="G196">
        <v>1428.7511878949199</v>
      </c>
      <c r="H196">
        <v>1373.0590786093801</v>
      </c>
      <c r="I196">
        <v>1509.58277314269</v>
      </c>
      <c r="J196">
        <v>559.11035288207597</v>
      </c>
      <c r="K196">
        <v>551.78482480184005</v>
      </c>
      <c r="L196">
        <v>730.553170616942</v>
      </c>
    </row>
    <row r="197" spans="1:12" x14ac:dyDescent="0.2">
      <c r="A197" t="s">
        <v>393</v>
      </c>
      <c r="B197" s="1" t="s">
        <v>394</v>
      </c>
      <c r="C197">
        <v>1.2260228949771099</v>
      </c>
      <c r="D197">
        <f t="shared" si="3"/>
        <v>2.3392124501491143</v>
      </c>
      <c r="E197" s="2">
        <v>9.17955165275267E-7</v>
      </c>
      <c r="F197">
        <v>9.2181711257254103E-6</v>
      </c>
      <c r="G197">
        <v>1716.4653446325201</v>
      </c>
      <c r="H197">
        <v>1653.99419271959</v>
      </c>
      <c r="I197">
        <v>2199.9664173016399</v>
      </c>
      <c r="J197">
        <v>764.45227889066302</v>
      </c>
      <c r="K197">
        <v>568.433504860516</v>
      </c>
      <c r="L197">
        <v>1047.3952915751199</v>
      </c>
    </row>
    <row r="198" spans="1:12" x14ac:dyDescent="0.2">
      <c r="A198" t="s">
        <v>395</v>
      </c>
      <c r="B198" s="1" t="s">
        <v>396</v>
      </c>
      <c r="C198">
        <v>1.2229291552082</v>
      </c>
      <c r="D198">
        <f t="shared" si="3"/>
        <v>2.3342015778287073</v>
      </c>
      <c r="E198" s="2">
        <v>4.4659253404299497E-11</v>
      </c>
      <c r="F198">
        <v>1.61136817806443E-9</v>
      </c>
      <c r="G198">
        <v>2893.8348802242799</v>
      </c>
      <c r="H198">
        <v>2837.3543196789901</v>
      </c>
      <c r="I198">
        <v>2828.0471472316199</v>
      </c>
      <c r="J198">
        <v>1246.5594095195199</v>
      </c>
      <c r="K198">
        <v>1057.1911837259399</v>
      </c>
      <c r="L198">
        <v>1362.2193098520299</v>
      </c>
    </row>
    <row r="199" spans="1:12" x14ac:dyDescent="0.2">
      <c r="A199" t="s">
        <v>397</v>
      </c>
      <c r="B199" s="1" t="s">
        <v>398</v>
      </c>
      <c r="C199">
        <v>1.21587894846682</v>
      </c>
      <c r="D199">
        <f t="shared" si="3"/>
        <v>2.3228225556965651</v>
      </c>
      <c r="E199" s="2">
        <v>3.26053432456605E-6</v>
      </c>
      <c r="F199">
        <v>2.7344427051698499E-5</v>
      </c>
      <c r="G199">
        <v>154.167653951548</v>
      </c>
      <c r="H199">
        <v>188.79562330879</v>
      </c>
      <c r="I199">
        <v>159.12501066590499</v>
      </c>
      <c r="J199">
        <v>72.539267339989905</v>
      </c>
      <c r="K199">
        <v>77.297443129568094</v>
      </c>
      <c r="L199">
        <v>66.597388481655003</v>
      </c>
    </row>
    <row r="200" spans="1:12" x14ac:dyDescent="0.2">
      <c r="A200" t="s">
        <v>399</v>
      </c>
      <c r="B200" s="1" t="s">
        <v>400</v>
      </c>
      <c r="C200">
        <v>1.2153459861342</v>
      </c>
      <c r="D200">
        <f t="shared" si="3"/>
        <v>2.3219646139603873</v>
      </c>
      <c r="E200" s="2">
        <v>3.0699668936157501E-6</v>
      </c>
      <c r="F200">
        <v>2.59921071511314E-5</v>
      </c>
      <c r="G200">
        <v>3331.7888525961898</v>
      </c>
      <c r="H200">
        <v>4549.1615262347696</v>
      </c>
      <c r="I200">
        <v>6872.6849844750504</v>
      </c>
      <c r="J200">
        <v>1836.91744679421</v>
      </c>
      <c r="K200">
        <v>2284.4367423369299</v>
      </c>
      <c r="L200">
        <v>2233.0306168166999</v>
      </c>
    </row>
    <row r="201" spans="1:12" x14ac:dyDescent="0.2">
      <c r="A201" t="s">
        <v>401</v>
      </c>
      <c r="B201" s="1" t="s">
        <v>402</v>
      </c>
      <c r="C201">
        <v>1.21514176654546</v>
      </c>
      <c r="D201">
        <f t="shared" si="3"/>
        <v>2.3216359533045803</v>
      </c>
      <c r="E201" s="2">
        <v>1.5594810703547099E-10</v>
      </c>
      <c r="F201">
        <v>4.6529516935679402E-9</v>
      </c>
      <c r="G201">
        <v>5499.9556037109596</v>
      </c>
      <c r="H201">
        <v>5675.6119676991702</v>
      </c>
      <c r="I201">
        <v>7209.4574938208798</v>
      </c>
      <c r="J201">
        <v>2702.9246999608499</v>
      </c>
      <c r="K201">
        <v>2689.9510209089699</v>
      </c>
      <c r="L201">
        <v>2526.6645569403599</v>
      </c>
    </row>
    <row r="202" spans="1:12" x14ac:dyDescent="0.2">
      <c r="A202" t="s">
        <v>403</v>
      </c>
      <c r="B202" s="1" t="s">
        <v>404</v>
      </c>
      <c r="C202">
        <v>1.2087593031550199</v>
      </c>
      <c r="D202">
        <f t="shared" si="3"/>
        <v>2.3113877528444826</v>
      </c>
      <c r="E202" s="2">
        <v>1.9311442324028701E-5</v>
      </c>
      <c r="F202">
        <v>1.2753166865584701E-4</v>
      </c>
      <c r="G202">
        <v>3205.1160668653001</v>
      </c>
      <c r="H202">
        <v>2060.4919462552598</v>
      </c>
      <c r="I202">
        <v>1374.0318381309901</v>
      </c>
      <c r="J202">
        <v>1021.1296864014</v>
      </c>
      <c r="K202">
        <v>806.27179141303304</v>
      </c>
      <c r="L202">
        <v>1044.3681375532301</v>
      </c>
    </row>
    <row r="203" spans="1:12" x14ac:dyDescent="0.2">
      <c r="A203" t="s">
        <v>405</v>
      </c>
      <c r="B203" s="1" t="s">
        <v>406</v>
      </c>
      <c r="C203">
        <v>1.2064199675063401</v>
      </c>
      <c r="D203">
        <f t="shared" si="3"/>
        <v>2.3076428655626278</v>
      </c>
      <c r="E203" s="2">
        <v>3.02589450645999E-6</v>
      </c>
      <c r="F203">
        <v>2.5724248365877699E-5</v>
      </c>
      <c r="G203">
        <v>41221.681179821899</v>
      </c>
      <c r="H203">
        <v>40477.239640399901</v>
      </c>
      <c r="I203">
        <v>70059.627050486597</v>
      </c>
      <c r="J203">
        <v>25707.9163452924</v>
      </c>
      <c r="K203">
        <v>23048.908349804398</v>
      </c>
      <c r="L203">
        <v>17007.560346337799</v>
      </c>
    </row>
    <row r="204" spans="1:12" x14ac:dyDescent="0.2">
      <c r="A204" t="s">
        <v>407</v>
      </c>
      <c r="B204" s="1" t="s">
        <v>408</v>
      </c>
      <c r="C204">
        <v>1.2058504843070099</v>
      </c>
      <c r="D204">
        <f t="shared" si="3"/>
        <v>2.3067321363612354</v>
      </c>
      <c r="E204" s="2">
        <v>3.7720773629355999E-7</v>
      </c>
      <c r="F204">
        <v>4.2953233237391398E-6</v>
      </c>
      <c r="G204">
        <v>788.51354218530605</v>
      </c>
      <c r="H204">
        <v>637.74980888041</v>
      </c>
      <c r="I204">
        <v>888.23749339963001</v>
      </c>
      <c r="J204">
        <v>306.89690028457301</v>
      </c>
      <c r="K204">
        <v>420.973767197955</v>
      </c>
      <c r="L204">
        <v>276.48006733293101</v>
      </c>
    </row>
    <row r="205" spans="1:12" x14ac:dyDescent="0.2">
      <c r="A205" t="s">
        <v>409</v>
      </c>
      <c r="B205" s="1" t="s">
        <v>410</v>
      </c>
      <c r="C205">
        <v>1.2037387194262099</v>
      </c>
      <c r="D205">
        <f t="shared" si="3"/>
        <v>2.3033580951972548</v>
      </c>
      <c r="E205" s="2">
        <v>9.2360002324859699E-7</v>
      </c>
      <c r="F205">
        <v>9.2598735771903006E-6</v>
      </c>
      <c r="G205">
        <v>1172.4597376952099</v>
      </c>
      <c r="H205">
        <v>1350.4758700796201</v>
      </c>
      <c r="I205">
        <v>1986.1158738670399</v>
      </c>
      <c r="J205">
        <v>633.88159767868103</v>
      </c>
      <c r="K205">
        <v>556.54159053289004</v>
      </c>
      <c r="L205">
        <v>766.87901887966302</v>
      </c>
    </row>
    <row r="206" spans="1:12" x14ac:dyDescent="0.2">
      <c r="A206" t="s">
        <v>411</v>
      </c>
      <c r="B206" s="1" t="s">
        <v>412</v>
      </c>
      <c r="C206">
        <v>1.2027549921002301</v>
      </c>
      <c r="D206">
        <f t="shared" si="3"/>
        <v>2.3017880447728407</v>
      </c>
      <c r="E206" s="2">
        <v>1.1594941120588999E-5</v>
      </c>
      <c r="F206">
        <v>8.1216935208098398E-5</v>
      </c>
      <c r="G206">
        <v>1427.76922831561</v>
      </c>
      <c r="H206">
        <v>1872.59965128766</v>
      </c>
      <c r="I206">
        <v>2854.1470167059201</v>
      </c>
      <c r="J206">
        <v>685.21707918082802</v>
      </c>
      <c r="K206">
        <v>910.92063749614101</v>
      </c>
      <c r="L206">
        <v>1077.66683179405</v>
      </c>
    </row>
    <row r="207" spans="1:12" x14ac:dyDescent="0.2">
      <c r="A207" t="s">
        <v>413</v>
      </c>
      <c r="B207" s="1" t="s">
        <v>414</v>
      </c>
      <c r="C207">
        <v>1.2026360640891101</v>
      </c>
      <c r="D207">
        <f t="shared" si="3"/>
        <v>2.3015983055808293</v>
      </c>
      <c r="E207" s="2">
        <v>7.4063884782341901E-6</v>
      </c>
      <c r="F207">
        <v>5.5046762749606397E-5</v>
      </c>
      <c r="G207">
        <v>20411.011815521499</v>
      </c>
      <c r="H207">
        <v>16621.241477903</v>
      </c>
      <c r="I207">
        <v>14263.999633342701</v>
      </c>
      <c r="J207">
        <v>10751.435408514801</v>
      </c>
      <c r="K207">
        <v>5583.2537768203401</v>
      </c>
      <c r="L207">
        <v>5952.3938583830704</v>
      </c>
    </row>
    <row r="208" spans="1:12" x14ac:dyDescent="0.2">
      <c r="A208" t="s">
        <v>415</v>
      </c>
      <c r="B208" s="1" t="s">
        <v>416</v>
      </c>
      <c r="C208">
        <v>1.2025986710704899</v>
      </c>
      <c r="D208">
        <f t="shared" si="3"/>
        <v>2.3015386515371605</v>
      </c>
      <c r="E208" s="2">
        <v>2.0320435280723999E-8</v>
      </c>
      <c r="F208">
        <v>3.4550307219773401E-7</v>
      </c>
      <c r="G208">
        <v>6679.2890584613397</v>
      </c>
      <c r="H208">
        <v>5846.3410241841602</v>
      </c>
      <c r="I208">
        <v>5757.1260472669801</v>
      </c>
      <c r="J208">
        <v>2996.4297355057402</v>
      </c>
      <c r="K208">
        <v>1990.70645844457</v>
      </c>
      <c r="L208">
        <v>2955.5113767086</v>
      </c>
    </row>
    <row r="209" spans="1:12" x14ac:dyDescent="0.2">
      <c r="A209" t="s">
        <v>417</v>
      </c>
      <c r="B209" s="1" t="s">
        <v>418</v>
      </c>
      <c r="C209">
        <v>1.20084997588439</v>
      </c>
      <c r="D209">
        <f t="shared" si="3"/>
        <v>2.2987506393361383</v>
      </c>
      <c r="E209" s="2">
        <v>1.63576902918129E-7</v>
      </c>
      <c r="F209">
        <v>2.08024233506129E-6</v>
      </c>
      <c r="G209">
        <v>1311.89799795712</v>
      </c>
      <c r="H209">
        <v>2009.9055591486001</v>
      </c>
      <c r="I209">
        <v>2132.6119154324801</v>
      </c>
      <c r="J209">
        <v>758.87233524912494</v>
      </c>
      <c r="K209">
        <v>742.05545404385396</v>
      </c>
      <c r="L209">
        <v>871.82035830530197</v>
      </c>
    </row>
    <row r="210" spans="1:12" x14ac:dyDescent="0.2">
      <c r="A210" t="s">
        <v>419</v>
      </c>
      <c r="B210" s="1" t="s">
        <v>420</v>
      </c>
      <c r="C210">
        <v>1.2005758502739201</v>
      </c>
      <c r="D210">
        <f t="shared" si="3"/>
        <v>2.2983138966140872</v>
      </c>
      <c r="E210" s="2">
        <v>3.4603464430318699E-10</v>
      </c>
      <c r="F210">
        <v>9.5870134042213204E-9</v>
      </c>
      <c r="G210">
        <v>4065.31265834018</v>
      </c>
      <c r="H210">
        <v>4469.6686322100104</v>
      </c>
      <c r="I210">
        <v>4865.5208287738997</v>
      </c>
      <c r="J210">
        <v>1823.5255820545201</v>
      </c>
      <c r="K210">
        <v>1768.3276605179699</v>
      </c>
      <c r="L210">
        <v>2238.0758735198601</v>
      </c>
    </row>
    <row r="211" spans="1:12" x14ac:dyDescent="0.2">
      <c r="A211" t="s">
        <v>421</v>
      </c>
      <c r="B211" s="1" t="s">
        <v>422</v>
      </c>
      <c r="C211">
        <v>1.1993038534428799</v>
      </c>
      <c r="D211">
        <f t="shared" si="3"/>
        <v>2.2962884099278593</v>
      </c>
      <c r="E211">
        <v>1.5729282303397201E-3</v>
      </c>
      <c r="F211">
        <v>5.4840407851057702E-3</v>
      </c>
      <c r="G211">
        <v>2423.4762417351599</v>
      </c>
      <c r="H211">
        <v>1254.72306591344</v>
      </c>
      <c r="I211">
        <v>591.03575390193396</v>
      </c>
      <c r="J211">
        <v>818.01973784942402</v>
      </c>
      <c r="K211">
        <v>563.676739129466</v>
      </c>
      <c r="L211">
        <v>477.28128411852703</v>
      </c>
    </row>
    <row r="212" spans="1:12" x14ac:dyDescent="0.2">
      <c r="A212" t="s">
        <v>423</v>
      </c>
      <c r="B212" s="1" t="s">
        <v>424</v>
      </c>
      <c r="C212">
        <v>1.19911810332666</v>
      </c>
      <c r="D212">
        <f t="shared" si="3"/>
        <v>2.2959927768457442</v>
      </c>
      <c r="E212" s="2">
        <v>5.0085226344638E-8</v>
      </c>
      <c r="F212">
        <v>7.5811930413371604E-7</v>
      </c>
      <c r="G212">
        <v>2725.9197921624</v>
      </c>
      <c r="H212">
        <v>2990.9201376813598</v>
      </c>
      <c r="I212">
        <v>3584.1014307130099</v>
      </c>
      <c r="J212">
        <v>1109.29279593769</v>
      </c>
      <c r="K212">
        <v>1270.05645019044</v>
      </c>
      <c r="L212">
        <v>1670.9890200851601</v>
      </c>
    </row>
    <row r="213" spans="1:12" x14ac:dyDescent="0.2">
      <c r="A213" t="s">
        <v>425</v>
      </c>
      <c r="B213" s="1" t="s">
        <v>426</v>
      </c>
      <c r="C213">
        <v>1.1990269694361899</v>
      </c>
      <c r="D213">
        <f t="shared" si="3"/>
        <v>2.295847745401395</v>
      </c>
      <c r="E213" s="2">
        <v>8.54526708762788E-10</v>
      </c>
      <c r="F213">
        <v>2.1383841752346202E-8</v>
      </c>
      <c r="G213">
        <v>927.95180244721598</v>
      </c>
      <c r="H213">
        <v>945.78477322633103</v>
      </c>
      <c r="I213">
        <v>1117.2427997548</v>
      </c>
      <c r="J213">
        <v>418.49577311532602</v>
      </c>
      <c r="K213">
        <v>413.83861860138001</v>
      </c>
      <c r="L213">
        <v>470.21792473410898</v>
      </c>
    </row>
    <row r="214" spans="1:12" x14ac:dyDescent="0.2">
      <c r="A214" t="s">
        <v>427</v>
      </c>
      <c r="B214" s="1" t="s">
        <v>428</v>
      </c>
      <c r="C214">
        <v>1.19822534791945</v>
      </c>
      <c r="D214">
        <f t="shared" si="3"/>
        <v>2.2945724310122402</v>
      </c>
      <c r="E214" s="2">
        <v>6.2169714147247002E-7</v>
      </c>
      <c r="F214">
        <v>6.5840485665156103E-6</v>
      </c>
      <c r="G214">
        <v>2040.51200580457</v>
      </c>
      <c r="H214">
        <v>2262.8374946819099</v>
      </c>
      <c r="I214">
        <v>2286.68533845819</v>
      </c>
      <c r="J214">
        <v>726.50866212820597</v>
      </c>
      <c r="K214">
        <v>840.75834296314804</v>
      </c>
      <c r="L214">
        <v>1303.6943320954299</v>
      </c>
    </row>
    <row r="215" spans="1:12" x14ac:dyDescent="0.2">
      <c r="A215" t="s">
        <v>429</v>
      </c>
      <c r="B215" s="1" t="s">
        <v>430</v>
      </c>
      <c r="C215">
        <v>1.19793203831644</v>
      </c>
      <c r="D215">
        <f t="shared" si="3"/>
        <v>2.2941059764257736</v>
      </c>
      <c r="E215" s="2">
        <v>7.6848418571515495E-9</v>
      </c>
      <c r="F215">
        <v>1.4629487290025299E-7</v>
      </c>
      <c r="G215">
        <v>3701.0056544164599</v>
      </c>
      <c r="H215">
        <v>3340.5082057220302</v>
      </c>
      <c r="I215">
        <v>4633.9897285986399</v>
      </c>
      <c r="J215">
        <v>1941.8203872551101</v>
      </c>
      <c r="K215">
        <v>1507.89473674296</v>
      </c>
      <c r="L215">
        <v>1639.7084285256001</v>
      </c>
    </row>
    <row r="216" spans="1:12" x14ac:dyDescent="0.2">
      <c r="A216" t="s">
        <v>431</v>
      </c>
      <c r="B216" s="1" t="s">
        <v>432</v>
      </c>
      <c r="C216">
        <v>1.19742491261485</v>
      </c>
      <c r="D216">
        <f t="shared" si="3"/>
        <v>2.2932997106392969</v>
      </c>
      <c r="E216" s="2">
        <v>1.34782357672282E-9</v>
      </c>
      <c r="F216">
        <v>3.0865657258825899E-8</v>
      </c>
      <c r="G216">
        <v>1052.6606690194899</v>
      </c>
      <c r="H216">
        <v>1225.8165589953501</v>
      </c>
      <c r="I216">
        <v>1212.3810336449901</v>
      </c>
      <c r="J216">
        <v>528.97865721777202</v>
      </c>
      <c r="K216">
        <v>554.16320766736499</v>
      </c>
      <c r="L216">
        <v>439.946384515175</v>
      </c>
    </row>
    <row r="217" spans="1:12" x14ac:dyDescent="0.2">
      <c r="A217" t="s">
        <v>433</v>
      </c>
      <c r="B217" s="1" t="s">
        <v>434</v>
      </c>
      <c r="C217">
        <v>1.1970392381750501</v>
      </c>
      <c r="D217">
        <f t="shared" si="3"/>
        <v>2.2926867267135558</v>
      </c>
      <c r="E217" s="2">
        <v>1.7713235732880299E-8</v>
      </c>
      <c r="F217">
        <v>3.07267125970728E-7</v>
      </c>
      <c r="G217">
        <v>11242.455223511301</v>
      </c>
      <c r="H217">
        <v>11986.2637592552</v>
      </c>
      <c r="I217">
        <v>15718.856873716701</v>
      </c>
      <c r="J217">
        <v>6474.9666016403298</v>
      </c>
      <c r="K217">
        <v>5750.9297688398701</v>
      </c>
      <c r="L217">
        <v>4762.7223277789599</v>
      </c>
    </row>
    <row r="218" spans="1:12" x14ac:dyDescent="0.2">
      <c r="A218" t="s">
        <v>435</v>
      </c>
      <c r="B218" s="1" t="s">
        <v>436</v>
      </c>
      <c r="C218">
        <v>1.1968412464778999</v>
      </c>
      <c r="D218">
        <f t="shared" si="3"/>
        <v>2.2923721059681239</v>
      </c>
      <c r="E218" s="2">
        <v>1.3055730773809999E-9</v>
      </c>
      <c r="F218">
        <v>3.0008838956394399E-8</v>
      </c>
      <c r="G218">
        <v>1993.37794599772</v>
      </c>
      <c r="H218">
        <v>1990.9356639836001</v>
      </c>
      <c r="I218">
        <v>2228.59208059604</v>
      </c>
      <c r="J218">
        <v>1017.78172021647</v>
      </c>
      <c r="K218">
        <v>751.56898550595395</v>
      </c>
      <c r="L218">
        <v>940.43584946821898</v>
      </c>
    </row>
    <row r="219" spans="1:12" x14ac:dyDescent="0.2">
      <c r="A219" t="s">
        <v>437</v>
      </c>
      <c r="B219" s="1" t="s">
        <v>438</v>
      </c>
      <c r="C219">
        <v>1.19629206028524</v>
      </c>
      <c r="D219">
        <f t="shared" si="3"/>
        <v>2.2914996419438047</v>
      </c>
      <c r="E219" s="2">
        <v>6.7729026425866405E-11</v>
      </c>
      <c r="F219">
        <v>2.2598190214996101E-9</v>
      </c>
      <c r="G219">
        <v>1077.20965850222</v>
      </c>
      <c r="H219">
        <v>1078.5740393813201</v>
      </c>
      <c r="I219">
        <v>1194.7004769043399</v>
      </c>
      <c r="J219">
        <v>483.223119357163</v>
      </c>
      <c r="K219">
        <v>480.433338836085</v>
      </c>
      <c r="L219">
        <v>498.471362271781</v>
      </c>
    </row>
    <row r="220" spans="1:12" x14ac:dyDescent="0.2">
      <c r="A220" t="s">
        <v>439</v>
      </c>
      <c r="B220" s="1" t="s">
        <v>440</v>
      </c>
      <c r="C220">
        <v>1.19369084153983</v>
      </c>
      <c r="D220">
        <f t="shared" si="3"/>
        <v>2.2873717277016157</v>
      </c>
      <c r="E220" s="2">
        <v>2.2847259291002299E-7</v>
      </c>
      <c r="F220">
        <v>2.7982048742568499E-6</v>
      </c>
      <c r="G220">
        <v>2665.0382982452302</v>
      </c>
      <c r="H220">
        <v>1747.94034020339</v>
      </c>
      <c r="I220">
        <v>2370.0365345212899</v>
      </c>
      <c r="J220">
        <v>1190.75997310414</v>
      </c>
      <c r="K220">
        <v>828.86642863552299</v>
      </c>
      <c r="L220">
        <v>945.48110617137399</v>
      </c>
    </row>
    <row r="221" spans="1:12" x14ac:dyDescent="0.2">
      <c r="A221" t="s">
        <v>441</v>
      </c>
      <c r="B221" s="1" t="s">
        <v>442</v>
      </c>
      <c r="C221">
        <v>1.1932409170318401</v>
      </c>
      <c r="D221">
        <f t="shared" si="3"/>
        <v>2.2866584902465976</v>
      </c>
      <c r="E221" s="2">
        <v>4.9796404124689703E-8</v>
      </c>
      <c r="F221">
        <v>7.5559042542255298E-7</v>
      </c>
      <c r="G221">
        <v>3700.0236948371498</v>
      </c>
      <c r="H221">
        <v>3708.1628405865199</v>
      </c>
      <c r="I221">
        <v>4079.1570194513802</v>
      </c>
      <c r="J221">
        <v>1461.94523408287</v>
      </c>
      <c r="K221">
        <v>1396.11074206328</v>
      </c>
      <c r="L221">
        <v>2164.4151256537898</v>
      </c>
    </row>
    <row r="222" spans="1:12" x14ac:dyDescent="0.2">
      <c r="A222" t="s">
        <v>443</v>
      </c>
      <c r="B222" s="1" t="s">
        <v>444</v>
      </c>
      <c r="C222">
        <v>1.1928236548620701</v>
      </c>
      <c r="D222">
        <f t="shared" si="3"/>
        <v>2.2859972291416146</v>
      </c>
      <c r="E222" s="2">
        <v>1.40561906419392E-6</v>
      </c>
      <c r="F222">
        <v>1.3358762499827701E-5</v>
      </c>
      <c r="G222">
        <v>14848.210798734801</v>
      </c>
      <c r="H222">
        <v>11747.785077180901</v>
      </c>
      <c r="I222">
        <v>14223.5869322212</v>
      </c>
      <c r="J222">
        <v>5318.80227911372</v>
      </c>
      <c r="K222">
        <v>4367.90013253698</v>
      </c>
      <c r="L222">
        <v>8168.2706024090503</v>
      </c>
    </row>
    <row r="223" spans="1:12" x14ac:dyDescent="0.2">
      <c r="A223" t="s">
        <v>445</v>
      </c>
      <c r="B223" s="1" t="s">
        <v>446</v>
      </c>
      <c r="C223">
        <v>1.1924714657541</v>
      </c>
      <c r="D223">
        <f t="shared" si="3"/>
        <v>2.2854392421522163</v>
      </c>
      <c r="E223" s="2">
        <v>2.75811255959215E-6</v>
      </c>
      <c r="F223">
        <v>2.4006797398077002E-5</v>
      </c>
      <c r="G223">
        <v>400.63950835816303</v>
      </c>
      <c r="H223">
        <v>399.27112680614903</v>
      </c>
      <c r="I223">
        <v>447.06550615659103</v>
      </c>
      <c r="J223">
        <v>205.341926008587</v>
      </c>
      <c r="K223">
        <v>122.48671757454601</v>
      </c>
      <c r="L223">
        <v>216.946038235694</v>
      </c>
    </row>
    <row r="224" spans="1:12" x14ac:dyDescent="0.2">
      <c r="A224" t="s">
        <v>447</v>
      </c>
      <c r="B224" s="1" t="s">
        <v>448</v>
      </c>
      <c r="C224">
        <v>1.1891513971346599</v>
      </c>
      <c r="D224">
        <f t="shared" si="3"/>
        <v>2.2801858166650106</v>
      </c>
      <c r="E224" s="2">
        <v>2.5846777030089401E-6</v>
      </c>
      <c r="F224">
        <v>2.2752496205494301E-5</v>
      </c>
      <c r="G224">
        <v>24373.218718034201</v>
      </c>
      <c r="H224">
        <v>29445.793937782899</v>
      </c>
      <c r="I224">
        <v>26523.3609048043</v>
      </c>
      <c r="J224">
        <v>14334.8752151103</v>
      </c>
      <c r="K224">
        <v>13521.106590510601</v>
      </c>
      <c r="L224">
        <v>7380.2015053761297</v>
      </c>
    </row>
    <row r="225" spans="1:12" x14ac:dyDescent="0.2">
      <c r="A225" t="s">
        <v>449</v>
      </c>
      <c r="B225" s="1" t="s">
        <v>450</v>
      </c>
      <c r="C225">
        <v>1.18770027947673</v>
      </c>
      <c r="D225">
        <f t="shared" si="3"/>
        <v>2.2778934719224266</v>
      </c>
      <c r="E225" s="2">
        <v>3.4096021033702203E-8</v>
      </c>
      <c r="F225">
        <v>5.4256386291065697E-7</v>
      </c>
      <c r="G225">
        <v>2473.5561802799298</v>
      </c>
      <c r="H225">
        <v>2737.0848738068598</v>
      </c>
      <c r="I225">
        <v>3709.5491904443302</v>
      </c>
      <c r="J225">
        <v>1422.8856285921099</v>
      </c>
      <c r="K225">
        <v>1171.3535612711501</v>
      </c>
      <c r="L225">
        <v>1321.85725622679</v>
      </c>
    </row>
    <row r="226" spans="1:12" x14ac:dyDescent="0.2">
      <c r="A226" t="s">
        <v>451</v>
      </c>
      <c r="B226" s="1" t="s">
        <v>452</v>
      </c>
      <c r="C226">
        <v>1.1859335131208</v>
      </c>
      <c r="D226">
        <f t="shared" si="3"/>
        <v>2.2751056046484153</v>
      </c>
      <c r="E226" s="2">
        <v>1.05654100450285E-9</v>
      </c>
      <c r="F226">
        <v>2.52974861924893E-8</v>
      </c>
      <c r="G226">
        <v>2351.7931924455902</v>
      </c>
      <c r="H226">
        <v>2078.5585130790701</v>
      </c>
      <c r="I226">
        <v>2414.6588920096101</v>
      </c>
      <c r="J226">
        <v>854.84736588357305</v>
      </c>
      <c r="K226">
        <v>1033.4073550706901</v>
      </c>
      <c r="L226">
        <v>1120.0469881005599</v>
      </c>
    </row>
    <row r="227" spans="1:12" x14ac:dyDescent="0.2">
      <c r="A227" t="s">
        <v>453</v>
      </c>
      <c r="B227" s="1" t="s">
        <v>454</v>
      </c>
      <c r="C227">
        <v>1.1857029907635599</v>
      </c>
      <c r="D227">
        <f t="shared" si="3"/>
        <v>2.2747421038437108</v>
      </c>
      <c r="E227" s="2">
        <v>1.2200334324831099E-9</v>
      </c>
      <c r="F227">
        <v>2.8357780831423901E-8</v>
      </c>
      <c r="G227">
        <v>3022.4715851137898</v>
      </c>
      <c r="H227">
        <v>2672.0452332411501</v>
      </c>
      <c r="I227">
        <v>2937.49821276901</v>
      </c>
      <c r="J227">
        <v>1324.6786205010501</v>
      </c>
      <c r="K227">
        <v>1417.516187853</v>
      </c>
      <c r="L227">
        <v>1053.44959961891</v>
      </c>
    </row>
    <row r="228" spans="1:12" x14ac:dyDescent="0.2">
      <c r="A228" t="s">
        <v>455</v>
      </c>
      <c r="B228" s="1" t="s">
        <v>456</v>
      </c>
      <c r="C228">
        <v>1.1848417785463801</v>
      </c>
      <c r="D228">
        <f t="shared" si="3"/>
        <v>2.2733846089944696</v>
      </c>
      <c r="E228" s="2">
        <v>7.4962751052781301E-8</v>
      </c>
      <c r="F228">
        <v>1.0694685816863501E-6</v>
      </c>
      <c r="G228">
        <v>782.62178470945105</v>
      </c>
      <c r="H228">
        <v>820.22213380086703</v>
      </c>
      <c r="I228">
        <v>1036.4173975117999</v>
      </c>
      <c r="J228">
        <v>349.30447196025898</v>
      </c>
      <c r="K228">
        <v>461.40627591188297</v>
      </c>
      <c r="L228">
        <v>351.14986653963501</v>
      </c>
    </row>
    <row r="229" spans="1:12" x14ac:dyDescent="0.2">
      <c r="A229" t="s">
        <v>457</v>
      </c>
      <c r="B229" s="1" t="s">
        <v>458</v>
      </c>
      <c r="C229">
        <v>1.1826912862939301</v>
      </c>
      <c r="D229">
        <f t="shared" si="3"/>
        <v>2.2699984088988585</v>
      </c>
      <c r="E229" s="2">
        <v>1.7546813397624201E-11</v>
      </c>
      <c r="F229">
        <v>7.1641792069510296E-10</v>
      </c>
      <c r="G229">
        <v>1613.35958880505</v>
      </c>
      <c r="H229">
        <v>1749.7469968857699</v>
      </c>
      <c r="I229">
        <v>1702.3850347431801</v>
      </c>
      <c r="J229">
        <v>758.87233524912494</v>
      </c>
      <c r="K229">
        <v>736.10949688004098</v>
      </c>
      <c r="L229">
        <v>736.60747866072904</v>
      </c>
    </row>
    <row r="230" spans="1:12" x14ac:dyDescent="0.2">
      <c r="A230" t="s">
        <v>459</v>
      </c>
      <c r="B230" s="1" t="s">
        <v>460</v>
      </c>
      <c r="C230">
        <v>1.1826032243398299</v>
      </c>
      <c r="D230">
        <f t="shared" si="3"/>
        <v>2.2698598526626492</v>
      </c>
      <c r="E230">
        <v>1.17976488036997E-4</v>
      </c>
      <c r="F230">
        <v>6.00625172073505E-4</v>
      </c>
      <c r="G230">
        <v>5674.7444088279999</v>
      </c>
      <c r="H230">
        <v>9186.8492299061909</v>
      </c>
      <c r="I230">
        <v>4122.0955143929696</v>
      </c>
      <c r="J230">
        <v>3262.0350528429299</v>
      </c>
      <c r="K230">
        <v>3319.03328884038</v>
      </c>
      <c r="L230">
        <v>1782.9937188952199</v>
      </c>
    </row>
    <row r="231" spans="1:12" x14ac:dyDescent="0.2">
      <c r="A231" t="s">
        <v>461</v>
      </c>
      <c r="B231" s="1" t="s">
        <v>462</v>
      </c>
      <c r="C231">
        <v>1.18142431630583</v>
      </c>
      <c r="D231">
        <f t="shared" si="3"/>
        <v>2.2680057789322388</v>
      </c>
      <c r="E231" s="2">
        <v>2.9499731655798699E-8</v>
      </c>
      <c r="F231">
        <v>4.7800348474121805E-7</v>
      </c>
      <c r="G231">
        <v>374.12659971681398</v>
      </c>
      <c r="H231">
        <v>422.757663677099</v>
      </c>
      <c r="I231">
        <v>420.12370540892402</v>
      </c>
      <c r="J231">
        <v>175.21023034428299</v>
      </c>
      <c r="K231">
        <v>165.29760915399899</v>
      </c>
      <c r="L231">
        <v>195.75596008244</v>
      </c>
    </row>
    <row r="232" spans="1:12" x14ac:dyDescent="0.2">
      <c r="A232" t="s">
        <v>463</v>
      </c>
      <c r="B232" s="1" t="s">
        <v>464</v>
      </c>
      <c r="C232">
        <v>1.18079941443952</v>
      </c>
      <c r="D232">
        <f t="shared" si="3"/>
        <v>2.2670236073011596</v>
      </c>
      <c r="E232" s="2">
        <v>9.5962349513567508E-7</v>
      </c>
      <c r="F232">
        <v>9.5900538016296296E-6</v>
      </c>
      <c r="G232">
        <v>452.68336606155202</v>
      </c>
      <c r="H232">
        <v>363.13799315853402</v>
      </c>
      <c r="I232">
        <v>519.47159566594496</v>
      </c>
      <c r="J232">
        <v>164.050343061208</v>
      </c>
      <c r="K232">
        <v>191.45982067477601</v>
      </c>
      <c r="L232">
        <v>233.090859685792</v>
      </c>
    </row>
    <row r="233" spans="1:12" x14ac:dyDescent="0.2">
      <c r="A233" t="s">
        <v>465</v>
      </c>
      <c r="B233" s="1" t="s">
        <v>466</v>
      </c>
      <c r="C233">
        <v>1.1755552121716899</v>
      </c>
      <c r="D233">
        <f t="shared" si="3"/>
        <v>2.2587979266321923</v>
      </c>
      <c r="E233" s="2">
        <v>1.2699357778824299E-9</v>
      </c>
      <c r="F233">
        <v>2.9298220957391701E-8</v>
      </c>
      <c r="G233">
        <v>2897.7627185415199</v>
      </c>
      <c r="H233">
        <v>2552.80589220402</v>
      </c>
      <c r="I233">
        <v>2550.20982702131</v>
      </c>
      <c r="J233">
        <v>1172.9041534512201</v>
      </c>
      <c r="K233">
        <v>1017.9478664447701</v>
      </c>
      <c r="L233">
        <v>1350.1106937644599</v>
      </c>
    </row>
    <row r="234" spans="1:12" x14ac:dyDescent="0.2">
      <c r="A234" t="s">
        <v>467</v>
      </c>
      <c r="B234" s="1" t="s">
        <v>468</v>
      </c>
      <c r="C234">
        <v>1.17062897095322</v>
      </c>
      <c r="D234">
        <f t="shared" si="3"/>
        <v>2.25109816548939</v>
      </c>
      <c r="E234" s="2">
        <v>2.61495727400519E-8</v>
      </c>
      <c r="F234">
        <v>4.3078993213696499E-7</v>
      </c>
      <c r="G234">
        <v>1734.1406170600901</v>
      </c>
      <c r="H234">
        <v>1414.6121823041401</v>
      </c>
      <c r="I234">
        <v>1849.72300758198</v>
      </c>
      <c r="J234">
        <v>877.167140449724</v>
      </c>
      <c r="K234">
        <v>682.59588240572396</v>
      </c>
      <c r="L234">
        <v>660.92862811339398</v>
      </c>
    </row>
    <row r="235" spans="1:12" x14ac:dyDescent="0.2">
      <c r="A235" t="s">
        <v>469</v>
      </c>
      <c r="B235" s="1" t="s">
        <v>470</v>
      </c>
      <c r="C235">
        <v>1.1695407482487801</v>
      </c>
      <c r="D235">
        <f t="shared" si="3"/>
        <v>2.2494008057595773</v>
      </c>
      <c r="E235" s="2">
        <v>4.6280271034635E-6</v>
      </c>
      <c r="F235">
        <v>3.7155932993653898E-5</v>
      </c>
      <c r="G235">
        <v>559.716960206257</v>
      </c>
      <c r="H235">
        <v>421.85433533590901</v>
      </c>
      <c r="I235">
        <v>701.32875071269405</v>
      </c>
      <c r="J235">
        <v>225.42972311812201</v>
      </c>
      <c r="K235">
        <v>216.43284076279099</v>
      </c>
      <c r="L235">
        <v>305.74255621123399</v>
      </c>
    </row>
    <row r="236" spans="1:12" x14ac:dyDescent="0.2">
      <c r="A236" t="s">
        <v>471</v>
      </c>
      <c r="B236" s="1" t="s">
        <v>472</v>
      </c>
      <c r="C236">
        <v>1.1694863641794699</v>
      </c>
      <c r="D236">
        <f t="shared" si="3"/>
        <v>2.2493160135753851</v>
      </c>
      <c r="E236" s="2">
        <v>4.4454840353696001E-9</v>
      </c>
      <c r="F236">
        <v>8.9742743941935596E-8</v>
      </c>
      <c r="G236">
        <v>23190.939384545902</v>
      </c>
      <c r="H236">
        <v>24636.473849285299</v>
      </c>
      <c r="I236">
        <v>30127.668686078101</v>
      </c>
      <c r="J236">
        <v>11426.6085891409</v>
      </c>
      <c r="K236">
        <v>10029.640543919701</v>
      </c>
      <c r="L236">
        <v>13200.4096381365</v>
      </c>
    </row>
    <row r="237" spans="1:12" x14ac:dyDescent="0.2">
      <c r="A237" t="s">
        <v>473</v>
      </c>
      <c r="B237" s="1" t="s">
        <v>474</v>
      </c>
      <c r="C237">
        <v>1.16854429760975</v>
      </c>
      <c r="D237">
        <f t="shared" si="3"/>
        <v>2.2478477103885406</v>
      </c>
      <c r="E237" s="2">
        <v>2.89309554131051E-11</v>
      </c>
      <c r="F237">
        <v>1.1151894987188201E-9</v>
      </c>
      <c r="G237">
        <v>3747.1577546439999</v>
      </c>
      <c r="H237">
        <v>3671.1263785977098</v>
      </c>
      <c r="I237">
        <v>3519.2727226639399</v>
      </c>
      <c r="J237">
        <v>1706.3467655822201</v>
      </c>
      <c r="K237">
        <v>1475.78656805837</v>
      </c>
      <c r="L237">
        <v>1683.0976361727301</v>
      </c>
    </row>
    <row r="238" spans="1:12" x14ac:dyDescent="0.2">
      <c r="A238" t="s">
        <v>475</v>
      </c>
      <c r="B238" s="1" t="s">
        <v>476</v>
      </c>
      <c r="C238">
        <v>1.1678096898206101</v>
      </c>
      <c r="D238">
        <f t="shared" si="3"/>
        <v>2.2467034172073403</v>
      </c>
      <c r="E238" s="2">
        <v>2.0289129908695099E-6</v>
      </c>
      <c r="F238">
        <v>1.85168147372591E-5</v>
      </c>
      <c r="G238">
        <v>2168.1667511147598</v>
      </c>
      <c r="H238">
        <v>2846.3876030909</v>
      </c>
      <c r="I238">
        <v>3210.2839453391398</v>
      </c>
      <c r="J238">
        <v>874.93516299310897</v>
      </c>
      <c r="K238">
        <v>1297.40785314398</v>
      </c>
      <c r="L238">
        <v>1488.35072743093</v>
      </c>
    </row>
    <row r="239" spans="1:12" x14ac:dyDescent="0.2">
      <c r="A239" t="s">
        <v>477</v>
      </c>
      <c r="B239" s="1" t="s">
        <v>478</v>
      </c>
      <c r="C239">
        <v>1.1674950824700101</v>
      </c>
      <c r="D239">
        <f t="shared" si="3"/>
        <v>2.2462135338110709</v>
      </c>
      <c r="E239" s="2">
        <v>4.9458663513247997E-9</v>
      </c>
      <c r="F239">
        <v>9.7936419847223499E-8</v>
      </c>
      <c r="G239">
        <v>9240.2396412997896</v>
      </c>
      <c r="H239">
        <v>10446.9922658668</v>
      </c>
      <c r="I239">
        <v>11198.5278670223</v>
      </c>
      <c r="J239">
        <v>3823.3773831816202</v>
      </c>
      <c r="K239">
        <v>5351.36144743164</v>
      </c>
      <c r="L239">
        <v>4576.0478297622003</v>
      </c>
    </row>
    <row r="240" spans="1:12" x14ac:dyDescent="0.2">
      <c r="A240" t="s">
        <v>479</v>
      </c>
      <c r="B240" s="1" t="s">
        <v>480</v>
      </c>
      <c r="C240">
        <v>1.16683431230554</v>
      </c>
      <c r="D240">
        <f t="shared" si="3"/>
        <v>2.2451849789197169</v>
      </c>
      <c r="E240" s="2">
        <v>3.6047255321047598E-7</v>
      </c>
      <c r="F240">
        <v>4.1659081289091502E-6</v>
      </c>
      <c r="G240">
        <v>1816.6252217220599</v>
      </c>
      <c r="H240">
        <v>1265.5630060077301</v>
      </c>
      <c r="I240">
        <v>1846.3552824885201</v>
      </c>
      <c r="J240">
        <v>826.94764767588504</v>
      </c>
      <c r="K240">
        <v>776.54200559396895</v>
      </c>
      <c r="L240">
        <v>592.31313695047697</v>
      </c>
    </row>
    <row r="241" spans="1:12" x14ac:dyDescent="0.2">
      <c r="A241" t="s">
        <v>481</v>
      </c>
      <c r="B241" s="1" t="s">
        <v>482</v>
      </c>
      <c r="C241">
        <v>1.1653116177591201</v>
      </c>
      <c r="D241">
        <f t="shared" si="3"/>
        <v>2.2428165453224542</v>
      </c>
      <c r="E241" s="2">
        <v>5.4717477463790301E-6</v>
      </c>
      <c r="F241">
        <v>4.26068588632726E-5</v>
      </c>
      <c r="G241">
        <v>1182.2793334882999</v>
      </c>
      <c r="H241">
        <v>820.22213380086703</v>
      </c>
      <c r="I241">
        <v>1142.5007379557301</v>
      </c>
      <c r="J241">
        <v>428.53967167009398</v>
      </c>
      <c r="K241">
        <v>352.00066409772501</v>
      </c>
      <c r="L241">
        <v>620.56657448814894</v>
      </c>
    </row>
    <row r="242" spans="1:12" x14ac:dyDescent="0.2">
      <c r="A242" t="s">
        <v>483</v>
      </c>
      <c r="B242" s="1" t="s">
        <v>484</v>
      </c>
      <c r="C242">
        <v>1.1651183193696399</v>
      </c>
      <c r="D242">
        <f t="shared" si="3"/>
        <v>2.2425160633967254</v>
      </c>
      <c r="E242" s="2">
        <v>5.8541334693239204E-11</v>
      </c>
      <c r="F242">
        <v>2.0183751283680101E-9</v>
      </c>
      <c r="G242">
        <v>1609.43175048782</v>
      </c>
      <c r="H242">
        <v>1490.49176296413</v>
      </c>
      <c r="I242">
        <v>1661.97233362168</v>
      </c>
      <c r="J242">
        <v>698.60894392051796</v>
      </c>
      <c r="K242">
        <v>720.65000825412699</v>
      </c>
      <c r="L242">
        <v>704.31783576053294</v>
      </c>
    </row>
    <row r="243" spans="1:12" x14ac:dyDescent="0.2">
      <c r="A243" t="s">
        <v>485</v>
      </c>
      <c r="B243" s="1" t="s">
        <v>486</v>
      </c>
      <c r="C243">
        <v>1.16287047015208</v>
      </c>
      <c r="D243">
        <f t="shared" si="3"/>
        <v>2.2390247413681719</v>
      </c>
      <c r="E243" s="2">
        <v>6.8998676652453105E-8</v>
      </c>
      <c r="F243">
        <v>9.9351690790052003E-7</v>
      </c>
      <c r="G243">
        <v>2477.4840185971698</v>
      </c>
      <c r="H243">
        <v>1966.5457987714601</v>
      </c>
      <c r="I243">
        <v>3117.6715052690301</v>
      </c>
      <c r="J243">
        <v>1084.7410439149301</v>
      </c>
      <c r="K243">
        <v>1119.02913822959</v>
      </c>
      <c r="L243">
        <v>1173.5267091540099</v>
      </c>
    </row>
    <row r="244" spans="1:12" x14ac:dyDescent="0.2">
      <c r="A244" t="s">
        <v>487</v>
      </c>
      <c r="B244" s="1" t="s">
        <v>488</v>
      </c>
      <c r="C244">
        <v>1.1621242896386501</v>
      </c>
      <c r="D244">
        <f t="shared" si="3"/>
        <v>2.237866988274051</v>
      </c>
      <c r="E244" s="2">
        <v>5.62140901034337E-8</v>
      </c>
      <c r="F244">
        <v>8.3861693072574303E-7</v>
      </c>
      <c r="G244">
        <v>3089.2448365068199</v>
      </c>
      <c r="H244">
        <v>3118.2894337891998</v>
      </c>
      <c r="I244">
        <v>4471.4969928392702</v>
      </c>
      <c r="J244">
        <v>1702.9987993973</v>
      </c>
      <c r="K244">
        <v>1639.8949857796099</v>
      </c>
      <c r="L244">
        <v>1429.8257496743199</v>
      </c>
    </row>
    <row r="245" spans="1:12" x14ac:dyDescent="0.2">
      <c r="A245" t="s">
        <v>489</v>
      </c>
      <c r="B245" s="1" t="s">
        <v>490</v>
      </c>
      <c r="C245">
        <v>1.15961739420343</v>
      </c>
      <c r="D245">
        <f t="shared" si="3"/>
        <v>2.2339817408629257</v>
      </c>
      <c r="E245" s="2">
        <v>4.3078447374165196E-9</v>
      </c>
      <c r="F245">
        <v>8.8232621915534297E-8</v>
      </c>
      <c r="G245">
        <v>3592.00814111314</v>
      </c>
      <c r="H245">
        <v>3873.47192702436</v>
      </c>
      <c r="I245">
        <v>3723.86202209153</v>
      </c>
      <c r="J245">
        <v>1819.06162714129</v>
      </c>
      <c r="K245">
        <v>1845.6251036475301</v>
      </c>
      <c r="L245">
        <v>1345.0654370612999</v>
      </c>
    </row>
    <row r="246" spans="1:12" x14ac:dyDescent="0.2">
      <c r="A246" t="s">
        <v>491</v>
      </c>
      <c r="B246" s="1" t="s">
        <v>492</v>
      </c>
      <c r="C246">
        <v>1.15735002340788</v>
      </c>
      <c r="D246">
        <f t="shared" si="3"/>
        <v>2.2304735242559102</v>
      </c>
      <c r="E246" s="2">
        <v>5.8273727010878899E-8</v>
      </c>
      <c r="F246">
        <v>8.6518361203233204E-7</v>
      </c>
      <c r="G246">
        <v>2195.6616193354198</v>
      </c>
      <c r="H246">
        <v>3316.11834050989</v>
      </c>
      <c r="I246">
        <v>3035.1622404793002</v>
      </c>
      <c r="J246">
        <v>1377.1300907315001</v>
      </c>
      <c r="K246">
        <v>1287.89432168188</v>
      </c>
      <c r="L246">
        <v>1167.4724011102201</v>
      </c>
    </row>
    <row r="247" spans="1:12" x14ac:dyDescent="0.2">
      <c r="A247" t="s">
        <v>493</v>
      </c>
      <c r="B247" s="1" t="s">
        <v>494</v>
      </c>
      <c r="C247">
        <v>1.15730868731698</v>
      </c>
      <c r="D247">
        <f t="shared" si="3"/>
        <v>2.2304096176554822</v>
      </c>
      <c r="E247" s="2">
        <v>4.6490108376493899E-7</v>
      </c>
      <c r="F247">
        <v>5.1065064174251597E-6</v>
      </c>
      <c r="G247">
        <v>870.99814684728096</v>
      </c>
      <c r="H247">
        <v>1014.4377271568</v>
      </c>
      <c r="I247">
        <v>911.81156905383796</v>
      </c>
      <c r="J247">
        <v>539.02255577254004</v>
      </c>
      <c r="K247">
        <v>380.54125848402799</v>
      </c>
      <c r="L247">
        <v>335.00504508953702</v>
      </c>
    </row>
    <row r="248" spans="1:12" x14ac:dyDescent="0.2">
      <c r="A248" t="s">
        <v>495</v>
      </c>
      <c r="B248" s="1" t="s">
        <v>496</v>
      </c>
      <c r="C248">
        <v>1.15692772243261</v>
      </c>
      <c r="D248">
        <f t="shared" si="3"/>
        <v>2.2298207228863465</v>
      </c>
      <c r="E248">
        <v>1.55612259713002E-3</v>
      </c>
      <c r="F248">
        <v>5.44073061283884E-3</v>
      </c>
      <c r="G248">
        <v>105.06967498608699</v>
      </c>
      <c r="H248">
        <v>73.169595636420993</v>
      </c>
      <c r="I248">
        <v>127.131622278051</v>
      </c>
      <c r="J248">
        <v>26.783729479380899</v>
      </c>
      <c r="K248">
        <v>63.027145936417099</v>
      </c>
      <c r="L248">
        <v>47.425413009663401</v>
      </c>
    </row>
    <row r="249" spans="1:12" x14ac:dyDescent="0.2">
      <c r="A249" t="s">
        <v>497</v>
      </c>
      <c r="B249" s="1" t="s">
        <v>498</v>
      </c>
      <c r="C249">
        <v>1.15552786259978</v>
      </c>
      <c r="D249">
        <f t="shared" si="3"/>
        <v>2.2276581573497247</v>
      </c>
      <c r="E249" s="2">
        <v>7.5366246919179098E-10</v>
      </c>
      <c r="F249">
        <v>1.92478571349969E-8</v>
      </c>
      <c r="G249">
        <v>10516.7870944018</v>
      </c>
      <c r="H249">
        <v>11518.3396785186</v>
      </c>
      <c r="I249">
        <v>9652.7420491248904</v>
      </c>
      <c r="J249">
        <v>4312.1804461803204</v>
      </c>
      <c r="K249">
        <v>4495.1436158425804</v>
      </c>
      <c r="L249">
        <v>5416.5875965079404</v>
      </c>
    </row>
    <row r="250" spans="1:12" x14ac:dyDescent="0.2">
      <c r="A250" t="s">
        <v>499</v>
      </c>
      <c r="B250" s="1" t="s">
        <v>500</v>
      </c>
      <c r="C250">
        <v>1.15551012700013</v>
      </c>
      <c r="D250">
        <f t="shared" si="3"/>
        <v>2.2276307720678266</v>
      </c>
      <c r="E250" s="2">
        <v>1.0663821775784499E-6</v>
      </c>
      <c r="F250">
        <v>1.05549725582965E-5</v>
      </c>
      <c r="G250">
        <v>7693.6533038877596</v>
      </c>
      <c r="H250">
        <v>9548.1805663823397</v>
      </c>
      <c r="I250">
        <v>9954.9953762627702</v>
      </c>
      <c r="J250">
        <v>3356.8940947490701</v>
      </c>
      <c r="K250">
        <v>3401.0874977009998</v>
      </c>
      <c r="L250">
        <v>5449.8862907487701</v>
      </c>
    </row>
    <row r="251" spans="1:12" x14ac:dyDescent="0.2">
      <c r="A251" t="s">
        <v>501</v>
      </c>
      <c r="B251" s="1" t="s">
        <v>502</v>
      </c>
      <c r="C251">
        <v>1.15346973014257</v>
      </c>
      <c r="D251">
        <f t="shared" si="3"/>
        <v>2.2244824711105093</v>
      </c>
      <c r="E251" s="2">
        <v>2.0605250333011499E-5</v>
      </c>
      <c r="F251">
        <v>1.34890488994377E-4</v>
      </c>
      <c r="G251">
        <v>4135.0317884711403</v>
      </c>
      <c r="H251">
        <v>5391.9668685653896</v>
      </c>
      <c r="I251">
        <v>4694.6087802808897</v>
      </c>
      <c r="J251">
        <v>2512.0906274202698</v>
      </c>
      <c r="K251">
        <v>2628.1130664053198</v>
      </c>
      <c r="L251">
        <v>1254.2508164045</v>
      </c>
    </row>
    <row r="252" spans="1:12" x14ac:dyDescent="0.2">
      <c r="A252" t="s">
        <v>503</v>
      </c>
      <c r="B252" s="1" t="s">
        <v>504</v>
      </c>
      <c r="C252">
        <v>1.1521090571583199</v>
      </c>
      <c r="D252">
        <f t="shared" si="3"/>
        <v>2.222385446992218</v>
      </c>
      <c r="E252" s="2">
        <v>5.1046792172105704E-7</v>
      </c>
      <c r="F252">
        <v>5.5578314424576797E-6</v>
      </c>
      <c r="G252">
        <v>1407.1480771501199</v>
      </c>
      <c r="H252">
        <v>1151.74363501774</v>
      </c>
      <c r="I252">
        <v>1667.0239212618601</v>
      </c>
      <c r="J252">
        <v>501.07893901008401</v>
      </c>
      <c r="K252">
        <v>740.86626261109097</v>
      </c>
      <c r="L252">
        <v>659.91957677276298</v>
      </c>
    </row>
    <row r="253" spans="1:12" x14ac:dyDescent="0.2">
      <c r="A253" t="s">
        <v>505</v>
      </c>
      <c r="B253" s="1" t="s">
        <v>506</v>
      </c>
      <c r="C253">
        <v>1.1517211212305301</v>
      </c>
      <c r="D253">
        <f t="shared" si="3"/>
        <v>2.221787935229496</v>
      </c>
      <c r="E253" s="2">
        <v>8.1757399327497603E-7</v>
      </c>
      <c r="F253">
        <v>8.3727132050569298E-6</v>
      </c>
      <c r="G253">
        <v>4576.9135991602898</v>
      </c>
      <c r="H253">
        <v>7020.6678677316504</v>
      </c>
      <c r="I253">
        <v>6167.1465773955297</v>
      </c>
      <c r="J253">
        <v>2877.01894157683</v>
      </c>
      <c r="K253">
        <v>3063.3571307964198</v>
      </c>
      <c r="L253">
        <v>2056.4466322062499</v>
      </c>
    </row>
    <row r="254" spans="1:12" x14ac:dyDescent="0.2">
      <c r="A254" t="s">
        <v>507</v>
      </c>
      <c r="B254" s="1" t="s">
        <v>508</v>
      </c>
      <c r="C254">
        <v>1.1497440914986801</v>
      </c>
      <c r="D254">
        <f t="shared" si="3"/>
        <v>2.2187453431729671</v>
      </c>
      <c r="E254" s="2">
        <v>6.5470032893274302E-8</v>
      </c>
      <c r="F254">
        <v>9.5153869820997798E-7</v>
      </c>
      <c r="G254">
        <v>36332.504434441304</v>
      </c>
      <c r="H254">
        <v>41518.777217792398</v>
      </c>
      <c r="I254">
        <v>32669.459200365702</v>
      </c>
      <c r="J254">
        <v>19877.991228613799</v>
      </c>
      <c r="K254">
        <v>16822.3020078595</v>
      </c>
      <c r="L254">
        <v>13112.6221715016</v>
      </c>
    </row>
    <row r="255" spans="1:12" x14ac:dyDescent="0.2">
      <c r="A255" t="s">
        <v>509</v>
      </c>
      <c r="B255" s="1" t="s">
        <v>510</v>
      </c>
      <c r="C255">
        <v>1.14962860250301</v>
      </c>
      <c r="D255">
        <f t="shared" si="3"/>
        <v>2.2185677377829176</v>
      </c>
      <c r="E255" s="2">
        <v>1.3218161428996401E-5</v>
      </c>
      <c r="F255">
        <v>9.1045404914930002E-5</v>
      </c>
      <c r="G255">
        <v>32595.1662755904</v>
      </c>
      <c r="H255">
        <v>24881.275829747901</v>
      </c>
      <c r="I255">
        <v>35020.131315599603</v>
      </c>
      <c r="J255">
        <v>12628.528449528099</v>
      </c>
      <c r="K255">
        <v>9615.8019253182702</v>
      </c>
      <c r="L255">
        <v>19446.4374366433</v>
      </c>
    </row>
    <row r="256" spans="1:12" x14ac:dyDescent="0.2">
      <c r="A256" t="s">
        <v>511</v>
      </c>
      <c r="B256" s="1" t="s">
        <v>512</v>
      </c>
      <c r="C256">
        <v>1.1491395746979201</v>
      </c>
      <c r="D256">
        <f t="shared" si="3"/>
        <v>2.2178158412136799</v>
      </c>
      <c r="E256" s="2">
        <v>4.9552104144421802E-9</v>
      </c>
      <c r="F256">
        <v>9.7936419847223499E-8</v>
      </c>
      <c r="G256">
        <v>2339.0277179145701</v>
      </c>
      <c r="H256">
        <v>2353.1703288009498</v>
      </c>
      <c r="I256">
        <v>3037.6880342994</v>
      </c>
      <c r="J256">
        <v>1072.4651679035401</v>
      </c>
      <c r="K256">
        <v>1236.75909007309</v>
      </c>
      <c r="L256">
        <v>1176.5538631759</v>
      </c>
    </row>
    <row r="257" spans="1:12" x14ac:dyDescent="0.2">
      <c r="A257" t="s">
        <v>513</v>
      </c>
      <c r="B257" s="1" t="s">
        <v>514</v>
      </c>
      <c r="C257">
        <v>1.14815248958522</v>
      </c>
      <c r="D257">
        <f t="shared" si="3"/>
        <v>2.2162989411083762</v>
      </c>
      <c r="E257" s="2">
        <v>2.57944737721147E-5</v>
      </c>
      <c r="F257">
        <v>1.6286889559936901E-4</v>
      </c>
      <c r="G257">
        <v>12126.218844889599</v>
      </c>
      <c r="H257">
        <v>15884.125551491699</v>
      </c>
      <c r="I257">
        <v>13073.508812805199</v>
      </c>
      <c r="J257">
        <v>7362.1776406448198</v>
      </c>
      <c r="K257">
        <v>7579.9061924287198</v>
      </c>
      <c r="L257">
        <v>3596.2589780093699</v>
      </c>
    </row>
    <row r="258" spans="1:12" x14ac:dyDescent="0.2">
      <c r="A258" t="s">
        <v>515</v>
      </c>
      <c r="B258" s="1" t="s">
        <v>516</v>
      </c>
      <c r="C258">
        <v>1.1474498441207599</v>
      </c>
      <c r="D258">
        <f t="shared" si="3"/>
        <v>2.2152197849514148</v>
      </c>
      <c r="E258" s="2">
        <v>2.7645247783306499E-9</v>
      </c>
      <c r="F258">
        <v>5.9160830256275901E-8</v>
      </c>
      <c r="G258">
        <v>8635.3525404453103</v>
      </c>
      <c r="H258">
        <v>8172.4115027493899</v>
      </c>
      <c r="I258">
        <v>10165.4781946039</v>
      </c>
      <c r="J258">
        <v>4351.2400516710904</v>
      </c>
      <c r="K258">
        <v>3486.7092808599</v>
      </c>
      <c r="L258">
        <v>4337.9117133732498</v>
      </c>
    </row>
    <row r="259" spans="1:12" x14ac:dyDescent="0.2">
      <c r="A259" t="s">
        <v>517</v>
      </c>
      <c r="B259" s="1" t="s">
        <v>518</v>
      </c>
      <c r="C259">
        <v>1.14714806893136</v>
      </c>
      <c r="D259">
        <f t="shared" si="3"/>
        <v>2.2147564656499346</v>
      </c>
      <c r="E259" s="2">
        <v>1.0836928172777201E-6</v>
      </c>
      <c r="F259">
        <v>1.06752343238501E-5</v>
      </c>
      <c r="G259">
        <v>3950.4233875609998</v>
      </c>
      <c r="H259">
        <v>3415.4844580408399</v>
      </c>
      <c r="I259">
        <v>5251.1253519748698</v>
      </c>
      <c r="J259">
        <v>2359.20017164213</v>
      </c>
      <c r="K259">
        <v>1584.00298843976</v>
      </c>
      <c r="L259">
        <v>1753.7312300169101</v>
      </c>
    </row>
    <row r="260" spans="1:12" x14ac:dyDescent="0.2">
      <c r="A260" t="s">
        <v>519</v>
      </c>
      <c r="B260" s="1" t="s">
        <v>520</v>
      </c>
      <c r="C260">
        <v>1.14714165750851</v>
      </c>
      <c r="D260">
        <f t="shared" ref="D260:D323" si="4">2^C260</f>
        <v>2.2147466231619131</v>
      </c>
      <c r="E260" s="2">
        <v>2.8900555001892601E-8</v>
      </c>
      <c r="F260">
        <v>4.6952053492603499E-7</v>
      </c>
      <c r="G260">
        <v>5169.0352254837499</v>
      </c>
      <c r="H260">
        <v>5271.82419918707</v>
      </c>
      <c r="I260">
        <v>5982.7636285286899</v>
      </c>
      <c r="J260">
        <v>3053.34516064942</v>
      </c>
      <c r="K260">
        <v>2241.6258507574698</v>
      </c>
      <c r="L260">
        <v>2121.02591800665</v>
      </c>
    </row>
    <row r="261" spans="1:12" x14ac:dyDescent="0.2">
      <c r="A261" t="s">
        <v>521</v>
      </c>
      <c r="B261" s="1" t="s">
        <v>522</v>
      </c>
      <c r="C261">
        <v>1.1453539843578999</v>
      </c>
      <c r="D261">
        <f t="shared" si="4"/>
        <v>2.2120039845691943</v>
      </c>
      <c r="E261" s="2">
        <v>1.3796788277370701E-9</v>
      </c>
      <c r="F261">
        <v>3.1363687930169501E-8</v>
      </c>
      <c r="G261">
        <v>2690.56924730727</v>
      </c>
      <c r="H261">
        <v>2953.8836756925498</v>
      </c>
      <c r="I261">
        <v>3379.5121312854199</v>
      </c>
      <c r="J261">
        <v>1457.4812791696399</v>
      </c>
      <c r="K261">
        <v>1235.5698986403299</v>
      </c>
      <c r="L261">
        <v>1386.4365420271799</v>
      </c>
    </row>
    <row r="262" spans="1:12" x14ac:dyDescent="0.2">
      <c r="A262" t="s">
        <v>523</v>
      </c>
      <c r="B262" s="1" t="s">
        <v>524</v>
      </c>
      <c r="C262">
        <v>1.14359390785134</v>
      </c>
      <c r="D262">
        <f t="shared" si="4"/>
        <v>2.2093070027361654</v>
      </c>
      <c r="E262" s="2">
        <v>1.70620774320149E-9</v>
      </c>
      <c r="F262">
        <v>3.7952420266338402E-8</v>
      </c>
      <c r="G262">
        <v>1789.1303535013999</v>
      </c>
      <c r="H262">
        <v>1706.3872365086299</v>
      </c>
      <c r="I262">
        <v>2145.2408845329501</v>
      </c>
      <c r="J262">
        <v>814.67177166450199</v>
      </c>
      <c r="K262">
        <v>838.37996009762298</v>
      </c>
      <c r="L262">
        <v>900.07379584297303</v>
      </c>
    </row>
    <row r="263" spans="1:12" x14ac:dyDescent="0.2">
      <c r="A263" t="s">
        <v>525</v>
      </c>
      <c r="B263" s="1" t="s">
        <v>526</v>
      </c>
      <c r="C263">
        <v>1.14289564113965</v>
      </c>
      <c r="D263">
        <f t="shared" si="4"/>
        <v>2.2082379533381364</v>
      </c>
      <c r="E263" s="2">
        <v>3.90571952124277E-8</v>
      </c>
      <c r="F263">
        <v>6.1520038956428105E-7</v>
      </c>
      <c r="G263">
        <v>1396.34652177772</v>
      </c>
      <c r="H263">
        <v>1184.2634553005901</v>
      </c>
      <c r="I263">
        <v>1242.69055948612</v>
      </c>
      <c r="J263">
        <v>479.87515317224103</v>
      </c>
      <c r="K263">
        <v>569.62269629327898</v>
      </c>
      <c r="L263">
        <v>681.10965492601701</v>
      </c>
    </row>
    <row r="264" spans="1:12" x14ac:dyDescent="0.2">
      <c r="A264" t="s">
        <v>527</v>
      </c>
      <c r="B264" s="1" t="s">
        <v>528</v>
      </c>
      <c r="C264">
        <v>1.1426937025781601</v>
      </c>
      <c r="D264">
        <f t="shared" si="4"/>
        <v>2.2079288809593294</v>
      </c>
      <c r="E264" s="2">
        <v>6.7489845827463202E-6</v>
      </c>
      <c r="F264">
        <v>5.0830337767625799E-5</v>
      </c>
      <c r="G264">
        <v>1614.3415483843601</v>
      </c>
      <c r="H264">
        <v>1815.6899657926699</v>
      </c>
      <c r="I264">
        <v>1925.4968221847901</v>
      </c>
      <c r="J264">
        <v>1045.68143842416</v>
      </c>
      <c r="K264">
        <v>856.21783158906203</v>
      </c>
      <c r="L264">
        <v>524.70669712819097</v>
      </c>
    </row>
    <row r="265" spans="1:12" x14ac:dyDescent="0.2">
      <c r="A265" t="s">
        <v>529</v>
      </c>
      <c r="B265" s="1" t="s">
        <v>530</v>
      </c>
      <c r="C265">
        <v>1.14261957661646</v>
      </c>
      <c r="D265">
        <f t="shared" si="4"/>
        <v>2.2078154400431731</v>
      </c>
      <c r="E265" s="2">
        <v>9.2349984255078094E-8</v>
      </c>
      <c r="F265">
        <v>1.27078492746566E-6</v>
      </c>
      <c r="G265">
        <v>1361.9779365018901</v>
      </c>
      <c r="H265">
        <v>1183.3601269594001</v>
      </c>
      <c r="I265">
        <v>1293.20643588799</v>
      </c>
      <c r="J265">
        <v>480.99114190054797</v>
      </c>
      <c r="K265">
        <v>542.27129333973903</v>
      </c>
      <c r="L265">
        <v>714.408349166844</v>
      </c>
    </row>
    <row r="266" spans="1:12" x14ac:dyDescent="0.2">
      <c r="A266" t="s">
        <v>531</v>
      </c>
      <c r="B266" s="1" t="s">
        <v>532</v>
      </c>
      <c r="C266">
        <v>1.14244499356342</v>
      </c>
      <c r="D266">
        <f t="shared" si="4"/>
        <v>2.2075482845957155</v>
      </c>
      <c r="E266" s="2">
        <v>4.5465373899744098E-7</v>
      </c>
      <c r="F266">
        <v>5.0028033762732598E-6</v>
      </c>
      <c r="G266">
        <v>10469.6530345949</v>
      </c>
      <c r="H266">
        <v>8127.2450856898704</v>
      </c>
      <c r="I266">
        <v>10551.0827178049</v>
      </c>
      <c r="J266">
        <v>5222.8272484792697</v>
      </c>
      <c r="K266">
        <v>3275.0332058281601</v>
      </c>
      <c r="L266">
        <v>4705.2064013629897</v>
      </c>
    </row>
    <row r="267" spans="1:12" x14ac:dyDescent="0.2">
      <c r="A267" t="s">
        <v>533</v>
      </c>
      <c r="B267" s="1" t="s">
        <v>534</v>
      </c>
      <c r="C267">
        <v>1.1421847450179401</v>
      </c>
      <c r="D267">
        <f t="shared" si="4"/>
        <v>2.2071500996718192</v>
      </c>
      <c r="E267" s="2">
        <v>3.8363186379967102E-6</v>
      </c>
      <c r="F267">
        <v>3.1659831738573898E-5</v>
      </c>
      <c r="G267">
        <v>20385.4808664595</v>
      </c>
      <c r="H267">
        <v>18021.4004067481</v>
      </c>
      <c r="I267">
        <v>22931.682092630999</v>
      </c>
      <c r="J267">
        <v>7955.8836441044295</v>
      </c>
      <c r="K267">
        <v>6999.5807732405801</v>
      </c>
      <c r="L267">
        <v>12834.1240014874</v>
      </c>
    </row>
    <row r="268" spans="1:12" x14ac:dyDescent="0.2">
      <c r="A268" t="s">
        <v>535</v>
      </c>
      <c r="B268" s="1" t="s">
        <v>536</v>
      </c>
      <c r="C268">
        <v>1.14216536760452</v>
      </c>
      <c r="D268">
        <f t="shared" si="4"/>
        <v>2.207120454756208</v>
      </c>
      <c r="E268" s="2">
        <v>1.7628379012859199E-7</v>
      </c>
      <c r="F268">
        <v>2.2146097197126399E-6</v>
      </c>
      <c r="G268">
        <v>82673.140901202103</v>
      </c>
      <c r="H268">
        <v>75754.018020566698</v>
      </c>
      <c r="I268">
        <v>99180.345933620702</v>
      </c>
      <c r="J268">
        <v>35204.980423189598</v>
      </c>
      <c r="K268">
        <v>32556.4938547413</v>
      </c>
      <c r="L268">
        <v>48954.125790719598</v>
      </c>
    </row>
    <row r="269" spans="1:12" x14ac:dyDescent="0.2">
      <c r="A269" t="s">
        <v>537</v>
      </c>
      <c r="B269" s="1" t="s">
        <v>538</v>
      </c>
      <c r="C269">
        <v>1.13996582491281</v>
      </c>
      <c r="D269">
        <f t="shared" si="4"/>
        <v>2.2037580277096476</v>
      </c>
      <c r="E269" s="2">
        <v>8.1741239798820699E-9</v>
      </c>
      <c r="F269">
        <v>1.54190314343915E-7</v>
      </c>
      <c r="G269">
        <v>2328.2261625421702</v>
      </c>
      <c r="H269">
        <v>1879.8262780171899</v>
      </c>
      <c r="I269">
        <v>2508.9551946264401</v>
      </c>
      <c r="J269">
        <v>1113.7567508509201</v>
      </c>
      <c r="K269">
        <v>972.75859199979504</v>
      </c>
      <c r="L269">
        <v>961.62592762147301</v>
      </c>
    </row>
    <row r="270" spans="1:12" x14ac:dyDescent="0.2">
      <c r="A270" t="s">
        <v>539</v>
      </c>
      <c r="B270" s="1" t="s">
        <v>540</v>
      </c>
      <c r="C270">
        <v>1.1390181757154501</v>
      </c>
      <c r="D270">
        <f t="shared" si="4"/>
        <v>2.2023109417164473</v>
      </c>
      <c r="E270" s="2">
        <v>1.0666450027126999E-5</v>
      </c>
      <c r="F270">
        <v>7.5137331292111294E-5</v>
      </c>
      <c r="G270">
        <v>1237.2690699296199</v>
      </c>
      <c r="H270">
        <v>2018.93884256051</v>
      </c>
      <c r="I270">
        <v>1707.4366223833599</v>
      </c>
      <c r="J270">
        <v>998.80991183524498</v>
      </c>
      <c r="K270">
        <v>626.70388506588301</v>
      </c>
      <c r="L270">
        <v>628.638985213198</v>
      </c>
    </row>
    <row r="271" spans="1:12" x14ac:dyDescent="0.2">
      <c r="A271" t="s">
        <v>541</v>
      </c>
      <c r="B271" s="1" t="s">
        <v>542</v>
      </c>
      <c r="C271">
        <v>1.13522989530056</v>
      </c>
      <c r="D271">
        <f t="shared" si="4"/>
        <v>2.1965356204488344</v>
      </c>
      <c r="E271" s="2">
        <v>1.62733900497965E-10</v>
      </c>
      <c r="F271">
        <v>4.8321846243558302E-9</v>
      </c>
      <c r="G271">
        <v>1808.7695450875899</v>
      </c>
      <c r="H271">
        <v>1887.0529047467101</v>
      </c>
      <c r="I271">
        <v>1964.22566075956</v>
      </c>
      <c r="J271">
        <v>883.86307281956897</v>
      </c>
      <c r="K271">
        <v>802.70421711474603</v>
      </c>
      <c r="L271">
        <v>889.98328243666197</v>
      </c>
    </row>
    <row r="272" spans="1:12" x14ac:dyDescent="0.2">
      <c r="A272" t="s">
        <v>543</v>
      </c>
      <c r="B272" s="1" t="s">
        <v>544</v>
      </c>
      <c r="C272">
        <v>1.1346844311358</v>
      </c>
      <c r="D272">
        <f t="shared" si="4"/>
        <v>2.1957052959774592</v>
      </c>
      <c r="E272" s="2">
        <v>3.25891681693432E-5</v>
      </c>
      <c r="F272">
        <v>1.9942935833455099E-4</v>
      </c>
      <c r="G272">
        <v>1343.32070449502</v>
      </c>
      <c r="H272">
        <v>1621.4743724367399</v>
      </c>
      <c r="I272">
        <v>1510.42470441605</v>
      </c>
      <c r="J272">
        <v>924.03866703864003</v>
      </c>
      <c r="K272">
        <v>706.37971106097598</v>
      </c>
      <c r="L272">
        <v>408.66579295561002</v>
      </c>
    </row>
    <row r="273" spans="1:12" x14ac:dyDescent="0.2">
      <c r="A273" t="s">
        <v>545</v>
      </c>
      <c r="B273" s="1" t="s">
        <v>546</v>
      </c>
      <c r="C273">
        <v>1.1342917689155101</v>
      </c>
      <c r="D273">
        <f t="shared" si="4"/>
        <v>2.1951077662340355</v>
      </c>
      <c r="E273" s="2">
        <v>3.1540067483089499E-6</v>
      </c>
      <c r="F273">
        <v>2.65587054002786E-5</v>
      </c>
      <c r="G273">
        <v>3588.0803027959</v>
      </c>
      <c r="H273">
        <v>2174.3113172452499</v>
      </c>
      <c r="I273">
        <v>3002.32692081809</v>
      </c>
      <c r="J273">
        <v>1661.70721644992</v>
      </c>
      <c r="K273">
        <v>1193.9481984936399</v>
      </c>
      <c r="L273">
        <v>1137.2008608912899</v>
      </c>
    </row>
    <row r="274" spans="1:12" x14ac:dyDescent="0.2">
      <c r="A274" t="s">
        <v>547</v>
      </c>
      <c r="B274" s="1" t="s">
        <v>548</v>
      </c>
      <c r="C274">
        <v>1.13293548417622</v>
      </c>
      <c r="D274">
        <f t="shared" si="4"/>
        <v>2.1930451042836783</v>
      </c>
      <c r="E274" s="2">
        <v>3.1599282895084803E-8</v>
      </c>
      <c r="F274">
        <v>5.0673165283435699E-7</v>
      </c>
      <c r="G274">
        <v>768.87435059912195</v>
      </c>
      <c r="H274">
        <v>789.50897020039395</v>
      </c>
      <c r="I274">
        <v>959.80165163561901</v>
      </c>
      <c r="J274">
        <v>396.17599854917597</v>
      </c>
      <c r="K274">
        <v>340.10874977010002</v>
      </c>
      <c r="L274">
        <v>411.69294697750303</v>
      </c>
    </row>
    <row r="275" spans="1:12" x14ac:dyDescent="0.2">
      <c r="A275" t="s">
        <v>549</v>
      </c>
      <c r="B275" s="1" t="s">
        <v>550</v>
      </c>
      <c r="C275">
        <v>1.1328738539684899</v>
      </c>
      <c r="D275">
        <f t="shared" si="4"/>
        <v>2.1929514220191257</v>
      </c>
      <c r="E275" s="2">
        <v>4.2235347424953403E-9</v>
      </c>
      <c r="F275">
        <v>8.7080586750585002E-8</v>
      </c>
      <c r="G275">
        <v>1178.3514951710699</v>
      </c>
      <c r="H275">
        <v>1336.02261662058</v>
      </c>
      <c r="I275">
        <v>1303.3096111683701</v>
      </c>
      <c r="J275">
        <v>592.59001473130195</v>
      </c>
      <c r="K275">
        <v>508.97393322238702</v>
      </c>
      <c r="L275">
        <v>638.72949861950895</v>
      </c>
    </row>
    <row r="276" spans="1:12" x14ac:dyDescent="0.2">
      <c r="A276" t="s">
        <v>551</v>
      </c>
      <c r="B276" s="1" t="s">
        <v>552</v>
      </c>
      <c r="C276">
        <v>1.1303453506004699</v>
      </c>
      <c r="D276">
        <f t="shared" si="4"/>
        <v>2.1891113666471398</v>
      </c>
      <c r="E276" s="2">
        <v>9.0498068077934301E-6</v>
      </c>
      <c r="F276">
        <v>6.5305931452518603E-5</v>
      </c>
      <c r="G276">
        <v>6165.7241984826096</v>
      </c>
      <c r="H276">
        <v>8549.0994210257795</v>
      </c>
      <c r="I276">
        <v>8538.8669744635499</v>
      </c>
      <c r="J276">
        <v>2435.0874051670498</v>
      </c>
      <c r="K276">
        <v>3553.3040010946102</v>
      </c>
      <c r="L276">
        <v>4633.5637561781796</v>
      </c>
    </row>
    <row r="277" spans="1:12" x14ac:dyDescent="0.2">
      <c r="A277" t="s">
        <v>553</v>
      </c>
      <c r="B277" s="1" t="s">
        <v>554</v>
      </c>
      <c r="C277">
        <v>1.12942866963053</v>
      </c>
      <c r="D277">
        <f t="shared" si="4"/>
        <v>2.1877208584105992</v>
      </c>
      <c r="E277" s="2">
        <v>4.8867117695382899E-8</v>
      </c>
      <c r="F277">
        <v>7.4330718729790802E-7</v>
      </c>
      <c r="G277">
        <v>56919.287014659101</v>
      </c>
      <c r="H277">
        <v>65111.003504661603</v>
      </c>
      <c r="I277">
        <v>54234.686836326</v>
      </c>
      <c r="J277">
        <v>31618.192650409099</v>
      </c>
      <c r="K277">
        <v>27708.1603833683</v>
      </c>
      <c r="L277">
        <v>21244.566925647901</v>
      </c>
    </row>
    <row r="278" spans="1:12" x14ac:dyDescent="0.2">
      <c r="A278" t="s">
        <v>555</v>
      </c>
      <c r="B278" s="1" t="s">
        <v>556</v>
      </c>
      <c r="C278">
        <v>1.1278295095666899</v>
      </c>
      <c r="D278">
        <f t="shared" si="4"/>
        <v>2.185297215524173</v>
      </c>
      <c r="E278" s="2">
        <v>1.4822595129742999E-6</v>
      </c>
      <c r="F278">
        <v>1.3958880937053799E-5</v>
      </c>
      <c r="G278">
        <v>987.85133678507896</v>
      </c>
      <c r="H278">
        <v>1263.7563493253499</v>
      </c>
      <c r="I278">
        <v>1534.8407113436299</v>
      </c>
      <c r="J278">
        <v>513.35481502146695</v>
      </c>
      <c r="K278">
        <v>519.67665611724999</v>
      </c>
      <c r="L278">
        <v>699.27257905737702</v>
      </c>
    </row>
    <row r="279" spans="1:12" x14ac:dyDescent="0.2">
      <c r="A279" t="s">
        <v>557</v>
      </c>
      <c r="B279" s="1" t="s">
        <v>558</v>
      </c>
      <c r="C279">
        <v>1.1252098614272199</v>
      </c>
      <c r="D279">
        <f t="shared" si="4"/>
        <v>2.1813327495086803</v>
      </c>
      <c r="E279" s="2">
        <v>1.7052361120706699E-7</v>
      </c>
      <c r="F279">
        <v>2.1479921951528401E-6</v>
      </c>
      <c r="G279">
        <v>828.77388493698402</v>
      </c>
      <c r="H279">
        <v>1119.2238147348801</v>
      </c>
      <c r="I279">
        <v>1206.4875147314399</v>
      </c>
      <c r="J279">
        <v>492.15102918362402</v>
      </c>
      <c r="K279">
        <v>442.37921298768202</v>
      </c>
      <c r="L279">
        <v>511.58902969998599</v>
      </c>
    </row>
    <row r="280" spans="1:12" x14ac:dyDescent="0.2">
      <c r="A280" t="s">
        <v>559</v>
      </c>
      <c r="B280" s="1" t="s">
        <v>560</v>
      </c>
      <c r="C280">
        <v>1.1223178790850701</v>
      </c>
      <c r="D280">
        <f t="shared" si="4"/>
        <v>2.1769644963093109</v>
      </c>
      <c r="E280">
        <v>8.8578568681519799E-3</v>
      </c>
      <c r="F280">
        <v>2.30200417603648E-2</v>
      </c>
      <c r="G280">
        <v>443.84572984776901</v>
      </c>
      <c r="H280">
        <v>224.02542861521499</v>
      </c>
      <c r="I280">
        <v>142.286385198614</v>
      </c>
      <c r="J280">
        <v>203.109948551972</v>
      </c>
      <c r="K280">
        <v>110.594803246921</v>
      </c>
      <c r="L280">
        <v>58.5249777566059</v>
      </c>
    </row>
    <row r="281" spans="1:12" x14ac:dyDescent="0.2">
      <c r="A281" t="s">
        <v>561</v>
      </c>
      <c r="B281" s="1" t="s">
        <v>562</v>
      </c>
      <c r="C281">
        <v>1.12198282691062</v>
      </c>
      <c r="D281">
        <f t="shared" si="4"/>
        <v>2.1764589757548207</v>
      </c>
      <c r="E281" s="2">
        <v>1.6981248079115701E-6</v>
      </c>
      <c r="F281">
        <v>1.5705756420117999E-5</v>
      </c>
      <c r="G281">
        <v>5274.1049004698398</v>
      </c>
      <c r="H281">
        <v>4593.4246149531</v>
      </c>
      <c r="I281">
        <v>6796.91116987224</v>
      </c>
      <c r="J281">
        <v>2624.8054889793302</v>
      </c>
      <c r="K281">
        <v>1951.4631411634</v>
      </c>
      <c r="L281">
        <v>3079.62469160623</v>
      </c>
    </row>
    <row r="282" spans="1:12" x14ac:dyDescent="0.2">
      <c r="A282" t="s">
        <v>563</v>
      </c>
      <c r="B282" s="1" t="s">
        <v>564</v>
      </c>
      <c r="C282">
        <v>1.12150585957063</v>
      </c>
      <c r="D282">
        <f t="shared" si="4"/>
        <v>2.1757395387044363</v>
      </c>
      <c r="E282" s="2">
        <v>8.6194502380970697E-7</v>
      </c>
      <c r="F282">
        <v>8.7263145477374296E-6</v>
      </c>
      <c r="G282">
        <v>26321.4265233837</v>
      </c>
      <c r="H282">
        <v>23647.3293156818</v>
      </c>
      <c r="I282">
        <v>25327.818496626602</v>
      </c>
      <c r="J282">
        <v>15104.9074376425</v>
      </c>
      <c r="K282">
        <v>10871.588078315601</v>
      </c>
      <c r="L282">
        <v>8631.4251677587399</v>
      </c>
    </row>
    <row r="283" spans="1:12" x14ac:dyDescent="0.2">
      <c r="A283" t="s">
        <v>565</v>
      </c>
      <c r="B283" s="1" t="s">
        <v>566</v>
      </c>
      <c r="C283">
        <v>1.11901844052454</v>
      </c>
      <c r="D283">
        <f t="shared" si="4"/>
        <v>2.1719914748569633</v>
      </c>
      <c r="E283">
        <v>2.0173145395954299E-4</v>
      </c>
      <c r="F283">
        <v>9.49426081111306E-4</v>
      </c>
      <c r="G283">
        <v>4369.7201279260398</v>
      </c>
      <c r="H283">
        <v>6093.8529896703203</v>
      </c>
      <c r="I283">
        <v>6423.0936844983698</v>
      </c>
      <c r="J283">
        <v>3008.7056115171199</v>
      </c>
      <c r="K283">
        <v>3401.0874977009998</v>
      </c>
      <c r="L283">
        <v>1366.2555152145601</v>
      </c>
    </row>
    <row r="284" spans="1:12" x14ac:dyDescent="0.2">
      <c r="A284" t="s">
        <v>567</v>
      </c>
      <c r="B284" s="1" t="s">
        <v>568</v>
      </c>
      <c r="C284">
        <v>1.1185334957566699</v>
      </c>
      <c r="D284">
        <f t="shared" si="4"/>
        <v>2.1712615084641111</v>
      </c>
      <c r="E284" s="2">
        <v>1.31355727541999E-6</v>
      </c>
      <c r="F284">
        <v>1.2580148844531599E-5</v>
      </c>
      <c r="G284">
        <v>319.136863275498</v>
      </c>
      <c r="H284">
        <v>383.914545005913</v>
      </c>
      <c r="I284">
        <v>399.07542357480997</v>
      </c>
      <c r="J284">
        <v>197.530004910434</v>
      </c>
      <c r="K284">
        <v>165.29760915399899</v>
      </c>
      <c r="L284">
        <v>145.30339305088401</v>
      </c>
    </row>
    <row r="285" spans="1:12" x14ac:dyDescent="0.2">
      <c r="A285" t="s">
        <v>569</v>
      </c>
      <c r="B285" s="1" t="s">
        <v>570</v>
      </c>
      <c r="C285">
        <v>1.1177277181819201</v>
      </c>
      <c r="D285">
        <f t="shared" si="4"/>
        <v>2.1700491487544955</v>
      </c>
      <c r="E285" s="2">
        <v>1.2604154090906001E-8</v>
      </c>
      <c r="F285">
        <v>2.2738773339582099E-7</v>
      </c>
      <c r="G285">
        <v>3119.6855834654002</v>
      </c>
      <c r="H285">
        <v>2450.7297896495102</v>
      </c>
      <c r="I285">
        <v>3082.3103917877202</v>
      </c>
      <c r="J285">
        <v>1486.49698610564</v>
      </c>
      <c r="K285">
        <v>1214.1644528505999</v>
      </c>
      <c r="L285">
        <v>1286.5404593047001</v>
      </c>
    </row>
    <row r="286" spans="1:12" x14ac:dyDescent="0.2">
      <c r="A286" t="s">
        <v>571</v>
      </c>
      <c r="B286" s="1" t="s">
        <v>572</v>
      </c>
      <c r="C286">
        <v>1.11585486348256</v>
      </c>
      <c r="D286">
        <f t="shared" si="4"/>
        <v>2.1672338968947815</v>
      </c>
      <c r="E286" s="2">
        <v>2.8633423075051599E-6</v>
      </c>
      <c r="F286">
        <v>2.46461891267365E-5</v>
      </c>
      <c r="G286">
        <v>24337.8681731791</v>
      </c>
      <c r="H286">
        <v>39546.8114489738</v>
      </c>
      <c r="I286">
        <v>40614.764627107201</v>
      </c>
      <c r="J286">
        <v>17032.2199714296</v>
      </c>
      <c r="K286">
        <v>17898.520254509702</v>
      </c>
      <c r="L286">
        <v>13288.1971047714</v>
      </c>
    </row>
    <row r="287" spans="1:12" x14ac:dyDescent="0.2">
      <c r="A287" t="s">
        <v>573</v>
      </c>
      <c r="B287" s="1" t="s">
        <v>574</v>
      </c>
      <c r="C287">
        <v>1.11301650704859</v>
      </c>
      <c r="D287">
        <f t="shared" si="4"/>
        <v>2.1629742751754066</v>
      </c>
      <c r="E287" s="2">
        <v>4.4823237267995201E-7</v>
      </c>
      <c r="F287">
        <v>4.9496976954658097E-6</v>
      </c>
      <c r="G287">
        <v>447.773568165006</v>
      </c>
      <c r="H287">
        <v>343.26476965234502</v>
      </c>
      <c r="I287">
        <v>447.06550615659103</v>
      </c>
      <c r="J287">
        <v>190.83407254058901</v>
      </c>
      <c r="K287">
        <v>186.70305494372599</v>
      </c>
      <c r="L287">
        <v>194.74690874180899</v>
      </c>
    </row>
    <row r="288" spans="1:12" x14ac:dyDescent="0.2">
      <c r="A288" t="s">
        <v>575</v>
      </c>
      <c r="B288" s="1" t="s">
        <v>576</v>
      </c>
      <c r="C288">
        <v>1.1103940317249901</v>
      </c>
      <c r="D288">
        <f t="shared" si="4"/>
        <v>2.1590460754258647</v>
      </c>
      <c r="E288" s="2">
        <v>2.977053555077E-6</v>
      </c>
      <c r="F288">
        <v>2.54332743892293E-5</v>
      </c>
      <c r="G288">
        <v>963.30234730234804</v>
      </c>
      <c r="H288">
        <v>1290.8561995610601</v>
      </c>
      <c r="I288">
        <v>1520.5278796964301</v>
      </c>
      <c r="J288">
        <v>564.69029652361405</v>
      </c>
      <c r="K288">
        <v>700.433753897163</v>
      </c>
      <c r="L288">
        <v>484.34464350294502</v>
      </c>
    </row>
    <row r="289" spans="1:12" x14ac:dyDescent="0.2">
      <c r="A289" t="s">
        <v>577</v>
      </c>
      <c r="B289" s="1" t="s">
        <v>578</v>
      </c>
      <c r="C289">
        <v>1.10976786355291</v>
      </c>
      <c r="D289">
        <f t="shared" si="4"/>
        <v>2.1581091951062952</v>
      </c>
      <c r="E289" s="2">
        <v>2.40606356237937E-10</v>
      </c>
      <c r="F289">
        <v>6.7565748724553702E-9</v>
      </c>
      <c r="G289">
        <v>3112.8118664102399</v>
      </c>
      <c r="H289">
        <v>2903.2972885858899</v>
      </c>
      <c r="I289">
        <v>3249.01278391391</v>
      </c>
      <c r="J289">
        <v>1344.76641761058</v>
      </c>
      <c r="K289">
        <v>1457.94869656693</v>
      </c>
      <c r="L289">
        <v>1490.3688301121899</v>
      </c>
    </row>
    <row r="290" spans="1:12" x14ac:dyDescent="0.2">
      <c r="A290" t="s">
        <v>579</v>
      </c>
      <c r="B290" s="1" t="s">
        <v>580</v>
      </c>
      <c r="C290">
        <v>1.1095478983961999</v>
      </c>
      <c r="D290">
        <f t="shared" si="4"/>
        <v>2.1577801771040992</v>
      </c>
      <c r="E290" s="2">
        <v>9.1103893811508204E-5</v>
      </c>
      <c r="F290">
        <v>4.8323997008053001E-4</v>
      </c>
      <c r="G290">
        <v>442.86377026845997</v>
      </c>
      <c r="H290">
        <v>370.36461988805701</v>
      </c>
      <c r="I290">
        <v>300.56946459115397</v>
      </c>
      <c r="J290">
        <v>223.19774566150701</v>
      </c>
      <c r="K290">
        <v>110.594803246921</v>
      </c>
      <c r="L290">
        <v>181.62924131360401</v>
      </c>
    </row>
    <row r="291" spans="1:12" x14ac:dyDescent="0.2">
      <c r="A291" t="s">
        <v>581</v>
      </c>
      <c r="B291" s="1" t="s">
        <v>582</v>
      </c>
      <c r="C291">
        <v>1.1091490290941</v>
      </c>
      <c r="D291">
        <f t="shared" si="4"/>
        <v>2.1571836870055958</v>
      </c>
      <c r="E291" s="2">
        <v>1.0603651422317599E-5</v>
      </c>
      <c r="F291">
        <v>7.4864915502733498E-5</v>
      </c>
      <c r="G291">
        <v>33624.259914706403</v>
      </c>
      <c r="H291">
        <v>27627.393986966701</v>
      </c>
      <c r="I291">
        <v>39199.478156581397</v>
      </c>
      <c r="J291">
        <v>13879.551813960799</v>
      </c>
      <c r="K291">
        <v>11497.102771948699</v>
      </c>
      <c r="L291">
        <v>21188.0600505726</v>
      </c>
    </row>
    <row r="292" spans="1:12" x14ac:dyDescent="0.2">
      <c r="A292" t="s">
        <v>583</v>
      </c>
      <c r="B292" s="1" t="s">
        <v>584</v>
      </c>
      <c r="C292">
        <v>1.1087605537001199</v>
      </c>
      <c r="D292">
        <f t="shared" si="4"/>
        <v>2.1566028990060788</v>
      </c>
      <c r="E292" s="2">
        <v>2.9793732647389098E-6</v>
      </c>
      <c r="F292">
        <v>2.54332743892293E-5</v>
      </c>
      <c r="G292">
        <v>2790.7291243968102</v>
      </c>
      <c r="H292">
        <v>1918.6693966883699</v>
      </c>
      <c r="I292">
        <v>3476.3342277223401</v>
      </c>
      <c r="J292">
        <v>1340.3024626973499</v>
      </c>
      <c r="K292">
        <v>1297.40785314398</v>
      </c>
      <c r="L292">
        <v>1158.3909390445399</v>
      </c>
    </row>
    <row r="293" spans="1:12" x14ac:dyDescent="0.2">
      <c r="A293" t="s">
        <v>585</v>
      </c>
      <c r="B293" s="1" t="s">
        <v>586</v>
      </c>
      <c r="C293">
        <v>1.10697646192253</v>
      </c>
      <c r="D293">
        <f t="shared" si="4"/>
        <v>2.1539376098490521</v>
      </c>
      <c r="E293" s="2">
        <v>2.3312973962142599E-7</v>
      </c>
      <c r="F293">
        <v>2.8480377245877402E-6</v>
      </c>
      <c r="G293">
        <v>4607.3543461188801</v>
      </c>
      <c r="H293">
        <v>5916.8006347970104</v>
      </c>
      <c r="I293">
        <v>5672.9329199305303</v>
      </c>
      <c r="J293">
        <v>2758.72413637623</v>
      </c>
      <c r="K293">
        <v>1956.2199068944501</v>
      </c>
      <c r="L293">
        <v>2804.1536756139299</v>
      </c>
    </row>
    <row r="294" spans="1:12" x14ac:dyDescent="0.2">
      <c r="A294" t="s">
        <v>587</v>
      </c>
      <c r="B294" s="1" t="s">
        <v>588</v>
      </c>
      <c r="C294">
        <v>1.1063788961999901</v>
      </c>
      <c r="D294">
        <f t="shared" si="4"/>
        <v>2.1530456314881246</v>
      </c>
      <c r="E294" s="2">
        <v>1.86333413911344E-7</v>
      </c>
      <c r="F294">
        <v>2.32673071777425E-6</v>
      </c>
      <c r="G294">
        <v>1252.98042319857</v>
      </c>
      <c r="H294">
        <v>1690.1273263672099</v>
      </c>
      <c r="I294">
        <v>1459.0668967408101</v>
      </c>
      <c r="J294">
        <v>799.047929468196</v>
      </c>
      <c r="K294">
        <v>595.78490781405606</v>
      </c>
      <c r="L294">
        <v>649.82906336645203</v>
      </c>
    </row>
    <row r="295" spans="1:12" x14ac:dyDescent="0.2">
      <c r="A295" t="s">
        <v>589</v>
      </c>
      <c r="B295" s="1" t="s">
        <v>590</v>
      </c>
      <c r="C295">
        <v>1.1041466566165401</v>
      </c>
      <c r="D295">
        <f t="shared" si="4"/>
        <v>2.1497168632555672</v>
      </c>
      <c r="E295" s="2">
        <v>2.8571305010600398E-8</v>
      </c>
      <c r="F295">
        <v>4.6784569629495101E-7</v>
      </c>
      <c r="G295">
        <v>1415.0037537845899</v>
      </c>
      <c r="H295">
        <v>1579.9212687419799</v>
      </c>
      <c r="I295">
        <v>1856.45845776889</v>
      </c>
      <c r="J295">
        <v>674.05719189775198</v>
      </c>
      <c r="K295">
        <v>805.08259998027097</v>
      </c>
      <c r="L295">
        <v>777.978583626606</v>
      </c>
    </row>
    <row r="296" spans="1:12" x14ac:dyDescent="0.2">
      <c r="A296" t="s">
        <v>591</v>
      </c>
      <c r="B296" s="1" t="s">
        <v>592</v>
      </c>
      <c r="C296">
        <v>1.10355500843981</v>
      </c>
      <c r="D296">
        <f t="shared" si="4"/>
        <v>2.148835446695228</v>
      </c>
      <c r="E296" s="2">
        <v>2.2859972143864299E-7</v>
      </c>
      <c r="F296">
        <v>2.7982048742568499E-6</v>
      </c>
      <c r="G296">
        <v>1137.1091928400799</v>
      </c>
      <c r="H296">
        <v>1298.98615463177</v>
      </c>
      <c r="I296">
        <v>1523.0536735165199</v>
      </c>
      <c r="J296">
        <v>562.45831906699902</v>
      </c>
      <c r="K296">
        <v>552.97401623460303</v>
      </c>
      <c r="L296">
        <v>726.51696525441798</v>
      </c>
    </row>
    <row r="297" spans="1:12" x14ac:dyDescent="0.2">
      <c r="A297" t="s">
        <v>593</v>
      </c>
      <c r="B297" s="1" t="s">
        <v>594</v>
      </c>
      <c r="C297">
        <v>1.1022748225127399</v>
      </c>
      <c r="D297">
        <f t="shared" si="4"/>
        <v>2.1469295076977617</v>
      </c>
      <c r="E297" s="2">
        <v>1.42513953360668E-7</v>
      </c>
      <c r="F297">
        <v>1.8375038704655101E-6</v>
      </c>
      <c r="G297">
        <v>1335.46502786054</v>
      </c>
      <c r="H297">
        <v>1128.25709814679</v>
      </c>
      <c r="I297">
        <v>1507.8989105959599</v>
      </c>
      <c r="J297">
        <v>623.83769912391301</v>
      </c>
      <c r="K297">
        <v>529.190187579351</v>
      </c>
      <c r="L297">
        <v>696.245425035484</v>
      </c>
    </row>
    <row r="298" spans="1:12" x14ac:dyDescent="0.2">
      <c r="A298" t="s">
        <v>595</v>
      </c>
      <c r="B298" s="1" t="s">
        <v>596</v>
      </c>
      <c r="C298">
        <v>1.0983161124512399</v>
      </c>
      <c r="D298">
        <f t="shared" si="4"/>
        <v>2.1410464754089276</v>
      </c>
      <c r="E298" s="2">
        <v>8.5231986217049606E-8</v>
      </c>
      <c r="F298">
        <v>1.1967187929027401E-6</v>
      </c>
      <c r="G298">
        <v>1045.78695196432</v>
      </c>
      <c r="H298">
        <v>843.708670671817</v>
      </c>
      <c r="I298">
        <v>1125.66211248844</v>
      </c>
      <c r="J298">
        <v>450.85944623624499</v>
      </c>
      <c r="K298">
        <v>514.9198903862</v>
      </c>
      <c r="L298">
        <v>442.97353853706898</v>
      </c>
    </row>
    <row r="299" spans="1:12" x14ac:dyDescent="0.2">
      <c r="A299" t="s">
        <v>597</v>
      </c>
      <c r="B299" s="1" t="s">
        <v>598</v>
      </c>
      <c r="C299">
        <v>1.0981726129748499</v>
      </c>
      <c r="D299">
        <f t="shared" si="4"/>
        <v>2.1408335241198557</v>
      </c>
      <c r="E299" s="2">
        <v>5.9284221450366198E-7</v>
      </c>
      <c r="F299">
        <v>6.3324936027706198E-6</v>
      </c>
      <c r="G299">
        <v>1080.1555372401499</v>
      </c>
      <c r="H299">
        <v>1242.0764691367799</v>
      </c>
      <c r="I299">
        <v>1327.72561809594</v>
      </c>
      <c r="J299">
        <v>493.26701791193102</v>
      </c>
      <c r="K299">
        <v>499.460401760286</v>
      </c>
      <c r="L299">
        <v>711.38119514495099</v>
      </c>
    </row>
    <row r="300" spans="1:12" x14ac:dyDescent="0.2">
      <c r="A300" t="s">
        <v>599</v>
      </c>
      <c r="B300" s="1" t="s">
        <v>600</v>
      </c>
      <c r="C300">
        <v>1.09587236025921</v>
      </c>
      <c r="D300">
        <f t="shared" si="4"/>
        <v>2.1374228695726072</v>
      </c>
      <c r="E300" s="2">
        <v>2.07753100702533E-6</v>
      </c>
      <c r="F300">
        <v>1.8877243674376601E-5</v>
      </c>
      <c r="G300">
        <v>21881.0053057474</v>
      </c>
      <c r="H300">
        <v>20291.464528159599</v>
      </c>
      <c r="I300">
        <v>19360.209631018501</v>
      </c>
      <c r="J300">
        <v>8448.0346732880498</v>
      </c>
      <c r="K300">
        <v>7469.3113891818002</v>
      </c>
      <c r="L300">
        <v>12869.4407984095</v>
      </c>
    </row>
    <row r="301" spans="1:12" x14ac:dyDescent="0.2">
      <c r="A301" t="s">
        <v>601</v>
      </c>
      <c r="B301" s="1" t="s">
        <v>602</v>
      </c>
      <c r="C301">
        <v>1.0954291591015799</v>
      </c>
      <c r="D301">
        <f t="shared" si="4"/>
        <v>2.1367663463504982</v>
      </c>
      <c r="E301" s="2">
        <v>7.7769415724644801E-7</v>
      </c>
      <c r="F301">
        <v>8.0039302485430398E-6</v>
      </c>
      <c r="G301">
        <v>31478.678233915802</v>
      </c>
      <c r="H301">
        <v>38795.242269103401</v>
      </c>
      <c r="I301">
        <v>34042.649107223297</v>
      </c>
      <c r="J301">
        <v>18825.613857819801</v>
      </c>
      <c r="K301">
        <v>18080.466543722399</v>
      </c>
      <c r="L301">
        <v>11914.8782301725</v>
      </c>
    </row>
    <row r="302" spans="1:12" x14ac:dyDescent="0.2">
      <c r="A302" t="s">
        <v>603</v>
      </c>
      <c r="B302" s="1" t="s">
        <v>604</v>
      </c>
      <c r="C302">
        <v>1.09445712806499</v>
      </c>
      <c r="D302">
        <f t="shared" si="4"/>
        <v>2.1353271623210053</v>
      </c>
      <c r="E302" s="2">
        <v>1.2293310741495499E-6</v>
      </c>
      <c r="F302">
        <v>1.1902072770939299E-5</v>
      </c>
      <c r="G302">
        <v>534.18601114421699</v>
      </c>
      <c r="H302">
        <v>433.597603771384</v>
      </c>
      <c r="I302">
        <v>541.36180877342395</v>
      </c>
      <c r="J302">
        <v>227.66170057473801</v>
      </c>
      <c r="K302">
        <v>199.78416070411399</v>
      </c>
      <c r="L302">
        <v>278.49817001419399</v>
      </c>
    </row>
    <row r="303" spans="1:12" x14ac:dyDescent="0.2">
      <c r="A303" t="s">
        <v>605</v>
      </c>
      <c r="B303" s="1" t="s">
        <v>606</v>
      </c>
      <c r="C303">
        <v>1.0942450051775501</v>
      </c>
      <c r="D303">
        <f t="shared" si="4"/>
        <v>2.1350132231635208</v>
      </c>
      <c r="E303" s="2">
        <v>1.34844925038554E-5</v>
      </c>
      <c r="F303">
        <v>9.2571637697927997E-5</v>
      </c>
      <c r="G303">
        <v>15939.167891347301</v>
      </c>
      <c r="H303">
        <v>11877.864358312299</v>
      </c>
      <c r="I303">
        <v>19586.6891435535</v>
      </c>
      <c r="J303">
        <v>7873.3004782096696</v>
      </c>
      <c r="K303">
        <v>5371.5777017886003</v>
      </c>
      <c r="L303">
        <v>8957.3487507825903</v>
      </c>
    </row>
    <row r="304" spans="1:12" x14ac:dyDescent="0.2">
      <c r="A304" t="s">
        <v>607</v>
      </c>
      <c r="B304" s="1" t="s">
        <v>608</v>
      </c>
      <c r="C304">
        <v>1.0941908146866399</v>
      </c>
      <c r="D304">
        <f t="shared" si="4"/>
        <v>2.1349330293328785</v>
      </c>
      <c r="E304" s="2">
        <v>5.1446093253180398E-7</v>
      </c>
      <c r="F304">
        <v>5.5914965801968103E-6</v>
      </c>
      <c r="G304">
        <v>1730.2127787428501</v>
      </c>
      <c r="H304">
        <v>1582.6312537655499</v>
      </c>
      <c r="I304">
        <v>2112.4055648717299</v>
      </c>
      <c r="J304">
        <v>828.06363640419204</v>
      </c>
      <c r="K304">
        <v>699.24456246440104</v>
      </c>
      <c r="L304">
        <v>1013.08754599366</v>
      </c>
    </row>
    <row r="305" spans="1:12" x14ac:dyDescent="0.2">
      <c r="A305" t="s">
        <v>609</v>
      </c>
      <c r="B305" s="1" t="s">
        <v>610</v>
      </c>
      <c r="C305">
        <v>1.0939001873407099</v>
      </c>
      <c r="D305">
        <f t="shared" si="4"/>
        <v>2.1345029956732335</v>
      </c>
      <c r="E305" s="2">
        <v>1.6869765249781299E-7</v>
      </c>
      <c r="F305">
        <v>2.1409767513321601E-6</v>
      </c>
      <c r="G305">
        <v>30778.541053868299</v>
      </c>
      <c r="H305">
        <v>34527.015856978804</v>
      </c>
      <c r="I305">
        <v>30061.998046755602</v>
      </c>
      <c r="J305">
        <v>17484.195406394199</v>
      </c>
      <c r="K305">
        <v>15725.867506852401</v>
      </c>
      <c r="L305">
        <v>11469.886588954099</v>
      </c>
    </row>
    <row r="306" spans="1:12" x14ac:dyDescent="0.2">
      <c r="A306" t="s">
        <v>611</v>
      </c>
      <c r="B306" s="1" t="s">
        <v>612</v>
      </c>
      <c r="C306">
        <v>1.0930642122921701</v>
      </c>
      <c r="D306">
        <f t="shared" si="4"/>
        <v>2.1332665081907081</v>
      </c>
      <c r="E306" s="2">
        <v>1.54433170236041E-7</v>
      </c>
      <c r="F306">
        <v>1.96799230900384E-6</v>
      </c>
      <c r="G306">
        <v>29097.4262540909</v>
      </c>
      <c r="H306">
        <v>31513.512510767701</v>
      </c>
      <c r="I306">
        <v>29557.681214010201</v>
      </c>
      <c r="J306">
        <v>12855.074161374499</v>
      </c>
      <c r="K306">
        <v>11688.562592623501</v>
      </c>
      <c r="L306">
        <v>17722.977746845299</v>
      </c>
    </row>
    <row r="307" spans="1:12" x14ac:dyDescent="0.2">
      <c r="A307" t="s">
        <v>613</v>
      </c>
      <c r="B307" s="1" t="s">
        <v>614</v>
      </c>
      <c r="C307">
        <v>1.09292638498019</v>
      </c>
      <c r="D307">
        <f t="shared" si="4"/>
        <v>2.1330627171357603</v>
      </c>
      <c r="E307" s="2">
        <v>4.3869365618886603E-9</v>
      </c>
      <c r="F307">
        <v>8.9263371485511496E-8</v>
      </c>
      <c r="G307">
        <v>5531.3783102488496</v>
      </c>
      <c r="H307">
        <v>5301.6340344463597</v>
      </c>
      <c r="I307">
        <v>6086.3211751525396</v>
      </c>
      <c r="J307">
        <v>2368.1280814685902</v>
      </c>
      <c r="K307">
        <v>2560.3291547378499</v>
      </c>
      <c r="L307">
        <v>3002.9367897182601</v>
      </c>
    </row>
    <row r="308" spans="1:12" x14ac:dyDescent="0.2">
      <c r="A308" t="s">
        <v>615</v>
      </c>
      <c r="B308" s="1" t="s">
        <v>616</v>
      </c>
      <c r="C308">
        <v>1.09147109088867</v>
      </c>
      <c r="D308">
        <f t="shared" si="4"/>
        <v>2.1309121112654594</v>
      </c>
      <c r="E308" s="2">
        <v>4.0271048111847102E-5</v>
      </c>
      <c r="F308">
        <v>2.4077275971302799E-4</v>
      </c>
      <c r="G308">
        <v>72385.150388779395</v>
      </c>
      <c r="H308">
        <v>44298.3185236352</v>
      </c>
      <c r="I308">
        <v>55025.260302015398</v>
      </c>
      <c r="J308">
        <v>37025.158039059097</v>
      </c>
      <c r="K308">
        <v>20222.2003141278</v>
      </c>
      <c r="L308">
        <v>23332.294149413799</v>
      </c>
    </row>
    <row r="309" spans="1:12" x14ac:dyDescent="0.2">
      <c r="A309" t="s">
        <v>617</v>
      </c>
      <c r="B309" s="1" t="s">
        <v>618</v>
      </c>
      <c r="C309">
        <v>1.08814988356483</v>
      </c>
      <c r="D309">
        <f t="shared" si="4"/>
        <v>2.1260122115661275</v>
      </c>
      <c r="E309">
        <v>1.3676128073060901E-4</v>
      </c>
      <c r="F309">
        <v>6.79536035399646E-4</v>
      </c>
      <c r="G309">
        <v>26369.542542769901</v>
      </c>
      <c r="H309">
        <v>21316.742195410599</v>
      </c>
      <c r="I309">
        <v>39055.507908836102</v>
      </c>
      <c r="J309">
        <v>12751.2872096419</v>
      </c>
      <c r="K309">
        <v>9362.5041501398391</v>
      </c>
      <c r="L309">
        <v>18685.612725807401</v>
      </c>
    </row>
    <row r="310" spans="1:12" x14ac:dyDescent="0.2">
      <c r="A310" t="s">
        <v>619</v>
      </c>
      <c r="B310" s="1" t="s">
        <v>620</v>
      </c>
      <c r="C310">
        <v>1.0870267390745001</v>
      </c>
      <c r="D310">
        <f t="shared" si="4"/>
        <v>2.124357745714724</v>
      </c>
      <c r="E310" s="2">
        <v>1.1456893016417199E-8</v>
      </c>
      <c r="F310">
        <v>2.09738873332995E-7</v>
      </c>
      <c r="G310">
        <v>2417.5844842593101</v>
      </c>
      <c r="H310">
        <v>2233.0276594226302</v>
      </c>
      <c r="I310">
        <v>2692.4962122199199</v>
      </c>
      <c r="J310">
        <v>1301.2428572065901</v>
      </c>
      <c r="K310">
        <v>1080.97501238119</v>
      </c>
      <c r="L310">
        <v>1074.63967777216</v>
      </c>
    </row>
    <row r="311" spans="1:12" x14ac:dyDescent="0.2">
      <c r="A311" t="s">
        <v>621</v>
      </c>
      <c r="B311" s="1" t="s">
        <v>622</v>
      </c>
      <c r="C311">
        <v>1.08679211487491</v>
      </c>
      <c r="D311">
        <f t="shared" si="4"/>
        <v>2.1240122914125061</v>
      </c>
      <c r="E311" s="2">
        <v>5.2084978728174902E-7</v>
      </c>
      <c r="F311">
        <v>5.6510380766967399E-6</v>
      </c>
      <c r="G311">
        <v>2381.25197982487</v>
      </c>
      <c r="H311">
        <v>2557.3225339099699</v>
      </c>
      <c r="I311">
        <v>2767.42809554937</v>
      </c>
      <c r="J311">
        <v>960.86629507278894</v>
      </c>
      <c r="K311">
        <v>1155.8940726452299</v>
      </c>
      <c r="L311">
        <v>1510.54985692481</v>
      </c>
    </row>
    <row r="312" spans="1:12" x14ac:dyDescent="0.2">
      <c r="A312" t="s">
        <v>623</v>
      </c>
      <c r="B312" s="1" t="s">
        <v>624</v>
      </c>
      <c r="C312">
        <v>1.08610938711506</v>
      </c>
      <c r="D312">
        <f t="shared" si="4"/>
        <v>2.123007381126278</v>
      </c>
      <c r="E312" s="2">
        <v>7.7923049764356104E-9</v>
      </c>
      <c r="F312">
        <v>1.4788698680048701E-7</v>
      </c>
      <c r="G312">
        <v>2384.1978585627899</v>
      </c>
      <c r="H312">
        <v>2466.08637144974</v>
      </c>
      <c r="I312">
        <v>2135.9796405259299</v>
      </c>
      <c r="J312">
        <v>1237.6314996930601</v>
      </c>
      <c r="K312">
        <v>1002.48837781886</v>
      </c>
      <c r="L312">
        <v>1050.42244559701</v>
      </c>
    </row>
    <row r="313" spans="1:12" x14ac:dyDescent="0.2">
      <c r="A313" t="s">
        <v>625</v>
      </c>
      <c r="B313" s="1" t="s">
        <v>626</v>
      </c>
      <c r="C313">
        <v>1.0847718973623099</v>
      </c>
      <c r="D313">
        <f t="shared" si="4"/>
        <v>2.1210401013302946</v>
      </c>
      <c r="E313" s="2">
        <v>2.6363212219940099E-5</v>
      </c>
      <c r="F313">
        <v>1.6593315926668101E-4</v>
      </c>
      <c r="G313">
        <v>5532.3602698281602</v>
      </c>
      <c r="H313">
        <v>4712.6639559902296</v>
      </c>
      <c r="I313">
        <v>5286.4864654561898</v>
      </c>
      <c r="J313">
        <v>2178.4099976563102</v>
      </c>
      <c r="K313">
        <v>1682.70587735906</v>
      </c>
      <c r="L313">
        <v>3460.0370470241701</v>
      </c>
    </row>
    <row r="314" spans="1:12" x14ac:dyDescent="0.2">
      <c r="A314" t="s">
        <v>627</v>
      </c>
      <c r="B314" s="1" t="s">
        <v>628</v>
      </c>
      <c r="C314">
        <v>1.0839863905749501</v>
      </c>
      <c r="D314">
        <f t="shared" si="4"/>
        <v>2.1198855691103491</v>
      </c>
      <c r="E314">
        <v>1.5600117290064599E-4</v>
      </c>
      <c r="F314">
        <v>7.6111893004827795E-4</v>
      </c>
      <c r="G314">
        <v>20791.0301727142</v>
      </c>
      <c r="H314">
        <v>24431.418315835101</v>
      </c>
      <c r="I314">
        <v>18809.586578237999</v>
      </c>
      <c r="J314">
        <v>13862.811983036199</v>
      </c>
      <c r="K314">
        <v>10750.290552173799</v>
      </c>
      <c r="L314">
        <v>5593.1715811183903</v>
      </c>
    </row>
    <row r="315" spans="1:12" x14ac:dyDescent="0.2">
      <c r="A315" t="s">
        <v>629</v>
      </c>
      <c r="B315" s="1" t="s">
        <v>630</v>
      </c>
      <c r="C315">
        <v>1.08385826676091</v>
      </c>
      <c r="D315">
        <f t="shared" si="4"/>
        <v>2.1196973132721166</v>
      </c>
      <c r="E315" s="2">
        <v>3.4005969562882899E-6</v>
      </c>
      <c r="F315">
        <v>2.8365732138071401E-5</v>
      </c>
      <c r="G315">
        <v>7474.6763177018101</v>
      </c>
      <c r="H315">
        <v>6831.8722444228597</v>
      </c>
      <c r="I315">
        <v>4843.6306156664205</v>
      </c>
      <c r="J315">
        <v>3725.1703750905599</v>
      </c>
      <c r="K315">
        <v>2720.8699981608002</v>
      </c>
      <c r="L315">
        <v>2588.21668871886</v>
      </c>
    </row>
    <row r="316" spans="1:12" x14ac:dyDescent="0.2">
      <c r="A316" t="s">
        <v>631</v>
      </c>
      <c r="B316" s="1" t="s">
        <v>632</v>
      </c>
      <c r="C316">
        <v>1.08217422979099</v>
      </c>
      <c r="D316">
        <f t="shared" si="4"/>
        <v>2.1172244649220682</v>
      </c>
      <c r="E316" s="2">
        <v>7.8577714794453597E-6</v>
      </c>
      <c r="F316">
        <v>5.8018572305558602E-5</v>
      </c>
      <c r="G316">
        <v>27920.056718499101</v>
      </c>
      <c r="H316">
        <v>43331.7571985615</v>
      </c>
      <c r="I316">
        <v>37845.652669011099</v>
      </c>
      <c r="J316">
        <v>19761.9284008699</v>
      </c>
      <c r="K316">
        <v>19216.1443620106</v>
      </c>
      <c r="L316">
        <v>12551.589626110699</v>
      </c>
    </row>
    <row r="317" spans="1:12" x14ac:dyDescent="0.2">
      <c r="A317" t="s">
        <v>633</v>
      </c>
      <c r="B317" s="1" t="s">
        <v>634</v>
      </c>
      <c r="C317">
        <v>1.08204495671458</v>
      </c>
      <c r="D317">
        <f t="shared" si="4"/>
        <v>2.1170347589550036</v>
      </c>
      <c r="E317" s="2">
        <v>8.1092496275084705E-8</v>
      </c>
      <c r="F317">
        <v>1.14117921061945E-6</v>
      </c>
      <c r="G317">
        <v>818.95428914389197</v>
      </c>
      <c r="H317">
        <v>908.74831123752494</v>
      </c>
      <c r="I317">
        <v>937.06950725477498</v>
      </c>
      <c r="J317">
        <v>356.000404330104</v>
      </c>
      <c r="K317">
        <v>443.56840442044501</v>
      </c>
      <c r="L317">
        <v>459.11835998716703</v>
      </c>
    </row>
    <row r="318" spans="1:12" x14ac:dyDescent="0.2">
      <c r="A318" t="s">
        <v>635</v>
      </c>
      <c r="B318" s="1" t="s">
        <v>636</v>
      </c>
      <c r="C318">
        <v>1.0812596623536399</v>
      </c>
      <c r="D318">
        <f t="shared" si="4"/>
        <v>2.1158827184859255</v>
      </c>
      <c r="E318">
        <v>6.8745890502601502E-4</v>
      </c>
      <c r="F318">
        <v>2.69511684434078E-3</v>
      </c>
      <c r="G318">
        <v>112.925351620561</v>
      </c>
      <c r="H318">
        <v>138.20923620212901</v>
      </c>
      <c r="I318">
        <v>206.27316197432199</v>
      </c>
      <c r="J318">
        <v>69.191301155067293</v>
      </c>
      <c r="K318">
        <v>55.891997339841502</v>
      </c>
      <c r="L318">
        <v>90.814620656802205</v>
      </c>
    </row>
    <row r="319" spans="1:12" x14ac:dyDescent="0.2">
      <c r="A319" t="s">
        <v>637</v>
      </c>
      <c r="B319" s="1" t="s">
        <v>638</v>
      </c>
      <c r="C319">
        <v>1.08006269448998</v>
      </c>
      <c r="D319">
        <f t="shared" si="4"/>
        <v>2.1141279517468492</v>
      </c>
      <c r="E319">
        <v>1.6147190021574599E-3</v>
      </c>
      <c r="F319">
        <v>5.5858116652113604E-3</v>
      </c>
      <c r="G319">
        <v>8593.1282785350104</v>
      </c>
      <c r="H319">
        <v>9750.5261148089903</v>
      </c>
      <c r="I319">
        <v>14139.393804884699</v>
      </c>
      <c r="J319">
        <v>4110.1864863566598</v>
      </c>
      <c r="K319">
        <v>2714.9240409969798</v>
      </c>
      <c r="L319">
        <v>8538.5924444206703</v>
      </c>
    </row>
    <row r="320" spans="1:12" x14ac:dyDescent="0.2">
      <c r="A320" t="s">
        <v>639</v>
      </c>
      <c r="B320" s="1" t="s">
        <v>640</v>
      </c>
      <c r="C320">
        <v>1.07868644674957</v>
      </c>
      <c r="D320">
        <f t="shared" si="4"/>
        <v>2.1121121574193071</v>
      </c>
      <c r="E320" s="2">
        <v>7.51105498321922E-7</v>
      </c>
      <c r="F320">
        <v>7.7949175962974005E-6</v>
      </c>
      <c r="G320">
        <v>1489.6326818120899</v>
      </c>
      <c r="H320">
        <v>1179.7468135946399</v>
      </c>
      <c r="I320">
        <v>1666.1819899884999</v>
      </c>
      <c r="J320">
        <v>669.59323698452204</v>
      </c>
      <c r="K320">
        <v>586.27137635195504</v>
      </c>
      <c r="L320">
        <v>796.141507757966</v>
      </c>
    </row>
    <row r="321" spans="1:12" x14ac:dyDescent="0.2">
      <c r="A321" t="s">
        <v>641</v>
      </c>
      <c r="B321" s="1" t="s">
        <v>642</v>
      </c>
      <c r="C321">
        <v>1.0783996146936199</v>
      </c>
      <c r="D321">
        <f t="shared" si="4"/>
        <v>2.1116922757148719</v>
      </c>
      <c r="E321" s="2">
        <v>3.4568156486588002E-9</v>
      </c>
      <c r="F321">
        <v>7.2476344309380105E-8</v>
      </c>
      <c r="G321">
        <v>48220.1071015587</v>
      </c>
      <c r="H321">
        <v>55549.273013161401</v>
      </c>
      <c r="I321">
        <v>46957.032909362599</v>
      </c>
      <c r="J321">
        <v>26395.365401929899</v>
      </c>
      <c r="K321">
        <v>21682.527393560202</v>
      </c>
      <c r="L321">
        <v>23298.995455172899</v>
      </c>
    </row>
    <row r="322" spans="1:12" x14ac:dyDescent="0.2">
      <c r="A322" t="s">
        <v>643</v>
      </c>
      <c r="B322" s="1" t="s">
        <v>644</v>
      </c>
      <c r="C322">
        <v>1.07757414235367</v>
      </c>
      <c r="D322">
        <f t="shared" si="4"/>
        <v>2.1104843662681514</v>
      </c>
      <c r="E322" s="2">
        <v>6.7411626195681106E-5</v>
      </c>
      <c r="F322">
        <v>3.7588189772722101E-4</v>
      </c>
      <c r="G322">
        <v>14401.419190149099</v>
      </c>
      <c r="H322">
        <v>17345.7108075377</v>
      </c>
      <c r="I322">
        <v>14013.104113879999</v>
      </c>
      <c r="J322">
        <v>10453.4664180567</v>
      </c>
      <c r="K322">
        <v>6506.0663286441104</v>
      </c>
      <c r="L322">
        <v>4723.3693254943501</v>
      </c>
    </row>
    <row r="323" spans="1:12" x14ac:dyDescent="0.2">
      <c r="A323" t="s">
        <v>645</v>
      </c>
      <c r="B323" s="1" t="s">
        <v>646</v>
      </c>
      <c r="C323">
        <v>1.0772829335613401</v>
      </c>
      <c r="D323">
        <f t="shared" si="4"/>
        <v>2.1100584068224886</v>
      </c>
      <c r="E323" s="2">
        <v>2.41252062963264E-6</v>
      </c>
      <c r="F323">
        <v>2.14807790925397E-5</v>
      </c>
      <c r="G323">
        <v>1283.4211701571501</v>
      </c>
      <c r="H323">
        <v>1198.7167087596399</v>
      </c>
      <c r="I323">
        <v>904.23418759355695</v>
      </c>
      <c r="J323">
        <v>549.06645432730795</v>
      </c>
      <c r="K323">
        <v>625.51469363312003</v>
      </c>
      <c r="L323">
        <v>430.864922449495</v>
      </c>
    </row>
    <row r="324" spans="1:12" x14ac:dyDescent="0.2">
      <c r="A324" t="s">
        <v>647</v>
      </c>
      <c r="B324" s="1" t="s">
        <v>648</v>
      </c>
      <c r="C324">
        <v>1.0754794306815301</v>
      </c>
      <c r="D324">
        <f t="shared" ref="D324:D387" si="5">2^C324</f>
        <v>2.1074222857544571</v>
      </c>
      <c r="E324">
        <v>2.4600083958824098E-3</v>
      </c>
      <c r="F324">
        <v>7.9225802308491196E-3</v>
      </c>
      <c r="G324">
        <v>776.73002723359605</v>
      </c>
      <c r="H324">
        <v>884.35844602538498</v>
      </c>
      <c r="I324">
        <v>755.21235220802703</v>
      </c>
      <c r="J324">
        <v>612.67781184083799</v>
      </c>
      <c r="K324">
        <v>378.16287561850203</v>
      </c>
      <c r="L324">
        <v>156.40295779782599</v>
      </c>
    </row>
    <row r="325" spans="1:12" x14ac:dyDescent="0.2">
      <c r="A325" t="s">
        <v>649</v>
      </c>
      <c r="B325" s="1" t="s">
        <v>650</v>
      </c>
      <c r="C325">
        <v>1.07492224349705</v>
      </c>
      <c r="D325">
        <f t="shared" si="5"/>
        <v>2.1066085296003196</v>
      </c>
      <c r="E325">
        <v>8.8552516263937404E-4</v>
      </c>
      <c r="F325">
        <v>3.3428036249026501E-3</v>
      </c>
      <c r="G325">
        <v>7090.7301221918997</v>
      </c>
      <c r="H325">
        <v>7624.0911996468303</v>
      </c>
      <c r="I325">
        <v>6737.1340494633496</v>
      </c>
      <c r="J325">
        <v>5523.0282163940001</v>
      </c>
      <c r="K325">
        <v>2930.16769032701</v>
      </c>
      <c r="L325">
        <v>1730.5230491824</v>
      </c>
    </row>
    <row r="326" spans="1:12" x14ac:dyDescent="0.2">
      <c r="A326" t="s">
        <v>651</v>
      </c>
      <c r="B326" s="1" t="s">
        <v>652</v>
      </c>
      <c r="C326">
        <v>1.0746459416929299</v>
      </c>
      <c r="D326">
        <f t="shared" si="5"/>
        <v>2.1062051151662495</v>
      </c>
      <c r="E326" s="2">
        <v>2.26008868728075E-5</v>
      </c>
      <c r="F326">
        <v>1.4510265346552001E-4</v>
      </c>
      <c r="G326">
        <v>19922.977904604799</v>
      </c>
      <c r="H326">
        <v>16786.550564340901</v>
      </c>
      <c r="I326">
        <v>22796.1311576193</v>
      </c>
      <c r="J326">
        <v>10261.516356787801</v>
      </c>
      <c r="K326">
        <v>6145.7413245170401</v>
      </c>
      <c r="L326">
        <v>11844.2446363283</v>
      </c>
    </row>
    <row r="327" spans="1:12" x14ac:dyDescent="0.2">
      <c r="A327" t="s">
        <v>653</v>
      </c>
      <c r="B327" s="1" t="s">
        <v>654</v>
      </c>
      <c r="C327">
        <v>1.07383747263018</v>
      </c>
      <c r="D327">
        <f t="shared" si="5"/>
        <v>2.1050251536349318</v>
      </c>
      <c r="E327" s="2">
        <v>1.1865058154921501E-6</v>
      </c>
      <c r="F327">
        <v>1.15595841302108E-5</v>
      </c>
      <c r="G327">
        <v>1252.98042319857</v>
      </c>
      <c r="H327">
        <v>1265.5630060077301</v>
      </c>
      <c r="I327">
        <v>1060.83340443937</v>
      </c>
      <c r="J327">
        <v>639.461541320219</v>
      </c>
      <c r="K327">
        <v>429.298107227294</v>
      </c>
      <c r="L327">
        <v>630.65708789446001</v>
      </c>
    </row>
    <row r="328" spans="1:12" x14ac:dyDescent="0.2">
      <c r="A328" t="s">
        <v>655</v>
      </c>
      <c r="B328" s="1" t="s">
        <v>656</v>
      </c>
      <c r="C328">
        <v>1.0710429830839301</v>
      </c>
      <c r="D328">
        <f t="shared" si="5"/>
        <v>2.1009516820103076</v>
      </c>
      <c r="E328" s="2">
        <v>5.0650583258483199E-6</v>
      </c>
      <c r="F328">
        <v>3.9941235032039E-5</v>
      </c>
      <c r="G328">
        <v>938.75335781961701</v>
      </c>
      <c r="H328">
        <v>953.01139995585402</v>
      </c>
      <c r="I328">
        <v>927.80826324776501</v>
      </c>
      <c r="J328">
        <v>521.16673611962005</v>
      </c>
      <c r="K328">
        <v>310.37896395103502</v>
      </c>
      <c r="L328">
        <v>509.57092701872398</v>
      </c>
    </row>
    <row r="329" spans="1:12" x14ac:dyDescent="0.2">
      <c r="A329" t="s">
        <v>657</v>
      </c>
      <c r="B329" s="1" t="s">
        <v>658</v>
      </c>
      <c r="C329">
        <v>1.0710054267514799</v>
      </c>
      <c r="D329">
        <f t="shared" si="5"/>
        <v>2.1008969906094319</v>
      </c>
      <c r="E329">
        <v>6.9029635088740005E-4</v>
      </c>
      <c r="F329">
        <v>2.7028259644209501E-3</v>
      </c>
      <c r="G329">
        <v>4261.70457420203</v>
      </c>
      <c r="H329">
        <v>2310.7138967649998</v>
      </c>
      <c r="I329">
        <v>2157.0279223600501</v>
      </c>
      <c r="J329">
        <v>1863.7011762735899</v>
      </c>
      <c r="K329">
        <v>839.56915153038597</v>
      </c>
      <c r="L329">
        <v>1451.0158278275701</v>
      </c>
    </row>
    <row r="330" spans="1:12" x14ac:dyDescent="0.2">
      <c r="A330" t="s">
        <v>659</v>
      </c>
      <c r="B330" s="1" t="s">
        <v>660</v>
      </c>
      <c r="C330">
        <v>1.0703416363998099</v>
      </c>
      <c r="D330">
        <f t="shared" si="5"/>
        <v>2.0999305809792514</v>
      </c>
      <c r="E330" s="2">
        <v>5.7778967293800201E-5</v>
      </c>
      <c r="F330">
        <v>3.3048504241965399E-4</v>
      </c>
      <c r="G330">
        <v>6275.7036713652496</v>
      </c>
      <c r="H330">
        <v>3314.31168382751</v>
      </c>
      <c r="I330">
        <v>3641.3527573018</v>
      </c>
      <c r="J330">
        <v>2423.9275178839698</v>
      </c>
      <c r="K330">
        <v>1674.38153732972</v>
      </c>
      <c r="L330">
        <v>2201.7500252571399</v>
      </c>
    </row>
    <row r="331" spans="1:12" x14ac:dyDescent="0.2">
      <c r="A331" t="s">
        <v>661</v>
      </c>
      <c r="B331" s="1" t="s">
        <v>662</v>
      </c>
      <c r="C331">
        <v>1.0694589934768499</v>
      </c>
      <c r="D331">
        <f t="shared" si="5"/>
        <v>2.0986462333205211</v>
      </c>
      <c r="E331" s="2">
        <v>3.0193667716235698E-7</v>
      </c>
      <c r="F331">
        <v>3.5488996561924002E-6</v>
      </c>
      <c r="G331">
        <v>3450.60596169261</v>
      </c>
      <c r="H331">
        <v>4597.03792831786</v>
      </c>
      <c r="I331">
        <v>4972.4461004912</v>
      </c>
      <c r="J331">
        <v>1819.06162714129</v>
      </c>
      <c r="K331">
        <v>2252.3285736523399</v>
      </c>
      <c r="L331">
        <v>2133.1345340942198</v>
      </c>
    </row>
    <row r="332" spans="1:12" x14ac:dyDescent="0.2">
      <c r="A332" t="s">
        <v>663</v>
      </c>
      <c r="B332" s="1" t="s">
        <v>664</v>
      </c>
      <c r="C332">
        <v>1.0667335077089399</v>
      </c>
      <c r="D332">
        <f t="shared" si="5"/>
        <v>2.0946852915870737</v>
      </c>
      <c r="E332">
        <v>5.3304131435763698E-4</v>
      </c>
      <c r="F332">
        <v>2.1849764840842101E-3</v>
      </c>
      <c r="G332">
        <v>4910.7798561254203</v>
      </c>
      <c r="H332">
        <v>2508.54280348569</v>
      </c>
      <c r="I332">
        <v>3020.8494088321099</v>
      </c>
      <c r="J332">
        <v>2283.3129381172198</v>
      </c>
      <c r="K332">
        <v>1025.0830150413501</v>
      </c>
      <c r="L332">
        <v>1675.02522544769</v>
      </c>
    </row>
    <row r="333" spans="1:12" x14ac:dyDescent="0.2">
      <c r="A333" t="s">
        <v>665</v>
      </c>
      <c r="B333" s="1" t="s">
        <v>666</v>
      </c>
      <c r="C333">
        <v>1.0646249441840301</v>
      </c>
      <c r="D333">
        <f t="shared" si="5"/>
        <v>2.0916260512140696</v>
      </c>
      <c r="E333">
        <v>1.10525218813955E-4</v>
      </c>
      <c r="F333">
        <v>5.6687562641273299E-4</v>
      </c>
      <c r="G333">
        <v>17926.6540798692</v>
      </c>
      <c r="H333">
        <v>10164.2504950742</v>
      </c>
      <c r="I333">
        <v>15266.739779919901</v>
      </c>
      <c r="J333">
        <v>7636.7108678084696</v>
      </c>
      <c r="K333">
        <v>4542.7112731530797</v>
      </c>
      <c r="L333">
        <v>8548.6829578269808</v>
      </c>
    </row>
    <row r="334" spans="1:12" x14ac:dyDescent="0.2">
      <c r="A334" t="s">
        <v>667</v>
      </c>
      <c r="B334" s="1" t="s">
        <v>668</v>
      </c>
      <c r="C334">
        <v>1.06404820650844</v>
      </c>
      <c r="D334">
        <f t="shared" si="5"/>
        <v>2.0907900613317278</v>
      </c>
      <c r="E334" s="2">
        <v>1.27160011897704E-8</v>
      </c>
      <c r="F334">
        <v>2.28079489548309E-7</v>
      </c>
      <c r="G334">
        <v>1772.43704065315</v>
      </c>
      <c r="H334">
        <v>1530.23820997651</v>
      </c>
      <c r="I334">
        <v>1819.4134817408501</v>
      </c>
      <c r="J334">
        <v>793.46798582665895</v>
      </c>
      <c r="K334">
        <v>885.94761740812703</v>
      </c>
      <c r="L334">
        <v>770.91522424218795</v>
      </c>
    </row>
    <row r="335" spans="1:12" x14ac:dyDescent="0.2">
      <c r="A335" t="s">
        <v>669</v>
      </c>
      <c r="B335" s="1" t="s">
        <v>670</v>
      </c>
      <c r="C335">
        <v>1.06401423743457</v>
      </c>
      <c r="D335">
        <f t="shared" si="5"/>
        <v>2.0907408330721826</v>
      </c>
      <c r="E335">
        <v>1.02025854757262E-4</v>
      </c>
      <c r="F335">
        <v>5.2985142646323801E-4</v>
      </c>
      <c r="G335">
        <v>1821.53501961861</v>
      </c>
      <c r="H335">
        <v>2117.4016317502601</v>
      </c>
      <c r="I335">
        <v>2940.0240065891098</v>
      </c>
      <c r="J335">
        <v>1178.4840970927601</v>
      </c>
      <c r="K335">
        <v>1399.6783163615601</v>
      </c>
      <c r="L335">
        <v>713.399297826213</v>
      </c>
    </row>
    <row r="336" spans="1:12" x14ac:dyDescent="0.2">
      <c r="A336" t="s">
        <v>671</v>
      </c>
      <c r="B336" s="1" t="s">
        <v>672</v>
      </c>
      <c r="C336">
        <v>1.0633202640260599</v>
      </c>
      <c r="D336">
        <f t="shared" si="5"/>
        <v>2.0897353748204308</v>
      </c>
      <c r="E336" s="2">
        <v>1.3704570402972599E-6</v>
      </c>
      <c r="F336">
        <v>1.30646027528184E-5</v>
      </c>
      <c r="G336">
        <v>2777.9636498657901</v>
      </c>
      <c r="H336">
        <v>2515.7694302152199</v>
      </c>
      <c r="I336">
        <v>3177.4486256779201</v>
      </c>
      <c r="J336">
        <v>1595.86388147978</v>
      </c>
      <c r="K336">
        <v>1430.5972936133901</v>
      </c>
      <c r="L336">
        <v>1028.2233161031299</v>
      </c>
    </row>
    <row r="337" spans="1:12" x14ac:dyDescent="0.2">
      <c r="A337" t="s">
        <v>673</v>
      </c>
      <c r="B337" s="1" t="s">
        <v>674</v>
      </c>
      <c r="C337">
        <v>1.0616952510295801</v>
      </c>
      <c r="D337">
        <f t="shared" si="5"/>
        <v>2.0873828780907773</v>
      </c>
      <c r="E337" s="2">
        <v>1.4515315717585401E-7</v>
      </c>
      <c r="F337">
        <v>1.86119936659783E-6</v>
      </c>
      <c r="G337">
        <v>3072.5515236585602</v>
      </c>
      <c r="H337">
        <v>2742.5048438539998</v>
      </c>
      <c r="I337">
        <v>2801.9472777573201</v>
      </c>
      <c r="J337">
        <v>1128.26460431892</v>
      </c>
      <c r="K337">
        <v>1373.5161048407899</v>
      </c>
      <c r="L337">
        <v>1625.5817097567599</v>
      </c>
    </row>
    <row r="338" spans="1:12" x14ac:dyDescent="0.2">
      <c r="A338" t="s">
        <v>675</v>
      </c>
      <c r="B338" s="1" t="s">
        <v>676</v>
      </c>
      <c r="C338">
        <v>1.0608722071802199</v>
      </c>
      <c r="D338">
        <f t="shared" si="5"/>
        <v>2.0861923855542175</v>
      </c>
      <c r="E338" s="2">
        <v>1.9600209127858801E-6</v>
      </c>
      <c r="F338">
        <v>1.7914417945138701E-5</v>
      </c>
      <c r="G338">
        <v>34278.244994526402</v>
      </c>
      <c r="H338">
        <v>34286.730518222197</v>
      </c>
      <c r="I338">
        <v>51303.082142470601</v>
      </c>
      <c r="J338">
        <v>19481.815230064702</v>
      </c>
      <c r="K338">
        <v>16473.8689180601</v>
      </c>
      <c r="L338">
        <v>21501.875017508901</v>
      </c>
    </row>
    <row r="339" spans="1:12" x14ac:dyDescent="0.2">
      <c r="A339" t="s">
        <v>677</v>
      </c>
      <c r="B339" s="1" t="s">
        <v>678</v>
      </c>
      <c r="C339">
        <v>1.05981683857132</v>
      </c>
      <c r="D339">
        <f t="shared" si="5"/>
        <v>2.0846668401070323</v>
      </c>
      <c r="E339" s="2">
        <v>2.5568149627283402E-7</v>
      </c>
      <c r="F339">
        <v>3.0751150501341198E-6</v>
      </c>
      <c r="G339">
        <v>3234.5748542445799</v>
      </c>
      <c r="H339">
        <v>3147.19594070729</v>
      </c>
      <c r="I339">
        <v>2935.8143502222802</v>
      </c>
      <c r="J339">
        <v>1737.59444997483</v>
      </c>
      <c r="K339">
        <v>1560.2191597845101</v>
      </c>
      <c r="L339">
        <v>1172.5176578133801</v>
      </c>
    </row>
    <row r="340" spans="1:12" x14ac:dyDescent="0.2">
      <c r="A340" t="s">
        <v>679</v>
      </c>
      <c r="B340" s="1" t="s">
        <v>680</v>
      </c>
      <c r="C340">
        <v>1.0570555317755099</v>
      </c>
      <c r="D340">
        <f t="shared" si="5"/>
        <v>2.0806806204235877</v>
      </c>
      <c r="E340" s="2">
        <v>5.0294731999511398E-6</v>
      </c>
      <c r="F340">
        <v>3.9812386070021402E-5</v>
      </c>
      <c r="G340">
        <v>12336.358194861799</v>
      </c>
      <c r="H340">
        <v>16015.108160964301</v>
      </c>
      <c r="I340">
        <v>10921.532478085301</v>
      </c>
      <c r="J340">
        <v>7820.84900797922</v>
      </c>
      <c r="K340">
        <v>6031.5789469718402</v>
      </c>
      <c r="L340">
        <v>5023.0575736617902</v>
      </c>
    </row>
    <row r="341" spans="1:12" x14ac:dyDescent="0.2">
      <c r="A341" t="s">
        <v>681</v>
      </c>
      <c r="B341" s="1" t="s">
        <v>682</v>
      </c>
      <c r="C341">
        <v>1.05692861271576</v>
      </c>
      <c r="D341">
        <f t="shared" si="5"/>
        <v>2.0804975835343669</v>
      </c>
      <c r="E341" s="2">
        <v>1.7769131416396098E-5</v>
      </c>
      <c r="F341">
        <v>1.1834024902349E-4</v>
      </c>
      <c r="G341">
        <v>5601.09744037981</v>
      </c>
      <c r="H341">
        <v>4976.4358316178204</v>
      </c>
      <c r="I341">
        <v>3388.77337529243</v>
      </c>
      <c r="J341">
        <v>2158.3222005467801</v>
      </c>
      <c r="K341">
        <v>2773.19442120235</v>
      </c>
      <c r="L341">
        <v>1781.98466755459</v>
      </c>
    </row>
    <row r="342" spans="1:12" x14ac:dyDescent="0.2">
      <c r="A342" t="s">
        <v>683</v>
      </c>
      <c r="B342" s="1" t="s">
        <v>684</v>
      </c>
      <c r="C342">
        <v>1.05597197946476</v>
      </c>
      <c r="D342">
        <f t="shared" si="5"/>
        <v>2.0791184885810328</v>
      </c>
      <c r="E342" s="2">
        <v>4.7703312779525097E-8</v>
      </c>
      <c r="F342">
        <v>7.3278900769735898E-7</v>
      </c>
      <c r="G342">
        <v>16485.137417443199</v>
      </c>
      <c r="H342">
        <v>16640.211373067999</v>
      </c>
      <c r="I342">
        <v>20053.119068997501</v>
      </c>
      <c r="J342">
        <v>9593.0391085315896</v>
      </c>
      <c r="K342">
        <v>7352.7706287710698</v>
      </c>
      <c r="L342">
        <v>8631.4251677587399</v>
      </c>
    </row>
    <row r="343" spans="1:12" x14ac:dyDescent="0.2">
      <c r="A343" t="s">
        <v>685</v>
      </c>
      <c r="B343" s="1" t="s">
        <v>686</v>
      </c>
      <c r="C343">
        <v>1.0555603277939301</v>
      </c>
      <c r="D343">
        <f t="shared" si="5"/>
        <v>2.0785253275305342</v>
      </c>
      <c r="E343" s="2">
        <v>1.23067678647199E-5</v>
      </c>
      <c r="F343">
        <v>8.5527213178557499E-5</v>
      </c>
      <c r="G343">
        <v>1015.34620500574</v>
      </c>
      <c r="H343">
        <v>1384.80234704486</v>
      </c>
      <c r="I343">
        <v>1474.22165966138</v>
      </c>
      <c r="J343">
        <v>491.03504045531599</v>
      </c>
      <c r="K343">
        <v>587.46056778471802</v>
      </c>
      <c r="L343">
        <v>785.04194301102405</v>
      </c>
    </row>
    <row r="344" spans="1:12" x14ac:dyDescent="0.2">
      <c r="A344" t="s">
        <v>687</v>
      </c>
      <c r="B344" s="1" t="s">
        <v>688</v>
      </c>
      <c r="C344">
        <v>1.0552268919835801</v>
      </c>
      <c r="D344">
        <f t="shared" si="5"/>
        <v>2.0780449940754342</v>
      </c>
      <c r="E344" s="2">
        <v>3.0131545595093402E-6</v>
      </c>
      <c r="F344">
        <v>2.5651079830335998E-5</v>
      </c>
      <c r="G344">
        <v>22082.307019505799</v>
      </c>
      <c r="H344">
        <v>28819.787397338001</v>
      </c>
      <c r="I344">
        <v>24456.419628694301</v>
      </c>
      <c r="J344">
        <v>13596.0906769707</v>
      </c>
      <c r="K344">
        <v>13827.9179801634</v>
      </c>
      <c r="L344">
        <v>8841.3078466100105</v>
      </c>
    </row>
    <row r="345" spans="1:12" x14ac:dyDescent="0.2">
      <c r="A345" t="s">
        <v>689</v>
      </c>
      <c r="B345" s="1" t="s">
        <v>690</v>
      </c>
      <c r="C345">
        <v>1.05512691765245</v>
      </c>
      <c r="D345">
        <f t="shared" si="5"/>
        <v>2.0779009969351092</v>
      </c>
      <c r="E345">
        <v>2.9258215023256998E-4</v>
      </c>
      <c r="F345">
        <v>1.3034923362120099E-3</v>
      </c>
      <c r="G345">
        <v>1143.98290989525</v>
      </c>
      <c r="H345">
        <v>1663.0274761314899</v>
      </c>
      <c r="I345">
        <v>1360.56093775716</v>
      </c>
      <c r="J345">
        <v>887.21103900449202</v>
      </c>
      <c r="K345">
        <v>742.05545404385396</v>
      </c>
      <c r="L345">
        <v>377.38520139604498</v>
      </c>
    </row>
    <row r="346" spans="1:12" x14ac:dyDescent="0.2">
      <c r="A346" t="s">
        <v>691</v>
      </c>
      <c r="B346" s="1" t="s">
        <v>692</v>
      </c>
      <c r="C346">
        <v>1.05363240390729</v>
      </c>
      <c r="D346">
        <f t="shared" si="5"/>
        <v>2.0757495764534943</v>
      </c>
      <c r="E346" s="2">
        <v>2.3536596076552501E-7</v>
      </c>
      <c r="F346">
        <v>2.8697075687835899E-6</v>
      </c>
      <c r="G346">
        <v>1647.7281740808801</v>
      </c>
      <c r="H346">
        <v>1183.3601269594001</v>
      </c>
      <c r="I346">
        <v>1459.0668967408101</v>
      </c>
      <c r="J346">
        <v>638.34555259191097</v>
      </c>
      <c r="K346">
        <v>694.48779673335002</v>
      </c>
      <c r="L346">
        <v>733.58032463883603</v>
      </c>
    </row>
    <row r="347" spans="1:12" x14ac:dyDescent="0.2">
      <c r="A347" t="s">
        <v>693</v>
      </c>
      <c r="B347" s="1" t="s">
        <v>694</v>
      </c>
      <c r="C347">
        <v>1.0533109924694499</v>
      </c>
      <c r="D347">
        <f t="shared" si="5"/>
        <v>2.075287181196884</v>
      </c>
      <c r="E347" s="2">
        <v>1.8595382343598E-6</v>
      </c>
      <c r="F347">
        <v>1.7096732270277001E-5</v>
      </c>
      <c r="G347">
        <v>5925.1441015518503</v>
      </c>
      <c r="H347">
        <v>7774.9470326256196</v>
      </c>
      <c r="I347">
        <v>7432.5692812625002</v>
      </c>
      <c r="J347">
        <v>4082.2867681489702</v>
      </c>
      <c r="K347">
        <v>3470.0606008012301</v>
      </c>
      <c r="L347">
        <v>2631.6058963659998</v>
      </c>
    </row>
    <row r="348" spans="1:12" x14ac:dyDescent="0.2">
      <c r="A348" t="s">
        <v>695</v>
      </c>
      <c r="B348" s="1" t="s">
        <v>696</v>
      </c>
      <c r="C348">
        <v>1.0530891155723101</v>
      </c>
      <c r="D348">
        <f t="shared" si="5"/>
        <v>2.0749680403795292</v>
      </c>
      <c r="E348" s="2">
        <v>2.0100676457384002E-5</v>
      </c>
      <c r="F348">
        <v>1.3186553709780601E-4</v>
      </c>
      <c r="G348">
        <v>8024.5736821149703</v>
      </c>
      <c r="H348">
        <v>7704.4874220127704</v>
      </c>
      <c r="I348">
        <v>10035.8207785058</v>
      </c>
      <c r="J348">
        <v>3307.7905907035401</v>
      </c>
      <c r="K348">
        <v>3407.0334548648102</v>
      </c>
      <c r="L348">
        <v>5701.1400745659203</v>
      </c>
    </row>
    <row r="349" spans="1:12" x14ac:dyDescent="0.2">
      <c r="A349" t="s">
        <v>697</v>
      </c>
      <c r="B349" s="1" t="s">
        <v>698</v>
      </c>
      <c r="C349">
        <v>1.05287421746367</v>
      </c>
      <c r="D349">
        <f t="shared" si="5"/>
        <v>2.0746589844209695</v>
      </c>
      <c r="E349" s="2">
        <v>1.5775625145210101E-6</v>
      </c>
      <c r="F349">
        <v>1.4811426573551201E-5</v>
      </c>
      <c r="G349">
        <v>14182.442203963101</v>
      </c>
      <c r="H349">
        <v>14576.106113448001</v>
      </c>
      <c r="I349">
        <v>16932.079838635</v>
      </c>
      <c r="J349">
        <v>6835.4309608836602</v>
      </c>
      <c r="K349">
        <v>5844.8758920281098</v>
      </c>
      <c r="L349">
        <v>9341.7973115630593</v>
      </c>
    </row>
    <row r="350" spans="1:12" x14ac:dyDescent="0.2">
      <c r="A350" t="s">
        <v>699</v>
      </c>
      <c r="B350" s="1" t="s">
        <v>700</v>
      </c>
      <c r="C350">
        <v>1.05246971307554</v>
      </c>
      <c r="D350">
        <f t="shared" si="5"/>
        <v>2.0740773708427906</v>
      </c>
      <c r="E350">
        <v>1.9518849867886399E-4</v>
      </c>
      <c r="F350">
        <v>9.2539329472958898E-4</v>
      </c>
      <c r="G350">
        <v>790.47746134392503</v>
      </c>
      <c r="H350">
        <v>740.72923977611401</v>
      </c>
      <c r="I350">
        <v>962.32744545571302</v>
      </c>
      <c r="J350">
        <v>399.523964734098</v>
      </c>
      <c r="K350">
        <v>242.59505228356801</v>
      </c>
      <c r="L350">
        <v>559.01444270964896</v>
      </c>
    </row>
    <row r="351" spans="1:12" x14ac:dyDescent="0.2">
      <c r="A351" t="s">
        <v>701</v>
      </c>
      <c r="B351" s="1" t="s">
        <v>702</v>
      </c>
      <c r="C351">
        <v>1.05193196070161</v>
      </c>
      <c r="D351">
        <f t="shared" si="5"/>
        <v>2.073304420110083</v>
      </c>
      <c r="E351" s="2">
        <v>1.4455970260941E-5</v>
      </c>
      <c r="F351">
        <v>9.8694996082948194E-5</v>
      </c>
      <c r="G351">
        <v>547.933445254547</v>
      </c>
      <c r="H351">
        <v>515.80048281970801</v>
      </c>
      <c r="I351">
        <v>534.62635858650697</v>
      </c>
      <c r="J351">
        <v>329.216674850723</v>
      </c>
      <c r="K351">
        <v>255.67615804395601</v>
      </c>
      <c r="L351">
        <v>186.67449801676</v>
      </c>
    </row>
    <row r="352" spans="1:12" x14ac:dyDescent="0.2">
      <c r="A352" t="s">
        <v>703</v>
      </c>
      <c r="B352" s="1" t="s">
        <v>704</v>
      </c>
      <c r="C352">
        <v>1.05035014179789</v>
      </c>
      <c r="D352">
        <f t="shared" si="5"/>
        <v>2.0710324258480326</v>
      </c>
      <c r="E352" s="2">
        <v>6.2589265668714305E-10</v>
      </c>
      <c r="F352">
        <v>1.62522586920519E-8</v>
      </c>
      <c r="G352">
        <v>3607.71949438209</v>
      </c>
      <c r="H352">
        <v>3954.77147773149</v>
      </c>
      <c r="I352">
        <v>3760.9069981195698</v>
      </c>
      <c r="J352">
        <v>1800.0898187600601</v>
      </c>
      <c r="K352">
        <v>1828.9764235888599</v>
      </c>
      <c r="L352">
        <v>1838.4915426299301</v>
      </c>
    </row>
    <row r="353" spans="1:12" x14ac:dyDescent="0.2">
      <c r="A353" t="s">
        <v>705</v>
      </c>
      <c r="B353" s="1" t="s">
        <v>706</v>
      </c>
      <c r="C353">
        <v>1.0495714491891901</v>
      </c>
      <c r="D353">
        <f t="shared" si="5"/>
        <v>2.0699148906452707</v>
      </c>
      <c r="E353" s="2">
        <v>5.4710270682405304E-7</v>
      </c>
      <c r="F353">
        <v>5.8946517335938698E-6</v>
      </c>
      <c r="G353">
        <v>41678.2923842007</v>
      </c>
      <c r="H353">
        <v>49196.164789569397</v>
      </c>
      <c r="I353">
        <v>46438.403244970003</v>
      </c>
      <c r="J353">
        <v>27184.369432843301</v>
      </c>
      <c r="K353">
        <v>21386.418726802302</v>
      </c>
      <c r="L353">
        <v>17767.376005833001</v>
      </c>
    </row>
    <row r="354" spans="1:12" x14ac:dyDescent="0.2">
      <c r="A354" t="s">
        <v>707</v>
      </c>
      <c r="B354" s="1" t="s">
        <v>708</v>
      </c>
      <c r="C354">
        <v>1.0480449876332001</v>
      </c>
      <c r="D354">
        <f t="shared" si="5"/>
        <v>2.0677259494945988</v>
      </c>
      <c r="E354" s="2">
        <v>4.8093859007013299E-6</v>
      </c>
      <c r="F354">
        <v>3.8512321160970898E-5</v>
      </c>
      <c r="G354">
        <v>2686.64140899003</v>
      </c>
      <c r="H354">
        <v>2560.0325189335399</v>
      </c>
      <c r="I354">
        <v>2968.6496698834999</v>
      </c>
      <c r="J354">
        <v>1562.38421963055</v>
      </c>
      <c r="K354">
        <v>934.70446615139304</v>
      </c>
      <c r="L354">
        <v>1475.2330600027201</v>
      </c>
    </row>
    <row r="355" spans="1:12" x14ac:dyDescent="0.2">
      <c r="A355" t="s">
        <v>709</v>
      </c>
      <c r="B355" s="1" t="s">
        <v>710</v>
      </c>
      <c r="C355">
        <v>1.0474298758163201</v>
      </c>
      <c r="D355">
        <f t="shared" si="5"/>
        <v>2.0668445355254463</v>
      </c>
      <c r="E355" s="2">
        <v>9.5567181933237001E-6</v>
      </c>
      <c r="F355">
        <v>6.8486135228368306E-5</v>
      </c>
      <c r="G355">
        <v>394.74775088230803</v>
      </c>
      <c r="H355">
        <v>513.99382613732803</v>
      </c>
      <c r="I355">
        <v>382.23679810751798</v>
      </c>
      <c r="J355">
        <v>249.98147514088799</v>
      </c>
      <c r="K355">
        <v>189.08143780925101</v>
      </c>
      <c r="L355">
        <v>185.66544667612899</v>
      </c>
    </row>
    <row r="356" spans="1:12" x14ac:dyDescent="0.2">
      <c r="A356" t="s">
        <v>711</v>
      </c>
      <c r="B356" s="1" t="s">
        <v>712</v>
      </c>
      <c r="C356">
        <v>1.0472888321606399</v>
      </c>
      <c r="D356">
        <f t="shared" si="5"/>
        <v>2.0666424823878375</v>
      </c>
      <c r="E356">
        <v>1.38941049872135E-3</v>
      </c>
      <c r="F356">
        <v>4.9272466028940998E-3</v>
      </c>
      <c r="G356">
        <v>1159.69426316419</v>
      </c>
      <c r="H356">
        <v>806.67220868301195</v>
      </c>
      <c r="I356">
        <v>600.29699790894404</v>
      </c>
      <c r="J356">
        <v>444.16351386640002</v>
      </c>
      <c r="K356">
        <v>222.37879792660399</v>
      </c>
      <c r="L356">
        <v>574.15021281911595</v>
      </c>
    </row>
    <row r="357" spans="1:12" x14ac:dyDescent="0.2">
      <c r="A357" t="s">
        <v>713</v>
      </c>
      <c r="B357" s="1" t="s">
        <v>714</v>
      </c>
      <c r="C357">
        <v>1.04612290837628</v>
      </c>
      <c r="D357">
        <f t="shared" si="5"/>
        <v>2.0649729859441508</v>
      </c>
      <c r="E357" s="2">
        <v>6.9177658663551301E-7</v>
      </c>
      <c r="F357">
        <v>7.2397394547386099E-6</v>
      </c>
      <c r="G357">
        <v>833.68368283353004</v>
      </c>
      <c r="H357">
        <v>981.91790687394598</v>
      </c>
      <c r="I357">
        <v>1209.0133085515299</v>
      </c>
      <c r="J357">
        <v>477.643175715626</v>
      </c>
      <c r="K357">
        <v>475.67657310503398</v>
      </c>
      <c r="L357">
        <v>511.58902969998599</v>
      </c>
    </row>
    <row r="358" spans="1:12" x14ac:dyDescent="0.2">
      <c r="A358" t="s">
        <v>715</v>
      </c>
      <c r="B358" s="1" t="s">
        <v>716</v>
      </c>
      <c r="C358">
        <v>1.0442618357717099</v>
      </c>
      <c r="D358">
        <f t="shared" si="5"/>
        <v>2.0623108939298183</v>
      </c>
      <c r="E358" s="2">
        <v>5.8556107218872496E-7</v>
      </c>
      <c r="F358">
        <v>6.2763247219399403E-6</v>
      </c>
      <c r="G358">
        <v>1198.97264633656</v>
      </c>
      <c r="H358">
        <v>852.741954083721</v>
      </c>
      <c r="I358">
        <v>992.63697129683806</v>
      </c>
      <c r="J358">
        <v>532.32662340269496</v>
      </c>
      <c r="K358">
        <v>481.62253026884702</v>
      </c>
      <c r="L358">
        <v>462.14551400905998</v>
      </c>
    </row>
    <row r="359" spans="1:12" x14ac:dyDescent="0.2">
      <c r="A359" t="s">
        <v>717</v>
      </c>
      <c r="B359" s="1" t="s">
        <v>718</v>
      </c>
      <c r="C359">
        <v>1.0437872091743901</v>
      </c>
      <c r="D359">
        <f t="shared" si="5"/>
        <v>2.061632533928718</v>
      </c>
      <c r="E359" s="2">
        <v>3.3608346645498701E-6</v>
      </c>
      <c r="F359">
        <v>2.81096225447392E-5</v>
      </c>
      <c r="G359">
        <v>4913.7257348633502</v>
      </c>
      <c r="H359">
        <v>5527.46611974395</v>
      </c>
      <c r="I359">
        <v>7701.9872887391602</v>
      </c>
      <c r="J359">
        <v>3161.5960672952501</v>
      </c>
      <c r="K359">
        <v>2485.4100944738002</v>
      </c>
      <c r="L359">
        <v>3153.2854394722999</v>
      </c>
    </row>
    <row r="360" spans="1:12" x14ac:dyDescent="0.2">
      <c r="A360" t="s">
        <v>719</v>
      </c>
      <c r="B360" s="1" t="s">
        <v>720</v>
      </c>
      <c r="C360">
        <v>1.04282813610119</v>
      </c>
      <c r="D360">
        <f t="shared" si="5"/>
        <v>2.0602624597822774</v>
      </c>
      <c r="E360" s="2">
        <v>1.1696480742819899E-7</v>
      </c>
      <c r="F360">
        <v>1.5576901178098799E-6</v>
      </c>
      <c r="G360">
        <v>3710.8252502095502</v>
      </c>
      <c r="H360">
        <v>4165.24698122885</v>
      </c>
      <c r="I360">
        <v>5222.4996886804802</v>
      </c>
      <c r="J360">
        <v>2103.6387528597102</v>
      </c>
      <c r="K360">
        <v>2072.7606673051901</v>
      </c>
      <c r="L360">
        <v>2181.5689984445198</v>
      </c>
    </row>
    <row r="361" spans="1:12" x14ac:dyDescent="0.2">
      <c r="A361" t="s">
        <v>721</v>
      </c>
      <c r="B361" s="1" t="s">
        <v>722</v>
      </c>
      <c r="C361">
        <v>1.04276142272274</v>
      </c>
      <c r="D361">
        <f t="shared" si="5"/>
        <v>2.0601671909365322</v>
      </c>
      <c r="E361" s="2">
        <v>1.2111050707507301E-6</v>
      </c>
      <c r="F361">
        <v>1.17623130971503E-5</v>
      </c>
      <c r="G361">
        <v>1176.3875760124499</v>
      </c>
      <c r="H361">
        <v>1212.26663387749</v>
      </c>
      <c r="I361">
        <v>1255.31952858659</v>
      </c>
      <c r="J361">
        <v>472.06323207408798</v>
      </c>
      <c r="K361">
        <v>568.433504860516</v>
      </c>
      <c r="L361">
        <v>727.52601659504899</v>
      </c>
    </row>
    <row r="362" spans="1:12" x14ac:dyDescent="0.2">
      <c r="A362" t="s">
        <v>723</v>
      </c>
      <c r="B362" s="1" t="s">
        <v>724</v>
      </c>
      <c r="C362">
        <v>1.04229963711992</v>
      </c>
      <c r="D362">
        <f t="shared" si="5"/>
        <v>2.0595078670462046</v>
      </c>
      <c r="E362" s="2">
        <v>1.5363426816429702E-5</v>
      </c>
      <c r="F362">
        <v>1.03862120721964E-4</v>
      </c>
      <c r="G362">
        <v>142910.469334347</v>
      </c>
      <c r="H362">
        <v>187838.095267128</v>
      </c>
      <c r="I362">
        <v>253939.942947131</v>
      </c>
      <c r="J362">
        <v>104465.472879412</v>
      </c>
      <c r="K362">
        <v>101792.408261612</v>
      </c>
      <c r="L362">
        <v>77640.4463535221</v>
      </c>
    </row>
    <row r="363" spans="1:12" x14ac:dyDescent="0.2">
      <c r="A363" t="s">
        <v>725</v>
      </c>
      <c r="B363" s="1" t="s">
        <v>726</v>
      </c>
      <c r="C363">
        <v>1.0420053851006199</v>
      </c>
      <c r="D363">
        <f t="shared" si="5"/>
        <v>2.0590878527435694</v>
      </c>
      <c r="E363" s="2">
        <v>4.5043240508212002E-9</v>
      </c>
      <c r="F363">
        <v>9.0173661481923801E-8</v>
      </c>
      <c r="G363">
        <v>2208.4270938664399</v>
      </c>
      <c r="H363">
        <v>2495.8962067090301</v>
      </c>
      <c r="I363">
        <v>2296.7885137385701</v>
      </c>
      <c r="J363">
        <v>1064.6532468053899</v>
      </c>
      <c r="K363">
        <v>1183.2454755987701</v>
      </c>
      <c r="L363">
        <v>1152.33663100076</v>
      </c>
    </row>
    <row r="364" spans="1:12" x14ac:dyDescent="0.2">
      <c r="A364" t="s">
        <v>727</v>
      </c>
      <c r="B364" s="1" t="s">
        <v>728</v>
      </c>
      <c r="C364">
        <v>1.0411082333663499</v>
      </c>
      <c r="D364">
        <f t="shared" si="5"/>
        <v>2.0578077901377823</v>
      </c>
      <c r="E364" s="2">
        <v>8.9427905646158002E-7</v>
      </c>
      <c r="F364">
        <v>9.0242208526838501E-6</v>
      </c>
      <c r="G364">
        <v>5492.0999270764896</v>
      </c>
      <c r="H364">
        <v>6588.8769206426496</v>
      </c>
      <c r="I364">
        <v>6800.2788949656997</v>
      </c>
      <c r="J364">
        <v>2981.92188203774</v>
      </c>
      <c r="K364">
        <v>2478.27494587723</v>
      </c>
      <c r="L364">
        <v>3714.3179848632099</v>
      </c>
    </row>
    <row r="365" spans="1:12" x14ac:dyDescent="0.2">
      <c r="A365" t="s">
        <v>729</v>
      </c>
      <c r="B365" s="1" t="s">
        <v>730</v>
      </c>
      <c r="C365">
        <v>1.04078436844249</v>
      </c>
      <c r="D365">
        <f t="shared" si="5"/>
        <v>2.0573458928237849</v>
      </c>
      <c r="E365" s="2">
        <v>2.5194355400959502E-7</v>
      </c>
      <c r="F365">
        <v>3.0419488252598202E-6</v>
      </c>
      <c r="G365">
        <v>1091.9390521918599</v>
      </c>
      <c r="H365">
        <v>1007.21110042728</v>
      </c>
      <c r="I365">
        <v>900.02453122673398</v>
      </c>
      <c r="J365">
        <v>556.87837542546094</v>
      </c>
      <c r="K365">
        <v>436.43325582386899</v>
      </c>
      <c r="L365">
        <v>464.16361669032301</v>
      </c>
    </row>
    <row r="366" spans="1:12" x14ac:dyDescent="0.2">
      <c r="A366" t="s">
        <v>731</v>
      </c>
      <c r="B366" s="1" t="s">
        <v>732</v>
      </c>
      <c r="C366">
        <v>1.03963029137882</v>
      </c>
      <c r="D366">
        <f t="shared" si="5"/>
        <v>2.0557007868079231</v>
      </c>
      <c r="E366">
        <v>1.20176994892523E-4</v>
      </c>
      <c r="F366">
        <v>6.1015296860676899E-4</v>
      </c>
      <c r="G366">
        <v>9563.3043428925193</v>
      </c>
      <c r="H366">
        <v>8008.9090729939298</v>
      </c>
      <c r="I366">
        <v>9730.1997262744298</v>
      </c>
      <c r="J366">
        <v>3498.6246632441298</v>
      </c>
      <c r="K366">
        <v>3201.3033369968798</v>
      </c>
      <c r="L366">
        <v>6580.0237922556398</v>
      </c>
    </row>
    <row r="367" spans="1:12" x14ac:dyDescent="0.2">
      <c r="A367" t="s">
        <v>733</v>
      </c>
      <c r="B367" s="1" t="s">
        <v>734</v>
      </c>
      <c r="C367">
        <v>1.0380512975632801</v>
      </c>
      <c r="D367">
        <f t="shared" si="5"/>
        <v>2.05345210424837</v>
      </c>
      <c r="E367" s="2">
        <v>9.2862761883377103E-6</v>
      </c>
      <c r="F367">
        <v>6.6779409067003299E-5</v>
      </c>
      <c r="G367">
        <v>8948.5976462449507</v>
      </c>
      <c r="H367">
        <v>7770.4303909196697</v>
      </c>
      <c r="I367">
        <v>11583.290458949899</v>
      </c>
      <c r="J367">
        <v>3811.10150717024</v>
      </c>
      <c r="K367">
        <v>4153.8456746397096</v>
      </c>
      <c r="L367">
        <v>5817.1809787385</v>
      </c>
    </row>
    <row r="368" spans="1:12" x14ac:dyDescent="0.2">
      <c r="A368" t="s">
        <v>735</v>
      </c>
      <c r="B368" s="1" t="s">
        <v>736</v>
      </c>
      <c r="C368">
        <v>1.0375783517912101</v>
      </c>
      <c r="D368">
        <f t="shared" si="5"/>
        <v>2.0527790497943745</v>
      </c>
      <c r="E368" s="2">
        <v>6.6595681958500201E-6</v>
      </c>
      <c r="F368">
        <v>5.0340170795913798E-5</v>
      </c>
      <c r="G368">
        <v>27347.5742837619</v>
      </c>
      <c r="H368">
        <v>32472.8472091119</v>
      </c>
      <c r="I368">
        <v>26025.779522245801</v>
      </c>
      <c r="J368">
        <v>17760.960611014401</v>
      </c>
      <c r="K368">
        <v>13764.890834226901</v>
      </c>
      <c r="L368">
        <v>10294.3417771188</v>
      </c>
    </row>
    <row r="369" spans="1:12" x14ac:dyDescent="0.2">
      <c r="A369" t="s">
        <v>737</v>
      </c>
      <c r="B369" s="1" t="s">
        <v>738</v>
      </c>
      <c r="C369">
        <v>1.03720239431942</v>
      </c>
      <c r="D369">
        <f t="shared" si="5"/>
        <v>2.0522441778700116</v>
      </c>
      <c r="E369" s="2">
        <v>7.5568962278257802E-8</v>
      </c>
      <c r="F369">
        <v>1.07564444930933E-6</v>
      </c>
      <c r="G369">
        <v>3013.6339489000102</v>
      </c>
      <c r="H369">
        <v>2402.8533875664202</v>
      </c>
      <c r="I369">
        <v>2856.6728105260099</v>
      </c>
      <c r="J369">
        <v>1293.4309361084399</v>
      </c>
      <c r="K369">
        <v>1504.32716244467</v>
      </c>
      <c r="L369">
        <v>1234.06978959188</v>
      </c>
    </row>
    <row r="370" spans="1:12" x14ac:dyDescent="0.2">
      <c r="A370" t="s">
        <v>739</v>
      </c>
      <c r="B370" s="1" t="s">
        <v>740</v>
      </c>
      <c r="C370">
        <v>1.03696300840876</v>
      </c>
      <c r="D370">
        <f t="shared" si="5"/>
        <v>2.0519036779230917</v>
      </c>
      <c r="E370" s="2">
        <v>2.2594064275337102E-5</v>
      </c>
      <c r="F370">
        <v>1.4510265346552001E-4</v>
      </c>
      <c r="G370">
        <v>371.18072097888597</v>
      </c>
      <c r="H370">
        <v>379.397903299961</v>
      </c>
      <c r="I370">
        <v>573.35519716127806</v>
      </c>
      <c r="J370">
        <v>233.24164421627501</v>
      </c>
      <c r="K370">
        <v>211.67607503174</v>
      </c>
      <c r="L370">
        <v>200.80121678559601</v>
      </c>
    </row>
    <row r="371" spans="1:12" x14ac:dyDescent="0.2">
      <c r="A371" t="s">
        <v>741</v>
      </c>
      <c r="B371" s="1" t="s">
        <v>742</v>
      </c>
      <c r="C371">
        <v>1.0357510106257</v>
      </c>
      <c r="D371">
        <f t="shared" si="5"/>
        <v>2.0501806121911685</v>
      </c>
      <c r="E371" s="2">
        <v>6.0917992109448E-7</v>
      </c>
      <c r="F371">
        <v>6.4625138295937502E-6</v>
      </c>
      <c r="G371">
        <v>566.590677261422</v>
      </c>
      <c r="H371">
        <v>752.472508211589</v>
      </c>
      <c r="I371">
        <v>703.85454453278703</v>
      </c>
      <c r="J371">
        <v>343.72452831872101</v>
      </c>
      <c r="K371">
        <v>330.595218307999</v>
      </c>
      <c r="L371">
        <v>312.80591559565198</v>
      </c>
    </row>
    <row r="372" spans="1:12" x14ac:dyDescent="0.2">
      <c r="A372" t="s">
        <v>743</v>
      </c>
      <c r="B372" s="1" t="s">
        <v>744</v>
      </c>
      <c r="C372">
        <v>1.03549381472821</v>
      </c>
      <c r="D372">
        <f t="shared" si="5"/>
        <v>2.0498151496169643</v>
      </c>
      <c r="E372" s="2">
        <v>5.1277995011228097E-6</v>
      </c>
      <c r="F372">
        <v>4.0282435068314103E-5</v>
      </c>
      <c r="G372">
        <v>4887.2128262220003</v>
      </c>
      <c r="H372">
        <v>4346.8159778081199</v>
      </c>
      <c r="I372">
        <v>5864.8932502576499</v>
      </c>
      <c r="J372">
        <v>2553.3822103676398</v>
      </c>
      <c r="K372">
        <v>2962.2758590116</v>
      </c>
      <c r="L372">
        <v>1851.60921005813</v>
      </c>
    </row>
    <row r="373" spans="1:12" x14ac:dyDescent="0.2">
      <c r="A373" t="s">
        <v>745</v>
      </c>
      <c r="B373" s="1" t="s">
        <v>746</v>
      </c>
      <c r="C373">
        <v>1.0350391927108</v>
      </c>
      <c r="D373">
        <f t="shared" si="5"/>
        <v>2.0491693136925981</v>
      </c>
      <c r="E373" s="2">
        <v>7.12721419590651E-5</v>
      </c>
      <c r="F373">
        <v>3.9422006506056802E-4</v>
      </c>
      <c r="G373">
        <v>2062.1151165493702</v>
      </c>
      <c r="H373">
        <v>2344.1370453890399</v>
      </c>
      <c r="I373">
        <v>3532.7436230377698</v>
      </c>
      <c r="J373">
        <v>940.77849796325404</v>
      </c>
      <c r="K373">
        <v>1441.3000165082501</v>
      </c>
      <c r="L373">
        <v>1492.3869327934499</v>
      </c>
    </row>
    <row r="374" spans="1:12" x14ac:dyDescent="0.2">
      <c r="A374" t="s">
        <v>747</v>
      </c>
      <c r="B374" s="1" t="s">
        <v>748</v>
      </c>
      <c r="C374">
        <v>1.0344493129847601</v>
      </c>
      <c r="D374">
        <f t="shared" si="5"/>
        <v>2.0483316339909665</v>
      </c>
      <c r="E374" s="2">
        <v>2.43095884798706E-8</v>
      </c>
      <c r="F374">
        <v>4.0446462763023302E-7</v>
      </c>
      <c r="G374">
        <v>2935.0771825552702</v>
      </c>
      <c r="H374">
        <v>3206.8156112258598</v>
      </c>
      <c r="I374">
        <v>3494.0147844630001</v>
      </c>
      <c r="J374">
        <v>1687.3749572009999</v>
      </c>
      <c r="K374">
        <v>1616.11115712435</v>
      </c>
      <c r="L374">
        <v>1401.57231213665</v>
      </c>
    </row>
    <row r="375" spans="1:12" x14ac:dyDescent="0.2">
      <c r="A375" t="s">
        <v>749</v>
      </c>
      <c r="B375" s="1" t="s">
        <v>750</v>
      </c>
      <c r="C375">
        <v>1.03440072787697</v>
      </c>
      <c r="D375">
        <f t="shared" si="5"/>
        <v>2.0482626542449336</v>
      </c>
      <c r="E375" s="2">
        <v>4.3194154500462102E-7</v>
      </c>
      <c r="F375">
        <v>4.8212755904652503E-6</v>
      </c>
      <c r="G375">
        <v>1514.18167129482</v>
      </c>
      <c r="H375">
        <v>1442.61536088104</v>
      </c>
      <c r="I375">
        <v>1796.68133736001</v>
      </c>
      <c r="J375">
        <v>719.812729758361</v>
      </c>
      <c r="K375">
        <v>692.10941386782497</v>
      </c>
      <c r="L375">
        <v>908.14620656802197</v>
      </c>
    </row>
    <row r="376" spans="1:12" x14ac:dyDescent="0.2">
      <c r="A376" t="s">
        <v>751</v>
      </c>
      <c r="B376" s="1" t="s">
        <v>752</v>
      </c>
      <c r="C376">
        <v>1.03245339545493</v>
      </c>
      <c r="D376">
        <f t="shared" si="5"/>
        <v>2.0454997989924286</v>
      </c>
      <c r="E376" s="2">
        <v>7.5709923668471897E-9</v>
      </c>
      <c r="F376">
        <v>1.4457101116508801E-7</v>
      </c>
      <c r="G376">
        <v>1321.71759375021</v>
      </c>
      <c r="H376">
        <v>1322.47269150272</v>
      </c>
      <c r="I376">
        <v>1418.65419561931</v>
      </c>
      <c r="J376">
        <v>682.985101724213</v>
      </c>
      <c r="K376">
        <v>636.21741652798403</v>
      </c>
      <c r="L376">
        <v>666.98293615718103</v>
      </c>
    </row>
    <row r="377" spans="1:12" x14ac:dyDescent="0.2">
      <c r="A377" t="s">
        <v>753</v>
      </c>
      <c r="B377" s="1" t="s">
        <v>754</v>
      </c>
      <c r="C377">
        <v>1.03025826371272</v>
      </c>
      <c r="D377">
        <f t="shared" si="5"/>
        <v>2.0423898366260733</v>
      </c>
      <c r="E377" s="2">
        <v>8.9650424149384002E-5</v>
      </c>
      <c r="F377">
        <v>4.7593715335421502E-4</v>
      </c>
      <c r="G377">
        <v>1043.8230328057</v>
      </c>
      <c r="H377">
        <v>1476.9418378462799</v>
      </c>
      <c r="I377">
        <v>1960.8579356661</v>
      </c>
      <c r="J377">
        <v>572.50221762176602</v>
      </c>
      <c r="K377">
        <v>878.81246881155096</v>
      </c>
      <c r="L377">
        <v>743.67083804514698</v>
      </c>
    </row>
    <row r="378" spans="1:12" x14ac:dyDescent="0.2">
      <c r="A378" t="s">
        <v>755</v>
      </c>
      <c r="B378" s="1" t="s">
        <v>756</v>
      </c>
      <c r="C378">
        <v>1.03011390264518</v>
      </c>
      <c r="D378">
        <f t="shared" si="5"/>
        <v>2.042185478242736</v>
      </c>
      <c r="E378" s="2">
        <v>3.9389303261916698E-7</v>
      </c>
      <c r="F378">
        <v>4.4445457462446402E-6</v>
      </c>
      <c r="G378">
        <v>11650.950408503901</v>
      </c>
      <c r="H378">
        <v>8523.8062274724507</v>
      </c>
      <c r="I378">
        <v>11233.047049230199</v>
      </c>
      <c r="J378">
        <v>5768.5457366216597</v>
      </c>
      <c r="K378">
        <v>4559.3599532117596</v>
      </c>
      <c r="L378">
        <v>5051.3110111994702</v>
      </c>
    </row>
    <row r="379" spans="1:12" x14ac:dyDescent="0.2">
      <c r="A379" t="s">
        <v>757</v>
      </c>
      <c r="B379" s="1" t="s">
        <v>758</v>
      </c>
      <c r="C379">
        <v>1.0299917995774299</v>
      </c>
      <c r="D379">
        <f t="shared" si="5"/>
        <v>2.0420126443777682</v>
      </c>
      <c r="E379" s="2">
        <v>8.0805938953038093E-6</v>
      </c>
      <c r="F379">
        <v>5.9487741060801199E-5</v>
      </c>
      <c r="G379">
        <v>596.04946464069803</v>
      </c>
      <c r="H379">
        <v>606.13331693874704</v>
      </c>
      <c r="I379">
        <v>577.56485352810103</v>
      </c>
      <c r="J379">
        <v>313.59283265441798</v>
      </c>
      <c r="K379">
        <v>212.86526646450301</v>
      </c>
      <c r="L379">
        <v>344.08650715521702</v>
      </c>
    </row>
    <row r="380" spans="1:12" x14ac:dyDescent="0.2">
      <c r="A380" t="s">
        <v>759</v>
      </c>
      <c r="B380" s="1" t="s">
        <v>760</v>
      </c>
      <c r="C380">
        <v>1.02966124837142</v>
      </c>
      <c r="D380">
        <f t="shared" si="5"/>
        <v>2.0415448307359214</v>
      </c>
      <c r="E380" s="2">
        <v>4.2915183234727401E-7</v>
      </c>
      <c r="F380">
        <v>4.7987680568417702E-6</v>
      </c>
      <c r="G380">
        <v>1453.30017737765</v>
      </c>
      <c r="H380">
        <v>1338.73260164415</v>
      </c>
      <c r="I380">
        <v>1379.9253570445401</v>
      </c>
      <c r="J380">
        <v>694.14498900728802</v>
      </c>
      <c r="K380">
        <v>794.379877085408</v>
      </c>
      <c r="L380">
        <v>555.98728868775595</v>
      </c>
    </row>
    <row r="381" spans="1:12" x14ac:dyDescent="0.2">
      <c r="A381" t="s">
        <v>761</v>
      </c>
      <c r="B381" s="1" t="s">
        <v>762</v>
      </c>
      <c r="C381">
        <v>1.0281906040565101</v>
      </c>
      <c r="D381">
        <f t="shared" si="5"/>
        <v>2.0394647954838128</v>
      </c>
      <c r="E381">
        <v>1.41514250530717E-4</v>
      </c>
      <c r="F381">
        <v>6.9923362961276097E-4</v>
      </c>
      <c r="G381">
        <v>18105.370723303498</v>
      </c>
      <c r="H381">
        <v>22881.306882352401</v>
      </c>
      <c r="I381">
        <v>19879.681226684399</v>
      </c>
      <c r="J381">
        <v>13403.0246269735</v>
      </c>
      <c r="K381">
        <v>10469.641374041799</v>
      </c>
      <c r="L381">
        <v>5972.5748851956896</v>
      </c>
    </row>
    <row r="382" spans="1:12" x14ac:dyDescent="0.2">
      <c r="A382" t="s">
        <v>763</v>
      </c>
      <c r="B382" s="1" t="s">
        <v>764</v>
      </c>
      <c r="C382">
        <v>1.02768542611799</v>
      </c>
      <c r="D382">
        <f t="shared" si="5"/>
        <v>2.0387507760771331</v>
      </c>
      <c r="E382">
        <v>1.38743001402432E-4</v>
      </c>
      <c r="F382">
        <v>6.8773088394847497E-4</v>
      </c>
      <c r="G382">
        <v>2582.5536935832602</v>
      </c>
      <c r="H382">
        <v>3273.66190847395</v>
      </c>
      <c r="I382">
        <v>5475.0790706898497</v>
      </c>
      <c r="J382">
        <v>1602.55981384962</v>
      </c>
      <c r="K382">
        <v>1893.19276095804</v>
      </c>
      <c r="L382">
        <v>2062.50094025004</v>
      </c>
    </row>
    <row r="383" spans="1:12" x14ac:dyDescent="0.2">
      <c r="A383" t="s">
        <v>765</v>
      </c>
      <c r="B383" s="1" t="s">
        <v>766</v>
      </c>
      <c r="C383">
        <v>1.0270706182698399</v>
      </c>
      <c r="D383">
        <f t="shared" si="5"/>
        <v>2.037882142788884</v>
      </c>
      <c r="E383" s="2">
        <v>7.2322326381211897E-9</v>
      </c>
      <c r="F383">
        <v>1.3895738622966E-7</v>
      </c>
      <c r="G383">
        <v>2001.2336226322</v>
      </c>
      <c r="H383">
        <v>2200.5078391397701</v>
      </c>
      <c r="I383">
        <v>2220.1727678623902</v>
      </c>
      <c r="J383">
        <v>1009.96979911832</v>
      </c>
      <c r="K383">
        <v>1025.0830150413501</v>
      </c>
      <c r="L383">
        <v>1116.01078273804</v>
      </c>
    </row>
    <row r="384" spans="1:12" x14ac:dyDescent="0.2">
      <c r="A384" t="s">
        <v>767</v>
      </c>
      <c r="B384" s="1" t="s">
        <v>768</v>
      </c>
      <c r="C384">
        <v>1.0254039899434599</v>
      </c>
      <c r="D384">
        <f t="shared" si="5"/>
        <v>2.0355293024614936</v>
      </c>
      <c r="E384" s="2">
        <v>1.1447637411192499E-7</v>
      </c>
      <c r="F384">
        <v>1.52782876933034E-6</v>
      </c>
      <c r="G384">
        <v>1939.3701691357201</v>
      </c>
      <c r="H384">
        <v>1903.3128148881401</v>
      </c>
      <c r="I384">
        <v>2473.5940811451301</v>
      </c>
      <c r="J384">
        <v>996.57793437862995</v>
      </c>
      <c r="K384">
        <v>1051.24522656213</v>
      </c>
      <c r="L384">
        <v>1055.46770230017</v>
      </c>
    </row>
    <row r="385" spans="1:12" x14ac:dyDescent="0.2">
      <c r="A385" t="s">
        <v>769</v>
      </c>
      <c r="B385" s="1" t="s">
        <v>770</v>
      </c>
      <c r="C385">
        <v>1.02538966914024</v>
      </c>
      <c r="D385">
        <f t="shared" si="5"/>
        <v>2.035509097034093</v>
      </c>
      <c r="E385" s="2">
        <v>1.49479923575709E-7</v>
      </c>
      <c r="F385">
        <v>1.9127266097130901E-6</v>
      </c>
      <c r="G385">
        <v>13294.7507442676</v>
      </c>
      <c r="H385">
        <v>16100.924353377401</v>
      </c>
      <c r="I385">
        <v>15024.263573190899</v>
      </c>
      <c r="J385">
        <v>8016.1470354330404</v>
      </c>
      <c r="K385">
        <v>7757.09571591035</v>
      </c>
      <c r="L385">
        <v>6050.2718384242899</v>
      </c>
    </row>
    <row r="386" spans="1:12" x14ac:dyDescent="0.2">
      <c r="A386" t="s">
        <v>771</v>
      </c>
      <c r="B386" s="1" t="s">
        <v>772</v>
      </c>
      <c r="C386">
        <v>1.0249462137223899</v>
      </c>
      <c r="D386">
        <f t="shared" si="5"/>
        <v>2.0348835186572236</v>
      </c>
      <c r="E386" s="2">
        <v>1.5409391777177901E-7</v>
      </c>
      <c r="F386">
        <v>1.9677095754972502E-6</v>
      </c>
      <c r="G386">
        <v>5724.8243473727698</v>
      </c>
      <c r="H386">
        <v>4301.6495607486004</v>
      </c>
      <c r="I386">
        <v>5308.3766785636599</v>
      </c>
      <c r="J386">
        <v>2771.0000123876098</v>
      </c>
      <c r="K386">
        <v>2304.6529966938901</v>
      </c>
      <c r="L386">
        <v>2460.0671684587101</v>
      </c>
    </row>
    <row r="387" spans="1:12" x14ac:dyDescent="0.2">
      <c r="A387" t="s">
        <v>773</v>
      </c>
      <c r="B387" s="1" t="s">
        <v>774</v>
      </c>
      <c r="C387">
        <v>1.0196271956465801</v>
      </c>
      <c r="D387">
        <f t="shared" si="5"/>
        <v>2.0273949962177591</v>
      </c>
      <c r="E387" s="2">
        <v>9.4954793068072208E-6</v>
      </c>
      <c r="F387">
        <v>6.8204796965330602E-5</v>
      </c>
      <c r="G387">
        <v>9266.7525499411404</v>
      </c>
      <c r="H387">
        <v>7782.1736593551504</v>
      </c>
      <c r="I387">
        <v>11677.586761566699</v>
      </c>
      <c r="J387">
        <v>3948.3681207520699</v>
      </c>
      <c r="K387">
        <v>4346.4946867472499</v>
      </c>
      <c r="L387">
        <v>5873.6878538138399</v>
      </c>
    </row>
    <row r="388" spans="1:12" x14ac:dyDescent="0.2">
      <c r="A388" t="s">
        <v>775</v>
      </c>
      <c r="B388" s="1" t="s">
        <v>776</v>
      </c>
      <c r="C388">
        <v>1.01865214044384</v>
      </c>
      <c r="D388">
        <f t="shared" ref="D388:D451" si="6">2^C388</f>
        <v>2.0260252305297515</v>
      </c>
      <c r="E388" s="2">
        <v>9.2120068100093902E-5</v>
      </c>
      <c r="F388">
        <v>4.8702593508153502E-4</v>
      </c>
      <c r="G388">
        <v>11423.1357861042</v>
      </c>
      <c r="H388">
        <v>14393.633788527601</v>
      </c>
      <c r="I388">
        <v>9954.1534449894098</v>
      </c>
      <c r="J388">
        <v>8119.9339871656402</v>
      </c>
      <c r="K388">
        <v>5366.8209360575502</v>
      </c>
      <c r="L388">
        <v>4169.4001394878496</v>
      </c>
    </row>
    <row r="389" spans="1:12" x14ac:dyDescent="0.2">
      <c r="A389" t="s">
        <v>777</v>
      </c>
      <c r="B389" s="1" t="s">
        <v>778</v>
      </c>
      <c r="C389">
        <v>1.01743194528418</v>
      </c>
      <c r="D389">
        <f t="shared" si="6"/>
        <v>2.0243123938146002</v>
      </c>
      <c r="E389" s="2">
        <v>5.5965340484822598E-5</v>
      </c>
      <c r="F389">
        <v>3.2176589132561201E-4</v>
      </c>
      <c r="G389">
        <v>1576.0451247912999</v>
      </c>
      <c r="H389">
        <v>2080.36516976145</v>
      </c>
      <c r="I389">
        <v>2604.09342851664</v>
      </c>
      <c r="J389">
        <v>752.17640287927998</v>
      </c>
      <c r="K389">
        <v>1184.4346670315399</v>
      </c>
      <c r="L389">
        <v>1156.3728363632799</v>
      </c>
    </row>
    <row r="390" spans="1:12" x14ac:dyDescent="0.2">
      <c r="A390" t="s">
        <v>779</v>
      </c>
      <c r="B390" s="1" t="s">
        <v>780</v>
      </c>
      <c r="C390">
        <v>1.01694447700838</v>
      </c>
      <c r="D390">
        <f t="shared" si="6"/>
        <v>2.0236285199871133</v>
      </c>
      <c r="E390" s="2">
        <v>5.74869768892781E-6</v>
      </c>
      <c r="F390">
        <v>4.4208696229846298E-5</v>
      </c>
      <c r="G390">
        <v>2259.4889919905199</v>
      </c>
      <c r="H390">
        <v>2485.9595949559298</v>
      </c>
      <c r="I390">
        <v>3185.8679384115599</v>
      </c>
      <c r="J390">
        <v>1538.94845633609</v>
      </c>
      <c r="K390">
        <v>1339.02955329067</v>
      </c>
      <c r="L390">
        <v>1042.3500348719599</v>
      </c>
    </row>
    <row r="391" spans="1:12" x14ac:dyDescent="0.2">
      <c r="A391" t="s">
        <v>781</v>
      </c>
      <c r="B391" s="1" t="s">
        <v>782</v>
      </c>
      <c r="C391">
        <v>1.01603722887268</v>
      </c>
      <c r="D391">
        <f t="shared" si="6"/>
        <v>2.0223563481130684</v>
      </c>
      <c r="E391" s="2">
        <v>2.0506127441820498E-6</v>
      </c>
      <c r="F391">
        <v>1.8659974619345802E-5</v>
      </c>
      <c r="G391">
        <v>7948.9627945081602</v>
      </c>
      <c r="H391">
        <v>9817.3724120570805</v>
      </c>
      <c r="I391">
        <v>9654.4259116716203</v>
      </c>
      <c r="J391">
        <v>5386.8775915404804</v>
      </c>
      <c r="K391">
        <v>4640.2249706396096</v>
      </c>
      <c r="L391">
        <v>3532.6887435496101</v>
      </c>
    </row>
    <row r="392" spans="1:12" x14ac:dyDescent="0.2">
      <c r="A392" t="s">
        <v>783</v>
      </c>
      <c r="B392" s="1" t="s">
        <v>784</v>
      </c>
      <c r="C392">
        <v>1.0157840974826999</v>
      </c>
      <c r="D392">
        <f t="shared" si="6"/>
        <v>2.0220015420374016</v>
      </c>
      <c r="E392" s="2">
        <v>5.5932362812602601E-6</v>
      </c>
      <c r="F392">
        <v>4.3173662141170603E-5</v>
      </c>
      <c r="G392">
        <v>2632.6336321280301</v>
      </c>
      <c r="H392">
        <v>2378.46352235428</v>
      </c>
      <c r="I392">
        <v>3635.45923838825</v>
      </c>
      <c r="J392">
        <v>1634.9234869705399</v>
      </c>
      <c r="K392">
        <v>1243.8942386696699</v>
      </c>
      <c r="L392">
        <v>1397.5361067741201</v>
      </c>
    </row>
    <row r="393" spans="1:12" x14ac:dyDescent="0.2">
      <c r="A393" t="s">
        <v>785</v>
      </c>
      <c r="B393" s="1" t="s">
        <v>786</v>
      </c>
      <c r="C393">
        <v>1.01468940606061</v>
      </c>
      <c r="D393">
        <f t="shared" si="6"/>
        <v>2.0204678650487597</v>
      </c>
      <c r="E393">
        <v>6.2210737545519504E-4</v>
      </c>
      <c r="F393">
        <v>2.4876278170585901E-3</v>
      </c>
      <c r="G393">
        <v>3286.61871194797</v>
      </c>
      <c r="H393">
        <v>4145.3737577226702</v>
      </c>
      <c r="I393">
        <v>1793.3136122665501</v>
      </c>
      <c r="J393">
        <v>1912.8046803191201</v>
      </c>
      <c r="K393">
        <v>1522.1650339361099</v>
      </c>
      <c r="L393">
        <v>1131.1465528475001</v>
      </c>
    </row>
    <row r="394" spans="1:12" x14ac:dyDescent="0.2">
      <c r="A394" t="s">
        <v>787</v>
      </c>
      <c r="B394" s="1" t="s">
        <v>788</v>
      </c>
      <c r="C394">
        <v>1.01407570688355</v>
      </c>
      <c r="D394">
        <f t="shared" si="6"/>
        <v>2.0196085734182043</v>
      </c>
      <c r="E394" s="2">
        <v>9.35174025470286E-8</v>
      </c>
      <c r="F394">
        <v>1.28116777087607E-6</v>
      </c>
      <c r="G394">
        <v>4842.0426855737796</v>
      </c>
      <c r="H394">
        <v>4387.4657531616904</v>
      </c>
      <c r="I394">
        <v>5512.9659779912599</v>
      </c>
      <c r="J394">
        <v>2515.4385936051899</v>
      </c>
      <c r="K394">
        <v>2157.1932590313299</v>
      </c>
      <c r="L394">
        <v>2626.56063966285</v>
      </c>
    </row>
    <row r="395" spans="1:12" x14ac:dyDescent="0.2">
      <c r="A395" t="s">
        <v>789</v>
      </c>
      <c r="B395" s="1" t="s">
        <v>790</v>
      </c>
      <c r="C395">
        <v>1.0131079290787299</v>
      </c>
      <c r="D395">
        <f t="shared" si="6"/>
        <v>2.018254249128844</v>
      </c>
      <c r="E395" s="2">
        <v>7.7442456005427403E-8</v>
      </c>
      <c r="F395">
        <v>1.09727826933718E-6</v>
      </c>
      <c r="G395">
        <v>1834.3004941496299</v>
      </c>
      <c r="H395">
        <v>1596.18117888341</v>
      </c>
      <c r="I395">
        <v>1802.57485627356</v>
      </c>
      <c r="J395">
        <v>955.286351431252</v>
      </c>
      <c r="K395">
        <v>860.97459732011203</v>
      </c>
      <c r="L395">
        <v>776.96953228597499</v>
      </c>
    </row>
    <row r="396" spans="1:12" x14ac:dyDescent="0.2">
      <c r="A396" t="s">
        <v>791</v>
      </c>
      <c r="B396" s="1" t="s">
        <v>792</v>
      </c>
      <c r="C396">
        <v>1.0107525046758901</v>
      </c>
      <c r="D396">
        <f t="shared" si="6"/>
        <v>2.0149618230862814</v>
      </c>
      <c r="E396" s="2">
        <v>1.04304781510918E-7</v>
      </c>
      <c r="F396">
        <v>1.4133525634426999E-6</v>
      </c>
      <c r="G396">
        <v>2810.3683159829998</v>
      </c>
      <c r="H396">
        <v>2268.2574647290498</v>
      </c>
      <c r="I396">
        <v>2859.1986043461102</v>
      </c>
      <c r="J396">
        <v>1268.87918408567</v>
      </c>
      <c r="K396">
        <v>1253.4077701317699</v>
      </c>
      <c r="L396">
        <v>1416.7080822461101</v>
      </c>
    </row>
    <row r="397" spans="1:12" x14ac:dyDescent="0.2">
      <c r="A397" t="s">
        <v>793</v>
      </c>
      <c r="B397" s="1" t="s">
        <v>794</v>
      </c>
      <c r="C397">
        <v>1.0089436076334299</v>
      </c>
      <c r="D397">
        <f t="shared" si="6"/>
        <v>2.0124369828989699</v>
      </c>
      <c r="E397">
        <v>1.01186877449643E-4</v>
      </c>
      <c r="F397">
        <v>5.2637532393334904E-4</v>
      </c>
      <c r="G397">
        <v>272.00280346865497</v>
      </c>
      <c r="H397">
        <v>380.30123164115099</v>
      </c>
      <c r="I397">
        <v>344.349890806112</v>
      </c>
      <c r="J397">
        <v>148.42650086490201</v>
      </c>
      <c r="K397">
        <v>133.18944046940999</v>
      </c>
      <c r="L397">
        <v>212.90983287316999</v>
      </c>
    </row>
    <row r="398" spans="1:12" x14ac:dyDescent="0.2">
      <c r="A398" t="s">
        <v>795</v>
      </c>
      <c r="B398" s="1" t="s">
        <v>796</v>
      </c>
      <c r="C398">
        <v>1.0089034842445701</v>
      </c>
      <c r="D398">
        <f t="shared" si="6"/>
        <v>2.012381014959443</v>
      </c>
      <c r="E398" s="2">
        <v>1.1403194379945E-5</v>
      </c>
      <c r="F398">
        <v>7.9964095279026702E-5</v>
      </c>
      <c r="G398">
        <v>610.77885833033702</v>
      </c>
      <c r="H398">
        <v>530.25373627875501</v>
      </c>
      <c r="I398">
        <v>591.03575390193396</v>
      </c>
      <c r="J398">
        <v>217.61780201996999</v>
      </c>
      <c r="K398">
        <v>298.48704962340901</v>
      </c>
      <c r="L398">
        <v>344.08650715521702</v>
      </c>
    </row>
    <row r="399" spans="1:12" x14ac:dyDescent="0.2">
      <c r="A399" t="s">
        <v>797</v>
      </c>
      <c r="B399" s="1" t="s">
        <v>798</v>
      </c>
      <c r="C399">
        <v>1.0081605964459399</v>
      </c>
      <c r="D399">
        <f t="shared" si="6"/>
        <v>2.0113450451791572</v>
      </c>
      <c r="E399" s="2">
        <v>3.0157612666304401E-5</v>
      </c>
      <c r="F399">
        <v>1.8659834915960599E-4</v>
      </c>
      <c r="G399">
        <v>4997.1922991046404</v>
      </c>
      <c r="H399">
        <v>5959.2570668329499</v>
      </c>
      <c r="I399">
        <v>5129.0453173370097</v>
      </c>
      <c r="J399">
        <v>2593.5578045867201</v>
      </c>
      <c r="K399">
        <v>1878.9224637648899</v>
      </c>
      <c r="L399">
        <v>3523.6072814839299</v>
      </c>
    </row>
    <row r="400" spans="1:12" x14ac:dyDescent="0.2">
      <c r="A400" t="s">
        <v>799</v>
      </c>
      <c r="B400" s="1" t="s">
        <v>800</v>
      </c>
      <c r="C400">
        <v>1.0063045090853899</v>
      </c>
      <c r="D400">
        <f t="shared" si="6"/>
        <v>2.0087590297286129</v>
      </c>
      <c r="E400" s="2">
        <v>2.1403801242612201E-5</v>
      </c>
      <c r="F400">
        <v>1.3923688732877501E-4</v>
      </c>
      <c r="G400">
        <v>1297.1686042674801</v>
      </c>
      <c r="H400">
        <v>1534.75485168246</v>
      </c>
      <c r="I400">
        <v>1736.06228567776</v>
      </c>
      <c r="J400">
        <v>743.24849305281998</v>
      </c>
      <c r="K400">
        <v>962.05586910493196</v>
      </c>
      <c r="L400">
        <v>570.11400745659205</v>
      </c>
    </row>
    <row r="401" spans="1:12" x14ac:dyDescent="0.2">
      <c r="A401" t="s">
        <v>801</v>
      </c>
      <c r="B401" s="1" t="s">
        <v>802</v>
      </c>
      <c r="C401">
        <v>1.00419372249876</v>
      </c>
      <c r="D401">
        <f t="shared" si="6"/>
        <v>2.0058221919209664</v>
      </c>
      <c r="E401" s="2">
        <v>5.15076992231683E-6</v>
      </c>
      <c r="F401">
        <v>4.0411729630718402E-5</v>
      </c>
      <c r="G401">
        <v>1278.51137226061</v>
      </c>
      <c r="H401">
        <v>999.98447369775397</v>
      </c>
      <c r="I401">
        <v>1344.5642435632301</v>
      </c>
      <c r="J401">
        <v>646.15747369006397</v>
      </c>
      <c r="K401">
        <v>676.64992524191098</v>
      </c>
      <c r="L401">
        <v>484.34464350294502</v>
      </c>
    </row>
    <row r="402" spans="1:12" x14ac:dyDescent="0.2">
      <c r="A402" t="s">
        <v>803</v>
      </c>
      <c r="B402" s="1" t="s">
        <v>804</v>
      </c>
      <c r="C402">
        <v>1.00375327288532</v>
      </c>
      <c r="D402">
        <f t="shared" si="6"/>
        <v>2.0052099150789342</v>
      </c>
      <c r="E402" s="2">
        <v>4.1221487154307498E-5</v>
      </c>
      <c r="F402">
        <v>2.4598129738426201E-4</v>
      </c>
      <c r="G402">
        <v>1504.36207550173</v>
      </c>
      <c r="H402">
        <v>1392.9323021155701</v>
      </c>
      <c r="I402">
        <v>1674.60130272215</v>
      </c>
      <c r="J402">
        <v>729.85662831312902</v>
      </c>
      <c r="K402">
        <v>539.89291047421398</v>
      </c>
      <c r="L402">
        <v>1009.05134063114</v>
      </c>
    </row>
    <row r="403" spans="1:12" x14ac:dyDescent="0.2">
      <c r="A403" t="s">
        <v>805</v>
      </c>
      <c r="B403" s="1" t="s">
        <v>806</v>
      </c>
      <c r="C403">
        <v>1.0008260896138199</v>
      </c>
      <c r="D403">
        <f t="shared" si="6"/>
        <v>2.001145531308699</v>
      </c>
      <c r="E403" s="2">
        <v>2.17179507238918E-5</v>
      </c>
      <c r="F403">
        <v>1.4098493953187499E-4</v>
      </c>
      <c r="G403">
        <v>2376.3421819283199</v>
      </c>
      <c r="H403">
        <v>1978.28906720694</v>
      </c>
      <c r="I403">
        <v>2756.48298899563</v>
      </c>
      <c r="J403">
        <v>1130.4965817755301</v>
      </c>
      <c r="K403">
        <v>914.48821179442905</v>
      </c>
      <c r="L403">
        <v>1507.5227029029199</v>
      </c>
    </row>
    <row r="404" spans="1:12" x14ac:dyDescent="0.2">
      <c r="A404" t="s">
        <v>807</v>
      </c>
      <c r="B404" s="1" t="s">
        <v>808</v>
      </c>
      <c r="C404">
        <v>1.0004586407273099</v>
      </c>
      <c r="D404">
        <f t="shared" si="6"/>
        <v>2.0006359121286841</v>
      </c>
      <c r="E404" s="2">
        <v>6.3684113672279096E-6</v>
      </c>
      <c r="F404">
        <v>4.8315844676059201E-5</v>
      </c>
      <c r="G404">
        <v>1245.1247465640899</v>
      </c>
      <c r="H404">
        <v>1230.3332007013</v>
      </c>
      <c r="I404">
        <v>1604.7210070328899</v>
      </c>
      <c r="J404">
        <v>603.74990201437697</v>
      </c>
      <c r="K404">
        <v>600.54167354510605</v>
      </c>
      <c r="L404">
        <v>834.48545870194903</v>
      </c>
    </row>
    <row r="405" spans="1:12" x14ac:dyDescent="0.2">
      <c r="A405" t="s">
        <v>809</v>
      </c>
      <c r="B405" s="1" t="s">
        <v>810</v>
      </c>
      <c r="C405">
        <v>1.0000503058338599</v>
      </c>
      <c r="D405">
        <f t="shared" si="6"/>
        <v>2.0000697399096969</v>
      </c>
      <c r="E405" s="2">
        <v>7.3334747680582599E-6</v>
      </c>
      <c r="F405">
        <v>5.4635707575713802E-5</v>
      </c>
      <c r="G405">
        <v>6967.9851747782504</v>
      </c>
      <c r="H405">
        <v>6947.4982720952303</v>
      </c>
      <c r="I405">
        <v>5173.6676748253303</v>
      </c>
      <c r="J405">
        <v>3768.6939354945498</v>
      </c>
      <c r="K405">
        <v>2484.2209030410399</v>
      </c>
      <c r="L405">
        <v>3290.5164217981301</v>
      </c>
    </row>
    <row r="406" spans="1:12" x14ac:dyDescent="0.2">
      <c r="A406" t="s">
        <v>811</v>
      </c>
      <c r="B406" s="1" t="s">
        <v>812</v>
      </c>
      <c r="C406">
        <v>0.99968377226734495</v>
      </c>
      <c r="D406">
        <f t="shared" si="6"/>
        <v>1.9995616633191715</v>
      </c>
      <c r="E406" s="2">
        <v>3.1483899663149802E-5</v>
      </c>
      <c r="F406">
        <v>1.9403086525273899E-4</v>
      </c>
      <c r="G406">
        <v>1378.67124935015</v>
      </c>
      <c r="H406">
        <v>1214.97661890106</v>
      </c>
      <c r="I406">
        <v>1764.68794897216</v>
      </c>
      <c r="J406">
        <v>786.77205345681398</v>
      </c>
      <c r="K406">
        <v>537.51452760868904</v>
      </c>
      <c r="L406">
        <v>854.66648551457195</v>
      </c>
    </row>
    <row r="407" spans="1:12" x14ac:dyDescent="0.2">
      <c r="A407" t="s">
        <v>813</v>
      </c>
      <c r="B407" s="1" t="s">
        <v>814</v>
      </c>
      <c r="C407">
        <v>0.99817164946884396</v>
      </c>
      <c r="D407">
        <f t="shared" si="6"/>
        <v>1.997466973380132</v>
      </c>
      <c r="E407" s="2">
        <v>1.73841108649518E-6</v>
      </c>
      <c r="F407">
        <v>1.6054433337483802E-5</v>
      </c>
      <c r="G407">
        <v>787.53158260599696</v>
      </c>
      <c r="H407">
        <v>956.624713320615</v>
      </c>
      <c r="I407">
        <v>1043.15284769871</v>
      </c>
      <c r="J407">
        <v>487.68707427039402</v>
      </c>
      <c r="K407">
        <v>503.02797605857398</v>
      </c>
      <c r="L407">
        <v>405.638638933717</v>
      </c>
    </row>
    <row r="408" spans="1:12" x14ac:dyDescent="0.2">
      <c r="A408" t="s">
        <v>815</v>
      </c>
      <c r="B408" s="1" t="s">
        <v>816</v>
      </c>
      <c r="C408">
        <v>0.99732906332615501</v>
      </c>
      <c r="D408">
        <f t="shared" si="6"/>
        <v>1.9963007209410066</v>
      </c>
      <c r="E408" s="2">
        <v>2.4371736025553202E-6</v>
      </c>
      <c r="F408">
        <v>2.16691968158428E-5</v>
      </c>
      <c r="G408">
        <v>423.22457868227502</v>
      </c>
      <c r="H408">
        <v>398.36779846495898</v>
      </c>
      <c r="I408">
        <v>472.32344435752799</v>
      </c>
      <c r="J408">
        <v>214.26983583504699</v>
      </c>
      <c r="K408">
        <v>197.40577783858899</v>
      </c>
      <c r="L408">
        <v>236.118013707686</v>
      </c>
    </row>
    <row r="409" spans="1:12" x14ac:dyDescent="0.2">
      <c r="A409" t="s">
        <v>817</v>
      </c>
      <c r="B409" s="1" t="s">
        <v>818</v>
      </c>
      <c r="C409">
        <v>0.99707666385730198</v>
      </c>
      <c r="D409">
        <f t="shared" si="6"/>
        <v>1.9959514987184854</v>
      </c>
      <c r="E409" s="2">
        <v>3.8489639322017902E-7</v>
      </c>
      <c r="F409">
        <v>4.3748480152462098E-6</v>
      </c>
      <c r="G409">
        <v>3518.3611726649501</v>
      </c>
      <c r="H409">
        <v>2830.1276929494702</v>
      </c>
      <c r="I409">
        <v>3304.5802479559702</v>
      </c>
      <c r="J409">
        <v>1852.5412889905101</v>
      </c>
      <c r="K409">
        <v>1430.5972936133901</v>
      </c>
      <c r="L409">
        <v>1552.9300132313199</v>
      </c>
    </row>
    <row r="410" spans="1:12" x14ac:dyDescent="0.2">
      <c r="A410" t="s">
        <v>819</v>
      </c>
      <c r="B410" s="1" t="s">
        <v>820</v>
      </c>
      <c r="C410">
        <v>0.99507269476444904</v>
      </c>
      <c r="D410">
        <f t="shared" si="6"/>
        <v>1.9931809558683438</v>
      </c>
      <c r="E410">
        <v>7.8760027851002999E-4</v>
      </c>
      <c r="F410">
        <v>3.0134693763460198E-3</v>
      </c>
      <c r="G410">
        <v>3854.1913487887</v>
      </c>
      <c r="H410">
        <v>2944.8503922806499</v>
      </c>
      <c r="I410">
        <v>2072.8347950235898</v>
      </c>
      <c r="J410">
        <v>2132.6544597956999</v>
      </c>
      <c r="K410">
        <v>1310.4889589043701</v>
      </c>
      <c r="L410">
        <v>1008.0422892905</v>
      </c>
    </row>
    <row r="411" spans="1:12" x14ac:dyDescent="0.2">
      <c r="A411" t="s">
        <v>821</v>
      </c>
      <c r="B411" s="1" t="s">
        <v>822</v>
      </c>
      <c r="C411">
        <v>0.99495111635012301</v>
      </c>
      <c r="D411">
        <f t="shared" si="6"/>
        <v>1.9930129941281234</v>
      </c>
      <c r="E411" s="2">
        <v>5.0661138313143797E-5</v>
      </c>
      <c r="F411">
        <v>2.93834602216234E-4</v>
      </c>
      <c r="G411">
        <v>1023.20188164021</v>
      </c>
      <c r="H411">
        <v>1019.85769720394</v>
      </c>
      <c r="I411">
        <v>1219.11648383191</v>
      </c>
      <c r="J411">
        <v>399.523964734098</v>
      </c>
      <c r="K411">
        <v>508.97393322238702</v>
      </c>
      <c r="L411">
        <v>727.52601659504899</v>
      </c>
    </row>
    <row r="412" spans="1:12" x14ac:dyDescent="0.2">
      <c r="A412" t="s">
        <v>823</v>
      </c>
      <c r="B412" s="1" t="s">
        <v>824</v>
      </c>
      <c r="C412">
        <v>0.99485025455581599</v>
      </c>
      <c r="D412">
        <f t="shared" si="6"/>
        <v>1.992873663337964</v>
      </c>
      <c r="E412">
        <v>2.3976414469602101E-4</v>
      </c>
      <c r="F412">
        <v>1.1013888097583301E-3</v>
      </c>
      <c r="G412">
        <v>4400.1608748846302</v>
      </c>
      <c r="H412">
        <v>6709.9229183621601</v>
      </c>
      <c r="I412">
        <v>6801.1208262390601</v>
      </c>
      <c r="J412">
        <v>2127.0745161541699</v>
      </c>
      <c r="K412">
        <v>2713.73484956422</v>
      </c>
      <c r="L412">
        <v>4146.1919586533404</v>
      </c>
    </row>
    <row r="413" spans="1:12" x14ac:dyDescent="0.2">
      <c r="A413" t="s">
        <v>825</v>
      </c>
      <c r="B413" s="1" t="s">
        <v>826</v>
      </c>
      <c r="C413">
        <v>0.99377539502761503</v>
      </c>
      <c r="D413">
        <f t="shared" si="6"/>
        <v>1.9913894539745736</v>
      </c>
      <c r="E413" s="2">
        <v>5.2668522124712699E-5</v>
      </c>
      <c r="F413">
        <v>3.0462334418077097E-4</v>
      </c>
      <c r="G413">
        <v>15863.5570037405</v>
      </c>
      <c r="H413">
        <v>19502.858886300401</v>
      </c>
      <c r="I413">
        <v>29991.275819793002</v>
      </c>
      <c r="J413">
        <v>10515.961786841901</v>
      </c>
      <c r="K413">
        <v>10153.316452927</v>
      </c>
      <c r="L413">
        <v>12150.996243880099</v>
      </c>
    </row>
    <row r="414" spans="1:12" x14ac:dyDescent="0.2">
      <c r="A414" t="s">
        <v>827</v>
      </c>
      <c r="B414" s="1" t="s">
        <v>828</v>
      </c>
      <c r="C414">
        <v>0.993741620520873</v>
      </c>
      <c r="D414">
        <f t="shared" si="6"/>
        <v>1.9913428346909701</v>
      </c>
      <c r="E414" s="2">
        <v>2.7025992385587099E-6</v>
      </c>
      <c r="F414">
        <v>2.36563199922361E-5</v>
      </c>
      <c r="G414">
        <v>1514.18167129482</v>
      </c>
      <c r="H414">
        <v>1863.5663678757601</v>
      </c>
      <c r="I414">
        <v>1754.5847736917799</v>
      </c>
      <c r="J414">
        <v>826.94764767588504</v>
      </c>
      <c r="K414">
        <v>1038.16412080174</v>
      </c>
      <c r="L414">
        <v>713.399297826213</v>
      </c>
    </row>
    <row r="415" spans="1:12" x14ac:dyDescent="0.2">
      <c r="A415" t="s">
        <v>829</v>
      </c>
      <c r="B415" s="1" t="s">
        <v>830</v>
      </c>
      <c r="C415">
        <v>0.992454710767812</v>
      </c>
      <c r="D415">
        <f t="shared" si="6"/>
        <v>1.989567313319289</v>
      </c>
      <c r="E415" s="2">
        <v>1.3550512743686299E-7</v>
      </c>
      <c r="F415">
        <v>1.76298704585571E-6</v>
      </c>
      <c r="G415">
        <v>1603.53999301196</v>
      </c>
      <c r="H415">
        <v>1579.9212687419799</v>
      </c>
      <c r="I415">
        <v>1654.3949521613999</v>
      </c>
      <c r="J415">
        <v>911.762791027258</v>
      </c>
      <c r="K415">
        <v>712.32566822478896</v>
      </c>
      <c r="L415">
        <v>807.24107250490897</v>
      </c>
    </row>
    <row r="416" spans="1:12" x14ac:dyDescent="0.2">
      <c r="A416" t="s">
        <v>831</v>
      </c>
      <c r="B416" s="1" t="s">
        <v>832</v>
      </c>
      <c r="C416">
        <v>0.99082220271300903</v>
      </c>
      <c r="D416">
        <f t="shared" si="6"/>
        <v>1.9873172551939191</v>
      </c>
      <c r="E416" s="2">
        <v>2.5230060781161799E-6</v>
      </c>
      <c r="F416">
        <v>2.22727961888891E-5</v>
      </c>
      <c r="G416">
        <v>1894.20002848749</v>
      </c>
      <c r="H416">
        <v>1377.57572031533</v>
      </c>
      <c r="I416">
        <v>1814.36189410067</v>
      </c>
      <c r="J416">
        <v>978.72211472570996</v>
      </c>
      <c r="K416">
        <v>795.56906851816996</v>
      </c>
      <c r="L416">
        <v>785.04194301102405</v>
      </c>
    </row>
    <row r="417" spans="1:12" x14ac:dyDescent="0.2">
      <c r="A417" t="s">
        <v>833</v>
      </c>
      <c r="B417" s="1" t="s">
        <v>834</v>
      </c>
      <c r="C417">
        <v>0.99064942423277702</v>
      </c>
      <c r="D417">
        <f t="shared" si="6"/>
        <v>1.9870792665093475</v>
      </c>
      <c r="E417" s="2">
        <v>4.0141394777263403E-6</v>
      </c>
      <c r="F417">
        <v>3.28651050115695E-5</v>
      </c>
      <c r="G417">
        <v>2832.9533863071101</v>
      </c>
      <c r="H417">
        <v>2362.2036122128502</v>
      </c>
      <c r="I417">
        <v>3099.1490172550102</v>
      </c>
      <c r="J417">
        <v>1371.5501470899601</v>
      </c>
      <c r="K417">
        <v>1135.6778182882699</v>
      </c>
      <c r="L417">
        <v>1665.94376338201</v>
      </c>
    </row>
    <row r="418" spans="1:12" x14ac:dyDescent="0.2">
      <c r="A418" t="s">
        <v>835</v>
      </c>
      <c r="B418" s="1" t="s">
        <v>836</v>
      </c>
      <c r="C418">
        <v>0.98887344410363998</v>
      </c>
      <c r="D418">
        <f t="shared" si="6"/>
        <v>1.9846346458874018</v>
      </c>
      <c r="E418" s="2">
        <v>3.0480361781882799E-7</v>
      </c>
      <c r="F418">
        <v>3.5714649906200699E-6</v>
      </c>
      <c r="G418">
        <v>712.90265457849603</v>
      </c>
      <c r="H418">
        <v>709.11274783445003</v>
      </c>
      <c r="I418">
        <v>733.32213910054702</v>
      </c>
      <c r="J418">
        <v>351.53644941687401</v>
      </c>
      <c r="K418">
        <v>335.351984039049</v>
      </c>
      <c r="L418">
        <v>398.57527954929901</v>
      </c>
    </row>
    <row r="419" spans="1:12" x14ac:dyDescent="0.2">
      <c r="A419" t="s">
        <v>837</v>
      </c>
      <c r="B419" s="1" t="s">
        <v>838</v>
      </c>
      <c r="C419">
        <v>0.98786310378967801</v>
      </c>
      <c r="D419">
        <f t="shared" si="6"/>
        <v>1.9832452639472136</v>
      </c>
      <c r="E419" s="2">
        <v>6.2465288044691796E-5</v>
      </c>
      <c r="F419">
        <v>3.5241779782305198E-4</v>
      </c>
      <c r="G419">
        <v>7515.9186200327904</v>
      </c>
      <c r="H419">
        <v>7813.7901512968101</v>
      </c>
      <c r="I419">
        <v>10749.778498318899</v>
      </c>
      <c r="J419">
        <v>3662.67500630534</v>
      </c>
      <c r="K419">
        <v>3625.8446784931202</v>
      </c>
      <c r="L419">
        <v>5860.5701863856402</v>
      </c>
    </row>
    <row r="420" spans="1:12" x14ac:dyDescent="0.2">
      <c r="A420" t="s">
        <v>839</v>
      </c>
      <c r="B420" s="1" t="s">
        <v>840</v>
      </c>
      <c r="C420">
        <v>0.98740040123675199</v>
      </c>
      <c r="D420">
        <f t="shared" si="6"/>
        <v>1.9826092975917398</v>
      </c>
      <c r="E420" s="2">
        <v>9.8420203720870502E-6</v>
      </c>
      <c r="F420">
        <v>7.02872018747667E-5</v>
      </c>
      <c r="G420">
        <v>1979.63051188739</v>
      </c>
      <c r="H420">
        <v>2160.7613921274001</v>
      </c>
      <c r="I420">
        <v>2398.66219781568</v>
      </c>
      <c r="J420">
        <v>951.93838524632895</v>
      </c>
      <c r="K420">
        <v>927.56931755481696</v>
      </c>
      <c r="L420">
        <v>1417.7171335867499</v>
      </c>
    </row>
    <row r="421" spans="1:12" x14ac:dyDescent="0.2">
      <c r="A421" t="s">
        <v>841</v>
      </c>
      <c r="B421" s="1" t="s">
        <v>842</v>
      </c>
      <c r="C421">
        <v>0.98728346244202103</v>
      </c>
      <c r="D421">
        <f t="shared" si="6"/>
        <v>1.9824486021299697</v>
      </c>
      <c r="E421" s="2">
        <v>5.0954605458404197E-5</v>
      </c>
      <c r="F421">
        <v>2.9526076701667298E-4</v>
      </c>
      <c r="G421">
        <v>2486.3216548109499</v>
      </c>
      <c r="H421">
        <v>2020.74549924289</v>
      </c>
      <c r="I421">
        <v>3147.1390998367901</v>
      </c>
      <c r="J421">
        <v>1254.3713306176701</v>
      </c>
      <c r="K421">
        <v>995.35322922228499</v>
      </c>
      <c r="L421">
        <v>1610.4459396472901</v>
      </c>
    </row>
    <row r="422" spans="1:12" x14ac:dyDescent="0.2">
      <c r="A422" t="s">
        <v>843</v>
      </c>
      <c r="B422" s="1" t="s">
        <v>844</v>
      </c>
      <c r="C422">
        <v>0.98709616038664805</v>
      </c>
      <c r="D422">
        <f t="shared" si="6"/>
        <v>1.9821912417144016</v>
      </c>
      <c r="E422" s="2">
        <v>8.0031140288762097E-8</v>
      </c>
      <c r="F422">
        <v>1.13137416089307E-6</v>
      </c>
      <c r="G422">
        <v>2357.68494992144</v>
      </c>
      <c r="H422">
        <v>2220.3810626459599</v>
      </c>
      <c r="I422">
        <v>2698.3897311334699</v>
      </c>
      <c r="J422">
        <v>1305.7068121198199</v>
      </c>
      <c r="K422">
        <v>1166.5967955400999</v>
      </c>
      <c r="L422">
        <v>1198.75299266979</v>
      </c>
    </row>
    <row r="423" spans="1:12" x14ac:dyDescent="0.2">
      <c r="A423" t="s">
        <v>845</v>
      </c>
      <c r="B423" s="1" t="s">
        <v>846</v>
      </c>
      <c r="C423">
        <v>0.98638642904344798</v>
      </c>
      <c r="D423">
        <f t="shared" si="6"/>
        <v>1.9812163459622172</v>
      </c>
      <c r="E423" s="2">
        <v>4.8230807950548203E-6</v>
      </c>
      <c r="F423">
        <v>3.8522573248533103E-5</v>
      </c>
      <c r="G423">
        <v>2233.9580429284802</v>
      </c>
      <c r="H423">
        <v>2355.8803138245198</v>
      </c>
      <c r="I423">
        <v>3101.67481107511</v>
      </c>
      <c r="J423">
        <v>1515.51269304163</v>
      </c>
      <c r="K423">
        <v>1116.6507553640699</v>
      </c>
      <c r="L423">
        <v>1250.2146110419801</v>
      </c>
    </row>
    <row r="424" spans="1:12" x14ac:dyDescent="0.2">
      <c r="A424" t="s">
        <v>847</v>
      </c>
      <c r="B424" s="1" t="s">
        <v>848</v>
      </c>
      <c r="C424">
        <v>0.98619733828224598</v>
      </c>
      <c r="D424">
        <f t="shared" si="6"/>
        <v>1.9809566894537474</v>
      </c>
      <c r="E424" s="2">
        <v>8.4969540726802797E-7</v>
      </c>
      <c r="F424">
        <v>8.6304577700579105E-6</v>
      </c>
      <c r="G424">
        <v>2623.7959959142399</v>
      </c>
      <c r="H424">
        <v>2067.7185729847902</v>
      </c>
      <c r="I424">
        <v>2849.0954290657301</v>
      </c>
      <c r="J424">
        <v>1203.03584911552</v>
      </c>
      <c r="K424">
        <v>1217.73202714889</v>
      </c>
      <c r="L424">
        <v>1385.4274906865501</v>
      </c>
    </row>
    <row r="425" spans="1:12" x14ac:dyDescent="0.2">
      <c r="A425" t="s">
        <v>849</v>
      </c>
      <c r="B425" s="1" t="s">
        <v>850</v>
      </c>
      <c r="C425">
        <v>0.98515757083745203</v>
      </c>
      <c r="D425">
        <f t="shared" si="6"/>
        <v>1.9795295048043984</v>
      </c>
      <c r="E425" s="2">
        <v>5.3191437442979802E-6</v>
      </c>
      <c r="F425">
        <v>4.1522774939765102E-5</v>
      </c>
      <c r="G425">
        <v>722.72225037158796</v>
      </c>
      <c r="H425">
        <v>700.07946442254604</v>
      </c>
      <c r="I425">
        <v>858.76989883187002</v>
      </c>
      <c r="J425">
        <v>343.72452831872101</v>
      </c>
      <c r="K425">
        <v>346.054706933913</v>
      </c>
      <c r="L425">
        <v>462.14551400905998</v>
      </c>
    </row>
    <row r="426" spans="1:12" x14ac:dyDescent="0.2">
      <c r="A426" t="s">
        <v>851</v>
      </c>
      <c r="B426" s="1" t="s">
        <v>852</v>
      </c>
      <c r="C426">
        <v>0.98502497899755004</v>
      </c>
      <c r="D426">
        <f t="shared" si="6"/>
        <v>1.9793475831987239</v>
      </c>
      <c r="E426" s="2">
        <v>2.33911661287625E-6</v>
      </c>
      <c r="F426">
        <v>2.09172301145677E-5</v>
      </c>
      <c r="G426">
        <v>2519.7082805074701</v>
      </c>
      <c r="H426">
        <v>2692.8217850885299</v>
      </c>
      <c r="I426">
        <v>3719.6523657247099</v>
      </c>
      <c r="J426">
        <v>1484.26500864902</v>
      </c>
      <c r="K426">
        <v>1475.78656805837</v>
      </c>
      <c r="L426">
        <v>1552.9300132313199</v>
      </c>
    </row>
    <row r="427" spans="1:12" x14ac:dyDescent="0.2">
      <c r="A427" t="s">
        <v>853</v>
      </c>
      <c r="B427" s="1" t="s">
        <v>854</v>
      </c>
      <c r="C427">
        <v>0.98472550531615399</v>
      </c>
      <c r="D427">
        <f t="shared" si="6"/>
        <v>1.9789367541791898</v>
      </c>
      <c r="E427" s="2">
        <v>3.1007449307525799E-7</v>
      </c>
      <c r="F427">
        <v>3.6239591412901201E-6</v>
      </c>
      <c r="G427">
        <v>4590.6610332706196</v>
      </c>
      <c r="H427">
        <v>4306.1662024545503</v>
      </c>
      <c r="I427">
        <v>5335.3184793113296</v>
      </c>
      <c r="J427">
        <v>2735.2883730817698</v>
      </c>
      <c r="K427">
        <v>2244.0042336229999</v>
      </c>
      <c r="L427">
        <v>2212.8495900040798</v>
      </c>
    </row>
    <row r="428" spans="1:12" x14ac:dyDescent="0.2">
      <c r="A428" t="s">
        <v>855</v>
      </c>
      <c r="B428" s="1" t="s">
        <v>856</v>
      </c>
      <c r="C428">
        <v>0.98377583492947795</v>
      </c>
      <c r="D428">
        <f t="shared" si="6"/>
        <v>1.977634525248378</v>
      </c>
      <c r="E428" s="2">
        <v>2.4745574124908399E-5</v>
      </c>
      <c r="F428">
        <v>1.57186318341025E-4</v>
      </c>
      <c r="G428">
        <v>8744.3500537486307</v>
      </c>
      <c r="H428">
        <v>6625.9133826314601</v>
      </c>
      <c r="I428">
        <v>8692.9403974892703</v>
      </c>
      <c r="J428">
        <v>5242.9150455888102</v>
      </c>
      <c r="K428">
        <v>3166.8167854467702</v>
      </c>
      <c r="L428">
        <v>3757.7071925103501</v>
      </c>
    </row>
    <row r="429" spans="1:12" x14ac:dyDescent="0.2">
      <c r="A429" t="s">
        <v>857</v>
      </c>
      <c r="B429" s="1" t="s">
        <v>858</v>
      </c>
      <c r="C429">
        <v>0.98348644998750201</v>
      </c>
      <c r="D429">
        <f t="shared" si="6"/>
        <v>1.9772378785265088</v>
      </c>
      <c r="E429">
        <v>1.17640010927749E-3</v>
      </c>
      <c r="F429">
        <v>4.2644503961309201E-3</v>
      </c>
      <c r="G429">
        <v>694.24542257162102</v>
      </c>
      <c r="H429">
        <v>859.96858081324399</v>
      </c>
      <c r="I429">
        <v>737.53179546736999</v>
      </c>
      <c r="J429">
        <v>554.64639796884603</v>
      </c>
      <c r="K429">
        <v>398.37912997546601</v>
      </c>
      <c r="L429">
        <v>206.855524829383</v>
      </c>
    </row>
    <row r="430" spans="1:12" x14ac:dyDescent="0.2">
      <c r="A430" t="s">
        <v>859</v>
      </c>
      <c r="B430" s="1" t="s">
        <v>860</v>
      </c>
      <c r="C430">
        <v>0.98316520860821399</v>
      </c>
      <c r="D430">
        <f t="shared" si="6"/>
        <v>1.9767976608127291</v>
      </c>
      <c r="E430" s="2">
        <v>1.4115043385965599E-7</v>
      </c>
      <c r="F430">
        <v>1.8287674165616399E-6</v>
      </c>
      <c r="G430">
        <v>2683.6955302521101</v>
      </c>
      <c r="H430">
        <v>2707.2750385475802</v>
      </c>
      <c r="I430">
        <v>3211.1258766125002</v>
      </c>
      <c r="J430">
        <v>1328.02658668597</v>
      </c>
      <c r="K430">
        <v>1447.24597367207</v>
      </c>
      <c r="L430">
        <v>1576.13819406583</v>
      </c>
    </row>
    <row r="431" spans="1:12" x14ac:dyDescent="0.2">
      <c r="A431" t="s">
        <v>861</v>
      </c>
      <c r="B431" s="1" t="s">
        <v>862</v>
      </c>
      <c r="C431">
        <v>0.98230636598391496</v>
      </c>
      <c r="D431">
        <f t="shared" si="6"/>
        <v>1.9756212147853314</v>
      </c>
      <c r="E431" s="2">
        <v>7.6280581776994602E-7</v>
      </c>
      <c r="F431">
        <v>7.8768267971385799E-6</v>
      </c>
      <c r="G431">
        <v>950.53687277132804</v>
      </c>
      <c r="H431">
        <v>773.24906005896696</v>
      </c>
      <c r="I431">
        <v>861.29569265196301</v>
      </c>
      <c r="J431">
        <v>480.99114190054797</v>
      </c>
      <c r="K431">
        <v>405.51427857204197</v>
      </c>
      <c r="L431">
        <v>421.783460383815</v>
      </c>
    </row>
    <row r="432" spans="1:12" x14ac:dyDescent="0.2">
      <c r="A432" t="s">
        <v>863</v>
      </c>
      <c r="B432" s="1" t="s">
        <v>864</v>
      </c>
      <c r="C432">
        <v>0.98223834735453897</v>
      </c>
      <c r="D432">
        <f t="shared" si="6"/>
        <v>1.9755280725233442</v>
      </c>
      <c r="E432" s="2">
        <v>2.19362275074049E-6</v>
      </c>
      <c r="F432">
        <v>1.9816044819644101E-5</v>
      </c>
      <c r="G432">
        <v>38989.687056051996</v>
      </c>
      <c r="H432">
        <v>48584.611502583502</v>
      </c>
      <c r="I432">
        <v>38050.241968438699</v>
      </c>
      <c r="J432">
        <v>23242.697244461098</v>
      </c>
      <c r="K432">
        <v>23298.638550684602</v>
      </c>
      <c r="L432">
        <v>17049.940502644298</v>
      </c>
    </row>
    <row r="433" spans="1:12" x14ac:dyDescent="0.2">
      <c r="A433" t="s">
        <v>865</v>
      </c>
      <c r="B433" s="1" t="s">
        <v>866</v>
      </c>
      <c r="C433">
        <v>0.98222034297179805</v>
      </c>
      <c r="D433">
        <f t="shared" si="6"/>
        <v>1.9755034187049096</v>
      </c>
      <c r="E433" s="2">
        <v>2.3703704921444999E-6</v>
      </c>
      <c r="F433">
        <v>2.11662147830917E-5</v>
      </c>
      <c r="G433">
        <v>2428.38603963171</v>
      </c>
      <c r="H433">
        <v>2861.7441848911299</v>
      </c>
      <c r="I433">
        <v>3375.3024749185902</v>
      </c>
      <c r="J433">
        <v>1267.76319535736</v>
      </c>
      <c r="K433">
        <v>1661.3004315693299</v>
      </c>
      <c r="L433">
        <v>1458.0791872119901</v>
      </c>
    </row>
    <row r="434" spans="1:12" x14ac:dyDescent="0.2">
      <c r="A434" t="s">
        <v>867</v>
      </c>
      <c r="B434" s="1" t="s">
        <v>868</v>
      </c>
      <c r="C434">
        <v>0.98148551475907897</v>
      </c>
      <c r="D434">
        <f t="shared" si="6"/>
        <v>1.9744974638967954</v>
      </c>
      <c r="E434" s="2">
        <v>4.4504296900054701E-7</v>
      </c>
      <c r="F434">
        <v>4.9292997875874103E-6</v>
      </c>
      <c r="G434">
        <v>800.29705713701696</v>
      </c>
      <c r="H434">
        <v>693.75616603421395</v>
      </c>
      <c r="I434">
        <v>743.42531438092203</v>
      </c>
      <c r="J434">
        <v>363.812325428257</v>
      </c>
      <c r="K434">
        <v>359.13581269430102</v>
      </c>
      <c r="L434">
        <v>409.67484429624102</v>
      </c>
    </row>
    <row r="435" spans="1:12" x14ac:dyDescent="0.2">
      <c r="A435" t="s">
        <v>869</v>
      </c>
      <c r="B435" s="1" t="s">
        <v>870</v>
      </c>
      <c r="C435">
        <v>0.98087565653722097</v>
      </c>
      <c r="D435">
        <f t="shared" si="6"/>
        <v>1.9736629777432941</v>
      </c>
      <c r="E435" s="2">
        <v>2.1747846553663399E-6</v>
      </c>
      <c r="F435">
        <v>1.9703231490807999E-5</v>
      </c>
      <c r="G435">
        <v>2271.2725069422299</v>
      </c>
      <c r="H435">
        <v>2273.6774347761898</v>
      </c>
      <c r="I435">
        <v>2060.2058259231198</v>
      </c>
      <c r="J435">
        <v>917.34273466879495</v>
      </c>
      <c r="K435">
        <v>1359.24580764764</v>
      </c>
      <c r="L435">
        <v>1070.6034724096401</v>
      </c>
    </row>
    <row r="436" spans="1:12" x14ac:dyDescent="0.2">
      <c r="A436" t="s">
        <v>871</v>
      </c>
      <c r="B436" s="1" t="s">
        <v>872</v>
      </c>
      <c r="C436">
        <v>0.97941304432849496</v>
      </c>
      <c r="D436">
        <f t="shared" si="6"/>
        <v>1.9716630812289693</v>
      </c>
      <c r="E436">
        <v>7.0339899822315002E-4</v>
      </c>
      <c r="F436">
        <v>2.7454680396055801E-3</v>
      </c>
      <c r="G436">
        <v>35777.697272131503</v>
      </c>
      <c r="H436">
        <v>54767.893998031701</v>
      </c>
      <c r="I436">
        <v>47493.343130495901</v>
      </c>
      <c r="J436">
        <v>27522.514017520502</v>
      </c>
      <c r="K436">
        <v>29389.677069294601</v>
      </c>
      <c r="L436">
        <v>13100.513555414</v>
      </c>
    </row>
    <row r="437" spans="1:12" x14ac:dyDescent="0.2">
      <c r="A437" t="s">
        <v>873</v>
      </c>
      <c r="B437" s="1" t="s">
        <v>874</v>
      </c>
      <c r="C437">
        <v>0.97853223803964295</v>
      </c>
      <c r="D437">
        <f t="shared" si="6"/>
        <v>1.970459692319982</v>
      </c>
      <c r="E437" s="2">
        <v>2.9410513173780901E-6</v>
      </c>
      <c r="F437">
        <v>2.5210171927691201E-5</v>
      </c>
      <c r="G437">
        <v>6009.5926253724501</v>
      </c>
      <c r="H437">
        <v>6171.5392270126904</v>
      </c>
      <c r="I437">
        <v>8084.2240868466797</v>
      </c>
      <c r="J437">
        <v>3496.3926857875099</v>
      </c>
      <c r="K437">
        <v>2889.7351816130799</v>
      </c>
      <c r="L437">
        <v>3897.9653288580798</v>
      </c>
    </row>
    <row r="438" spans="1:12" x14ac:dyDescent="0.2">
      <c r="A438" t="s">
        <v>875</v>
      </c>
      <c r="B438" s="1" t="s">
        <v>876</v>
      </c>
      <c r="C438">
        <v>0.97784062690129003</v>
      </c>
      <c r="D438">
        <f t="shared" si="6"/>
        <v>1.9695153033595891</v>
      </c>
      <c r="E438" s="2">
        <v>2.22765764912319E-5</v>
      </c>
      <c r="F438">
        <v>1.43876499340369E-4</v>
      </c>
      <c r="G438">
        <v>2987.1210402586598</v>
      </c>
      <c r="H438">
        <v>2937.62376555112</v>
      </c>
      <c r="I438">
        <v>3717.96850317798</v>
      </c>
      <c r="J438">
        <v>2051.1872826292501</v>
      </c>
      <c r="K438">
        <v>1619.6787314226401</v>
      </c>
      <c r="L438">
        <v>1225.9973788668301</v>
      </c>
    </row>
    <row r="439" spans="1:12" x14ac:dyDescent="0.2">
      <c r="A439" t="s">
        <v>877</v>
      </c>
      <c r="B439" s="1" t="s">
        <v>878</v>
      </c>
      <c r="C439">
        <v>0.97764992463621503</v>
      </c>
      <c r="D439">
        <f t="shared" si="6"/>
        <v>1.969254980702202</v>
      </c>
      <c r="E439">
        <v>2.5760268200779199E-4</v>
      </c>
      <c r="F439">
        <v>1.1694822564304E-3</v>
      </c>
      <c r="G439">
        <v>20461.091754066299</v>
      </c>
      <c r="H439">
        <v>27568.677644789299</v>
      </c>
      <c r="I439">
        <v>23684.3686510189</v>
      </c>
      <c r="J439">
        <v>16117.1092142174</v>
      </c>
      <c r="K439">
        <v>12820.672836613399</v>
      </c>
      <c r="L439">
        <v>7480.0975880986098</v>
      </c>
    </row>
    <row r="440" spans="1:12" x14ac:dyDescent="0.2">
      <c r="A440" t="s">
        <v>879</v>
      </c>
      <c r="B440" s="1" t="s">
        <v>880</v>
      </c>
      <c r="C440">
        <v>0.97729204280426896</v>
      </c>
      <c r="D440">
        <f t="shared" si="6"/>
        <v>1.9687665384783235</v>
      </c>
      <c r="E440">
        <v>1.06684561381783E-4</v>
      </c>
      <c r="F440">
        <v>5.4990397669048795E-4</v>
      </c>
      <c r="G440">
        <v>72694.467656261797</v>
      </c>
      <c r="H440">
        <v>80846.079879856901</v>
      </c>
      <c r="I440">
        <v>70180.023222577802</v>
      </c>
      <c r="J440">
        <v>48081.258370401898</v>
      </c>
      <c r="K440">
        <v>41650.240741076799</v>
      </c>
      <c r="L440">
        <v>23904.426259551601</v>
      </c>
    </row>
    <row r="441" spans="1:12" x14ac:dyDescent="0.2">
      <c r="A441" t="s">
        <v>881</v>
      </c>
      <c r="B441" s="1" t="s">
        <v>882</v>
      </c>
      <c r="C441">
        <v>0.97708121505052803</v>
      </c>
      <c r="D441">
        <f t="shared" si="6"/>
        <v>1.9684788544643368</v>
      </c>
      <c r="E441" s="2">
        <v>7.1922306626904197E-7</v>
      </c>
      <c r="F441">
        <v>7.4890911900430797E-6</v>
      </c>
      <c r="G441">
        <v>3090.22679608613</v>
      </c>
      <c r="H441">
        <v>3349.5414891339401</v>
      </c>
      <c r="I441">
        <v>4075.78929435792</v>
      </c>
      <c r="J441">
        <v>1803.43778494498</v>
      </c>
      <c r="K441">
        <v>1588.7597541708201</v>
      </c>
      <c r="L441">
        <v>1949.4871900993501</v>
      </c>
    </row>
    <row r="442" spans="1:12" x14ac:dyDescent="0.2">
      <c r="A442" t="s">
        <v>883</v>
      </c>
      <c r="B442" s="1" t="s">
        <v>884</v>
      </c>
      <c r="C442">
        <v>0.97606108305684502</v>
      </c>
      <c r="D442">
        <f t="shared" si="6"/>
        <v>1.9670874318833702</v>
      </c>
      <c r="E442" s="2">
        <v>2.67212598186574E-5</v>
      </c>
      <c r="F442">
        <v>1.68016350997556E-4</v>
      </c>
      <c r="G442">
        <v>20346.202483287099</v>
      </c>
      <c r="H442">
        <v>23046.6159687902</v>
      </c>
      <c r="I442">
        <v>23959.680177409198</v>
      </c>
      <c r="J442">
        <v>11499.1478564809</v>
      </c>
      <c r="K442">
        <v>14594.946454295199</v>
      </c>
      <c r="L442">
        <v>8147.0805242557899</v>
      </c>
    </row>
    <row r="443" spans="1:12" x14ac:dyDescent="0.2">
      <c r="A443" t="s">
        <v>885</v>
      </c>
      <c r="B443" s="1" t="s">
        <v>886</v>
      </c>
      <c r="C443">
        <v>0.97604742515899601</v>
      </c>
      <c r="D443">
        <f t="shared" si="6"/>
        <v>1.9670688096858349</v>
      </c>
      <c r="E443" s="2">
        <v>1.12672060613187E-7</v>
      </c>
      <c r="F443">
        <v>1.51024364614565E-6</v>
      </c>
      <c r="G443">
        <v>9640.8791496579506</v>
      </c>
      <c r="H443">
        <v>9045.0266803393006</v>
      </c>
      <c r="I443">
        <v>11527.722994907799</v>
      </c>
      <c r="J443">
        <v>5141.3600713128199</v>
      </c>
      <c r="K443">
        <v>5364.4425531920297</v>
      </c>
      <c r="L443">
        <v>4854.5459997763901</v>
      </c>
    </row>
    <row r="444" spans="1:12" x14ac:dyDescent="0.2">
      <c r="A444" t="s">
        <v>887</v>
      </c>
      <c r="B444" s="1" t="s">
        <v>888</v>
      </c>
      <c r="C444">
        <v>0.97004386192886605</v>
      </c>
      <c r="D444">
        <f t="shared" si="6"/>
        <v>1.9589001502638099</v>
      </c>
      <c r="E444" s="2">
        <v>4.9048389933785703E-7</v>
      </c>
      <c r="F444">
        <v>5.35905471706116E-6</v>
      </c>
      <c r="G444">
        <v>3178.6031582239598</v>
      </c>
      <c r="H444">
        <v>3550.0803808781998</v>
      </c>
      <c r="I444">
        <v>4279.5366625121496</v>
      </c>
      <c r="J444">
        <v>1993.1558687572599</v>
      </c>
      <c r="K444">
        <v>1827.7872321560901</v>
      </c>
      <c r="L444">
        <v>1799.1385403453201</v>
      </c>
    </row>
    <row r="445" spans="1:12" x14ac:dyDescent="0.2">
      <c r="A445" t="s">
        <v>889</v>
      </c>
      <c r="B445" s="1" t="s">
        <v>890</v>
      </c>
      <c r="C445">
        <v>0.96983631098629297</v>
      </c>
      <c r="D445">
        <f t="shared" si="6"/>
        <v>1.9586183565949473</v>
      </c>
      <c r="E445">
        <v>4.04104207234678E-4</v>
      </c>
      <c r="F445">
        <v>1.7106894339006899E-3</v>
      </c>
      <c r="G445">
        <v>4032.9079922229798</v>
      </c>
      <c r="H445">
        <v>3787.65573461127</v>
      </c>
      <c r="I445">
        <v>5068.4262656547598</v>
      </c>
      <c r="J445">
        <v>1941.8203872551101</v>
      </c>
      <c r="K445">
        <v>1459.1378879996901</v>
      </c>
      <c r="L445">
        <v>3178.5117229880798</v>
      </c>
    </row>
    <row r="446" spans="1:12" x14ac:dyDescent="0.2">
      <c r="A446" t="s">
        <v>891</v>
      </c>
      <c r="B446" s="1" t="s">
        <v>892</v>
      </c>
      <c r="C446">
        <v>0.96949307548293195</v>
      </c>
      <c r="D446">
        <f t="shared" si="6"/>
        <v>1.9581524317984171</v>
      </c>
      <c r="E446" s="2">
        <v>2.0344080274365599E-5</v>
      </c>
      <c r="F446">
        <v>1.33321396180267E-4</v>
      </c>
      <c r="G446">
        <v>13146.4748477919</v>
      </c>
      <c r="H446">
        <v>9147.1027828938095</v>
      </c>
      <c r="I446">
        <v>9481.8300006318805</v>
      </c>
      <c r="J446">
        <v>6653.5247981695302</v>
      </c>
      <c r="K446">
        <v>4552.2248046151799</v>
      </c>
      <c r="L446">
        <v>5021.0394709805296</v>
      </c>
    </row>
    <row r="447" spans="1:12" x14ac:dyDescent="0.2">
      <c r="A447" t="s">
        <v>893</v>
      </c>
      <c r="B447" s="1" t="s">
        <v>894</v>
      </c>
      <c r="C447">
        <v>0.96920715412360603</v>
      </c>
      <c r="D447">
        <f t="shared" si="6"/>
        <v>1.9577643926681572</v>
      </c>
      <c r="E447">
        <v>1.32290615477615E-3</v>
      </c>
      <c r="F447">
        <v>4.7210785489021304E-3</v>
      </c>
      <c r="G447">
        <v>1700.7539913635701</v>
      </c>
      <c r="H447">
        <v>914.16828128466705</v>
      </c>
      <c r="I447">
        <v>703.01261325942301</v>
      </c>
      <c r="J447">
        <v>551.29843178392298</v>
      </c>
      <c r="K447">
        <v>474.48738167227202</v>
      </c>
      <c r="L447">
        <v>667.99198749781203</v>
      </c>
    </row>
    <row r="448" spans="1:12" x14ac:dyDescent="0.2">
      <c r="A448" t="s">
        <v>895</v>
      </c>
      <c r="B448" s="1" t="s">
        <v>896</v>
      </c>
      <c r="C448">
        <v>0.96835464334846899</v>
      </c>
      <c r="D448">
        <f t="shared" si="6"/>
        <v>1.9566078612000926</v>
      </c>
      <c r="E448">
        <v>1.3820408808710099E-4</v>
      </c>
      <c r="F448">
        <v>6.8560717079819999E-4</v>
      </c>
      <c r="G448">
        <v>437.95397237191401</v>
      </c>
      <c r="H448">
        <v>627.81319712731602</v>
      </c>
      <c r="I448">
        <v>834.35389190429703</v>
      </c>
      <c r="J448">
        <v>319.172776295956</v>
      </c>
      <c r="K448">
        <v>323.46006971142299</v>
      </c>
      <c r="L448">
        <v>328.95073704574997</v>
      </c>
    </row>
    <row r="449" spans="1:12" x14ac:dyDescent="0.2">
      <c r="A449" t="s">
        <v>897</v>
      </c>
      <c r="B449" s="1" t="s">
        <v>898</v>
      </c>
      <c r="C449">
        <v>0.96808491787762496</v>
      </c>
      <c r="D449">
        <f t="shared" si="6"/>
        <v>1.956242089064544</v>
      </c>
      <c r="E449">
        <v>1.0108203302937601E-4</v>
      </c>
      <c r="F449">
        <v>5.2627105451368299E-4</v>
      </c>
      <c r="G449">
        <v>379.03639761336001</v>
      </c>
      <c r="H449">
        <v>276.41847240425699</v>
      </c>
      <c r="I449">
        <v>441.17198724303898</v>
      </c>
      <c r="J449">
        <v>197.530004910434</v>
      </c>
      <c r="K449">
        <v>202.16254356964001</v>
      </c>
      <c r="L449">
        <v>161.448214500982</v>
      </c>
    </row>
    <row r="450" spans="1:12" x14ac:dyDescent="0.2">
      <c r="A450" t="s">
        <v>899</v>
      </c>
      <c r="B450" s="1" t="s">
        <v>900</v>
      </c>
      <c r="C450">
        <v>0.967145631256909</v>
      </c>
      <c r="D450">
        <f t="shared" si="6"/>
        <v>1.9549688650337924</v>
      </c>
      <c r="E450" s="2">
        <v>1.0938227387931201E-6</v>
      </c>
      <c r="F450">
        <v>1.0723955634992301E-5</v>
      </c>
      <c r="G450">
        <v>2106.3032976182799</v>
      </c>
      <c r="H450">
        <v>2208.63779421049</v>
      </c>
      <c r="I450">
        <v>2298.4723762853</v>
      </c>
      <c r="J450">
        <v>1320.21466558782</v>
      </c>
      <c r="K450">
        <v>938.27204044968005</v>
      </c>
      <c r="L450">
        <v>1124.0831934630901</v>
      </c>
    </row>
    <row r="451" spans="1:12" x14ac:dyDescent="0.2">
      <c r="A451" t="s">
        <v>901</v>
      </c>
      <c r="B451" s="1" t="s">
        <v>902</v>
      </c>
      <c r="C451">
        <v>0.96671554692179495</v>
      </c>
      <c r="D451">
        <f t="shared" si="6"/>
        <v>1.9543861527164177</v>
      </c>
      <c r="E451" s="2">
        <v>2.2603168340025202E-5</v>
      </c>
      <c r="F451">
        <v>1.4510265346552001E-4</v>
      </c>
      <c r="G451">
        <v>949.55491319201894</v>
      </c>
      <c r="H451">
        <v>1088.51065113441</v>
      </c>
      <c r="I451">
        <v>1490.2183538552999</v>
      </c>
      <c r="J451">
        <v>578.08216126330399</v>
      </c>
      <c r="K451">
        <v>547.02805907079005</v>
      </c>
      <c r="L451">
        <v>680.10060358538601</v>
      </c>
    </row>
    <row r="452" spans="1:12" x14ac:dyDescent="0.2">
      <c r="A452" t="s">
        <v>903</v>
      </c>
      <c r="B452" s="1" t="s">
        <v>904</v>
      </c>
      <c r="C452">
        <v>0.96669081334007201</v>
      </c>
      <c r="D452">
        <f t="shared" ref="D452:D515" si="7">2^C452</f>
        <v>1.9543526469831223</v>
      </c>
      <c r="E452">
        <v>5.1029174836402099E-4</v>
      </c>
      <c r="F452">
        <v>2.1028357173619601E-3</v>
      </c>
      <c r="G452">
        <v>26121.106769204602</v>
      </c>
      <c r="H452">
        <v>43887.304128393502</v>
      </c>
      <c r="I452">
        <v>34824.803260178996</v>
      </c>
      <c r="J452">
        <v>22673.542993024199</v>
      </c>
      <c r="K452">
        <v>19767.9291868125</v>
      </c>
      <c r="L452">
        <v>11200.4698810056</v>
      </c>
    </row>
    <row r="453" spans="1:12" x14ac:dyDescent="0.2">
      <c r="A453" t="s">
        <v>905</v>
      </c>
      <c r="B453" s="1" t="s">
        <v>906</v>
      </c>
      <c r="C453">
        <v>0.96637136267951895</v>
      </c>
      <c r="D453">
        <f t="shared" si="7"/>
        <v>1.953919949766397</v>
      </c>
      <c r="E453" s="2">
        <v>8.6464486780650908E-6</v>
      </c>
      <c r="F453">
        <v>6.2907222152487594E-5</v>
      </c>
      <c r="G453">
        <v>1685.0426380946301</v>
      </c>
      <c r="H453">
        <v>1485.07179291699</v>
      </c>
      <c r="I453">
        <v>1276.3678104206999</v>
      </c>
      <c r="J453">
        <v>861.54329825341802</v>
      </c>
      <c r="K453">
        <v>602.92005641063099</v>
      </c>
      <c r="L453">
        <v>810.26822652680198</v>
      </c>
    </row>
    <row r="454" spans="1:12" x14ac:dyDescent="0.2">
      <c r="A454" t="s">
        <v>907</v>
      </c>
      <c r="B454" s="1" t="s">
        <v>908</v>
      </c>
      <c r="C454">
        <v>0.96593236540781302</v>
      </c>
      <c r="D454">
        <f t="shared" si="7"/>
        <v>1.953325482459453</v>
      </c>
      <c r="E454" s="2">
        <v>1.88323048703762E-5</v>
      </c>
      <c r="F454">
        <v>1.2486461968542101E-4</v>
      </c>
      <c r="G454">
        <v>3174.6753199067198</v>
      </c>
      <c r="H454">
        <v>2012.6155441721701</v>
      </c>
      <c r="I454">
        <v>3227.9645020797898</v>
      </c>
      <c r="J454">
        <v>1320.21466558782</v>
      </c>
      <c r="K454">
        <v>1499.5703967136201</v>
      </c>
      <c r="L454">
        <v>1488.35072743093</v>
      </c>
    </row>
    <row r="455" spans="1:12" x14ac:dyDescent="0.2">
      <c r="A455" t="s">
        <v>909</v>
      </c>
      <c r="B455" s="1" t="s">
        <v>910</v>
      </c>
      <c r="C455">
        <v>0.96564385776000305</v>
      </c>
      <c r="D455">
        <f t="shared" si="7"/>
        <v>1.9529348988784965</v>
      </c>
      <c r="E455" s="2">
        <v>2.4973635576347401E-5</v>
      </c>
      <c r="F455">
        <v>1.5831091152891999E-4</v>
      </c>
      <c r="G455">
        <v>3997.5574473678498</v>
      </c>
      <c r="H455">
        <v>4632.2677336242796</v>
      </c>
      <c r="I455">
        <v>3576.52404925273</v>
      </c>
      <c r="J455">
        <v>1804.5537736732899</v>
      </c>
      <c r="K455">
        <v>1729.0843432367999</v>
      </c>
      <c r="L455">
        <v>2715.3571576383902</v>
      </c>
    </row>
    <row r="456" spans="1:12" x14ac:dyDescent="0.2">
      <c r="A456" t="s">
        <v>911</v>
      </c>
      <c r="B456" s="1" t="s">
        <v>912</v>
      </c>
      <c r="C456">
        <v>0.96561869860326999</v>
      </c>
      <c r="D456">
        <f t="shared" si="7"/>
        <v>1.9529008419465776</v>
      </c>
      <c r="E456" s="2">
        <v>6.9429226332829997E-7</v>
      </c>
      <c r="F456">
        <v>7.2538346569283297E-6</v>
      </c>
      <c r="G456">
        <v>10061.157849602299</v>
      </c>
      <c r="H456">
        <v>8821.9045800652802</v>
      </c>
      <c r="I456">
        <v>11819.8731467653</v>
      </c>
      <c r="J456">
        <v>5761.8498042518104</v>
      </c>
      <c r="K456">
        <v>4746.06300815548</v>
      </c>
      <c r="L456">
        <v>5213.7682770410802</v>
      </c>
    </row>
    <row r="457" spans="1:12" x14ac:dyDescent="0.2">
      <c r="A457" t="s">
        <v>913</v>
      </c>
      <c r="B457" s="1" t="s">
        <v>914</v>
      </c>
      <c r="C457">
        <v>0.96525423872460803</v>
      </c>
      <c r="D457">
        <f t="shared" si="7"/>
        <v>1.9524075539764225</v>
      </c>
      <c r="E457" s="2">
        <v>1.9337302643434098E-5</v>
      </c>
      <c r="F457">
        <v>1.2753166865584701E-4</v>
      </c>
      <c r="G457">
        <v>1367.8696939777501</v>
      </c>
      <c r="H457">
        <v>1071.3474126517899</v>
      </c>
      <c r="I457">
        <v>1561.7825120912901</v>
      </c>
      <c r="J457">
        <v>818.01973784942402</v>
      </c>
      <c r="K457">
        <v>650.48771372113504</v>
      </c>
      <c r="L457">
        <v>581.213572203534</v>
      </c>
    </row>
    <row r="458" spans="1:12" x14ac:dyDescent="0.2">
      <c r="A458" t="s">
        <v>915</v>
      </c>
      <c r="B458" s="1" t="s">
        <v>916</v>
      </c>
      <c r="C458">
        <v>0.96460738683576996</v>
      </c>
      <c r="D458">
        <f t="shared" si="7"/>
        <v>1.951532361785923</v>
      </c>
      <c r="E458" s="2">
        <v>2.4819925735803901E-6</v>
      </c>
      <c r="F458">
        <v>2.1973246664250899E-5</v>
      </c>
      <c r="G458">
        <v>2508.9067251350698</v>
      </c>
      <c r="H458">
        <v>1957.51251535956</v>
      </c>
      <c r="I458">
        <v>2663.8705489255199</v>
      </c>
      <c r="J458">
        <v>1275.5751164555099</v>
      </c>
      <c r="K458">
        <v>1060.75875802423</v>
      </c>
      <c r="L458">
        <v>1316.81199952363</v>
      </c>
    </row>
    <row r="459" spans="1:12" x14ac:dyDescent="0.2">
      <c r="A459" t="s">
        <v>917</v>
      </c>
      <c r="B459" s="1" t="s">
        <v>918</v>
      </c>
      <c r="C459">
        <v>0.964358302135774</v>
      </c>
      <c r="D459">
        <f t="shared" si="7"/>
        <v>1.9511954542076593</v>
      </c>
      <c r="E459" s="2">
        <v>2.6235349787077498E-6</v>
      </c>
      <c r="F459">
        <v>2.3029219346337002E-5</v>
      </c>
      <c r="G459">
        <v>3678.4205840923501</v>
      </c>
      <c r="H459">
        <v>4175.1835929819499</v>
      </c>
      <c r="I459">
        <v>4183.5564973485898</v>
      </c>
      <c r="J459">
        <v>1987.5759251157201</v>
      </c>
      <c r="K459">
        <v>1692.21940882116</v>
      </c>
      <c r="L459">
        <v>2488.32060599638</v>
      </c>
    </row>
    <row r="460" spans="1:12" x14ac:dyDescent="0.2">
      <c r="A460" t="s">
        <v>919</v>
      </c>
      <c r="B460" s="1" t="s">
        <v>920</v>
      </c>
      <c r="C460">
        <v>0.96371137629927905</v>
      </c>
      <c r="D460">
        <f t="shared" si="7"/>
        <v>1.9503207053898848</v>
      </c>
      <c r="E460" s="2">
        <v>3.65381534257529E-7</v>
      </c>
      <c r="F460">
        <v>4.1890823500035897E-6</v>
      </c>
      <c r="G460">
        <v>2010.0712588459801</v>
      </c>
      <c r="H460">
        <v>2195.9911974338202</v>
      </c>
      <c r="I460">
        <v>2346.4624588670799</v>
      </c>
      <c r="J460">
        <v>1166.2082210813801</v>
      </c>
      <c r="K460">
        <v>1217.73202714889</v>
      </c>
      <c r="L460">
        <v>976.76169773094</v>
      </c>
    </row>
    <row r="461" spans="1:12" x14ac:dyDescent="0.2">
      <c r="A461" t="s">
        <v>921</v>
      </c>
      <c r="B461" s="1" t="s">
        <v>922</v>
      </c>
      <c r="C461">
        <v>0.96356378495867401</v>
      </c>
      <c r="D461">
        <f t="shared" si="7"/>
        <v>1.9501211928692557</v>
      </c>
      <c r="E461" s="2">
        <v>3.3980574846878598E-5</v>
      </c>
      <c r="F461">
        <v>2.0695137144232401E-4</v>
      </c>
      <c r="G461">
        <v>595.06750506138906</v>
      </c>
      <c r="H461">
        <v>540.190348031849</v>
      </c>
      <c r="I461">
        <v>659.23218704446504</v>
      </c>
      <c r="J461">
        <v>247.749497684273</v>
      </c>
      <c r="K461">
        <v>284.216752430258</v>
      </c>
      <c r="L461">
        <v>387.47571480235598</v>
      </c>
    </row>
    <row r="462" spans="1:12" x14ac:dyDescent="0.2">
      <c r="A462" t="s">
        <v>923</v>
      </c>
      <c r="B462" s="1" t="s">
        <v>924</v>
      </c>
      <c r="C462">
        <v>0.96333819256724995</v>
      </c>
      <c r="D462">
        <f t="shared" si="7"/>
        <v>1.9498162787349806</v>
      </c>
      <c r="E462" s="2">
        <v>2.8333200662273201E-6</v>
      </c>
      <c r="F462">
        <v>2.4421644904176101E-5</v>
      </c>
      <c r="G462">
        <v>2111.21309551483</v>
      </c>
      <c r="H462">
        <v>2711.7916802535301</v>
      </c>
      <c r="I462">
        <v>3063.7879037736998</v>
      </c>
      <c r="J462">
        <v>1267.76319535736</v>
      </c>
      <c r="K462">
        <v>1465.08384516351</v>
      </c>
      <c r="L462">
        <v>1312.7757941611101</v>
      </c>
    </row>
    <row r="463" spans="1:12" x14ac:dyDescent="0.2">
      <c r="A463" t="s">
        <v>925</v>
      </c>
      <c r="B463" s="1" t="s">
        <v>926</v>
      </c>
      <c r="C463">
        <v>0.96223153286558905</v>
      </c>
      <c r="D463">
        <f t="shared" si="7"/>
        <v>1.9483211909598612</v>
      </c>
      <c r="E463">
        <v>2.5192209318763401E-4</v>
      </c>
      <c r="F463">
        <v>1.14819392262221E-3</v>
      </c>
      <c r="G463">
        <v>286.73219715829299</v>
      </c>
      <c r="H463">
        <v>345.97475467591698</v>
      </c>
      <c r="I463">
        <v>408.33666758182</v>
      </c>
      <c r="J463">
        <v>189.71808381228101</v>
      </c>
      <c r="K463">
        <v>217.622032195553</v>
      </c>
      <c r="L463">
        <v>128.14952026015399</v>
      </c>
    </row>
    <row r="464" spans="1:12" x14ac:dyDescent="0.2">
      <c r="A464" t="s">
        <v>927</v>
      </c>
      <c r="B464" s="1" t="s">
        <v>928</v>
      </c>
      <c r="C464">
        <v>0.96103419773111698</v>
      </c>
      <c r="D464">
        <f t="shared" si="7"/>
        <v>1.9467048925809092</v>
      </c>
      <c r="E464" s="2">
        <v>7.5045101115349596E-6</v>
      </c>
      <c r="F464">
        <v>5.5576360086140699E-5</v>
      </c>
      <c r="G464">
        <v>17113.591548201101</v>
      </c>
      <c r="H464">
        <v>13588.768236526899</v>
      </c>
      <c r="I464">
        <v>20080.902801018601</v>
      </c>
      <c r="J464">
        <v>9808.4249330949406</v>
      </c>
      <c r="K464">
        <v>7327.7976086830604</v>
      </c>
      <c r="L464">
        <v>8950.2853913981799</v>
      </c>
    </row>
    <row r="465" spans="1:12" x14ac:dyDescent="0.2">
      <c r="A465" t="s">
        <v>929</v>
      </c>
      <c r="B465" s="1" t="s">
        <v>930</v>
      </c>
      <c r="C465">
        <v>0.96094161822625002</v>
      </c>
      <c r="D465">
        <f t="shared" si="7"/>
        <v>1.9465799741556951</v>
      </c>
      <c r="E465" s="2">
        <v>1.64519278654373E-6</v>
      </c>
      <c r="F465">
        <v>1.53074459269721E-5</v>
      </c>
      <c r="G465">
        <v>5418.4529586282897</v>
      </c>
      <c r="H465">
        <v>4124.5972058752895</v>
      </c>
      <c r="I465">
        <v>5171.9838122786005</v>
      </c>
      <c r="J465">
        <v>2885.9468514032901</v>
      </c>
      <c r="K465">
        <v>2260.6529136816798</v>
      </c>
      <c r="L465">
        <v>2412.6417554490499</v>
      </c>
    </row>
    <row r="466" spans="1:12" x14ac:dyDescent="0.2">
      <c r="A466" t="s">
        <v>931</v>
      </c>
      <c r="B466" s="1" t="s">
        <v>932</v>
      </c>
      <c r="C466">
        <v>0.96046550054632596</v>
      </c>
      <c r="D466">
        <f t="shared" si="7"/>
        <v>1.9459376705500426</v>
      </c>
      <c r="E466" s="2">
        <v>3.9957417135936297E-5</v>
      </c>
      <c r="F466">
        <v>2.3912799493309601E-4</v>
      </c>
      <c r="G466">
        <v>1217.6298783434399</v>
      </c>
      <c r="H466">
        <v>1592.56786551864</v>
      </c>
      <c r="I466">
        <v>1237.63897184593</v>
      </c>
      <c r="J466">
        <v>828.06363640419204</v>
      </c>
      <c r="K466">
        <v>737.29868831280305</v>
      </c>
      <c r="L466">
        <v>515.62523506251</v>
      </c>
    </row>
    <row r="467" spans="1:12" x14ac:dyDescent="0.2">
      <c r="A467" t="s">
        <v>933</v>
      </c>
      <c r="B467" s="1" t="s">
        <v>934</v>
      </c>
      <c r="C467">
        <v>0.96029911230841403</v>
      </c>
      <c r="D467">
        <f t="shared" si="7"/>
        <v>1.9457132555069858</v>
      </c>
      <c r="E467">
        <v>6.5323245101534704E-4</v>
      </c>
      <c r="F467">
        <v>2.5837862275342499E-3</v>
      </c>
      <c r="G467">
        <v>21970.363627464601</v>
      </c>
      <c r="H467">
        <v>25081.814721492199</v>
      </c>
      <c r="I467">
        <v>17486.0706165089</v>
      </c>
      <c r="J467">
        <v>15824.720167400899</v>
      </c>
      <c r="K467">
        <v>10516.0198399195</v>
      </c>
      <c r="L467">
        <v>6829.2594733915303</v>
      </c>
    </row>
    <row r="468" spans="1:12" x14ac:dyDescent="0.2">
      <c r="A468" t="s">
        <v>935</v>
      </c>
      <c r="B468" s="1" t="s">
        <v>936</v>
      </c>
      <c r="C468">
        <v>0.96000507306633598</v>
      </c>
      <c r="D468">
        <f t="shared" si="7"/>
        <v>1.9453167352885719</v>
      </c>
      <c r="E468">
        <v>1.3560806965714399E-4</v>
      </c>
      <c r="F468">
        <v>6.75428314841282E-4</v>
      </c>
      <c r="G468">
        <v>4802.7643024014096</v>
      </c>
      <c r="H468">
        <v>3064.08973331778</v>
      </c>
      <c r="I468">
        <v>4062.3183939840901</v>
      </c>
      <c r="J468">
        <v>2720.7805196137701</v>
      </c>
      <c r="K468">
        <v>1724.32757750575</v>
      </c>
      <c r="L468">
        <v>1687.13384153526</v>
      </c>
    </row>
    <row r="469" spans="1:12" x14ac:dyDescent="0.2">
      <c r="A469" t="s">
        <v>937</v>
      </c>
      <c r="B469" s="1" t="s">
        <v>938</v>
      </c>
      <c r="C469">
        <v>0.95781441867783501</v>
      </c>
      <c r="D469">
        <f t="shared" si="7"/>
        <v>1.9423651185447532</v>
      </c>
      <c r="E469" s="2">
        <v>4.20148778389233E-7</v>
      </c>
      <c r="F469">
        <v>4.7065763875154898E-6</v>
      </c>
      <c r="G469">
        <v>3074.51544281718</v>
      </c>
      <c r="H469">
        <v>3506.7206205010698</v>
      </c>
      <c r="I469">
        <v>3067.15562886716</v>
      </c>
      <c r="J469">
        <v>1784.46597656375</v>
      </c>
      <c r="K469">
        <v>1423.4621450168199</v>
      </c>
      <c r="L469">
        <v>1758.7764867200699</v>
      </c>
    </row>
    <row r="470" spans="1:12" x14ac:dyDescent="0.2">
      <c r="A470" t="s">
        <v>939</v>
      </c>
      <c r="B470" s="1" t="s">
        <v>940</v>
      </c>
      <c r="C470">
        <v>0.95221042776450104</v>
      </c>
      <c r="D470">
        <f t="shared" si="7"/>
        <v>1.9348348486506979</v>
      </c>
      <c r="E470">
        <v>5.6134666926928095E-4</v>
      </c>
      <c r="F470">
        <v>2.2739669905255601E-3</v>
      </c>
      <c r="G470">
        <v>11168.808255063101</v>
      </c>
      <c r="H470">
        <v>16831.716981400401</v>
      </c>
      <c r="I470">
        <v>14054.3587462749</v>
      </c>
      <c r="J470">
        <v>9179.0072903294895</v>
      </c>
      <c r="K470">
        <v>8200.66412033079</v>
      </c>
      <c r="L470">
        <v>4357.0836888452404</v>
      </c>
    </row>
    <row r="471" spans="1:12" x14ac:dyDescent="0.2">
      <c r="A471" t="s">
        <v>941</v>
      </c>
      <c r="B471" s="1" t="s">
        <v>942</v>
      </c>
      <c r="C471">
        <v>0.95205588590053103</v>
      </c>
      <c r="D471">
        <f t="shared" si="7"/>
        <v>1.9346275997443745</v>
      </c>
      <c r="E471" s="2">
        <v>2.83069039110994E-6</v>
      </c>
      <c r="F471">
        <v>2.4421644904176101E-5</v>
      </c>
      <c r="G471">
        <v>6299.2707012686697</v>
      </c>
      <c r="H471">
        <v>6774.9625589278703</v>
      </c>
      <c r="I471">
        <v>7415.7306557951997</v>
      </c>
      <c r="J471">
        <v>3808.8695297136201</v>
      </c>
      <c r="K471">
        <v>3981.41291688914</v>
      </c>
      <c r="L471">
        <v>2802.1355729326601</v>
      </c>
    </row>
    <row r="472" spans="1:12" x14ac:dyDescent="0.2">
      <c r="A472" t="s">
        <v>943</v>
      </c>
      <c r="B472" s="1" t="s">
        <v>944</v>
      </c>
      <c r="C472">
        <v>0.95078199454356305</v>
      </c>
      <c r="D472">
        <f t="shared" si="7"/>
        <v>1.9329200887620461</v>
      </c>
      <c r="E472">
        <v>5.8787974048369798E-3</v>
      </c>
      <c r="F472">
        <v>1.6345796010044E-2</v>
      </c>
      <c r="G472">
        <v>104.087715406778</v>
      </c>
      <c r="H472">
        <v>146.33919127284199</v>
      </c>
      <c r="I472">
        <v>67.354501869166199</v>
      </c>
      <c r="J472">
        <v>63.611357513529597</v>
      </c>
      <c r="K472">
        <v>52.3244230415538</v>
      </c>
      <c r="L472">
        <v>48.434464350294498</v>
      </c>
    </row>
    <row r="473" spans="1:12" x14ac:dyDescent="0.2">
      <c r="A473" t="s">
        <v>945</v>
      </c>
      <c r="B473" s="1" t="s">
        <v>946</v>
      </c>
      <c r="C473">
        <v>0.94885703054964099</v>
      </c>
      <c r="D473">
        <f t="shared" si="7"/>
        <v>1.9303427454771165</v>
      </c>
      <c r="E473" s="2">
        <v>3.20881547570789E-6</v>
      </c>
      <c r="F473">
        <v>2.69471026282045E-5</v>
      </c>
      <c r="G473">
        <v>1351.17638112949</v>
      </c>
      <c r="H473">
        <v>1561.8547019181699</v>
      </c>
      <c r="I473">
        <v>1631.6628077805501</v>
      </c>
      <c r="J473">
        <v>660.66532715806204</v>
      </c>
      <c r="K473">
        <v>787.24472848883204</v>
      </c>
      <c r="L473">
        <v>906.12810388675996</v>
      </c>
    </row>
    <row r="474" spans="1:12" x14ac:dyDescent="0.2">
      <c r="A474" t="s">
        <v>947</v>
      </c>
      <c r="B474" s="1" t="s">
        <v>948</v>
      </c>
      <c r="C474">
        <v>0.94878367813337094</v>
      </c>
      <c r="D474">
        <f t="shared" si="7"/>
        <v>1.9302446015859815</v>
      </c>
      <c r="E474" s="2">
        <v>8.3575942896516099E-6</v>
      </c>
      <c r="F474">
        <v>6.1164186511294703E-5</v>
      </c>
      <c r="G474">
        <v>1652.63797197742</v>
      </c>
      <c r="H474">
        <v>1794.0100856040999</v>
      </c>
      <c r="I474">
        <v>1786.5781620796299</v>
      </c>
      <c r="J474">
        <v>782.30809854358301</v>
      </c>
      <c r="K474">
        <v>789.62311135435698</v>
      </c>
      <c r="L474">
        <v>1138.20991223192</v>
      </c>
    </row>
    <row r="475" spans="1:12" x14ac:dyDescent="0.2">
      <c r="A475" t="s">
        <v>949</v>
      </c>
      <c r="B475" s="1" t="s">
        <v>950</v>
      </c>
      <c r="C475">
        <v>0.94865112290700904</v>
      </c>
      <c r="D475">
        <f t="shared" si="7"/>
        <v>1.9300672583160756</v>
      </c>
      <c r="E475">
        <v>2.2243913061611501E-4</v>
      </c>
      <c r="F475">
        <v>1.0332763806913301E-3</v>
      </c>
      <c r="G475">
        <v>1485.7048434948499</v>
      </c>
      <c r="H475">
        <v>2649.4620247113899</v>
      </c>
      <c r="I475">
        <v>1704.9108285632699</v>
      </c>
      <c r="J475">
        <v>1081.39307773</v>
      </c>
      <c r="K475">
        <v>1151.13730691418</v>
      </c>
      <c r="L475">
        <v>794.12340507670399</v>
      </c>
    </row>
    <row r="476" spans="1:12" x14ac:dyDescent="0.2">
      <c r="A476" t="s">
        <v>951</v>
      </c>
      <c r="B476" s="1" t="s">
        <v>952</v>
      </c>
      <c r="C476">
        <v>0.94756540191914296</v>
      </c>
      <c r="D476">
        <f t="shared" si="7"/>
        <v>1.9286153047403858</v>
      </c>
      <c r="E476" s="2">
        <v>6.2330696674820404E-6</v>
      </c>
      <c r="F476">
        <v>4.7346915980897899E-5</v>
      </c>
      <c r="G476">
        <v>2800.5487201899</v>
      </c>
      <c r="H476">
        <v>2806.64115607852</v>
      </c>
      <c r="I476">
        <v>3845.1001254560301</v>
      </c>
      <c r="J476">
        <v>1697.41885575576</v>
      </c>
      <c r="K476">
        <v>1423.4621450168199</v>
      </c>
      <c r="L476">
        <v>1779.9665648733201</v>
      </c>
    </row>
    <row r="477" spans="1:12" x14ac:dyDescent="0.2">
      <c r="A477" t="s">
        <v>953</v>
      </c>
      <c r="B477" s="1" t="s">
        <v>954</v>
      </c>
      <c r="C477">
        <v>0.94743078421146698</v>
      </c>
      <c r="D477">
        <f t="shared" si="7"/>
        <v>1.928435354264709</v>
      </c>
      <c r="E477" s="2">
        <v>4.6268078007053098E-6</v>
      </c>
      <c r="F477">
        <v>3.7155932993653898E-5</v>
      </c>
      <c r="G477">
        <v>1380.63516850877</v>
      </c>
      <c r="H477">
        <v>1189.68342534773</v>
      </c>
      <c r="I477">
        <v>1581.1469313786799</v>
      </c>
      <c r="J477">
        <v>792.35199709835103</v>
      </c>
      <c r="K477">
        <v>745.62302834214097</v>
      </c>
      <c r="L477">
        <v>615.52131778499302</v>
      </c>
    </row>
    <row r="478" spans="1:12" x14ac:dyDescent="0.2">
      <c r="A478" t="s">
        <v>955</v>
      </c>
      <c r="B478" s="1" t="s">
        <v>956</v>
      </c>
      <c r="C478">
        <v>0.94483918199099304</v>
      </c>
      <c r="D478">
        <f t="shared" si="7"/>
        <v>1.9249742963008647</v>
      </c>
      <c r="E478" s="2">
        <v>5.5995353308356497E-5</v>
      </c>
      <c r="F478">
        <v>3.2176589132561201E-4</v>
      </c>
      <c r="G478">
        <v>1657.5477698739701</v>
      </c>
      <c r="H478">
        <v>1784.9768021922</v>
      </c>
      <c r="I478">
        <v>1687.2302718226099</v>
      </c>
      <c r="J478">
        <v>799.047929468196</v>
      </c>
      <c r="K478">
        <v>677.83911667467396</v>
      </c>
      <c r="L478">
        <v>1186.64437658222</v>
      </c>
    </row>
    <row r="479" spans="1:12" x14ac:dyDescent="0.2">
      <c r="A479" t="s">
        <v>957</v>
      </c>
      <c r="B479" s="1" t="s">
        <v>958</v>
      </c>
      <c r="C479">
        <v>0.94346043905952204</v>
      </c>
      <c r="D479">
        <f t="shared" si="7"/>
        <v>1.923135531464782</v>
      </c>
      <c r="E479" s="2">
        <v>3.6254167520522999E-6</v>
      </c>
      <c r="F479">
        <v>3.00391673741476E-5</v>
      </c>
      <c r="G479">
        <v>1065.42614355051</v>
      </c>
      <c r="H479">
        <v>1127.3537698056</v>
      </c>
      <c r="I479">
        <v>1330.2514119160301</v>
      </c>
      <c r="J479">
        <v>662.89730461467695</v>
      </c>
      <c r="K479">
        <v>649.29852228837206</v>
      </c>
      <c r="L479">
        <v>520.67049176566604</v>
      </c>
    </row>
    <row r="480" spans="1:12" x14ac:dyDescent="0.2">
      <c r="A480" t="s">
        <v>959</v>
      </c>
      <c r="B480" s="1" t="s">
        <v>960</v>
      </c>
      <c r="C480">
        <v>0.94322339834574098</v>
      </c>
      <c r="D480">
        <f t="shared" si="7"/>
        <v>1.9228195783643294</v>
      </c>
      <c r="E480" s="2">
        <v>1.27532331439773E-6</v>
      </c>
      <c r="F480">
        <v>1.2308952549225999E-5</v>
      </c>
      <c r="G480">
        <v>2229.04824503194</v>
      </c>
      <c r="H480">
        <v>2059.5886179140698</v>
      </c>
      <c r="I480">
        <v>2507.2713320797102</v>
      </c>
      <c r="J480">
        <v>1053.4933595223099</v>
      </c>
      <c r="K480">
        <v>1347.35389332001</v>
      </c>
      <c r="L480">
        <v>1134.1737068693999</v>
      </c>
    </row>
    <row r="481" spans="1:12" x14ac:dyDescent="0.2">
      <c r="A481" t="s">
        <v>961</v>
      </c>
      <c r="B481" s="1" t="s">
        <v>962</v>
      </c>
      <c r="C481">
        <v>0.94286494960569101</v>
      </c>
      <c r="D481">
        <f t="shared" si="7"/>
        <v>1.9223418983139897</v>
      </c>
      <c r="E481" s="2">
        <v>9.6472062959946498E-6</v>
      </c>
      <c r="F481">
        <v>6.8975302157768203E-5</v>
      </c>
      <c r="G481">
        <v>1484.72288391555</v>
      </c>
      <c r="H481">
        <v>1434.4854058103299</v>
      </c>
      <c r="I481">
        <v>1786.5781620796299</v>
      </c>
      <c r="J481">
        <v>649.505439874986</v>
      </c>
      <c r="K481">
        <v>881.19085167707601</v>
      </c>
      <c r="L481">
        <v>917.22766863370305</v>
      </c>
    </row>
    <row r="482" spans="1:12" x14ac:dyDescent="0.2">
      <c r="A482" t="s">
        <v>963</v>
      </c>
      <c r="B482" s="1" t="s">
        <v>964</v>
      </c>
      <c r="C482">
        <v>0.94023533875862897</v>
      </c>
      <c r="D482">
        <f t="shared" si="7"/>
        <v>1.9188412229396172</v>
      </c>
      <c r="E482">
        <v>5.9173964709806305E-4</v>
      </c>
      <c r="F482">
        <v>2.38372119891246E-3</v>
      </c>
      <c r="G482">
        <v>6340.5130035996499</v>
      </c>
      <c r="H482">
        <v>5158.0048281970803</v>
      </c>
      <c r="I482">
        <v>6415.51630303809</v>
      </c>
      <c r="J482">
        <v>4171.5658664135699</v>
      </c>
      <c r="K482">
        <v>3329.73601173524</v>
      </c>
      <c r="L482">
        <v>1835.4643886080401</v>
      </c>
    </row>
    <row r="483" spans="1:12" x14ac:dyDescent="0.2">
      <c r="A483" t="s">
        <v>965</v>
      </c>
      <c r="B483" s="1" t="s">
        <v>966</v>
      </c>
      <c r="C483">
        <v>0.94011970169241599</v>
      </c>
      <c r="D483">
        <f t="shared" si="7"/>
        <v>1.9186874272510619</v>
      </c>
      <c r="E483" s="2">
        <v>2.1077484281227E-6</v>
      </c>
      <c r="F483">
        <v>1.9123811030598701E-5</v>
      </c>
      <c r="G483">
        <v>1839.21029204618</v>
      </c>
      <c r="H483">
        <v>1644.9609093076899</v>
      </c>
      <c r="I483">
        <v>1913.7097843576901</v>
      </c>
      <c r="J483">
        <v>989.88200200878498</v>
      </c>
      <c r="K483">
        <v>781.29877132501895</v>
      </c>
      <c r="L483">
        <v>1041.34098353133</v>
      </c>
    </row>
    <row r="484" spans="1:12" x14ac:dyDescent="0.2">
      <c r="A484" t="s">
        <v>967</v>
      </c>
      <c r="B484" s="1" t="s">
        <v>968</v>
      </c>
      <c r="C484">
        <v>0.940069033821614</v>
      </c>
      <c r="D484">
        <f t="shared" si="7"/>
        <v>1.9186200435720344</v>
      </c>
      <c r="E484" s="2">
        <v>5.1033386197816102E-6</v>
      </c>
      <c r="F484">
        <v>4.0141089321121199E-5</v>
      </c>
      <c r="G484">
        <v>5311.4193644835896</v>
      </c>
      <c r="H484">
        <v>6927.6250485890396</v>
      </c>
      <c r="I484">
        <v>6799.4369636923302</v>
      </c>
      <c r="J484">
        <v>3645.93517538072</v>
      </c>
      <c r="K484">
        <v>3542.6012781997401</v>
      </c>
      <c r="L484">
        <v>2735.5381844510098</v>
      </c>
    </row>
    <row r="485" spans="1:12" x14ac:dyDescent="0.2">
      <c r="A485" t="s">
        <v>969</v>
      </c>
      <c r="B485" s="1" t="s">
        <v>970</v>
      </c>
      <c r="C485">
        <v>0.94002687109771399</v>
      </c>
      <c r="D485">
        <f t="shared" si="7"/>
        <v>1.9185639727720254</v>
      </c>
      <c r="E485">
        <v>1.5622691513168399E-3</v>
      </c>
      <c r="F485">
        <v>5.4560733556963002E-3</v>
      </c>
      <c r="G485">
        <v>39209.646001817302</v>
      </c>
      <c r="H485">
        <v>50749.8895364169</v>
      </c>
      <c r="I485">
        <v>40947.3274800863</v>
      </c>
      <c r="J485">
        <v>27047.102819261501</v>
      </c>
      <c r="K485">
        <v>29505.028638272499</v>
      </c>
      <c r="L485">
        <v>11680.778319146</v>
      </c>
    </row>
    <row r="486" spans="1:12" x14ac:dyDescent="0.2">
      <c r="A486" t="s">
        <v>971</v>
      </c>
      <c r="B486" s="1" t="s">
        <v>972</v>
      </c>
      <c r="C486">
        <v>0.93903644481151605</v>
      </c>
      <c r="D486">
        <f t="shared" si="7"/>
        <v>1.9172473091440161</v>
      </c>
      <c r="E486">
        <v>4.3703529918441798E-3</v>
      </c>
      <c r="F486">
        <v>1.28908795947647E-2</v>
      </c>
      <c r="G486">
        <v>911.25848959895904</v>
      </c>
      <c r="H486">
        <v>1694.6439680731601</v>
      </c>
      <c r="I486">
        <v>2038.31561281564</v>
      </c>
      <c r="J486">
        <v>477.643175715626</v>
      </c>
      <c r="K486">
        <v>806.27179141303304</v>
      </c>
      <c r="L486">
        <v>1138.20991223192</v>
      </c>
    </row>
    <row r="487" spans="1:12" x14ac:dyDescent="0.2">
      <c r="A487" t="s">
        <v>973</v>
      </c>
      <c r="B487" s="1" t="s">
        <v>974</v>
      </c>
      <c r="C487">
        <v>0.93884339068975198</v>
      </c>
      <c r="D487">
        <f t="shared" si="7"/>
        <v>1.916990770013111</v>
      </c>
      <c r="E487" s="2">
        <v>8.6009837530414497E-6</v>
      </c>
      <c r="F487">
        <v>6.2723507839453896E-5</v>
      </c>
      <c r="G487">
        <v>1540.6945799361699</v>
      </c>
      <c r="H487">
        <v>1374.8657352917601</v>
      </c>
      <c r="I487">
        <v>1728.4849042174801</v>
      </c>
      <c r="J487">
        <v>704.18888756205604</v>
      </c>
      <c r="K487">
        <v>740.86626261109097</v>
      </c>
      <c r="L487">
        <v>976.76169773094</v>
      </c>
    </row>
    <row r="488" spans="1:12" x14ac:dyDescent="0.2">
      <c r="A488" t="s">
        <v>975</v>
      </c>
      <c r="B488" s="1" t="s">
        <v>976</v>
      </c>
      <c r="C488">
        <v>0.93843930248033502</v>
      </c>
      <c r="D488">
        <f t="shared" si="7"/>
        <v>1.9164539102670375</v>
      </c>
      <c r="E488">
        <v>1.00543317881559E-4</v>
      </c>
      <c r="F488">
        <v>5.2434607627979397E-4</v>
      </c>
      <c r="G488">
        <v>220.94090534457499</v>
      </c>
      <c r="H488">
        <v>224.92875695640501</v>
      </c>
      <c r="I488">
        <v>269.41800747666503</v>
      </c>
      <c r="J488">
        <v>107.13491791752401</v>
      </c>
      <c r="K488">
        <v>140.32458906598501</v>
      </c>
      <c r="L488">
        <v>126.131417578892</v>
      </c>
    </row>
    <row r="489" spans="1:12" x14ac:dyDescent="0.2">
      <c r="A489" t="s">
        <v>977</v>
      </c>
      <c r="B489" s="1" t="s">
        <v>978</v>
      </c>
      <c r="C489">
        <v>0.93699935121625699</v>
      </c>
      <c r="D489">
        <f t="shared" si="7"/>
        <v>1.9145420554158188</v>
      </c>
      <c r="E489" s="2">
        <v>4.4915319094335901E-5</v>
      </c>
      <c r="F489">
        <v>2.6346358251365702E-4</v>
      </c>
      <c r="G489">
        <v>2953.73441456214</v>
      </c>
      <c r="H489">
        <v>2312.5205534473798</v>
      </c>
      <c r="I489">
        <v>2210.91152385538</v>
      </c>
      <c r="J489">
        <v>1466.4091889961001</v>
      </c>
      <c r="K489">
        <v>1471.0298023273201</v>
      </c>
      <c r="L489">
        <v>968.68928700589004</v>
      </c>
    </row>
    <row r="490" spans="1:12" x14ac:dyDescent="0.2">
      <c r="A490" t="s">
        <v>979</v>
      </c>
      <c r="B490" s="1" t="s">
        <v>980</v>
      </c>
      <c r="C490">
        <v>0.93628712099230105</v>
      </c>
      <c r="D490">
        <f t="shared" si="7"/>
        <v>1.9135971168503745</v>
      </c>
      <c r="E490" s="2">
        <v>2.2482103227491699E-7</v>
      </c>
      <c r="F490">
        <v>2.7628501510854198E-6</v>
      </c>
      <c r="G490">
        <v>10445.104045112201</v>
      </c>
      <c r="H490">
        <v>10213.933553839701</v>
      </c>
      <c r="I490">
        <v>11750.8347823494</v>
      </c>
      <c r="J490">
        <v>6216.0572166729798</v>
      </c>
      <c r="K490">
        <v>5615.3619455049302</v>
      </c>
      <c r="L490">
        <v>5105.7997835935503</v>
      </c>
    </row>
    <row r="491" spans="1:12" x14ac:dyDescent="0.2">
      <c r="A491" t="s">
        <v>981</v>
      </c>
      <c r="B491" s="1" t="s">
        <v>982</v>
      </c>
      <c r="C491">
        <v>0.93614319484915898</v>
      </c>
      <c r="D491">
        <f t="shared" si="7"/>
        <v>1.9134062220963555</v>
      </c>
      <c r="E491" s="2">
        <v>4.6151503771492E-6</v>
      </c>
      <c r="F491">
        <v>3.71486682757301E-5</v>
      </c>
      <c r="G491">
        <v>651.03920108201498</v>
      </c>
      <c r="H491">
        <v>752.472508211589</v>
      </c>
      <c r="I491">
        <v>852.03444864495305</v>
      </c>
      <c r="J491">
        <v>425.19170548517201</v>
      </c>
      <c r="K491">
        <v>381.73044991679001</v>
      </c>
      <c r="L491">
        <v>372.33994469288899</v>
      </c>
    </row>
    <row r="492" spans="1:12" x14ac:dyDescent="0.2">
      <c r="A492" t="s">
        <v>983</v>
      </c>
      <c r="B492" s="1" t="s">
        <v>984</v>
      </c>
      <c r="C492">
        <v>0.93461011727292598</v>
      </c>
      <c r="D492">
        <f t="shared" si="7"/>
        <v>1.9113740239840338</v>
      </c>
      <c r="E492" s="2">
        <v>2.9460600349606598E-7</v>
      </c>
      <c r="F492">
        <v>3.4693071303540498E-6</v>
      </c>
      <c r="G492">
        <v>2493.1953718661198</v>
      </c>
      <c r="H492">
        <v>2089.3984531733499</v>
      </c>
      <c r="I492">
        <v>2270.6886442642699</v>
      </c>
      <c r="J492">
        <v>1230.9355673232101</v>
      </c>
      <c r="K492">
        <v>1243.8942386696699</v>
      </c>
      <c r="L492">
        <v>1110.96552603488</v>
      </c>
    </row>
    <row r="493" spans="1:12" x14ac:dyDescent="0.2">
      <c r="A493" t="s">
        <v>985</v>
      </c>
      <c r="B493" s="1" t="s">
        <v>986</v>
      </c>
      <c r="C493">
        <v>0.93458134836807405</v>
      </c>
      <c r="D493">
        <f t="shared" si="7"/>
        <v>1.9113359094916316</v>
      </c>
      <c r="E493" s="2">
        <v>2.6201552987852901E-7</v>
      </c>
      <c r="F493">
        <v>3.1395109281957002E-6</v>
      </c>
      <c r="G493">
        <v>1903.0376647012699</v>
      </c>
      <c r="H493">
        <v>1910.53944161766</v>
      </c>
      <c r="I493">
        <v>2209.2276613086501</v>
      </c>
      <c r="J493">
        <v>1001.04188929186</v>
      </c>
      <c r="K493">
        <v>1044.1100779655501</v>
      </c>
      <c r="L493">
        <v>1105.92026933172</v>
      </c>
    </row>
    <row r="494" spans="1:12" x14ac:dyDescent="0.2">
      <c r="A494" t="s">
        <v>987</v>
      </c>
      <c r="B494" s="1" t="s">
        <v>988</v>
      </c>
      <c r="C494">
        <v>0.93442881676840295</v>
      </c>
      <c r="D494">
        <f t="shared" si="7"/>
        <v>1.9111338406521969</v>
      </c>
      <c r="E494" s="2">
        <v>3.7181929674118601E-7</v>
      </c>
      <c r="F494">
        <v>4.2495590342095799E-6</v>
      </c>
      <c r="G494">
        <v>1931.5144925012401</v>
      </c>
      <c r="H494">
        <v>2164.37470549216</v>
      </c>
      <c r="I494">
        <v>2407.9234418226902</v>
      </c>
      <c r="J494">
        <v>1130.4965817755301</v>
      </c>
      <c r="K494">
        <v>1108.32641533473</v>
      </c>
      <c r="L494">
        <v>1164.44524708833</v>
      </c>
    </row>
    <row r="495" spans="1:12" x14ac:dyDescent="0.2">
      <c r="A495" t="s">
        <v>989</v>
      </c>
      <c r="B495" s="1" t="s">
        <v>990</v>
      </c>
      <c r="C495">
        <v>0.93386370206504699</v>
      </c>
      <c r="D495">
        <f t="shared" si="7"/>
        <v>1.9103853814793423</v>
      </c>
      <c r="E495" s="2">
        <v>9.5524187316150294E-6</v>
      </c>
      <c r="F495">
        <v>6.8486135228368306E-5</v>
      </c>
      <c r="G495">
        <v>2708.2445197348402</v>
      </c>
      <c r="H495">
        <v>4053.2342669212499</v>
      </c>
      <c r="I495">
        <v>3310.4737668695202</v>
      </c>
      <c r="J495">
        <v>1903.8767704926599</v>
      </c>
      <c r="K495">
        <v>1796.8682549042701</v>
      </c>
      <c r="L495">
        <v>1572.1019887033101</v>
      </c>
    </row>
    <row r="496" spans="1:12" x14ac:dyDescent="0.2">
      <c r="A496" t="s">
        <v>991</v>
      </c>
      <c r="B496" s="1" t="s">
        <v>992</v>
      </c>
      <c r="C496">
        <v>0.93358584688318202</v>
      </c>
      <c r="D496">
        <f t="shared" si="7"/>
        <v>1.9100174871217388</v>
      </c>
      <c r="E496" s="2">
        <v>1.8204095656624499E-6</v>
      </c>
      <c r="F496">
        <v>1.67750927131046E-5</v>
      </c>
      <c r="G496">
        <v>1965.88307777706</v>
      </c>
      <c r="H496">
        <v>2583.5190558044901</v>
      </c>
      <c r="I496">
        <v>2640.2964732713199</v>
      </c>
      <c r="J496">
        <v>1234.28353350814</v>
      </c>
      <c r="K496">
        <v>1297.40785314398</v>
      </c>
      <c r="L496">
        <v>1233.0607382512501</v>
      </c>
    </row>
    <row r="497" spans="1:12" x14ac:dyDescent="0.2">
      <c r="A497" t="s">
        <v>993</v>
      </c>
      <c r="B497" s="1" t="s">
        <v>994</v>
      </c>
      <c r="C497">
        <v>0.93314235749346996</v>
      </c>
      <c r="D497">
        <f t="shared" si="7"/>
        <v>1.9094304314498549</v>
      </c>
      <c r="E497" s="2">
        <v>2.1829799630826401E-5</v>
      </c>
      <c r="F497">
        <v>1.4141517380888199E-4</v>
      </c>
      <c r="G497">
        <v>588.19378800622496</v>
      </c>
      <c r="H497">
        <v>612.45661532707902</v>
      </c>
      <c r="I497">
        <v>547.25532768697599</v>
      </c>
      <c r="J497">
        <v>360.464359243334</v>
      </c>
      <c r="K497">
        <v>242.59505228356801</v>
      </c>
      <c r="L497">
        <v>311.79686425502098</v>
      </c>
    </row>
    <row r="498" spans="1:12" x14ac:dyDescent="0.2">
      <c r="A498" t="s">
        <v>995</v>
      </c>
      <c r="B498" s="1" t="s">
        <v>996</v>
      </c>
      <c r="C498">
        <v>0.93283829362913795</v>
      </c>
      <c r="D498">
        <f t="shared" si="7"/>
        <v>1.9090280403687434</v>
      </c>
      <c r="E498">
        <v>4.3158052314087099E-4</v>
      </c>
      <c r="F498">
        <v>1.81708868833938E-3</v>
      </c>
      <c r="G498">
        <v>1567.2074885775201</v>
      </c>
      <c r="H498">
        <v>1554.62807518865</v>
      </c>
      <c r="I498">
        <v>2479.4876000586801</v>
      </c>
      <c r="J498">
        <v>1272.2271502705901</v>
      </c>
      <c r="K498">
        <v>931.136891853105</v>
      </c>
      <c r="L498">
        <v>731.56222195757402</v>
      </c>
    </row>
    <row r="499" spans="1:12" x14ac:dyDescent="0.2">
      <c r="A499" t="s">
        <v>997</v>
      </c>
      <c r="B499" s="1" t="s">
        <v>998</v>
      </c>
      <c r="C499">
        <v>0.93228823944622297</v>
      </c>
      <c r="D499">
        <f t="shared" si="7"/>
        <v>1.9083003268357395</v>
      </c>
      <c r="E499">
        <v>5.0602383705059505E-4</v>
      </c>
      <c r="F499">
        <v>2.0866338423495001E-3</v>
      </c>
      <c r="G499">
        <v>4954.9680371943396</v>
      </c>
      <c r="H499">
        <v>5689.1618928170301</v>
      </c>
      <c r="I499">
        <v>4753.5439694164097</v>
      </c>
      <c r="J499">
        <v>2832.3793924445299</v>
      </c>
      <c r="K499">
        <v>3615.1419555982602</v>
      </c>
      <c r="L499">
        <v>1622.5545557348701</v>
      </c>
    </row>
    <row r="500" spans="1:12" x14ac:dyDescent="0.2">
      <c r="A500" t="s">
        <v>999</v>
      </c>
      <c r="B500" s="1" t="s">
        <v>1000</v>
      </c>
      <c r="C500">
        <v>0.93189059865938395</v>
      </c>
      <c r="D500">
        <f t="shared" si="7"/>
        <v>1.907774426726905</v>
      </c>
      <c r="E500" s="2">
        <v>3.9305830441232399E-8</v>
      </c>
      <c r="F500">
        <v>6.1754932586908503E-7</v>
      </c>
      <c r="G500">
        <v>7639.6455270257602</v>
      </c>
      <c r="H500">
        <v>7423.5523079025597</v>
      </c>
      <c r="I500">
        <v>7359.32126047978</v>
      </c>
      <c r="J500">
        <v>3932.74427855576</v>
      </c>
      <c r="K500">
        <v>3668.6555700725798</v>
      </c>
      <c r="L500">
        <v>4151.2372153564902</v>
      </c>
    </row>
    <row r="501" spans="1:12" x14ac:dyDescent="0.2">
      <c r="A501" t="s">
        <v>1001</v>
      </c>
      <c r="B501" s="1" t="s">
        <v>1002</v>
      </c>
      <c r="C501">
        <v>0.93181616677607304</v>
      </c>
      <c r="D501">
        <f t="shared" si="7"/>
        <v>1.9076760028905975</v>
      </c>
      <c r="E501" s="2">
        <v>1.6964580013953101E-5</v>
      </c>
      <c r="F501">
        <v>1.1369566259891299E-4</v>
      </c>
      <c r="G501">
        <v>1473.9213285431399</v>
      </c>
      <c r="H501">
        <v>1358.60582515034</v>
      </c>
      <c r="I501">
        <v>1796.68133736001</v>
      </c>
      <c r="J501">
        <v>694.14498900728802</v>
      </c>
      <c r="K501">
        <v>755.13655980424198</v>
      </c>
      <c r="L501">
        <v>976.76169773094</v>
      </c>
    </row>
    <row r="502" spans="1:12" x14ac:dyDescent="0.2">
      <c r="A502" t="s">
        <v>1003</v>
      </c>
      <c r="B502" s="1" t="s">
        <v>1004</v>
      </c>
      <c r="C502">
        <v>0.93158967527504299</v>
      </c>
      <c r="D502">
        <f t="shared" si="7"/>
        <v>1.9073765366312978</v>
      </c>
      <c r="E502">
        <v>2.01940449092318E-4</v>
      </c>
      <c r="F502">
        <v>9.49426081111306E-4</v>
      </c>
      <c r="G502">
        <v>638.27372655099498</v>
      </c>
      <c r="H502">
        <v>889.77841607252697</v>
      </c>
      <c r="I502">
        <v>791.41539696270297</v>
      </c>
      <c r="J502">
        <v>364.92831415656502</v>
      </c>
      <c r="K502">
        <v>537.51452760868904</v>
      </c>
      <c r="L502">
        <v>314.82401827691399</v>
      </c>
    </row>
    <row r="503" spans="1:12" x14ac:dyDescent="0.2">
      <c r="A503" t="s">
        <v>1005</v>
      </c>
      <c r="B503" s="1" t="s">
        <v>1006</v>
      </c>
      <c r="C503">
        <v>0.92945477206474902</v>
      </c>
      <c r="D503">
        <f t="shared" si="7"/>
        <v>1.9045560841192508</v>
      </c>
      <c r="E503" s="2">
        <v>1.09323567890465E-5</v>
      </c>
      <c r="F503">
        <v>7.6923136318392902E-5</v>
      </c>
      <c r="G503">
        <v>6775.5210972336399</v>
      </c>
      <c r="H503">
        <v>6519.3206383709903</v>
      </c>
      <c r="I503">
        <v>6874.3688470217803</v>
      </c>
      <c r="J503">
        <v>3699.5026343394802</v>
      </c>
      <c r="K503">
        <v>2674.4915322830602</v>
      </c>
      <c r="L503">
        <v>4214.8074498162596</v>
      </c>
    </row>
    <row r="504" spans="1:12" x14ac:dyDescent="0.2">
      <c r="A504" t="s">
        <v>1007</v>
      </c>
      <c r="B504" s="1" t="s">
        <v>1008</v>
      </c>
      <c r="C504">
        <v>0.92927454187383995</v>
      </c>
      <c r="D504">
        <f t="shared" si="7"/>
        <v>1.9043181703142966</v>
      </c>
      <c r="E504">
        <v>1.1257196305417301E-4</v>
      </c>
      <c r="F504">
        <v>5.7594526192431602E-4</v>
      </c>
      <c r="G504">
        <v>1959.99132030121</v>
      </c>
      <c r="H504">
        <v>2235.7376444462002</v>
      </c>
      <c r="I504">
        <v>2320.3625893927801</v>
      </c>
      <c r="J504">
        <v>1034.52155114109</v>
      </c>
      <c r="K504">
        <v>850.27187442524905</v>
      </c>
      <c r="L504">
        <v>1535.7761404405901</v>
      </c>
    </row>
    <row r="505" spans="1:12" x14ac:dyDescent="0.2">
      <c r="A505" t="s">
        <v>1009</v>
      </c>
      <c r="B505" s="1" t="s">
        <v>1010</v>
      </c>
      <c r="C505">
        <v>0.92906885249625204</v>
      </c>
      <c r="D505">
        <f t="shared" si="7"/>
        <v>1.904046685290349</v>
      </c>
      <c r="E505" s="2">
        <v>4.8379526759327603E-5</v>
      </c>
      <c r="F505">
        <v>2.8139019968921001E-4</v>
      </c>
      <c r="G505">
        <v>1345.28462365364</v>
      </c>
      <c r="H505">
        <v>1113.8038446877399</v>
      </c>
      <c r="I505">
        <v>1157.65550087629</v>
      </c>
      <c r="J505">
        <v>536.79057831592502</v>
      </c>
      <c r="K505">
        <v>541.08210190697696</v>
      </c>
      <c r="L505">
        <v>820.35873993311304</v>
      </c>
    </row>
    <row r="506" spans="1:12" x14ac:dyDescent="0.2">
      <c r="A506" t="s">
        <v>1011</v>
      </c>
      <c r="B506" s="1" t="s">
        <v>1012</v>
      </c>
      <c r="C506">
        <v>0.92839082484689395</v>
      </c>
      <c r="D506">
        <f t="shared" si="7"/>
        <v>1.9031520450908874</v>
      </c>
      <c r="E506" s="2">
        <v>1.08866410367175E-6</v>
      </c>
      <c r="F506">
        <v>1.07072098690759E-5</v>
      </c>
      <c r="G506">
        <v>2014.98105674253</v>
      </c>
      <c r="H506">
        <v>2211.34777923406</v>
      </c>
      <c r="I506">
        <v>2020.63505607499</v>
      </c>
      <c r="J506">
        <v>1133.84454796046</v>
      </c>
      <c r="K506">
        <v>935.89365758415499</v>
      </c>
      <c r="L506">
        <v>1211.8706600979899</v>
      </c>
    </row>
    <row r="507" spans="1:12" x14ac:dyDescent="0.2">
      <c r="A507" t="s">
        <v>1013</v>
      </c>
      <c r="B507" s="1" t="s">
        <v>1014</v>
      </c>
      <c r="C507">
        <v>0.92795507968969304</v>
      </c>
      <c r="D507">
        <f t="shared" si="7"/>
        <v>1.9025773123589107</v>
      </c>
      <c r="E507" s="2">
        <v>2.98133603724652E-5</v>
      </c>
      <c r="F507">
        <v>1.8502171447151901E-4</v>
      </c>
      <c r="G507">
        <v>3408.3816997823101</v>
      </c>
      <c r="H507">
        <v>2973.75689919874</v>
      </c>
      <c r="I507">
        <v>3569.7885990658101</v>
      </c>
      <c r="J507">
        <v>1504.35280575856</v>
      </c>
      <c r="K507">
        <v>1471.0298023273201</v>
      </c>
      <c r="L507">
        <v>2254.2206949699598</v>
      </c>
    </row>
    <row r="508" spans="1:12" x14ac:dyDescent="0.2">
      <c r="A508" t="s">
        <v>1015</v>
      </c>
      <c r="B508" s="1" t="s">
        <v>1016</v>
      </c>
      <c r="C508">
        <v>0.92757682088883997</v>
      </c>
      <c r="D508">
        <f t="shared" si="7"/>
        <v>1.9020785428641724</v>
      </c>
      <c r="E508">
        <v>2.1292014499348701E-4</v>
      </c>
      <c r="F508">
        <v>9.9352061641321595E-4</v>
      </c>
      <c r="G508">
        <v>273.96672262727299</v>
      </c>
      <c r="H508">
        <v>299.90500927520702</v>
      </c>
      <c r="I508">
        <v>274.46959511685202</v>
      </c>
      <c r="J508">
        <v>122.758760113829</v>
      </c>
      <c r="K508">
        <v>193.838203540302</v>
      </c>
      <c r="L508">
        <v>130.16762294141699</v>
      </c>
    </row>
    <row r="509" spans="1:12" x14ac:dyDescent="0.2">
      <c r="A509" t="s">
        <v>1017</v>
      </c>
      <c r="B509" s="1" t="s">
        <v>1018</v>
      </c>
      <c r="C509">
        <v>0.92611743342450203</v>
      </c>
      <c r="D509">
        <f t="shared" si="7"/>
        <v>1.9001554295362135</v>
      </c>
      <c r="E509" s="2">
        <v>2.9441471748387199E-5</v>
      </c>
      <c r="F509">
        <v>1.8289667034083199E-4</v>
      </c>
      <c r="G509">
        <v>7389.2458343018998</v>
      </c>
      <c r="H509">
        <v>8228.4178599031893</v>
      </c>
      <c r="I509">
        <v>11943.637043949901</v>
      </c>
      <c r="J509">
        <v>4991.8175817196097</v>
      </c>
      <c r="K509">
        <v>5058.8203549720401</v>
      </c>
      <c r="L509">
        <v>4454.9616688864699</v>
      </c>
    </row>
    <row r="510" spans="1:12" x14ac:dyDescent="0.2">
      <c r="A510" t="s">
        <v>1019</v>
      </c>
      <c r="B510" s="1" t="s">
        <v>1020</v>
      </c>
      <c r="C510">
        <v>0.92537526661453995</v>
      </c>
      <c r="D510">
        <f t="shared" si="7"/>
        <v>1.8991781823825749</v>
      </c>
      <c r="E510">
        <v>3.0336981687641902E-3</v>
      </c>
      <c r="F510">
        <v>9.4751539181432195E-3</v>
      </c>
      <c r="G510">
        <v>236.652258613523</v>
      </c>
      <c r="H510">
        <v>448.95418557161997</v>
      </c>
      <c r="I510">
        <v>239.10848163553999</v>
      </c>
      <c r="J510">
        <v>124.990737570444</v>
      </c>
      <c r="K510">
        <v>147.459737662561</v>
      </c>
      <c r="L510">
        <v>213.91888421380099</v>
      </c>
    </row>
    <row r="511" spans="1:12" x14ac:dyDescent="0.2">
      <c r="A511" t="s">
        <v>1021</v>
      </c>
      <c r="B511" s="1" t="s">
        <v>1022</v>
      </c>
      <c r="C511">
        <v>0.925061704806596</v>
      </c>
      <c r="D511">
        <f t="shared" si="7"/>
        <v>1.8987654513362282</v>
      </c>
      <c r="E511">
        <v>1.0259900507740001E-4</v>
      </c>
      <c r="F511">
        <v>5.3193769883905196E-4</v>
      </c>
      <c r="G511">
        <v>998.65289215747998</v>
      </c>
      <c r="H511">
        <v>691.94950935183294</v>
      </c>
      <c r="I511">
        <v>1085.24941136694</v>
      </c>
      <c r="J511">
        <v>507.77487137992898</v>
      </c>
      <c r="K511">
        <v>399.568321408229</v>
      </c>
      <c r="L511">
        <v>553.96918600649406</v>
      </c>
    </row>
    <row r="512" spans="1:12" x14ac:dyDescent="0.2">
      <c r="A512" t="s">
        <v>1023</v>
      </c>
      <c r="B512" s="1" t="s">
        <v>1024</v>
      </c>
      <c r="C512">
        <v>0.92505852141065703</v>
      </c>
      <c r="D512">
        <f t="shared" si="7"/>
        <v>1.8987612615973113</v>
      </c>
      <c r="E512">
        <v>9.4558296438826005E-4</v>
      </c>
      <c r="F512">
        <v>3.5223816788676702E-3</v>
      </c>
      <c r="G512">
        <v>933.84355992307098</v>
      </c>
      <c r="H512">
        <v>1351.3791984208101</v>
      </c>
      <c r="I512">
        <v>1288.1548482477999</v>
      </c>
      <c r="J512">
        <v>572.50221762176602</v>
      </c>
      <c r="K512">
        <v>893.08276600470197</v>
      </c>
      <c r="L512">
        <v>417.74725502129002</v>
      </c>
    </row>
    <row r="513" spans="1:12" x14ac:dyDescent="0.2">
      <c r="A513" t="s">
        <v>1025</v>
      </c>
      <c r="B513" s="1" t="s">
        <v>1026</v>
      </c>
      <c r="C513">
        <v>0.92499704398444804</v>
      </c>
      <c r="D513">
        <f t="shared" si="7"/>
        <v>1.898680351588645</v>
      </c>
      <c r="E513" s="2">
        <v>9.2467155790875694E-6</v>
      </c>
      <c r="F513">
        <v>6.6572061350136206E-5</v>
      </c>
      <c r="G513">
        <v>6087.1674321378796</v>
      </c>
      <c r="H513">
        <v>5650.3187741458396</v>
      </c>
      <c r="I513">
        <v>6120.8403573604801</v>
      </c>
      <c r="J513">
        <v>3653.7470964788799</v>
      </c>
      <c r="K513">
        <v>3352.3306489577299</v>
      </c>
      <c r="L513">
        <v>2400.5331393614701</v>
      </c>
    </row>
    <row r="514" spans="1:12" x14ac:dyDescent="0.2">
      <c r="A514" t="s">
        <v>1027</v>
      </c>
      <c r="B514" s="1" t="s">
        <v>1028</v>
      </c>
      <c r="C514">
        <v>0.92483407641412496</v>
      </c>
      <c r="D514">
        <f t="shared" si="7"/>
        <v>1.8984658877974077</v>
      </c>
      <c r="E514" s="2">
        <v>1.0156471792944301E-5</v>
      </c>
      <c r="F514">
        <v>7.2366319112528196E-5</v>
      </c>
      <c r="G514">
        <v>1145.94682905386</v>
      </c>
      <c r="H514">
        <v>1448.93865926937</v>
      </c>
      <c r="I514">
        <v>1670.3916463553201</v>
      </c>
      <c r="J514">
        <v>696.37696646390305</v>
      </c>
      <c r="K514">
        <v>806.27179141303304</v>
      </c>
      <c r="L514">
        <v>744.67988938577798</v>
      </c>
    </row>
    <row r="515" spans="1:12" x14ac:dyDescent="0.2">
      <c r="A515" t="s">
        <v>1029</v>
      </c>
      <c r="B515" s="1" t="s">
        <v>1030</v>
      </c>
      <c r="C515">
        <v>0.924232869859412</v>
      </c>
      <c r="D515">
        <f t="shared" si="7"/>
        <v>1.8976749151262546</v>
      </c>
      <c r="E515">
        <v>1.7622685610604701E-2</v>
      </c>
      <c r="F515">
        <v>4.0899920306437097E-2</v>
      </c>
      <c r="G515">
        <v>306.371388744478</v>
      </c>
      <c r="H515">
        <v>593.48672016208104</v>
      </c>
      <c r="I515">
        <v>877.29238684588995</v>
      </c>
      <c r="J515">
        <v>142.84655722336501</v>
      </c>
      <c r="K515">
        <v>356.75742982877603</v>
      </c>
      <c r="L515">
        <v>436.91923049328199</v>
      </c>
    </row>
    <row r="516" spans="1:12" x14ac:dyDescent="0.2">
      <c r="A516" t="s">
        <v>1031</v>
      </c>
      <c r="B516" s="1" t="s">
        <v>1032</v>
      </c>
      <c r="C516">
        <v>0.924180920756555</v>
      </c>
      <c r="D516">
        <f t="shared" ref="D516:D579" si="8">2^C516</f>
        <v>1.8976065841680934</v>
      </c>
      <c r="E516" s="2">
        <v>2.9062937736475302E-6</v>
      </c>
      <c r="F516">
        <v>2.49812453729315E-5</v>
      </c>
      <c r="G516">
        <v>1352.1583407088001</v>
      </c>
      <c r="H516">
        <v>1504.0416880819901</v>
      </c>
      <c r="I516">
        <v>1638.39825796747</v>
      </c>
      <c r="J516">
        <v>764.45227889066302</v>
      </c>
      <c r="K516">
        <v>700.433753897163</v>
      </c>
      <c r="L516">
        <v>903.10094986486695</v>
      </c>
    </row>
    <row r="517" spans="1:12" x14ac:dyDescent="0.2">
      <c r="A517" t="s">
        <v>1033</v>
      </c>
      <c r="B517" s="1" t="s">
        <v>1034</v>
      </c>
      <c r="C517">
        <v>0.92399646718003303</v>
      </c>
      <c r="D517">
        <f t="shared" si="8"/>
        <v>1.8973639840782215</v>
      </c>
      <c r="E517">
        <v>7.8240485254347895E-4</v>
      </c>
      <c r="F517">
        <v>3.0009916655654098E-3</v>
      </c>
      <c r="G517">
        <v>235.670299034214</v>
      </c>
      <c r="H517">
        <v>170.72905648498201</v>
      </c>
      <c r="I517">
        <v>180.17329250002001</v>
      </c>
      <c r="J517">
        <v>104.902940460908</v>
      </c>
      <c r="K517">
        <v>126.054291872834</v>
      </c>
      <c r="L517">
        <v>78.706004569228597</v>
      </c>
    </row>
    <row r="518" spans="1:12" x14ac:dyDescent="0.2">
      <c r="A518" t="s">
        <v>1035</v>
      </c>
      <c r="B518" s="1" t="s">
        <v>1036</v>
      </c>
      <c r="C518">
        <v>0.92377500022588099</v>
      </c>
      <c r="D518">
        <f t="shared" si="8"/>
        <v>1.8970727436152901</v>
      </c>
      <c r="E518">
        <v>1.8351803855216599E-4</v>
      </c>
      <c r="F518">
        <v>8.7676131428386704E-4</v>
      </c>
      <c r="G518">
        <v>26562.0066203145</v>
      </c>
      <c r="H518">
        <v>34649.868511380701</v>
      </c>
      <c r="I518">
        <v>24742.6762616382</v>
      </c>
      <c r="J518">
        <v>18815.5699592651</v>
      </c>
      <c r="K518">
        <v>16044.5708108328</v>
      </c>
      <c r="L518">
        <v>10449.735683576</v>
      </c>
    </row>
    <row r="519" spans="1:12" x14ac:dyDescent="0.2">
      <c r="A519" t="s">
        <v>1037</v>
      </c>
      <c r="B519" s="1" t="s">
        <v>1038</v>
      </c>
      <c r="C519">
        <v>0.92296171296110197</v>
      </c>
      <c r="D519">
        <f t="shared" si="8"/>
        <v>1.8960036123971347</v>
      </c>
      <c r="E519" s="2">
        <v>3.0500748389117599E-7</v>
      </c>
      <c r="F519">
        <v>3.5714649906200699E-6</v>
      </c>
      <c r="G519">
        <v>1289.3129276330101</v>
      </c>
      <c r="H519">
        <v>1399.2556005039</v>
      </c>
      <c r="I519">
        <v>1232.5873842057399</v>
      </c>
      <c r="J519">
        <v>676.289169354367</v>
      </c>
      <c r="K519">
        <v>694.48779673335002</v>
      </c>
      <c r="L519">
        <v>697.25447637611501</v>
      </c>
    </row>
    <row r="520" spans="1:12" x14ac:dyDescent="0.2">
      <c r="A520" t="s">
        <v>1039</v>
      </c>
      <c r="B520" s="1" t="s">
        <v>1040</v>
      </c>
      <c r="C520">
        <v>0.92142736662959301</v>
      </c>
      <c r="D520">
        <f t="shared" si="8"/>
        <v>1.8939882316792869</v>
      </c>
      <c r="E520" s="2">
        <v>1.60541302449962E-6</v>
      </c>
      <c r="F520">
        <v>1.49822454587138E-5</v>
      </c>
      <c r="G520">
        <v>1438.5707836880099</v>
      </c>
      <c r="H520">
        <v>1382.99569036248</v>
      </c>
      <c r="I520">
        <v>1257.84532240668</v>
      </c>
      <c r="J520">
        <v>813.55578293619396</v>
      </c>
      <c r="K520">
        <v>688.54183956953705</v>
      </c>
      <c r="L520">
        <v>651.84716604771404</v>
      </c>
    </row>
    <row r="521" spans="1:12" x14ac:dyDescent="0.2">
      <c r="A521" t="s">
        <v>1041</v>
      </c>
      <c r="B521" s="1" t="s">
        <v>1042</v>
      </c>
      <c r="C521">
        <v>0.92057994431162804</v>
      </c>
      <c r="D521">
        <f t="shared" si="8"/>
        <v>1.8928760516531618</v>
      </c>
      <c r="E521" s="2">
        <v>9.9302649835980694E-7</v>
      </c>
      <c r="F521">
        <v>9.8761577705464103E-6</v>
      </c>
      <c r="G521">
        <v>2688.6053281486502</v>
      </c>
      <c r="H521">
        <v>2776.8313208192399</v>
      </c>
      <c r="I521">
        <v>3133.6681994629598</v>
      </c>
      <c r="J521">
        <v>1331.3745528708901</v>
      </c>
      <c r="K521">
        <v>1542.3812882930699</v>
      </c>
      <c r="L521">
        <v>1668.9709174039001</v>
      </c>
    </row>
    <row r="522" spans="1:12" x14ac:dyDescent="0.2">
      <c r="A522" t="s">
        <v>1043</v>
      </c>
      <c r="B522" s="1" t="s">
        <v>1044</v>
      </c>
      <c r="C522">
        <v>0.91985990311935795</v>
      </c>
      <c r="D522">
        <f t="shared" si="8"/>
        <v>1.8919315632984595</v>
      </c>
      <c r="E522" s="2">
        <v>1.65310449550117E-5</v>
      </c>
      <c r="F522">
        <v>1.11029940466237E-4</v>
      </c>
      <c r="G522">
        <v>14380.798038983599</v>
      </c>
      <c r="H522">
        <v>16505.6154502307</v>
      </c>
      <c r="I522">
        <v>11126.121777512901</v>
      </c>
      <c r="J522">
        <v>8412.3230339822094</v>
      </c>
      <c r="K522">
        <v>7402.7166689470996</v>
      </c>
      <c r="L522">
        <v>6391.3311915576196</v>
      </c>
    </row>
    <row r="523" spans="1:12" x14ac:dyDescent="0.2">
      <c r="A523" t="s">
        <v>1045</v>
      </c>
      <c r="B523" s="1" t="s">
        <v>1046</v>
      </c>
      <c r="C523">
        <v>0.91904993003399604</v>
      </c>
      <c r="D523">
        <f t="shared" si="8"/>
        <v>1.8908696732172119</v>
      </c>
      <c r="E523" s="2">
        <v>5.29017167698453E-6</v>
      </c>
      <c r="F523">
        <v>4.1348621445045398E-5</v>
      </c>
      <c r="G523">
        <v>480.17823428220998</v>
      </c>
      <c r="H523">
        <v>479.667349172093</v>
      </c>
      <c r="I523">
        <v>461.37833780378901</v>
      </c>
      <c r="J523">
        <v>267.83729479380901</v>
      </c>
      <c r="K523">
        <v>227.13556365765399</v>
      </c>
      <c r="L523">
        <v>256.29904052030901</v>
      </c>
    </row>
    <row r="524" spans="1:12" x14ac:dyDescent="0.2">
      <c r="A524" t="s">
        <v>1047</v>
      </c>
      <c r="B524" s="1" t="s">
        <v>1048</v>
      </c>
      <c r="C524">
        <v>0.91883592737872399</v>
      </c>
      <c r="D524">
        <f t="shared" si="8"/>
        <v>1.8905892112284846</v>
      </c>
      <c r="E524">
        <v>6.1355610629567497E-4</v>
      </c>
      <c r="F524">
        <v>2.4597733822163798E-3</v>
      </c>
      <c r="G524">
        <v>11017.5864798495</v>
      </c>
      <c r="H524">
        <v>11276.2476830795</v>
      </c>
      <c r="I524">
        <v>8444.5706718467209</v>
      </c>
      <c r="J524">
        <v>7809.68912069614</v>
      </c>
      <c r="K524">
        <v>4672.3331393241997</v>
      </c>
      <c r="L524">
        <v>3776.8791679823398</v>
      </c>
    </row>
    <row r="525" spans="1:12" x14ac:dyDescent="0.2">
      <c r="A525" t="s">
        <v>1049</v>
      </c>
      <c r="B525" s="1" t="s">
        <v>1050</v>
      </c>
      <c r="C525">
        <v>0.91853971686080704</v>
      </c>
      <c r="D525">
        <f t="shared" si="8"/>
        <v>1.8902010800522342</v>
      </c>
      <c r="E525" s="2">
        <v>3.1683123617568299E-6</v>
      </c>
      <c r="F525">
        <v>2.66430169607898E-5</v>
      </c>
      <c r="G525">
        <v>13961.501298618499</v>
      </c>
      <c r="H525">
        <v>14498.4198761056</v>
      </c>
      <c r="I525">
        <v>13360.607377022499</v>
      </c>
      <c r="J525">
        <v>8360.98755248007</v>
      </c>
      <c r="K525">
        <v>7855.7986048296398</v>
      </c>
      <c r="L525">
        <v>5909.0046507359302</v>
      </c>
    </row>
    <row r="526" spans="1:12" x14ac:dyDescent="0.2">
      <c r="A526" t="s">
        <v>1051</v>
      </c>
      <c r="B526" s="1" t="s">
        <v>1052</v>
      </c>
      <c r="C526">
        <v>0.91630366345552405</v>
      </c>
      <c r="D526">
        <f t="shared" si="8"/>
        <v>1.8872736999009232</v>
      </c>
      <c r="E526">
        <v>8.9752508547792903E-4</v>
      </c>
      <c r="F526">
        <v>3.3819311964031701E-3</v>
      </c>
      <c r="G526">
        <v>273.96672262727299</v>
      </c>
      <c r="H526">
        <v>266.481860651163</v>
      </c>
      <c r="I526">
        <v>215.53440598133199</v>
      </c>
      <c r="J526">
        <v>120.526782657214</v>
      </c>
      <c r="K526">
        <v>181.94628921267599</v>
      </c>
      <c r="L526">
        <v>98.887031381851301</v>
      </c>
    </row>
    <row r="527" spans="1:12" x14ac:dyDescent="0.2">
      <c r="A527" t="s">
        <v>1053</v>
      </c>
      <c r="B527" s="1" t="s">
        <v>1054</v>
      </c>
      <c r="C527">
        <v>0.914705597315837</v>
      </c>
      <c r="D527">
        <f t="shared" si="8"/>
        <v>1.8851843335901555</v>
      </c>
      <c r="E527">
        <v>2.21201055784573E-4</v>
      </c>
      <c r="F527">
        <v>1.0282949454674601E-3</v>
      </c>
      <c r="G527">
        <v>10943.9395114013</v>
      </c>
      <c r="H527">
        <v>9609.60689358329</v>
      </c>
      <c r="I527">
        <v>15858.6174650952</v>
      </c>
      <c r="J527">
        <v>6449.2988608892601</v>
      </c>
      <c r="K527">
        <v>4993.4148261701002</v>
      </c>
      <c r="L527">
        <v>7871.6095082634902</v>
      </c>
    </row>
    <row r="528" spans="1:12" x14ac:dyDescent="0.2">
      <c r="A528" t="s">
        <v>1055</v>
      </c>
      <c r="B528" s="1" t="s">
        <v>1056</v>
      </c>
      <c r="C528">
        <v>0.91469166525387702</v>
      </c>
      <c r="D528">
        <f t="shared" si="8"/>
        <v>1.8851661285105095</v>
      </c>
      <c r="E528">
        <v>7.6259791473154799E-3</v>
      </c>
      <c r="F528">
        <v>2.0268448217661598E-2</v>
      </c>
      <c r="G528">
        <v>28491.5571936571</v>
      </c>
      <c r="H528">
        <v>48821.2835279754</v>
      </c>
      <c r="I528">
        <v>43015.1106874697</v>
      </c>
      <c r="J528">
        <v>26585.0834857421</v>
      </c>
      <c r="K528">
        <v>28049.4583245711</v>
      </c>
      <c r="L528">
        <v>9195.4848671715408</v>
      </c>
    </row>
    <row r="529" spans="1:12" x14ac:dyDescent="0.2">
      <c r="A529" t="s">
        <v>1057</v>
      </c>
      <c r="B529" s="1" t="s">
        <v>1058</v>
      </c>
      <c r="C529">
        <v>0.91384924988552996</v>
      </c>
      <c r="D529">
        <f t="shared" si="8"/>
        <v>1.8840656677021688</v>
      </c>
      <c r="E529" s="2">
        <v>9.9936071171465206E-5</v>
      </c>
      <c r="F529">
        <v>5.2239604433871397E-4</v>
      </c>
      <c r="G529">
        <v>523.38445577181596</v>
      </c>
      <c r="H529">
        <v>859.065252472054</v>
      </c>
      <c r="I529">
        <v>741.74145183419296</v>
      </c>
      <c r="J529">
        <v>368.27628034148699</v>
      </c>
      <c r="K529">
        <v>348.43308979943799</v>
      </c>
      <c r="L529">
        <v>410.68389563687202</v>
      </c>
    </row>
    <row r="530" spans="1:12" x14ac:dyDescent="0.2">
      <c r="A530" t="s">
        <v>1059</v>
      </c>
      <c r="B530" s="1" t="s">
        <v>1060</v>
      </c>
      <c r="C530">
        <v>0.91241526601098</v>
      </c>
      <c r="D530">
        <f t="shared" si="8"/>
        <v>1.882193908632469</v>
      </c>
      <c r="E530">
        <v>3.9525328124341303E-3</v>
      </c>
      <c r="F530">
        <v>1.1872903501435699E-2</v>
      </c>
      <c r="G530">
        <v>52637.943248870899</v>
      </c>
      <c r="H530">
        <v>62181.509694181201</v>
      </c>
      <c r="I530">
        <v>69519.949104259897</v>
      </c>
      <c r="J530">
        <v>44665.216873052501</v>
      </c>
      <c r="K530">
        <v>38073.152911327001</v>
      </c>
      <c r="L530">
        <v>15201.358446608099</v>
      </c>
    </row>
    <row r="531" spans="1:12" x14ac:dyDescent="0.2">
      <c r="A531" t="s">
        <v>1061</v>
      </c>
      <c r="B531" s="1" t="s">
        <v>1062</v>
      </c>
      <c r="C531">
        <v>0.91224564359046501</v>
      </c>
      <c r="D531">
        <f t="shared" si="8"/>
        <v>1.8819726258873375</v>
      </c>
      <c r="E531" s="2">
        <v>4.48072692729801E-6</v>
      </c>
      <c r="F531">
        <v>3.6152815539249301E-5</v>
      </c>
      <c r="G531">
        <v>6158.8504814274502</v>
      </c>
      <c r="H531">
        <v>4783.1235666030798</v>
      </c>
      <c r="I531">
        <v>6081.26958751235</v>
      </c>
      <c r="J531">
        <v>3301.0946583336899</v>
      </c>
      <c r="K531">
        <v>2599.5724720190101</v>
      </c>
      <c r="L531">
        <v>3144.2039774066202</v>
      </c>
    </row>
    <row r="532" spans="1:12" x14ac:dyDescent="0.2">
      <c r="A532" t="s">
        <v>1063</v>
      </c>
      <c r="B532" s="1" t="s">
        <v>1064</v>
      </c>
      <c r="C532">
        <v>0.91207634491131295</v>
      </c>
      <c r="D532">
        <f t="shared" si="8"/>
        <v>1.8817517914234514</v>
      </c>
      <c r="E532" s="2">
        <v>5.8762963891901501E-7</v>
      </c>
      <c r="F532">
        <v>6.2876371364334604E-6</v>
      </c>
      <c r="G532">
        <v>1699.77203178427</v>
      </c>
      <c r="H532">
        <v>1488.68510628175</v>
      </c>
      <c r="I532">
        <v>1575.2534124651299</v>
      </c>
      <c r="J532">
        <v>848.15143351372797</v>
      </c>
      <c r="K532">
        <v>783.677154190544</v>
      </c>
      <c r="L532">
        <v>899.06474450234202</v>
      </c>
    </row>
    <row r="533" spans="1:12" x14ac:dyDescent="0.2">
      <c r="A533" t="s">
        <v>1065</v>
      </c>
      <c r="B533" s="1" t="s">
        <v>1066</v>
      </c>
      <c r="C533">
        <v>0.91189117031780798</v>
      </c>
      <c r="D533">
        <f t="shared" si="8"/>
        <v>1.8815102779700723</v>
      </c>
      <c r="E533" s="2">
        <v>1.2642285854372899E-5</v>
      </c>
      <c r="F533">
        <v>8.7662598896355402E-5</v>
      </c>
      <c r="G533">
        <v>1223.5216358192899</v>
      </c>
      <c r="H533">
        <v>1231.23652904249</v>
      </c>
      <c r="I533">
        <v>1262.0549787734999</v>
      </c>
      <c r="J533">
        <v>518.93475866300503</v>
      </c>
      <c r="K533">
        <v>686.16345670401199</v>
      </c>
      <c r="L533">
        <v>769.90617290155706</v>
      </c>
    </row>
    <row r="534" spans="1:12" x14ac:dyDescent="0.2">
      <c r="A534" t="s">
        <v>1067</v>
      </c>
      <c r="B534" s="1" t="s">
        <v>1068</v>
      </c>
      <c r="C534">
        <v>0.91181694147505998</v>
      </c>
      <c r="D534">
        <f t="shared" si="8"/>
        <v>1.8814134739097987</v>
      </c>
      <c r="E534" s="2">
        <v>5.8575049415457301E-6</v>
      </c>
      <c r="F534">
        <v>4.4893491066814299E-5</v>
      </c>
      <c r="G534">
        <v>2215.3008109216098</v>
      </c>
      <c r="H534">
        <v>2063.2019312788302</v>
      </c>
      <c r="I534">
        <v>2908.87254947462</v>
      </c>
      <c r="J534">
        <v>1296.77890229336</v>
      </c>
      <c r="K534">
        <v>1273.6240244887299</v>
      </c>
      <c r="L534">
        <v>1250.2146110419801</v>
      </c>
    </row>
    <row r="535" spans="1:12" x14ac:dyDescent="0.2">
      <c r="A535" t="s">
        <v>1069</v>
      </c>
      <c r="B535" s="1" t="s">
        <v>1070</v>
      </c>
      <c r="C535">
        <v>0.91073281726379496</v>
      </c>
      <c r="D535">
        <f t="shared" si="8"/>
        <v>1.8800002024533709</v>
      </c>
      <c r="E535" s="2">
        <v>4.8862257848830101E-6</v>
      </c>
      <c r="F535">
        <v>3.8876816949979398E-5</v>
      </c>
      <c r="G535">
        <v>57327.782199651803</v>
      </c>
      <c r="H535">
        <v>61512.143393359103</v>
      </c>
      <c r="I535">
        <v>78265.089240697795</v>
      </c>
      <c r="J535">
        <v>38593.1222023312</v>
      </c>
      <c r="K535">
        <v>35001.471440501198</v>
      </c>
      <c r="L535">
        <v>31249.3109680056</v>
      </c>
    </row>
    <row r="536" spans="1:12" x14ac:dyDescent="0.2">
      <c r="A536" t="s">
        <v>1071</v>
      </c>
      <c r="B536" s="1" t="s">
        <v>1072</v>
      </c>
      <c r="C536">
        <v>0.91017700951142799</v>
      </c>
      <c r="D536">
        <f t="shared" si="8"/>
        <v>1.8792760595109519</v>
      </c>
      <c r="E536" s="2">
        <v>6.6734211646194602E-6</v>
      </c>
      <c r="F536">
        <v>5.0383517941153801E-5</v>
      </c>
      <c r="G536">
        <v>6596.8044537993601</v>
      </c>
      <c r="H536">
        <v>5523.85280637919</v>
      </c>
      <c r="I536">
        <v>8155.7882450826701</v>
      </c>
      <c r="J536">
        <v>3614.6874909881099</v>
      </c>
      <c r="K536">
        <v>3440.3308149821601</v>
      </c>
      <c r="L536">
        <v>3734.4990116758299</v>
      </c>
    </row>
    <row r="537" spans="1:12" x14ac:dyDescent="0.2">
      <c r="A537" t="s">
        <v>1073</v>
      </c>
      <c r="B537" s="1" t="s">
        <v>1074</v>
      </c>
      <c r="C537">
        <v>0.91002119441686802</v>
      </c>
      <c r="D537">
        <f t="shared" si="8"/>
        <v>1.8790731034069095</v>
      </c>
      <c r="E537">
        <v>1.18094486277843E-4</v>
      </c>
      <c r="F537">
        <v>6.0073309986909097E-4</v>
      </c>
      <c r="G537">
        <v>8717.8371451072799</v>
      </c>
      <c r="H537">
        <v>6075.7864228465096</v>
      </c>
      <c r="I537">
        <v>9539.9232584940291</v>
      </c>
      <c r="J537">
        <v>4989.5856042630003</v>
      </c>
      <c r="K537">
        <v>3352.3306489577299</v>
      </c>
      <c r="L537">
        <v>4607.3284213217703</v>
      </c>
    </row>
    <row r="538" spans="1:12" x14ac:dyDescent="0.2">
      <c r="A538" t="s">
        <v>1075</v>
      </c>
      <c r="B538" s="1" t="s">
        <v>1076</v>
      </c>
      <c r="C538">
        <v>0.90955832660378599</v>
      </c>
      <c r="D538">
        <f t="shared" si="8"/>
        <v>1.8784703267126508</v>
      </c>
      <c r="E538">
        <v>5.4207785794579695E-4</v>
      </c>
      <c r="F538">
        <v>2.21179170704248E-3</v>
      </c>
      <c r="G538">
        <v>30255.156598096499</v>
      </c>
      <c r="H538">
        <v>39208.966649368602</v>
      </c>
      <c r="I538">
        <v>32237.548457129698</v>
      </c>
      <c r="J538">
        <v>21353.3283274364</v>
      </c>
      <c r="K538">
        <v>21791.933005374402</v>
      </c>
      <c r="L538">
        <v>10996.6415101981</v>
      </c>
    </row>
    <row r="539" spans="1:12" x14ac:dyDescent="0.2">
      <c r="A539" t="s">
        <v>1077</v>
      </c>
      <c r="B539" s="1" t="s">
        <v>1078</v>
      </c>
      <c r="C539">
        <v>0.90891257561739502</v>
      </c>
      <c r="D539">
        <f t="shared" si="8"/>
        <v>1.8776297106451978</v>
      </c>
      <c r="E539">
        <v>1.0777700651701101E-4</v>
      </c>
      <c r="F539">
        <v>5.5415418595241997E-4</v>
      </c>
      <c r="G539">
        <v>51444.8623600102</v>
      </c>
      <c r="H539">
        <v>64068.5625989279</v>
      </c>
      <c r="I539">
        <v>48777.2883223768</v>
      </c>
      <c r="J539">
        <v>37319.779063332302</v>
      </c>
      <c r="K539">
        <v>28608.378297969499</v>
      </c>
      <c r="L539">
        <v>21571.499560012398</v>
      </c>
    </row>
    <row r="540" spans="1:12" x14ac:dyDescent="0.2">
      <c r="A540" t="s">
        <v>1079</v>
      </c>
      <c r="B540" s="1" t="s">
        <v>1080</v>
      </c>
      <c r="C540">
        <v>0.90850642278730098</v>
      </c>
      <c r="D540">
        <f t="shared" si="8"/>
        <v>1.8771011878017168</v>
      </c>
      <c r="E540">
        <v>7.2772402566062999E-4</v>
      </c>
      <c r="F540">
        <v>2.8297338992793698E-3</v>
      </c>
      <c r="G540">
        <v>607.83297959240895</v>
      </c>
      <c r="H540">
        <v>1005.4044437449</v>
      </c>
      <c r="I540">
        <v>970.74675818935896</v>
      </c>
      <c r="J540">
        <v>525.63069103285</v>
      </c>
      <c r="K540">
        <v>529.190187579351</v>
      </c>
      <c r="L540">
        <v>322.89642900196299</v>
      </c>
    </row>
    <row r="541" spans="1:12" x14ac:dyDescent="0.2">
      <c r="A541" t="s">
        <v>1081</v>
      </c>
      <c r="B541" s="1" t="s">
        <v>1082</v>
      </c>
      <c r="C541">
        <v>0.90805104407291304</v>
      </c>
      <c r="D541">
        <f t="shared" si="8"/>
        <v>1.8765087846877706</v>
      </c>
      <c r="E541" s="2">
        <v>6.2472879865649605E-7</v>
      </c>
      <c r="F541">
        <v>6.60488402804466E-6</v>
      </c>
      <c r="G541">
        <v>1059.53438607465</v>
      </c>
      <c r="H541">
        <v>980.11125019156498</v>
      </c>
      <c r="I541">
        <v>1024.6303596846899</v>
      </c>
      <c r="J541">
        <v>535.67458958761802</v>
      </c>
      <c r="K541">
        <v>526.81180471382595</v>
      </c>
      <c r="L541">
        <v>570.11400745659205</v>
      </c>
    </row>
    <row r="542" spans="1:12" x14ac:dyDescent="0.2">
      <c r="A542" t="s">
        <v>1083</v>
      </c>
      <c r="B542" s="1" t="s">
        <v>1084</v>
      </c>
      <c r="C542">
        <v>0.90732097467750505</v>
      </c>
      <c r="D542">
        <f t="shared" si="8"/>
        <v>1.8755594260104269</v>
      </c>
      <c r="E542">
        <v>1.5798745269492199E-3</v>
      </c>
      <c r="F542">
        <v>5.5020770562552602E-3</v>
      </c>
      <c r="G542">
        <v>470.35863848911799</v>
      </c>
      <c r="H542">
        <v>588.97007845612904</v>
      </c>
      <c r="I542">
        <v>681.12240015194402</v>
      </c>
      <c r="J542">
        <v>196.41401618212601</v>
      </c>
      <c r="K542">
        <v>296.10866675788401</v>
      </c>
      <c r="L542">
        <v>434.90112781201998</v>
      </c>
    </row>
    <row r="543" spans="1:12" x14ac:dyDescent="0.2">
      <c r="A543" t="s">
        <v>1085</v>
      </c>
      <c r="B543" s="1" t="s">
        <v>1086</v>
      </c>
      <c r="C543">
        <v>0.90686873759821796</v>
      </c>
      <c r="D543">
        <f t="shared" si="8"/>
        <v>1.874971592431051</v>
      </c>
      <c r="E543" s="2">
        <v>2.8273747055533301E-5</v>
      </c>
      <c r="F543">
        <v>1.76703800832467E-4</v>
      </c>
      <c r="G543">
        <v>9558.3945449959792</v>
      </c>
      <c r="H543">
        <v>8389.2103046350803</v>
      </c>
      <c r="I543">
        <v>9703.2579255267592</v>
      </c>
      <c r="J543">
        <v>6182.5775548237498</v>
      </c>
      <c r="K543">
        <v>4699.6845422777396</v>
      </c>
      <c r="L543">
        <v>3865.67568595788</v>
      </c>
    </row>
    <row r="544" spans="1:12" x14ac:dyDescent="0.2">
      <c r="A544" t="s">
        <v>1087</v>
      </c>
      <c r="B544" s="1" t="s">
        <v>1088</v>
      </c>
      <c r="C544">
        <v>0.90678917404170201</v>
      </c>
      <c r="D544">
        <f t="shared" si="8"/>
        <v>1.8748681919960726</v>
      </c>
      <c r="E544">
        <v>1.21624709893094E-4</v>
      </c>
      <c r="F544">
        <v>6.1616567314003395E-4</v>
      </c>
      <c r="G544">
        <v>1973.73875441154</v>
      </c>
      <c r="H544">
        <v>2131.8548852092999</v>
      </c>
      <c r="I544">
        <v>2327.0980395796901</v>
      </c>
      <c r="J544">
        <v>1534.4845014228599</v>
      </c>
      <c r="K544">
        <v>1006.05595211715</v>
      </c>
      <c r="L544">
        <v>890.99233377729297</v>
      </c>
    </row>
    <row r="545" spans="1:12" x14ac:dyDescent="0.2">
      <c r="A545" t="s">
        <v>1089</v>
      </c>
      <c r="B545" s="1" t="s">
        <v>1090</v>
      </c>
      <c r="C545">
        <v>0.90615099896623197</v>
      </c>
      <c r="D545">
        <f t="shared" si="8"/>
        <v>1.8740390288528661</v>
      </c>
      <c r="E545" s="2">
        <v>7.7239471821983905E-5</v>
      </c>
      <c r="F545">
        <v>4.2011232438845901E-4</v>
      </c>
      <c r="G545">
        <v>1028.11167953676</v>
      </c>
      <c r="H545">
        <v>1224.9132306541601</v>
      </c>
      <c r="I545">
        <v>1251.95180349313</v>
      </c>
      <c r="J545">
        <v>735.43657195466699</v>
      </c>
      <c r="K545">
        <v>677.83911667467396</v>
      </c>
      <c r="L545">
        <v>458.10930864653602</v>
      </c>
    </row>
    <row r="546" spans="1:12" x14ac:dyDescent="0.2">
      <c r="A546" t="s">
        <v>1091</v>
      </c>
      <c r="B546" s="1" t="s">
        <v>1092</v>
      </c>
      <c r="C546">
        <v>0.90601620216760903</v>
      </c>
      <c r="D546">
        <f t="shared" si="8"/>
        <v>1.8738639380308977</v>
      </c>
      <c r="E546" s="2">
        <v>1.45907385368529E-5</v>
      </c>
      <c r="F546">
        <v>9.9505630065614201E-5</v>
      </c>
      <c r="G546">
        <v>949.55491319201894</v>
      </c>
      <c r="H546">
        <v>933.13817644966502</v>
      </c>
      <c r="I546">
        <v>814.147541343547</v>
      </c>
      <c r="J546">
        <v>395.060009820868</v>
      </c>
      <c r="K546">
        <v>551.78482480184005</v>
      </c>
      <c r="L546">
        <v>492.41705422799402</v>
      </c>
    </row>
    <row r="547" spans="1:12" x14ac:dyDescent="0.2">
      <c r="A547" t="s">
        <v>1093</v>
      </c>
      <c r="B547" s="1" t="s">
        <v>1094</v>
      </c>
      <c r="C547">
        <v>0.905350525766209</v>
      </c>
      <c r="D547">
        <f t="shared" si="8"/>
        <v>1.8729995146895808</v>
      </c>
      <c r="E547">
        <v>2.42214935333337E-4</v>
      </c>
      <c r="F547">
        <v>1.1118238821587901E-3</v>
      </c>
      <c r="G547">
        <v>2862.4121736863899</v>
      </c>
      <c r="H547">
        <v>2048.7486778197899</v>
      </c>
      <c r="I547">
        <v>2180.6019980142601</v>
      </c>
      <c r="J547">
        <v>1627.11156587239</v>
      </c>
      <c r="K547">
        <v>1240.32666437138</v>
      </c>
      <c r="L547">
        <v>919.24577131496505</v>
      </c>
    </row>
    <row r="548" spans="1:12" x14ac:dyDescent="0.2">
      <c r="A548" t="s">
        <v>1095</v>
      </c>
      <c r="B548" s="1" t="s">
        <v>1096</v>
      </c>
      <c r="C548">
        <v>0.904819587797559</v>
      </c>
      <c r="D548">
        <f t="shared" si="8"/>
        <v>1.8723103436834545</v>
      </c>
      <c r="E548">
        <v>1.0044283067736799E-4</v>
      </c>
      <c r="F548">
        <v>5.2426257963309104E-4</v>
      </c>
      <c r="G548">
        <v>1483.7409243362399</v>
      </c>
      <c r="H548">
        <v>1579.9212687419799</v>
      </c>
      <c r="I548">
        <v>1416.12840179922</v>
      </c>
      <c r="J548">
        <v>722.04470721497603</v>
      </c>
      <c r="K548">
        <v>614.81197073825695</v>
      </c>
      <c r="L548">
        <v>1054.4586509595399</v>
      </c>
    </row>
    <row r="549" spans="1:12" x14ac:dyDescent="0.2">
      <c r="A549" t="s">
        <v>1097</v>
      </c>
      <c r="B549" s="1" t="s">
        <v>1098</v>
      </c>
      <c r="C549">
        <v>0.90437895982501604</v>
      </c>
      <c r="D549">
        <f t="shared" si="8"/>
        <v>1.8717385899062777</v>
      </c>
      <c r="E549" s="2">
        <v>7.5550405514406295E-5</v>
      </c>
      <c r="F549">
        <v>4.1157799783275001E-4</v>
      </c>
      <c r="G549">
        <v>1577.0270843706101</v>
      </c>
      <c r="H549">
        <v>2457.9564163790301</v>
      </c>
      <c r="I549">
        <v>2631.0352292643101</v>
      </c>
      <c r="J549">
        <v>1111.5247733943099</v>
      </c>
      <c r="K549">
        <v>1221.2996014471801</v>
      </c>
      <c r="L549">
        <v>1229.0245328887199</v>
      </c>
    </row>
    <row r="550" spans="1:12" x14ac:dyDescent="0.2">
      <c r="A550" t="s">
        <v>1099</v>
      </c>
      <c r="B550" s="1" t="s">
        <v>1100</v>
      </c>
      <c r="C550">
        <v>0.90437548874833196</v>
      </c>
      <c r="D550">
        <f t="shared" si="8"/>
        <v>1.8717340865703831</v>
      </c>
      <c r="E550">
        <v>1.75071673223222E-3</v>
      </c>
      <c r="F550">
        <v>5.9763190540336403E-3</v>
      </c>
      <c r="G550">
        <v>1389.4728047225501</v>
      </c>
      <c r="H550">
        <v>1876.2129646524199</v>
      </c>
      <c r="I550">
        <v>2875.1952985400299</v>
      </c>
      <c r="J550">
        <v>792.35199709835103</v>
      </c>
      <c r="K550">
        <v>1079.78582094843</v>
      </c>
      <c r="L550">
        <v>1408.63567152107</v>
      </c>
    </row>
    <row r="551" spans="1:12" x14ac:dyDescent="0.2">
      <c r="A551" t="s">
        <v>1101</v>
      </c>
      <c r="B551" s="1" t="s">
        <v>1102</v>
      </c>
      <c r="C551">
        <v>0.90407989585942805</v>
      </c>
      <c r="D551">
        <f t="shared" si="8"/>
        <v>1.8713506274231648</v>
      </c>
      <c r="E551" s="2">
        <v>8.6599933170029997E-6</v>
      </c>
      <c r="F551">
        <v>6.2931988905527695E-5</v>
      </c>
      <c r="G551">
        <v>1562.2976906809699</v>
      </c>
      <c r="H551">
        <v>1650.3808793548301</v>
      </c>
      <c r="I551">
        <v>1624.08542632027</v>
      </c>
      <c r="J551">
        <v>688.56504536575005</v>
      </c>
      <c r="K551">
        <v>910.92063749614101</v>
      </c>
      <c r="L551">
        <v>984.83410845598905</v>
      </c>
    </row>
    <row r="552" spans="1:12" x14ac:dyDescent="0.2">
      <c r="A552" t="s">
        <v>1103</v>
      </c>
      <c r="B552" s="1" t="s">
        <v>1104</v>
      </c>
      <c r="C552">
        <v>0.90352744710567801</v>
      </c>
      <c r="D552">
        <f t="shared" si="8"/>
        <v>1.870634171500442</v>
      </c>
      <c r="E552">
        <v>3.9755848592327298E-4</v>
      </c>
      <c r="F552">
        <v>1.68758410645679E-3</v>
      </c>
      <c r="G552">
        <v>3156.0180878998399</v>
      </c>
      <c r="H552">
        <v>4143.5671010402802</v>
      </c>
      <c r="I552">
        <v>3239.7515399068998</v>
      </c>
      <c r="J552">
        <v>2296.7048028569102</v>
      </c>
      <c r="K552">
        <v>2121.51751604845</v>
      </c>
      <c r="L552">
        <v>1216.9159168011499</v>
      </c>
    </row>
    <row r="553" spans="1:12" x14ac:dyDescent="0.2">
      <c r="A553" t="s">
        <v>1105</v>
      </c>
      <c r="B553" s="1" t="s">
        <v>1106</v>
      </c>
      <c r="C553">
        <v>0.90334374299081399</v>
      </c>
      <c r="D553">
        <f t="shared" si="8"/>
        <v>1.870395991353446</v>
      </c>
      <c r="E553" s="2">
        <v>6.70509681804701E-6</v>
      </c>
      <c r="F553">
        <v>5.0561155349695902E-5</v>
      </c>
      <c r="G553">
        <v>3255.19600541008</v>
      </c>
      <c r="H553">
        <v>2865.3574982558898</v>
      </c>
      <c r="I553">
        <v>3313.8414919629799</v>
      </c>
      <c r="J553">
        <v>1919.50061268896</v>
      </c>
      <c r="K553">
        <v>1754.05736332481</v>
      </c>
      <c r="L553">
        <v>1371.3007719177101</v>
      </c>
    </row>
    <row r="554" spans="1:12" x14ac:dyDescent="0.2">
      <c r="A554" t="s">
        <v>1107</v>
      </c>
      <c r="B554" s="1" t="s">
        <v>1108</v>
      </c>
      <c r="C554">
        <v>0.90331814498471896</v>
      </c>
      <c r="D554">
        <f t="shared" si="8"/>
        <v>1.8703628048643581</v>
      </c>
      <c r="E554">
        <v>6.2367049862432499E-4</v>
      </c>
      <c r="F554">
        <v>2.49227244975052E-3</v>
      </c>
      <c r="G554">
        <v>2841.7910225208898</v>
      </c>
      <c r="H554">
        <v>2793.0912309606601</v>
      </c>
      <c r="I554">
        <v>4909.3012549888499</v>
      </c>
      <c r="J554">
        <v>1981.9959814741901</v>
      </c>
      <c r="K554">
        <v>1448.43516510483</v>
      </c>
      <c r="L554">
        <v>2206.7952819602901</v>
      </c>
    </row>
    <row r="555" spans="1:12" x14ac:dyDescent="0.2">
      <c r="A555" t="s">
        <v>1109</v>
      </c>
      <c r="B555" s="1" t="s">
        <v>1110</v>
      </c>
      <c r="C555">
        <v>0.90326809918619599</v>
      </c>
      <c r="D555">
        <f t="shared" si="8"/>
        <v>1.8702979247795537</v>
      </c>
      <c r="E555" s="2">
        <v>8.8041205572763107E-6</v>
      </c>
      <c r="F555">
        <v>6.3904528863692101E-5</v>
      </c>
      <c r="G555">
        <v>1888.30827101164</v>
      </c>
      <c r="H555">
        <v>2016.22885753693</v>
      </c>
      <c r="I555">
        <v>2645.3480609114999</v>
      </c>
      <c r="J555">
        <v>1155.0483337983001</v>
      </c>
      <c r="K555">
        <v>1105.9480324692099</v>
      </c>
      <c r="L555">
        <v>1241.1331489762999</v>
      </c>
    </row>
    <row r="556" spans="1:12" x14ac:dyDescent="0.2">
      <c r="A556" t="s">
        <v>1111</v>
      </c>
      <c r="B556" s="1" t="s">
        <v>1112</v>
      </c>
      <c r="C556">
        <v>0.90313201389804798</v>
      </c>
      <c r="D556">
        <f t="shared" si="8"/>
        <v>1.870121513257293</v>
      </c>
      <c r="E556" s="2">
        <v>3.9223376157651201E-6</v>
      </c>
      <c r="F556">
        <v>3.2283855760528299E-5</v>
      </c>
      <c r="G556">
        <v>3053.8942916516799</v>
      </c>
      <c r="H556">
        <v>4062.2675503331502</v>
      </c>
      <c r="I556">
        <v>3324.78659851672</v>
      </c>
      <c r="J556">
        <v>1881.5569959265099</v>
      </c>
      <c r="K556">
        <v>1691.0302173883999</v>
      </c>
      <c r="L556">
        <v>2010.0302705372201</v>
      </c>
    </row>
    <row r="557" spans="1:12" x14ac:dyDescent="0.2">
      <c r="A557" t="s">
        <v>1113</v>
      </c>
      <c r="B557" s="1" t="s">
        <v>1114</v>
      </c>
      <c r="C557">
        <v>0.90256750522172702</v>
      </c>
      <c r="D557">
        <f t="shared" si="8"/>
        <v>1.8693899010482629</v>
      </c>
      <c r="E557">
        <v>2.54135912583271E-4</v>
      </c>
      <c r="F557">
        <v>1.15628113892359E-3</v>
      </c>
      <c r="G557">
        <v>7213.4750696055498</v>
      </c>
      <c r="H557">
        <v>10186.833703603899</v>
      </c>
      <c r="I557">
        <v>10806.1878936344</v>
      </c>
      <c r="J557">
        <v>3659.3270401204099</v>
      </c>
      <c r="K557">
        <v>6297.9578279106599</v>
      </c>
      <c r="L557">
        <v>5132.0351184499596</v>
      </c>
    </row>
    <row r="558" spans="1:12" x14ac:dyDescent="0.2">
      <c r="A558" t="s">
        <v>1115</v>
      </c>
      <c r="B558" s="1" t="s">
        <v>1116</v>
      </c>
      <c r="C558">
        <v>0.90096558049788</v>
      </c>
      <c r="D558">
        <f t="shared" si="8"/>
        <v>1.8673153392990458</v>
      </c>
      <c r="E558" s="2">
        <v>3.0821347057765599E-6</v>
      </c>
      <c r="F558">
        <v>2.6059574910149E-5</v>
      </c>
      <c r="G558">
        <v>5460.6772205385896</v>
      </c>
      <c r="H558">
        <v>6390.1446855807699</v>
      </c>
      <c r="I558">
        <v>7174.9383116129302</v>
      </c>
      <c r="J558">
        <v>3224.09143608047</v>
      </c>
      <c r="K558">
        <v>3177.5195083416302</v>
      </c>
      <c r="L558">
        <v>3786.9696813886499</v>
      </c>
    </row>
    <row r="559" spans="1:12" x14ac:dyDescent="0.2">
      <c r="A559" t="s">
        <v>1117</v>
      </c>
      <c r="B559" s="1" t="s">
        <v>1118</v>
      </c>
      <c r="C559">
        <v>0.90095928672429104</v>
      </c>
      <c r="D559">
        <f t="shared" si="8"/>
        <v>1.8673071931323253</v>
      </c>
      <c r="E559">
        <v>1.3133382328984399E-3</v>
      </c>
      <c r="F559">
        <v>4.6977389471860101E-3</v>
      </c>
      <c r="G559">
        <v>37214.304136660903</v>
      </c>
      <c r="H559">
        <v>42974.039175450103</v>
      </c>
      <c r="I559">
        <v>36767.138707831102</v>
      </c>
      <c r="J559">
        <v>31700.7758163039</v>
      </c>
      <c r="K559">
        <v>17208.7892235074</v>
      </c>
      <c r="L559">
        <v>13724.107283924101</v>
      </c>
    </row>
    <row r="560" spans="1:12" x14ac:dyDescent="0.2">
      <c r="A560" t="s">
        <v>1119</v>
      </c>
      <c r="B560" s="1" t="s">
        <v>1120</v>
      </c>
      <c r="C560">
        <v>0.90091028902884795</v>
      </c>
      <c r="D560">
        <f t="shared" si="8"/>
        <v>1.8672437755749838</v>
      </c>
      <c r="E560" s="2">
        <v>5.9693341885654399E-6</v>
      </c>
      <c r="F560">
        <v>4.5566651874830398E-5</v>
      </c>
      <c r="G560">
        <v>1434.6429453707799</v>
      </c>
      <c r="H560">
        <v>1370.3490935858099</v>
      </c>
      <c r="I560">
        <v>1649.3433645212101</v>
      </c>
      <c r="J560">
        <v>884.979061547877</v>
      </c>
      <c r="K560">
        <v>677.83911667467396</v>
      </c>
      <c r="L560">
        <v>822.37684261437596</v>
      </c>
    </row>
    <row r="561" spans="1:12" x14ac:dyDescent="0.2">
      <c r="A561" t="s">
        <v>1121</v>
      </c>
      <c r="B561" s="1" t="s">
        <v>1122</v>
      </c>
      <c r="C561">
        <v>0.900844133284319</v>
      </c>
      <c r="D561">
        <f t="shared" si="8"/>
        <v>1.8671581538278492</v>
      </c>
      <c r="E561" s="2">
        <v>4.90860568130189E-5</v>
      </c>
      <c r="F561">
        <v>2.85232273952805E-4</v>
      </c>
      <c r="G561">
        <v>10314.503421064101</v>
      </c>
      <c r="H561">
        <v>10211.2235688161</v>
      </c>
      <c r="I561">
        <v>13515.5227313216</v>
      </c>
      <c r="J561">
        <v>5208.31939501127</v>
      </c>
      <c r="K561">
        <v>5407.2534447714797</v>
      </c>
      <c r="L561">
        <v>7615.3104677431802</v>
      </c>
    </row>
    <row r="562" spans="1:12" x14ac:dyDescent="0.2">
      <c r="A562" t="s">
        <v>1123</v>
      </c>
      <c r="B562" s="1" t="s">
        <v>1124</v>
      </c>
      <c r="C562">
        <v>0.899914601426542</v>
      </c>
      <c r="D562">
        <f t="shared" si="8"/>
        <v>1.8659555268427639</v>
      </c>
      <c r="E562" s="2">
        <v>1.2095551267931E-5</v>
      </c>
      <c r="F562">
        <v>8.4163696053059605E-5</v>
      </c>
      <c r="G562">
        <v>2051.3135611769699</v>
      </c>
      <c r="H562">
        <v>1873.50297962885</v>
      </c>
      <c r="I562">
        <v>1947.38703529227</v>
      </c>
      <c r="J562">
        <v>940.77849796325404</v>
      </c>
      <c r="K562">
        <v>914.48821179442905</v>
      </c>
      <c r="L562">
        <v>1290.57666466722</v>
      </c>
    </row>
    <row r="563" spans="1:12" x14ac:dyDescent="0.2">
      <c r="A563" t="s">
        <v>1125</v>
      </c>
      <c r="B563" s="1" t="s">
        <v>1126</v>
      </c>
      <c r="C563">
        <v>0.89839794711523002</v>
      </c>
      <c r="D563">
        <f t="shared" si="8"/>
        <v>1.8639949444667363</v>
      </c>
      <c r="E563" s="2">
        <v>5.9881854403751001E-5</v>
      </c>
      <c r="F563">
        <v>3.3969541903992601E-4</v>
      </c>
      <c r="G563">
        <v>12352.069548130699</v>
      </c>
      <c r="H563">
        <v>7871.6031651329904</v>
      </c>
      <c r="I563">
        <v>10679.056271356299</v>
      </c>
      <c r="J563">
        <v>6415.8191990400301</v>
      </c>
      <c r="K563">
        <v>4731.7927109623297</v>
      </c>
      <c r="L563">
        <v>5430.7143152767703</v>
      </c>
    </row>
    <row r="564" spans="1:12" x14ac:dyDescent="0.2">
      <c r="A564" t="s">
        <v>1127</v>
      </c>
      <c r="B564" s="1" t="s">
        <v>1128</v>
      </c>
      <c r="C564">
        <v>0.89734267894752096</v>
      </c>
      <c r="D564">
        <f t="shared" si="8"/>
        <v>1.8626320124146643</v>
      </c>
      <c r="E564">
        <v>5.5131596276583399E-4</v>
      </c>
      <c r="F564">
        <v>2.24358482945886E-3</v>
      </c>
      <c r="G564">
        <v>33548.6490270996</v>
      </c>
      <c r="H564">
        <v>22417.899443321701</v>
      </c>
      <c r="I564">
        <v>24623.122020820501</v>
      </c>
      <c r="J564">
        <v>18489.701250599301</v>
      </c>
      <c r="K564">
        <v>9703.8020913427008</v>
      </c>
      <c r="L564">
        <v>15072.1998750073</v>
      </c>
    </row>
    <row r="565" spans="1:12" x14ac:dyDescent="0.2">
      <c r="A565" t="s">
        <v>1129</v>
      </c>
      <c r="B565" s="1" t="s">
        <v>1130</v>
      </c>
      <c r="C565">
        <v>0.89654466964334101</v>
      </c>
      <c r="D565">
        <f t="shared" si="8"/>
        <v>1.8616020049505801</v>
      </c>
      <c r="E565" s="2">
        <v>2.8208990218027199E-5</v>
      </c>
      <c r="F565">
        <v>1.7647680775511801E-4</v>
      </c>
      <c r="G565">
        <v>934.82551950238098</v>
      </c>
      <c r="H565">
        <v>710.01607617564105</v>
      </c>
      <c r="I565">
        <v>910.127706507109</v>
      </c>
      <c r="J565">
        <v>416.26379565871099</v>
      </c>
      <c r="K565">
        <v>425.73053292900602</v>
      </c>
      <c r="L565">
        <v>529.75195383134599</v>
      </c>
    </row>
    <row r="566" spans="1:12" x14ac:dyDescent="0.2">
      <c r="A566" t="s">
        <v>1131</v>
      </c>
      <c r="B566" s="1" t="s">
        <v>1132</v>
      </c>
      <c r="C566">
        <v>0.89465219590110501</v>
      </c>
      <c r="D566">
        <f t="shared" si="8"/>
        <v>1.8591616255694361</v>
      </c>
      <c r="E566">
        <v>3.09156725756518E-3</v>
      </c>
      <c r="F566">
        <v>9.6268270950574594E-3</v>
      </c>
      <c r="G566">
        <v>11002.8570861598</v>
      </c>
      <c r="H566">
        <v>9164.2660213764302</v>
      </c>
      <c r="I566">
        <v>12959.006159627599</v>
      </c>
      <c r="J566">
        <v>4754.1119825901096</v>
      </c>
      <c r="K566">
        <v>3718.6016102486101</v>
      </c>
      <c r="L566">
        <v>9343.81541424432</v>
      </c>
    </row>
    <row r="567" spans="1:12" x14ac:dyDescent="0.2">
      <c r="A567" t="s">
        <v>1133</v>
      </c>
      <c r="B567" s="1" t="s">
        <v>1134</v>
      </c>
      <c r="C567">
        <v>0.89398292555952397</v>
      </c>
      <c r="D567">
        <f t="shared" si="8"/>
        <v>1.8582993552124694</v>
      </c>
      <c r="E567">
        <v>6.3159822889987402E-4</v>
      </c>
      <c r="F567">
        <v>2.5158527654381398E-3</v>
      </c>
      <c r="G567">
        <v>8395.7544030938607</v>
      </c>
      <c r="H567">
        <v>4605.1678833885699</v>
      </c>
      <c r="I567">
        <v>5844.6868996968997</v>
      </c>
      <c r="J567">
        <v>4230.7132690138696</v>
      </c>
      <c r="K567">
        <v>2604.3292377500602</v>
      </c>
      <c r="L567">
        <v>3305.6521919075999</v>
      </c>
    </row>
    <row r="568" spans="1:12" x14ac:dyDescent="0.2">
      <c r="A568" t="s">
        <v>1135</v>
      </c>
      <c r="B568" s="1" t="s">
        <v>1136</v>
      </c>
      <c r="C568">
        <v>0.89368430127847598</v>
      </c>
      <c r="D568">
        <f t="shared" si="8"/>
        <v>1.8579147445607549</v>
      </c>
      <c r="E568" s="2">
        <v>8.4744244666807797E-5</v>
      </c>
      <c r="F568">
        <v>4.5495050380813998E-4</v>
      </c>
      <c r="G568">
        <v>3529.16272803735</v>
      </c>
      <c r="H568">
        <v>2672.9485615823401</v>
      </c>
      <c r="I568">
        <v>4264.3818995915899</v>
      </c>
      <c r="J568">
        <v>2117.0306175994001</v>
      </c>
      <c r="K568">
        <v>1569.7326912466101</v>
      </c>
      <c r="L568">
        <v>1946.46003607746</v>
      </c>
    </row>
    <row r="569" spans="1:12" x14ac:dyDescent="0.2">
      <c r="A569" t="s">
        <v>1137</v>
      </c>
      <c r="B569" s="1" t="s">
        <v>1138</v>
      </c>
      <c r="C569">
        <v>0.89268534844999403</v>
      </c>
      <c r="D569">
        <f t="shared" si="8"/>
        <v>1.8566287300334148</v>
      </c>
      <c r="E569" s="2">
        <v>7.0038107321660696E-5</v>
      </c>
      <c r="F569">
        <v>3.8808615539127298E-4</v>
      </c>
      <c r="G569">
        <v>2396.96333309381</v>
      </c>
      <c r="H569">
        <v>3811.1422714822202</v>
      </c>
      <c r="I569">
        <v>3151.3487562036198</v>
      </c>
      <c r="J569">
        <v>1450.7853467998</v>
      </c>
      <c r="K569">
        <v>1902.70629242014</v>
      </c>
      <c r="L569">
        <v>1688.1428928758901</v>
      </c>
    </row>
    <row r="570" spans="1:12" x14ac:dyDescent="0.2">
      <c r="A570" t="s">
        <v>1139</v>
      </c>
      <c r="B570" s="1" t="s">
        <v>1140</v>
      </c>
      <c r="C570">
        <v>0.89234514606668303</v>
      </c>
      <c r="D570">
        <f t="shared" si="8"/>
        <v>1.8561909694295071</v>
      </c>
      <c r="E570">
        <v>2.0790300051611201E-4</v>
      </c>
      <c r="F570">
        <v>9.7303621508521205E-4</v>
      </c>
      <c r="G570">
        <v>6290.43306505488</v>
      </c>
      <c r="H570">
        <v>6327.8150300386296</v>
      </c>
      <c r="I570">
        <v>8447.9383969401806</v>
      </c>
      <c r="J570">
        <v>3198.4236953293998</v>
      </c>
      <c r="K570">
        <v>3115.6815538379801</v>
      </c>
      <c r="L570">
        <v>5034.1571384087401</v>
      </c>
    </row>
    <row r="571" spans="1:12" x14ac:dyDescent="0.2">
      <c r="A571" t="s">
        <v>1141</v>
      </c>
      <c r="B571" s="1" t="s">
        <v>1142</v>
      </c>
      <c r="C571">
        <v>0.89133218725250596</v>
      </c>
      <c r="D571">
        <f t="shared" si="8"/>
        <v>1.8548881403376445</v>
      </c>
      <c r="E571" s="2">
        <v>2.9868855649860102E-6</v>
      </c>
      <c r="F571">
        <v>2.5462378868548301E-5</v>
      </c>
      <c r="G571">
        <v>959.37450898511099</v>
      </c>
      <c r="H571">
        <v>1021.66435388632</v>
      </c>
      <c r="I571">
        <v>902.55032504682799</v>
      </c>
      <c r="J571">
        <v>564.69029652361405</v>
      </c>
      <c r="K571">
        <v>470.91980737398399</v>
      </c>
      <c r="L571">
        <v>518.65238908440404</v>
      </c>
    </row>
    <row r="572" spans="1:12" x14ac:dyDescent="0.2">
      <c r="A572" t="s">
        <v>1143</v>
      </c>
      <c r="B572" s="1" t="s">
        <v>1144</v>
      </c>
      <c r="C572">
        <v>0.89018775226702496</v>
      </c>
      <c r="D572">
        <f t="shared" si="8"/>
        <v>1.8534173117309845</v>
      </c>
      <c r="E572" s="2">
        <v>1.62279529428191E-6</v>
      </c>
      <c r="F572">
        <v>1.51217231175878E-5</v>
      </c>
      <c r="G572">
        <v>2442.1334737420402</v>
      </c>
      <c r="H572">
        <v>2324.2638218828502</v>
      </c>
      <c r="I572">
        <v>2306.8916890189398</v>
      </c>
      <c r="J572">
        <v>1455.24930171303</v>
      </c>
      <c r="K572">
        <v>1178.48870986772</v>
      </c>
      <c r="L572">
        <v>1182.6081712196899</v>
      </c>
    </row>
    <row r="573" spans="1:12" x14ac:dyDescent="0.2">
      <c r="A573" t="s">
        <v>1145</v>
      </c>
      <c r="B573" s="1" t="s">
        <v>1146</v>
      </c>
      <c r="C573">
        <v>0.88982588999192902</v>
      </c>
      <c r="D573">
        <f t="shared" si="8"/>
        <v>1.8529524888254736</v>
      </c>
      <c r="E573">
        <v>2.5812191740635601E-4</v>
      </c>
      <c r="F573">
        <v>1.1701275525375001E-3</v>
      </c>
      <c r="G573">
        <v>1213.7020400261999</v>
      </c>
      <c r="H573">
        <v>1177.0368285710699</v>
      </c>
      <c r="I573">
        <v>1506.2150480492301</v>
      </c>
      <c r="J573">
        <v>484.33910808547103</v>
      </c>
      <c r="K573">
        <v>787.24472848883204</v>
      </c>
      <c r="L573">
        <v>831.45830468005602</v>
      </c>
    </row>
    <row r="574" spans="1:12" x14ac:dyDescent="0.2">
      <c r="A574" t="s">
        <v>1147</v>
      </c>
      <c r="B574" s="1" t="s">
        <v>1148</v>
      </c>
      <c r="C574">
        <v>0.88971469477310605</v>
      </c>
      <c r="D574">
        <f t="shared" si="8"/>
        <v>1.8528096786600412</v>
      </c>
      <c r="E574" s="2">
        <v>7.2369019499270605E-7</v>
      </c>
      <c r="F574">
        <v>7.5229838360548302E-6</v>
      </c>
      <c r="G574">
        <v>1899.1098263840399</v>
      </c>
      <c r="H574">
        <v>2151.7281087154902</v>
      </c>
      <c r="I574">
        <v>1963.3837294862001</v>
      </c>
      <c r="J574">
        <v>1088.0890100998499</v>
      </c>
      <c r="K574">
        <v>1146.3805411831299</v>
      </c>
      <c r="L574">
        <v>1012.07849465303</v>
      </c>
    </row>
    <row r="575" spans="1:12" x14ac:dyDescent="0.2">
      <c r="A575" t="s">
        <v>1149</v>
      </c>
      <c r="B575" s="1" t="s">
        <v>1150</v>
      </c>
      <c r="C575">
        <v>0.88812562356781899</v>
      </c>
      <c r="D575">
        <f t="shared" si="8"/>
        <v>1.8507700060086538</v>
      </c>
      <c r="E575" s="2">
        <v>8.68612515801398E-7</v>
      </c>
      <c r="F575">
        <v>8.7794939300707994E-6</v>
      </c>
      <c r="G575">
        <v>2190.7518214388801</v>
      </c>
      <c r="H575">
        <v>2174.3113172452499</v>
      </c>
      <c r="I575">
        <v>2584.7290092292501</v>
      </c>
      <c r="J575">
        <v>1267.76319535736</v>
      </c>
      <c r="K575">
        <v>1254.5969615645299</v>
      </c>
      <c r="L575">
        <v>1233.0607382512501</v>
      </c>
    </row>
    <row r="576" spans="1:12" x14ac:dyDescent="0.2">
      <c r="A576" t="s">
        <v>1151</v>
      </c>
      <c r="B576" s="1" t="s">
        <v>1152</v>
      </c>
      <c r="C576">
        <v>0.88809314034311004</v>
      </c>
      <c r="D576">
        <f t="shared" si="8"/>
        <v>1.8507283351776869</v>
      </c>
      <c r="E576">
        <v>1.03815602342634E-3</v>
      </c>
      <c r="F576">
        <v>3.81456262959375E-3</v>
      </c>
      <c r="G576">
        <v>530.25817282698097</v>
      </c>
      <c r="H576">
        <v>731.69595636421002</v>
      </c>
      <c r="I576">
        <v>609.55824191595502</v>
      </c>
      <c r="J576">
        <v>369.39226906979502</v>
      </c>
      <c r="K576">
        <v>428.10891579453101</v>
      </c>
      <c r="L576">
        <v>214.927935554432</v>
      </c>
    </row>
    <row r="577" spans="1:12" x14ac:dyDescent="0.2">
      <c r="A577" t="s">
        <v>1153</v>
      </c>
      <c r="B577" s="1" t="s">
        <v>1154</v>
      </c>
      <c r="C577">
        <v>0.88777889675812505</v>
      </c>
      <c r="D577">
        <f t="shared" si="8"/>
        <v>1.8503252588822612</v>
      </c>
      <c r="E577" s="2">
        <v>6.6509496706689203E-5</v>
      </c>
      <c r="F577">
        <v>3.7185399690244499E-4</v>
      </c>
      <c r="G577">
        <v>1239.2329890882399</v>
      </c>
      <c r="H577">
        <v>1522.1082549057901</v>
      </c>
      <c r="I577">
        <v>1571.88568737167</v>
      </c>
      <c r="J577">
        <v>632.76560895037301</v>
      </c>
      <c r="K577">
        <v>740.86626261109097</v>
      </c>
      <c r="L577">
        <v>967.68023566525903</v>
      </c>
    </row>
    <row r="578" spans="1:12" x14ac:dyDescent="0.2">
      <c r="A578" t="s">
        <v>1155</v>
      </c>
      <c r="B578" s="1" t="s">
        <v>1156</v>
      </c>
      <c r="C578">
        <v>0.88761601159130799</v>
      </c>
      <c r="D578">
        <f t="shared" si="8"/>
        <v>1.8501163626730486</v>
      </c>
      <c r="E578" s="2">
        <v>1.4734419781228401E-6</v>
      </c>
      <c r="F578">
        <v>1.38969314836328E-5</v>
      </c>
      <c r="G578">
        <v>1806.8056259289699</v>
      </c>
      <c r="H578">
        <v>2261.9341663407199</v>
      </c>
      <c r="I578">
        <v>2045.0510630025601</v>
      </c>
      <c r="J578">
        <v>1126.0326268623</v>
      </c>
      <c r="K578">
        <v>1086.9209695449999</v>
      </c>
      <c r="L578">
        <v>1091.79355056289</v>
      </c>
    </row>
    <row r="579" spans="1:12" x14ac:dyDescent="0.2">
      <c r="A579" t="s">
        <v>1157</v>
      </c>
      <c r="B579" s="1" t="s">
        <v>1158</v>
      </c>
      <c r="C579">
        <v>0.88704124185883104</v>
      </c>
      <c r="D579">
        <f t="shared" si="8"/>
        <v>1.8493794230861331</v>
      </c>
      <c r="E579" s="2">
        <v>2.1157488549569399E-5</v>
      </c>
      <c r="F579">
        <v>1.38214077830135E-4</v>
      </c>
      <c r="G579">
        <v>14941.496958769099</v>
      </c>
      <c r="H579">
        <v>19271.606830955599</v>
      </c>
      <c r="I579">
        <v>15207.804590784401</v>
      </c>
      <c r="J579">
        <v>10456.814384241599</v>
      </c>
      <c r="K579">
        <v>8878.5032370054705</v>
      </c>
      <c r="L579">
        <v>7388.2739161011796</v>
      </c>
    </row>
    <row r="580" spans="1:12" x14ac:dyDescent="0.2">
      <c r="A580" t="s">
        <v>1159</v>
      </c>
      <c r="B580" s="1" t="s">
        <v>1160</v>
      </c>
      <c r="C580">
        <v>0.88607989257671504</v>
      </c>
      <c r="D580">
        <f t="shared" ref="D580:D643" si="9">2^C580</f>
        <v>1.848147487504175</v>
      </c>
      <c r="E580" s="2">
        <v>2.17757472685528E-5</v>
      </c>
      <c r="F580">
        <v>1.4121242168091801E-4</v>
      </c>
      <c r="G580">
        <v>3004.7963126862201</v>
      </c>
      <c r="H580">
        <v>2543.7726087921201</v>
      </c>
      <c r="I580">
        <v>3304.5802479559702</v>
      </c>
      <c r="J580">
        <v>1916.1526465040399</v>
      </c>
      <c r="K580">
        <v>1394.92155063051</v>
      </c>
      <c r="L580">
        <v>1479.26926536525</v>
      </c>
    </row>
    <row r="581" spans="1:12" x14ac:dyDescent="0.2">
      <c r="A581" t="s">
        <v>1161</v>
      </c>
      <c r="B581" s="1" t="s">
        <v>1162</v>
      </c>
      <c r="C581">
        <v>0.88566958673214302</v>
      </c>
      <c r="D581">
        <f t="shared" si="9"/>
        <v>1.8476219447716313</v>
      </c>
      <c r="E581" s="2">
        <v>1.7490735574566E-5</v>
      </c>
      <c r="F581">
        <v>1.16843385334506E-4</v>
      </c>
      <c r="G581">
        <v>1822.5169791979199</v>
      </c>
      <c r="H581">
        <v>1420.03215235128</v>
      </c>
      <c r="I581">
        <v>2093.88307685771</v>
      </c>
      <c r="J581">
        <v>965.330249986019</v>
      </c>
      <c r="K581">
        <v>985.83969776018398</v>
      </c>
      <c r="L581">
        <v>937.40869544632505</v>
      </c>
    </row>
    <row r="582" spans="1:12" x14ac:dyDescent="0.2">
      <c r="A582" t="s">
        <v>1163</v>
      </c>
      <c r="B582" s="1" t="s">
        <v>1164</v>
      </c>
      <c r="C582">
        <v>0.88459360748488802</v>
      </c>
      <c r="D582">
        <f t="shared" si="9"/>
        <v>1.8462444799165443</v>
      </c>
      <c r="E582" s="2">
        <v>8.5274659042332196E-6</v>
      </c>
      <c r="F582">
        <v>6.2260533413730995E-5</v>
      </c>
      <c r="G582">
        <v>2824.11575009333</v>
      </c>
      <c r="H582">
        <v>2741.6015155128098</v>
      </c>
      <c r="I582">
        <v>2787.6344461101198</v>
      </c>
      <c r="J582">
        <v>1441.8574369733401</v>
      </c>
      <c r="K582">
        <v>1271.2456416232001</v>
      </c>
      <c r="L582">
        <v>1810.23810509226</v>
      </c>
    </row>
    <row r="583" spans="1:12" x14ac:dyDescent="0.2">
      <c r="A583" t="s">
        <v>1165</v>
      </c>
      <c r="B583" s="1" t="s">
        <v>1166</v>
      </c>
      <c r="C583">
        <v>0.88439490384238795</v>
      </c>
      <c r="D583">
        <f t="shared" si="9"/>
        <v>1.8459902125695276</v>
      </c>
      <c r="E583" s="2">
        <v>4.1775468428045802E-6</v>
      </c>
      <c r="F583">
        <v>3.4023432685623702E-5</v>
      </c>
      <c r="G583">
        <v>926.969842867907</v>
      </c>
      <c r="H583">
        <v>861.77523749562499</v>
      </c>
      <c r="I583">
        <v>974.95641455618102</v>
      </c>
      <c r="J583">
        <v>473.179220802396</v>
      </c>
      <c r="K583">
        <v>555.35239910012797</v>
      </c>
      <c r="L583">
        <v>469.20887339347797</v>
      </c>
    </row>
    <row r="584" spans="1:12" x14ac:dyDescent="0.2">
      <c r="A584" t="s">
        <v>1167</v>
      </c>
      <c r="B584" s="1" t="s">
        <v>1168</v>
      </c>
      <c r="C584">
        <v>0.88435009984617696</v>
      </c>
      <c r="D584">
        <f t="shared" si="9"/>
        <v>1.845932884823966</v>
      </c>
      <c r="E584">
        <v>6.5471914937465295E-4</v>
      </c>
      <c r="F584">
        <v>2.58730096860666E-3</v>
      </c>
      <c r="G584">
        <v>12190.046217544699</v>
      </c>
      <c r="H584">
        <v>6760.5093054688195</v>
      </c>
      <c r="I584">
        <v>9829.5476165314503</v>
      </c>
      <c r="J584">
        <v>6737.2239527926004</v>
      </c>
      <c r="K584">
        <v>4465.4138300235099</v>
      </c>
      <c r="L584">
        <v>4388.3642804048104</v>
      </c>
    </row>
    <row r="585" spans="1:12" x14ac:dyDescent="0.2">
      <c r="A585" t="s">
        <v>1169</v>
      </c>
      <c r="B585" s="1" t="s">
        <v>1170</v>
      </c>
      <c r="C585">
        <v>0.88268152870578198</v>
      </c>
      <c r="D585">
        <f t="shared" si="9"/>
        <v>1.8437991768769717</v>
      </c>
      <c r="E585" s="2">
        <v>4.7450359735166997E-5</v>
      </c>
      <c r="F585">
        <v>2.7624477721993103E-4</v>
      </c>
      <c r="G585">
        <v>9670.3379370372295</v>
      </c>
      <c r="H585">
        <v>9589.7336700770993</v>
      </c>
      <c r="I585">
        <v>9773.1382212160206</v>
      </c>
      <c r="J585">
        <v>6653.5247981695302</v>
      </c>
      <c r="K585">
        <v>5062.3879292703296</v>
      </c>
      <c r="L585">
        <v>4031.1601058213901</v>
      </c>
    </row>
    <row r="586" spans="1:12" x14ac:dyDescent="0.2">
      <c r="A586" t="s">
        <v>1171</v>
      </c>
      <c r="B586" s="1" t="s">
        <v>1172</v>
      </c>
      <c r="C586">
        <v>0.88140113098068296</v>
      </c>
      <c r="D586">
        <f t="shared" si="9"/>
        <v>1.842163523529293</v>
      </c>
      <c r="E586" s="2">
        <v>4.9329988196296903E-6</v>
      </c>
      <c r="F586">
        <v>3.9098583237064998E-5</v>
      </c>
      <c r="G586">
        <v>1059.53438607465</v>
      </c>
      <c r="H586">
        <v>1169.81020184155</v>
      </c>
      <c r="I586">
        <v>1091.14293028049</v>
      </c>
      <c r="J586">
        <v>612.67781184083799</v>
      </c>
      <c r="K586">
        <v>665.94720234704801</v>
      </c>
      <c r="L586">
        <v>524.70669712819097</v>
      </c>
    </row>
    <row r="587" spans="1:12" x14ac:dyDescent="0.2">
      <c r="A587" t="s">
        <v>1173</v>
      </c>
      <c r="B587" s="1" t="s">
        <v>1174</v>
      </c>
      <c r="C587">
        <v>0.88114011429601402</v>
      </c>
      <c r="D587">
        <f t="shared" si="9"/>
        <v>1.841830263964771</v>
      </c>
      <c r="E587">
        <v>3.5268642973755701E-4</v>
      </c>
      <c r="F587">
        <v>1.52527664317162E-3</v>
      </c>
      <c r="G587">
        <v>1801.89582803242</v>
      </c>
      <c r="H587">
        <v>2506.73614680331</v>
      </c>
      <c r="I587">
        <v>3104.2006048951998</v>
      </c>
      <c r="J587">
        <v>1082.5090664583099</v>
      </c>
      <c r="K587">
        <v>1330.7052132613301</v>
      </c>
      <c r="L587">
        <v>1611.4549909879199</v>
      </c>
    </row>
    <row r="588" spans="1:12" x14ac:dyDescent="0.2">
      <c r="A588" t="s">
        <v>1175</v>
      </c>
      <c r="B588" s="1" t="s">
        <v>1176</v>
      </c>
      <c r="C588">
        <v>0.88109756113188098</v>
      </c>
      <c r="D588">
        <f t="shared" si="9"/>
        <v>1.8417759388666399</v>
      </c>
      <c r="E588" s="2">
        <v>9.9855151777728296E-5</v>
      </c>
      <c r="F588">
        <v>5.2239604433871397E-4</v>
      </c>
      <c r="G588">
        <v>6477.9873447029504</v>
      </c>
      <c r="H588">
        <v>6250.1287926962596</v>
      </c>
      <c r="I588">
        <v>7943.6215641947902</v>
      </c>
      <c r="J588">
        <v>3039.9532959097301</v>
      </c>
      <c r="K588">
        <v>3354.7090318232599</v>
      </c>
      <c r="L588">
        <v>4828.3106649199899</v>
      </c>
    </row>
    <row r="589" spans="1:12" x14ac:dyDescent="0.2">
      <c r="A589" t="s">
        <v>1177</v>
      </c>
      <c r="B589" s="1" t="s">
        <v>1178</v>
      </c>
      <c r="C589">
        <v>0.88047356066997096</v>
      </c>
      <c r="D589">
        <f t="shared" si="9"/>
        <v>1.8409794985264856</v>
      </c>
      <c r="E589" s="2">
        <v>4.31201318110551E-5</v>
      </c>
      <c r="F589">
        <v>2.5461801904796201E-4</v>
      </c>
      <c r="G589">
        <v>2415.6205651006899</v>
      </c>
      <c r="H589">
        <v>2234.8343161050102</v>
      </c>
      <c r="I589">
        <v>2636.9287481778601</v>
      </c>
      <c r="J589">
        <v>1666.1711713631501</v>
      </c>
      <c r="K589">
        <v>1172.5427527039101</v>
      </c>
      <c r="L589">
        <v>1120.0469881005599</v>
      </c>
    </row>
    <row r="590" spans="1:12" x14ac:dyDescent="0.2">
      <c r="A590" t="s">
        <v>1179</v>
      </c>
      <c r="B590" s="1" t="s">
        <v>1180</v>
      </c>
      <c r="C590">
        <v>0.88025587012231998</v>
      </c>
      <c r="D590">
        <f t="shared" si="9"/>
        <v>1.8407017311609195</v>
      </c>
      <c r="E590" s="2">
        <v>5.9592781967837502E-6</v>
      </c>
      <c r="F590">
        <v>4.55459119325615E-5</v>
      </c>
      <c r="G590">
        <v>6788.28657176466</v>
      </c>
      <c r="H590">
        <v>5495.8496278022903</v>
      </c>
      <c r="I590">
        <v>6630.2087777460501</v>
      </c>
      <c r="J590">
        <v>3818.9134282683899</v>
      </c>
      <c r="K590">
        <v>2952.7623275494998</v>
      </c>
      <c r="L590">
        <v>3503.4262546712998</v>
      </c>
    </row>
    <row r="591" spans="1:12" x14ac:dyDescent="0.2">
      <c r="A591" t="s">
        <v>1181</v>
      </c>
      <c r="B591" s="1" t="s">
        <v>1182</v>
      </c>
      <c r="C591">
        <v>0.87988807807649805</v>
      </c>
      <c r="D591">
        <f t="shared" si="9"/>
        <v>1.8402325334794878</v>
      </c>
      <c r="E591" s="2">
        <v>1.8533968450716299E-5</v>
      </c>
      <c r="F591">
        <v>1.23149687585809E-4</v>
      </c>
      <c r="G591">
        <v>1122.37979915044</v>
      </c>
      <c r="H591">
        <v>1078.5740393813201</v>
      </c>
      <c r="I591">
        <v>1478.4313160281999</v>
      </c>
      <c r="J591">
        <v>639.461541320219</v>
      </c>
      <c r="K591">
        <v>651.676905153897</v>
      </c>
      <c r="L591">
        <v>708.35404112305696</v>
      </c>
    </row>
    <row r="592" spans="1:12" x14ac:dyDescent="0.2">
      <c r="A592" t="s">
        <v>1183</v>
      </c>
      <c r="B592" s="1" t="s">
        <v>1184</v>
      </c>
      <c r="C592">
        <v>0.87927190815817302</v>
      </c>
      <c r="D592">
        <f t="shared" si="9"/>
        <v>1.8394467445284388</v>
      </c>
      <c r="E592" s="2">
        <v>4.64703069424442E-5</v>
      </c>
      <c r="F592">
        <v>2.7104767376391798E-4</v>
      </c>
      <c r="G592">
        <v>816.99036998527401</v>
      </c>
      <c r="H592">
        <v>721.75934461111603</v>
      </c>
      <c r="I592">
        <v>1010.31752803749</v>
      </c>
      <c r="J592">
        <v>453.09142369286002</v>
      </c>
      <c r="K592">
        <v>412.64942716861702</v>
      </c>
      <c r="L592">
        <v>519.66144042503504</v>
      </c>
    </row>
    <row r="593" spans="1:12" x14ac:dyDescent="0.2">
      <c r="A593" t="s">
        <v>1185</v>
      </c>
      <c r="B593" s="1" t="s">
        <v>1186</v>
      </c>
      <c r="C593">
        <v>0.87919231902086104</v>
      </c>
      <c r="D593">
        <f t="shared" si="9"/>
        <v>1.839345270594426</v>
      </c>
      <c r="E593">
        <v>2.4956278177552002E-3</v>
      </c>
      <c r="F593">
        <v>8.0156299786137506E-3</v>
      </c>
      <c r="G593">
        <v>9457.2527083271307</v>
      </c>
      <c r="H593">
        <v>9691.80977263161</v>
      </c>
      <c r="I593">
        <v>10805.345962361</v>
      </c>
      <c r="J593">
        <v>7006.1772363147202</v>
      </c>
      <c r="K593">
        <v>6462.0662456318896</v>
      </c>
      <c r="L593">
        <v>2818.2803943827598</v>
      </c>
    </row>
    <row r="594" spans="1:12" x14ac:dyDescent="0.2">
      <c r="A594" t="s">
        <v>1187</v>
      </c>
      <c r="B594" s="1" t="s">
        <v>1188</v>
      </c>
      <c r="C594">
        <v>0.87862000793821005</v>
      </c>
      <c r="D594">
        <f t="shared" si="9"/>
        <v>1.8386157547338002</v>
      </c>
      <c r="E594" s="2">
        <v>2.8560214156717798E-5</v>
      </c>
      <c r="F594">
        <v>1.78135365886021E-4</v>
      </c>
      <c r="G594">
        <v>1272.61961478475</v>
      </c>
      <c r="H594">
        <v>1337.82927330296</v>
      </c>
      <c r="I594">
        <v>1512.1085669627801</v>
      </c>
      <c r="J594">
        <v>744.36448178112698</v>
      </c>
      <c r="K594">
        <v>610.05520500720695</v>
      </c>
      <c r="L594">
        <v>886.95612841476895</v>
      </c>
    </row>
    <row r="595" spans="1:12" x14ac:dyDescent="0.2">
      <c r="A595" t="s">
        <v>1189</v>
      </c>
      <c r="B595" s="1" t="s">
        <v>1190</v>
      </c>
      <c r="C595">
        <v>0.87778056638628299</v>
      </c>
      <c r="D595">
        <f t="shared" si="9"/>
        <v>1.8375462553010322</v>
      </c>
      <c r="E595">
        <v>7.8289660150432795E-4</v>
      </c>
      <c r="F595">
        <v>3.0010230444322801E-3</v>
      </c>
      <c r="G595">
        <v>587.21182842691496</v>
      </c>
      <c r="H595">
        <v>345.07142633472603</v>
      </c>
      <c r="I595">
        <v>582.61644116828802</v>
      </c>
      <c r="J595">
        <v>300.20096791472702</v>
      </c>
      <c r="K595">
        <v>299.67624105617199</v>
      </c>
      <c r="L595">
        <v>225.018448960743</v>
      </c>
    </row>
    <row r="596" spans="1:12" x14ac:dyDescent="0.2">
      <c r="A596" t="s">
        <v>1191</v>
      </c>
      <c r="B596" s="1" t="s">
        <v>1192</v>
      </c>
      <c r="C596">
        <v>0.87728245916874703</v>
      </c>
      <c r="D596">
        <f t="shared" si="9"/>
        <v>1.8369119306264166</v>
      </c>
      <c r="E596" s="2">
        <v>5.5429563014652302E-6</v>
      </c>
      <c r="F596">
        <v>4.2917664252837402E-5</v>
      </c>
      <c r="G596">
        <v>1632.99878039124</v>
      </c>
      <c r="H596">
        <v>2093.0117665381199</v>
      </c>
      <c r="I596">
        <v>2081.25410775724</v>
      </c>
      <c r="J596">
        <v>1081.39307773</v>
      </c>
      <c r="K596">
        <v>1092.8669267088201</v>
      </c>
      <c r="L596">
        <v>987.86126247788195</v>
      </c>
    </row>
    <row r="597" spans="1:12" x14ac:dyDescent="0.2">
      <c r="A597" t="s">
        <v>1193</v>
      </c>
      <c r="B597" s="1" t="s">
        <v>1194</v>
      </c>
      <c r="C597">
        <v>0.87648021986885305</v>
      </c>
      <c r="D597">
        <f t="shared" si="9"/>
        <v>1.8358907631231502</v>
      </c>
      <c r="E597" s="2">
        <v>2.9124108140468102E-5</v>
      </c>
      <c r="F597">
        <v>1.81288079357818E-4</v>
      </c>
      <c r="G597">
        <v>3858.11918710594</v>
      </c>
      <c r="H597">
        <v>4012.5844915676798</v>
      </c>
      <c r="I597">
        <v>4108.6246140191397</v>
      </c>
      <c r="J597">
        <v>2583.5139060319498</v>
      </c>
      <c r="K597">
        <v>2272.5448280093001</v>
      </c>
      <c r="L597">
        <v>1669.97996874453</v>
      </c>
    </row>
    <row r="598" spans="1:12" x14ac:dyDescent="0.2">
      <c r="A598" t="s">
        <v>1195</v>
      </c>
      <c r="B598" s="1" t="s">
        <v>1196</v>
      </c>
      <c r="C598">
        <v>0.87622529021294104</v>
      </c>
      <c r="D598">
        <f t="shared" si="9"/>
        <v>1.8355663829603355</v>
      </c>
      <c r="E598" s="2">
        <v>1.20970056202593E-5</v>
      </c>
      <c r="F598">
        <v>8.4163696053059605E-5</v>
      </c>
      <c r="G598">
        <v>2878.1235269553299</v>
      </c>
      <c r="H598">
        <v>2569.9691306866398</v>
      </c>
      <c r="I598">
        <v>3430.02800768729</v>
      </c>
      <c r="J598">
        <v>1739.8264274314499</v>
      </c>
      <c r="K598">
        <v>1404.4350820926099</v>
      </c>
      <c r="L598">
        <v>1692.17909823842</v>
      </c>
    </row>
    <row r="599" spans="1:12" x14ac:dyDescent="0.2">
      <c r="A599" t="s">
        <v>1197</v>
      </c>
      <c r="B599" s="1" t="s">
        <v>1198</v>
      </c>
      <c r="C599">
        <v>0.87455996254625301</v>
      </c>
      <c r="D599">
        <f t="shared" si="9"/>
        <v>1.8334487795833023</v>
      </c>
      <c r="E599" s="2">
        <v>1.1779410949398099E-6</v>
      </c>
      <c r="F599">
        <v>1.14941862188624E-5</v>
      </c>
      <c r="G599">
        <v>1515.1636308741299</v>
      </c>
      <c r="H599">
        <v>1574.50129869484</v>
      </c>
      <c r="I599">
        <v>1709.12048493009</v>
      </c>
      <c r="J599">
        <v>922.92267831033303</v>
      </c>
      <c r="K599">
        <v>863.35298018563799</v>
      </c>
      <c r="L599">
        <v>831.45830468005602</v>
      </c>
    </row>
    <row r="600" spans="1:12" x14ac:dyDescent="0.2">
      <c r="A600" t="s">
        <v>1199</v>
      </c>
      <c r="B600" s="1" t="s">
        <v>1200</v>
      </c>
      <c r="C600">
        <v>0.87332578586939003</v>
      </c>
      <c r="D600">
        <f t="shared" si="9"/>
        <v>1.8318809970238517</v>
      </c>
      <c r="E600" s="2">
        <v>4.04525371426439E-5</v>
      </c>
      <c r="F600">
        <v>2.41625067860682E-4</v>
      </c>
      <c r="G600">
        <v>1323.68151290883</v>
      </c>
      <c r="H600">
        <v>1559.1447168945999</v>
      </c>
      <c r="I600">
        <v>1927.1806847315199</v>
      </c>
      <c r="J600">
        <v>844.80346732880503</v>
      </c>
      <c r="K600">
        <v>797.94745138369501</v>
      </c>
      <c r="L600">
        <v>982.81600577472602</v>
      </c>
    </row>
    <row r="601" spans="1:12" x14ac:dyDescent="0.2">
      <c r="A601" t="s">
        <v>1201</v>
      </c>
      <c r="B601" s="1" t="s">
        <v>1202</v>
      </c>
      <c r="C601">
        <v>0.87310346582991705</v>
      </c>
      <c r="D601">
        <f t="shared" si="9"/>
        <v>1.8315987249803118</v>
      </c>
      <c r="E601" s="2">
        <v>2.8142346411466801E-6</v>
      </c>
      <c r="F601">
        <v>2.4392653886810501E-5</v>
      </c>
      <c r="G601">
        <v>4597.5347503257799</v>
      </c>
      <c r="H601">
        <v>4127.3071908988604</v>
      </c>
      <c r="I601">
        <v>5257.0188708884298</v>
      </c>
      <c r="J601">
        <v>2480.8429430276501</v>
      </c>
      <c r="K601">
        <v>2406.9234599114702</v>
      </c>
      <c r="L601">
        <v>2745.6286978573198</v>
      </c>
    </row>
    <row r="602" spans="1:12" x14ac:dyDescent="0.2">
      <c r="A602" t="s">
        <v>1203</v>
      </c>
      <c r="B602" s="1" t="s">
        <v>1204</v>
      </c>
      <c r="C602">
        <v>0.87232642026163598</v>
      </c>
      <c r="D602">
        <f t="shared" si="9"/>
        <v>1.8306124788102733</v>
      </c>
      <c r="E602" s="2">
        <v>7.3067827475794301E-6</v>
      </c>
      <c r="F602">
        <v>5.4502276119564802E-5</v>
      </c>
      <c r="G602">
        <v>7419.6865812604901</v>
      </c>
      <c r="H602">
        <v>7215.7867894287801</v>
      </c>
      <c r="I602">
        <v>6130.1016013674898</v>
      </c>
      <c r="J602">
        <v>4299.9045701689402</v>
      </c>
      <c r="K602">
        <v>3801.8450105419902</v>
      </c>
      <c r="L602">
        <v>3242.0819574478401</v>
      </c>
    </row>
    <row r="603" spans="1:12" x14ac:dyDescent="0.2">
      <c r="A603" t="s">
        <v>1205</v>
      </c>
      <c r="B603" s="1" t="s">
        <v>1206</v>
      </c>
      <c r="C603">
        <v>0.87136232526734103</v>
      </c>
      <c r="D603">
        <f t="shared" si="9"/>
        <v>1.8293895628730257</v>
      </c>
      <c r="E603" s="2">
        <v>2.32924496045316E-5</v>
      </c>
      <c r="F603">
        <v>1.4887017739003401E-4</v>
      </c>
      <c r="G603">
        <v>37562.899787315699</v>
      </c>
      <c r="H603">
        <v>35104.242666999497</v>
      </c>
      <c r="I603">
        <v>44682.134608731503</v>
      </c>
      <c r="J603">
        <v>18728.522838457098</v>
      </c>
      <c r="K603">
        <v>19544.361197453101</v>
      </c>
      <c r="L603">
        <v>25873.085425123001</v>
      </c>
    </row>
    <row r="604" spans="1:12" x14ac:dyDescent="0.2">
      <c r="A604" t="s">
        <v>1207</v>
      </c>
      <c r="B604" s="1" t="s">
        <v>1208</v>
      </c>
      <c r="C604">
        <v>0.87077142284652398</v>
      </c>
      <c r="D604">
        <f t="shared" si="9"/>
        <v>1.8286404306284763</v>
      </c>
      <c r="E604">
        <v>1.04744219352647E-3</v>
      </c>
      <c r="F604">
        <v>3.8441314328948998E-3</v>
      </c>
      <c r="G604">
        <v>254.327531041089</v>
      </c>
      <c r="H604">
        <v>308.03496434592</v>
      </c>
      <c r="I604">
        <v>256.789038376196</v>
      </c>
      <c r="J604">
        <v>101.554974275986</v>
      </c>
      <c r="K604">
        <v>174.8111406161</v>
      </c>
      <c r="L604">
        <v>171.53872790729301</v>
      </c>
    </row>
    <row r="605" spans="1:12" x14ac:dyDescent="0.2">
      <c r="A605" t="s">
        <v>1209</v>
      </c>
      <c r="B605" s="1" t="s">
        <v>1210</v>
      </c>
      <c r="C605">
        <v>0.870462622472579</v>
      </c>
      <c r="D605">
        <f t="shared" si="9"/>
        <v>1.8282490628041159</v>
      </c>
      <c r="E605">
        <v>7.45082154408387E-4</v>
      </c>
      <c r="F605">
        <v>2.88278045527335E-3</v>
      </c>
      <c r="G605">
        <v>2186.8239831216401</v>
      </c>
      <c r="H605">
        <v>3808.4322864586502</v>
      </c>
      <c r="I605">
        <v>3936.0287029793999</v>
      </c>
      <c r="J605">
        <v>1447.4373806148801</v>
      </c>
      <c r="K605">
        <v>1838.4899550509599</v>
      </c>
      <c r="L605">
        <v>2146.2522015224299</v>
      </c>
    </row>
    <row r="606" spans="1:12" x14ac:dyDescent="0.2">
      <c r="A606" t="s">
        <v>1211</v>
      </c>
      <c r="B606" s="1" t="s">
        <v>1212</v>
      </c>
      <c r="C606">
        <v>0.86991463390243395</v>
      </c>
      <c r="D606">
        <f t="shared" si="9"/>
        <v>1.8275547585236149</v>
      </c>
      <c r="E606" s="2">
        <v>6.4935742288261294E-5</v>
      </c>
      <c r="F606">
        <v>3.64697933611719E-4</v>
      </c>
      <c r="G606">
        <v>785.567663447379</v>
      </c>
      <c r="H606">
        <v>873.51850593109998</v>
      </c>
      <c r="I606">
        <v>951.38233890197296</v>
      </c>
      <c r="J606">
        <v>422.95972802855601</v>
      </c>
      <c r="K606">
        <v>417.40619289966799</v>
      </c>
      <c r="L606">
        <v>587.26788024732105</v>
      </c>
    </row>
    <row r="607" spans="1:12" x14ac:dyDescent="0.2">
      <c r="A607" t="s">
        <v>1213</v>
      </c>
      <c r="B607" s="1" t="s">
        <v>1214</v>
      </c>
      <c r="C607">
        <v>0.86988615746019204</v>
      </c>
      <c r="D607">
        <f t="shared" si="9"/>
        <v>1.8275186859355494</v>
      </c>
      <c r="E607">
        <v>9.8193877532219394E-4</v>
      </c>
      <c r="F607">
        <v>3.63381755494904E-3</v>
      </c>
      <c r="G607">
        <v>4195.9132823883101</v>
      </c>
      <c r="H607">
        <v>5197.7512752094599</v>
      </c>
      <c r="I607">
        <v>4335.1041265542099</v>
      </c>
      <c r="J607">
        <v>2156.0902230901602</v>
      </c>
      <c r="K607">
        <v>1750.4897890265299</v>
      </c>
      <c r="L607">
        <v>3604.3313887344202</v>
      </c>
    </row>
    <row r="608" spans="1:12" x14ac:dyDescent="0.2">
      <c r="A608" t="s">
        <v>1215</v>
      </c>
      <c r="B608" s="1" t="s">
        <v>1216</v>
      </c>
      <c r="C608">
        <v>0.869556749523274</v>
      </c>
      <c r="D608">
        <f t="shared" si="9"/>
        <v>1.8271014595491708</v>
      </c>
      <c r="E608" s="2">
        <v>6.0828072769054902E-5</v>
      </c>
      <c r="F608">
        <v>3.44433412048134E-4</v>
      </c>
      <c r="G608">
        <v>17399.3417857801</v>
      </c>
      <c r="H608">
        <v>16421.6059145</v>
      </c>
      <c r="I608">
        <v>17425.451564826701</v>
      </c>
      <c r="J608">
        <v>11792.652892025701</v>
      </c>
      <c r="K608">
        <v>9106.8279920958794</v>
      </c>
      <c r="L608">
        <v>7149.1287483715996</v>
      </c>
    </row>
    <row r="609" spans="1:12" x14ac:dyDescent="0.2">
      <c r="A609" t="s">
        <v>1217</v>
      </c>
      <c r="B609" s="1" t="s">
        <v>1218</v>
      </c>
      <c r="C609">
        <v>0.86910508390544805</v>
      </c>
      <c r="D609">
        <f t="shared" si="9"/>
        <v>1.8265295370564953</v>
      </c>
      <c r="E609" s="2">
        <v>2.92536249872254E-6</v>
      </c>
      <c r="F609">
        <v>2.5110372983502199E-5</v>
      </c>
      <c r="G609">
        <v>3064.6958470240902</v>
      </c>
      <c r="H609">
        <v>2569.0658023454498</v>
      </c>
      <c r="I609">
        <v>3174.9228318578198</v>
      </c>
      <c r="J609">
        <v>1509.9327494001</v>
      </c>
      <c r="K609">
        <v>1589.9489456035799</v>
      </c>
      <c r="L609">
        <v>1722.4506384573499</v>
      </c>
    </row>
    <row r="610" spans="1:12" x14ac:dyDescent="0.2">
      <c r="A610" t="s">
        <v>1219</v>
      </c>
      <c r="B610" s="1" t="s">
        <v>1220</v>
      </c>
      <c r="C610">
        <v>0.86894558332993099</v>
      </c>
      <c r="D610">
        <f t="shared" si="9"/>
        <v>1.8263276119093108</v>
      </c>
      <c r="E610" s="2">
        <v>2.2426212546923101E-5</v>
      </c>
      <c r="F610">
        <v>1.4452448085794899E-4</v>
      </c>
      <c r="G610">
        <v>1599.6121546947199</v>
      </c>
      <c r="H610">
        <v>1817.4966224750499</v>
      </c>
      <c r="I610">
        <v>1918.7613719978699</v>
      </c>
      <c r="J610">
        <v>969.79420489924996</v>
      </c>
      <c r="K610">
        <v>1142.8129668848501</v>
      </c>
      <c r="L610">
        <v>810.26822652680198</v>
      </c>
    </row>
    <row r="611" spans="1:12" x14ac:dyDescent="0.2">
      <c r="A611" t="s">
        <v>1221</v>
      </c>
      <c r="B611" s="1" t="s">
        <v>1222</v>
      </c>
      <c r="C611">
        <v>0.868916727398231</v>
      </c>
      <c r="D611">
        <f t="shared" si="9"/>
        <v>1.8262910831514652</v>
      </c>
      <c r="E611" s="2">
        <v>2.4468838153453401E-5</v>
      </c>
      <c r="F611">
        <v>1.5558771473394699E-4</v>
      </c>
      <c r="G611">
        <v>1910.8933413357499</v>
      </c>
      <c r="H611">
        <v>2661.2052931468702</v>
      </c>
      <c r="I611">
        <v>2287.52726973156</v>
      </c>
      <c r="J611">
        <v>1244.3274320629</v>
      </c>
      <c r="K611">
        <v>1110.70479820026</v>
      </c>
      <c r="L611">
        <v>1400.5632607960199</v>
      </c>
    </row>
    <row r="612" spans="1:12" x14ac:dyDescent="0.2">
      <c r="A612" t="s">
        <v>1223</v>
      </c>
      <c r="B612" s="1" t="s">
        <v>1224</v>
      </c>
      <c r="C612">
        <v>0.86792899376843002</v>
      </c>
      <c r="D612">
        <f t="shared" si="9"/>
        <v>1.8250411504222386</v>
      </c>
      <c r="E612" s="2">
        <v>6.9363466714242902E-6</v>
      </c>
      <c r="F612">
        <v>5.1989091114564203E-5</v>
      </c>
      <c r="G612">
        <v>4197.8772015469303</v>
      </c>
      <c r="H612">
        <v>3699.12955717462</v>
      </c>
      <c r="I612">
        <v>4057.2668063439</v>
      </c>
      <c r="J612">
        <v>2033.3314629763299</v>
      </c>
      <c r="K612">
        <v>1946.7063754323499</v>
      </c>
      <c r="L612">
        <v>2569.0447132468698</v>
      </c>
    </row>
    <row r="613" spans="1:12" x14ac:dyDescent="0.2">
      <c r="A613" t="s">
        <v>1225</v>
      </c>
      <c r="B613" s="1" t="s">
        <v>1226</v>
      </c>
      <c r="C613">
        <v>0.86744694758260799</v>
      </c>
      <c r="D613">
        <f t="shared" si="9"/>
        <v>1.8244314531949628</v>
      </c>
      <c r="E613" s="2">
        <v>9.9612627148990703E-6</v>
      </c>
      <c r="F613">
        <v>7.1057007366280106E-5</v>
      </c>
      <c r="G613">
        <v>1966.8650373563701</v>
      </c>
      <c r="H613">
        <v>2205.0244808457201</v>
      </c>
      <c r="I613">
        <v>2478.6456687853201</v>
      </c>
      <c r="J613">
        <v>1256.60330807429</v>
      </c>
      <c r="K613">
        <v>1334.2727875596199</v>
      </c>
      <c r="L613">
        <v>1055.46770230017</v>
      </c>
    </row>
    <row r="614" spans="1:12" x14ac:dyDescent="0.2">
      <c r="A614" t="s">
        <v>1227</v>
      </c>
      <c r="B614" s="1" t="s">
        <v>1228</v>
      </c>
      <c r="C614">
        <v>0.86730886557919795</v>
      </c>
      <c r="D614">
        <f t="shared" si="9"/>
        <v>1.8242568431162181</v>
      </c>
      <c r="E614" s="2">
        <v>4.3963726633095096E-6</v>
      </c>
      <c r="F614">
        <v>3.5525896807941198E-5</v>
      </c>
      <c r="G614">
        <v>1329.57327038469</v>
      </c>
      <c r="H614">
        <v>1376.6723919741401</v>
      </c>
      <c r="I614">
        <v>1425.38964580623</v>
      </c>
      <c r="J614">
        <v>660.66532715806204</v>
      </c>
      <c r="K614">
        <v>769.40685699739299</v>
      </c>
      <c r="L614">
        <v>834.48545870194903</v>
      </c>
    </row>
    <row r="615" spans="1:12" x14ac:dyDescent="0.2">
      <c r="A615" t="s">
        <v>1229</v>
      </c>
      <c r="B615" s="1" t="s">
        <v>1230</v>
      </c>
      <c r="C615">
        <v>0.86657815290593698</v>
      </c>
      <c r="D615">
        <f t="shared" si="9"/>
        <v>1.8233331066124505</v>
      </c>
      <c r="E615" s="2">
        <v>3.9396930294466699E-6</v>
      </c>
      <c r="F615">
        <v>3.2340919233791E-5</v>
      </c>
      <c r="G615">
        <v>2792.69304355543</v>
      </c>
      <c r="H615">
        <v>3052.3464648823001</v>
      </c>
      <c r="I615">
        <v>3289.42548503541</v>
      </c>
      <c r="J615">
        <v>1684.02699101607</v>
      </c>
      <c r="K615">
        <v>1474.59737662561</v>
      </c>
      <c r="L615">
        <v>1850.6001587175001</v>
      </c>
    </row>
    <row r="616" spans="1:12" x14ac:dyDescent="0.2">
      <c r="A616" t="s">
        <v>1231</v>
      </c>
      <c r="B616" s="1" t="s">
        <v>1232</v>
      </c>
      <c r="C616">
        <v>0.86642291881730205</v>
      </c>
      <c r="D616">
        <f t="shared" si="9"/>
        <v>1.823136926395662</v>
      </c>
      <c r="E616" s="2">
        <v>3.3823239500063498E-6</v>
      </c>
      <c r="F616">
        <v>2.82512818758269E-5</v>
      </c>
      <c r="G616">
        <v>2390.0896160386501</v>
      </c>
      <c r="H616">
        <v>2850.90424479685</v>
      </c>
      <c r="I616">
        <v>2990.53988299098</v>
      </c>
      <c r="J616">
        <v>1576.8920730985501</v>
      </c>
      <c r="K616">
        <v>1535.2461396965</v>
      </c>
      <c r="L616">
        <v>1403.59041481791</v>
      </c>
    </row>
    <row r="617" spans="1:12" x14ac:dyDescent="0.2">
      <c r="A617" t="s">
        <v>1233</v>
      </c>
      <c r="B617" s="1" t="s">
        <v>1234</v>
      </c>
      <c r="C617">
        <v>0.86567968495925895</v>
      </c>
      <c r="D617">
        <f t="shared" si="9"/>
        <v>1.8221979420083201</v>
      </c>
      <c r="E617" s="2">
        <v>1.32389127335502E-6</v>
      </c>
      <c r="F617">
        <v>1.26595828080759E-5</v>
      </c>
      <c r="G617">
        <v>3475.1549511753401</v>
      </c>
      <c r="H617">
        <v>3521.1738739601101</v>
      </c>
      <c r="I617">
        <v>3169.8712442176402</v>
      </c>
      <c r="J617">
        <v>1835.8014580659001</v>
      </c>
      <c r="K617">
        <v>1711.2464717453599</v>
      </c>
      <c r="L617">
        <v>2031.22034869048</v>
      </c>
    </row>
    <row r="618" spans="1:12" x14ac:dyDescent="0.2">
      <c r="A618" t="s">
        <v>1235</v>
      </c>
      <c r="B618" s="1" t="s">
        <v>1236</v>
      </c>
      <c r="C618">
        <v>0.86550041497483599</v>
      </c>
      <c r="D618">
        <f t="shared" si="9"/>
        <v>1.8219715288770191</v>
      </c>
      <c r="E618">
        <v>2.8036019743473599E-4</v>
      </c>
      <c r="F618">
        <v>1.2553502058297E-3</v>
      </c>
      <c r="G618">
        <v>7972.5298244115802</v>
      </c>
      <c r="H618">
        <v>6056.8165276815198</v>
      </c>
      <c r="I618">
        <v>10514.8796730502</v>
      </c>
      <c r="J618">
        <v>4605.6854817251997</v>
      </c>
      <c r="K618">
        <v>3741.1962474710999</v>
      </c>
      <c r="L618">
        <v>5123.9627077249097</v>
      </c>
    </row>
    <row r="619" spans="1:12" x14ac:dyDescent="0.2">
      <c r="A619" t="s">
        <v>1237</v>
      </c>
      <c r="B619" s="1" t="s">
        <v>1238</v>
      </c>
      <c r="C619">
        <v>0.86471492169545106</v>
      </c>
      <c r="D619">
        <f t="shared" si="9"/>
        <v>1.8209798037940497</v>
      </c>
      <c r="E619" s="2">
        <v>1.51188428786545E-5</v>
      </c>
      <c r="F619">
        <v>1.0232010785706599E-4</v>
      </c>
      <c r="G619">
        <v>502.76330460632198</v>
      </c>
      <c r="H619">
        <v>543.80366139660998</v>
      </c>
      <c r="I619">
        <v>506.000695292111</v>
      </c>
      <c r="J619">
        <v>260.02537369565601</v>
      </c>
      <c r="K619">
        <v>286.595135295783</v>
      </c>
      <c r="L619">
        <v>305.74255621123399</v>
      </c>
    </row>
    <row r="620" spans="1:12" x14ac:dyDescent="0.2">
      <c r="A620" t="s">
        <v>1239</v>
      </c>
      <c r="B620" s="1" t="s">
        <v>1240</v>
      </c>
      <c r="C620">
        <v>0.86460063375706298</v>
      </c>
      <c r="D620">
        <f t="shared" si="9"/>
        <v>1.820835554469947</v>
      </c>
      <c r="E620">
        <v>8.7276521128872302E-4</v>
      </c>
      <c r="F620">
        <v>3.30267128125477E-3</v>
      </c>
      <c r="G620">
        <v>1293.2407659502501</v>
      </c>
      <c r="H620">
        <v>1720.84048996768</v>
      </c>
      <c r="I620">
        <v>1468.32814074782</v>
      </c>
      <c r="J620">
        <v>609.32984565591505</v>
      </c>
      <c r="K620">
        <v>698.05537103163795</v>
      </c>
      <c r="L620">
        <v>1153.3456823413901</v>
      </c>
    </row>
    <row r="621" spans="1:12" x14ac:dyDescent="0.2">
      <c r="A621" t="s">
        <v>1241</v>
      </c>
      <c r="B621" s="1" t="s">
        <v>1242</v>
      </c>
      <c r="C621">
        <v>0.86424700384562503</v>
      </c>
      <c r="D621">
        <f t="shared" si="9"/>
        <v>1.8203892903682264</v>
      </c>
      <c r="E621" s="2">
        <v>2.2410613340021299E-5</v>
      </c>
      <c r="F621">
        <v>1.4452448085794899E-4</v>
      </c>
      <c r="G621">
        <v>729.59596742675296</v>
      </c>
      <c r="H621">
        <v>601.61667523279505</v>
      </c>
      <c r="I621">
        <v>776.26063404214096</v>
      </c>
      <c r="J621">
        <v>372.74023525471699</v>
      </c>
      <c r="K621">
        <v>415.02781003414299</v>
      </c>
      <c r="L621">
        <v>370.32184201162698</v>
      </c>
    </row>
    <row r="622" spans="1:12" x14ac:dyDescent="0.2">
      <c r="A622" t="s">
        <v>1243</v>
      </c>
      <c r="B622" s="1" t="s">
        <v>1244</v>
      </c>
      <c r="C622">
        <v>0.86424479722183001</v>
      </c>
      <c r="D622">
        <f t="shared" si="9"/>
        <v>1.8203865060575171</v>
      </c>
      <c r="E622" s="2">
        <v>1.30781812587733E-5</v>
      </c>
      <c r="F622">
        <v>9.0281638367015497E-5</v>
      </c>
      <c r="G622">
        <v>1139.0731119986999</v>
      </c>
      <c r="H622">
        <v>1306.2127813612899</v>
      </c>
      <c r="I622">
        <v>989.269246203379</v>
      </c>
      <c r="J622">
        <v>641.69351877683403</v>
      </c>
      <c r="K622">
        <v>660.00124518323503</v>
      </c>
      <c r="L622">
        <v>585.24977756605904</v>
      </c>
    </row>
    <row r="623" spans="1:12" x14ac:dyDescent="0.2">
      <c r="A623" t="s">
        <v>1245</v>
      </c>
      <c r="B623" s="1" t="s">
        <v>1246</v>
      </c>
      <c r="C623">
        <v>0.86370899314817895</v>
      </c>
      <c r="D623">
        <f t="shared" si="9"/>
        <v>1.8197105562702149</v>
      </c>
      <c r="E623" s="2">
        <v>4.29489823999298E-5</v>
      </c>
      <c r="F623">
        <v>2.5409092924114801E-4</v>
      </c>
      <c r="G623">
        <v>8305.4141217974102</v>
      </c>
      <c r="H623">
        <v>7139.90720876878</v>
      </c>
      <c r="I623">
        <v>9463.3075126178592</v>
      </c>
      <c r="J623">
        <v>3648.1671528373399</v>
      </c>
      <c r="K623">
        <v>4848.3334713730601</v>
      </c>
      <c r="L623">
        <v>5191.5691475471904</v>
      </c>
    </row>
    <row r="624" spans="1:12" x14ac:dyDescent="0.2">
      <c r="A624" t="s">
        <v>1247</v>
      </c>
      <c r="B624" s="1" t="s">
        <v>1248</v>
      </c>
      <c r="C624">
        <v>0.86292746340214599</v>
      </c>
      <c r="D624">
        <f t="shared" si="9"/>
        <v>1.8187250584651307</v>
      </c>
      <c r="E624" s="2">
        <v>2.37535917067417E-5</v>
      </c>
      <c r="F624">
        <v>1.5166130672020499E-4</v>
      </c>
      <c r="G624">
        <v>23852.780141000301</v>
      </c>
      <c r="H624">
        <v>19047.581402340398</v>
      </c>
      <c r="I624">
        <v>24484.203360715299</v>
      </c>
      <c r="J624">
        <v>12965.557045477</v>
      </c>
      <c r="K624">
        <v>10178.289473015</v>
      </c>
      <c r="L624">
        <v>13905.7365252377</v>
      </c>
    </row>
    <row r="625" spans="1:12" x14ac:dyDescent="0.2">
      <c r="A625" t="s">
        <v>1249</v>
      </c>
      <c r="B625" s="1" t="s">
        <v>1250</v>
      </c>
      <c r="C625">
        <v>0.86175743022806395</v>
      </c>
      <c r="D625">
        <f t="shared" si="9"/>
        <v>1.8172506609458638</v>
      </c>
      <c r="E625" s="2">
        <v>3.9230483557380297E-5</v>
      </c>
      <c r="F625">
        <v>2.35231285948891E-4</v>
      </c>
      <c r="G625">
        <v>1784.22055560486</v>
      </c>
      <c r="H625">
        <v>1941.2526052181299</v>
      </c>
      <c r="I625">
        <v>2370.0365345212899</v>
      </c>
      <c r="J625">
        <v>982.07008091063199</v>
      </c>
      <c r="K625">
        <v>1056.0019922931799</v>
      </c>
      <c r="L625">
        <v>1315.8029481829999</v>
      </c>
    </row>
    <row r="626" spans="1:12" x14ac:dyDescent="0.2">
      <c r="A626" t="s">
        <v>1251</v>
      </c>
      <c r="B626" s="1" t="s">
        <v>1252</v>
      </c>
      <c r="C626">
        <v>0.86156811717442505</v>
      </c>
      <c r="D626">
        <f t="shared" si="9"/>
        <v>1.8170122136711335</v>
      </c>
      <c r="E626" s="2">
        <v>3.1321901670860698E-6</v>
      </c>
      <c r="F626">
        <v>2.6410831762141499E-5</v>
      </c>
      <c r="G626">
        <v>1846.0840091013399</v>
      </c>
      <c r="H626">
        <v>1968.3524554538401</v>
      </c>
      <c r="I626">
        <v>1763.8460176987901</v>
      </c>
      <c r="J626">
        <v>1057.95731443554</v>
      </c>
      <c r="K626">
        <v>1103.5696496036801</v>
      </c>
      <c r="L626">
        <v>909.15525790865399</v>
      </c>
    </row>
    <row r="627" spans="1:12" x14ac:dyDescent="0.2">
      <c r="A627" t="s">
        <v>1253</v>
      </c>
      <c r="B627" s="1" t="s">
        <v>1254</v>
      </c>
      <c r="C627">
        <v>0.86147613448875404</v>
      </c>
      <c r="D627">
        <f t="shared" si="9"/>
        <v>1.8168963691366538</v>
      </c>
      <c r="E627" s="2">
        <v>7.0746043298948098E-6</v>
      </c>
      <c r="F627">
        <v>5.2833928365014597E-5</v>
      </c>
      <c r="G627">
        <v>2568.8062594729299</v>
      </c>
      <c r="H627">
        <v>2415.4999843430801</v>
      </c>
      <c r="I627">
        <v>3052.0008659465998</v>
      </c>
      <c r="J627">
        <v>1633.8074982422299</v>
      </c>
      <c r="K627">
        <v>1396.11074206328</v>
      </c>
      <c r="L627">
        <v>1393.4999014115999</v>
      </c>
    </row>
    <row r="628" spans="1:12" x14ac:dyDescent="0.2">
      <c r="A628" t="s">
        <v>1255</v>
      </c>
      <c r="B628" s="1" t="s">
        <v>1256</v>
      </c>
      <c r="C628">
        <v>0.86142941867158995</v>
      </c>
      <c r="D628">
        <f t="shared" si="9"/>
        <v>1.8168375372823919</v>
      </c>
      <c r="E628" s="2">
        <v>7.4059857332454301E-5</v>
      </c>
      <c r="F628">
        <v>4.0709962321099302E-4</v>
      </c>
      <c r="G628">
        <v>3251.26816709284</v>
      </c>
      <c r="H628">
        <v>3194.1690144491899</v>
      </c>
      <c r="I628">
        <v>2972.0173949769601</v>
      </c>
      <c r="J628">
        <v>2026.63553060649</v>
      </c>
      <c r="K628">
        <v>1276.00240735425</v>
      </c>
      <c r="L628">
        <v>1879.8626475958099</v>
      </c>
    </row>
    <row r="629" spans="1:12" x14ac:dyDescent="0.2">
      <c r="A629" t="s">
        <v>1257</v>
      </c>
      <c r="B629" s="1" t="s">
        <v>1258</v>
      </c>
      <c r="C629">
        <v>0.8613165543672</v>
      </c>
      <c r="D629">
        <f t="shared" si="9"/>
        <v>1.8166954087810094</v>
      </c>
      <c r="E629">
        <v>1.7919470896141001E-4</v>
      </c>
      <c r="F629">
        <v>8.5941450062945301E-4</v>
      </c>
      <c r="G629">
        <v>999.63485173678896</v>
      </c>
      <c r="H629">
        <v>901.52168450800195</v>
      </c>
      <c r="I629">
        <v>1329.4094806426699</v>
      </c>
      <c r="J629">
        <v>527.86266848946502</v>
      </c>
      <c r="K629">
        <v>713.51485965755205</v>
      </c>
      <c r="L629">
        <v>537.82436455639504</v>
      </c>
    </row>
    <row r="630" spans="1:12" x14ac:dyDescent="0.2">
      <c r="A630" t="s">
        <v>1259</v>
      </c>
      <c r="B630" s="1" t="s">
        <v>1260</v>
      </c>
      <c r="C630">
        <v>0.86092631963933597</v>
      </c>
      <c r="D630">
        <f t="shared" si="9"/>
        <v>1.8162040771088925</v>
      </c>
      <c r="E630" s="2">
        <v>1.9983799111857501E-5</v>
      </c>
      <c r="F630">
        <v>1.31237520939881E-4</v>
      </c>
      <c r="G630">
        <v>802.26097629563503</v>
      </c>
      <c r="H630">
        <v>844.61199901300802</v>
      </c>
      <c r="I630">
        <v>745.95110820101604</v>
      </c>
      <c r="J630">
        <v>378.32017889625502</v>
      </c>
      <c r="K630">
        <v>499.460401760286</v>
      </c>
      <c r="L630">
        <v>439.946384515175</v>
      </c>
    </row>
    <row r="631" spans="1:12" x14ac:dyDescent="0.2">
      <c r="A631" t="s">
        <v>1261</v>
      </c>
      <c r="B631" s="1" t="s">
        <v>1262</v>
      </c>
      <c r="C631">
        <v>0.86070133122010095</v>
      </c>
      <c r="D631">
        <f t="shared" si="9"/>
        <v>1.8159208620067055</v>
      </c>
      <c r="E631" s="2">
        <v>6.5859079331691804E-5</v>
      </c>
      <c r="F631">
        <v>3.6921539867432602E-4</v>
      </c>
      <c r="G631">
        <v>1043.8230328057</v>
      </c>
      <c r="H631">
        <v>1201.4266937832101</v>
      </c>
      <c r="I631">
        <v>1435.4928210866101</v>
      </c>
      <c r="J631">
        <v>762.220301434048</v>
      </c>
      <c r="K631">
        <v>701.62294532992598</v>
      </c>
      <c r="L631">
        <v>564.059699412805</v>
      </c>
    </row>
    <row r="632" spans="1:12" x14ac:dyDescent="0.2">
      <c r="A632" t="s">
        <v>1263</v>
      </c>
      <c r="B632" s="1" t="s">
        <v>1264</v>
      </c>
      <c r="C632">
        <v>0.85986760165823395</v>
      </c>
      <c r="D632">
        <f t="shared" si="9"/>
        <v>1.8148717494211917</v>
      </c>
      <c r="E632">
        <v>1.12519622489027E-4</v>
      </c>
      <c r="F632">
        <v>5.7594526192431602E-4</v>
      </c>
      <c r="G632">
        <v>1867.6871198461399</v>
      </c>
      <c r="H632">
        <v>1563.6613586005501</v>
      </c>
      <c r="I632">
        <v>1744.48159841141</v>
      </c>
      <c r="J632">
        <v>913.99476848387303</v>
      </c>
      <c r="K632">
        <v>1196.3265813591599</v>
      </c>
      <c r="L632">
        <v>742.66178670451598</v>
      </c>
    </row>
    <row r="633" spans="1:12" x14ac:dyDescent="0.2">
      <c r="A633" t="s">
        <v>1265</v>
      </c>
      <c r="B633" s="1" t="s">
        <v>1266</v>
      </c>
      <c r="C633">
        <v>0.85965660387751697</v>
      </c>
      <c r="D633">
        <f t="shared" si="9"/>
        <v>1.814606339269079</v>
      </c>
      <c r="E633" s="2">
        <v>1.0359655251455E-5</v>
      </c>
      <c r="F633">
        <v>7.3556600200910997E-5</v>
      </c>
      <c r="G633">
        <v>1279.4933318399201</v>
      </c>
      <c r="H633">
        <v>1209.55664885392</v>
      </c>
      <c r="I633">
        <v>1219.11648383191</v>
      </c>
      <c r="J633">
        <v>701.95691010544101</v>
      </c>
      <c r="K633">
        <v>576.75784488985403</v>
      </c>
      <c r="L633">
        <v>763.85186485777001</v>
      </c>
    </row>
    <row r="634" spans="1:12" x14ac:dyDescent="0.2">
      <c r="A634" t="s">
        <v>1267</v>
      </c>
      <c r="B634" s="1" t="s">
        <v>1268</v>
      </c>
      <c r="C634">
        <v>0.85914922892495504</v>
      </c>
      <c r="D634">
        <f t="shared" si="9"/>
        <v>1.8139682807035051</v>
      </c>
      <c r="E634">
        <v>1.09739277967561E-4</v>
      </c>
      <c r="F634">
        <v>5.6377645618102697E-4</v>
      </c>
      <c r="G634">
        <v>870.01618726797199</v>
      </c>
      <c r="H634">
        <v>814.80216375372504</v>
      </c>
      <c r="I634">
        <v>1119.76859357489</v>
      </c>
      <c r="J634">
        <v>553.53040924053801</v>
      </c>
      <c r="K634">
        <v>570.81188772604105</v>
      </c>
      <c r="L634">
        <v>422.792511724446</v>
      </c>
    </row>
    <row r="635" spans="1:12" x14ac:dyDescent="0.2">
      <c r="A635" t="s">
        <v>1269</v>
      </c>
      <c r="B635" s="1" t="s">
        <v>1270</v>
      </c>
      <c r="C635">
        <v>0.85793881917946901</v>
      </c>
      <c r="D635">
        <f t="shared" si="9"/>
        <v>1.812447013896634</v>
      </c>
      <c r="E635" s="2">
        <v>1.5598285373334801E-5</v>
      </c>
      <c r="F635">
        <v>1.05220607637952E-4</v>
      </c>
      <c r="G635">
        <v>738.43360364053603</v>
      </c>
      <c r="H635">
        <v>712.72606119921204</v>
      </c>
      <c r="I635">
        <v>842.77320463794297</v>
      </c>
      <c r="J635">
        <v>393.94402109255998</v>
      </c>
      <c r="K635">
        <v>469.73061594122203</v>
      </c>
      <c r="L635">
        <v>402.61148491182303</v>
      </c>
    </row>
    <row r="636" spans="1:12" x14ac:dyDescent="0.2">
      <c r="A636" t="s">
        <v>1271</v>
      </c>
      <c r="B636" s="1" t="s">
        <v>1272</v>
      </c>
      <c r="C636">
        <v>0.85784870282508396</v>
      </c>
      <c r="D636">
        <f t="shared" si="9"/>
        <v>1.8123338049288782</v>
      </c>
      <c r="E636" s="2">
        <v>2.2575899267949399E-6</v>
      </c>
      <c r="F636">
        <v>2.03346924320601E-5</v>
      </c>
      <c r="G636">
        <v>6517.2657278753104</v>
      </c>
      <c r="H636">
        <v>5372.9969734003998</v>
      </c>
      <c r="I636">
        <v>5553.3786791127604</v>
      </c>
      <c r="J636">
        <v>3064.5050479325</v>
      </c>
      <c r="K636">
        <v>3116.8707452707399</v>
      </c>
      <c r="L636">
        <v>3442.8831742334401</v>
      </c>
    </row>
    <row r="637" spans="1:12" x14ac:dyDescent="0.2">
      <c r="A637" t="s">
        <v>1273</v>
      </c>
      <c r="B637" s="1" t="s">
        <v>1274</v>
      </c>
      <c r="C637">
        <v>0.85750958077589901</v>
      </c>
      <c r="D637">
        <f t="shared" si="9"/>
        <v>1.8119078451055588</v>
      </c>
      <c r="E637" s="2">
        <v>1.6626463690663499E-5</v>
      </c>
      <c r="F637">
        <v>1.11550090447846E-4</v>
      </c>
      <c r="G637">
        <v>1225.4855549779099</v>
      </c>
      <c r="H637">
        <v>1415.5155106453301</v>
      </c>
      <c r="I637">
        <v>1436.33475235997</v>
      </c>
      <c r="J637">
        <v>658.43334970144701</v>
      </c>
      <c r="K637">
        <v>868.10974591668798</v>
      </c>
      <c r="L637">
        <v>724.49886257315598</v>
      </c>
    </row>
    <row r="638" spans="1:12" x14ac:dyDescent="0.2">
      <c r="A638" t="s">
        <v>1275</v>
      </c>
      <c r="B638" s="1" t="s">
        <v>1276</v>
      </c>
      <c r="C638">
        <v>0.85536930463442795</v>
      </c>
      <c r="D638">
        <f t="shared" si="9"/>
        <v>1.8092218249152763</v>
      </c>
      <c r="E638" s="2">
        <v>1.7989269030584299E-5</v>
      </c>
      <c r="F638">
        <v>1.19658524762922E-4</v>
      </c>
      <c r="G638">
        <v>2152.4553978458198</v>
      </c>
      <c r="H638">
        <v>1640.44426760173</v>
      </c>
      <c r="I638">
        <v>2262.2693315306201</v>
      </c>
      <c r="J638">
        <v>1124.9166381340001</v>
      </c>
      <c r="K638">
        <v>1064.3263323225101</v>
      </c>
      <c r="L638">
        <v>1157.38188770391</v>
      </c>
    </row>
    <row r="639" spans="1:12" x14ac:dyDescent="0.2">
      <c r="A639" t="s">
        <v>1277</v>
      </c>
      <c r="B639" s="1" t="s">
        <v>1278</v>
      </c>
      <c r="C639">
        <v>0.85516083924797504</v>
      </c>
      <c r="D639">
        <f t="shared" si="9"/>
        <v>1.808960416323548</v>
      </c>
      <c r="E639" s="2">
        <v>1.3368815901665299E-5</v>
      </c>
      <c r="F639">
        <v>9.1879148932153494E-5</v>
      </c>
      <c r="G639">
        <v>2032.65632917009</v>
      </c>
      <c r="H639">
        <v>2548.28925049807</v>
      </c>
      <c r="I639">
        <v>2696.7058685867401</v>
      </c>
      <c r="J639">
        <v>1225.3556236816801</v>
      </c>
      <c r="K639">
        <v>1440.1108250754901</v>
      </c>
      <c r="L639">
        <v>1358.18310448951</v>
      </c>
    </row>
    <row r="640" spans="1:12" x14ac:dyDescent="0.2">
      <c r="A640" t="s">
        <v>1279</v>
      </c>
      <c r="B640" s="1" t="s">
        <v>1280</v>
      </c>
      <c r="C640">
        <v>0.85493971590544204</v>
      </c>
      <c r="D640">
        <f t="shared" si="9"/>
        <v>1.8086831763597757</v>
      </c>
      <c r="E640">
        <v>7.0166120487390503E-3</v>
      </c>
      <c r="F640">
        <v>1.896563343836E-2</v>
      </c>
      <c r="G640">
        <v>347.613691075465</v>
      </c>
      <c r="H640">
        <v>635.03982385683901</v>
      </c>
      <c r="I640">
        <v>740.057589287464</v>
      </c>
      <c r="J640">
        <v>216.50181329166199</v>
      </c>
      <c r="K640">
        <v>293.73028389235901</v>
      </c>
      <c r="L640">
        <v>441.96448719643797</v>
      </c>
    </row>
    <row r="641" spans="1:12" x14ac:dyDescent="0.2">
      <c r="A641" t="s">
        <v>1281</v>
      </c>
      <c r="B641" s="1" t="s">
        <v>1282</v>
      </c>
      <c r="C641">
        <v>0.85403734603855497</v>
      </c>
      <c r="D641">
        <f t="shared" si="9"/>
        <v>1.807552243738606</v>
      </c>
      <c r="E641">
        <v>5.2191345481030404E-4</v>
      </c>
      <c r="F641">
        <v>2.1436101261103498E-3</v>
      </c>
      <c r="G641">
        <v>733.52380574399001</v>
      </c>
      <c r="H641">
        <v>778.66903010610997</v>
      </c>
      <c r="I641">
        <v>1093.66872410059</v>
      </c>
      <c r="J641">
        <v>443.047525138092</v>
      </c>
      <c r="K641">
        <v>393.62236424441602</v>
      </c>
      <c r="L641">
        <v>604.42175303805004</v>
      </c>
    </row>
    <row r="642" spans="1:12" x14ac:dyDescent="0.2">
      <c r="A642" t="s">
        <v>1283</v>
      </c>
      <c r="B642" s="1" t="s">
        <v>1284</v>
      </c>
      <c r="C642">
        <v>0.85314061574484001</v>
      </c>
      <c r="D642">
        <f t="shared" si="9"/>
        <v>1.8064290796819469</v>
      </c>
      <c r="E642">
        <v>4.2669519882914102E-3</v>
      </c>
      <c r="F642">
        <v>1.2633923682889601E-2</v>
      </c>
      <c r="G642">
        <v>1953.1176032460401</v>
      </c>
      <c r="H642">
        <v>3690.0962737627101</v>
      </c>
      <c r="I642">
        <v>2594.8321845096302</v>
      </c>
      <c r="J642">
        <v>1613.7197011327</v>
      </c>
      <c r="K642">
        <v>2014.4902870998201</v>
      </c>
      <c r="L642">
        <v>933.37249008380104</v>
      </c>
    </row>
    <row r="643" spans="1:12" x14ac:dyDescent="0.2">
      <c r="A643" t="s">
        <v>1285</v>
      </c>
      <c r="B643" s="1" t="s">
        <v>1286</v>
      </c>
      <c r="C643">
        <v>0.85297902673583004</v>
      </c>
      <c r="D643">
        <f t="shared" si="9"/>
        <v>1.806226761984792</v>
      </c>
      <c r="E643">
        <v>8.2960009443859995E-4</v>
      </c>
      <c r="F643">
        <v>3.15638968314538E-3</v>
      </c>
      <c r="G643">
        <v>1020.25600290228</v>
      </c>
      <c r="H643">
        <v>1682.90069963768</v>
      </c>
      <c r="I643">
        <v>1929.70647855161</v>
      </c>
      <c r="J643">
        <v>766.68425634727805</v>
      </c>
      <c r="K643">
        <v>800.32583424921995</v>
      </c>
      <c r="L643">
        <v>997.95177588419301</v>
      </c>
    </row>
    <row r="644" spans="1:12" x14ac:dyDescent="0.2">
      <c r="A644" t="s">
        <v>1287</v>
      </c>
      <c r="B644" s="1" t="s">
        <v>1288</v>
      </c>
      <c r="C644">
        <v>0.85273755614834501</v>
      </c>
      <c r="D644">
        <f t="shared" ref="D644:D707" si="10">2^C644</f>
        <v>1.8059244706988709</v>
      </c>
      <c r="E644">
        <v>3.8870456123675599E-4</v>
      </c>
      <c r="F644">
        <v>1.6590787531191901E-3</v>
      </c>
      <c r="G644">
        <v>21431.267818423799</v>
      </c>
      <c r="H644">
        <v>25040.261617797401</v>
      </c>
      <c r="I644">
        <v>20676.148211287298</v>
      </c>
      <c r="J644">
        <v>16656.131769989999</v>
      </c>
      <c r="K644">
        <v>11485.210857621099</v>
      </c>
      <c r="L644">
        <v>9041.1000120549797</v>
      </c>
    </row>
    <row r="645" spans="1:12" x14ac:dyDescent="0.2">
      <c r="A645" t="s">
        <v>1289</v>
      </c>
      <c r="B645" s="1" t="s">
        <v>1290</v>
      </c>
      <c r="C645">
        <v>0.85152599463560597</v>
      </c>
      <c r="D645">
        <f t="shared" si="10"/>
        <v>1.8044085092151225</v>
      </c>
      <c r="E645">
        <v>1.8554474980252101E-4</v>
      </c>
      <c r="F645">
        <v>8.8372273006480698E-4</v>
      </c>
      <c r="G645">
        <v>654.96703939925203</v>
      </c>
      <c r="H645">
        <v>989.14453360346897</v>
      </c>
      <c r="I645">
        <v>855.40217373841097</v>
      </c>
      <c r="J645">
        <v>451.97543496455199</v>
      </c>
      <c r="K645">
        <v>531.56857044487595</v>
      </c>
      <c r="L645">
        <v>402.61148491182303</v>
      </c>
    </row>
    <row r="646" spans="1:12" x14ac:dyDescent="0.2">
      <c r="A646" t="s">
        <v>1291</v>
      </c>
      <c r="B646" s="1" t="s">
        <v>1292</v>
      </c>
      <c r="C646">
        <v>0.85109166086711496</v>
      </c>
      <c r="D646">
        <f t="shared" si="10"/>
        <v>1.8038653607563568</v>
      </c>
      <c r="E646" s="2">
        <v>8.8451151266708792E-6</v>
      </c>
      <c r="F646">
        <v>6.4127084668363904E-5</v>
      </c>
      <c r="G646">
        <v>1276.54745310199</v>
      </c>
      <c r="H646">
        <v>1132.7737398527399</v>
      </c>
      <c r="I646">
        <v>1130.7137001286301</v>
      </c>
      <c r="J646">
        <v>727.62465085651399</v>
      </c>
      <c r="K646">
        <v>645.73094799008402</v>
      </c>
      <c r="L646">
        <v>589.28598292858305</v>
      </c>
    </row>
    <row r="647" spans="1:12" x14ac:dyDescent="0.2">
      <c r="A647" t="s">
        <v>1293</v>
      </c>
      <c r="B647" s="1" t="s">
        <v>1294</v>
      </c>
      <c r="C647">
        <v>0.84799134405551002</v>
      </c>
      <c r="D647">
        <f t="shared" si="10"/>
        <v>1.7999930598779326</v>
      </c>
      <c r="E647" s="2">
        <v>8.8811084874998903E-5</v>
      </c>
      <c r="F647">
        <v>4.7228928254862298E-4</v>
      </c>
      <c r="G647">
        <v>727.63204826813399</v>
      </c>
      <c r="H647">
        <v>766.92576167063498</v>
      </c>
      <c r="I647">
        <v>937.91143852814002</v>
      </c>
      <c r="J647">
        <v>381.66814508117801</v>
      </c>
      <c r="K647">
        <v>444.75759585320702</v>
      </c>
      <c r="L647">
        <v>524.70669712819097</v>
      </c>
    </row>
    <row r="648" spans="1:12" x14ac:dyDescent="0.2">
      <c r="A648" t="s">
        <v>1295</v>
      </c>
      <c r="B648" s="1" t="s">
        <v>1296</v>
      </c>
      <c r="C648">
        <v>0.847771646445317</v>
      </c>
      <c r="D648">
        <f t="shared" si="10"/>
        <v>1.7997189728023482</v>
      </c>
      <c r="E648" s="2">
        <v>6.56067632410096E-5</v>
      </c>
      <c r="F648">
        <v>3.6813342918056601E-4</v>
      </c>
      <c r="G648">
        <v>692.28150341300204</v>
      </c>
      <c r="H648">
        <v>623.29655542136402</v>
      </c>
      <c r="I648">
        <v>601.13892918230897</v>
      </c>
      <c r="J648">
        <v>380.55215635286999</v>
      </c>
      <c r="K648">
        <v>288.97351816130799</v>
      </c>
      <c r="L648">
        <v>394.53907418677397</v>
      </c>
    </row>
    <row r="649" spans="1:12" x14ac:dyDescent="0.2">
      <c r="A649" t="s">
        <v>1297</v>
      </c>
      <c r="B649" s="1" t="s">
        <v>1298</v>
      </c>
      <c r="C649">
        <v>0.84763563908207096</v>
      </c>
      <c r="D649">
        <f t="shared" si="10"/>
        <v>1.7995493156761733</v>
      </c>
      <c r="E649">
        <v>1.21482122069438E-4</v>
      </c>
      <c r="F649">
        <v>6.15946118923965E-4</v>
      </c>
      <c r="G649">
        <v>3206.0980264446098</v>
      </c>
      <c r="H649">
        <v>2679.27185997067</v>
      </c>
      <c r="I649">
        <v>3178.29055695128</v>
      </c>
      <c r="J649">
        <v>1501.0048395736401</v>
      </c>
      <c r="K649">
        <v>1390.1647848994601</v>
      </c>
      <c r="L649">
        <v>2144.2340988411602</v>
      </c>
    </row>
    <row r="650" spans="1:12" x14ac:dyDescent="0.2">
      <c r="A650" t="s">
        <v>1299</v>
      </c>
      <c r="B650" s="1" t="s">
        <v>1300</v>
      </c>
      <c r="C650">
        <v>0.84694482538214599</v>
      </c>
      <c r="D650">
        <f t="shared" si="10"/>
        <v>1.7986878337273058</v>
      </c>
      <c r="E650">
        <v>1.05615907936468E-4</v>
      </c>
      <c r="F650">
        <v>5.4575547431617302E-4</v>
      </c>
      <c r="G650">
        <v>5105.2078528286502</v>
      </c>
      <c r="H650">
        <v>4897.8462659342504</v>
      </c>
      <c r="I650">
        <v>5880.0480131782097</v>
      </c>
      <c r="J650">
        <v>3745.25817220009</v>
      </c>
      <c r="K650">
        <v>2678.0591065813401</v>
      </c>
      <c r="L650">
        <v>2407.5964987458901</v>
      </c>
    </row>
    <row r="651" spans="1:12" x14ac:dyDescent="0.2">
      <c r="A651" t="s">
        <v>1301</v>
      </c>
      <c r="B651" s="1" t="s">
        <v>1302</v>
      </c>
      <c r="C651">
        <v>0.84617042328856495</v>
      </c>
      <c r="D651">
        <f t="shared" si="10"/>
        <v>1.7977226028137627</v>
      </c>
      <c r="E651">
        <v>1.3146188587193799E-4</v>
      </c>
      <c r="F651">
        <v>6.5781446283714605E-4</v>
      </c>
      <c r="G651">
        <v>20223.457535873498</v>
      </c>
      <c r="H651">
        <v>14641.1457540137</v>
      </c>
      <c r="I651">
        <v>18784.3286400371</v>
      </c>
      <c r="J651">
        <v>12168.7410934654</v>
      </c>
      <c r="K651">
        <v>9611.04515958722</v>
      </c>
      <c r="L651">
        <v>8063.3292629834104</v>
      </c>
    </row>
    <row r="652" spans="1:12" x14ac:dyDescent="0.2">
      <c r="A652" t="s">
        <v>1303</v>
      </c>
      <c r="B652" s="1" t="s">
        <v>1304</v>
      </c>
      <c r="C652">
        <v>0.84583941332102697</v>
      </c>
      <c r="D652">
        <f t="shared" si="10"/>
        <v>1.7973101831246308</v>
      </c>
      <c r="E652" s="2">
        <v>1.2025775952083601E-5</v>
      </c>
      <c r="F652">
        <v>8.3856141077113402E-5</v>
      </c>
      <c r="G652">
        <v>1052.6606690194899</v>
      </c>
      <c r="H652">
        <v>1195.10339539488</v>
      </c>
      <c r="I652">
        <v>1363.92866285062</v>
      </c>
      <c r="J652">
        <v>646.15747369006397</v>
      </c>
      <c r="K652">
        <v>682.59588240572396</v>
      </c>
      <c r="L652">
        <v>681.10965492601701</v>
      </c>
    </row>
    <row r="653" spans="1:12" x14ac:dyDescent="0.2">
      <c r="A653" t="s">
        <v>1305</v>
      </c>
      <c r="B653" s="1" t="s">
        <v>1306</v>
      </c>
      <c r="C653">
        <v>0.84451577916285803</v>
      </c>
      <c r="D653">
        <f t="shared" si="10"/>
        <v>1.7956619552651967</v>
      </c>
      <c r="E653">
        <v>2.0904199425328599E-4</v>
      </c>
      <c r="F653">
        <v>9.7762970334279702E-4</v>
      </c>
      <c r="G653">
        <v>11683.3550746211</v>
      </c>
      <c r="H653">
        <v>13692.650995763801</v>
      </c>
      <c r="I653">
        <v>17345.468093857002</v>
      </c>
      <c r="J653">
        <v>8336.4358004573005</v>
      </c>
      <c r="K653">
        <v>6194.4981732603101</v>
      </c>
      <c r="L653">
        <v>9260.0641529719305</v>
      </c>
    </row>
    <row r="654" spans="1:12" x14ac:dyDescent="0.2">
      <c r="A654" t="s">
        <v>1307</v>
      </c>
      <c r="B654" s="1" t="s">
        <v>1308</v>
      </c>
      <c r="C654">
        <v>0.84451013211988302</v>
      </c>
      <c r="D654">
        <f t="shared" si="10"/>
        <v>1.7956549266416157</v>
      </c>
      <c r="E654">
        <v>1.1958696690104E-3</v>
      </c>
      <c r="F654">
        <v>4.3224037075588499E-3</v>
      </c>
      <c r="G654">
        <v>3712.78916936817</v>
      </c>
      <c r="H654">
        <v>7965.5493126167903</v>
      </c>
      <c r="I654">
        <v>5283.9606716360904</v>
      </c>
      <c r="J654">
        <v>3143.7402476423299</v>
      </c>
      <c r="K654">
        <v>2984.8704962340898</v>
      </c>
      <c r="L654">
        <v>3317.7608079951801</v>
      </c>
    </row>
    <row r="655" spans="1:12" x14ac:dyDescent="0.2">
      <c r="A655" t="s">
        <v>1309</v>
      </c>
      <c r="B655" s="1" t="s">
        <v>1310</v>
      </c>
      <c r="C655">
        <v>0.84370578910006999</v>
      </c>
      <c r="D655">
        <f t="shared" si="10"/>
        <v>1.7946540775952553</v>
      </c>
      <c r="E655" s="2">
        <v>9.5089477991412005E-5</v>
      </c>
      <c r="F655">
        <v>5.0138088395471796E-4</v>
      </c>
      <c r="G655">
        <v>732.54184616468001</v>
      </c>
      <c r="H655">
        <v>692.85283769302305</v>
      </c>
      <c r="I655">
        <v>523.68125203276804</v>
      </c>
      <c r="J655">
        <v>352.65243814518197</v>
      </c>
      <c r="K655">
        <v>340.10874977010002</v>
      </c>
      <c r="L655">
        <v>392.52097150551202</v>
      </c>
    </row>
    <row r="656" spans="1:12" x14ac:dyDescent="0.2">
      <c r="A656" t="s">
        <v>1311</v>
      </c>
      <c r="B656" s="1" t="s">
        <v>1312</v>
      </c>
      <c r="C656">
        <v>0.84370508531294997</v>
      </c>
      <c r="D656">
        <f t="shared" si="10"/>
        <v>1.7946532021128554</v>
      </c>
      <c r="E656">
        <v>3.2810832799275401E-3</v>
      </c>
      <c r="F656">
        <v>1.01355912569589E-2</v>
      </c>
      <c r="G656">
        <v>2884.0152844311901</v>
      </c>
      <c r="H656">
        <v>2420.91995439023</v>
      </c>
      <c r="I656">
        <v>1849.72300758198</v>
      </c>
      <c r="J656">
        <v>1701.88281066899</v>
      </c>
      <c r="K656">
        <v>1511.4623110412499</v>
      </c>
      <c r="L656">
        <v>773.94237826408096</v>
      </c>
    </row>
    <row r="657" spans="1:12" x14ac:dyDescent="0.2">
      <c r="A657" t="s">
        <v>1313</v>
      </c>
      <c r="B657" s="1" t="s">
        <v>1314</v>
      </c>
      <c r="C657">
        <v>0.84268093169634595</v>
      </c>
      <c r="D657">
        <f t="shared" si="10"/>
        <v>1.7933796492958025</v>
      </c>
      <c r="E657" s="2">
        <v>4.2943228452389403E-5</v>
      </c>
      <c r="F657">
        <v>2.5409092924114801E-4</v>
      </c>
      <c r="G657">
        <v>610.77885833033702</v>
      </c>
      <c r="H657">
        <v>558.25691485565596</v>
      </c>
      <c r="I657">
        <v>623.02914228978796</v>
      </c>
      <c r="J657">
        <v>283.46113699011403</v>
      </c>
      <c r="K657">
        <v>369.838535589164</v>
      </c>
      <c r="L657">
        <v>346.10460983647999</v>
      </c>
    </row>
    <row r="658" spans="1:12" x14ac:dyDescent="0.2">
      <c r="A658" t="s">
        <v>1315</v>
      </c>
      <c r="B658" s="1" t="s">
        <v>1316</v>
      </c>
      <c r="C658">
        <v>0.84263777682291896</v>
      </c>
      <c r="D658">
        <f t="shared" si="10"/>
        <v>1.7933260053086306</v>
      </c>
      <c r="E658" s="2">
        <v>1.4783427665526099E-5</v>
      </c>
      <c r="F658">
        <v>1.00488446979469E-4</v>
      </c>
      <c r="G658">
        <v>3117.72166430678</v>
      </c>
      <c r="H658">
        <v>4177.8935780055199</v>
      </c>
      <c r="I658">
        <v>4119.5697205728802</v>
      </c>
      <c r="J658">
        <v>2182.8739525695401</v>
      </c>
      <c r="K658">
        <v>2169.0851733589602</v>
      </c>
      <c r="L658">
        <v>2014.06647589975</v>
      </c>
    </row>
    <row r="659" spans="1:12" x14ac:dyDescent="0.2">
      <c r="A659" t="s">
        <v>1317</v>
      </c>
      <c r="B659" s="1" t="s">
        <v>1318</v>
      </c>
      <c r="C659">
        <v>0.84195468668890905</v>
      </c>
      <c r="D659">
        <f t="shared" si="10"/>
        <v>1.7924770987110215</v>
      </c>
      <c r="E659">
        <v>1.54557257174235E-4</v>
      </c>
      <c r="F659">
        <v>7.5631567099579801E-4</v>
      </c>
      <c r="G659">
        <v>6212.8582582894596</v>
      </c>
      <c r="H659">
        <v>6193.2191072012602</v>
      </c>
      <c r="I659">
        <v>8070.7531864728498</v>
      </c>
      <c r="J659">
        <v>4461.7229357735296</v>
      </c>
      <c r="K659">
        <v>4048.0076371238401</v>
      </c>
      <c r="L659">
        <v>2915.1493230833498</v>
      </c>
    </row>
    <row r="660" spans="1:12" x14ac:dyDescent="0.2">
      <c r="A660" t="s">
        <v>1319</v>
      </c>
      <c r="B660" s="1" t="s">
        <v>1320</v>
      </c>
      <c r="C660">
        <v>0.84136043275818995</v>
      </c>
      <c r="D660">
        <f t="shared" si="10"/>
        <v>1.7917389196894682</v>
      </c>
      <c r="E660">
        <v>1.8351453495766301E-4</v>
      </c>
      <c r="F660">
        <v>8.7676131428386704E-4</v>
      </c>
      <c r="G660">
        <v>873.94402558520903</v>
      </c>
      <c r="H660">
        <v>1124.64378478203</v>
      </c>
      <c r="I660">
        <v>1380.76728831791</v>
      </c>
      <c r="J660">
        <v>568.03826270853597</v>
      </c>
      <c r="K660">
        <v>621.94711933483302</v>
      </c>
      <c r="L660">
        <v>696.245425035484</v>
      </c>
    </row>
    <row r="661" spans="1:12" x14ac:dyDescent="0.2">
      <c r="A661" t="s">
        <v>1321</v>
      </c>
      <c r="B661" s="1" t="s">
        <v>1322</v>
      </c>
      <c r="C661">
        <v>0.84034045674115598</v>
      </c>
      <c r="D661">
        <f t="shared" si="10"/>
        <v>1.7904726196044622</v>
      </c>
      <c r="E661">
        <v>1.29627187130205E-2</v>
      </c>
      <c r="F661">
        <v>3.1797087878658203E-2</v>
      </c>
      <c r="G661">
        <v>61.8634534964811</v>
      </c>
      <c r="H661">
        <v>81.299550707134401</v>
      </c>
      <c r="I661">
        <v>89.244714976645298</v>
      </c>
      <c r="J661">
        <v>32.363673120918598</v>
      </c>
      <c r="K661">
        <v>52.3244230415538</v>
      </c>
      <c r="L661">
        <v>45.407310328401103</v>
      </c>
    </row>
    <row r="662" spans="1:12" x14ac:dyDescent="0.2">
      <c r="A662" t="s">
        <v>1323</v>
      </c>
      <c r="B662" s="1" t="s">
        <v>1324</v>
      </c>
      <c r="C662">
        <v>0.84000976438721298</v>
      </c>
      <c r="D662">
        <f t="shared" si="10"/>
        <v>1.7900622572381772</v>
      </c>
      <c r="E662" s="2">
        <v>3.5218354904942898E-5</v>
      </c>
      <c r="F662">
        <v>2.1427952013732901E-4</v>
      </c>
      <c r="G662">
        <v>1905.9835434392</v>
      </c>
      <c r="H662">
        <v>1879.8262780171899</v>
      </c>
      <c r="I662">
        <v>1661.1304023483101</v>
      </c>
      <c r="J662">
        <v>1146.12042397184</v>
      </c>
      <c r="K662">
        <v>1075.0290552173799</v>
      </c>
      <c r="L662">
        <v>822.37684261437596</v>
      </c>
    </row>
    <row r="663" spans="1:12" x14ac:dyDescent="0.2">
      <c r="A663" t="s">
        <v>1325</v>
      </c>
      <c r="B663" s="1" t="s">
        <v>1326</v>
      </c>
      <c r="C663">
        <v>0.83911496057284596</v>
      </c>
      <c r="D663">
        <f t="shared" si="10"/>
        <v>1.7889523498327129</v>
      </c>
      <c r="E663" s="2">
        <v>1.33609517445753E-5</v>
      </c>
      <c r="F663">
        <v>9.1879148932153494E-5</v>
      </c>
      <c r="G663">
        <v>4983.4448649943097</v>
      </c>
      <c r="H663">
        <v>5537.4027314970499</v>
      </c>
      <c r="I663">
        <v>6854.1624964610301</v>
      </c>
      <c r="J663">
        <v>3141.50827018572</v>
      </c>
      <c r="K663">
        <v>3259.57371720225</v>
      </c>
      <c r="L663">
        <v>3311.70649995139</v>
      </c>
    </row>
    <row r="664" spans="1:12" x14ac:dyDescent="0.2">
      <c r="A664" t="s">
        <v>1327</v>
      </c>
      <c r="B664" s="1" t="s">
        <v>1328</v>
      </c>
      <c r="C664">
        <v>0.83800871400107102</v>
      </c>
      <c r="D664">
        <f t="shared" si="10"/>
        <v>1.7875811218233755</v>
      </c>
      <c r="E664">
        <v>4.4713370972845797E-4</v>
      </c>
      <c r="F664">
        <v>1.87620811533118E-3</v>
      </c>
      <c r="G664">
        <v>28335.425620546899</v>
      </c>
      <c r="H664">
        <v>34659.805123133803</v>
      </c>
      <c r="I664">
        <v>30916.558289220698</v>
      </c>
      <c r="J664">
        <v>22628.903443891901</v>
      </c>
      <c r="K664">
        <v>17674.952265150299</v>
      </c>
      <c r="L664">
        <v>12232.729402471299</v>
      </c>
    </row>
    <row r="665" spans="1:12" x14ac:dyDescent="0.2">
      <c r="A665" t="s">
        <v>1329</v>
      </c>
      <c r="B665" s="1" t="s">
        <v>1330</v>
      </c>
      <c r="C665">
        <v>0.83682517230960096</v>
      </c>
      <c r="D665">
        <f t="shared" si="10"/>
        <v>1.7861152477858975</v>
      </c>
      <c r="E665">
        <v>7.7257312912032904E-4</v>
      </c>
      <c r="F665">
        <v>2.9724667323749298E-3</v>
      </c>
      <c r="G665">
        <v>449.73748732362401</v>
      </c>
      <c r="H665">
        <v>424.56432035948001</v>
      </c>
      <c r="I665">
        <v>589.351891355205</v>
      </c>
      <c r="J665">
        <v>213.15384710673999</v>
      </c>
      <c r="K665">
        <v>262.811306640532</v>
      </c>
      <c r="L665">
        <v>343.07745581458602</v>
      </c>
    </row>
    <row r="666" spans="1:12" x14ac:dyDescent="0.2">
      <c r="A666" t="s">
        <v>1331</v>
      </c>
      <c r="B666" s="1" t="s">
        <v>1332</v>
      </c>
      <c r="C666">
        <v>0.83594654908082999</v>
      </c>
      <c r="D666">
        <f t="shared" si="10"/>
        <v>1.7850278075938224</v>
      </c>
      <c r="E666">
        <v>1.62879623130539E-4</v>
      </c>
      <c r="F666">
        <v>7.9094752828491697E-4</v>
      </c>
      <c r="G666">
        <v>1922.6768562874599</v>
      </c>
      <c r="H666">
        <v>2867.1641549382698</v>
      </c>
      <c r="I666">
        <v>2473.5940811451301</v>
      </c>
      <c r="J666">
        <v>1120.45268322077</v>
      </c>
      <c r="K666">
        <v>1529.3001825326901</v>
      </c>
      <c r="L666">
        <v>1419.7352362680101</v>
      </c>
    </row>
    <row r="667" spans="1:12" x14ac:dyDescent="0.2">
      <c r="A667" t="s">
        <v>1333</v>
      </c>
      <c r="B667" s="1" t="s">
        <v>1334</v>
      </c>
      <c r="C667">
        <v>0.83585447525211498</v>
      </c>
      <c r="D667">
        <f t="shared" si="10"/>
        <v>1.7849138894784511</v>
      </c>
      <c r="E667">
        <v>1.1165855770473099E-3</v>
      </c>
      <c r="F667">
        <v>4.0737978196094E-3</v>
      </c>
      <c r="G667">
        <v>18662.1418047718</v>
      </c>
      <c r="H667">
        <v>22455.839233651699</v>
      </c>
      <c r="I667">
        <v>16474.911157198101</v>
      </c>
      <c r="J667">
        <v>14027.978314825699</v>
      </c>
      <c r="K667">
        <v>11181.9670422666</v>
      </c>
      <c r="L667">
        <v>7057.3050763741603</v>
      </c>
    </row>
    <row r="668" spans="1:12" x14ac:dyDescent="0.2">
      <c r="A668" t="s">
        <v>1335</v>
      </c>
      <c r="B668" s="1" t="s">
        <v>1336</v>
      </c>
      <c r="C668">
        <v>0.83566868671657502</v>
      </c>
      <c r="D668">
        <f t="shared" si="10"/>
        <v>1.784684045210245</v>
      </c>
      <c r="E668">
        <v>2.1949545957240398E-3</v>
      </c>
      <c r="F668">
        <v>7.1921268326628398E-3</v>
      </c>
      <c r="G668">
        <v>996.68897299886203</v>
      </c>
      <c r="H668">
        <v>1094.8339495227401</v>
      </c>
      <c r="I668">
        <v>1283.1032606076201</v>
      </c>
      <c r="J668">
        <v>755.52436906420201</v>
      </c>
      <c r="K668">
        <v>762.27170840081806</v>
      </c>
      <c r="L668">
        <v>374.358047374151</v>
      </c>
    </row>
    <row r="669" spans="1:12" x14ac:dyDescent="0.2">
      <c r="A669" t="s">
        <v>1337</v>
      </c>
      <c r="B669" s="1" t="s">
        <v>1338</v>
      </c>
      <c r="C669">
        <v>0.83547214239621204</v>
      </c>
      <c r="D669">
        <f t="shared" si="10"/>
        <v>1.7844409268723558</v>
      </c>
      <c r="E669">
        <v>1.05938123391858E-4</v>
      </c>
      <c r="F669">
        <v>5.4696505305313497E-4</v>
      </c>
      <c r="G669">
        <v>688.353665095765</v>
      </c>
      <c r="H669">
        <v>740.72923977611401</v>
      </c>
      <c r="I669">
        <v>848.66672355149501</v>
      </c>
      <c r="J669">
        <v>343.72452831872101</v>
      </c>
      <c r="K669">
        <v>455.46031874806999</v>
      </c>
      <c r="L669">
        <v>477.28128411852703</v>
      </c>
    </row>
    <row r="670" spans="1:12" x14ac:dyDescent="0.2">
      <c r="A670" t="s">
        <v>1339</v>
      </c>
      <c r="B670" s="1" t="s">
        <v>1340</v>
      </c>
      <c r="C670">
        <v>0.83515170352956003</v>
      </c>
      <c r="D670">
        <f t="shared" si="10"/>
        <v>1.7840446263967724</v>
      </c>
      <c r="E670" s="2">
        <v>7.8118693690079906E-5</v>
      </c>
      <c r="F670">
        <v>4.24151017533365E-4</v>
      </c>
      <c r="G670">
        <v>7404.9571875708498</v>
      </c>
      <c r="H670">
        <v>8976.3737264088304</v>
      </c>
      <c r="I670">
        <v>9126.5350032720307</v>
      </c>
      <c r="J670">
        <v>5075.5167363426799</v>
      </c>
      <c r="K670">
        <v>5501.1995679597203</v>
      </c>
      <c r="L670">
        <v>3722.3903955882602</v>
      </c>
    </row>
    <row r="671" spans="1:12" x14ac:dyDescent="0.2">
      <c r="A671" t="s">
        <v>1341</v>
      </c>
      <c r="B671" s="1" t="s">
        <v>1342</v>
      </c>
      <c r="C671">
        <v>0.83432586971476197</v>
      </c>
      <c r="D671">
        <f t="shared" si="10"/>
        <v>1.7830236879899062</v>
      </c>
      <c r="E671">
        <v>2.4966504590171398E-3</v>
      </c>
      <c r="F671">
        <v>8.0156299786137506E-3</v>
      </c>
      <c r="G671">
        <v>117.835149517107</v>
      </c>
      <c r="H671">
        <v>156.275803025936</v>
      </c>
      <c r="I671">
        <v>172.59591103973801</v>
      </c>
      <c r="J671">
        <v>80.3511884381427</v>
      </c>
      <c r="K671">
        <v>95.135314621006899</v>
      </c>
      <c r="L671">
        <v>75.678850547335202</v>
      </c>
    </row>
    <row r="672" spans="1:12" x14ac:dyDescent="0.2">
      <c r="A672" t="s">
        <v>1343</v>
      </c>
      <c r="B672" s="1" t="s">
        <v>1344</v>
      </c>
      <c r="C672">
        <v>0.83416111600791698</v>
      </c>
      <c r="D672">
        <f t="shared" si="10"/>
        <v>1.782820080865164</v>
      </c>
      <c r="E672" s="2">
        <v>6.2174951939809401E-5</v>
      </c>
      <c r="F672">
        <v>3.5109895517603001E-4</v>
      </c>
      <c r="G672">
        <v>1123.3617587297499</v>
      </c>
      <c r="H672">
        <v>997.27448867418195</v>
      </c>
      <c r="I672">
        <v>1176.17798889032</v>
      </c>
      <c r="J672">
        <v>697.49295519221096</v>
      </c>
      <c r="K672">
        <v>498.27121032752399</v>
      </c>
      <c r="L672">
        <v>652.85621738834504</v>
      </c>
    </row>
    <row r="673" spans="1:12" x14ac:dyDescent="0.2">
      <c r="A673" t="s">
        <v>1345</v>
      </c>
      <c r="B673" s="1" t="s">
        <v>1346</v>
      </c>
      <c r="C673">
        <v>0.83333065617681601</v>
      </c>
      <c r="D673">
        <f t="shared" si="10"/>
        <v>1.7817941298672939</v>
      </c>
      <c r="E673">
        <v>1.40518114382028E-4</v>
      </c>
      <c r="F673">
        <v>6.9486487478475202E-4</v>
      </c>
      <c r="G673">
        <v>7316.5808254330204</v>
      </c>
      <c r="H673">
        <v>6887.87860157667</v>
      </c>
      <c r="I673">
        <v>9699.8902004332995</v>
      </c>
      <c r="J673">
        <v>3798.8256311588598</v>
      </c>
      <c r="K673">
        <v>4252.5485635590103</v>
      </c>
      <c r="L673">
        <v>5364.11692679512</v>
      </c>
    </row>
    <row r="674" spans="1:12" x14ac:dyDescent="0.2">
      <c r="A674" t="s">
        <v>1347</v>
      </c>
      <c r="B674" s="1" t="s">
        <v>1348</v>
      </c>
      <c r="C674">
        <v>0.83171636275690397</v>
      </c>
      <c r="D674">
        <f t="shared" si="10"/>
        <v>1.7798015189351768</v>
      </c>
      <c r="E674">
        <v>3.3884966678917201E-4</v>
      </c>
      <c r="F674">
        <v>1.4792956417330799E-3</v>
      </c>
      <c r="G674">
        <v>25602.6321113294</v>
      </c>
      <c r="H674">
        <v>15461.3678878146</v>
      </c>
      <c r="I674">
        <v>18275.802150924901</v>
      </c>
      <c r="J674">
        <v>12919.801507616399</v>
      </c>
      <c r="K674">
        <v>9572.9910337388192</v>
      </c>
      <c r="L674">
        <v>10847.3019117847</v>
      </c>
    </row>
    <row r="675" spans="1:12" x14ac:dyDescent="0.2">
      <c r="A675" t="s">
        <v>1349</v>
      </c>
      <c r="B675" s="1" t="s">
        <v>1350</v>
      </c>
      <c r="C675">
        <v>0.83090023535375601</v>
      </c>
      <c r="D675">
        <f t="shared" si="10"/>
        <v>1.7787949763337356</v>
      </c>
      <c r="E675">
        <v>7.4997974088572804E-3</v>
      </c>
      <c r="F675">
        <v>2.0000369768499601E-2</v>
      </c>
      <c r="G675">
        <v>939.73531739892701</v>
      </c>
      <c r="H675">
        <v>1753.3603102505299</v>
      </c>
      <c r="I675">
        <v>2107.3539772315398</v>
      </c>
      <c r="J675">
        <v>592.59001473130195</v>
      </c>
      <c r="K675">
        <v>1178.48870986772</v>
      </c>
      <c r="L675">
        <v>928.327233380645</v>
      </c>
    </row>
    <row r="676" spans="1:12" x14ac:dyDescent="0.2">
      <c r="A676" t="s">
        <v>1351</v>
      </c>
      <c r="B676" s="1" t="s">
        <v>1352</v>
      </c>
      <c r="C676">
        <v>0.83076481817511405</v>
      </c>
      <c r="D676">
        <f t="shared" si="10"/>
        <v>1.7786280192945498</v>
      </c>
      <c r="E676">
        <v>9.06417061210449E-4</v>
      </c>
      <c r="F676">
        <v>3.40797771433292E-3</v>
      </c>
      <c r="G676">
        <v>9856.9102571059793</v>
      </c>
      <c r="H676">
        <v>6272.7120012260202</v>
      </c>
      <c r="I676">
        <v>7689.3583196386899</v>
      </c>
      <c r="J676">
        <v>4677.1087603368896</v>
      </c>
      <c r="K676">
        <v>3198.9249541313602</v>
      </c>
      <c r="L676">
        <v>5514.4655765491598</v>
      </c>
    </row>
    <row r="677" spans="1:12" x14ac:dyDescent="0.2">
      <c r="A677" t="s">
        <v>1353</v>
      </c>
      <c r="B677" s="1" t="s">
        <v>1354</v>
      </c>
      <c r="C677">
        <v>0.83076022616159395</v>
      </c>
      <c r="D677">
        <f t="shared" si="10"/>
        <v>1.7786223580351137</v>
      </c>
      <c r="E677" s="2">
        <v>8.5301723410529507E-5</v>
      </c>
      <c r="F677">
        <v>4.5740073458920902E-4</v>
      </c>
      <c r="G677">
        <v>9110.6209768309709</v>
      </c>
      <c r="H677">
        <v>9571.6671032532904</v>
      </c>
      <c r="I677">
        <v>11534.4584450947</v>
      </c>
      <c r="J677">
        <v>5170.3757782488201</v>
      </c>
      <c r="K677">
        <v>4847.1442799403003</v>
      </c>
      <c r="L677">
        <v>6970.5266610798899</v>
      </c>
    </row>
    <row r="678" spans="1:12" x14ac:dyDescent="0.2">
      <c r="A678" t="s">
        <v>1355</v>
      </c>
      <c r="B678" s="1" t="s">
        <v>1356</v>
      </c>
      <c r="C678">
        <v>0.82966760370860804</v>
      </c>
      <c r="D678">
        <f t="shared" si="10"/>
        <v>1.7772758316013542</v>
      </c>
      <c r="E678">
        <v>1.3050526100983901E-4</v>
      </c>
      <c r="F678">
        <v>6.5421296431911104E-4</v>
      </c>
      <c r="G678">
        <v>985.88741762645998</v>
      </c>
      <c r="H678">
        <v>913.26495294347706</v>
      </c>
      <c r="I678">
        <v>1298.25802352818</v>
      </c>
      <c r="J678">
        <v>656.20137224483199</v>
      </c>
      <c r="K678">
        <v>523.24423041553803</v>
      </c>
      <c r="L678">
        <v>619.55752314751703</v>
      </c>
    </row>
    <row r="679" spans="1:12" x14ac:dyDescent="0.2">
      <c r="A679" t="s">
        <v>1357</v>
      </c>
      <c r="B679" s="1" t="s">
        <v>1358</v>
      </c>
      <c r="C679">
        <v>0.82891868457249696</v>
      </c>
      <c r="D679">
        <f t="shared" si="10"/>
        <v>1.7763534672591448</v>
      </c>
      <c r="E679" s="2">
        <v>4.2571491601786903E-5</v>
      </c>
      <c r="F679">
        <v>2.5282170036429599E-4</v>
      </c>
      <c r="G679">
        <v>6143.1391281585002</v>
      </c>
      <c r="H679">
        <v>6441.6344010286202</v>
      </c>
      <c r="I679">
        <v>8690.4146036691709</v>
      </c>
      <c r="J679">
        <v>3763.1139918530098</v>
      </c>
      <c r="K679">
        <v>3938.6020253096899</v>
      </c>
      <c r="L679">
        <v>4275.3505302541198</v>
      </c>
    </row>
    <row r="680" spans="1:12" x14ac:dyDescent="0.2">
      <c r="A680" t="s">
        <v>1359</v>
      </c>
      <c r="B680" s="1" t="s">
        <v>1360</v>
      </c>
      <c r="C680">
        <v>0.82785909552998405</v>
      </c>
      <c r="D680">
        <f t="shared" si="10"/>
        <v>1.7750493013809117</v>
      </c>
      <c r="E680" s="2">
        <v>1.9328800592645101E-5</v>
      </c>
      <c r="F680">
        <v>1.2753166865584701E-4</v>
      </c>
      <c r="G680">
        <v>34552.211717153601</v>
      </c>
      <c r="H680">
        <v>40862.057513747</v>
      </c>
      <c r="I680">
        <v>31526.958462409999</v>
      </c>
      <c r="J680">
        <v>22836.4773473571</v>
      </c>
      <c r="K680">
        <v>18843.927443555898</v>
      </c>
      <c r="L680">
        <v>18566.5446676129</v>
      </c>
    </row>
    <row r="681" spans="1:12" x14ac:dyDescent="0.2">
      <c r="A681" t="s">
        <v>1361</v>
      </c>
      <c r="B681" s="1" t="s">
        <v>1362</v>
      </c>
      <c r="C681">
        <v>0.82773081232878798</v>
      </c>
      <c r="D681">
        <f t="shared" si="10"/>
        <v>1.7748914725420619</v>
      </c>
      <c r="E681" s="2">
        <v>6.9753817113325794E-5</v>
      </c>
      <c r="F681">
        <v>3.8685629044262702E-4</v>
      </c>
      <c r="G681">
        <v>3721.6268055819601</v>
      </c>
      <c r="H681">
        <v>3559.1136642901101</v>
      </c>
      <c r="I681">
        <v>4506.0161750472198</v>
      </c>
      <c r="J681">
        <v>2508.7426612353402</v>
      </c>
      <c r="K681">
        <v>2345.0855054078202</v>
      </c>
      <c r="L681">
        <v>1788.0389755983699</v>
      </c>
    </row>
    <row r="682" spans="1:12" x14ac:dyDescent="0.2">
      <c r="A682" t="s">
        <v>1363</v>
      </c>
      <c r="B682" s="1" t="s">
        <v>1364</v>
      </c>
      <c r="C682">
        <v>0.82760209736562196</v>
      </c>
      <c r="D682">
        <f t="shared" si="10"/>
        <v>1.774733126603981</v>
      </c>
      <c r="E682" s="2">
        <v>7.4667441035859805E-5</v>
      </c>
      <c r="F682">
        <v>4.0838401618818E-4</v>
      </c>
      <c r="G682">
        <v>1575.0631652119901</v>
      </c>
      <c r="H682">
        <v>1404.67557055104</v>
      </c>
      <c r="I682">
        <v>2039.99947536237</v>
      </c>
      <c r="J682">
        <v>987.65002455216995</v>
      </c>
      <c r="K682">
        <v>868.10974591668798</v>
      </c>
      <c r="L682">
        <v>972.72549236841496</v>
      </c>
    </row>
    <row r="683" spans="1:12" x14ac:dyDescent="0.2">
      <c r="A683" t="s">
        <v>1365</v>
      </c>
      <c r="B683" s="1" t="s">
        <v>1366</v>
      </c>
      <c r="C683">
        <v>0.82608235414255904</v>
      </c>
      <c r="D683">
        <f t="shared" si="10"/>
        <v>1.7728645968915071</v>
      </c>
      <c r="E683">
        <v>1.26895628639803E-4</v>
      </c>
      <c r="F683">
        <v>6.3921612933329295E-4</v>
      </c>
      <c r="G683">
        <v>423.22457868227502</v>
      </c>
      <c r="H683">
        <v>460.69745400709502</v>
      </c>
      <c r="I683">
        <v>494.21365746500697</v>
      </c>
      <c r="J683">
        <v>289.04108063165199</v>
      </c>
      <c r="K683">
        <v>271.13564666987003</v>
      </c>
      <c r="L683">
        <v>217.95508957632501</v>
      </c>
    </row>
    <row r="684" spans="1:12" x14ac:dyDescent="0.2">
      <c r="A684" t="s">
        <v>1367</v>
      </c>
      <c r="B684" s="1" t="s">
        <v>1368</v>
      </c>
      <c r="C684">
        <v>0.82552052028726497</v>
      </c>
      <c r="D684">
        <f t="shared" si="10"/>
        <v>1.7721743183505485</v>
      </c>
      <c r="E684">
        <v>1.15193696215124E-2</v>
      </c>
      <c r="F684">
        <v>2.8745157969885901E-2</v>
      </c>
      <c r="G684">
        <v>2041.4939653838801</v>
      </c>
      <c r="H684">
        <v>1808.46333906315</v>
      </c>
      <c r="I684">
        <v>2383.5074348951198</v>
      </c>
      <c r="J684">
        <v>1591.39992656655</v>
      </c>
      <c r="K684">
        <v>519.67665611724999</v>
      </c>
      <c r="L684">
        <v>1405.6085174991699</v>
      </c>
    </row>
    <row r="685" spans="1:12" x14ac:dyDescent="0.2">
      <c r="A685" t="s">
        <v>1369</v>
      </c>
      <c r="B685" s="1" t="s">
        <v>1370</v>
      </c>
      <c r="C685">
        <v>0.824481537424268</v>
      </c>
      <c r="D685">
        <f t="shared" si="10"/>
        <v>1.7708985144931011</v>
      </c>
      <c r="E685">
        <v>2.1664113512536801E-4</v>
      </c>
      <c r="F685">
        <v>1.0086083155199099E-3</v>
      </c>
      <c r="G685">
        <v>1548.5502565706399</v>
      </c>
      <c r="H685">
        <v>1708.1938931910099</v>
      </c>
      <c r="I685">
        <v>1598.8274881193299</v>
      </c>
      <c r="J685">
        <v>1136.0765254170699</v>
      </c>
      <c r="K685">
        <v>920.43416895824203</v>
      </c>
      <c r="L685">
        <v>686.15491162917203</v>
      </c>
    </row>
    <row r="686" spans="1:12" x14ac:dyDescent="0.2">
      <c r="A686" t="s">
        <v>1371</v>
      </c>
      <c r="B686" s="1" t="s">
        <v>1372</v>
      </c>
      <c r="C686">
        <v>0.82408024438243499</v>
      </c>
      <c r="D686">
        <f t="shared" si="10"/>
        <v>1.7704059984690543</v>
      </c>
      <c r="E686">
        <v>3.4226165836780798E-4</v>
      </c>
      <c r="F686">
        <v>1.49039827126535E-3</v>
      </c>
      <c r="G686">
        <v>5561.81905720744</v>
      </c>
      <c r="H686">
        <v>3768.6858394462802</v>
      </c>
      <c r="I686">
        <v>4788.9050828977197</v>
      </c>
      <c r="J686">
        <v>3339.0382750961498</v>
      </c>
      <c r="K686">
        <v>2328.4368253491398</v>
      </c>
      <c r="L686">
        <v>2307.7004160234101</v>
      </c>
    </row>
    <row r="687" spans="1:12" x14ac:dyDescent="0.2">
      <c r="A687" t="s">
        <v>1373</v>
      </c>
      <c r="B687" s="1" t="s">
        <v>1374</v>
      </c>
      <c r="C687">
        <v>0.82381252314745401</v>
      </c>
      <c r="D687">
        <f t="shared" si="10"/>
        <v>1.7700774943210762</v>
      </c>
      <c r="E687">
        <v>1.4574468617171801E-3</v>
      </c>
      <c r="F687">
        <v>5.1391563771686502E-3</v>
      </c>
      <c r="G687">
        <v>1181.297373909</v>
      </c>
      <c r="H687">
        <v>1625.9910141426899</v>
      </c>
      <c r="I687">
        <v>1426.2315770795999</v>
      </c>
      <c r="J687">
        <v>882.74708409126197</v>
      </c>
      <c r="K687">
        <v>990.59646349123398</v>
      </c>
      <c r="L687">
        <v>519.66144042503504</v>
      </c>
    </row>
    <row r="688" spans="1:12" x14ac:dyDescent="0.2">
      <c r="A688" t="s">
        <v>1375</v>
      </c>
      <c r="B688" s="1" t="s">
        <v>1376</v>
      </c>
      <c r="C688">
        <v>0.82314495028680701</v>
      </c>
      <c r="D688">
        <f t="shared" si="10"/>
        <v>1.7692586224780467</v>
      </c>
      <c r="E688" s="2">
        <v>8.5525521365253506E-5</v>
      </c>
      <c r="F688">
        <v>4.5795632924310899E-4</v>
      </c>
      <c r="G688">
        <v>1901.0737455426599</v>
      </c>
      <c r="H688">
        <v>1980.99905223051</v>
      </c>
      <c r="I688">
        <v>1379.9253570445401</v>
      </c>
      <c r="J688">
        <v>997.69392310693797</v>
      </c>
      <c r="K688">
        <v>912.10982892890399</v>
      </c>
      <c r="L688">
        <v>1063.5401130252201</v>
      </c>
    </row>
    <row r="689" spans="1:12" x14ac:dyDescent="0.2">
      <c r="A689" t="s">
        <v>1377</v>
      </c>
      <c r="B689" s="1" t="s">
        <v>1378</v>
      </c>
      <c r="C689">
        <v>0.82309928374275199</v>
      </c>
      <c r="D689">
        <f t="shared" si="10"/>
        <v>1.7692026198955126</v>
      </c>
      <c r="E689">
        <v>3.4246018930460698E-4</v>
      </c>
      <c r="F689">
        <v>1.49039827126535E-3</v>
      </c>
      <c r="G689">
        <v>1071.31790102636</v>
      </c>
      <c r="H689">
        <v>1224.9132306541601</v>
      </c>
      <c r="I689">
        <v>1511.2666356894199</v>
      </c>
      <c r="J689">
        <v>645.04148496175605</v>
      </c>
      <c r="K689">
        <v>612.43358787273201</v>
      </c>
      <c r="L689">
        <v>894.01948779918598</v>
      </c>
    </row>
    <row r="690" spans="1:12" x14ac:dyDescent="0.2">
      <c r="A690" t="s">
        <v>1379</v>
      </c>
      <c r="B690" s="1" t="s">
        <v>1380</v>
      </c>
      <c r="C690">
        <v>0.82266842480004099</v>
      </c>
      <c r="D690">
        <f t="shared" si="10"/>
        <v>1.7686743287920497</v>
      </c>
      <c r="E690">
        <v>4.5579336442181398E-4</v>
      </c>
      <c r="F690">
        <v>1.9086731576260299E-3</v>
      </c>
      <c r="G690">
        <v>1720.3931829497601</v>
      </c>
      <c r="H690">
        <v>1733.4870867443401</v>
      </c>
      <c r="I690">
        <v>1779.84271189272</v>
      </c>
      <c r="J690">
        <v>848.15143351372797</v>
      </c>
      <c r="K690">
        <v>777.73119702673102</v>
      </c>
      <c r="L690">
        <v>1331.9477696331001</v>
      </c>
    </row>
    <row r="691" spans="1:12" x14ac:dyDescent="0.2">
      <c r="A691" t="s">
        <v>1381</v>
      </c>
      <c r="B691" s="1" t="s">
        <v>1382</v>
      </c>
      <c r="C691">
        <v>0.82182861651506101</v>
      </c>
      <c r="D691">
        <f t="shared" si="10"/>
        <v>1.767645064063045</v>
      </c>
      <c r="E691">
        <v>3.4862210407150501E-3</v>
      </c>
      <c r="F691">
        <v>1.06316893261315E-2</v>
      </c>
      <c r="G691">
        <v>145.33001773776499</v>
      </c>
      <c r="H691">
        <v>131.88593781379601</v>
      </c>
      <c r="I691">
        <v>170.912048493009</v>
      </c>
      <c r="J691">
        <v>82.583165894757698</v>
      </c>
      <c r="K691">
        <v>65.405528801942197</v>
      </c>
      <c r="L691">
        <v>104.94133942563801</v>
      </c>
    </row>
    <row r="692" spans="1:12" x14ac:dyDescent="0.2">
      <c r="A692" t="s">
        <v>1383</v>
      </c>
      <c r="B692" s="1" t="s">
        <v>1384</v>
      </c>
      <c r="C692">
        <v>0.82091250292777096</v>
      </c>
      <c r="D692">
        <f t="shared" si="10"/>
        <v>1.7665229630129917</v>
      </c>
      <c r="E692" s="2">
        <v>2.1236447258175501E-5</v>
      </c>
      <c r="F692">
        <v>1.3858400808016501E-4</v>
      </c>
      <c r="G692">
        <v>8142.4088316320804</v>
      </c>
      <c r="H692">
        <v>8952.8871895378797</v>
      </c>
      <c r="I692">
        <v>11082.3413512979</v>
      </c>
      <c r="J692">
        <v>5238.4510906755804</v>
      </c>
      <c r="K692">
        <v>5038.6041006150799</v>
      </c>
      <c r="L692">
        <v>5673.8956883688797</v>
      </c>
    </row>
    <row r="693" spans="1:12" x14ac:dyDescent="0.2">
      <c r="A693" t="s">
        <v>1385</v>
      </c>
      <c r="B693" s="1" t="s">
        <v>1386</v>
      </c>
      <c r="C693">
        <v>0.82062404388019305</v>
      </c>
      <c r="D693">
        <f t="shared" si="10"/>
        <v>1.766169791637505</v>
      </c>
      <c r="E693">
        <v>8.1641331061676104E-4</v>
      </c>
      <c r="F693">
        <v>3.1160276787746701E-3</v>
      </c>
      <c r="G693">
        <v>18029.759835696601</v>
      </c>
      <c r="H693">
        <v>28092.608082679701</v>
      </c>
      <c r="I693">
        <v>22390.3202838576</v>
      </c>
      <c r="J693">
        <v>15292.3935439982</v>
      </c>
      <c r="K693">
        <v>14178.7294528283</v>
      </c>
      <c r="L693">
        <v>9321.6162847504293</v>
      </c>
    </row>
    <row r="694" spans="1:12" x14ac:dyDescent="0.2">
      <c r="A694" t="s">
        <v>1387</v>
      </c>
      <c r="B694" s="1" t="s">
        <v>1388</v>
      </c>
      <c r="C694">
        <v>0.82049248202578395</v>
      </c>
      <c r="D694">
        <f t="shared" si="10"/>
        <v>1.7660087389049144</v>
      </c>
      <c r="E694" s="2">
        <v>3.1345060445850398E-5</v>
      </c>
      <c r="F694">
        <v>1.93367241676886E-4</v>
      </c>
      <c r="G694">
        <v>2742.6131050106601</v>
      </c>
      <c r="H694">
        <v>2871.6807966442302</v>
      </c>
      <c r="I694">
        <v>3188.3937322316601</v>
      </c>
      <c r="J694">
        <v>1588.0519603816199</v>
      </c>
      <c r="K694">
        <v>1440.1108250754901</v>
      </c>
      <c r="L694">
        <v>1955.54149814314</v>
      </c>
    </row>
    <row r="695" spans="1:12" x14ac:dyDescent="0.2">
      <c r="A695" t="s">
        <v>1389</v>
      </c>
      <c r="B695" s="1" t="s">
        <v>1390</v>
      </c>
      <c r="C695">
        <v>0.819957988173733</v>
      </c>
      <c r="D695">
        <f t="shared" si="10"/>
        <v>1.7653545840383673</v>
      </c>
      <c r="E695" s="2">
        <v>4.4128070529855402E-5</v>
      </c>
      <c r="F695">
        <v>2.5982808890728901E-4</v>
      </c>
      <c r="G695">
        <v>2857.5023757898398</v>
      </c>
      <c r="H695">
        <v>3215.8488946377602</v>
      </c>
      <c r="I695">
        <v>3279.3223097550299</v>
      </c>
      <c r="J695">
        <v>1660.59122772161</v>
      </c>
      <c r="K695">
        <v>1517.40826820506</v>
      </c>
      <c r="L695">
        <v>2119.0078153253899</v>
      </c>
    </row>
    <row r="696" spans="1:12" x14ac:dyDescent="0.2">
      <c r="A696" t="s">
        <v>1391</v>
      </c>
      <c r="B696" s="1" t="s">
        <v>1392</v>
      </c>
      <c r="C696">
        <v>0.81914120785768496</v>
      </c>
      <c r="D696">
        <f t="shared" si="10"/>
        <v>1.764355413219725</v>
      </c>
      <c r="E696">
        <v>2.00237648754579E-4</v>
      </c>
      <c r="F696">
        <v>9.4499988454062095E-4</v>
      </c>
      <c r="G696">
        <v>4598.5167099050896</v>
      </c>
      <c r="H696">
        <v>3431.7443681822601</v>
      </c>
      <c r="I696">
        <v>4531.2741132481597</v>
      </c>
      <c r="J696">
        <v>2393.7958222196698</v>
      </c>
      <c r="K696">
        <v>1894.3819523908001</v>
      </c>
      <c r="L696">
        <v>2830.3890104703401</v>
      </c>
    </row>
    <row r="697" spans="1:12" x14ac:dyDescent="0.2">
      <c r="A697" t="s">
        <v>1393</v>
      </c>
      <c r="B697" s="1" t="s">
        <v>1394</v>
      </c>
      <c r="C697">
        <v>0.81846963688496099</v>
      </c>
      <c r="D697">
        <f t="shared" si="10"/>
        <v>1.7635343012669942</v>
      </c>
      <c r="E697" s="2">
        <v>4.1792190788996197E-5</v>
      </c>
      <c r="F697">
        <v>2.4890819197361799E-4</v>
      </c>
      <c r="G697">
        <v>10047.410415492001</v>
      </c>
      <c r="H697">
        <v>8580.7159129674401</v>
      </c>
      <c r="I697">
        <v>12309.0352165901</v>
      </c>
      <c r="J697">
        <v>5440.4450504992401</v>
      </c>
      <c r="K697">
        <v>6249.20097916739</v>
      </c>
      <c r="L697">
        <v>5853.5068270012198</v>
      </c>
    </row>
    <row r="698" spans="1:12" x14ac:dyDescent="0.2">
      <c r="A698" t="s">
        <v>1395</v>
      </c>
      <c r="B698" s="1" t="s">
        <v>1396</v>
      </c>
      <c r="C698">
        <v>0.81721485383904202</v>
      </c>
      <c r="D698">
        <f t="shared" si="10"/>
        <v>1.7620011353208418</v>
      </c>
      <c r="E698">
        <v>1.13740501779162E-4</v>
      </c>
      <c r="F698">
        <v>5.8048812009990202E-4</v>
      </c>
      <c r="G698">
        <v>16526.379719774199</v>
      </c>
      <c r="H698">
        <v>18837.105898843001</v>
      </c>
      <c r="I698">
        <v>14250.5287329688</v>
      </c>
      <c r="J698">
        <v>8328.6238793591492</v>
      </c>
      <c r="K698">
        <v>8320.7724550398107</v>
      </c>
      <c r="L698">
        <v>11507.221488557499</v>
      </c>
    </row>
    <row r="699" spans="1:12" x14ac:dyDescent="0.2">
      <c r="A699" t="s">
        <v>1397</v>
      </c>
      <c r="B699" s="1" t="s">
        <v>1398</v>
      </c>
      <c r="C699">
        <v>0.81664832756982797</v>
      </c>
      <c r="D699">
        <f t="shared" si="10"/>
        <v>1.7613093578256875</v>
      </c>
      <c r="E699" s="2">
        <v>2.5054774395161902E-5</v>
      </c>
      <c r="F699">
        <v>1.5866319377181101E-4</v>
      </c>
      <c r="G699">
        <v>2322.33440506631</v>
      </c>
      <c r="H699">
        <v>2488.6695799795002</v>
      </c>
      <c r="I699">
        <v>2899.6113054676098</v>
      </c>
      <c r="J699">
        <v>1280.03907136874</v>
      </c>
      <c r="K699">
        <v>1594.70571133463</v>
      </c>
      <c r="L699">
        <v>1503.48649754039</v>
      </c>
    </row>
    <row r="700" spans="1:12" x14ac:dyDescent="0.2">
      <c r="A700" t="s">
        <v>1399</v>
      </c>
      <c r="B700" s="1" t="s">
        <v>1400</v>
      </c>
      <c r="C700">
        <v>0.81657296397602197</v>
      </c>
      <c r="D700">
        <f t="shared" si="10"/>
        <v>1.7612173528403618</v>
      </c>
      <c r="E700" s="2">
        <v>5.3357462264081903E-5</v>
      </c>
      <c r="F700">
        <v>3.08033870521761E-4</v>
      </c>
      <c r="G700">
        <v>607.83297959240895</v>
      </c>
      <c r="H700">
        <v>715.43604622278303</v>
      </c>
      <c r="I700">
        <v>798.992778422985</v>
      </c>
      <c r="J700">
        <v>389.48006617932998</v>
      </c>
      <c r="K700">
        <v>410.27104430309203</v>
      </c>
      <c r="L700">
        <v>405.638638933717</v>
      </c>
    </row>
    <row r="701" spans="1:12" x14ac:dyDescent="0.2">
      <c r="A701" t="s">
        <v>1401</v>
      </c>
      <c r="B701" s="1" t="s">
        <v>1402</v>
      </c>
      <c r="C701">
        <v>0.81545658691973599</v>
      </c>
      <c r="D701">
        <f t="shared" si="10"/>
        <v>1.759855026045801</v>
      </c>
      <c r="E701" s="2">
        <v>6.73770676715937E-5</v>
      </c>
      <c r="F701">
        <v>3.7588189772722101E-4</v>
      </c>
      <c r="G701">
        <v>1245.1247465640899</v>
      </c>
      <c r="H701">
        <v>1614.24774570721</v>
      </c>
      <c r="I701">
        <v>1667.0239212618601</v>
      </c>
      <c r="J701">
        <v>775.61216617373805</v>
      </c>
      <c r="K701">
        <v>952.54233764283197</v>
      </c>
      <c r="L701">
        <v>844.575972108261</v>
      </c>
    </row>
    <row r="702" spans="1:12" x14ac:dyDescent="0.2">
      <c r="A702" t="s">
        <v>1403</v>
      </c>
      <c r="B702" s="1" t="s">
        <v>1404</v>
      </c>
      <c r="C702">
        <v>0.81511866443802405</v>
      </c>
      <c r="D702">
        <f t="shared" si="10"/>
        <v>1.7594428634481769</v>
      </c>
      <c r="E702" s="2">
        <v>3.1686299182023802E-5</v>
      </c>
      <c r="F702">
        <v>1.9508449674964301E-4</v>
      </c>
      <c r="G702">
        <v>940.71727697823599</v>
      </c>
      <c r="H702">
        <v>1140.0003665822601</v>
      </c>
      <c r="I702">
        <v>1001.89821530385</v>
      </c>
      <c r="J702">
        <v>527.86266848946502</v>
      </c>
      <c r="K702">
        <v>643.35256512455896</v>
      </c>
      <c r="L702">
        <v>581.213572203534</v>
      </c>
    </row>
    <row r="703" spans="1:12" x14ac:dyDescent="0.2">
      <c r="A703" t="s">
        <v>1405</v>
      </c>
      <c r="B703" s="1" t="s">
        <v>1406</v>
      </c>
      <c r="C703">
        <v>0.81480164199438798</v>
      </c>
      <c r="D703">
        <f t="shared" si="10"/>
        <v>1.7590562802963747</v>
      </c>
      <c r="E703">
        <v>2.9411814562121599E-4</v>
      </c>
      <c r="F703">
        <v>1.30912935152805E-3</v>
      </c>
      <c r="G703">
        <v>907.330651281722</v>
      </c>
      <c r="H703">
        <v>1150.84030667655</v>
      </c>
      <c r="I703">
        <v>980.84993346973397</v>
      </c>
      <c r="J703">
        <v>713.11679738851603</v>
      </c>
      <c r="K703">
        <v>552.97401623460303</v>
      </c>
      <c r="L703">
        <v>462.14551400905998</v>
      </c>
    </row>
    <row r="704" spans="1:12" x14ac:dyDescent="0.2">
      <c r="A704" t="s">
        <v>1407</v>
      </c>
      <c r="B704" s="1" t="s">
        <v>1408</v>
      </c>
      <c r="C704">
        <v>0.81385343701082702</v>
      </c>
      <c r="D704">
        <f t="shared" si="10"/>
        <v>1.7579005281248645</v>
      </c>
      <c r="E704">
        <v>8.4459072287884195E-3</v>
      </c>
      <c r="F704">
        <v>2.2116160448042599E-2</v>
      </c>
      <c r="G704">
        <v>2200.5714172319699</v>
      </c>
      <c r="H704">
        <v>3281.7918635446599</v>
      </c>
      <c r="I704">
        <v>4653.3541478860197</v>
      </c>
      <c r="J704">
        <v>1319.0986768595101</v>
      </c>
      <c r="K704">
        <v>1681.5166859262999</v>
      </c>
      <c r="L704">
        <v>2764.80067332931</v>
      </c>
    </row>
    <row r="705" spans="1:12" x14ac:dyDescent="0.2">
      <c r="A705" t="s">
        <v>1409</v>
      </c>
      <c r="B705" s="1" t="s">
        <v>1410</v>
      </c>
      <c r="C705">
        <v>0.81344032830676105</v>
      </c>
      <c r="D705">
        <f t="shared" si="10"/>
        <v>1.7573972339248409</v>
      </c>
      <c r="E705">
        <v>1.08200836133767E-2</v>
      </c>
      <c r="F705">
        <v>2.7303224807222401E-2</v>
      </c>
      <c r="G705">
        <v>841.53935946800402</v>
      </c>
      <c r="H705">
        <v>1200.5233654420199</v>
      </c>
      <c r="I705">
        <v>1793.3136122665501</v>
      </c>
      <c r="J705">
        <v>420.72775057194099</v>
      </c>
      <c r="K705">
        <v>866.920554483925</v>
      </c>
      <c r="L705">
        <v>895.02853913981801</v>
      </c>
    </row>
    <row r="706" spans="1:12" x14ac:dyDescent="0.2">
      <c r="A706" t="s">
        <v>1411</v>
      </c>
      <c r="B706" s="1" t="s">
        <v>1412</v>
      </c>
      <c r="C706">
        <v>0.81331977089643304</v>
      </c>
      <c r="D706">
        <f t="shared" si="10"/>
        <v>1.7572503848670427</v>
      </c>
      <c r="E706">
        <v>3.6370318305648398E-4</v>
      </c>
      <c r="F706">
        <v>1.5631176967095201E-3</v>
      </c>
      <c r="G706">
        <v>95489.677330346094</v>
      </c>
      <c r="H706">
        <v>85925.495142370404</v>
      </c>
      <c r="I706">
        <v>90615.3790896828</v>
      </c>
      <c r="J706">
        <v>47059.012695272198</v>
      </c>
      <c r="K706">
        <v>39406.236507453803</v>
      </c>
      <c r="L706">
        <v>68338.002044243694</v>
      </c>
    </row>
    <row r="707" spans="1:12" x14ac:dyDescent="0.2">
      <c r="A707" t="s">
        <v>1413</v>
      </c>
      <c r="B707" s="1" t="s">
        <v>1414</v>
      </c>
      <c r="C707">
        <v>0.81317307574155095</v>
      </c>
      <c r="D707">
        <f t="shared" si="10"/>
        <v>1.7570717143893599</v>
      </c>
      <c r="E707">
        <v>2.82003171614731E-3</v>
      </c>
      <c r="F707">
        <v>8.8928439178913594E-3</v>
      </c>
      <c r="G707">
        <v>381.98227635128802</v>
      </c>
      <c r="H707">
        <v>758.79580659992098</v>
      </c>
      <c r="I707">
        <v>613.76789828277697</v>
      </c>
      <c r="J707">
        <v>299.08497918642001</v>
      </c>
      <c r="K707">
        <v>399.568321408229</v>
      </c>
      <c r="L707">
        <v>300.69729950807903</v>
      </c>
    </row>
    <row r="708" spans="1:12" x14ac:dyDescent="0.2">
      <c r="A708" t="s">
        <v>1415</v>
      </c>
      <c r="B708" s="1" t="s">
        <v>1416</v>
      </c>
      <c r="C708">
        <v>0.81316972403389998</v>
      </c>
      <c r="D708">
        <f t="shared" ref="D708:D771" si="11">2^C708</f>
        <v>1.7570676323181664</v>
      </c>
      <c r="E708">
        <v>3.3457776060822398E-3</v>
      </c>
      <c r="F708">
        <v>1.02804591588481E-2</v>
      </c>
      <c r="G708">
        <v>179.69860301358801</v>
      </c>
      <c r="H708">
        <v>212.28216017974</v>
      </c>
      <c r="I708">
        <v>305.62105223134199</v>
      </c>
      <c r="J708">
        <v>108.25090664583099</v>
      </c>
      <c r="K708">
        <v>151.02731196084801</v>
      </c>
      <c r="L708">
        <v>138.24003366646599</v>
      </c>
    </row>
    <row r="709" spans="1:12" x14ac:dyDescent="0.2">
      <c r="A709" t="s">
        <v>1417</v>
      </c>
      <c r="B709" s="1" t="s">
        <v>1418</v>
      </c>
      <c r="C709">
        <v>0.81244831664071204</v>
      </c>
      <c r="D709">
        <f t="shared" si="11"/>
        <v>1.7561892452159105</v>
      </c>
      <c r="E709">
        <v>2.73767563155032E-3</v>
      </c>
      <c r="F709">
        <v>8.6507204528519892E-3</v>
      </c>
      <c r="G709">
        <v>164.969209323949</v>
      </c>
      <c r="H709">
        <v>225.832085297596</v>
      </c>
      <c r="I709">
        <v>287.09856421732098</v>
      </c>
      <c r="J709">
        <v>131.68666994028899</v>
      </c>
      <c r="K709">
        <v>114.162377545208</v>
      </c>
      <c r="L709">
        <v>140.258136347728</v>
      </c>
    </row>
    <row r="710" spans="1:12" x14ac:dyDescent="0.2">
      <c r="A710" t="s">
        <v>1419</v>
      </c>
      <c r="B710" s="1" t="s">
        <v>1420</v>
      </c>
      <c r="C710">
        <v>0.81190431914961902</v>
      </c>
      <c r="D710">
        <f t="shared" si="11"/>
        <v>1.7555271631962086</v>
      </c>
      <c r="E710" s="2">
        <v>5.4308552950951197E-5</v>
      </c>
      <c r="F710">
        <v>3.12652021905012E-4</v>
      </c>
      <c r="G710">
        <v>14197.171597652699</v>
      </c>
      <c r="H710">
        <v>20346.567556972201</v>
      </c>
      <c r="I710">
        <v>17075.208155107</v>
      </c>
      <c r="J710">
        <v>9439.0326640251496</v>
      </c>
      <c r="K710">
        <v>9154.3956494063896</v>
      </c>
      <c r="L710">
        <v>10809.9670121814</v>
      </c>
    </row>
    <row r="711" spans="1:12" x14ac:dyDescent="0.2">
      <c r="A711" t="s">
        <v>1421</v>
      </c>
      <c r="B711" s="1" t="s">
        <v>1422</v>
      </c>
      <c r="C711">
        <v>0.81170674120794095</v>
      </c>
      <c r="D711">
        <f t="shared" si="11"/>
        <v>1.7552867591719166</v>
      </c>
      <c r="E711" s="2">
        <v>9.9957803165322097E-5</v>
      </c>
      <c r="F711">
        <v>5.2239604433871397E-4</v>
      </c>
      <c r="G711">
        <v>2872.2317694794801</v>
      </c>
      <c r="H711">
        <v>3427.2277264763102</v>
      </c>
      <c r="I711">
        <v>3707.8653278975999</v>
      </c>
      <c r="J711">
        <v>1903.8767704926599</v>
      </c>
      <c r="K711">
        <v>1569.7326912466101</v>
      </c>
      <c r="L711">
        <v>2226.9763087729202</v>
      </c>
    </row>
    <row r="712" spans="1:12" x14ac:dyDescent="0.2">
      <c r="A712" t="s">
        <v>1423</v>
      </c>
      <c r="B712" s="1" t="s">
        <v>1424</v>
      </c>
      <c r="C712">
        <v>0.81138645483875904</v>
      </c>
      <c r="D712">
        <f t="shared" si="11"/>
        <v>1.7548971189454647</v>
      </c>
      <c r="E712">
        <v>2.2639551838925001E-4</v>
      </c>
      <c r="F712">
        <v>1.0477334728737401E-3</v>
      </c>
      <c r="G712">
        <v>13314.3899358538</v>
      </c>
      <c r="H712">
        <v>16296.0432750745</v>
      </c>
      <c r="I712">
        <v>19720.5562160185</v>
      </c>
      <c r="J712">
        <v>9643.2586013054297</v>
      </c>
      <c r="K712">
        <v>7654.8252526927699</v>
      </c>
      <c r="L712">
        <v>10811.9851148626</v>
      </c>
    </row>
    <row r="713" spans="1:12" x14ac:dyDescent="0.2">
      <c r="A713" t="s">
        <v>1425</v>
      </c>
      <c r="B713" s="1" t="s">
        <v>1426</v>
      </c>
      <c r="C713">
        <v>0.81136162985817895</v>
      </c>
      <c r="D713">
        <f t="shared" si="11"/>
        <v>1.7548669220494864</v>
      </c>
      <c r="E713">
        <v>1.13175500552688E-4</v>
      </c>
      <c r="F713">
        <v>5.7807996413990301E-4</v>
      </c>
      <c r="G713">
        <v>2787.7832456588799</v>
      </c>
      <c r="H713">
        <v>2339.62040368309</v>
      </c>
      <c r="I713">
        <v>2380.13970980166</v>
      </c>
      <c r="J713">
        <v>1759.9142245409901</v>
      </c>
      <c r="K713">
        <v>1255.7861529972899</v>
      </c>
      <c r="L713">
        <v>1262.3232271295501</v>
      </c>
    </row>
    <row r="714" spans="1:12" x14ac:dyDescent="0.2">
      <c r="A714" t="s">
        <v>1427</v>
      </c>
      <c r="B714" s="1" t="s">
        <v>1428</v>
      </c>
      <c r="C714">
        <v>0.81114933868933403</v>
      </c>
      <c r="D714">
        <f t="shared" si="11"/>
        <v>1.7546087140906426</v>
      </c>
      <c r="E714">
        <v>2.02438187037544E-4</v>
      </c>
      <c r="F714">
        <v>9.5104571442467803E-4</v>
      </c>
      <c r="G714">
        <v>1366.88773439844</v>
      </c>
      <c r="H714">
        <v>1151.74363501774</v>
      </c>
      <c r="I714">
        <v>940.43723234823403</v>
      </c>
      <c r="J714">
        <v>759.98832397743297</v>
      </c>
      <c r="K714">
        <v>607.67682214168099</v>
      </c>
      <c r="L714">
        <v>603.41270169741904</v>
      </c>
    </row>
    <row r="715" spans="1:12" x14ac:dyDescent="0.2">
      <c r="A715" t="s">
        <v>1429</v>
      </c>
      <c r="B715" s="1" t="s">
        <v>1430</v>
      </c>
      <c r="C715">
        <v>0.81065289743812097</v>
      </c>
      <c r="D715">
        <f t="shared" si="11"/>
        <v>1.7540050450760309</v>
      </c>
      <c r="E715">
        <v>6.9151821806552605E-4</v>
      </c>
      <c r="F715">
        <v>2.70590293903824E-3</v>
      </c>
      <c r="G715">
        <v>2654.2367428728298</v>
      </c>
      <c r="H715">
        <v>2472.4096698380799</v>
      </c>
      <c r="I715">
        <v>3176.6066944045501</v>
      </c>
      <c r="J715">
        <v>1323.5626317727399</v>
      </c>
      <c r="K715">
        <v>1290.2727045474101</v>
      </c>
      <c r="L715">
        <v>2119.0078153253899</v>
      </c>
    </row>
    <row r="716" spans="1:12" x14ac:dyDescent="0.2">
      <c r="A716" t="s">
        <v>1431</v>
      </c>
      <c r="B716" s="1" t="s">
        <v>1432</v>
      </c>
      <c r="C716">
        <v>0.810389380893214</v>
      </c>
      <c r="D716">
        <f t="shared" si="11"/>
        <v>1.7536846952265468</v>
      </c>
      <c r="E716" s="2">
        <v>1.13680287206618E-5</v>
      </c>
      <c r="F716">
        <v>7.9888269203022495E-5</v>
      </c>
      <c r="G716">
        <v>4281.3437657882096</v>
      </c>
      <c r="H716">
        <v>4056.8475802860098</v>
      </c>
      <c r="I716">
        <v>4622.2026907715299</v>
      </c>
      <c r="J716">
        <v>2467.4510782879602</v>
      </c>
      <c r="K716">
        <v>2178.59870482106</v>
      </c>
      <c r="L716">
        <v>2743.6105951760601</v>
      </c>
    </row>
    <row r="717" spans="1:12" x14ac:dyDescent="0.2">
      <c r="A717" t="s">
        <v>1433</v>
      </c>
      <c r="B717" s="1" t="s">
        <v>1434</v>
      </c>
      <c r="C717">
        <v>0.81003392400987595</v>
      </c>
      <c r="D717">
        <f t="shared" si="11"/>
        <v>1.7532526687123458</v>
      </c>
      <c r="E717">
        <v>1.69158156833214E-3</v>
      </c>
      <c r="F717">
        <v>5.7999752558393798E-3</v>
      </c>
      <c r="G717">
        <v>658.89487771648896</v>
      </c>
      <c r="H717">
        <v>677.49625589278696</v>
      </c>
      <c r="I717">
        <v>547.25532768697599</v>
      </c>
      <c r="J717">
        <v>429.65566039840201</v>
      </c>
      <c r="K717">
        <v>411.46023573585501</v>
      </c>
      <c r="L717">
        <v>234.099911026424</v>
      </c>
    </row>
    <row r="718" spans="1:12" x14ac:dyDescent="0.2">
      <c r="A718" t="s">
        <v>1435</v>
      </c>
      <c r="B718" s="1" t="s">
        <v>1436</v>
      </c>
      <c r="C718">
        <v>0.80902763886748297</v>
      </c>
      <c r="D718">
        <f t="shared" si="11"/>
        <v>1.7520301948621826</v>
      </c>
      <c r="E718" s="2">
        <v>5.5462402079883301E-6</v>
      </c>
      <c r="F718">
        <v>4.2917664252837402E-5</v>
      </c>
      <c r="G718">
        <v>2102.3754593010499</v>
      </c>
      <c r="H718">
        <v>1963.8358137478899</v>
      </c>
      <c r="I718">
        <v>1821.09734428758</v>
      </c>
      <c r="J718">
        <v>1168.44019853799</v>
      </c>
      <c r="K718">
        <v>1105.9480324692099</v>
      </c>
      <c r="L718">
        <v>1085.7392425190999</v>
      </c>
    </row>
    <row r="719" spans="1:12" x14ac:dyDescent="0.2">
      <c r="A719" t="s">
        <v>1437</v>
      </c>
      <c r="B719" s="1" t="s">
        <v>1438</v>
      </c>
      <c r="C719">
        <v>0.808822789228547</v>
      </c>
      <c r="D719">
        <f t="shared" si="11"/>
        <v>1.7517814400918494</v>
      </c>
      <c r="E719">
        <v>6.3362577151971303E-3</v>
      </c>
      <c r="F719">
        <v>1.7376409801375801E-2</v>
      </c>
      <c r="G719">
        <v>38333.738057073497</v>
      </c>
      <c r="H719">
        <v>23805.411775390199</v>
      </c>
      <c r="I719">
        <v>27242.370212257701</v>
      </c>
      <c r="J719">
        <v>18900.385102616401</v>
      </c>
      <c r="K719">
        <v>9568.2342680077709</v>
      </c>
      <c r="L719">
        <v>22553.3065144465</v>
      </c>
    </row>
    <row r="720" spans="1:12" x14ac:dyDescent="0.2">
      <c r="A720" t="s">
        <v>1439</v>
      </c>
      <c r="B720" s="1" t="s">
        <v>1440</v>
      </c>
      <c r="C720">
        <v>0.80728741974046103</v>
      </c>
      <c r="D720">
        <f t="shared" si="11"/>
        <v>1.7499181210941168</v>
      </c>
      <c r="E720">
        <v>2.7521923157947797E-4</v>
      </c>
      <c r="F720">
        <v>1.2376888052045201E-3</v>
      </c>
      <c r="G720">
        <v>1543.6404586741</v>
      </c>
      <c r="H720">
        <v>1125.54711312322</v>
      </c>
      <c r="I720">
        <v>1447.2798589137101</v>
      </c>
      <c r="J720">
        <v>951.93838524632895</v>
      </c>
      <c r="K720">
        <v>670.70396807809902</v>
      </c>
      <c r="L720">
        <v>729.54411927631099</v>
      </c>
    </row>
    <row r="721" spans="1:12" x14ac:dyDescent="0.2">
      <c r="A721" t="s">
        <v>1441</v>
      </c>
      <c r="B721" s="1" t="s">
        <v>1442</v>
      </c>
      <c r="C721">
        <v>0.80698139228474197</v>
      </c>
      <c r="D721">
        <f t="shared" si="11"/>
        <v>1.7495469642099295</v>
      </c>
      <c r="E721">
        <v>8.1263212025819303E-4</v>
      </c>
      <c r="F721">
        <v>3.1049110074422999E-3</v>
      </c>
      <c r="G721">
        <v>1677.1869614601501</v>
      </c>
      <c r="H721">
        <v>1821.1099358398101</v>
      </c>
      <c r="I721">
        <v>1834.5682446614201</v>
      </c>
      <c r="J721">
        <v>863.77527571003304</v>
      </c>
      <c r="K721">
        <v>789.62311135435698</v>
      </c>
      <c r="L721">
        <v>1393.4999014115999</v>
      </c>
    </row>
    <row r="722" spans="1:12" x14ac:dyDescent="0.2">
      <c r="A722" t="s">
        <v>1443</v>
      </c>
      <c r="B722" s="1" t="s">
        <v>1444</v>
      </c>
      <c r="C722">
        <v>0.80641065975124104</v>
      </c>
      <c r="D722">
        <f t="shared" si="11"/>
        <v>1.7488549774349251</v>
      </c>
      <c r="E722" s="2">
        <v>6.9616134990261101E-6</v>
      </c>
      <c r="F722">
        <v>5.2115528799705702E-5</v>
      </c>
      <c r="G722">
        <v>2408.74684804552</v>
      </c>
      <c r="H722">
        <v>2532.0293403566402</v>
      </c>
      <c r="I722">
        <v>2742.1701573484302</v>
      </c>
      <c r="J722">
        <v>1548.99235489086</v>
      </c>
      <c r="K722">
        <v>1500.7595881463801</v>
      </c>
      <c r="L722">
        <v>1344.0563857206701</v>
      </c>
    </row>
    <row r="723" spans="1:12" x14ac:dyDescent="0.2">
      <c r="A723" t="s">
        <v>1445</v>
      </c>
      <c r="B723" s="1" t="s">
        <v>1446</v>
      </c>
      <c r="C723">
        <v>0.80610773350576204</v>
      </c>
      <c r="D723">
        <f t="shared" si="11"/>
        <v>1.7484878045798899</v>
      </c>
      <c r="E723" s="2">
        <v>2.1376731995550399E-5</v>
      </c>
      <c r="F723">
        <v>1.3920671433828501E-4</v>
      </c>
      <c r="G723">
        <v>5099.3160953528004</v>
      </c>
      <c r="H723">
        <v>4738.8604778847503</v>
      </c>
      <c r="I723">
        <v>3957.91891608688</v>
      </c>
      <c r="J723">
        <v>2873.6709753919099</v>
      </c>
      <c r="K723">
        <v>2459.2478829530301</v>
      </c>
      <c r="L723">
        <v>2556.9360971593001</v>
      </c>
    </row>
    <row r="724" spans="1:12" x14ac:dyDescent="0.2">
      <c r="A724" t="s">
        <v>1447</v>
      </c>
      <c r="B724" s="1" t="s">
        <v>1448</v>
      </c>
      <c r="C724">
        <v>0.80441811398254304</v>
      </c>
      <c r="D724">
        <f t="shared" si="11"/>
        <v>1.7464412529783393</v>
      </c>
      <c r="E724">
        <v>7.4294565657905399E-4</v>
      </c>
      <c r="F724">
        <v>2.8763073891014401E-3</v>
      </c>
      <c r="G724">
        <v>565.60871768211302</v>
      </c>
      <c r="H724">
        <v>756.08582157634999</v>
      </c>
      <c r="I724">
        <v>953.90813272206697</v>
      </c>
      <c r="J724">
        <v>451.97543496455199</v>
      </c>
      <c r="K724">
        <v>382.91964134955299</v>
      </c>
      <c r="L724">
        <v>468.19982205284703</v>
      </c>
    </row>
    <row r="725" spans="1:12" x14ac:dyDescent="0.2">
      <c r="A725" t="s">
        <v>1449</v>
      </c>
      <c r="B725" s="1" t="s">
        <v>1450</v>
      </c>
      <c r="C725">
        <v>0.80382485468528198</v>
      </c>
      <c r="D725">
        <f t="shared" si="11"/>
        <v>1.7457232360160748</v>
      </c>
      <c r="E725">
        <v>2.5914895365501201E-4</v>
      </c>
      <c r="F725">
        <v>1.17306958890081E-3</v>
      </c>
      <c r="G725">
        <v>13393.9286617778</v>
      </c>
      <c r="H725">
        <v>11409.0369492345</v>
      </c>
      <c r="I725">
        <v>17800.110981473899</v>
      </c>
      <c r="J725">
        <v>7400.1212574072797</v>
      </c>
      <c r="K725">
        <v>7622.7170840081799</v>
      </c>
      <c r="L725">
        <v>9381.1503138476692</v>
      </c>
    </row>
    <row r="726" spans="1:12" x14ac:dyDescent="0.2">
      <c r="A726" t="s">
        <v>1451</v>
      </c>
      <c r="B726" s="1" t="s">
        <v>1452</v>
      </c>
      <c r="C726">
        <v>0.80374278754144002</v>
      </c>
      <c r="D726">
        <f t="shared" si="11"/>
        <v>1.7456239340561279</v>
      </c>
      <c r="E726">
        <v>1.3226495518947601E-4</v>
      </c>
      <c r="F726">
        <v>6.6089880185659104E-4</v>
      </c>
      <c r="G726">
        <v>10463.7612771191</v>
      </c>
      <c r="H726">
        <v>7681.9042134830097</v>
      </c>
      <c r="I726">
        <v>10079.6012047207</v>
      </c>
      <c r="J726">
        <v>5906.9283389317898</v>
      </c>
      <c r="K726">
        <v>4439.2516185027298</v>
      </c>
      <c r="L726">
        <v>5822.2262354416498</v>
      </c>
    </row>
    <row r="727" spans="1:12" x14ac:dyDescent="0.2">
      <c r="A727" t="s">
        <v>1453</v>
      </c>
      <c r="B727" s="1" t="s">
        <v>1454</v>
      </c>
      <c r="C727">
        <v>0.80315576667475996</v>
      </c>
      <c r="D727">
        <f t="shared" si="11"/>
        <v>1.744913798373074</v>
      </c>
      <c r="E727">
        <v>2.7880352773513701E-3</v>
      </c>
      <c r="F727">
        <v>8.8039737836419305E-3</v>
      </c>
      <c r="G727">
        <v>1033.0214774333001</v>
      </c>
      <c r="H727">
        <v>562.77355656160796</v>
      </c>
      <c r="I727">
        <v>817.51526643700504</v>
      </c>
      <c r="J727">
        <v>467.59927716085798</v>
      </c>
      <c r="K727">
        <v>564.86593056222796</v>
      </c>
      <c r="L727">
        <v>351.14986653963501</v>
      </c>
    </row>
    <row r="728" spans="1:12" x14ac:dyDescent="0.2">
      <c r="A728" t="s">
        <v>1455</v>
      </c>
      <c r="B728" s="1" t="s">
        <v>1456</v>
      </c>
      <c r="C728">
        <v>0.80156880986267498</v>
      </c>
      <c r="D728">
        <f t="shared" si="11"/>
        <v>1.7429954578232509</v>
      </c>
      <c r="E728">
        <v>6.5295281556352995E-4</v>
      </c>
      <c r="F728">
        <v>2.5837862275342499E-3</v>
      </c>
      <c r="G728">
        <v>693.26346299231204</v>
      </c>
      <c r="H728">
        <v>1083.09068108727</v>
      </c>
      <c r="I728">
        <v>900.86646250009903</v>
      </c>
      <c r="J728">
        <v>502.19492773839198</v>
      </c>
      <c r="K728">
        <v>602.92005641063099</v>
      </c>
      <c r="L728">
        <v>431.873973790126</v>
      </c>
    </row>
    <row r="729" spans="1:12" x14ac:dyDescent="0.2">
      <c r="A729" t="s">
        <v>1457</v>
      </c>
      <c r="B729" s="1" t="s">
        <v>1458</v>
      </c>
      <c r="C729">
        <v>0.79969935560882599</v>
      </c>
      <c r="D729">
        <f t="shared" si="11"/>
        <v>1.7407383349170797</v>
      </c>
      <c r="E729">
        <v>9.3929136178999492E-3</v>
      </c>
      <c r="F729">
        <v>2.4137648825129199E-2</v>
      </c>
      <c r="G729">
        <v>1094.88493092978</v>
      </c>
      <c r="H729">
        <v>1935.83263517099</v>
      </c>
      <c r="I729">
        <v>2466.0166996848502</v>
      </c>
      <c r="J729">
        <v>717.58075230174597</v>
      </c>
      <c r="K729">
        <v>1033.4073550706901</v>
      </c>
      <c r="L729">
        <v>1406.6175688398</v>
      </c>
    </row>
    <row r="730" spans="1:12" x14ac:dyDescent="0.2">
      <c r="A730" t="s">
        <v>1459</v>
      </c>
      <c r="B730" s="1" t="s">
        <v>1460</v>
      </c>
      <c r="C730">
        <v>0.79964282971920497</v>
      </c>
      <c r="D730">
        <f t="shared" si="11"/>
        <v>1.7406701328004961</v>
      </c>
      <c r="E730">
        <v>1.5015572640387001E-4</v>
      </c>
      <c r="F730">
        <v>7.3607143606826096E-4</v>
      </c>
      <c r="G730">
        <v>1572.1172864740699</v>
      </c>
      <c r="H730">
        <v>1654.89752106078</v>
      </c>
      <c r="I730">
        <v>2269.8467129909</v>
      </c>
      <c r="J730">
        <v>1020.01369767309</v>
      </c>
      <c r="K730">
        <v>997.73161208781005</v>
      </c>
      <c r="L730">
        <v>1140.22801491318</v>
      </c>
    </row>
    <row r="731" spans="1:12" x14ac:dyDescent="0.2">
      <c r="A731" t="s">
        <v>1461</v>
      </c>
      <c r="B731" s="1" t="s">
        <v>1462</v>
      </c>
      <c r="C731">
        <v>0.79929706932817102</v>
      </c>
      <c r="D731">
        <f t="shared" si="11"/>
        <v>1.7402530088391805</v>
      </c>
      <c r="E731">
        <v>1.7128300852885299E-4</v>
      </c>
      <c r="F731">
        <v>8.2401732630237295E-4</v>
      </c>
      <c r="G731">
        <v>1891.2541497495599</v>
      </c>
      <c r="H731">
        <v>1857.2430694874299</v>
      </c>
      <c r="I731">
        <v>2399.5041290890499</v>
      </c>
      <c r="J731">
        <v>1073.58115663185</v>
      </c>
      <c r="K731">
        <v>1042.9208865327901</v>
      </c>
      <c r="L731">
        <v>1415.69903090548</v>
      </c>
    </row>
    <row r="732" spans="1:12" x14ac:dyDescent="0.2">
      <c r="A732" t="s">
        <v>1463</v>
      </c>
      <c r="B732" s="1" t="s">
        <v>1464</v>
      </c>
      <c r="C732">
        <v>0.79911948971375801</v>
      </c>
      <c r="D732">
        <f t="shared" si="11"/>
        <v>1.7400388163514873</v>
      </c>
      <c r="E732" s="2">
        <v>5.4194175666736803E-5</v>
      </c>
      <c r="F732">
        <v>3.1228324437118697E-4</v>
      </c>
      <c r="G732">
        <v>1533.82086288101</v>
      </c>
      <c r="H732">
        <v>2007.1955741250299</v>
      </c>
      <c r="I732">
        <v>1930.5484098249799</v>
      </c>
      <c r="J732">
        <v>1112.6407621226101</v>
      </c>
      <c r="K732">
        <v>943.02880618073095</v>
      </c>
      <c r="L732">
        <v>1088.7663965409999</v>
      </c>
    </row>
    <row r="733" spans="1:12" x14ac:dyDescent="0.2">
      <c r="A733" t="s">
        <v>1465</v>
      </c>
      <c r="B733" s="1" t="s">
        <v>1466</v>
      </c>
      <c r="C733">
        <v>0.79855130374957695</v>
      </c>
      <c r="D733">
        <f t="shared" si="11"/>
        <v>1.7393536604842972</v>
      </c>
      <c r="E733">
        <v>1.0241861483433899E-3</v>
      </c>
      <c r="F733">
        <v>3.76992837284644E-3</v>
      </c>
      <c r="G733">
        <v>694.24542257162102</v>
      </c>
      <c r="H733">
        <v>1050.5708608044099</v>
      </c>
      <c r="I733">
        <v>725.74475764026602</v>
      </c>
      <c r="J733">
        <v>450.85944623624499</v>
      </c>
      <c r="K733">
        <v>393.62236424441602</v>
      </c>
      <c r="L733">
        <v>575.15926415974798</v>
      </c>
    </row>
    <row r="734" spans="1:12" x14ac:dyDescent="0.2">
      <c r="A734" t="s">
        <v>1467</v>
      </c>
      <c r="B734" s="1" t="s">
        <v>1468</v>
      </c>
      <c r="C734">
        <v>0.79730260185324897</v>
      </c>
      <c r="D734">
        <f t="shared" si="11"/>
        <v>1.7378488417373297</v>
      </c>
      <c r="E734">
        <v>2.6526993798513298E-4</v>
      </c>
      <c r="F734">
        <v>1.19815519296633E-3</v>
      </c>
      <c r="G734">
        <v>2795.6389222933599</v>
      </c>
      <c r="H734">
        <v>3003.5667344580202</v>
      </c>
      <c r="I734">
        <v>2881.9307487269498</v>
      </c>
      <c r="J734">
        <v>1971.95208291942</v>
      </c>
      <c r="K734">
        <v>1800.4358292025599</v>
      </c>
      <c r="L734">
        <v>1223.9792761855699</v>
      </c>
    </row>
    <row r="735" spans="1:12" x14ac:dyDescent="0.2">
      <c r="A735" t="s">
        <v>1469</v>
      </c>
      <c r="B735" s="1" t="s">
        <v>1470</v>
      </c>
      <c r="C735">
        <v>0.79720935946594995</v>
      </c>
      <c r="D735">
        <f t="shared" si="11"/>
        <v>1.7377365269834337</v>
      </c>
      <c r="E735">
        <v>1.70120789524638E-3</v>
      </c>
      <c r="F735">
        <v>5.8297604626720099E-3</v>
      </c>
      <c r="G735">
        <v>40507.796565664103</v>
      </c>
      <c r="H735">
        <v>36851.279678861698</v>
      </c>
      <c r="I735">
        <v>50244.774531851297</v>
      </c>
      <c r="J735">
        <v>22740.502316722701</v>
      </c>
      <c r="K735">
        <v>17277.762326607601</v>
      </c>
      <c r="L735">
        <v>33411.707990978197</v>
      </c>
    </row>
    <row r="736" spans="1:12" x14ac:dyDescent="0.2">
      <c r="A736" t="s">
        <v>1471</v>
      </c>
      <c r="B736" s="1" t="s">
        <v>1472</v>
      </c>
      <c r="C736">
        <v>0.79677392253235901</v>
      </c>
      <c r="D736">
        <f t="shared" si="11"/>
        <v>1.7372121192158476</v>
      </c>
      <c r="E736" s="2">
        <v>5.6586093998532099E-5</v>
      </c>
      <c r="F736">
        <v>3.24290741959493E-4</v>
      </c>
      <c r="G736">
        <v>893.58321717139302</v>
      </c>
      <c r="H736">
        <v>993.66117530942097</v>
      </c>
      <c r="I736">
        <v>884.02783703280704</v>
      </c>
      <c r="J736">
        <v>504.42690519500701</v>
      </c>
      <c r="K736">
        <v>611.24439643996902</v>
      </c>
      <c r="L736">
        <v>480.308438140421</v>
      </c>
    </row>
    <row r="737" spans="1:12" x14ac:dyDescent="0.2">
      <c r="A737" t="s">
        <v>1473</v>
      </c>
      <c r="B737" s="1" t="s">
        <v>1474</v>
      </c>
      <c r="C737">
        <v>0.79557671984308398</v>
      </c>
      <c r="D737">
        <f t="shared" si="11"/>
        <v>1.7357711131441751</v>
      </c>
      <c r="E737">
        <v>1.1607166771483101E-3</v>
      </c>
      <c r="F737">
        <v>4.2125191218610599E-3</v>
      </c>
      <c r="G737">
        <v>1403.2202388328801</v>
      </c>
      <c r="H737">
        <v>1575.40462703603</v>
      </c>
      <c r="I737">
        <v>1616.5080448599899</v>
      </c>
      <c r="J737">
        <v>890.55900518941405</v>
      </c>
      <c r="K737">
        <v>605.29843927615605</v>
      </c>
      <c r="L737">
        <v>1150.3185283195</v>
      </c>
    </row>
    <row r="738" spans="1:12" x14ac:dyDescent="0.2">
      <c r="A738" t="s">
        <v>1475</v>
      </c>
      <c r="B738" s="1" t="s">
        <v>1476</v>
      </c>
      <c r="C738">
        <v>0.79508475111001198</v>
      </c>
      <c r="D738">
        <f t="shared" si="11"/>
        <v>1.7351793044061765</v>
      </c>
      <c r="E738" s="2">
        <v>3.7647707659813398E-5</v>
      </c>
      <c r="F738">
        <v>2.28165697008596E-4</v>
      </c>
      <c r="G738">
        <v>1641.8364166050201</v>
      </c>
      <c r="H738">
        <v>1466.10189775199</v>
      </c>
      <c r="I738">
        <v>1323.5159617291199</v>
      </c>
      <c r="J738">
        <v>936.31454305002296</v>
      </c>
      <c r="K738">
        <v>839.56915153038597</v>
      </c>
      <c r="L738">
        <v>777.978583626606</v>
      </c>
    </row>
    <row r="739" spans="1:12" x14ac:dyDescent="0.2">
      <c r="A739" t="s">
        <v>1477</v>
      </c>
      <c r="B739" s="1" t="s">
        <v>1478</v>
      </c>
      <c r="C739">
        <v>0.79472640338511402</v>
      </c>
      <c r="D739">
        <f t="shared" si="11"/>
        <v>1.7347483607061156</v>
      </c>
      <c r="E739">
        <v>1.5882745519769599E-2</v>
      </c>
      <c r="F739">
        <v>3.76245824399404E-2</v>
      </c>
      <c r="G739">
        <v>3156.0180878998399</v>
      </c>
      <c r="H739">
        <v>2403.7567159076102</v>
      </c>
      <c r="I739">
        <v>2239.53718714978</v>
      </c>
      <c r="J739">
        <v>2161.6701667317002</v>
      </c>
      <c r="K739">
        <v>1651.7869001072299</v>
      </c>
      <c r="L739">
        <v>683.12775760727902</v>
      </c>
    </row>
    <row r="740" spans="1:12" x14ac:dyDescent="0.2">
      <c r="A740" t="s">
        <v>1479</v>
      </c>
      <c r="B740" s="1" t="s">
        <v>1480</v>
      </c>
      <c r="C740">
        <v>0.79416943451572797</v>
      </c>
      <c r="D740">
        <f t="shared" si="11"/>
        <v>1.7340787705825427</v>
      </c>
      <c r="E740">
        <v>2.3394109335290501E-4</v>
      </c>
      <c r="F740">
        <v>1.08023692362212E-3</v>
      </c>
      <c r="G740">
        <v>4952.0221584564097</v>
      </c>
      <c r="H740">
        <v>3897.8617922365002</v>
      </c>
      <c r="I740">
        <v>5534.0142598253697</v>
      </c>
      <c r="J740">
        <v>3295.5147146921599</v>
      </c>
      <c r="K740">
        <v>2387.8963969872698</v>
      </c>
      <c r="L740">
        <v>2611.4248695533802</v>
      </c>
    </row>
    <row r="741" spans="1:12" x14ac:dyDescent="0.2">
      <c r="A741" t="s">
        <v>1481</v>
      </c>
      <c r="B741" s="1" t="s">
        <v>1482</v>
      </c>
      <c r="C741">
        <v>0.79414593060593497</v>
      </c>
      <c r="D741">
        <f t="shared" si="11"/>
        <v>1.7340505197756575</v>
      </c>
      <c r="E741">
        <v>1.5552939019891E-4</v>
      </c>
      <c r="F741">
        <v>7.60012122499555E-4</v>
      </c>
      <c r="G741">
        <v>1228.4314337158401</v>
      </c>
      <c r="H741">
        <v>1570.88798533008</v>
      </c>
      <c r="I741">
        <v>1661.97233362168</v>
      </c>
      <c r="J741">
        <v>751.06041415097195</v>
      </c>
      <c r="K741">
        <v>840.75834296314804</v>
      </c>
      <c r="L741">
        <v>980.79790309346402</v>
      </c>
    </row>
    <row r="742" spans="1:12" x14ac:dyDescent="0.2">
      <c r="A742" t="s">
        <v>1483</v>
      </c>
      <c r="B742" s="1" t="s">
        <v>1484</v>
      </c>
      <c r="C742">
        <v>0.79391345288197002</v>
      </c>
      <c r="D742">
        <f t="shared" si="11"/>
        <v>1.7337711151696198</v>
      </c>
      <c r="E742">
        <v>1.80235934548905E-4</v>
      </c>
      <c r="F742">
        <v>8.6307423596489695E-4</v>
      </c>
      <c r="G742">
        <v>879.83578306106403</v>
      </c>
      <c r="H742">
        <v>1216.7832755834499</v>
      </c>
      <c r="I742">
        <v>1026.31422223142</v>
      </c>
      <c r="J742">
        <v>585.89408236145698</v>
      </c>
      <c r="K742">
        <v>681.406690972962</v>
      </c>
      <c r="L742">
        <v>534.79721053450203</v>
      </c>
    </row>
    <row r="743" spans="1:12" x14ac:dyDescent="0.2">
      <c r="A743" t="s">
        <v>1485</v>
      </c>
      <c r="B743" s="1" t="s">
        <v>1486</v>
      </c>
      <c r="C743">
        <v>0.79353880572058499</v>
      </c>
      <c r="D743">
        <f t="shared" si="11"/>
        <v>1.7333209381911394</v>
      </c>
      <c r="E743">
        <v>2.7406140950568899E-4</v>
      </c>
      <c r="F743">
        <v>1.2342707600814999E-3</v>
      </c>
      <c r="G743">
        <v>1332.5191491226201</v>
      </c>
      <c r="H743">
        <v>997.27448867418195</v>
      </c>
      <c r="I743">
        <v>1465.80234692773</v>
      </c>
      <c r="J743">
        <v>751.06041415097195</v>
      </c>
      <c r="K743">
        <v>635.02822509522105</v>
      </c>
      <c r="L743">
        <v>803.20486714238405</v>
      </c>
    </row>
    <row r="744" spans="1:12" x14ac:dyDescent="0.2">
      <c r="A744" t="s">
        <v>1487</v>
      </c>
      <c r="B744" s="1" t="s">
        <v>1488</v>
      </c>
      <c r="C744">
        <v>0.79258374330319803</v>
      </c>
      <c r="D744">
        <f t="shared" si="11"/>
        <v>1.7321738614957352</v>
      </c>
      <c r="E744">
        <v>7.2555027831384803E-4</v>
      </c>
      <c r="F744">
        <v>2.8240581560095598E-3</v>
      </c>
      <c r="G744">
        <v>1579.9729631085399</v>
      </c>
      <c r="H744">
        <v>1490.49176296413</v>
      </c>
      <c r="I744">
        <v>1206.4875147314399</v>
      </c>
      <c r="J744">
        <v>1052.3773707940099</v>
      </c>
      <c r="K744">
        <v>781.29877132501895</v>
      </c>
      <c r="L744">
        <v>635.70234459761605</v>
      </c>
    </row>
    <row r="745" spans="1:12" x14ac:dyDescent="0.2">
      <c r="A745" t="s">
        <v>1489</v>
      </c>
      <c r="B745" s="1" t="s">
        <v>1490</v>
      </c>
      <c r="C745">
        <v>0.79103163335328697</v>
      </c>
      <c r="D745">
        <f t="shared" si="11"/>
        <v>1.7303113205457079</v>
      </c>
      <c r="E745">
        <v>6.58258281390298E-4</v>
      </c>
      <c r="F745">
        <v>2.5953944690649202E-3</v>
      </c>
      <c r="G745">
        <v>1535.78478203963</v>
      </c>
      <c r="H745">
        <v>1824.72324920457</v>
      </c>
      <c r="I745">
        <v>1713.3301412969199</v>
      </c>
      <c r="J745">
        <v>1075.81313408847</v>
      </c>
      <c r="K745">
        <v>1166.5967955400999</v>
      </c>
      <c r="L745">
        <v>691.20016833232796</v>
      </c>
    </row>
    <row r="746" spans="1:12" x14ac:dyDescent="0.2">
      <c r="A746" t="s">
        <v>1491</v>
      </c>
      <c r="B746" s="1" t="s">
        <v>1492</v>
      </c>
      <c r="C746">
        <v>0.78967777772802705</v>
      </c>
      <c r="D746">
        <f t="shared" si="11"/>
        <v>1.7286883213509503</v>
      </c>
      <c r="E746">
        <v>1.10512635575495E-4</v>
      </c>
      <c r="F746">
        <v>5.6687562641273299E-4</v>
      </c>
      <c r="G746">
        <v>1452.3182177983399</v>
      </c>
      <c r="H746">
        <v>1818.3999508162401</v>
      </c>
      <c r="I746">
        <v>1906.1324028974</v>
      </c>
      <c r="J746">
        <v>889.44301646110705</v>
      </c>
      <c r="K746">
        <v>966.81263483598298</v>
      </c>
      <c r="L746">
        <v>1138.20991223192</v>
      </c>
    </row>
    <row r="747" spans="1:12" x14ac:dyDescent="0.2">
      <c r="A747" t="s">
        <v>1493</v>
      </c>
      <c r="B747" s="1" t="s">
        <v>1494</v>
      </c>
      <c r="C747">
        <v>0.78942687227466002</v>
      </c>
      <c r="D747">
        <f t="shared" si="11"/>
        <v>1.7283877036872666</v>
      </c>
      <c r="E747">
        <v>1.17350863399105E-4</v>
      </c>
      <c r="F747">
        <v>5.9793058970020196E-4</v>
      </c>
      <c r="G747">
        <v>1672.27716356361</v>
      </c>
      <c r="H747">
        <v>1341.44258666772</v>
      </c>
      <c r="I747">
        <v>1444.7540650936201</v>
      </c>
      <c r="J747">
        <v>735.43657195466699</v>
      </c>
      <c r="K747">
        <v>844.32591726143596</v>
      </c>
      <c r="L747">
        <v>998.96082722482504</v>
      </c>
    </row>
    <row r="748" spans="1:12" x14ac:dyDescent="0.2">
      <c r="A748" t="s">
        <v>1495</v>
      </c>
      <c r="B748" s="1" t="s">
        <v>1496</v>
      </c>
      <c r="C748">
        <v>0.789343970795927</v>
      </c>
      <c r="D748">
        <f t="shared" si="11"/>
        <v>1.7282883883256246</v>
      </c>
      <c r="E748">
        <v>5.4624340056811695E-4</v>
      </c>
      <c r="F748">
        <v>2.2258611581915501E-3</v>
      </c>
      <c r="G748">
        <v>1865.7232006875199</v>
      </c>
      <c r="H748">
        <v>1281.8229161491499</v>
      </c>
      <c r="I748">
        <v>1990.32553023386</v>
      </c>
      <c r="J748">
        <v>1028.9416074995499</v>
      </c>
      <c r="K748">
        <v>838.37996009762298</v>
      </c>
      <c r="L748">
        <v>1104.9112179910901</v>
      </c>
    </row>
    <row r="749" spans="1:12" x14ac:dyDescent="0.2">
      <c r="A749" t="s">
        <v>1497</v>
      </c>
      <c r="B749" s="1" t="s">
        <v>1498</v>
      </c>
      <c r="C749">
        <v>0.78855313786231196</v>
      </c>
      <c r="D749">
        <f t="shared" si="11"/>
        <v>1.7273412631228418</v>
      </c>
      <c r="E749" s="2">
        <v>8.8970313120816897E-5</v>
      </c>
      <c r="F749">
        <v>4.72730961667628E-4</v>
      </c>
      <c r="G749">
        <v>1595.6843163774899</v>
      </c>
      <c r="H749">
        <v>1888.85956142909</v>
      </c>
      <c r="I749">
        <v>2253.8500187969798</v>
      </c>
      <c r="J749">
        <v>1060.1892918921601</v>
      </c>
      <c r="K749">
        <v>1084.5425866794801</v>
      </c>
      <c r="L749">
        <v>1177.5629145165401</v>
      </c>
    </row>
    <row r="750" spans="1:12" x14ac:dyDescent="0.2">
      <c r="A750" t="s">
        <v>1499</v>
      </c>
      <c r="B750" s="1" t="s">
        <v>1500</v>
      </c>
      <c r="C750">
        <v>0.78811185770994696</v>
      </c>
      <c r="D750">
        <f t="shared" si="11"/>
        <v>1.7268129984294223</v>
      </c>
      <c r="E750">
        <v>1.7088120033492301E-2</v>
      </c>
      <c r="F750">
        <v>3.99280395059688E-2</v>
      </c>
      <c r="G750">
        <v>1077.20965850222</v>
      </c>
      <c r="H750">
        <v>1193.2967387125</v>
      </c>
      <c r="I750">
        <v>974.95641455618102</v>
      </c>
      <c r="J750">
        <v>920.690700853718</v>
      </c>
      <c r="K750">
        <v>679.02830810743706</v>
      </c>
      <c r="L750">
        <v>280.516272695456</v>
      </c>
    </row>
    <row r="751" spans="1:12" x14ac:dyDescent="0.2">
      <c r="A751" t="s">
        <v>1501</v>
      </c>
      <c r="B751" s="1" t="s">
        <v>1502</v>
      </c>
      <c r="C751">
        <v>0.78762357946560002</v>
      </c>
      <c r="D751">
        <f t="shared" si="11"/>
        <v>1.7262286597249075</v>
      </c>
      <c r="E751">
        <v>1.00001047482177E-4</v>
      </c>
      <c r="F751">
        <v>5.2239604433871397E-4</v>
      </c>
      <c r="G751">
        <v>2642.4532279211198</v>
      </c>
      <c r="H751">
        <v>2131.8548852092999</v>
      </c>
      <c r="I751">
        <v>2961.91421969659</v>
      </c>
      <c r="J751">
        <v>1454.1333129847201</v>
      </c>
      <c r="K751">
        <v>1371.1377219752601</v>
      </c>
      <c r="L751">
        <v>1655.85324997569</v>
      </c>
    </row>
    <row r="752" spans="1:12" x14ac:dyDescent="0.2">
      <c r="A752" t="s">
        <v>1503</v>
      </c>
      <c r="B752" s="1" t="s">
        <v>1504</v>
      </c>
      <c r="C752">
        <v>0.78719126875619705</v>
      </c>
      <c r="D752">
        <f t="shared" si="11"/>
        <v>1.7257114642572744</v>
      </c>
      <c r="E752" s="2">
        <v>3.9848142968239802E-5</v>
      </c>
      <c r="F752">
        <v>2.3870422322480299E-4</v>
      </c>
      <c r="G752">
        <v>821.90016788182004</v>
      </c>
      <c r="H752">
        <v>756.08582157634999</v>
      </c>
      <c r="I752">
        <v>853.71831119168201</v>
      </c>
      <c r="J752">
        <v>512.23882629315904</v>
      </c>
      <c r="K752">
        <v>460.21708447912101</v>
      </c>
      <c r="L752">
        <v>436.91923049328199</v>
      </c>
    </row>
    <row r="753" spans="1:12" x14ac:dyDescent="0.2">
      <c r="A753" t="s">
        <v>1505</v>
      </c>
      <c r="B753" s="1" t="s">
        <v>1506</v>
      </c>
      <c r="C753">
        <v>0.78711632166241696</v>
      </c>
      <c r="D753">
        <f t="shared" si="11"/>
        <v>1.7256218169681021</v>
      </c>
      <c r="E753" s="2">
        <v>3.7848713896950399E-5</v>
      </c>
      <c r="F753">
        <v>2.2916011555558499E-4</v>
      </c>
      <c r="G753">
        <v>2635.5795108659499</v>
      </c>
      <c r="H753">
        <v>2377.56019401309</v>
      </c>
      <c r="I753">
        <v>3068.8394914138898</v>
      </c>
      <c r="J753">
        <v>1501.0048395736401</v>
      </c>
      <c r="K753">
        <v>1702.92213171602</v>
      </c>
      <c r="L753">
        <v>1480.2783167058799</v>
      </c>
    </row>
    <row r="754" spans="1:12" x14ac:dyDescent="0.2">
      <c r="A754" t="s">
        <v>1507</v>
      </c>
      <c r="B754" s="1" t="s">
        <v>1508</v>
      </c>
      <c r="C754">
        <v>0.78675469231007999</v>
      </c>
      <c r="D754">
        <f t="shared" si="11"/>
        <v>1.7251893227279531</v>
      </c>
      <c r="E754">
        <v>6.5018506065676201E-4</v>
      </c>
      <c r="F754">
        <v>2.5750149881530698E-3</v>
      </c>
      <c r="G754">
        <v>2083.71822729417</v>
      </c>
      <c r="H754">
        <v>2140.8881686212098</v>
      </c>
      <c r="I754">
        <v>3327.3123923368098</v>
      </c>
      <c r="J754">
        <v>1303.4748346632</v>
      </c>
      <c r="K754">
        <v>1564.97592551556</v>
      </c>
      <c r="L754">
        <v>1509.5408055841799</v>
      </c>
    </row>
    <row r="755" spans="1:12" x14ac:dyDescent="0.2">
      <c r="A755" t="s">
        <v>1509</v>
      </c>
      <c r="B755" s="1" t="s">
        <v>1510</v>
      </c>
      <c r="C755">
        <v>0.78638528070775404</v>
      </c>
      <c r="D755">
        <f t="shared" si="11"/>
        <v>1.7247476331484821</v>
      </c>
      <c r="E755">
        <v>9.9784714208097803E-3</v>
      </c>
      <c r="F755">
        <v>2.5452689534544E-2</v>
      </c>
      <c r="G755">
        <v>125.69082615158101</v>
      </c>
      <c r="H755">
        <v>109.302729284036</v>
      </c>
      <c r="I755">
        <v>145.654110292072</v>
      </c>
      <c r="J755">
        <v>54.683447687069297</v>
      </c>
      <c r="K755">
        <v>66.594720234704795</v>
      </c>
      <c r="L755">
        <v>98.887031381851301</v>
      </c>
    </row>
    <row r="756" spans="1:12" x14ac:dyDescent="0.2">
      <c r="A756" t="s">
        <v>1511</v>
      </c>
      <c r="B756" s="1" t="s">
        <v>1512</v>
      </c>
      <c r="C756">
        <v>0.78636780646859805</v>
      </c>
      <c r="D756">
        <f t="shared" si="11"/>
        <v>1.7247267427529038</v>
      </c>
      <c r="E756">
        <v>1.51444364801383E-3</v>
      </c>
      <c r="F756">
        <v>5.3250069572656098E-3</v>
      </c>
      <c r="G756">
        <v>761.01867396464797</v>
      </c>
      <c r="H756">
        <v>714.53271788159304</v>
      </c>
      <c r="I756">
        <v>916.02122542066104</v>
      </c>
      <c r="J756">
        <v>367.16029161317999</v>
      </c>
      <c r="K756">
        <v>396.00074710994102</v>
      </c>
      <c r="L756">
        <v>622.58467716941095</v>
      </c>
    </row>
    <row r="757" spans="1:12" x14ac:dyDescent="0.2">
      <c r="A757" t="s">
        <v>1513</v>
      </c>
      <c r="B757" s="1" t="s">
        <v>1514</v>
      </c>
      <c r="C757">
        <v>0.78538399539847104</v>
      </c>
      <c r="D757">
        <f t="shared" si="11"/>
        <v>1.7235510078968364</v>
      </c>
      <c r="E757">
        <v>6.4334465568470099E-4</v>
      </c>
      <c r="F757">
        <v>2.5560799828292301E-3</v>
      </c>
      <c r="G757">
        <v>7795.7771001359197</v>
      </c>
      <c r="H757">
        <v>5341.3804814587302</v>
      </c>
      <c r="I757">
        <v>7039.3873766012402</v>
      </c>
      <c r="J757">
        <v>4914.8143594663898</v>
      </c>
      <c r="K757">
        <v>3481.9525151288499</v>
      </c>
      <c r="L757">
        <v>3309.6883972701298</v>
      </c>
    </row>
    <row r="758" spans="1:12" x14ac:dyDescent="0.2">
      <c r="A758" t="s">
        <v>1515</v>
      </c>
      <c r="B758" s="1" t="s">
        <v>1516</v>
      </c>
      <c r="C758">
        <v>0.78517842635366897</v>
      </c>
      <c r="D758">
        <f t="shared" si="11"/>
        <v>1.7233054372926107</v>
      </c>
      <c r="E758" s="2">
        <v>5.6591503954581198E-5</v>
      </c>
      <c r="F758">
        <v>3.24290741959493E-4</v>
      </c>
      <c r="G758">
        <v>1305.0242809019601</v>
      </c>
      <c r="H758">
        <v>1393.8356304567601</v>
      </c>
      <c r="I758">
        <v>1417.8122643459501</v>
      </c>
      <c r="J758">
        <v>916.22674594048794</v>
      </c>
      <c r="K758">
        <v>786.05553705606906</v>
      </c>
      <c r="L758">
        <v>687.16396296980395</v>
      </c>
    </row>
    <row r="759" spans="1:12" x14ac:dyDescent="0.2">
      <c r="A759" t="s">
        <v>1517</v>
      </c>
      <c r="B759" s="1" t="s">
        <v>1518</v>
      </c>
      <c r="C759">
        <v>0.78477799089864797</v>
      </c>
      <c r="D759">
        <f t="shared" si="11"/>
        <v>1.7228271817932099</v>
      </c>
      <c r="E759">
        <v>1.35652014260501E-3</v>
      </c>
      <c r="F759">
        <v>4.8235660370049499E-3</v>
      </c>
      <c r="G759">
        <v>3048.0025341758301</v>
      </c>
      <c r="H759">
        <v>4417.2755884209701</v>
      </c>
      <c r="I759">
        <v>4665.9831169864901</v>
      </c>
      <c r="J759">
        <v>2226.39751297354</v>
      </c>
      <c r="K759">
        <v>2986.0596876668501</v>
      </c>
      <c r="L759">
        <v>1830.41913190488</v>
      </c>
    </row>
    <row r="760" spans="1:12" x14ac:dyDescent="0.2">
      <c r="A760" t="s">
        <v>1519</v>
      </c>
      <c r="B760" s="1" t="s">
        <v>1520</v>
      </c>
      <c r="C760">
        <v>0.78313012103063295</v>
      </c>
      <c r="D760">
        <f t="shared" si="11"/>
        <v>1.7208604638353997</v>
      </c>
      <c r="E760">
        <v>2.24232263723337E-4</v>
      </c>
      <c r="F760">
        <v>1.0400489003490501E-3</v>
      </c>
      <c r="G760">
        <v>1770.47312149453</v>
      </c>
      <c r="H760">
        <v>1896.9895164997999</v>
      </c>
      <c r="I760">
        <v>2620.93205398393</v>
      </c>
      <c r="J760">
        <v>1134.9605366887599</v>
      </c>
      <c r="K760">
        <v>1239.13747293861</v>
      </c>
      <c r="L760">
        <v>1280.48615126091</v>
      </c>
    </row>
    <row r="761" spans="1:12" x14ac:dyDescent="0.2">
      <c r="A761" t="s">
        <v>1521</v>
      </c>
      <c r="B761" s="1" t="s">
        <v>1522</v>
      </c>
      <c r="C761">
        <v>0.78266926168301398</v>
      </c>
      <c r="D761">
        <f t="shared" si="11"/>
        <v>1.7203108341835964</v>
      </c>
      <c r="E761">
        <v>1.1428458991013699E-3</v>
      </c>
      <c r="F761">
        <v>4.1549511715425402E-3</v>
      </c>
      <c r="G761">
        <v>3002.8323935275998</v>
      </c>
      <c r="H761">
        <v>2650.3653530525798</v>
      </c>
      <c r="I761">
        <v>3110.0941238087498</v>
      </c>
      <c r="J761">
        <v>2288.8928817587598</v>
      </c>
      <c r="K761">
        <v>1555.46239405346</v>
      </c>
      <c r="L761">
        <v>1250.2146110419801</v>
      </c>
    </row>
    <row r="762" spans="1:12" x14ac:dyDescent="0.2">
      <c r="A762" t="s">
        <v>1523</v>
      </c>
      <c r="B762" s="1" t="s">
        <v>1524</v>
      </c>
      <c r="C762">
        <v>0.78234325532642102</v>
      </c>
      <c r="D762">
        <f t="shared" si="11"/>
        <v>1.7199221387972556</v>
      </c>
      <c r="E762">
        <v>4.7534559881326497E-3</v>
      </c>
      <c r="F762">
        <v>1.38367485283073E-2</v>
      </c>
      <c r="G762">
        <v>1579.9729631085399</v>
      </c>
      <c r="H762">
        <v>952.108071614663</v>
      </c>
      <c r="I762">
        <v>1535.6826426169901</v>
      </c>
      <c r="J762">
        <v>980.95409218232498</v>
      </c>
      <c r="K762">
        <v>862.16378875287501</v>
      </c>
      <c r="L762">
        <v>522.68859444692805</v>
      </c>
    </row>
    <row r="763" spans="1:12" x14ac:dyDescent="0.2">
      <c r="A763" t="s">
        <v>1525</v>
      </c>
      <c r="B763" s="1" t="s">
        <v>1526</v>
      </c>
      <c r="C763">
        <v>0.78218432943947502</v>
      </c>
      <c r="D763">
        <f t="shared" si="11"/>
        <v>1.7197326842772434</v>
      </c>
      <c r="E763" s="2">
        <v>6.1985652031585202E-5</v>
      </c>
      <c r="F763">
        <v>3.5034877641896E-4</v>
      </c>
      <c r="G763">
        <v>1098.81276924702</v>
      </c>
      <c r="H763">
        <v>1308.9227663848601</v>
      </c>
      <c r="I763">
        <v>1411.9187454324001</v>
      </c>
      <c r="J763">
        <v>694.14498900728802</v>
      </c>
      <c r="K763">
        <v>727.78515685070295</v>
      </c>
      <c r="L763">
        <v>799.16866177986003</v>
      </c>
    </row>
    <row r="764" spans="1:12" x14ac:dyDescent="0.2">
      <c r="A764" t="s">
        <v>1527</v>
      </c>
      <c r="B764" s="1" t="s">
        <v>1528</v>
      </c>
      <c r="C764">
        <v>0.78170158389928401</v>
      </c>
      <c r="D764">
        <f t="shared" si="11"/>
        <v>1.719157334408703</v>
      </c>
      <c r="E764" s="2">
        <v>9.2591361963572405E-5</v>
      </c>
      <c r="F764">
        <v>4.8862414315130104E-4</v>
      </c>
      <c r="G764">
        <v>6028.24985737932</v>
      </c>
      <c r="H764">
        <v>5974.6136486331898</v>
      </c>
      <c r="I764">
        <v>5963.39920924131</v>
      </c>
      <c r="J764">
        <v>3728.51834127548</v>
      </c>
      <c r="K764">
        <v>2749.4105925470999</v>
      </c>
      <c r="L764">
        <v>3971.6260767241502</v>
      </c>
    </row>
    <row r="765" spans="1:12" x14ac:dyDescent="0.2">
      <c r="A765" t="s">
        <v>1529</v>
      </c>
      <c r="B765" s="1" t="s">
        <v>1530</v>
      </c>
      <c r="C765">
        <v>0.78160342977883401</v>
      </c>
      <c r="D765">
        <f t="shared" si="11"/>
        <v>1.7190403750852099</v>
      </c>
      <c r="E765">
        <v>2.7690475771772902E-4</v>
      </c>
      <c r="F765">
        <v>1.24346666164705E-3</v>
      </c>
      <c r="G765">
        <v>468.39471933049902</v>
      </c>
      <c r="H765">
        <v>518.51046784328003</v>
      </c>
      <c r="I765">
        <v>572.51326588791301</v>
      </c>
      <c r="J765">
        <v>282.34514826180703</v>
      </c>
      <c r="K765">
        <v>271.13564666987003</v>
      </c>
      <c r="L765">
        <v>353.16796922089799</v>
      </c>
    </row>
    <row r="766" spans="1:12" x14ac:dyDescent="0.2">
      <c r="A766" t="s">
        <v>1531</v>
      </c>
      <c r="B766" s="1" t="s">
        <v>1532</v>
      </c>
      <c r="C766">
        <v>0.781082311095747</v>
      </c>
      <c r="D766">
        <f t="shared" si="11"/>
        <v>1.7184195492978076</v>
      </c>
      <c r="E766">
        <v>3.5240518562990502E-3</v>
      </c>
      <c r="F766">
        <v>1.0741461764743099E-2</v>
      </c>
      <c r="G766">
        <v>14156.911254901101</v>
      </c>
      <c r="H766">
        <v>11981.747117549199</v>
      </c>
      <c r="I766">
        <v>17886.829902630499</v>
      </c>
      <c r="J766">
        <v>6450.4148496175603</v>
      </c>
      <c r="K766">
        <v>6963.9050302576998</v>
      </c>
      <c r="L766">
        <v>12204.475964933599</v>
      </c>
    </row>
    <row r="767" spans="1:12" x14ac:dyDescent="0.2">
      <c r="A767" t="s">
        <v>1533</v>
      </c>
      <c r="B767" s="1" t="s">
        <v>1534</v>
      </c>
      <c r="C767">
        <v>0.77978156366967699</v>
      </c>
      <c r="D767">
        <f t="shared" si="11"/>
        <v>1.716870904301472</v>
      </c>
      <c r="E767">
        <v>1.49364512288233E-3</v>
      </c>
      <c r="F767">
        <v>5.25485353322432E-3</v>
      </c>
      <c r="G767">
        <v>4766.4317979669704</v>
      </c>
      <c r="H767">
        <v>4167.95696625243</v>
      </c>
      <c r="I767">
        <v>6315.3264815077</v>
      </c>
      <c r="J767">
        <v>3211.8155600690902</v>
      </c>
      <c r="K767">
        <v>2131.0310475105498</v>
      </c>
      <c r="L767">
        <v>3538.7430515933902</v>
      </c>
    </row>
    <row r="768" spans="1:12" x14ac:dyDescent="0.2">
      <c r="A768" t="s">
        <v>1535</v>
      </c>
      <c r="B768" s="1" t="s">
        <v>1536</v>
      </c>
      <c r="C768">
        <v>0.779615472596216</v>
      </c>
      <c r="D768">
        <f t="shared" si="11"/>
        <v>1.7166732599555692</v>
      </c>
      <c r="E768">
        <v>3.7063015947534001E-3</v>
      </c>
      <c r="F768">
        <v>1.12092142773098E-2</v>
      </c>
      <c r="G768">
        <v>4962.8237138288096</v>
      </c>
      <c r="H768">
        <v>6840.0021994935796</v>
      </c>
      <c r="I768">
        <v>5687.2457515777296</v>
      </c>
      <c r="J768">
        <v>4774.1997796996402</v>
      </c>
      <c r="K768">
        <v>3172.7627426105801</v>
      </c>
      <c r="L768">
        <v>2242.11207888238</v>
      </c>
    </row>
    <row r="769" spans="1:12" x14ac:dyDescent="0.2">
      <c r="A769" t="s">
        <v>1537</v>
      </c>
      <c r="B769" s="1" t="s">
        <v>1538</v>
      </c>
      <c r="C769">
        <v>0.77879286323417296</v>
      </c>
      <c r="D769">
        <f t="shared" si="11"/>
        <v>1.7156947101340021</v>
      </c>
      <c r="E769">
        <v>2.2197686220458701E-3</v>
      </c>
      <c r="F769">
        <v>7.2657616394602598E-3</v>
      </c>
      <c r="G769">
        <v>21024.736552589799</v>
      </c>
      <c r="H769">
        <v>25763.827619090898</v>
      </c>
      <c r="I769">
        <v>18478.707587805799</v>
      </c>
      <c r="J769">
        <v>15736.5570578646</v>
      </c>
      <c r="K769">
        <v>14012.242652241601</v>
      </c>
      <c r="L769">
        <v>8293.3929686473093</v>
      </c>
    </row>
    <row r="770" spans="1:12" x14ac:dyDescent="0.2">
      <c r="A770" t="s">
        <v>1539</v>
      </c>
      <c r="B770" s="1" t="s">
        <v>1540</v>
      </c>
      <c r="C770">
        <v>0.77814792303882896</v>
      </c>
      <c r="D770">
        <f t="shared" si="11"/>
        <v>1.7149278999916051</v>
      </c>
      <c r="E770">
        <v>8.74877532568848E-3</v>
      </c>
      <c r="F770">
        <v>2.2793828577339501E-2</v>
      </c>
      <c r="G770">
        <v>4318.6582298019603</v>
      </c>
      <c r="H770">
        <v>2616.0388760873502</v>
      </c>
      <c r="I770">
        <v>5565.1657169398604</v>
      </c>
      <c r="J770">
        <v>3295.5147146921599</v>
      </c>
      <c r="K770">
        <v>2265.4096794127299</v>
      </c>
      <c r="L770">
        <v>1728.50494650114</v>
      </c>
    </row>
    <row r="771" spans="1:12" x14ac:dyDescent="0.2">
      <c r="A771" t="s">
        <v>1541</v>
      </c>
      <c r="B771" s="1" t="s">
        <v>1542</v>
      </c>
      <c r="C771">
        <v>0.77800162804129702</v>
      </c>
      <c r="D771">
        <f t="shared" si="11"/>
        <v>1.7147540083195394</v>
      </c>
      <c r="E771">
        <v>2.87767267037652E-4</v>
      </c>
      <c r="F771">
        <v>1.2857333759795999E-3</v>
      </c>
      <c r="G771">
        <v>5525.4865527729999</v>
      </c>
      <c r="H771">
        <v>8913.1407425255002</v>
      </c>
      <c r="I771">
        <v>7097.4806344633898</v>
      </c>
      <c r="J771">
        <v>4260.8449646781801</v>
      </c>
      <c r="K771">
        <v>3990.9264483512402</v>
      </c>
      <c r="L771">
        <v>4307.6401731543201</v>
      </c>
    </row>
    <row r="772" spans="1:12" x14ac:dyDescent="0.2">
      <c r="A772" t="s">
        <v>1543</v>
      </c>
      <c r="B772" s="1" t="s">
        <v>1544</v>
      </c>
      <c r="C772">
        <v>0.77771881949024801</v>
      </c>
      <c r="D772">
        <f t="shared" ref="D772:D835" si="12">2^C772</f>
        <v>1.7144179015511174</v>
      </c>
      <c r="E772" s="2">
        <v>7.3794038630711401E-5</v>
      </c>
      <c r="F772">
        <v>4.06358299682516E-4</v>
      </c>
      <c r="G772">
        <v>517.49269829596096</v>
      </c>
      <c r="H772">
        <v>582.64678006779695</v>
      </c>
      <c r="I772">
        <v>551.46498405379896</v>
      </c>
      <c r="J772">
        <v>301.31695664303498</v>
      </c>
      <c r="K772">
        <v>327.02764400971103</v>
      </c>
      <c r="L772">
        <v>335.00504508953702</v>
      </c>
    </row>
    <row r="773" spans="1:12" x14ac:dyDescent="0.2">
      <c r="A773" t="s">
        <v>1545</v>
      </c>
      <c r="B773" s="1" t="s">
        <v>1546</v>
      </c>
      <c r="C773">
        <v>0.77762089599069195</v>
      </c>
      <c r="D773">
        <f t="shared" si="12"/>
        <v>1.7143015387034815</v>
      </c>
      <c r="E773" s="2">
        <v>5.8192261072892796E-6</v>
      </c>
      <c r="F773">
        <v>4.4695689630986701E-5</v>
      </c>
      <c r="G773">
        <v>5448.8937055868801</v>
      </c>
      <c r="H773">
        <v>5481.3963743432396</v>
      </c>
      <c r="I773">
        <v>5619.8912497085603</v>
      </c>
      <c r="J773">
        <v>3352.4301398358398</v>
      </c>
      <c r="K773">
        <v>2956.3299018477901</v>
      </c>
      <c r="L773">
        <v>3345.0051941922202</v>
      </c>
    </row>
    <row r="774" spans="1:12" x14ac:dyDescent="0.2">
      <c r="A774" t="s">
        <v>1547</v>
      </c>
      <c r="B774" s="1" t="s">
        <v>1548</v>
      </c>
      <c r="C774">
        <v>0.77761389857663998</v>
      </c>
      <c r="D774">
        <f t="shared" si="12"/>
        <v>1.7142932239534856</v>
      </c>
      <c r="E774">
        <v>3.4512188274605197E-4</v>
      </c>
      <c r="F774">
        <v>1.4998784343991599E-3</v>
      </c>
      <c r="G774">
        <v>1957.0454415632801</v>
      </c>
      <c r="H774">
        <v>1885.2462480643301</v>
      </c>
      <c r="I774">
        <v>2531.6873390072901</v>
      </c>
      <c r="J774">
        <v>1451.9013355281099</v>
      </c>
      <c r="K774">
        <v>1017.9478664447701</v>
      </c>
      <c r="L774">
        <v>1248.1965083607199</v>
      </c>
    </row>
    <row r="775" spans="1:12" x14ac:dyDescent="0.2">
      <c r="A775" t="s">
        <v>1549</v>
      </c>
      <c r="B775" s="1" t="s">
        <v>1550</v>
      </c>
      <c r="C775">
        <v>0.77757830534237504</v>
      </c>
      <c r="D775">
        <f t="shared" si="12"/>
        <v>1.7142509305471128</v>
      </c>
      <c r="E775">
        <v>1.47548742584172E-4</v>
      </c>
      <c r="F775">
        <v>7.2500989428136899E-4</v>
      </c>
      <c r="G775">
        <v>418.314780785729</v>
      </c>
      <c r="H775">
        <v>408.30441021805302</v>
      </c>
      <c r="I775">
        <v>445.38164360986201</v>
      </c>
      <c r="J775">
        <v>257.79339623904099</v>
      </c>
      <c r="K775">
        <v>223.56798935936601</v>
      </c>
      <c r="L775">
        <v>260.33524588283302</v>
      </c>
    </row>
    <row r="776" spans="1:12" x14ac:dyDescent="0.2">
      <c r="A776" t="s">
        <v>1551</v>
      </c>
      <c r="B776" s="1" t="s">
        <v>1552</v>
      </c>
      <c r="C776">
        <v>0.77746081744610296</v>
      </c>
      <c r="D776">
        <f t="shared" si="12"/>
        <v>1.7141113337998939</v>
      </c>
      <c r="E776">
        <v>2.3953102853108301E-4</v>
      </c>
      <c r="F776">
        <v>1.10113300967696E-3</v>
      </c>
      <c r="G776">
        <v>1710.5735871566701</v>
      </c>
      <c r="H776">
        <v>1647.6708943312599</v>
      </c>
      <c r="I776">
        <v>2212.5953864021099</v>
      </c>
      <c r="J776">
        <v>1024.4776525863199</v>
      </c>
      <c r="K776">
        <v>959.67748623940702</v>
      </c>
      <c r="L776">
        <v>1265.3503811514399</v>
      </c>
    </row>
    <row r="777" spans="1:12" x14ac:dyDescent="0.2">
      <c r="A777" t="s">
        <v>1553</v>
      </c>
      <c r="B777" s="1" t="s">
        <v>1554</v>
      </c>
      <c r="C777">
        <v>0.77690436653426498</v>
      </c>
      <c r="D777">
        <f t="shared" si="12"/>
        <v>1.7134503244623622</v>
      </c>
      <c r="E777" s="2">
        <v>7.4675716236500595E-5</v>
      </c>
      <c r="F777">
        <v>4.0838401618818E-4</v>
      </c>
      <c r="G777">
        <v>4999.1562182632597</v>
      </c>
      <c r="H777">
        <v>5536.4994031558499</v>
      </c>
      <c r="I777">
        <v>6553.5930318698802</v>
      </c>
      <c r="J777">
        <v>3207.3516051558599</v>
      </c>
      <c r="K777">
        <v>3012.2218991876298</v>
      </c>
      <c r="L777">
        <v>3753.6709871478301</v>
      </c>
    </row>
    <row r="778" spans="1:12" x14ac:dyDescent="0.2">
      <c r="A778" t="s">
        <v>1555</v>
      </c>
      <c r="B778" s="1" t="s">
        <v>1556</v>
      </c>
      <c r="C778">
        <v>0.77543664414798397</v>
      </c>
      <c r="D778">
        <f t="shared" si="12"/>
        <v>1.7117080362356476</v>
      </c>
      <c r="E778" s="2">
        <v>3.8105859907682598E-5</v>
      </c>
      <c r="F778">
        <v>2.2985288445476199E-4</v>
      </c>
      <c r="G778">
        <v>1916.7850988115999</v>
      </c>
      <c r="H778">
        <v>2087.59179649097</v>
      </c>
      <c r="I778">
        <v>1712.48821002355</v>
      </c>
      <c r="J778">
        <v>1084.7410439149301</v>
      </c>
      <c r="K778">
        <v>1033.4073550706901</v>
      </c>
      <c r="L778">
        <v>1220.9521221636701</v>
      </c>
    </row>
    <row r="779" spans="1:12" x14ac:dyDescent="0.2">
      <c r="A779" t="s">
        <v>1557</v>
      </c>
      <c r="B779" s="1" t="s">
        <v>1558</v>
      </c>
      <c r="C779">
        <v>0.77530380092428897</v>
      </c>
      <c r="D779">
        <f t="shared" si="12"/>
        <v>1.7115504295769532</v>
      </c>
      <c r="E779">
        <v>8.5450026018101303E-4</v>
      </c>
      <c r="F779">
        <v>3.2414600334250399E-3</v>
      </c>
      <c r="G779">
        <v>21135.697985051698</v>
      </c>
      <c r="H779">
        <v>20127.0587700629</v>
      </c>
      <c r="I779">
        <v>25378.334373028501</v>
      </c>
      <c r="J779">
        <v>10170.0052810666</v>
      </c>
      <c r="K779">
        <v>11618.400298090501</v>
      </c>
      <c r="L779">
        <v>17146.8094313449</v>
      </c>
    </row>
    <row r="780" spans="1:12" x14ac:dyDescent="0.2">
      <c r="A780" t="s">
        <v>1559</v>
      </c>
      <c r="B780" s="1" t="s">
        <v>1560</v>
      </c>
      <c r="C780">
        <v>0.77453885428774905</v>
      </c>
      <c r="D780">
        <f t="shared" si="12"/>
        <v>1.7106431708186267</v>
      </c>
      <c r="E780">
        <v>9.1843411110536404E-4</v>
      </c>
      <c r="F780">
        <v>3.4336157189878902E-3</v>
      </c>
      <c r="G780">
        <v>13214.2300587642</v>
      </c>
      <c r="H780">
        <v>11514.7263651538</v>
      </c>
      <c r="I780">
        <v>14783.471229008601</v>
      </c>
      <c r="J780">
        <v>6532.9980155123203</v>
      </c>
      <c r="K780">
        <v>6296.7686364778901</v>
      </c>
      <c r="L780">
        <v>10267.097390921799</v>
      </c>
    </row>
    <row r="781" spans="1:12" x14ac:dyDescent="0.2">
      <c r="A781" t="s">
        <v>1561</v>
      </c>
      <c r="B781" s="1" t="s">
        <v>1562</v>
      </c>
      <c r="C781">
        <v>0.77341847204623604</v>
      </c>
      <c r="D781">
        <f t="shared" si="12"/>
        <v>1.7093152184985114</v>
      </c>
      <c r="E781" s="2">
        <v>3.6803294604449498E-5</v>
      </c>
      <c r="F781">
        <v>2.2348458543562999E-4</v>
      </c>
      <c r="G781">
        <v>1220.5757570813601</v>
      </c>
      <c r="H781">
        <v>1049.6675324632199</v>
      </c>
      <c r="I781">
        <v>1289.83871079453</v>
      </c>
      <c r="J781">
        <v>691.91301155067299</v>
      </c>
      <c r="K781">
        <v>702.81213676268806</v>
      </c>
      <c r="L781">
        <v>688.17301431043495</v>
      </c>
    </row>
    <row r="782" spans="1:12" x14ac:dyDescent="0.2">
      <c r="A782" t="s">
        <v>1563</v>
      </c>
      <c r="B782" s="1" t="s">
        <v>1564</v>
      </c>
      <c r="C782">
        <v>0.77298601375639497</v>
      </c>
      <c r="D782">
        <f t="shared" si="12"/>
        <v>1.7088029156660307</v>
      </c>
      <c r="E782">
        <v>1.62229405213897E-4</v>
      </c>
      <c r="F782">
        <v>7.8840696065579001E-4</v>
      </c>
      <c r="G782">
        <v>9995.3665577885804</v>
      </c>
      <c r="H782">
        <v>10739.670648412501</v>
      </c>
      <c r="I782">
        <v>9425.4206053164507</v>
      </c>
      <c r="J782">
        <v>6999.48130394487</v>
      </c>
      <c r="K782">
        <v>4672.3331393241997</v>
      </c>
      <c r="L782">
        <v>5977.6201418988503</v>
      </c>
    </row>
    <row r="783" spans="1:12" x14ac:dyDescent="0.2">
      <c r="A783" t="s">
        <v>1565</v>
      </c>
      <c r="B783" s="1" t="s">
        <v>1566</v>
      </c>
      <c r="C783">
        <v>0.77266412606408597</v>
      </c>
      <c r="D783">
        <f t="shared" si="12"/>
        <v>1.7084216976992534</v>
      </c>
      <c r="E783">
        <v>1.90985560396243E-3</v>
      </c>
      <c r="F783">
        <v>6.41025628890799E-3</v>
      </c>
      <c r="G783">
        <v>705.04697794402205</v>
      </c>
      <c r="H783">
        <v>638.65313722159999</v>
      </c>
      <c r="I783">
        <v>841.93127336457803</v>
      </c>
      <c r="J783">
        <v>364.92831415656502</v>
      </c>
      <c r="K783">
        <v>341.29794120286198</v>
      </c>
      <c r="L783">
        <v>572.13211013785406</v>
      </c>
    </row>
    <row r="784" spans="1:12" x14ac:dyDescent="0.2">
      <c r="A784" t="s">
        <v>1567</v>
      </c>
      <c r="B784" s="1" t="s">
        <v>1568</v>
      </c>
      <c r="C784">
        <v>0.77118336634996199</v>
      </c>
      <c r="D784">
        <f t="shared" si="12"/>
        <v>1.7066690998577718</v>
      </c>
      <c r="E784">
        <v>1.4267889722545E-4</v>
      </c>
      <c r="F784">
        <v>7.0330836869034305E-4</v>
      </c>
      <c r="G784">
        <v>3182.5309965411898</v>
      </c>
      <c r="H784">
        <v>3169.7791492370502</v>
      </c>
      <c r="I784">
        <v>4316.5816385401904</v>
      </c>
      <c r="J784">
        <v>2266.5731071926102</v>
      </c>
      <c r="K784">
        <v>1933.62526967197</v>
      </c>
      <c r="L784">
        <v>2051.4013755031001</v>
      </c>
    </row>
    <row r="785" spans="1:12" x14ac:dyDescent="0.2">
      <c r="A785" t="s">
        <v>1569</v>
      </c>
      <c r="B785" s="1" t="s">
        <v>1570</v>
      </c>
      <c r="C785">
        <v>0.77029517829169902</v>
      </c>
      <c r="D785">
        <f t="shared" si="12"/>
        <v>1.7056187208406972</v>
      </c>
      <c r="E785" s="2">
        <v>3.2111915567586601E-5</v>
      </c>
      <c r="F785">
        <v>1.9711824729222799E-4</v>
      </c>
      <c r="G785">
        <v>3573.3509091062601</v>
      </c>
      <c r="H785">
        <v>3899.6684489188801</v>
      </c>
      <c r="I785">
        <v>4054.7410125238098</v>
      </c>
      <c r="J785">
        <v>2061.23118118402</v>
      </c>
      <c r="K785">
        <v>2136.9770046743702</v>
      </c>
      <c r="L785">
        <v>2559.9632511811901</v>
      </c>
    </row>
    <row r="786" spans="1:12" x14ac:dyDescent="0.2">
      <c r="A786" t="s">
        <v>1571</v>
      </c>
      <c r="B786" s="1" t="s">
        <v>1572</v>
      </c>
      <c r="C786">
        <v>0.76928410526769897</v>
      </c>
      <c r="D786">
        <f t="shared" si="12"/>
        <v>1.7044238037693509</v>
      </c>
      <c r="E786">
        <v>1.5265528147388401E-2</v>
      </c>
      <c r="F786">
        <v>3.6451661286145499E-2</v>
      </c>
      <c r="G786">
        <v>2080.7723485562401</v>
      </c>
      <c r="H786">
        <v>3772.2991528110401</v>
      </c>
      <c r="I786">
        <v>4964.8687190309201</v>
      </c>
      <c r="J786">
        <v>1380.47805691642</v>
      </c>
      <c r="K786">
        <v>2131.0310475105498</v>
      </c>
      <c r="L786">
        <v>2835.4342671734898</v>
      </c>
    </row>
    <row r="787" spans="1:12" x14ac:dyDescent="0.2">
      <c r="A787" t="s">
        <v>1573</v>
      </c>
      <c r="B787" s="1" t="s">
        <v>1574</v>
      </c>
      <c r="C787">
        <v>0.76914614649783797</v>
      </c>
      <c r="D787">
        <f t="shared" si="12"/>
        <v>1.7042608247874755</v>
      </c>
      <c r="E787" s="2">
        <v>9.8379197997789796E-5</v>
      </c>
      <c r="F787">
        <v>5.1653240505438499E-4</v>
      </c>
      <c r="G787">
        <v>18122.0640361517</v>
      </c>
      <c r="H787">
        <v>18007.850481630299</v>
      </c>
      <c r="I787">
        <v>15954.597630258801</v>
      </c>
      <c r="J787">
        <v>11331.7495472347</v>
      </c>
      <c r="K787">
        <v>8220.8803746877602</v>
      </c>
      <c r="L787">
        <v>11007.741074945099</v>
      </c>
    </row>
    <row r="788" spans="1:12" x14ac:dyDescent="0.2">
      <c r="A788" t="s">
        <v>1575</v>
      </c>
      <c r="B788" s="1" t="s">
        <v>1576</v>
      </c>
      <c r="C788">
        <v>0.76824276191551599</v>
      </c>
      <c r="D788">
        <f t="shared" si="12"/>
        <v>1.7031939873913329</v>
      </c>
      <c r="E788">
        <v>2.4949581437177002E-4</v>
      </c>
      <c r="F788">
        <v>1.1402138931396501E-3</v>
      </c>
      <c r="G788">
        <v>1145.94682905386</v>
      </c>
      <c r="H788">
        <v>1575.40462703603</v>
      </c>
      <c r="I788">
        <v>1413.60260797913</v>
      </c>
      <c r="J788">
        <v>698.60894392051796</v>
      </c>
      <c r="K788">
        <v>830.05562006828495</v>
      </c>
      <c r="L788">
        <v>899.06474450234202</v>
      </c>
    </row>
    <row r="789" spans="1:12" x14ac:dyDescent="0.2">
      <c r="A789" t="s">
        <v>1577</v>
      </c>
      <c r="B789" s="1" t="s">
        <v>1578</v>
      </c>
      <c r="C789">
        <v>0.76799593184933101</v>
      </c>
      <c r="D789">
        <f t="shared" si="12"/>
        <v>1.7029026136000684</v>
      </c>
      <c r="E789">
        <v>5.9595670173067099E-4</v>
      </c>
      <c r="F789">
        <v>2.3969587109141598E-3</v>
      </c>
      <c r="G789">
        <v>554.80716230971098</v>
      </c>
      <c r="H789">
        <v>407.40108187686297</v>
      </c>
      <c r="I789">
        <v>595.24541026875704</v>
      </c>
      <c r="J789">
        <v>324.752719937493</v>
      </c>
      <c r="K789">
        <v>290.16270959407098</v>
      </c>
      <c r="L789">
        <v>299.688248167447</v>
      </c>
    </row>
    <row r="790" spans="1:12" x14ac:dyDescent="0.2">
      <c r="A790" t="s">
        <v>1579</v>
      </c>
      <c r="B790" s="1" t="s">
        <v>1580</v>
      </c>
      <c r="C790">
        <v>0.76711178117020495</v>
      </c>
      <c r="D790">
        <f t="shared" si="12"/>
        <v>1.7018593153311377</v>
      </c>
      <c r="E790">
        <v>5.8863059442607296E-4</v>
      </c>
      <c r="F790">
        <v>2.37496316725298E-3</v>
      </c>
      <c r="G790">
        <v>12371.7087397169</v>
      </c>
      <c r="H790">
        <v>9741.4928313970795</v>
      </c>
      <c r="I790">
        <v>10079.6012047207</v>
      </c>
      <c r="J790">
        <v>8006.1031368782697</v>
      </c>
      <c r="K790">
        <v>5865.09214638507</v>
      </c>
      <c r="L790">
        <v>5045.25670315568</v>
      </c>
    </row>
    <row r="791" spans="1:12" x14ac:dyDescent="0.2">
      <c r="A791" t="s">
        <v>1581</v>
      </c>
      <c r="B791" s="1" t="s">
        <v>1582</v>
      </c>
      <c r="C791">
        <v>0.76710903587508905</v>
      </c>
      <c r="D791">
        <f t="shared" si="12"/>
        <v>1.7018560768770719</v>
      </c>
      <c r="E791">
        <v>4.8386504828407101E-4</v>
      </c>
      <c r="F791">
        <v>2.0072636962907399E-3</v>
      </c>
      <c r="G791">
        <v>1293.2407659502501</v>
      </c>
      <c r="H791">
        <v>1175.2301718886899</v>
      </c>
      <c r="I791">
        <v>1589.56624411232</v>
      </c>
      <c r="J791">
        <v>667.36125952790701</v>
      </c>
      <c r="K791">
        <v>761.08251696805496</v>
      </c>
      <c r="L791">
        <v>955.57161957768596</v>
      </c>
    </row>
    <row r="792" spans="1:12" x14ac:dyDescent="0.2">
      <c r="A792" t="s">
        <v>1583</v>
      </c>
      <c r="B792" s="1" t="s">
        <v>1584</v>
      </c>
      <c r="C792">
        <v>0.76534419183707703</v>
      </c>
      <c r="D792">
        <f t="shared" si="12"/>
        <v>1.6997754748631984</v>
      </c>
      <c r="E792">
        <v>2.6192345157079202E-3</v>
      </c>
      <c r="F792">
        <v>8.3273408834443393E-3</v>
      </c>
      <c r="G792">
        <v>17954.148948089802</v>
      </c>
      <c r="H792">
        <v>23110.752281014698</v>
      </c>
      <c r="I792">
        <v>18378.517766275399</v>
      </c>
      <c r="J792">
        <v>13862.811983036199</v>
      </c>
      <c r="K792">
        <v>13670.944711038699</v>
      </c>
      <c r="L792">
        <v>7438.7264831327302</v>
      </c>
    </row>
    <row r="793" spans="1:12" x14ac:dyDescent="0.2">
      <c r="A793" t="s">
        <v>1585</v>
      </c>
      <c r="B793" s="1" t="s">
        <v>1586</v>
      </c>
      <c r="C793">
        <v>0.76494842198181601</v>
      </c>
      <c r="D793">
        <f t="shared" si="12"/>
        <v>1.6993092449181981</v>
      </c>
      <c r="E793">
        <v>1.03762165404489E-4</v>
      </c>
      <c r="F793">
        <v>5.3751919741256901E-4</v>
      </c>
      <c r="G793">
        <v>768.87435059912195</v>
      </c>
      <c r="H793">
        <v>658.52636072778898</v>
      </c>
      <c r="I793">
        <v>724.06089509353706</v>
      </c>
      <c r="J793">
        <v>385.01611126609998</v>
      </c>
      <c r="K793">
        <v>417.40619289966799</v>
      </c>
      <c r="L793">
        <v>463.15456534969098</v>
      </c>
    </row>
    <row r="794" spans="1:12" x14ac:dyDescent="0.2">
      <c r="A794" t="s">
        <v>1587</v>
      </c>
      <c r="B794" s="1" t="s">
        <v>1588</v>
      </c>
      <c r="C794">
        <v>0.76472501201957299</v>
      </c>
      <c r="D794">
        <f t="shared" si="12"/>
        <v>1.6990461170844988</v>
      </c>
      <c r="E794">
        <v>1.2625183382683399E-4</v>
      </c>
      <c r="F794">
        <v>6.3648974876468801E-4</v>
      </c>
      <c r="G794">
        <v>2253.5972345146702</v>
      </c>
      <c r="H794">
        <v>2826.5143795847098</v>
      </c>
      <c r="I794">
        <v>1992.0093927805899</v>
      </c>
      <c r="J794">
        <v>1367.08619217673</v>
      </c>
      <c r="K794">
        <v>1399.6783163615601</v>
      </c>
      <c r="L794">
        <v>1395.5180040928601</v>
      </c>
    </row>
    <row r="795" spans="1:12" x14ac:dyDescent="0.2">
      <c r="A795" t="s">
        <v>1589</v>
      </c>
      <c r="B795" s="1" t="s">
        <v>1590</v>
      </c>
      <c r="C795">
        <v>0.76352181119809204</v>
      </c>
      <c r="D795">
        <f t="shared" si="12"/>
        <v>1.6976297114012384</v>
      </c>
      <c r="E795">
        <v>1.4122502915090299E-3</v>
      </c>
      <c r="F795">
        <v>5.0025258613613302E-3</v>
      </c>
      <c r="G795">
        <v>4461.0423688018</v>
      </c>
      <c r="H795">
        <v>3828.30550996484</v>
      </c>
      <c r="I795">
        <v>4304.7946007130904</v>
      </c>
      <c r="J795">
        <v>2550.0342441827202</v>
      </c>
      <c r="K795">
        <v>1702.92213171602</v>
      </c>
      <c r="L795">
        <v>3164.3850042192398</v>
      </c>
    </row>
    <row r="796" spans="1:12" x14ac:dyDescent="0.2">
      <c r="A796" t="s">
        <v>1591</v>
      </c>
      <c r="B796" s="1" t="s">
        <v>1592</v>
      </c>
      <c r="C796">
        <v>0.76296545328733301</v>
      </c>
      <c r="D796">
        <f t="shared" si="12"/>
        <v>1.6969751672317517</v>
      </c>
      <c r="E796">
        <v>6.7974822704357696E-4</v>
      </c>
      <c r="F796">
        <v>2.66994778293192E-3</v>
      </c>
      <c r="G796">
        <v>12791.0054800819</v>
      </c>
      <c r="H796">
        <v>10073.014332614001</v>
      </c>
      <c r="I796">
        <v>14564.5690979338</v>
      </c>
      <c r="J796">
        <v>7934.6798582665897</v>
      </c>
      <c r="K796">
        <v>5715.2540258569898</v>
      </c>
      <c r="L796">
        <v>8405.3976674573605</v>
      </c>
    </row>
    <row r="797" spans="1:12" x14ac:dyDescent="0.2">
      <c r="A797" t="s">
        <v>1593</v>
      </c>
      <c r="B797" s="1" t="s">
        <v>1594</v>
      </c>
      <c r="C797">
        <v>0.76234236720570703</v>
      </c>
      <c r="D797">
        <f t="shared" si="12"/>
        <v>1.696242418259633</v>
      </c>
      <c r="E797">
        <v>2.4788944445633599E-4</v>
      </c>
      <c r="F797">
        <v>1.1354764106295599E-3</v>
      </c>
      <c r="G797">
        <v>8755.1516091210306</v>
      </c>
      <c r="H797">
        <v>8970.9537563616905</v>
      </c>
      <c r="I797">
        <v>11629.596678984901</v>
      </c>
      <c r="J797">
        <v>6654.6407868978404</v>
      </c>
      <c r="K797">
        <v>5768.7676403313098</v>
      </c>
      <c r="L797">
        <v>4883.8084886547003</v>
      </c>
    </row>
    <row r="798" spans="1:12" x14ac:dyDescent="0.2">
      <c r="A798" t="s">
        <v>1595</v>
      </c>
      <c r="B798" s="1" t="s">
        <v>1596</v>
      </c>
      <c r="C798">
        <v>0.76142589992601195</v>
      </c>
      <c r="D798">
        <f t="shared" si="12"/>
        <v>1.6951652280193841</v>
      </c>
      <c r="E798" s="2">
        <v>7.4893126305917402E-5</v>
      </c>
      <c r="F798">
        <v>4.0914325867475598E-4</v>
      </c>
      <c r="G798">
        <v>2877.1415673760198</v>
      </c>
      <c r="H798">
        <v>3096.6095536006301</v>
      </c>
      <c r="I798">
        <v>3748.2780290190999</v>
      </c>
      <c r="J798">
        <v>2034.4474517046399</v>
      </c>
      <c r="K798">
        <v>1953.8415240289301</v>
      </c>
      <c r="L798">
        <v>1747.67692197313</v>
      </c>
    </row>
    <row r="799" spans="1:12" x14ac:dyDescent="0.2">
      <c r="A799" t="s">
        <v>1597</v>
      </c>
      <c r="B799" s="1" t="s">
        <v>1598</v>
      </c>
      <c r="C799">
        <v>0.76061887488845104</v>
      </c>
      <c r="D799">
        <f t="shared" si="12"/>
        <v>1.6942172395795645</v>
      </c>
      <c r="E799">
        <v>4.21971303564583E-3</v>
      </c>
      <c r="F799">
        <v>1.2523930702638899E-2</v>
      </c>
      <c r="G799">
        <v>39860.685202899302</v>
      </c>
      <c r="H799">
        <v>49075.118791849898</v>
      </c>
      <c r="I799">
        <v>40652.651534408702</v>
      </c>
      <c r="J799">
        <v>34241.882150660203</v>
      </c>
      <c r="K799">
        <v>26603.401542331801</v>
      </c>
      <c r="L799">
        <v>15644.3319851451</v>
      </c>
    </row>
    <row r="800" spans="1:12" x14ac:dyDescent="0.2">
      <c r="A800" t="s">
        <v>1599</v>
      </c>
      <c r="B800" s="1" t="s">
        <v>1600</v>
      </c>
      <c r="C800">
        <v>0.759972057568855</v>
      </c>
      <c r="D800">
        <f t="shared" si="12"/>
        <v>1.6934578251481629</v>
      </c>
      <c r="E800">
        <v>9.9965092767011102E-4</v>
      </c>
      <c r="F800">
        <v>3.6905613665203498E-3</v>
      </c>
      <c r="G800">
        <v>1290.29488721232</v>
      </c>
      <c r="H800">
        <v>1270.0796477136801</v>
      </c>
      <c r="I800">
        <v>1071.7785109931101</v>
      </c>
      <c r="J800">
        <v>882.74708409126197</v>
      </c>
      <c r="K800">
        <v>734.920305447278</v>
      </c>
      <c r="L800">
        <v>527.73385115008398</v>
      </c>
    </row>
    <row r="801" spans="1:12" x14ac:dyDescent="0.2">
      <c r="A801" t="s">
        <v>1601</v>
      </c>
      <c r="B801" s="1" t="s">
        <v>1602</v>
      </c>
      <c r="C801">
        <v>0.75824412032148103</v>
      </c>
      <c r="D801">
        <f t="shared" si="12"/>
        <v>1.6914307597604297</v>
      </c>
      <c r="E801">
        <v>3.0012230867447701E-3</v>
      </c>
      <c r="F801">
        <v>9.4021153338405099E-3</v>
      </c>
      <c r="G801">
        <v>3103.9742301964502</v>
      </c>
      <c r="H801">
        <v>3335.9915640160798</v>
      </c>
      <c r="I801">
        <v>2759.8507140890902</v>
      </c>
      <c r="J801">
        <v>2340.2283632609001</v>
      </c>
      <c r="K801">
        <v>1944.3279925668301</v>
      </c>
      <c r="L801">
        <v>1155.3637850226501</v>
      </c>
    </row>
    <row r="802" spans="1:12" x14ac:dyDescent="0.2">
      <c r="A802" t="s">
        <v>1603</v>
      </c>
      <c r="B802" s="1" t="s">
        <v>1604</v>
      </c>
      <c r="C802">
        <v>0.75814944855510102</v>
      </c>
      <c r="D802">
        <f t="shared" si="12"/>
        <v>1.6913197692327675</v>
      </c>
      <c r="E802" s="2">
        <v>5.9802674527593002E-5</v>
      </c>
      <c r="F802">
        <v>3.3955663139820903E-4</v>
      </c>
      <c r="G802">
        <v>4356.9546533950197</v>
      </c>
      <c r="H802">
        <v>3420.9044280879798</v>
      </c>
      <c r="I802">
        <v>4008.4347924887602</v>
      </c>
      <c r="J802">
        <v>2508.7426612353402</v>
      </c>
      <c r="K802">
        <v>2339.1395482440098</v>
      </c>
      <c r="L802">
        <v>2121.02591800665</v>
      </c>
    </row>
    <row r="803" spans="1:12" x14ac:dyDescent="0.2">
      <c r="A803" t="s">
        <v>1605</v>
      </c>
      <c r="B803" s="1" t="s">
        <v>1606</v>
      </c>
      <c r="C803">
        <v>0.75738729159616702</v>
      </c>
      <c r="D803">
        <f t="shared" si="12"/>
        <v>1.6904265030462995</v>
      </c>
      <c r="E803">
        <v>2.44458049337386E-3</v>
      </c>
      <c r="F803">
        <v>7.8857855248714998E-3</v>
      </c>
      <c r="G803">
        <v>16720.807716477499</v>
      </c>
      <c r="H803">
        <v>16798.293832776399</v>
      </c>
      <c r="I803">
        <v>11898.1727551882</v>
      </c>
      <c r="J803">
        <v>10157.729405055199</v>
      </c>
      <c r="K803">
        <v>10614.7227288388</v>
      </c>
      <c r="L803">
        <v>6095.6791487526898</v>
      </c>
    </row>
    <row r="804" spans="1:12" x14ac:dyDescent="0.2">
      <c r="A804" t="s">
        <v>1607</v>
      </c>
      <c r="B804" s="1" t="s">
        <v>1608</v>
      </c>
      <c r="C804">
        <v>0.75718883294830996</v>
      </c>
      <c r="D804">
        <f t="shared" si="12"/>
        <v>1.6901939821911136</v>
      </c>
      <c r="E804">
        <v>7.5419774622722299E-4</v>
      </c>
      <c r="F804">
        <v>2.9137174041249602E-3</v>
      </c>
      <c r="G804">
        <v>2218.2466896595402</v>
      </c>
      <c r="H804">
        <v>2293.55065828238</v>
      </c>
      <c r="I804">
        <v>2682.3930369395498</v>
      </c>
      <c r="J804">
        <v>1177.3681083644501</v>
      </c>
      <c r="K804">
        <v>1242.7050472369001</v>
      </c>
      <c r="L804">
        <v>1835.4643886080401</v>
      </c>
    </row>
    <row r="805" spans="1:12" x14ac:dyDescent="0.2">
      <c r="A805" t="s">
        <v>1609</v>
      </c>
      <c r="B805" s="1" t="s">
        <v>1610</v>
      </c>
      <c r="C805">
        <v>0.75618332291260404</v>
      </c>
      <c r="D805">
        <f t="shared" si="12"/>
        <v>1.6890163841186727</v>
      </c>
      <c r="E805">
        <v>1.9204027104378E-3</v>
      </c>
      <c r="F805">
        <v>6.4421725518794496E-3</v>
      </c>
      <c r="G805">
        <v>14659.674559507401</v>
      </c>
      <c r="H805">
        <v>11780.3048974638</v>
      </c>
      <c r="I805">
        <v>17126.565962782199</v>
      </c>
      <c r="J805">
        <v>7915.7080498853602</v>
      </c>
      <c r="K805">
        <v>6560.7691345511903</v>
      </c>
      <c r="L805">
        <v>11316.5107851782</v>
      </c>
    </row>
    <row r="806" spans="1:12" x14ac:dyDescent="0.2">
      <c r="A806" t="s">
        <v>1611</v>
      </c>
      <c r="B806" s="1" t="s">
        <v>1612</v>
      </c>
      <c r="C806">
        <v>0.75373709612865003</v>
      </c>
      <c r="D806">
        <f t="shared" si="12"/>
        <v>1.6861549226736097</v>
      </c>
      <c r="E806">
        <v>2.7744620133869901E-4</v>
      </c>
      <c r="F806">
        <v>1.24499719848732E-3</v>
      </c>
      <c r="G806">
        <v>2227.0843258733198</v>
      </c>
      <c r="H806">
        <v>1799.4300556512401</v>
      </c>
      <c r="I806">
        <v>2326.2561083063301</v>
      </c>
      <c r="J806">
        <v>1292.31494738013</v>
      </c>
      <c r="K806">
        <v>1047.6776522638399</v>
      </c>
      <c r="L806">
        <v>1426.7985956524301</v>
      </c>
    </row>
    <row r="807" spans="1:12" x14ac:dyDescent="0.2">
      <c r="A807" t="s">
        <v>1613</v>
      </c>
      <c r="B807" s="1" t="s">
        <v>1614</v>
      </c>
      <c r="C807">
        <v>0.753253500519796</v>
      </c>
      <c r="D807">
        <f t="shared" si="12"/>
        <v>1.6855898133168083</v>
      </c>
      <c r="E807">
        <v>1.5309627371790601E-3</v>
      </c>
      <c r="F807">
        <v>5.3709184550216199E-3</v>
      </c>
      <c r="G807">
        <v>1243.1608274054799</v>
      </c>
      <c r="H807">
        <v>2060.4919462552598</v>
      </c>
      <c r="I807">
        <v>2125.8764652455602</v>
      </c>
      <c r="J807">
        <v>1012.20177657494</v>
      </c>
      <c r="K807">
        <v>1178.48870986772</v>
      </c>
      <c r="L807">
        <v>1031.25047012502</v>
      </c>
    </row>
    <row r="808" spans="1:12" x14ac:dyDescent="0.2">
      <c r="A808" t="s">
        <v>1615</v>
      </c>
      <c r="B808" s="1" t="s">
        <v>1616</v>
      </c>
      <c r="C808">
        <v>0.75172152424326399</v>
      </c>
      <c r="D808">
        <f t="shared" si="12"/>
        <v>1.6838008607150288</v>
      </c>
      <c r="E808">
        <v>4.0912938326831596E-3</v>
      </c>
      <c r="F808">
        <v>1.2189423680092E-2</v>
      </c>
      <c r="G808">
        <v>272.98476304796401</v>
      </c>
      <c r="H808">
        <v>265.57853230997199</v>
      </c>
      <c r="I808">
        <v>221.427924894884</v>
      </c>
      <c r="J808">
        <v>179.67418525751299</v>
      </c>
      <c r="K808">
        <v>165.29760915399899</v>
      </c>
      <c r="L808">
        <v>106.9594421069</v>
      </c>
    </row>
    <row r="809" spans="1:12" x14ac:dyDescent="0.2">
      <c r="A809" t="s">
        <v>1617</v>
      </c>
      <c r="B809" s="1" t="s">
        <v>1618</v>
      </c>
      <c r="C809">
        <v>0.75104218833714897</v>
      </c>
      <c r="D809">
        <f t="shared" si="12"/>
        <v>1.6830081795998126</v>
      </c>
      <c r="E809">
        <v>6.3147796526065599E-4</v>
      </c>
      <c r="F809">
        <v>2.5158527654381398E-3</v>
      </c>
      <c r="G809">
        <v>1001.59877089541</v>
      </c>
      <c r="H809">
        <v>1135.4837248763099</v>
      </c>
      <c r="I809">
        <v>1331.0933431894</v>
      </c>
      <c r="J809">
        <v>555.76238669715303</v>
      </c>
      <c r="K809">
        <v>694.48779673335002</v>
      </c>
      <c r="L809">
        <v>810.26822652680198</v>
      </c>
    </row>
    <row r="810" spans="1:12" x14ac:dyDescent="0.2">
      <c r="A810" t="s">
        <v>1619</v>
      </c>
      <c r="B810" s="1" t="s">
        <v>1620</v>
      </c>
      <c r="C810">
        <v>0.75081498344000697</v>
      </c>
      <c r="D810">
        <f t="shared" si="12"/>
        <v>1.6827431495133141</v>
      </c>
      <c r="E810">
        <v>6.8091714826458297E-4</v>
      </c>
      <c r="F810">
        <v>2.6728474523276401E-3</v>
      </c>
      <c r="G810">
        <v>945.62707487478201</v>
      </c>
      <c r="H810">
        <v>928.62153474371303</v>
      </c>
      <c r="I810">
        <v>1330.2514119160301</v>
      </c>
      <c r="J810">
        <v>620.48973293899098</v>
      </c>
      <c r="K810">
        <v>714.70405109031401</v>
      </c>
      <c r="L810">
        <v>570.11400745659205</v>
      </c>
    </row>
    <row r="811" spans="1:12" x14ac:dyDescent="0.2">
      <c r="A811" t="s">
        <v>1621</v>
      </c>
      <c r="B811" s="1" t="s">
        <v>1622</v>
      </c>
      <c r="C811">
        <v>0.75015558857029496</v>
      </c>
      <c r="D811">
        <f t="shared" si="12"/>
        <v>1.6819742145456371</v>
      </c>
      <c r="E811">
        <v>2.5638018957705199E-3</v>
      </c>
      <c r="F811">
        <v>8.1972975606140405E-3</v>
      </c>
      <c r="G811">
        <v>1956.06348198397</v>
      </c>
      <c r="H811">
        <v>1976.48241052456</v>
      </c>
      <c r="I811">
        <v>2787.6344461101198</v>
      </c>
      <c r="J811">
        <v>1548.99235489086</v>
      </c>
      <c r="K811">
        <v>1510.2731196084801</v>
      </c>
      <c r="L811">
        <v>937.40869544632505</v>
      </c>
    </row>
    <row r="812" spans="1:12" x14ac:dyDescent="0.2">
      <c r="A812" t="s">
        <v>1623</v>
      </c>
      <c r="B812" s="1" t="s">
        <v>1624</v>
      </c>
      <c r="C812">
        <v>0.74870724292065105</v>
      </c>
      <c r="D812">
        <f t="shared" si="12"/>
        <v>1.6802864998409912</v>
      </c>
      <c r="E812">
        <v>1.2719571422682599E-4</v>
      </c>
      <c r="F812">
        <v>6.4020811232090905E-4</v>
      </c>
      <c r="G812">
        <v>816.99036998527401</v>
      </c>
      <c r="H812">
        <v>869.90519256633797</v>
      </c>
      <c r="I812">
        <v>732.48020782718299</v>
      </c>
      <c r="J812">
        <v>510.00684883654401</v>
      </c>
      <c r="K812">
        <v>432.86568152558101</v>
      </c>
      <c r="L812">
        <v>496.453259590519</v>
      </c>
    </row>
    <row r="813" spans="1:12" x14ac:dyDescent="0.2">
      <c r="A813" t="s">
        <v>1625</v>
      </c>
      <c r="B813" s="1" t="s">
        <v>1626</v>
      </c>
      <c r="C813">
        <v>0.74854888788256801</v>
      </c>
      <c r="D813">
        <f t="shared" si="12"/>
        <v>1.680102076090545</v>
      </c>
      <c r="E813">
        <v>5.1609884992962504E-4</v>
      </c>
      <c r="F813">
        <v>2.1230024195044998E-3</v>
      </c>
      <c r="G813">
        <v>1946.2438861908799</v>
      </c>
      <c r="H813">
        <v>2247.4809128816701</v>
      </c>
      <c r="I813">
        <v>2538.4227891942</v>
      </c>
      <c r="J813">
        <v>1283.3870375536701</v>
      </c>
      <c r="K813">
        <v>1622.0571142881699</v>
      </c>
      <c r="L813">
        <v>1102.8931153098299</v>
      </c>
    </row>
    <row r="814" spans="1:12" x14ac:dyDescent="0.2">
      <c r="A814" t="s">
        <v>1627</v>
      </c>
      <c r="B814" s="1" t="s">
        <v>1628</v>
      </c>
      <c r="C814">
        <v>0.74812826881911998</v>
      </c>
      <c r="D814">
        <f t="shared" si="12"/>
        <v>1.6796123121870907</v>
      </c>
      <c r="E814">
        <v>2.4442877119740499E-3</v>
      </c>
      <c r="F814">
        <v>7.8857855248714998E-3</v>
      </c>
      <c r="G814">
        <v>1748.87001074973</v>
      </c>
      <c r="H814">
        <v>2597.06898092235</v>
      </c>
      <c r="I814">
        <v>2213.4373176754798</v>
      </c>
      <c r="J814">
        <v>1040.10149478262</v>
      </c>
      <c r="K814">
        <v>1144.0021583176101</v>
      </c>
      <c r="L814">
        <v>1720.4325357760899</v>
      </c>
    </row>
    <row r="815" spans="1:12" x14ac:dyDescent="0.2">
      <c r="A815" t="s">
        <v>1629</v>
      </c>
      <c r="B815" s="1" t="s">
        <v>1630</v>
      </c>
      <c r="C815">
        <v>0.74780492222277495</v>
      </c>
      <c r="D815">
        <f t="shared" si="12"/>
        <v>1.6792359082678991</v>
      </c>
      <c r="E815">
        <v>7.3811799092843105E-4</v>
      </c>
      <c r="F815">
        <v>2.8629751573136502E-3</v>
      </c>
      <c r="G815">
        <v>2390.0896160386501</v>
      </c>
      <c r="H815">
        <v>2667.5285915352001</v>
      </c>
      <c r="I815">
        <v>3842.5743316359299</v>
      </c>
      <c r="J815">
        <v>1673.98309246131</v>
      </c>
      <c r="K815">
        <v>1779.0303834128299</v>
      </c>
      <c r="L815">
        <v>1847.5730046956101</v>
      </c>
    </row>
    <row r="816" spans="1:12" x14ac:dyDescent="0.2">
      <c r="A816" t="s">
        <v>1631</v>
      </c>
      <c r="B816" s="1" t="s">
        <v>1632</v>
      </c>
      <c r="C816">
        <v>0.74764098751468899</v>
      </c>
      <c r="D816">
        <f t="shared" si="12"/>
        <v>1.6790451060534475</v>
      </c>
      <c r="E816">
        <v>6.4221786812602797E-3</v>
      </c>
      <c r="F816">
        <v>1.75422715210833E-2</v>
      </c>
      <c r="G816">
        <v>18838.8945290474</v>
      </c>
      <c r="H816">
        <v>19821.7337907406</v>
      </c>
      <c r="I816">
        <v>35376.2682442328</v>
      </c>
      <c r="J816">
        <v>12887.4378344954</v>
      </c>
      <c r="K816">
        <v>12336.6719234791</v>
      </c>
      <c r="L816">
        <v>18870.269121142901</v>
      </c>
    </row>
    <row r="817" spans="1:12" x14ac:dyDescent="0.2">
      <c r="A817" t="s">
        <v>1633</v>
      </c>
      <c r="B817" s="1" t="s">
        <v>1634</v>
      </c>
      <c r="C817">
        <v>0.74754196611791801</v>
      </c>
      <c r="D817">
        <f t="shared" si="12"/>
        <v>1.6789298663934571</v>
      </c>
      <c r="E817">
        <v>2.5685510093489099E-4</v>
      </c>
      <c r="F817">
        <v>1.1677968911369501E-3</v>
      </c>
      <c r="G817">
        <v>1539.71262035686</v>
      </c>
      <c r="H817">
        <v>1482.3618078934201</v>
      </c>
      <c r="I817">
        <v>1985.27394259368</v>
      </c>
      <c r="J817">
        <v>945.24245287648398</v>
      </c>
      <c r="K817">
        <v>924.00174325652904</v>
      </c>
      <c r="L817">
        <v>1112.9836287161399</v>
      </c>
    </row>
    <row r="818" spans="1:12" x14ac:dyDescent="0.2">
      <c r="A818" t="s">
        <v>1635</v>
      </c>
      <c r="B818" s="1" t="s">
        <v>1636</v>
      </c>
      <c r="C818">
        <v>0.74564975261377198</v>
      </c>
      <c r="D818">
        <f t="shared" si="12"/>
        <v>1.6767292548940045</v>
      </c>
      <c r="E818">
        <v>2.6718927243444299E-4</v>
      </c>
      <c r="F818">
        <v>1.20507022145941E-3</v>
      </c>
      <c r="G818">
        <v>1687.98851683255</v>
      </c>
      <c r="H818">
        <v>2036.1020810431201</v>
      </c>
      <c r="I818">
        <v>1737.7461482244901</v>
      </c>
      <c r="J818">
        <v>1284.5030262819701</v>
      </c>
      <c r="K818">
        <v>926.380126122055</v>
      </c>
      <c r="L818">
        <v>1046.3862402344901</v>
      </c>
    </row>
    <row r="819" spans="1:12" x14ac:dyDescent="0.2">
      <c r="A819" t="s">
        <v>1637</v>
      </c>
      <c r="B819" s="1" t="s">
        <v>1638</v>
      </c>
      <c r="C819">
        <v>0.745637711038314</v>
      </c>
      <c r="D819">
        <f t="shared" si="12"/>
        <v>1.6767152599907071</v>
      </c>
      <c r="E819">
        <v>2.6181658319689199E-4</v>
      </c>
      <c r="F819">
        <v>1.1842811336151E-3</v>
      </c>
      <c r="G819">
        <v>3915.0728427058698</v>
      </c>
      <c r="H819">
        <v>4705.4373292606997</v>
      </c>
      <c r="I819">
        <v>5710.8198272319296</v>
      </c>
      <c r="J819">
        <v>2692.8808014060901</v>
      </c>
      <c r="K819">
        <v>2737.5186782194701</v>
      </c>
      <c r="L819">
        <v>3116.9595912095801</v>
      </c>
    </row>
    <row r="820" spans="1:12" x14ac:dyDescent="0.2">
      <c r="A820" t="s">
        <v>1639</v>
      </c>
      <c r="B820" s="1" t="s">
        <v>1640</v>
      </c>
      <c r="C820">
        <v>0.74424773779085496</v>
      </c>
      <c r="D820">
        <f t="shared" si="12"/>
        <v>1.6751005965037937</v>
      </c>
      <c r="E820" s="2">
        <v>8.7215982689065399E-5</v>
      </c>
      <c r="F820">
        <v>4.66203607724668E-4</v>
      </c>
      <c r="G820">
        <v>7725.0760104256597</v>
      </c>
      <c r="H820">
        <v>7387.4191742549501</v>
      </c>
      <c r="I820">
        <v>9156.0025978397898</v>
      </c>
      <c r="J820">
        <v>4497.43457507937</v>
      </c>
      <c r="K820">
        <v>4545.0896560186002</v>
      </c>
      <c r="L820">
        <v>5444.8410340456103</v>
      </c>
    </row>
    <row r="821" spans="1:12" x14ac:dyDescent="0.2">
      <c r="A821" t="s">
        <v>1641</v>
      </c>
      <c r="B821" s="1" t="s">
        <v>1642</v>
      </c>
      <c r="C821">
        <v>0.74422794048499696</v>
      </c>
      <c r="D821">
        <f t="shared" si="12"/>
        <v>1.6750776101827916</v>
      </c>
      <c r="E821" s="2">
        <v>8.0890030880956707E-5</v>
      </c>
      <c r="F821">
        <v>4.3690472728217302E-4</v>
      </c>
      <c r="G821">
        <v>2334.11792001802</v>
      </c>
      <c r="H821">
        <v>1947.5759036064601</v>
      </c>
      <c r="I821">
        <v>1821.9392755609499</v>
      </c>
      <c r="J821">
        <v>1195.2239280173701</v>
      </c>
      <c r="K821">
        <v>1178.48870986772</v>
      </c>
      <c r="L821">
        <v>1269.3865865139701</v>
      </c>
    </row>
    <row r="822" spans="1:12" x14ac:dyDescent="0.2">
      <c r="A822" t="s">
        <v>1643</v>
      </c>
      <c r="B822" s="1" t="s">
        <v>1644</v>
      </c>
      <c r="C822">
        <v>0.74422722882728698</v>
      </c>
      <c r="D822">
        <f t="shared" si="12"/>
        <v>1.6750767838947902</v>
      </c>
      <c r="E822">
        <v>3.3895559177319397E-4</v>
      </c>
      <c r="F822">
        <v>1.4792956417330799E-3</v>
      </c>
      <c r="G822">
        <v>3360.26568039616</v>
      </c>
      <c r="H822">
        <v>2985.5001676342099</v>
      </c>
      <c r="I822">
        <v>4433.61008553787</v>
      </c>
      <c r="J822">
        <v>2296.7048028569102</v>
      </c>
      <c r="K822">
        <v>2083.4633902000501</v>
      </c>
      <c r="L822">
        <v>2055.43758086562</v>
      </c>
    </row>
    <row r="823" spans="1:12" x14ac:dyDescent="0.2">
      <c r="A823" t="s">
        <v>1645</v>
      </c>
      <c r="B823" s="1" t="s">
        <v>1646</v>
      </c>
      <c r="C823">
        <v>0.74403093814043497</v>
      </c>
      <c r="D823">
        <f t="shared" si="12"/>
        <v>1.6748488912383297</v>
      </c>
      <c r="E823">
        <v>2.0144511681917301E-3</v>
      </c>
      <c r="F823">
        <v>6.6997234457652098E-3</v>
      </c>
      <c r="G823">
        <v>14236.4499808251</v>
      </c>
      <c r="H823">
        <v>13203.047034838601</v>
      </c>
      <c r="I823">
        <v>16057.313245609201</v>
      </c>
      <c r="J823">
        <v>6670.2646290941502</v>
      </c>
      <c r="K823">
        <v>7434.8248376316897</v>
      </c>
      <c r="L823">
        <v>11864.425663140901</v>
      </c>
    </row>
    <row r="824" spans="1:12" x14ac:dyDescent="0.2">
      <c r="A824" t="s">
        <v>1647</v>
      </c>
      <c r="B824" s="1" t="s">
        <v>1648</v>
      </c>
      <c r="C824">
        <v>0.74374546962675603</v>
      </c>
      <c r="D824">
        <f t="shared" si="12"/>
        <v>1.6745175188343806</v>
      </c>
      <c r="E824">
        <v>2.2652859914026298E-3</v>
      </c>
      <c r="F824">
        <v>7.3991394013919604E-3</v>
      </c>
      <c r="G824">
        <v>568.55459642003996</v>
      </c>
      <c r="H824">
        <v>460.69745400709502</v>
      </c>
      <c r="I824">
        <v>446.22357488322598</v>
      </c>
      <c r="J824">
        <v>380.55215635286999</v>
      </c>
      <c r="K824">
        <v>260.43292377500597</v>
      </c>
      <c r="L824">
        <v>240.15421907020999</v>
      </c>
    </row>
    <row r="825" spans="1:12" x14ac:dyDescent="0.2">
      <c r="A825" t="s">
        <v>1649</v>
      </c>
      <c r="B825" s="1" t="s">
        <v>1650</v>
      </c>
      <c r="C825">
        <v>0.74119112450825597</v>
      </c>
      <c r="D825">
        <f t="shared" si="12"/>
        <v>1.6715553465059541</v>
      </c>
      <c r="E825">
        <v>1.0723796618193E-4</v>
      </c>
      <c r="F825">
        <v>5.5229777437764305E-4</v>
      </c>
      <c r="G825">
        <v>20652.5738720316</v>
      </c>
      <c r="H825">
        <v>24212.812857266999</v>
      </c>
      <c r="I825">
        <v>26874.446245797299</v>
      </c>
      <c r="J825">
        <v>14899.5655116339</v>
      </c>
      <c r="K825">
        <v>12662.510376056</v>
      </c>
      <c r="L825">
        <v>15355.7433017246</v>
      </c>
    </row>
    <row r="826" spans="1:12" x14ac:dyDescent="0.2">
      <c r="A826" t="s">
        <v>1651</v>
      </c>
      <c r="B826" s="1" t="s">
        <v>1652</v>
      </c>
      <c r="C826">
        <v>0.74067554453319695</v>
      </c>
      <c r="D826">
        <f t="shared" si="12"/>
        <v>1.6709580848101804</v>
      </c>
      <c r="E826">
        <v>2.76254505285925E-4</v>
      </c>
      <c r="F826">
        <v>1.2414449383088E-3</v>
      </c>
      <c r="G826">
        <v>3197.2603902308301</v>
      </c>
      <c r="H826">
        <v>2318.8438518357102</v>
      </c>
      <c r="I826">
        <v>2967.8077386101399</v>
      </c>
      <c r="J826">
        <v>1907.22473667758</v>
      </c>
      <c r="K826">
        <v>1595.89490276739</v>
      </c>
      <c r="L826">
        <v>1574.1200913845701</v>
      </c>
    </row>
    <row r="827" spans="1:12" x14ac:dyDescent="0.2">
      <c r="A827" t="s">
        <v>1653</v>
      </c>
      <c r="B827" s="1" t="s">
        <v>1654</v>
      </c>
      <c r="C827">
        <v>0.73888415726118495</v>
      </c>
      <c r="D827">
        <f t="shared" si="12"/>
        <v>1.6688845520635027</v>
      </c>
      <c r="E827">
        <v>1.7338461424339102E-2</v>
      </c>
      <c r="F827">
        <v>4.0383351089837302E-2</v>
      </c>
      <c r="G827">
        <v>24110.053550779401</v>
      </c>
      <c r="H827">
        <v>16119.8942485424</v>
      </c>
      <c r="I827">
        <v>27239.844418437599</v>
      </c>
      <c r="J827">
        <v>12678.747942301899</v>
      </c>
      <c r="K827">
        <v>7702.3929100032701</v>
      </c>
      <c r="L827">
        <v>20045.813932978101</v>
      </c>
    </row>
    <row r="828" spans="1:12" x14ac:dyDescent="0.2">
      <c r="A828" t="s">
        <v>1655</v>
      </c>
      <c r="B828" s="1" t="s">
        <v>1656</v>
      </c>
      <c r="C828">
        <v>0.73863571560336305</v>
      </c>
      <c r="D828">
        <f t="shared" si="12"/>
        <v>1.6685971838152371</v>
      </c>
      <c r="E828">
        <v>9.46651913256603E-4</v>
      </c>
      <c r="F828">
        <v>3.52424821455938E-3</v>
      </c>
      <c r="G828">
        <v>1512.2177521362</v>
      </c>
      <c r="H828">
        <v>1924.9926950767101</v>
      </c>
      <c r="I828">
        <v>2261.4274002572602</v>
      </c>
      <c r="J828">
        <v>1153.9323450699901</v>
      </c>
      <c r="K828">
        <v>1314.0565332026599</v>
      </c>
      <c r="L828">
        <v>948.50826019326803</v>
      </c>
    </row>
    <row r="829" spans="1:12" x14ac:dyDescent="0.2">
      <c r="A829" t="s">
        <v>1657</v>
      </c>
      <c r="B829" s="1" t="s">
        <v>1658</v>
      </c>
      <c r="C829">
        <v>0.73816544412386098</v>
      </c>
      <c r="D829">
        <f t="shared" si="12"/>
        <v>1.6680533642513464</v>
      </c>
      <c r="E829" s="2">
        <v>3.86404517687148E-5</v>
      </c>
      <c r="F829">
        <v>2.32366902787446E-4</v>
      </c>
      <c r="G829">
        <v>1923.6588158667701</v>
      </c>
      <c r="H829">
        <v>1928.6060084414701</v>
      </c>
      <c r="I829">
        <v>2227.75014932267</v>
      </c>
      <c r="J829">
        <v>1211.9637589419799</v>
      </c>
      <c r="K829">
        <v>1256.97534443005</v>
      </c>
      <c r="L829">
        <v>1176.5538631759</v>
      </c>
    </row>
    <row r="830" spans="1:12" x14ac:dyDescent="0.2">
      <c r="A830" t="s">
        <v>1659</v>
      </c>
      <c r="B830" s="1" t="s">
        <v>1660</v>
      </c>
      <c r="C830">
        <v>0.73810624191994501</v>
      </c>
      <c r="D830">
        <f t="shared" si="12"/>
        <v>1.6679849156835984</v>
      </c>
      <c r="E830">
        <v>8.8917361783460199E-4</v>
      </c>
      <c r="F830">
        <v>3.3524978567931601E-3</v>
      </c>
      <c r="G830">
        <v>1566.2255289982099</v>
      </c>
      <c r="H830">
        <v>1380.2857053389</v>
      </c>
      <c r="I830">
        <v>1581.1469313786799</v>
      </c>
      <c r="J830">
        <v>1155.0483337983001</v>
      </c>
      <c r="K830">
        <v>727.78515685070295</v>
      </c>
      <c r="L830">
        <v>831.45830468005602</v>
      </c>
    </row>
    <row r="831" spans="1:12" x14ac:dyDescent="0.2">
      <c r="A831" t="s">
        <v>1661</v>
      </c>
      <c r="B831" s="1" t="s">
        <v>1662</v>
      </c>
      <c r="C831">
        <v>0.73789108163092298</v>
      </c>
      <c r="D831">
        <f t="shared" si="12"/>
        <v>1.6677361747188637</v>
      </c>
      <c r="E831">
        <v>4.9161616878300304E-4</v>
      </c>
      <c r="F831">
        <v>2.0339799623115399E-3</v>
      </c>
      <c r="G831">
        <v>7328.36434038473</v>
      </c>
      <c r="H831">
        <v>10207.6102554513</v>
      </c>
      <c r="I831">
        <v>10877.7520518703</v>
      </c>
      <c r="J831">
        <v>5668.1067510739804</v>
      </c>
      <c r="K831">
        <v>5076.6582264634799</v>
      </c>
      <c r="L831">
        <v>6292.4441601757599</v>
      </c>
    </row>
    <row r="832" spans="1:12" x14ac:dyDescent="0.2">
      <c r="A832" t="s">
        <v>1663</v>
      </c>
      <c r="B832" s="1" t="s">
        <v>1664</v>
      </c>
      <c r="C832">
        <v>0.73703032997690399</v>
      </c>
      <c r="D832">
        <f t="shared" si="12"/>
        <v>1.6667414540856746</v>
      </c>
      <c r="E832">
        <v>1.2011671826793801E-4</v>
      </c>
      <c r="F832">
        <v>6.1015296860676899E-4</v>
      </c>
      <c r="G832">
        <v>3233.5928946652698</v>
      </c>
      <c r="H832">
        <v>3536.5304557603499</v>
      </c>
      <c r="I832">
        <v>4058.10873761727</v>
      </c>
      <c r="J832">
        <v>1965.2561505495701</v>
      </c>
      <c r="K832">
        <v>2428.3289057011998</v>
      </c>
      <c r="L832">
        <v>2103.87204521592</v>
      </c>
    </row>
    <row r="833" spans="1:12" x14ac:dyDescent="0.2">
      <c r="A833" t="s">
        <v>1665</v>
      </c>
      <c r="B833" s="1" t="s">
        <v>1666</v>
      </c>
      <c r="C833">
        <v>0.73691980498322396</v>
      </c>
      <c r="D833">
        <f t="shared" si="12"/>
        <v>1.6666137697676351</v>
      </c>
      <c r="E833">
        <v>2.3318697772708201E-3</v>
      </c>
      <c r="F833">
        <v>7.5753342456171303E-3</v>
      </c>
      <c r="G833">
        <v>4465.9521666983501</v>
      </c>
      <c r="H833">
        <v>6426.2778192283804</v>
      </c>
      <c r="I833">
        <v>6476.9772859937002</v>
      </c>
      <c r="J833">
        <v>2854.69916701068</v>
      </c>
      <c r="K833">
        <v>3041.9516850066998</v>
      </c>
      <c r="L833">
        <v>4524.5862113900102</v>
      </c>
    </row>
    <row r="834" spans="1:12" x14ac:dyDescent="0.2">
      <c r="A834" t="s">
        <v>1667</v>
      </c>
      <c r="B834" s="1" t="s">
        <v>1668</v>
      </c>
      <c r="C834">
        <v>0.73663559193994099</v>
      </c>
      <c r="D834">
        <f t="shared" si="12"/>
        <v>1.6662854767438513</v>
      </c>
      <c r="E834">
        <v>1.1824756787943E-3</v>
      </c>
      <c r="F834">
        <v>4.2839720155267904E-3</v>
      </c>
      <c r="G834">
        <v>1240.2149486675501</v>
      </c>
      <c r="H834">
        <v>1238.4631557720099</v>
      </c>
      <c r="I834">
        <v>1416.12840179922</v>
      </c>
      <c r="J834">
        <v>650.62142860329402</v>
      </c>
      <c r="K834">
        <v>670.70396807809902</v>
      </c>
      <c r="L834">
        <v>1015.10564867492</v>
      </c>
    </row>
    <row r="835" spans="1:12" x14ac:dyDescent="0.2">
      <c r="A835" t="s">
        <v>1669</v>
      </c>
      <c r="B835" s="1" t="s">
        <v>1670</v>
      </c>
      <c r="C835">
        <v>0.73652100613898397</v>
      </c>
      <c r="D835">
        <f t="shared" si="12"/>
        <v>1.6661531375672625</v>
      </c>
      <c r="E835">
        <v>7.5744847503774902E-4</v>
      </c>
      <c r="F835">
        <v>2.9215197241045801E-3</v>
      </c>
      <c r="G835">
        <v>1865.7232006875199</v>
      </c>
      <c r="H835">
        <v>2528.4160269918798</v>
      </c>
      <c r="I835">
        <v>2552.7356208413999</v>
      </c>
      <c r="J835">
        <v>1138.30850287369</v>
      </c>
      <c r="K835">
        <v>1608.9760085277801</v>
      </c>
      <c r="L835">
        <v>1422.7623902898999</v>
      </c>
    </row>
    <row r="836" spans="1:12" x14ac:dyDescent="0.2">
      <c r="A836" t="s">
        <v>1671</v>
      </c>
      <c r="B836" s="1" t="s">
        <v>1672</v>
      </c>
      <c r="C836">
        <v>0.734449204483551</v>
      </c>
      <c r="D836">
        <f t="shared" ref="D836:D899" si="13">2^C836</f>
        <v>1.66376215311437</v>
      </c>
      <c r="E836">
        <v>3.36639558287566E-3</v>
      </c>
      <c r="F836">
        <v>1.0327163117808401E-2</v>
      </c>
      <c r="G836">
        <v>1432.6790262121599</v>
      </c>
      <c r="H836">
        <v>1303.5027963377199</v>
      </c>
      <c r="I836">
        <v>1020.42070331787</v>
      </c>
      <c r="J836">
        <v>922.92267831033303</v>
      </c>
      <c r="K836">
        <v>519.67665611724999</v>
      </c>
      <c r="L836">
        <v>814.30443188932702</v>
      </c>
    </row>
    <row r="837" spans="1:12" x14ac:dyDescent="0.2">
      <c r="A837" t="s">
        <v>1673</v>
      </c>
      <c r="B837" s="1" t="s">
        <v>1674</v>
      </c>
      <c r="C837">
        <v>0.73395495084364504</v>
      </c>
      <c r="D837">
        <f t="shared" si="13"/>
        <v>1.6631922616034867</v>
      </c>
      <c r="E837">
        <v>1.9721453155263101E-4</v>
      </c>
      <c r="F837">
        <v>9.3357237438262996E-4</v>
      </c>
      <c r="G837">
        <v>1042.8410732264001</v>
      </c>
      <c r="H837">
        <v>1393.8356304567601</v>
      </c>
      <c r="I837">
        <v>1259.5291849534101</v>
      </c>
      <c r="J837">
        <v>729.85662831312902</v>
      </c>
      <c r="K837">
        <v>713.51485965755205</v>
      </c>
      <c r="L837">
        <v>778.987634967237</v>
      </c>
    </row>
    <row r="838" spans="1:12" x14ac:dyDescent="0.2">
      <c r="A838" t="s">
        <v>1675</v>
      </c>
      <c r="B838" s="1" t="s">
        <v>1676</v>
      </c>
      <c r="C838">
        <v>0.73276423099564303</v>
      </c>
      <c r="D838">
        <f t="shared" si="13"/>
        <v>1.661820121995653</v>
      </c>
      <c r="E838">
        <v>2.9326500174578999E-3</v>
      </c>
      <c r="F838">
        <v>9.2152030421993603E-3</v>
      </c>
      <c r="G838">
        <v>5669.8346109314498</v>
      </c>
      <c r="H838">
        <v>3812.9489281646001</v>
      </c>
      <c r="I838">
        <v>3817.316393435</v>
      </c>
      <c r="J838">
        <v>3031.02538608327</v>
      </c>
      <c r="K838">
        <v>3025.3030049480199</v>
      </c>
      <c r="L838">
        <v>1947.4690874180901</v>
      </c>
    </row>
    <row r="839" spans="1:12" x14ac:dyDescent="0.2">
      <c r="A839" t="s">
        <v>1677</v>
      </c>
      <c r="B839" s="1" t="s">
        <v>1678</v>
      </c>
      <c r="C839">
        <v>0.73270668944686501</v>
      </c>
      <c r="D839">
        <f t="shared" si="13"/>
        <v>1.6617538420168902</v>
      </c>
      <c r="E839">
        <v>9.5978141908313098E-4</v>
      </c>
      <c r="F839">
        <v>3.56457419918008E-3</v>
      </c>
      <c r="G839">
        <v>2335.0998795973301</v>
      </c>
      <c r="H839">
        <v>2276.3874197997602</v>
      </c>
      <c r="I839">
        <v>3283.53196612185</v>
      </c>
      <c r="J839">
        <v>1460.82924535457</v>
      </c>
      <c r="K839">
        <v>1421.0837621512901</v>
      </c>
      <c r="L839">
        <v>1868.76308284886</v>
      </c>
    </row>
    <row r="840" spans="1:12" x14ac:dyDescent="0.2">
      <c r="A840" t="s">
        <v>1679</v>
      </c>
      <c r="B840" s="1" t="s">
        <v>1680</v>
      </c>
      <c r="C840">
        <v>0.731770891356329</v>
      </c>
      <c r="D840">
        <f t="shared" si="13"/>
        <v>1.6606763018620234</v>
      </c>
      <c r="E840">
        <v>9.6392614294409096E-4</v>
      </c>
      <c r="F840">
        <v>3.5778263415735798E-3</v>
      </c>
      <c r="G840">
        <v>3110.8479472516201</v>
      </c>
      <c r="H840">
        <v>2861.7441848911299</v>
      </c>
      <c r="I840">
        <v>3691.8686337036702</v>
      </c>
      <c r="J840">
        <v>1763.2621907259099</v>
      </c>
      <c r="K840">
        <v>1605.40843422949</v>
      </c>
      <c r="L840">
        <v>2449.9766550524</v>
      </c>
    </row>
    <row r="841" spans="1:12" x14ac:dyDescent="0.2">
      <c r="A841" t="s">
        <v>1681</v>
      </c>
      <c r="B841" s="1" t="s">
        <v>1682</v>
      </c>
      <c r="C841">
        <v>0.73135945974059002</v>
      </c>
      <c r="D841">
        <f t="shared" si="13"/>
        <v>1.6602027732937603</v>
      </c>
      <c r="E841" s="2">
        <v>4.5297943381677E-5</v>
      </c>
      <c r="F841">
        <v>2.6495667919574701E-4</v>
      </c>
      <c r="G841">
        <v>2441.1515141627301</v>
      </c>
      <c r="H841">
        <v>2487.7662516383102</v>
      </c>
      <c r="I841">
        <v>2758.1668515423598</v>
      </c>
      <c r="J841">
        <v>1456.36529044134</v>
      </c>
      <c r="K841">
        <v>1499.5703967136201</v>
      </c>
      <c r="L841">
        <v>1674.0161741070499</v>
      </c>
    </row>
    <row r="842" spans="1:12" x14ac:dyDescent="0.2">
      <c r="A842" t="s">
        <v>1683</v>
      </c>
      <c r="B842" s="1" t="s">
        <v>1684</v>
      </c>
      <c r="C842">
        <v>0.73092881452624703</v>
      </c>
      <c r="D842">
        <f t="shared" si="13"/>
        <v>1.6597072758658276</v>
      </c>
      <c r="E842">
        <v>7.4998608721798202E-3</v>
      </c>
      <c r="F842">
        <v>2.0000369768499601E-2</v>
      </c>
      <c r="G842">
        <v>6901.21192338522</v>
      </c>
      <c r="H842">
        <v>5417.2600621187203</v>
      </c>
      <c r="I842">
        <v>4558.2159139958303</v>
      </c>
      <c r="J842">
        <v>3376.9818918586102</v>
      </c>
      <c r="K842">
        <v>2178.59870482106</v>
      </c>
      <c r="L842">
        <v>4611.3646266842898</v>
      </c>
    </row>
    <row r="843" spans="1:12" x14ac:dyDescent="0.2">
      <c r="A843" t="s">
        <v>1685</v>
      </c>
      <c r="B843" s="1" t="s">
        <v>1686</v>
      </c>
      <c r="C843">
        <v>0.73091133832615796</v>
      </c>
      <c r="D843">
        <f t="shared" si="13"/>
        <v>1.6596871709926966</v>
      </c>
      <c r="E843">
        <v>4.2895530254769801E-4</v>
      </c>
      <c r="F843">
        <v>1.8072617838499701E-3</v>
      </c>
      <c r="G843">
        <v>3228.6830967687301</v>
      </c>
      <c r="H843">
        <v>4638.5910320126104</v>
      </c>
      <c r="I843">
        <v>4363.7297898486104</v>
      </c>
      <c r="J843">
        <v>2208.5416933206202</v>
      </c>
      <c r="K843">
        <v>2699.4645523710701</v>
      </c>
      <c r="L843">
        <v>2462.0852711399698</v>
      </c>
    </row>
    <row r="844" spans="1:12" x14ac:dyDescent="0.2">
      <c r="A844" t="s">
        <v>1687</v>
      </c>
      <c r="B844" s="1" t="s">
        <v>1688</v>
      </c>
      <c r="C844">
        <v>0.73025161031430497</v>
      </c>
      <c r="D844">
        <f t="shared" si="13"/>
        <v>1.658928388455523</v>
      </c>
      <c r="E844">
        <v>3.3980046273233001E-3</v>
      </c>
      <c r="F844">
        <v>1.0418980591486399E-2</v>
      </c>
      <c r="G844">
        <v>887.69145969553801</v>
      </c>
      <c r="H844">
        <v>1443.51868922223</v>
      </c>
      <c r="I844">
        <v>1495.26994149549</v>
      </c>
      <c r="J844">
        <v>787.88804218512098</v>
      </c>
      <c r="K844">
        <v>894.27195743746495</v>
      </c>
      <c r="L844">
        <v>625.61183119130396</v>
      </c>
    </row>
    <row r="845" spans="1:12" x14ac:dyDescent="0.2">
      <c r="A845" t="s">
        <v>1689</v>
      </c>
      <c r="B845" s="1" t="s">
        <v>1690</v>
      </c>
      <c r="C845">
        <v>0.72998076689823399</v>
      </c>
      <c r="D845">
        <f t="shared" si="13"/>
        <v>1.6586169798444115</v>
      </c>
      <c r="E845">
        <v>2.1246152648222699E-3</v>
      </c>
      <c r="F845">
        <v>7.0092865111965096E-3</v>
      </c>
      <c r="G845">
        <v>551.86128357178302</v>
      </c>
      <c r="H845">
        <v>567.29019826755996</v>
      </c>
      <c r="I845">
        <v>733.32213910054702</v>
      </c>
      <c r="J845">
        <v>281.229159533499</v>
      </c>
      <c r="K845">
        <v>407.89266143756703</v>
      </c>
      <c r="L845">
        <v>427.83776842760199</v>
      </c>
    </row>
    <row r="846" spans="1:12" x14ac:dyDescent="0.2">
      <c r="A846" t="s">
        <v>1691</v>
      </c>
      <c r="B846" s="1" t="s">
        <v>1692</v>
      </c>
      <c r="C846">
        <v>0.72976898672984403</v>
      </c>
      <c r="D846">
        <f t="shared" si="13"/>
        <v>1.6583735213220925</v>
      </c>
      <c r="E846">
        <v>2.4821620025134699E-3</v>
      </c>
      <c r="F846">
        <v>7.9773678858614996E-3</v>
      </c>
      <c r="G846">
        <v>34211.471743133297</v>
      </c>
      <c r="H846">
        <v>32271.4049890264</v>
      </c>
      <c r="I846">
        <v>40550.777850331498</v>
      </c>
      <c r="J846">
        <v>18140.396778638999</v>
      </c>
      <c r="K846">
        <v>16976.896894118701</v>
      </c>
      <c r="L846">
        <v>29422.928041463299</v>
      </c>
    </row>
    <row r="847" spans="1:12" x14ac:dyDescent="0.2">
      <c r="A847" t="s">
        <v>1693</v>
      </c>
      <c r="B847" s="1" t="s">
        <v>1694</v>
      </c>
      <c r="C847">
        <v>0.72780626963628703</v>
      </c>
      <c r="D847">
        <f t="shared" si="13"/>
        <v>1.6561189180346869</v>
      </c>
      <c r="E847">
        <v>3.2801952904413E-3</v>
      </c>
      <c r="F847">
        <v>1.01355912569589E-2</v>
      </c>
      <c r="G847">
        <v>275.93064178589202</v>
      </c>
      <c r="H847">
        <v>339.65145628758398</v>
      </c>
      <c r="I847">
        <v>412.54632394864302</v>
      </c>
      <c r="J847">
        <v>171.86226415936099</v>
      </c>
      <c r="K847">
        <v>205.73011786792699</v>
      </c>
      <c r="L847">
        <v>243.181373092104</v>
      </c>
    </row>
    <row r="848" spans="1:12" x14ac:dyDescent="0.2">
      <c r="A848" t="s">
        <v>1695</v>
      </c>
      <c r="B848" s="1" t="s">
        <v>1696</v>
      </c>
      <c r="C848">
        <v>0.72735454809412203</v>
      </c>
      <c r="D848">
        <f t="shared" si="13"/>
        <v>1.6556004526186743</v>
      </c>
      <c r="E848">
        <v>2.2588949559392401E-2</v>
      </c>
      <c r="F848">
        <v>4.9906379838230298E-2</v>
      </c>
      <c r="G848">
        <v>107.03359414470501</v>
      </c>
      <c r="H848">
        <v>76.782909001182503</v>
      </c>
      <c r="I848">
        <v>72.406089509353706</v>
      </c>
      <c r="J848">
        <v>55.799436415376803</v>
      </c>
      <c r="K848">
        <v>44.000083012215697</v>
      </c>
      <c r="L848">
        <v>54.488772394081302</v>
      </c>
    </row>
    <row r="849" spans="1:12" x14ac:dyDescent="0.2">
      <c r="A849" t="s">
        <v>1697</v>
      </c>
      <c r="B849" s="1" t="s">
        <v>1698</v>
      </c>
      <c r="C849">
        <v>0.72730643808680395</v>
      </c>
      <c r="D849">
        <f t="shared" si="13"/>
        <v>1.6555452437078677</v>
      </c>
      <c r="E849">
        <v>1.9673835407591502E-3</v>
      </c>
      <c r="F849">
        <v>6.5642915343824297E-3</v>
      </c>
      <c r="G849">
        <v>926.969842867907</v>
      </c>
      <c r="H849">
        <v>638.65313722159999</v>
      </c>
      <c r="I849">
        <v>929.49212579449397</v>
      </c>
      <c r="J849">
        <v>569.15425143684399</v>
      </c>
      <c r="K849">
        <v>533.946953310401</v>
      </c>
      <c r="L849">
        <v>404.62958759308498</v>
      </c>
    </row>
    <row r="850" spans="1:12" x14ac:dyDescent="0.2">
      <c r="A850" t="s">
        <v>1699</v>
      </c>
      <c r="B850" s="1" t="s">
        <v>1700</v>
      </c>
      <c r="C850">
        <v>0.72614761120798299</v>
      </c>
      <c r="D850">
        <f t="shared" si="13"/>
        <v>1.654215981474582</v>
      </c>
      <c r="E850">
        <v>5.8776412006309401E-3</v>
      </c>
      <c r="F850">
        <v>1.6345796010044E-2</v>
      </c>
      <c r="G850">
        <v>1667.3673656670601</v>
      </c>
      <c r="H850">
        <v>1543.7881350943601</v>
      </c>
      <c r="I850">
        <v>2189.8632420212698</v>
      </c>
      <c r="J850">
        <v>950.82239651802104</v>
      </c>
      <c r="K850">
        <v>795.56906851816996</v>
      </c>
      <c r="L850">
        <v>1517.61321630923</v>
      </c>
    </row>
    <row r="851" spans="1:12" x14ac:dyDescent="0.2">
      <c r="A851" t="s">
        <v>1701</v>
      </c>
      <c r="B851" s="1" t="s">
        <v>1702</v>
      </c>
      <c r="C851">
        <v>0.72572426085075104</v>
      </c>
      <c r="D851">
        <f t="shared" si="13"/>
        <v>1.6537306327587757</v>
      </c>
      <c r="E851">
        <v>4.8034115542225399E-3</v>
      </c>
      <c r="F851">
        <v>1.3942924277598299E-2</v>
      </c>
      <c r="G851">
        <v>197.37387544115401</v>
      </c>
      <c r="H851">
        <v>196.02225003831299</v>
      </c>
      <c r="I851">
        <v>240.79234418226901</v>
      </c>
      <c r="J851">
        <v>99.3229968193708</v>
      </c>
      <c r="K851">
        <v>153.405694826374</v>
      </c>
      <c r="L851">
        <v>131.176674282048</v>
      </c>
    </row>
    <row r="852" spans="1:12" x14ac:dyDescent="0.2">
      <c r="A852" t="s">
        <v>1703</v>
      </c>
      <c r="B852" s="1" t="s">
        <v>1704</v>
      </c>
      <c r="C852">
        <v>0.72517278584734102</v>
      </c>
      <c r="D852">
        <f t="shared" si="13"/>
        <v>1.6530986094989186</v>
      </c>
      <c r="E852">
        <v>3.1951770744135301E-4</v>
      </c>
      <c r="F852">
        <v>1.40633112934825E-3</v>
      </c>
      <c r="G852">
        <v>1685.0426380946301</v>
      </c>
      <c r="H852">
        <v>1860.8563828521901</v>
      </c>
      <c r="I852">
        <v>2103.9862521380801</v>
      </c>
      <c r="J852">
        <v>961.98228380109697</v>
      </c>
      <c r="K852">
        <v>1170.16436983838</v>
      </c>
      <c r="L852">
        <v>1285.53140796407</v>
      </c>
    </row>
    <row r="853" spans="1:12" x14ac:dyDescent="0.2">
      <c r="A853" t="s">
        <v>1705</v>
      </c>
      <c r="B853" s="1" t="s">
        <v>1706</v>
      </c>
      <c r="C853">
        <v>0.72416288640781501</v>
      </c>
      <c r="D853">
        <f t="shared" si="13"/>
        <v>1.651941830603457</v>
      </c>
      <c r="E853">
        <v>2.6674864728321002E-4</v>
      </c>
      <c r="F853">
        <v>1.20395789457426E-3</v>
      </c>
      <c r="G853">
        <v>2873.2137290587898</v>
      </c>
      <c r="H853">
        <v>2799.4145293490001</v>
      </c>
      <c r="I853">
        <v>3763.4327919396601</v>
      </c>
      <c r="J853">
        <v>2023.2875644215601</v>
      </c>
      <c r="K853">
        <v>1934.8144611047301</v>
      </c>
      <c r="L853">
        <v>1754.74028135755</v>
      </c>
    </row>
    <row r="854" spans="1:12" x14ac:dyDescent="0.2">
      <c r="A854" t="s">
        <v>1707</v>
      </c>
      <c r="B854" s="1" t="s">
        <v>1708</v>
      </c>
      <c r="C854">
        <v>0.72365087586886401</v>
      </c>
      <c r="D854">
        <f t="shared" si="13"/>
        <v>1.6513556626801733</v>
      </c>
      <c r="E854">
        <v>9.2943241031402104E-4</v>
      </c>
      <c r="F854">
        <v>3.4684651463672998E-3</v>
      </c>
      <c r="G854">
        <v>2420.53036299723</v>
      </c>
      <c r="H854">
        <v>2107.4650199971602</v>
      </c>
      <c r="I854">
        <v>2937.49821276901</v>
      </c>
      <c r="J854">
        <v>1831.33750315267</v>
      </c>
      <c r="K854">
        <v>1364.0025733786899</v>
      </c>
      <c r="L854">
        <v>1325.8934615893099</v>
      </c>
    </row>
    <row r="855" spans="1:12" x14ac:dyDescent="0.2">
      <c r="A855" t="s">
        <v>1709</v>
      </c>
      <c r="B855" s="1" t="s">
        <v>1710</v>
      </c>
      <c r="C855">
        <v>0.72291645562586604</v>
      </c>
      <c r="D855">
        <f t="shared" si="13"/>
        <v>1.6505152353181323</v>
      </c>
      <c r="E855">
        <v>4.46932700246694E-4</v>
      </c>
      <c r="F855">
        <v>1.87620811533118E-3</v>
      </c>
      <c r="G855">
        <v>1093.9029713504699</v>
      </c>
      <c r="H855">
        <v>1204.1366788067801</v>
      </c>
      <c r="I855">
        <v>996.00469639029598</v>
      </c>
      <c r="J855">
        <v>790.12001964173601</v>
      </c>
      <c r="K855">
        <v>591.02814208300504</v>
      </c>
      <c r="L855">
        <v>614.51226644436201</v>
      </c>
    </row>
    <row r="856" spans="1:12" x14ac:dyDescent="0.2">
      <c r="A856" t="s">
        <v>1711</v>
      </c>
      <c r="B856" s="1" t="s">
        <v>1712</v>
      </c>
      <c r="C856">
        <v>0.72266741472169405</v>
      </c>
      <c r="D856">
        <f t="shared" si="13"/>
        <v>1.6502303446661435</v>
      </c>
      <c r="E856">
        <v>2.39089174610391E-3</v>
      </c>
      <c r="F856">
        <v>7.7401534566097401E-3</v>
      </c>
      <c r="G856">
        <v>318.154903696188</v>
      </c>
      <c r="H856">
        <v>262.868547286401</v>
      </c>
      <c r="I856">
        <v>252.57938200937301</v>
      </c>
      <c r="J856">
        <v>179.67418525751299</v>
      </c>
      <c r="K856">
        <v>137.94620620046001</v>
      </c>
      <c r="L856">
        <v>186.67449801676</v>
      </c>
    </row>
    <row r="857" spans="1:12" x14ac:dyDescent="0.2">
      <c r="A857" t="s">
        <v>1713</v>
      </c>
      <c r="B857" s="1" t="s">
        <v>1714</v>
      </c>
      <c r="C857">
        <v>0.72256988711965497</v>
      </c>
      <c r="D857">
        <f t="shared" si="13"/>
        <v>1.6501187912442932</v>
      </c>
      <c r="E857" s="2">
        <v>7.1341288666676398E-5</v>
      </c>
      <c r="F857">
        <v>3.9425114645181999E-4</v>
      </c>
      <c r="G857">
        <v>2711.1903984727701</v>
      </c>
      <c r="H857">
        <v>2319.7471801769002</v>
      </c>
      <c r="I857">
        <v>2594.8321845096302</v>
      </c>
      <c r="J857">
        <v>1526.67258032471</v>
      </c>
      <c r="K857">
        <v>1427.0297193151</v>
      </c>
      <c r="L857">
        <v>1666.9528147226399</v>
      </c>
    </row>
    <row r="858" spans="1:12" x14ac:dyDescent="0.2">
      <c r="A858" t="s">
        <v>1715</v>
      </c>
      <c r="B858" s="1" t="s">
        <v>1716</v>
      </c>
      <c r="C858">
        <v>0.72193810684008197</v>
      </c>
      <c r="D858">
        <f t="shared" si="13"/>
        <v>1.64939633483583</v>
      </c>
      <c r="E858">
        <v>2.2648061322315401E-2</v>
      </c>
      <c r="F858">
        <v>4.9965826010056599E-2</v>
      </c>
      <c r="G858">
        <v>72683.666100889401</v>
      </c>
      <c r="H858">
        <v>68168.769939591002</v>
      </c>
      <c r="I858">
        <v>56900.241247798302</v>
      </c>
      <c r="J858">
        <v>63186.165808044403</v>
      </c>
      <c r="K858">
        <v>35868.391994985097</v>
      </c>
      <c r="L858">
        <v>20839.937338054799</v>
      </c>
    </row>
    <row r="859" spans="1:12" x14ac:dyDescent="0.2">
      <c r="A859" t="s">
        <v>1717</v>
      </c>
      <c r="B859" s="1" t="s">
        <v>1718</v>
      </c>
      <c r="C859">
        <v>0.72102170426812795</v>
      </c>
      <c r="D859">
        <f t="shared" si="13"/>
        <v>1.6483489678976309</v>
      </c>
      <c r="E859">
        <v>1.1364562428376301E-3</v>
      </c>
      <c r="F859">
        <v>4.13899497831593E-3</v>
      </c>
      <c r="G859">
        <v>27891.579890699199</v>
      </c>
      <c r="H859">
        <v>34522.499215272903</v>
      </c>
      <c r="I859">
        <v>32855.5260117793</v>
      </c>
      <c r="J859">
        <v>24742.5860953064</v>
      </c>
      <c r="K859">
        <v>17449.005892925401</v>
      </c>
      <c r="L859">
        <v>15605.9880342011</v>
      </c>
    </row>
    <row r="860" spans="1:12" x14ac:dyDescent="0.2">
      <c r="A860" t="s">
        <v>1719</v>
      </c>
      <c r="B860" s="1" t="s">
        <v>1720</v>
      </c>
      <c r="C860">
        <v>0.72082310812496997</v>
      </c>
      <c r="D860">
        <f t="shared" si="13"/>
        <v>1.64812207780093</v>
      </c>
      <c r="E860">
        <v>3.6210753290227398E-4</v>
      </c>
      <c r="F860">
        <v>1.55733842632815E-3</v>
      </c>
      <c r="G860">
        <v>3883.6501361679798</v>
      </c>
      <c r="H860">
        <v>3386.5779511227402</v>
      </c>
      <c r="I860">
        <v>4539.6934259818099</v>
      </c>
      <c r="J860">
        <v>2547.8022667261098</v>
      </c>
      <c r="K860">
        <v>2580.5454090948101</v>
      </c>
      <c r="L860">
        <v>2038.28370807489</v>
      </c>
    </row>
    <row r="861" spans="1:12" x14ac:dyDescent="0.2">
      <c r="A861" t="s">
        <v>1721</v>
      </c>
      <c r="B861" s="1" t="s">
        <v>1722</v>
      </c>
      <c r="C861">
        <v>0.71970419379636497</v>
      </c>
      <c r="D861">
        <f t="shared" si="13"/>
        <v>1.6468443355051485</v>
      </c>
      <c r="E861">
        <v>1.5458919521555601E-3</v>
      </c>
      <c r="F861">
        <v>5.4080075845982997E-3</v>
      </c>
      <c r="G861">
        <v>1338.4109065984701</v>
      </c>
      <c r="H861">
        <v>1551.01476182389</v>
      </c>
      <c r="I861">
        <v>2213.4373176754798</v>
      </c>
      <c r="J861">
        <v>1097.01691992631</v>
      </c>
      <c r="K861">
        <v>979.893740596371</v>
      </c>
      <c r="L861">
        <v>1022.1690080593399</v>
      </c>
    </row>
    <row r="862" spans="1:12" x14ac:dyDescent="0.2">
      <c r="A862" t="s">
        <v>1723</v>
      </c>
      <c r="B862" s="1" t="s">
        <v>1724</v>
      </c>
      <c r="C862">
        <v>0.71927499330505096</v>
      </c>
      <c r="D862">
        <f t="shared" si="13"/>
        <v>1.6463544736506333</v>
      </c>
      <c r="E862">
        <v>4.6855164033297297E-3</v>
      </c>
      <c r="F862">
        <v>1.3658203287489099E-2</v>
      </c>
      <c r="G862">
        <v>10840.8337555738</v>
      </c>
      <c r="H862">
        <v>18172.256239726899</v>
      </c>
      <c r="I862">
        <v>16026.161788494701</v>
      </c>
      <c r="J862">
        <v>11319.473671223301</v>
      </c>
      <c r="K862">
        <v>9303.0445785017091</v>
      </c>
      <c r="L862">
        <v>6735.4176987128303</v>
      </c>
    </row>
    <row r="863" spans="1:12" x14ac:dyDescent="0.2">
      <c r="A863" t="s">
        <v>1725</v>
      </c>
      <c r="B863" s="1" t="s">
        <v>1726</v>
      </c>
      <c r="C863">
        <v>0.71828216234266296</v>
      </c>
      <c r="D863">
        <f t="shared" si="13"/>
        <v>1.6452218785089388</v>
      </c>
      <c r="E863">
        <v>2.9426932732543103E-4</v>
      </c>
      <c r="F863">
        <v>1.30912935152805E-3</v>
      </c>
      <c r="G863">
        <v>2243.7776387215699</v>
      </c>
      <c r="H863">
        <v>1859.9530545109999</v>
      </c>
      <c r="I863">
        <v>2366.6688094278302</v>
      </c>
      <c r="J863">
        <v>1249.90737570444</v>
      </c>
      <c r="K863">
        <v>1186.81304989706</v>
      </c>
      <c r="L863">
        <v>1495.4140868153399</v>
      </c>
    </row>
    <row r="864" spans="1:12" x14ac:dyDescent="0.2">
      <c r="A864" t="s">
        <v>1727</v>
      </c>
      <c r="B864" s="1" t="s">
        <v>1728</v>
      </c>
      <c r="C864">
        <v>0.71798884239127303</v>
      </c>
      <c r="D864">
        <f t="shared" si="13"/>
        <v>1.6448874160384692</v>
      </c>
      <c r="E864">
        <v>2.3111412970405198E-3</v>
      </c>
      <c r="F864">
        <v>7.52910387896769E-3</v>
      </c>
      <c r="G864">
        <v>2670.93005572109</v>
      </c>
      <c r="H864">
        <v>2381.17350737785</v>
      </c>
      <c r="I864">
        <v>3183.3421445914701</v>
      </c>
      <c r="J864">
        <v>1384.94201182965</v>
      </c>
      <c r="K864">
        <v>1421.0837621512901</v>
      </c>
      <c r="L864">
        <v>2199.7319225758802</v>
      </c>
    </row>
    <row r="865" spans="1:12" x14ac:dyDescent="0.2">
      <c r="A865" t="s">
        <v>1729</v>
      </c>
      <c r="B865" s="1" t="s">
        <v>1730</v>
      </c>
      <c r="C865">
        <v>0.71754059543494997</v>
      </c>
      <c r="D865">
        <f t="shared" si="13"/>
        <v>1.6443764270724821</v>
      </c>
      <c r="E865">
        <v>4.8316952359556799E-3</v>
      </c>
      <c r="F865">
        <v>1.40053716180948E-2</v>
      </c>
      <c r="G865">
        <v>2354.7390711835201</v>
      </c>
      <c r="H865">
        <v>4237.5132485240802</v>
      </c>
      <c r="I865">
        <v>3797.1100428742502</v>
      </c>
      <c r="J865">
        <v>1714.15868668038</v>
      </c>
      <c r="K865">
        <v>2041.84169005336</v>
      </c>
      <c r="L865">
        <v>2561.9813538624499</v>
      </c>
    </row>
    <row r="866" spans="1:12" x14ac:dyDescent="0.2">
      <c r="A866" t="s">
        <v>1731</v>
      </c>
      <c r="B866" s="1" t="s">
        <v>1732</v>
      </c>
      <c r="C866">
        <v>0.71718216430934401</v>
      </c>
      <c r="D866">
        <f t="shared" si="13"/>
        <v>1.6439679398546885</v>
      </c>
      <c r="E866">
        <v>4.5145303051054896E-3</v>
      </c>
      <c r="F866">
        <v>1.32531575560476E-2</v>
      </c>
      <c r="G866">
        <v>1955.0815224046601</v>
      </c>
      <c r="H866">
        <v>1310.7294230672501</v>
      </c>
      <c r="I866">
        <v>1523.0536735165199</v>
      </c>
      <c r="J866">
        <v>1253.2553418893599</v>
      </c>
      <c r="K866">
        <v>953.73152907559404</v>
      </c>
      <c r="L866">
        <v>706.33593844179495</v>
      </c>
    </row>
    <row r="867" spans="1:12" x14ac:dyDescent="0.2">
      <c r="A867" t="s">
        <v>1733</v>
      </c>
      <c r="B867" s="1" t="s">
        <v>1734</v>
      </c>
      <c r="C867">
        <v>0.71638971830866005</v>
      </c>
      <c r="D867">
        <f t="shared" si="13"/>
        <v>1.6430651862873682</v>
      </c>
      <c r="E867">
        <v>3.2140211066215298E-3</v>
      </c>
      <c r="F867">
        <v>9.9532010916632899E-3</v>
      </c>
      <c r="G867">
        <v>7599.3851842740796</v>
      </c>
      <c r="H867">
        <v>6616.8800992195502</v>
      </c>
      <c r="I867">
        <v>8635.6890709004801</v>
      </c>
      <c r="J867">
        <v>5042.0370744934498</v>
      </c>
      <c r="K867">
        <v>3147.7897225225702</v>
      </c>
      <c r="L867">
        <v>5717.28489601602</v>
      </c>
    </row>
    <row r="868" spans="1:12" x14ac:dyDescent="0.2">
      <c r="A868" t="s">
        <v>1735</v>
      </c>
      <c r="B868" s="1" t="s">
        <v>1736</v>
      </c>
      <c r="C868">
        <v>0.71553770308043996</v>
      </c>
      <c r="D868">
        <f t="shared" si="13"/>
        <v>1.6420951245448336</v>
      </c>
      <c r="E868">
        <v>1.4637853761320801E-2</v>
      </c>
      <c r="F868">
        <v>3.5167913895407403E-2</v>
      </c>
      <c r="G868">
        <v>694.24542257162102</v>
      </c>
      <c r="H868">
        <v>565.48354158517998</v>
      </c>
      <c r="I868">
        <v>931.17598834122305</v>
      </c>
      <c r="J868">
        <v>326.98469739410803</v>
      </c>
      <c r="K868">
        <v>355.56823839601299</v>
      </c>
      <c r="L868">
        <v>650.83811470708304</v>
      </c>
    </row>
    <row r="869" spans="1:12" x14ac:dyDescent="0.2">
      <c r="A869" t="s">
        <v>1737</v>
      </c>
      <c r="B869" s="1" t="s">
        <v>1738</v>
      </c>
      <c r="C869">
        <v>0.71545299665913797</v>
      </c>
      <c r="D869">
        <f t="shared" si="13"/>
        <v>1.6419987133739813</v>
      </c>
      <c r="E869">
        <v>1.3356729366887501E-2</v>
      </c>
      <c r="F869">
        <v>3.2569355571504602E-2</v>
      </c>
      <c r="G869">
        <v>1432.6790262121599</v>
      </c>
      <c r="H869">
        <v>1554.62807518865</v>
      </c>
      <c r="I869">
        <v>1326.8836868225801</v>
      </c>
      <c r="J869">
        <v>1355.92630489366</v>
      </c>
      <c r="K869">
        <v>586.27137635195504</v>
      </c>
      <c r="L869">
        <v>685.14586028854103</v>
      </c>
    </row>
    <row r="870" spans="1:12" x14ac:dyDescent="0.2">
      <c r="A870" t="s">
        <v>1739</v>
      </c>
      <c r="B870" s="1" t="s">
        <v>1740</v>
      </c>
      <c r="C870">
        <v>0.71440862109150904</v>
      </c>
      <c r="D870">
        <f t="shared" si="13"/>
        <v>1.6408104908185714</v>
      </c>
      <c r="E870" s="2">
        <v>9.8269513803795697E-5</v>
      </c>
      <c r="F870">
        <v>5.1639339768531402E-4</v>
      </c>
      <c r="G870">
        <v>1658.52972945328</v>
      </c>
      <c r="H870">
        <v>1758.7802802976701</v>
      </c>
      <c r="I870">
        <v>2029.05436880863</v>
      </c>
      <c r="J870">
        <v>1107.0608184810801</v>
      </c>
      <c r="K870">
        <v>1076.2182466501399</v>
      </c>
      <c r="L870">
        <v>1136.1918095506601</v>
      </c>
    </row>
    <row r="871" spans="1:12" x14ac:dyDescent="0.2">
      <c r="A871" t="s">
        <v>1741</v>
      </c>
      <c r="B871" s="1" t="s">
        <v>1742</v>
      </c>
      <c r="C871">
        <v>0.713857823886486</v>
      </c>
      <c r="D871">
        <f t="shared" si="13"/>
        <v>1.6401841759637374</v>
      </c>
      <c r="E871">
        <v>2.6269832181827E-3</v>
      </c>
      <c r="F871">
        <v>8.3476998730372797E-3</v>
      </c>
      <c r="G871">
        <v>2441.1515141627301</v>
      </c>
      <c r="H871">
        <v>3168.8758208958602</v>
      </c>
      <c r="I871">
        <v>2995.5914706311701</v>
      </c>
      <c r="J871">
        <v>1614.83568986101</v>
      </c>
      <c r="K871">
        <v>1334.2727875596199</v>
      </c>
      <c r="L871">
        <v>2296.6008512764702</v>
      </c>
    </row>
    <row r="872" spans="1:12" x14ac:dyDescent="0.2">
      <c r="A872" t="s">
        <v>1743</v>
      </c>
      <c r="B872" s="1" t="s">
        <v>1744</v>
      </c>
      <c r="C872">
        <v>0.71379178896217199</v>
      </c>
      <c r="D872">
        <f t="shared" si="13"/>
        <v>1.6401091033003377</v>
      </c>
      <c r="E872">
        <v>6.9749315346518098E-4</v>
      </c>
      <c r="F872">
        <v>2.7241299624952298E-3</v>
      </c>
      <c r="G872">
        <v>812.08057208872799</v>
      </c>
      <c r="H872">
        <v>836.48204394229401</v>
      </c>
      <c r="I872">
        <v>871.39886793233802</v>
      </c>
      <c r="J872">
        <v>407.33588583225099</v>
      </c>
      <c r="K872">
        <v>537.51452760868904</v>
      </c>
      <c r="L872">
        <v>591.30408560984597</v>
      </c>
    </row>
    <row r="873" spans="1:12" x14ac:dyDescent="0.2">
      <c r="A873" t="s">
        <v>1745</v>
      </c>
      <c r="B873" s="1" t="s">
        <v>1746</v>
      </c>
      <c r="C873">
        <v>0.71368602665108005</v>
      </c>
      <c r="D873">
        <f t="shared" si="13"/>
        <v>1.639988873198821</v>
      </c>
      <c r="E873">
        <v>1.87485002375776E-3</v>
      </c>
      <c r="F873">
        <v>6.32354306926124E-3</v>
      </c>
      <c r="G873">
        <v>3060.7680087068502</v>
      </c>
      <c r="H873">
        <v>4514.8350492695299</v>
      </c>
      <c r="I873">
        <v>3381.1959938321502</v>
      </c>
      <c r="J873">
        <v>2216.3536144187701</v>
      </c>
      <c r="K873">
        <v>2675.68072371582</v>
      </c>
      <c r="L873">
        <v>1790.0570782796401</v>
      </c>
    </row>
    <row r="874" spans="1:12" x14ac:dyDescent="0.2">
      <c r="A874" t="s">
        <v>1747</v>
      </c>
      <c r="B874" s="1" t="s">
        <v>1748</v>
      </c>
      <c r="C874">
        <v>0.71361953989816196</v>
      </c>
      <c r="D874">
        <f t="shared" si="13"/>
        <v>1.6399132958803677</v>
      </c>
      <c r="E874">
        <v>2.0974759015089099E-2</v>
      </c>
      <c r="F874">
        <v>4.7043496367055598E-2</v>
      </c>
      <c r="G874">
        <v>971.15802393682202</v>
      </c>
      <c r="H874">
        <v>1643.1542526253099</v>
      </c>
      <c r="I874">
        <v>2568.73231503533</v>
      </c>
      <c r="J874">
        <v>851.49939969865102</v>
      </c>
      <c r="K874">
        <v>1002.48837781886</v>
      </c>
      <c r="L874">
        <v>1306.72148611732</v>
      </c>
    </row>
    <row r="875" spans="1:12" x14ac:dyDescent="0.2">
      <c r="A875" t="s">
        <v>1749</v>
      </c>
      <c r="B875" s="1" t="s">
        <v>1750</v>
      </c>
      <c r="C875">
        <v>0.71361425037493598</v>
      </c>
      <c r="D875">
        <f t="shared" si="13"/>
        <v>1.6399072832835824</v>
      </c>
      <c r="E875">
        <v>2.1106441728186301E-3</v>
      </c>
      <c r="F875">
        <v>6.9785070519512099E-3</v>
      </c>
      <c r="G875">
        <v>6644.9204731855098</v>
      </c>
      <c r="H875">
        <v>6517.5139816886103</v>
      </c>
      <c r="I875">
        <v>9207.3604055150299</v>
      </c>
      <c r="J875">
        <v>3869.13292104223</v>
      </c>
      <c r="K875">
        <v>4013.52108557373</v>
      </c>
      <c r="L875">
        <v>5757.6469496412601</v>
      </c>
    </row>
    <row r="876" spans="1:12" x14ac:dyDescent="0.2">
      <c r="A876" t="s">
        <v>1751</v>
      </c>
      <c r="B876" s="1" t="s">
        <v>1752</v>
      </c>
      <c r="C876">
        <v>0.71348154606352399</v>
      </c>
      <c r="D876">
        <f t="shared" si="13"/>
        <v>1.6397564456137477</v>
      </c>
      <c r="E876">
        <v>3.0043342113007798E-3</v>
      </c>
      <c r="F876">
        <v>9.4071130753444199E-3</v>
      </c>
      <c r="G876">
        <v>1418.9315921018299</v>
      </c>
      <c r="H876">
        <v>1597.98783556579</v>
      </c>
      <c r="I876">
        <v>1527.26332988334</v>
      </c>
      <c r="J876">
        <v>672.94120316944498</v>
      </c>
      <c r="K876">
        <v>863.35298018563799</v>
      </c>
      <c r="L876">
        <v>1234.06978959188</v>
      </c>
    </row>
    <row r="877" spans="1:12" x14ac:dyDescent="0.2">
      <c r="A877" t="s">
        <v>1753</v>
      </c>
      <c r="B877" s="1" t="s">
        <v>1754</v>
      </c>
      <c r="C877">
        <v>0.71346079477289104</v>
      </c>
      <c r="D877">
        <f t="shared" si="13"/>
        <v>1.6397328600208889</v>
      </c>
      <c r="E877">
        <v>3.4381491864273497E-4</v>
      </c>
      <c r="F877">
        <v>1.4952455396614001E-3</v>
      </c>
      <c r="G877">
        <v>736.46968448191706</v>
      </c>
      <c r="H877">
        <v>688.33619598707196</v>
      </c>
      <c r="I877">
        <v>847.82479227812996</v>
      </c>
      <c r="J877">
        <v>448.62746877963002</v>
      </c>
      <c r="K877">
        <v>430.48729866005601</v>
      </c>
      <c r="L877">
        <v>506.54377299683</v>
      </c>
    </row>
    <row r="878" spans="1:12" x14ac:dyDescent="0.2">
      <c r="A878" t="s">
        <v>1755</v>
      </c>
      <c r="B878" s="1" t="s">
        <v>1756</v>
      </c>
      <c r="C878">
        <v>0.71259639960840904</v>
      </c>
      <c r="D878">
        <f t="shared" si="13"/>
        <v>1.63875070330243</v>
      </c>
      <c r="E878">
        <v>1.6319618786479E-3</v>
      </c>
      <c r="F878">
        <v>5.6423149965954501E-3</v>
      </c>
      <c r="G878">
        <v>17996.3732100001</v>
      </c>
      <c r="H878">
        <v>23500.086796067801</v>
      </c>
      <c r="I878">
        <v>16530.478621240101</v>
      </c>
      <c r="J878">
        <v>14128.417300373399</v>
      </c>
      <c r="K878">
        <v>12040.5632567212</v>
      </c>
      <c r="L878">
        <v>9240.8921774999399</v>
      </c>
    </row>
    <row r="879" spans="1:12" x14ac:dyDescent="0.2">
      <c r="A879" t="s">
        <v>1757</v>
      </c>
      <c r="B879" s="1" t="s">
        <v>1758</v>
      </c>
      <c r="C879">
        <v>0.71154946658346496</v>
      </c>
      <c r="D879">
        <f t="shared" si="13"/>
        <v>1.6375619282507825</v>
      </c>
      <c r="E879">
        <v>2.60056405665116E-3</v>
      </c>
      <c r="F879">
        <v>8.2807083302088701E-3</v>
      </c>
      <c r="G879">
        <v>3359.2837208168498</v>
      </c>
      <c r="H879">
        <v>2230.3176743990498</v>
      </c>
      <c r="I879">
        <v>2333.83348976661</v>
      </c>
      <c r="J879">
        <v>1848.0773340772801</v>
      </c>
      <c r="K879">
        <v>1731.46272610233</v>
      </c>
      <c r="L879">
        <v>1259.29607310766</v>
      </c>
    </row>
    <row r="880" spans="1:12" x14ac:dyDescent="0.2">
      <c r="A880" t="s">
        <v>1759</v>
      </c>
      <c r="B880" s="1" t="s">
        <v>1760</v>
      </c>
      <c r="C880">
        <v>0.71143725017964599</v>
      </c>
      <c r="D880">
        <f t="shared" si="13"/>
        <v>1.6374345595700213</v>
      </c>
      <c r="E880">
        <v>7.1231655336159998E-4</v>
      </c>
      <c r="F880">
        <v>2.7767817400515598E-3</v>
      </c>
      <c r="G880">
        <v>40553.948665891599</v>
      </c>
      <c r="H880">
        <v>46335.323933019499</v>
      </c>
      <c r="I880">
        <v>43259.270756745398</v>
      </c>
      <c r="J880">
        <v>31878.218024104801</v>
      </c>
      <c r="K880">
        <v>27150.4296014026</v>
      </c>
      <c r="L880">
        <v>20455.4887772744</v>
      </c>
    </row>
    <row r="881" spans="1:12" x14ac:dyDescent="0.2">
      <c r="A881" t="s">
        <v>1761</v>
      </c>
      <c r="B881" s="1" t="s">
        <v>1762</v>
      </c>
      <c r="C881">
        <v>0.71063817600961598</v>
      </c>
      <c r="D881">
        <f t="shared" si="13"/>
        <v>1.6365278749713836</v>
      </c>
      <c r="E881">
        <v>1.5599716845928101E-4</v>
      </c>
      <c r="F881">
        <v>7.6111893004827795E-4</v>
      </c>
      <c r="G881">
        <v>3432.9306892650402</v>
      </c>
      <c r="H881">
        <v>3205.0089545434798</v>
      </c>
      <c r="I881">
        <v>3214.4936017059599</v>
      </c>
      <c r="J881">
        <v>2246.4853100830701</v>
      </c>
      <c r="K881">
        <v>2062.05794441032</v>
      </c>
      <c r="L881">
        <v>1712.3601250510401</v>
      </c>
    </row>
    <row r="882" spans="1:12" x14ac:dyDescent="0.2">
      <c r="A882" t="s">
        <v>1763</v>
      </c>
      <c r="B882" s="1" t="s">
        <v>1764</v>
      </c>
      <c r="C882">
        <v>0.710469385730782</v>
      </c>
      <c r="D882">
        <f t="shared" si="13"/>
        <v>1.6363364181283466</v>
      </c>
      <c r="E882">
        <v>1.99314950087139E-3</v>
      </c>
      <c r="F882">
        <v>6.6466876960815796E-3</v>
      </c>
      <c r="G882">
        <v>3323.9331759617198</v>
      </c>
      <c r="H882">
        <v>4043.29765516815</v>
      </c>
      <c r="I882">
        <v>4449.6067797318001</v>
      </c>
      <c r="J882">
        <v>2569.0060525639501</v>
      </c>
      <c r="K882">
        <v>2879.0324587182199</v>
      </c>
      <c r="L882">
        <v>1774.9213081701701</v>
      </c>
    </row>
    <row r="883" spans="1:12" x14ac:dyDescent="0.2">
      <c r="A883" t="s">
        <v>1765</v>
      </c>
      <c r="B883" s="1" t="s">
        <v>1766</v>
      </c>
      <c r="C883">
        <v>0.71043590089541897</v>
      </c>
      <c r="D883">
        <f t="shared" si="13"/>
        <v>1.6362984393330036</v>
      </c>
      <c r="E883">
        <v>1.38314117704471E-2</v>
      </c>
      <c r="F883">
        <v>3.3504192602418E-2</v>
      </c>
      <c r="G883">
        <v>286.73219715829299</v>
      </c>
      <c r="H883">
        <v>316.16491941663401</v>
      </c>
      <c r="I883">
        <v>372.97555410050802</v>
      </c>
      <c r="J883">
        <v>127.222715027059</v>
      </c>
      <c r="K883">
        <v>189.08143780925101</v>
      </c>
      <c r="L883">
        <v>279.50722135482499</v>
      </c>
    </row>
    <row r="884" spans="1:12" x14ac:dyDescent="0.2">
      <c r="A884" t="s">
        <v>1767</v>
      </c>
      <c r="B884" s="1" t="s">
        <v>1768</v>
      </c>
      <c r="C884">
        <v>0.71019469604956798</v>
      </c>
      <c r="D884">
        <f t="shared" si="13"/>
        <v>1.6360248887142979</v>
      </c>
      <c r="E884" s="2">
        <v>1.7425473723080399E-5</v>
      </c>
      <c r="F884">
        <v>1.165328555231E-4</v>
      </c>
      <c r="G884">
        <v>7493.33354970868</v>
      </c>
      <c r="H884">
        <v>7443.4255314087504</v>
      </c>
      <c r="I884">
        <v>7806.3867666363703</v>
      </c>
      <c r="J884">
        <v>4679.3407377935</v>
      </c>
      <c r="K884">
        <v>4592.6573133291104</v>
      </c>
      <c r="L884">
        <v>4629.5275508156501</v>
      </c>
    </row>
    <row r="885" spans="1:12" x14ac:dyDescent="0.2">
      <c r="A885" t="s">
        <v>1769</v>
      </c>
      <c r="B885" s="1" t="s">
        <v>1770</v>
      </c>
      <c r="C885">
        <v>0.70855415086264195</v>
      </c>
      <c r="D885">
        <f t="shared" si="13"/>
        <v>1.6341655579245582</v>
      </c>
      <c r="E885">
        <v>5.9304078827514305E-4</v>
      </c>
      <c r="F885">
        <v>2.3867776472344601E-3</v>
      </c>
      <c r="G885">
        <v>1147.91074821248</v>
      </c>
      <c r="H885">
        <v>1367.6391085622399</v>
      </c>
      <c r="I885">
        <v>1155.1297070562</v>
      </c>
      <c r="J885">
        <v>888.32702773279902</v>
      </c>
      <c r="K885">
        <v>706.37971106097598</v>
      </c>
      <c r="L885">
        <v>651.84716604771404</v>
      </c>
    </row>
    <row r="886" spans="1:12" x14ac:dyDescent="0.2">
      <c r="A886" t="s">
        <v>1771</v>
      </c>
      <c r="B886" s="1" t="s">
        <v>1772</v>
      </c>
      <c r="C886">
        <v>0.70836081301878695</v>
      </c>
      <c r="D886">
        <f t="shared" si="13"/>
        <v>1.6339465754873499</v>
      </c>
      <c r="E886" s="2">
        <v>5.6290995964320603E-5</v>
      </c>
      <c r="F886">
        <v>3.2316551429655298E-4</v>
      </c>
      <c r="G886">
        <v>1930.5325329219299</v>
      </c>
      <c r="H886">
        <v>2048.7486778197899</v>
      </c>
      <c r="I886">
        <v>1981.0642862268501</v>
      </c>
      <c r="J886">
        <v>1127.14861559061</v>
      </c>
      <c r="K886">
        <v>1259.35372729558</v>
      </c>
      <c r="L886">
        <v>1261.31417578892</v>
      </c>
    </row>
    <row r="887" spans="1:12" x14ac:dyDescent="0.2">
      <c r="A887" t="s">
        <v>1773</v>
      </c>
      <c r="B887" s="1" t="s">
        <v>1774</v>
      </c>
      <c r="C887">
        <v>0.70810461722832296</v>
      </c>
      <c r="D887">
        <f t="shared" si="13"/>
        <v>1.6336564427454148</v>
      </c>
      <c r="E887">
        <v>5.4560327552695001E-3</v>
      </c>
      <c r="F887">
        <v>1.54330625702837E-2</v>
      </c>
      <c r="G887">
        <v>346.63173149615602</v>
      </c>
      <c r="H887">
        <v>253.835263874497</v>
      </c>
      <c r="I887">
        <v>309.83070859816502</v>
      </c>
      <c r="J887">
        <v>227.66170057473801</v>
      </c>
      <c r="K887">
        <v>140.32458906598501</v>
      </c>
      <c r="L887">
        <v>188.69260069802201</v>
      </c>
    </row>
    <row r="888" spans="1:12" x14ac:dyDescent="0.2">
      <c r="A888" t="s">
        <v>1775</v>
      </c>
      <c r="B888" s="1" t="s">
        <v>1776</v>
      </c>
      <c r="C888">
        <v>0.70736581628399298</v>
      </c>
      <c r="D888">
        <f t="shared" si="13"/>
        <v>1.6328200650607818</v>
      </c>
      <c r="E888">
        <v>1.7873631245627301E-3</v>
      </c>
      <c r="F888">
        <v>6.0780140005678301E-3</v>
      </c>
      <c r="G888">
        <v>428.13437657882099</v>
      </c>
      <c r="H888">
        <v>523.027109549231</v>
      </c>
      <c r="I888">
        <v>456.32675016360099</v>
      </c>
      <c r="J888">
        <v>233.24164421627501</v>
      </c>
      <c r="K888">
        <v>343.67632406838698</v>
      </c>
      <c r="L888">
        <v>285.56152939861101</v>
      </c>
    </row>
    <row r="889" spans="1:12" x14ac:dyDescent="0.2">
      <c r="A889" t="s">
        <v>1777</v>
      </c>
      <c r="B889" s="1" t="s">
        <v>1778</v>
      </c>
      <c r="C889">
        <v>0.70721753652150798</v>
      </c>
      <c r="D889">
        <f t="shared" si="13"/>
        <v>1.6326522529294709</v>
      </c>
      <c r="E889">
        <v>4.4139323954913001E-3</v>
      </c>
      <c r="F889">
        <v>1.29995196321844E-2</v>
      </c>
      <c r="G889">
        <v>310.29922706171499</v>
      </c>
      <c r="H889">
        <v>379.397903299961</v>
      </c>
      <c r="I889">
        <v>414.23018649537198</v>
      </c>
      <c r="J889">
        <v>220.96576820489199</v>
      </c>
      <c r="K889">
        <v>281.838369564733</v>
      </c>
      <c r="L889">
        <v>174.56588192918699</v>
      </c>
    </row>
    <row r="890" spans="1:12" x14ac:dyDescent="0.2">
      <c r="A890" t="s">
        <v>1779</v>
      </c>
      <c r="B890" s="1" t="s">
        <v>1780</v>
      </c>
      <c r="C890">
        <v>0.70666758532203899</v>
      </c>
      <c r="D890">
        <f t="shared" si="13"/>
        <v>1.6320300091935072</v>
      </c>
      <c r="E890">
        <v>7.7220849827023196E-4</v>
      </c>
      <c r="F890">
        <v>2.9724667323749298E-3</v>
      </c>
      <c r="G890">
        <v>1312.8799575364301</v>
      </c>
      <c r="H890">
        <v>1658.51083442554</v>
      </c>
      <c r="I890">
        <v>1760.4782926053299</v>
      </c>
      <c r="J890">
        <v>815.78776039280899</v>
      </c>
      <c r="K890">
        <v>998.92080352057201</v>
      </c>
      <c r="L890">
        <v>1084.73019117847</v>
      </c>
    </row>
    <row r="891" spans="1:12" x14ac:dyDescent="0.2">
      <c r="A891" t="s">
        <v>1781</v>
      </c>
      <c r="B891" s="1" t="s">
        <v>1782</v>
      </c>
      <c r="C891">
        <v>0.70642511305812905</v>
      </c>
      <c r="D891">
        <f t="shared" si="13"/>
        <v>1.6317557386460582</v>
      </c>
      <c r="E891">
        <v>8.3911686935000396E-3</v>
      </c>
      <c r="F891">
        <v>2.2000672966565799E-2</v>
      </c>
      <c r="G891">
        <v>777.71198681290502</v>
      </c>
      <c r="H891">
        <v>541.99700471423</v>
      </c>
      <c r="I891">
        <v>408.33666758182</v>
      </c>
      <c r="J891">
        <v>395.060009820868</v>
      </c>
      <c r="K891">
        <v>379.35206705126501</v>
      </c>
      <c r="L891">
        <v>284.55247805798001</v>
      </c>
    </row>
    <row r="892" spans="1:12" x14ac:dyDescent="0.2">
      <c r="A892" t="s">
        <v>1783</v>
      </c>
      <c r="B892" s="1" t="s">
        <v>1784</v>
      </c>
      <c r="C892">
        <v>0.70567569719316403</v>
      </c>
      <c r="D892">
        <f t="shared" si="13"/>
        <v>1.6309083342764514</v>
      </c>
      <c r="E892">
        <v>3.0183107461600897E-4</v>
      </c>
      <c r="F892">
        <v>1.3379740350478199E-3</v>
      </c>
      <c r="G892">
        <v>1436.6068645293899</v>
      </c>
      <c r="H892">
        <v>1467.00522609318</v>
      </c>
      <c r="I892">
        <v>1746.1654609581301</v>
      </c>
      <c r="J892">
        <v>860.42730952511101</v>
      </c>
      <c r="K892">
        <v>1069.08309805356</v>
      </c>
      <c r="L892">
        <v>922.27292533685795</v>
      </c>
    </row>
    <row r="893" spans="1:12" x14ac:dyDescent="0.2">
      <c r="A893" t="s">
        <v>1785</v>
      </c>
      <c r="B893" s="1" t="s">
        <v>1786</v>
      </c>
      <c r="C893">
        <v>0.70506438802796101</v>
      </c>
      <c r="D893">
        <f t="shared" si="13"/>
        <v>1.6302174204047089</v>
      </c>
      <c r="E893">
        <v>1.1532093968474901E-3</v>
      </c>
      <c r="F893">
        <v>4.18772236210387E-3</v>
      </c>
      <c r="G893">
        <v>1735.1225766394</v>
      </c>
      <c r="H893">
        <v>2055.0719762081198</v>
      </c>
      <c r="I893">
        <v>2259.7435377105298</v>
      </c>
      <c r="J893">
        <v>1062.42126934878</v>
      </c>
      <c r="K893">
        <v>1121.40752109512</v>
      </c>
      <c r="L893">
        <v>1526.6946783749099</v>
      </c>
    </row>
    <row r="894" spans="1:12" x14ac:dyDescent="0.2">
      <c r="A894" t="s">
        <v>1787</v>
      </c>
      <c r="B894" s="1" t="s">
        <v>1788</v>
      </c>
      <c r="C894">
        <v>0.70450490756679995</v>
      </c>
      <c r="D894">
        <f t="shared" si="13"/>
        <v>1.6295853409015422</v>
      </c>
      <c r="E894">
        <v>1.5065338449725799E-2</v>
      </c>
      <c r="F894">
        <v>3.6070791056712299E-2</v>
      </c>
      <c r="G894">
        <v>10631.676365181</v>
      </c>
      <c r="H894">
        <v>12777.579386138001</v>
      </c>
      <c r="I894">
        <v>8989.3002057136</v>
      </c>
      <c r="J894">
        <v>9425.6407992854602</v>
      </c>
      <c r="K894">
        <v>6639.2557691135198</v>
      </c>
      <c r="L894">
        <v>3817.24122160759</v>
      </c>
    </row>
    <row r="895" spans="1:12" x14ac:dyDescent="0.2">
      <c r="A895" t="s">
        <v>1789</v>
      </c>
      <c r="B895" s="1" t="s">
        <v>1790</v>
      </c>
      <c r="C895">
        <v>0.702594933916456</v>
      </c>
      <c r="D895">
        <f t="shared" si="13"/>
        <v>1.6274293719699733</v>
      </c>
      <c r="E895">
        <v>6.9804173825310702E-3</v>
      </c>
      <c r="F895">
        <v>1.8891450925476502E-2</v>
      </c>
      <c r="G895">
        <v>4779.1972724979896</v>
      </c>
      <c r="H895">
        <v>5806.5945771717797</v>
      </c>
      <c r="I895">
        <v>7776.9191720686104</v>
      </c>
      <c r="J895">
        <v>3240.83126700509</v>
      </c>
      <c r="K895">
        <v>2955.1407104150298</v>
      </c>
      <c r="L895">
        <v>5086.6278081215596</v>
      </c>
    </row>
    <row r="896" spans="1:12" x14ac:dyDescent="0.2">
      <c r="A896" t="s">
        <v>1791</v>
      </c>
      <c r="B896" s="1" t="s">
        <v>1792</v>
      </c>
      <c r="C896">
        <v>0.70178211825927095</v>
      </c>
      <c r="D896">
        <f t="shared" si="13"/>
        <v>1.6265127350691546</v>
      </c>
      <c r="E896">
        <v>9.8163690895900196E-3</v>
      </c>
      <c r="F896">
        <v>2.5111453656222499E-2</v>
      </c>
      <c r="G896">
        <v>2598.2650468522002</v>
      </c>
      <c r="H896">
        <v>3102.93285198896</v>
      </c>
      <c r="I896">
        <v>5065.0585405613001</v>
      </c>
      <c r="J896">
        <v>2027.7515193347899</v>
      </c>
      <c r="K896">
        <v>1812.32774353018</v>
      </c>
      <c r="L896">
        <v>2778.92739209815</v>
      </c>
    </row>
    <row r="897" spans="1:12" x14ac:dyDescent="0.2">
      <c r="A897" t="s">
        <v>1793</v>
      </c>
      <c r="B897" s="1" t="s">
        <v>1794</v>
      </c>
      <c r="C897">
        <v>0.70165362624158001</v>
      </c>
      <c r="D897">
        <f t="shared" si="13"/>
        <v>1.626367877985309</v>
      </c>
      <c r="E897">
        <v>1.55021439501899E-2</v>
      </c>
      <c r="F897">
        <v>3.6973983610637501E-2</v>
      </c>
      <c r="G897">
        <v>787.53158260599696</v>
      </c>
      <c r="H897">
        <v>1217.6866039246399</v>
      </c>
      <c r="I897">
        <v>1236.79704057257</v>
      </c>
      <c r="J897">
        <v>568.03826270853597</v>
      </c>
      <c r="K897">
        <v>965.62344340321999</v>
      </c>
      <c r="L897">
        <v>461.13646266842898</v>
      </c>
    </row>
    <row r="898" spans="1:12" x14ac:dyDescent="0.2">
      <c r="A898" t="s">
        <v>1795</v>
      </c>
      <c r="B898" s="1" t="s">
        <v>1796</v>
      </c>
      <c r="C898">
        <v>0.70142872931210898</v>
      </c>
      <c r="D898">
        <f t="shared" si="13"/>
        <v>1.6261143686682953</v>
      </c>
      <c r="E898">
        <v>9.0306754520882299E-4</v>
      </c>
      <c r="F898">
        <v>3.3986884084693499E-3</v>
      </c>
      <c r="G898">
        <v>1507.3079542396599</v>
      </c>
      <c r="H898">
        <v>1346.8625567148599</v>
      </c>
      <c r="I898">
        <v>1343.7223122898699</v>
      </c>
      <c r="J898">
        <v>790.12001964173601</v>
      </c>
      <c r="K898">
        <v>726.59596541793996</v>
      </c>
      <c r="L898">
        <v>1063.5401130252201</v>
      </c>
    </row>
    <row r="899" spans="1:12" x14ac:dyDescent="0.2">
      <c r="A899" t="s">
        <v>1797</v>
      </c>
      <c r="B899" s="1" t="s">
        <v>1798</v>
      </c>
      <c r="C899">
        <v>0.70121431902539899</v>
      </c>
      <c r="D899">
        <f t="shared" si="13"/>
        <v>1.6258727169462199</v>
      </c>
      <c r="E899">
        <v>6.1015894128390201E-3</v>
      </c>
      <c r="F899">
        <v>1.6837022630537601E-2</v>
      </c>
      <c r="G899">
        <v>1807.78758550828</v>
      </c>
      <c r="H899">
        <v>2122.8216017974</v>
      </c>
      <c r="I899">
        <v>1762.16215515206</v>
      </c>
      <c r="J899">
        <v>1190.75997310414</v>
      </c>
      <c r="K899">
        <v>763.46089983358002</v>
      </c>
      <c r="L899">
        <v>1545.8666538468999</v>
      </c>
    </row>
    <row r="900" spans="1:12" x14ac:dyDescent="0.2">
      <c r="A900" t="s">
        <v>1799</v>
      </c>
      <c r="B900" s="1" t="s">
        <v>1800</v>
      </c>
      <c r="C900">
        <v>0.70118426716785598</v>
      </c>
      <c r="D900">
        <f t="shared" ref="D900:D963" si="14">2^C900</f>
        <v>1.6258388497844147</v>
      </c>
      <c r="E900">
        <v>1.3189709524043501E-3</v>
      </c>
      <c r="F900">
        <v>4.7124546520560598E-3</v>
      </c>
      <c r="G900">
        <v>496.87154713046698</v>
      </c>
      <c r="H900">
        <v>729.88929968182902</v>
      </c>
      <c r="I900">
        <v>673.54501869166199</v>
      </c>
      <c r="J900">
        <v>402.871930919021</v>
      </c>
      <c r="K900">
        <v>390.05478994612798</v>
      </c>
      <c r="L900">
        <v>376.37615005541397</v>
      </c>
    </row>
    <row r="901" spans="1:12" x14ac:dyDescent="0.2">
      <c r="A901" t="s">
        <v>1801</v>
      </c>
      <c r="B901" s="1" t="s">
        <v>1802</v>
      </c>
      <c r="C901">
        <v>0.70083770038361604</v>
      </c>
      <c r="D901">
        <f t="shared" si="14"/>
        <v>1.6254483347736748</v>
      </c>
      <c r="E901">
        <v>3.2986711170968899E-4</v>
      </c>
      <c r="F901">
        <v>1.44471086469325E-3</v>
      </c>
      <c r="G901">
        <v>651.03920108201498</v>
      </c>
      <c r="H901">
        <v>640.45979390398099</v>
      </c>
      <c r="I901">
        <v>721.53510127344305</v>
      </c>
      <c r="J901">
        <v>373.85622398302502</v>
      </c>
      <c r="K901">
        <v>440.00083012215703</v>
      </c>
      <c r="L901">
        <v>424.81061440570801</v>
      </c>
    </row>
    <row r="902" spans="1:12" x14ac:dyDescent="0.2">
      <c r="A902" t="s">
        <v>1803</v>
      </c>
      <c r="B902" s="1" t="s">
        <v>1804</v>
      </c>
      <c r="C902">
        <v>0.700827742646698</v>
      </c>
      <c r="D902">
        <f t="shared" si="14"/>
        <v>1.6254371156798439</v>
      </c>
      <c r="E902" s="2">
        <v>8.1722015758407099E-5</v>
      </c>
      <c r="F902">
        <v>4.4024898419850201E-4</v>
      </c>
      <c r="G902">
        <v>1814.6613025634399</v>
      </c>
      <c r="H902">
        <v>1874.40630797004</v>
      </c>
      <c r="I902">
        <v>2014.74153716144</v>
      </c>
      <c r="J902">
        <v>1252.1393531610599</v>
      </c>
      <c r="K902">
        <v>1139.24539258656</v>
      </c>
      <c r="L902">
        <v>1118.0288854193</v>
      </c>
    </row>
    <row r="903" spans="1:12" x14ac:dyDescent="0.2">
      <c r="A903" t="s">
        <v>1805</v>
      </c>
      <c r="B903" s="1" t="s">
        <v>1806</v>
      </c>
      <c r="C903">
        <v>0.70004781836865004</v>
      </c>
      <c r="D903">
        <f t="shared" si="14"/>
        <v>1.6245586380881338</v>
      </c>
      <c r="E903">
        <v>6.3270995797015401E-4</v>
      </c>
      <c r="F903">
        <v>2.5186645280069102E-3</v>
      </c>
      <c r="G903">
        <v>1523.0193075086099</v>
      </c>
      <c r="H903">
        <v>1354.9925117855701</v>
      </c>
      <c r="I903">
        <v>1766.3718115188799</v>
      </c>
      <c r="J903">
        <v>881.63109536295406</v>
      </c>
      <c r="K903">
        <v>1108.32641533473</v>
      </c>
      <c r="L903">
        <v>869.80225562403905</v>
      </c>
    </row>
    <row r="904" spans="1:12" x14ac:dyDescent="0.2">
      <c r="A904" t="s">
        <v>1807</v>
      </c>
      <c r="B904" s="1" t="s">
        <v>1808</v>
      </c>
      <c r="C904">
        <v>0.69981006040988702</v>
      </c>
      <c r="D904">
        <f t="shared" si="14"/>
        <v>1.6242909308394793</v>
      </c>
      <c r="E904">
        <v>4.0196986230185401E-4</v>
      </c>
      <c r="F904">
        <v>1.70281567607188E-3</v>
      </c>
      <c r="G904">
        <v>1904.01962428058</v>
      </c>
      <c r="H904">
        <v>1766.91023536839</v>
      </c>
      <c r="I904">
        <v>1699.0173096497199</v>
      </c>
      <c r="J904">
        <v>1002.15787802017</v>
      </c>
      <c r="K904">
        <v>992.97484635675903</v>
      </c>
      <c r="L904">
        <v>1309.74864013921</v>
      </c>
    </row>
    <row r="905" spans="1:12" x14ac:dyDescent="0.2">
      <c r="A905" t="s">
        <v>1809</v>
      </c>
      <c r="B905" s="1" t="s">
        <v>1810</v>
      </c>
      <c r="C905">
        <v>0.69973352063944205</v>
      </c>
      <c r="D905">
        <f t="shared" si="14"/>
        <v>1.6242047590889384</v>
      </c>
      <c r="E905">
        <v>1.64064463559464E-3</v>
      </c>
      <c r="F905">
        <v>5.6654426704803402E-3</v>
      </c>
      <c r="G905">
        <v>11520.349784455801</v>
      </c>
      <c r="H905">
        <v>7783.0769876963404</v>
      </c>
      <c r="I905">
        <v>10876.910120597</v>
      </c>
      <c r="J905">
        <v>7155.7197259079303</v>
      </c>
      <c r="K905">
        <v>5101.6312465514902</v>
      </c>
      <c r="L905">
        <v>6323.7247517353298</v>
      </c>
    </row>
    <row r="906" spans="1:12" x14ac:dyDescent="0.2">
      <c r="A906" t="s">
        <v>1811</v>
      </c>
      <c r="B906" s="1" t="s">
        <v>1812</v>
      </c>
      <c r="C906">
        <v>0.69937758407568196</v>
      </c>
      <c r="D906">
        <f t="shared" si="14"/>
        <v>1.6238040905240776</v>
      </c>
      <c r="E906">
        <v>1.27763815849091E-2</v>
      </c>
      <c r="F906">
        <v>3.1389637417239102E-2</v>
      </c>
      <c r="G906">
        <v>392.78383172368899</v>
      </c>
      <c r="H906">
        <v>344.16809799353598</v>
      </c>
      <c r="I906">
        <v>355.294997359852</v>
      </c>
      <c r="J906">
        <v>306.89690028457301</v>
      </c>
      <c r="K906">
        <v>227.13556365765399</v>
      </c>
      <c r="L906">
        <v>139.24908500709699</v>
      </c>
    </row>
    <row r="907" spans="1:12" x14ac:dyDescent="0.2">
      <c r="A907" t="s">
        <v>1813</v>
      </c>
      <c r="B907" s="1" t="s">
        <v>1814</v>
      </c>
      <c r="C907">
        <v>0.69928998807383302</v>
      </c>
      <c r="D907">
        <f t="shared" si="14"/>
        <v>1.6237055011312935</v>
      </c>
      <c r="E907">
        <v>3.5726247420938097E-4</v>
      </c>
      <c r="F907">
        <v>1.5407720048251699E-3</v>
      </c>
      <c r="G907">
        <v>15095.6646127207</v>
      </c>
      <c r="H907">
        <v>21130.6565571254</v>
      </c>
      <c r="I907">
        <v>16869.776924406098</v>
      </c>
      <c r="J907">
        <v>10815.046766028299</v>
      </c>
      <c r="K907">
        <v>10298.397807724001</v>
      </c>
      <c r="L907">
        <v>11586.9365444673</v>
      </c>
    </row>
    <row r="908" spans="1:12" x14ac:dyDescent="0.2">
      <c r="A908" t="s">
        <v>1815</v>
      </c>
      <c r="B908" s="1" t="s">
        <v>1816</v>
      </c>
      <c r="C908">
        <v>0.69926169555760898</v>
      </c>
      <c r="D908">
        <f t="shared" si="14"/>
        <v>1.6236736591532694</v>
      </c>
      <c r="E908">
        <v>6.2467399279622702E-4</v>
      </c>
      <c r="F908">
        <v>2.4946761900214798E-3</v>
      </c>
      <c r="G908">
        <v>812.08057208872799</v>
      </c>
      <c r="H908">
        <v>1121.9337997584601</v>
      </c>
      <c r="I908">
        <v>1021.26263459123</v>
      </c>
      <c r="J908">
        <v>608.21385692760805</v>
      </c>
      <c r="K908">
        <v>573.19027059156599</v>
      </c>
      <c r="L908">
        <v>638.72949861950895</v>
      </c>
    </row>
    <row r="909" spans="1:12" x14ac:dyDescent="0.2">
      <c r="A909" t="s">
        <v>1817</v>
      </c>
      <c r="B909" s="1" t="s">
        <v>1818</v>
      </c>
      <c r="C909">
        <v>0.69890504822708199</v>
      </c>
      <c r="D909">
        <f t="shared" si="14"/>
        <v>1.6232723218720768</v>
      </c>
      <c r="E909">
        <v>6.1804656758444204E-4</v>
      </c>
      <c r="F909">
        <v>2.4745787086639E-3</v>
      </c>
      <c r="G909">
        <v>2757.3424987003</v>
      </c>
      <c r="H909">
        <v>3324.2482955806099</v>
      </c>
      <c r="I909">
        <v>3845.1001254560301</v>
      </c>
      <c r="J909">
        <v>1794.5098751185201</v>
      </c>
      <c r="K909">
        <v>2065.6255187086099</v>
      </c>
      <c r="L909">
        <v>2255.2297463105901</v>
      </c>
    </row>
    <row r="910" spans="1:12" x14ac:dyDescent="0.2">
      <c r="A910" t="s">
        <v>1819</v>
      </c>
      <c r="B910" s="1" t="s">
        <v>1820</v>
      </c>
      <c r="C910">
        <v>0.6985379471616</v>
      </c>
      <c r="D910">
        <f t="shared" si="14"/>
        <v>1.6228593245490486</v>
      </c>
      <c r="E910" s="2">
        <v>9.2217954434666705E-5</v>
      </c>
      <c r="F910">
        <v>4.8706776614599299E-4</v>
      </c>
      <c r="G910">
        <v>4300.9829573744</v>
      </c>
      <c r="H910">
        <v>4152.6003844521902</v>
      </c>
      <c r="I910">
        <v>5048.2199150940096</v>
      </c>
      <c r="J910">
        <v>2729.7084294402398</v>
      </c>
      <c r="K910">
        <v>2839.7891414370602</v>
      </c>
      <c r="L910">
        <v>2750.6739545604801</v>
      </c>
    </row>
    <row r="911" spans="1:12" x14ac:dyDescent="0.2">
      <c r="A911" t="s">
        <v>1821</v>
      </c>
      <c r="B911" s="1" t="s">
        <v>1822</v>
      </c>
      <c r="C911">
        <v>0.69788391232342395</v>
      </c>
      <c r="D911">
        <f t="shared" si="14"/>
        <v>1.6221237803406778</v>
      </c>
      <c r="E911" s="2">
        <v>7.4375370267397098E-5</v>
      </c>
      <c r="F911">
        <v>4.0775048399246201E-4</v>
      </c>
      <c r="G911">
        <v>1718.4292637911401</v>
      </c>
      <c r="H911">
        <v>1848.20978607552</v>
      </c>
      <c r="I911">
        <v>1958.33214184601</v>
      </c>
      <c r="J911">
        <v>1150.58437888507</v>
      </c>
      <c r="K911">
        <v>1142.8129668848501</v>
      </c>
      <c r="L911">
        <v>1112.9836287161399</v>
      </c>
    </row>
    <row r="912" spans="1:12" x14ac:dyDescent="0.2">
      <c r="A912" t="s">
        <v>1823</v>
      </c>
      <c r="B912" s="1" t="s">
        <v>1824</v>
      </c>
      <c r="C912">
        <v>0.69727496526389099</v>
      </c>
      <c r="D912">
        <f t="shared" si="14"/>
        <v>1.6214392426941266</v>
      </c>
      <c r="E912">
        <v>2.3459901242477502E-3</v>
      </c>
      <c r="F912">
        <v>7.6106715687828301E-3</v>
      </c>
      <c r="G912">
        <v>638.27372655099498</v>
      </c>
      <c r="H912">
        <v>487.797304242807</v>
      </c>
      <c r="I912">
        <v>520.31352693930899</v>
      </c>
      <c r="J912">
        <v>410.68385201717399</v>
      </c>
      <c r="K912">
        <v>322.27087827866097</v>
      </c>
      <c r="L912">
        <v>282.534375376718</v>
      </c>
    </row>
    <row r="913" spans="1:12" x14ac:dyDescent="0.2">
      <c r="A913" t="s">
        <v>1825</v>
      </c>
      <c r="B913" s="1" t="s">
        <v>1826</v>
      </c>
      <c r="C913">
        <v>0.69677286457770804</v>
      </c>
      <c r="D913">
        <f t="shared" si="14"/>
        <v>1.6208750319082272</v>
      </c>
      <c r="E913">
        <v>8.4974923046157605E-4</v>
      </c>
      <c r="F913">
        <v>3.2254090056541502E-3</v>
      </c>
      <c r="G913">
        <v>2228.0662854526299</v>
      </c>
      <c r="H913">
        <v>3230.30214809681</v>
      </c>
      <c r="I913">
        <v>3227.1225708064298</v>
      </c>
      <c r="J913">
        <v>1744.29038234468</v>
      </c>
      <c r="K913">
        <v>1895.5711438235601</v>
      </c>
      <c r="L913">
        <v>1719.4234844354601</v>
      </c>
    </row>
    <row r="914" spans="1:12" x14ac:dyDescent="0.2">
      <c r="A914" t="s">
        <v>1827</v>
      </c>
      <c r="B914" s="1" t="s">
        <v>1828</v>
      </c>
      <c r="C914">
        <v>0.69637952472537101</v>
      </c>
      <c r="D914">
        <f t="shared" si="14"/>
        <v>1.6204331728712809</v>
      </c>
      <c r="E914">
        <v>1.2535772931351E-3</v>
      </c>
      <c r="F914">
        <v>4.5137015301451103E-3</v>
      </c>
      <c r="G914">
        <v>484.10607259944697</v>
      </c>
      <c r="H914">
        <v>446.24420054804898</v>
      </c>
      <c r="I914">
        <v>455.48481889023702</v>
      </c>
      <c r="J914">
        <v>332.56464103564599</v>
      </c>
      <c r="K914">
        <v>236.649095119755</v>
      </c>
      <c r="L914">
        <v>285.56152939861101</v>
      </c>
    </row>
    <row r="915" spans="1:12" x14ac:dyDescent="0.2">
      <c r="A915" t="s">
        <v>1829</v>
      </c>
      <c r="B915" s="1" t="s">
        <v>1830</v>
      </c>
      <c r="C915">
        <v>0.69588473666804096</v>
      </c>
      <c r="D915">
        <f t="shared" si="14"/>
        <v>1.6198775228644762</v>
      </c>
      <c r="E915">
        <v>4.7378988656941197E-4</v>
      </c>
      <c r="F915">
        <v>1.97029956256697E-3</v>
      </c>
      <c r="G915">
        <v>1153.80250568834</v>
      </c>
      <c r="H915">
        <v>1162.5835751120201</v>
      </c>
      <c r="I915">
        <v>1332.7772057361301</v>
      </c>
      <c r="J915">
        <v>861.54329825341802</v>
      </c>
      <c r="K915">
        <v>742.05545404385396</v>
      </c>
      <c r="L915">
        <v>649.82906336645203</v>
      </c>
    </row>
    <row r="916" spans="1:12" x14ac:dyDescent="0.2">
      <c r="A916" t="s">
        <v>1831</v>
      </c>
      <c r="B916" s="1" t="s">
        <v>1832</v>
      </c>
      <c r="C916">
        <v>0.69489318565793601</v>
      </c>
      <c r="D916">
        <f t="shared" si="14"/>
        <v>1.6187645784689102</v>
      </c>
      <c r="E916">
        <v>1.3424951510146701E-4</v>
      </c>
      <c r="F916">
        <v>6.7027553557498097E-4</v>
      </c>
      <c r="G916">
        <v>2726.9017517417101</v>
      </c>
      <c r="H916">
        <v>2984.5968392930199</v>
      </c>
      <c r="I916">
        <v>3172.39703803773</v>
      </c>
      <c r="J916">
        <v>1734.2464837899099</v>
      </c>
      <c r="K916">
        <v>1737.4086832661401</v>
      </c>
      <c r="L916">
        <v>2016.08457858101</v>
      </c>
    </row>
    <row r="917" spans="1:12" x14ac:dyDescent="0.2">
      <c r="A917" t="s">
        <v>1833</v>
      </c>
      <c r="B917" s="1" t="s">
        <v>1834</v>
      </c>
      <c r="C917">
        <v>0.69457369251170098</v>
      </c>
      <c r="D917">
        <f t="shared" si="14"/>
        <v>1.618406133398367</v>
      </c>
      <c r="E917">
        <v>1.4456535411821801E-3</v>
      </c>
      <c r="F917">
        <v>5.1033708057887303E-3</v>
      </c>
      <c r="G917">
        <v>1030.07559869538</v>
      </c>
      <c r="H917">
        <v>1287.2428861963001</v>
      </c>
      <c r="I917">
        <v>896.65680613327595</v>
      </c>
      <c r="J917">
        <v>631.64962022206601</v>
      </c>
      <c r="K917">
        <v>763.46089983358002</v>
      </c>
      <c r="L917">
        <v>591.30408560984597</v>
      </c>
    </row>
    <row r="918" spans="1:12" x14ac:dyDescent="0.2">
      <c r="A918" t="s">
        <v>1835</v>
      </c>
      <c r="B918" s="1" t="s">
        <v>1836</v>
      </c>
      <c r="C918">
        <v>0.69395347749930503</v>
      </c>
      <c r="D918">
        <f t="shared" si="14"/>
        <v>1.6177105296676748</v>
      </c>
      <c r="E918">
        <v>1.3770157810593601E-3</v>
      </c>
      <c r="F918">
        <v>4.8860834403970099E-3</v>
      </c>
      <c r="G918">
        <v>1135.1452736814599</v>
      </c>
      <c r="H918">
        <v>1136.3870532174999</v>
      </c>
      <c r="I918">
        <v>1270.4742915071499</v>
      </c>
      <c r="J918">
        <v>553.53040924053801</v>
      </c>
      <c r="K918">
        <v>821.73128003894703</v>
      </c>
      <c r="L918">
        <v>814.30443188932702</v>
      </c>
    </row>
    <row r="919" spans="1:12" x14ac:dyDescent="0.2">
      <c r="A919" t="s">
        <v>1837</v>
      </c>
      <c r="B919" s="1" t="s">
        <v>1838</v>
      </c>
      <c r="C919">
        <v>0.692149768802924</v>
      </c>
      <c r="D919">
        <f t="shared" si="14"/>
        <v>1.6156892741631932</v>
      </c>
      <c r="E919">
        <v>4.5941798032685799E-4</v>
      </c>
      <c r="F919">
        <v>1.9225542723590599E-3</v>
      </c>
      <c r="G919">
        <v>2226.1023662940102</v>
      </c>
      <c r="H919">
        <v>1761.49026532125</v>
      </c>
      <c r="I919">
        <v>2352.3559777806299</v>
      </c>
      <c r="J919">
        <v>1368.20218090504</v>
      </c>
      <c r="K919">
        <v>1189.19143276259</v>
      </c>
      <c r="L919">
        <v>1366.2555152145601</v>
      </c>
    </row>
    <row r="920" spans="1:12" x14ac:dyDescent="0.2">
      <c r="A920" t="s">
        <v>1839</v>
      </c>
      <c r="B920" s="1" t="s">
        <v>1840</v>
      </c>
      <c r="C920">
        <v>0.69211160923301895</v>
      </c>
      <c r="D920">
        <f t="shared" si="14"/>
        <v>1.6156465394266883</v>
      </c>
      <c r="E920">
        <v>9.8363447400221502E-4</v>
      </c>
      <c r="F920">
        <v>3.6379234479486E-3</v>
      </c>
      <c r="G920">
        <v>1231.3773124537699</v>
      </c>
      <c r="H920">
        <v>962.948011708948</v>
      </c>
      <c r="I920">
        <v>894.13101231318205</v>
      </c>
      <c r="J920">
        <v>628.30165403714295</v>
      </c>
      <c r="K920">
        <v>705.19051962821402</v>
      </c>
      <c r="L920">
        <v>578.18641818164099</v>
      </c>
    </row>
    <row r="921" spans="1:12" x14ac:dyDescent="0.2">
      <c r="A921" t="s">
        <v>1841</v>
      </c>
      <c r="B921" s="1" t="s">
        <v>1842</v>
      </c>
      <c r="C921">
        <v>0.69151122529192899</v>
      </c>
      <c r="D921">
        <f t="shared" si="14"/>
        <v>1.6149743208353415</v>
      </c>
      <c r="E921">
        <v>1.0875385810456301E-2</v>
      </c>
      <c r="F921">
        <v>2.7375050260649399E-2</v>
      </c>
      <c r="G921">
        <v>177.73468385496901</v>
      </c>
      <c r="H921">
        <v>227.638741979976</v>
      </c>
      <c r="I921">
        <v>250.89551946264399</v>
      </c>
      <c r="J921">
        <v>117.178816472291</v>
      </c>
      <c r="K921">
        <v>177.189523481625</v>
      </c>
      <c r="L921">
        <v>113.013750150687</v>
      </c>
    </row>
    <row r="922" spans="1:12" x14ac:dyDescent="0.2">
      <c r="A922" t="s">
        <v>1843</v>
      </c>
      <c r="B922" s="1" t="s">
        <v>1844</v>
      </c>
      <c r="C922">
        <v>0.69119872452522302</v>
      </c>
      <c r="D922">
        <f t="shared" si="14"/>
        <v>1.6146245407058497</v>
      </c>
      <c r="E922">
        <v>5.3522217354482501E-4</v>
      </c>
      <c r="F922">
        <v>2.1910216418332398E-3</v>
      </c>
      <c r="G922">
        <v>5375.2467371386902</v>
      </c>
      <c r="H922">
        <v>4243.8365469124201</v>
      </c>
      <c r="I922">
        <v>5214.9223072202003</v>
      </c>
      <c r="J922">
        <v>3185.0318305897099</v>
      </c>
      <c r="K922">
        <v>3411.7902205958599</v>
      </c>
      <c r="L922">
        <v>2591.2438427407601</v>
      </c>
    </row>
    <row r="923" spans="1:12" x14ac:dyDescent="0.2">
      <c r="A923" t="s">
        <v>1845</v>
      </c>
      <c r="B923" s="1" t="s">
        <v>1846</v>
      </c>
      <c r="C923">
        <v>0.69069768926665798</v>
      </c>
      <c r="D923">
        <f t="shared" si="14"/>
        <v>1.6140638932085603</v>
      </c>
      <c r="E923">
        <v>4.76717312309617E-3</v>
      </c>
      <c r="F923">
        <v>1.3870171777747201E-2</v>
      </c>
      <c r="G923">
        <v>2108.2672167769001</v>
      </c>
      <c r="H923">
        <v>2666.6252631940101</v>
      </c>
      <c r="I923">
        <v>3942.7641531663198</v>
      </c>
      <c r="J923">
        <v>1647.1993629819201</v>
      </c>
      <c r="K923">
        <v>1971.67939552037</v>
      </c>
      <c r="L923">
        <v>1782.9937188952199</v>
      </c>
    </row>
    <row r="924" spans="1:12" x14ac:dyDescent="0.2">
      <c r="A924" t="s">
        <v>1847</v>
      </c>
      <c r="B924" s="1" t="s">
        <v>1848</v>
      </c>
      <c r="C924">
        <v>0.68970619396093202</v>
      </c>
      <c r="D924">
        <f t="shared" si="14"/>
        <v>1.6129550053726645</v>
      </c>
      <c r="E924">
        <v>2.1017296075305499E-2</v>
      </c>
      <c r="F924">
        <v>4.7104853536780698E-2</v>
      </c>
      <c r="G924">
        <v>2338.04575833526</v>
      </c>
      <c r="H924">
        <v>3800.3023313879398</v>
      </c>
      <c r="I924">
        <v>5195.5578879328104</v>
      </c>
      <c r="J924">
        <v>1589.1679491099301</v>
      </c>
      <c r="K924">
        <v>2491.3560516376201</v>
      </c>
      <c r="L924">
        <v>2946.4299146429198</v>
      </c>
    </row>
    <row r="925" spans="1:12" x14ac:dyDescent="0.2">
      <c r="A925" t="s">
        <v>1849</v>
      </c>
      <c r="B925" s="1" t="s">
        <v>1850</v>
      </c>
      <c r="C925">
        <v>0.68944253631577701</v>
      </c>
      <c r="D925">
        <f t="shared" si="14"/>
        <v>1.6126602590477923</v>
      </c>
      <c r="E925">
        <v>1.4611427687302199E-4</v>
      </c>
      <c r="F925">
        <v>7.1910008110545099E-4</v>
      </c>
      <c r="G925">
        <v>2073.8986315010802</v>
      </c>
      <c r="H925">
        <v>1876.2129646524199</v>
      </c>
      <c r="I925">
        <v>2216.80504276893</v>
      </c>
      <c r="J925">
        <v>1359.2742710785801</v>
      </c>
      <c r="K925">
        <v>1203.4617299557401</v>
      </c>
      <c r="L925">
        <v>1261.31417578892</v>
      </c>
    </row>
    <row r="926" spans="1:12" x14ac:dyDescent="0.2">
      <c r="A926" t="s">
        <v>1851</v>
      </c>
      <c r="B926" s="1" t="s">
        <v>1852</v>
      </c>
      <c r="C926">
        <v>0.68879993637672698</v>
      </c>
      <c r="D926">
        <f t="shared" si="14"/>
        <v>1.6119421137727175</v>
      </c>
      <c r="E926">
        <v>4.7352880500688301E-4</v>
      </c>
      <c r="F926">
        <v>1.97029956256697E-3</v>
      </c>
      <c r="G926">
        <v>6703.8380479440702</v>
      </c>
      <c r="H926">
        <v>6968.2748239426101</v>
      </c>
      <c r="I926">
        <v>7696.0937698256103</v>
      </c>
      <c r="J926">
        <v>3587.90376150873</v>
      </c>
      <c r="K926">
        <v>4887.5767886542299</v>
      </c>
      <c r="L926">
        <v>4780.8852519103202</v>
      </c>
    </row>
    <row r="927" spans="1:12" x14ac:dyDescent="0.2">
      <c r="A927" t="s">
        <v>1853</v>
      </c>
      <c r="B927" s="1" t="s">
        <v>1854</v>
      </c>
      <c r="C927">
        <v>0.68838464657232901</v>
      </c>
      <c r="D927">
        <f t="shared" si="14"/>
        <v>1.6114781717985984</v>
      </c>
      <c r="E927">
        <v>1.18853386944379E-2</v>
      </c>
      <c r="F927">
        <v>2.95514470904172E-2</v>
      </c>
      <c r="G927">
        <v>164.969209323949</v>
      </c>
      <c r="H927">
        <v>144.53253459046101</v>
      </c>
      <c r="I927">
        <v>141.44445392524901</v>
      </c>
      <c r="J927">
        <v>88.163109536295394</v>
      </c>
      <c r="K927">
        <v>73.729868831280299</v>
      </c>
      <c r="L927">
        <v>117.049955513212</v>
      </c>
    </row>
    <row r="928" spans="1:12" x14ac:dyDescent="0.2">
      <c r="A928" t="s">
        <v>1855</v>
      </c>
      <c r="B928" s="1" t="s">
        <v>1856</v>
      </c>
      <c r="C928">
        <v>0.68792722792143002</v>
      </c>
      <c r="D928">
        <f t="shared" si="14"/>
        <v>1.6109673200193455</v>
      </c>
      <c r="E928">
        <v>2.0900249889046602E-3</v>
      </c>
      <c r="F928">
        <v>6.9213954541848099E-3</v>
      </c>
      <c r="G928">
        <v>1416.9676729432099</v>
      </c>
      <c r="H928">
        <v>1675.67407290816</v>
      </c>
      <c r="I928">
        <v>1548.31161171746</v>
      </c>
      <c r="J928">
        <v>1128.26460431892</v>
      </c>
      <c r="K928">
        <v>1045.2992693983099</v>
      </c>
      <c r="L928">
        <v>708.35404112305696</v>
      </c>
    </row>
    <row r="929" spans="1:12" x14ac:dyDescent="0.2">
      <c r="A929" t="s">
        <v>1857</v>
      </c>
      <c r="B929" s="1" t="s">
        <v>1858</v>
      </c>
      <c r="C929">
        <v>0.68791252494823896</v>
      </c>
      <c r="D929">
        <f t="shared" si="14"/>
        <v>1.6109509022124278</v>
      </c>
      <c r="E929">
        <v>3.4043016212330799E-3</v>
      </c>
      <c r="F929">
        <v>1.0433133758702501E-2</v>
      </c>
      <c r="G929">
        <v>4709.4781423670302</v>
      </c>
      <c r="H929">
        <v>3930.3816125193498</v>
      </c>
      <c r="I929">
        <v>5136.6226987972896</v>
      </c>
      <c r="J929">
        <v>2771.0000123876098</v>
      </c>
      <c r="K929">
        <v>2116.7607503173999</v>
      </c>
      <c r="L929">
        <v>3662.8563664910198</v>
      </c>
    </row>
    <row r="930" spans="1:12" x14ac:dyDescent="0.2">
      <c r="A930" t="s">
        <v>1859</v>
      </c>
      <c r="B930" s="1" t="s">
        <v>1860</v>
      </c>
      <c r="C930">
        <v>0.68766669453570395</v>
      </c>
      <c r="D930">
        <f t="shared" si="14"/>
        <v>1.6106764249492129</v>
      </c>
      <c r="E930">
        <v>2.5145490352134702E-3</v>
      </c>
      <c r="F930">
        <v>8.0522658991407595E-3</v>
      </c>
      <c r="G930">
        <v>11148.187103897601</v>
      </c>
      <c r="H930">
        <v>7457.8787848678003</v>
      </c>
      <c r="I930">
        <v>8519.5025551761701</v>
      </c>
      <c r="J930">
        <v>6920.2461042350396</v>
      </c>
      <c r="K930">
        <v>5013.6310805270596</v>
      </c>
      <c r="L930">
        <v>4907.0166694892096</v>
      </c>
    </row>
    <row r="931" spans="1:12" x14ac:dyDescent="0.2">
      <c r="A931" t="s">
        <v>1861</v>
      </c>
      <c r="B931" s="1" t="s">
        <v>1862</v>
      </c>
      <c r="C931">
        <v>0.68731609091657897</v>
      </c>
      <c r="D931">
        <f t="shared" si="14"/>
        <v>1.6102850460675933</v>
      </c>
      <c r="E931">
        <v>5.8566013678994005E-4</v>
      </c>
      <c r="F931">
        <v>2.3662804745562299E-3</v>
      </c>
      <c r="G931">
        <v>3291.5285098445202</v>
      </c>
      <c r="H931">
        <v>3158.9392091427699</v>
      </c>
      <c r="I931">
        <v>4037.0604557831498</v>
      </c>
      <c r="J931">
        <v>2079.0870008369402</v>
      </c>
      <c r="K931">
        <v>1934.8144611047301</v>
      </c>
      <c r="L931">
        <v>2498.41111940269</v>
      </c>
    </row>
    <row r="932" spans="1:12" x14ac:dyDescent="0.2">
      <c r="A932" t="s">
        <v>1863</v>
      </c>
      <c r="B932" s="1" t="s">
        <v>1864</v>
      </c>
      <c r="C932">
        <v>0.68670313133224004</v>
      </c>
      <c r="D932">
        <f t="shared" si="14"/>
        <v>1.609601027635517</v>
      </c>
      <c r="E932">
        <v>1.36142683773699E-4</v>
      </c>
      <c r="F932">
        <v>6.7700440344517401E-4</v>
      </c>
      <c r="G932">
        <v>1354.1222598674201</v>
      </c>
      <c r="H932">
        <v>1463.39191272842</v>
      </c>
      <c r="I932">
        <v>1358.03514393706</v>
      </c>
      <c r="J932">
        <v>841.455501143883</v>
      </c>
      <c r="K932">
        <v>928.75850898757994</v>
      </c>
      <c r="L932">
        <v>824.39494529563797</v>
      </c>
    </row>
    <row r="933" spans="1:12" x14ac:dyDescent="0.2">
      <c r="A933" t="s">
        <v>1865</v>
      </c>
      <c r="B933" s="1" t="s">
        <v>1866</v>
      </c>
      <c r="C933">
        <v>0.68651634356646896</v>
      </c>
      <c r="D933">
        <f t="shared" si="14"/>
        <v>1.6093926438059345</v>
      </c>
      <c r="E933">
        <v>2.5727858808640699E-4</v>
      </c>
      <c r="F933">
        <v>1.16886597193575E-3</v>
      </c>
      <c r="G933">
        <v>1353.14030028811</v>
      </c>
      <c r="H933">
        <v>1664.8341328138799</v>
      </c>
      <c r="I933">
        <v>1646.8175707011101</v>
      </c>
      <c r="J933">
        <v>980.95409218232498</v>
      </c>
      <c r="K933">
        <v>998.92080352057201</v>
      </c>
      <c r="L933">
        <v>919.24577131496505</v>
      </c>
    </row>
    <row r="934" spans="1:12" x14ac:dyDescent="0.2">
      <c r="A934" t="s">
        <v>1867</v>
      </c>
      <c r="B934" s="1" t="s">
        <v>1868</v>
      </c>
      <c r="C934">
        <v>0.68599177220958296</v>
      </c>
      <c r="D934">
        <f t="shared" si="14"/>
        <v>1.6088075667159334</v>
      </c>
      <c r="E934">
        <v>2.8607957643962998E-4</v>
      </c>
      <c r="F934">
        <v>1.2791137257812299E-3</v>
      </c>
      <c r="G934">
        <v>1835.28245372894</v>
      </c>
      <c r="H934">
        <v>1995.45230568956</v>
      </c>
      <c r="I934">
        <v>2282.4756820913699</v>
      </c>
      <c r="J934">
        <v>1238.74748842137</v>
      </c>
      <c r="K934">
        <v>1178.48870986772</v>
      </c>
      <c r="L934">
        <v>1382.40033666466</v>
      </c>
    </row>
    <row r="935" spans="1:12" x14ac:dyDescent="0.2">
      <c r="A935" t="s">
        <v>1869</v>
      </c>
      <c r="B935" s="1" t="s">
        <v>1870</v>
      </c>
      <c r="C935">
        <v>0.68570290209192497</v>
      </c>
      <c r="D935">
        <f t="shared" si="14"/>
        <v>1.6084854682169105</v>
      </c>
      <c r="E935">
        <v>1.10263239736321E-2</v>
      </c>
      <c r="F935">
        <v>2.76817825972334E-2</v>
      </c>
      <c r="G935">
        <v>963.30234730234804</v>
      </c>
      <c r="H935">
        <v>1176.1335002298799</v>
      </c>
      <c r="I935">
        <v>1027.1561535047899</v>
      </c>
      <c r="J935">
        <v>460.90334479101301</v>
      </c>
      <c r="K935">
        <v>554.16320766736499</v>
      </c>
      <c r="L935">
        <v>952.54446555579204</v>
      </c>
    </row>
    <row r="936" spans="1:12" x14ac:dyDescent="0.2">
      <c r="A936" t="s">
        <v>1871</v>
      </c>
      <c r="B936" s="1" t="s">
        <v>1872</v>
      </c>
      <c r="C936">
        <v>0.685283259552524</v>
      </c>
      <c r="D936">
        <f t="shared" si="14"/>
        <v>1.6080176695841553</v>
      </c>
      <c r="E936">
        <v>1.9544599319770602E-3</v>
      </c>
      <c r="F936">
        <v>6.5317061593159103E-3</v>
      </c>
      <c r="G936">
        <v>2026.76457169424</v>
      </c>
      <c r="H936">
        <v>2765.99138072495</v>
      </c>
      <c r="I936">
        <v>2551.05175829467</v>
      </c>
      <c r="J936">
        <v>1230.9355673232101</v>
      </c>
      <c r="K936">
        <v>1497.1920138481</v>
      </c>
      <c r="L936">
        <v>1838.4915426299301</v>
      </c>
    </row>
    <row r="937" spans="1:12" x14ac:dyDescent="0.2">
      <c r="A937" t="s">
        <v>1873</v>
      </c>
      <c r="B937" s="1" t="s">
        <v>1874</v>
      </c>
      <c r="C937">
        <v>0.685141814283178</v>
      </c>
      <c r="D937">
        <f t="shared" si="14"/>
        <v>1.6078600234173583</v>
      </c>
      <c r="E937">
        <v>6.8939870344696802E-4</v>
      </c>
      <c r="F937">
        <v>2.7010153747423502E-3</v>
      </c>
      <c r="G937">
        <v>4237.1555847193004</v>
      </c>
      <c r="H937">
        <v>3551.8870375605802</v>
      </c>
      <c r="I937">
        <v>4654.1960791593901</v>
      </c>
      <c r="J937">
        <v>2993.0817693208101</v>
      </c>
      <c r="K937">
        <v>2469.9506058478901</v>
      </c>
      <c r="L937">
        <v>2276.4198244638401</v>
      </c>
    </row>
    <row r="938" spans="1:12" x14ac:dyDescent="0.2">
      <c r="A938" t="s">
        <v>1875</v>
      </c>
      <c r="B938" s="1" t="s">
        <v>1876</v>
      </c>
      <c r="C938">
        <v>0.68474611423249698</v>
      </c>
      <c r="D938">
        <f t="shared" si="14"/>
        <v>1.6074190826567707</v>
      </c>
      <c r="E938">
        <v>1.5321217597590901E-3</v>
      </c>
      <c r="F938">
        <v>5.37194781981069E-3</v>
      </c>
      <c r="G938">
        <v>609.79689875102804</v>
      </c>
      <c r="H938">
        <v>467.02075239542802</v>
      </c>
      <c r="I938">
        <v>458.01061271033001</v>
      </c>
      <c r="J938">
        <v>332.56464103564599</v>
      </c>
      <c r="K938">
        <v>330.595218307999</v>
      </c>
      <c r="L938">
        <v>291.615837442398</v>
      </c>
    </row>
    <row r="939" spans="1:12" x14ac:dyDescent="0.2">
      <c r="A939" t="s">
        <v>1877</v>
      </c>
      <c r="B939" s="1" t="s">
        <v>1878</v>
      </c>
      <c r="C939">
        <v>0.68386546403008497</v>
      </c>
      <c r="D939">
        <f t="shared" si="14"/>
        <v>1.6064381809825956</v>
      </c>
      <c r="E939">
        <v>1.11977145795069E-2</v>
      </c>
      <c r="F939">
        <v>2.8035154155606399E-2</v>
      </c>
      <c r="G939">
        <v>173.80684553773199</v>
      </c>
      <c r="H939">
        <v>153.56581800236501</v>
      </c>
      <c r="I939">
        <v>135.55093501169699</v>
      </c>
      <c r="J939">
        <v>98.207008091063202</v>
      </c>
      <c r="K939">
        <v>76.108251696805496</v>
      </c>
      <c r="L939">
        <v>113.013750150687</v>
      </c>
    </row>
    <row r="940" spans="1:12" x14ac:dyDescent="0.2">
      <c r="A940" t="s">
        <v>1879</v>
      </c>
      <c r="B940" s="1" t="s">
        <v>1880</v>
      </c>
      <c r="C940">
        <v>0.68362425654255998</v>
      </c>
      <c r="D940">
        <f t="shared" si="14"/>
        <v>1.6061696193558641</v>
      </c>
      <c r="E940">
        <v>2.3326560978688899E-3</v>
      </c>
      <c r="F940">
        <v>7.5753342456171303E-3</v>
      </c>
      <c r="G940">
        <v>3217.8815413963198</v>
      </c>
      <c r="H940">
        <v>2317.9405234945202</v>
      </c>
      <c r="I940">
        <v>3348.36067417093</v>
      </c>
      <c r="J940">
        <v>2194.0338398526201</v>
      </c>
      <c r="K940">
        <v>1525.7326082344</v>
      </c>
      <c r="L940">
        <v>1811.2471564328901</v>
      </c>
    </row>
    <row r="941" spans="1:12" x14ac:dyDescent="0.2">
      <c r="A941" t="s">
        <v>1881</v>
      </c>
      <c r="B941" s="1" t="s">
        <v>1882</v>
      </c>
      <c r="C941">
        <v>0.68268104123357798</v>
      </c>
      <c r="D941">
        <f t="shared" si="14"/>
        <v>1.6051198696811593</v>
      </c>
      <c r="E941">
        <v>1.5887623140403099E-2</v>
      </c>
      <c r="F941">
        <v>3.76245824399404E-2</v>
      </c>
      <c r="G941">
        <v>1889.2902305909499</v>
      </c>
      <c r="H941">
        <v>3202.2989695199099</v>
      </c>
      <c r="I941">
        <v>3382.87985637887</v>
      </c>
      <c r="J941">
        <v>1165.0922323530699</v>
      </c>
      <c r="K941">
        <v>2233.3015107281399</v>
      </c>
      <c r="L941">
        <v>1881.8807502770701</v>
      </c>
    </row>
    <row r="942" spans="1:12" x14ac:dyDescent="0.2">
      <c r="A942" t="s">
        <v>1883</v>
      </c>
      <c r="B942" s="1" t="s">
        <v>1884</v>
      </c>
      <c r="C942">
        <v>0.68213427693619</v>
      </c>
      <c r="D942">
        <f t="shared" si="14"/>
        <v>1.604511663560183</v>
      </c>
      <c r="E942">
        <v>4.1548868565622103E-4</v>
      </c>
      <c r="F942">
        <v>1.7564869095248699E-3</v>
      </c>
      <c r="G942">
        <v>1267.7098168882101</v>
      </c>
      <c r="H942">
        <v>1228.52654401892</v>
      </c>
      <c r="I942">
        <v>1536.52457389035</v>
      </c>
      <c r="J942">
        <v>783.42408727189104</v>
      </c>
      <c r="K942">
        <v>828.86642863552299</v>
      </c>
      <c r="L942">
        <v>901.08284718360403</v>
      </c>
    </row>
    <row r="943" spans="1:12" x14ac:dyDescent="0.2">
      <c r="A943" t="s">
        <v>1885</v>
      </c>
      <c r="B943" s="1" t="s">
        <v>1886</v>
      </c>
      <c r="C943">
        <v>0.68195417402000202</v>
      </c>
      <c r="D943">
        <f t="shared" si="14"/>
        <v>1.6043113723104172</v>
      </c>
      <c r="E943">
        <v>1.7347037864021801E-2</v>
      </c>
      <c r="F943">
        <v>4.0383351089837302E-2</v>
      </c>
      <c r="G943">
        <v>508.65506208217801</v>
      </c>
      <c r="H943">
        <v>275.515144063067</v>
      </c>
      <c r="I943">
        <v>322.45967769863302</v>
      </c>
      <c r="J943">
        <v>262.25735115227099</v>
      </c>
      <c r="K943">
        <v>259.24373234224402</v>
      </c>
      <c r="L943">
        <v>168.5115738854</v>
      </c>
    </row>
    <row r="944" spans="1:12" x14ac:dyDescent="0.2">
      <c r="A944" t="s">
        <v>1887</v>
      </c>
      <c r="B944" s="1" t="s">
        <v>1888</v>
      </c>
      <c r="C944">
        <v>0.68190154512370504</v>
      </c>
      <c r="D944">
        <f t="shared" si="14"/>
        <v>1.6042528487871328</v>
      </c>
      <c r="E944">
        <v>8.1112319822666205E-3</v>
      </c>
      <c r="F944">
        <v>2.1347881968594801E-2</v>
      </c>
      <c r="G944">
        <v>35126.658071049504</v>
      </c>
      <c r="H944">
        <v>42787.953537164904</v>
      </c>
      <c r="I944">
        <v>44569.315818100702</v>
      </c>
      <c r="J944">
        <v>19188.3101945198</v>
      </c>
      <c r="K944">
        <v>20739.498587379501</v>
      </c>
      <c r="L944">
        <v>36420.699088740199</v>
      </c>
    </row>
    <row r="945" spans="1:12" x14ac:dyDescent="0.2">
      <c r="A945" t="s">
        <v>1889</v>
      </c>
      <c r="B945" s="1" t="s">
        <v>1890</v>
      </c>
      <c r="C945">
        <v>0.681797057333976</v>
      </c>
      <c r="D945">
        <f t="shared" si="14"/>
        <v>1.604136664313226</v>
      </c>
      <c r="E945">
        <v>9.1093451512860098E-4</v>
      </c>
      <c r="F945">
        <v>3.4179320440677701E-3</v>
      </c>
      <c r="G945">
        <v>4735.9910510083801</v>
      </c>
      <c r="H945">
        <v>4905.9762210049703</v>
      </c>
      <c r="I945">
        <v>6392.7841586572404</v>
      </c>
      <c r="J945">
        <v>3786.54975514747</v>
      </c>
      <c r="K945">
        <v>2923.0325417304398</v>
      </c>
      <c r="L945">
        <v>3286.4802164356101</v>
      </c>
    </row>
    <row r="946" spans="1:12" x14ac:dyDescent="0.2">
      <c r="A946" t="s">
        <v>1891</v>
      </c>
      <c r="B946" s="1" t="s">
        <v>1892</v>
      </c>
      <c r="C946">
        <v>0.68108486843258897</v>
      </c>
      <c r="D946">
        <f t="shared" si="14"/>
        <v>1.6033449749008004</v>
      </c>
      <c r="E946">
        <v>4.2061316694578504E-3</v>
      </c>
      <c r="F946">
        <v>1.25015580175553E-2</v>
      </c>
      <c r="G946">
        <v>4472.8258837535104</v>
      </c>
      <c r="H946">
        <v>3626.8632898793899</v>
      </c>
      <c r="I946">
        <v>3680.0815958765702</v>
      </c>
      <c r="J946">
        <v>3003.1256678755799</v>
      </c>
      <c r="K946">
        <v>1698.1653659849701</v>
      </c>
      <c r="L946">
        <v>2644.7235637942099</v>
      </c>
    </row>
    <row r="947" spans="1:12" x14ac:dyDescent="0.2">
      <c r="A947" t="s">
        <v>1893</v>
      </c>
      <c r="B947" s="1" t="s">
        <v>1894</v>
      </c>
      <c r="C947">
        <v>0.68065421861173503</v>
      </c>
      <c r="D947">
        <f t="shared" si="14"/>
        <v>1.6028664419042624</v>
      </c>
      <c r="E947">
        <v>4.5813381614742401E-3</v>
      </c>
      <c r="F947">
        <v>1.3417548197314401E-2</v>
      </c>
      <c r="G947">
        <v>18331.221426544598</v>
      </c>
      <c r="H947">
        <v>11844.441209688301</v>
      </c>
      <c r="I947">
        <v>15709.5956297097</v>
      </c>
      <c r="J947">
        <v>12247.976293175199</v>
      </c>
      <c r="K947">
        <v>7859.3661791279301</v>
      </c>
      <c r="L947">
        <v>8519.4204689486796</v>
      </c>
    </row>
    <row r="948" spans="1:12" x14ac:dyDescent="0.2">
      <c r="A948" t="s">
        <v>1895</v>
      </c>
      <c r="B948" s="1" t="s">
        <v>1896</v>
      </c>
      <c r="C948">
        <v>0.68062118341945199</v>
      </c>
      <c r="D948">
        <f t="shared" si="14"/>
        <v>1.6028297394873456</v>
      </c>
      <c r="E948">
        <v>8.5687814352009895E-4</v>
      </c>
      <c r="F948">
        <v>3.24849466016233E-3</v>
      </c>
      <c r="G948">
        <v>582.30203053036905</v>
      </c>
      <c r="H948">
        <v>698.27280774016594</v>
      </c>
      <c r="I948">
        <v>671.01922487156901</v>
      </c>
      <c r="J948">
        <v>445.27950259470703</v>
      </c>
      <c r="K948">
        <v>354.37904696325103</v>
      </c>
      <c r="L948">
        <v>417.74725502129002</v>
      </c>
    </row>
    <row r="949" spans="1:12" x14ac:dyDescent="0.2">
      <c r="A949" t="s">
        <v>1897</v>
      </c>
      <c r="B949" s="1" t="s">
        <v>1898</v>
      </c>
      <c r="C949">
        <v>0.68050388155501396</v>
      </c>
      <c r="D949">
        <f t="shared" si="14"/>
        <v>1.6026994227757816</v>
      </c>
      <c r="E949">
        <v>5.6299862197764098E-3</v>
      </c>
      <c r="F949">
        <v>1.5802665979164399E-2</v>
      </c>
      <c r="G949">
        <v>756.10887606810195</v>
      </c>
      <c r="H949">
        <v>754.27916489396898</v>
      </c>
      <c r="I949">
        <v>1157.65550087629</v>
      </c>
      <c r="J949">
        <v>480.99114190054797</v>
      </c>
      <c r="K949">
        <v>687.35264813677497</v>
      </c>
      <c r="L949">
        <v>497.46231093115</v>
      </c>
    </row>
    <row r="950" spans="1:12" x14ac:dyDescent="0.2">
      <c r="A950" t="s">
        <v>1899</v>
      </c>
      <c r="B950" s="1" t="s">
        <v>1900</v>
      </c>
      <c r="C950">
        <v>0.68026141569046294</v>
      </c>
      <c r="D950">
        <f t="shared" si="14"/>
        <v>1.6024300884833322</v>
      </c>
      <c r="E950">
        <v>3.8575369014650301E-4</v>
      </c>
      <c r="F950">
        <v>1.64761693121074E-3</v>
      </c>
      <c r="G950">
        <v>2454.8989482730599</v>
      </c>
      <c r="H950">
        <v>2980.98352592826</v>
      </c>
      <c r="I950">
        <v>2476.1198749652199</v>
      </c>
      <c r="J950">
        <v>1463.06122281118</v>
      </c>
      <c r="K950">
        <v>1808.7601692318899</v>
      </c>
      <c r="L950">
        <v>1665.94376338201</v>
      </c>
    </row>
    <row r="951" spans="1:12" x14ac:dyDescent="0.2">
      <c r="A951" t="s">
        <v>1901</v>
      </c>
      <c r="B951" s="1" t="s">
        <v>1902</v>
      </c>
      <c r="C951">
        <v>0.68022013982149998</v>
      </c>
      <c r="D951">
        <f t="shared" si="14"/>
        <v>1.6023842432101985</v>
      </c>
      <c r="E951">
        <v>4.3900591320431403E-3</v>
      </c>
      <c r="F951">
        <v>1.29367079646058E-2</v>
      </c>
      <c r="G951">
        <v>355.46936770993898</v>
      </c>
      <c r="H951">
        <v>358.62135145258202</v>
      </c>
      <c r="I951">
        <v>426.859155595841</v>
      </c>
      <c r="J951">
        <v>188.60209508397401</v>
      </c>
      <c r="K951">
        <v>296.10866675788401</v>
      </c>
      <c r="L951">
        <v>228.04560298263701</v>
      </c>
    </row>
    <row r="952" spans="1:12" x14ac:dyDescent="0.2">
      <c r="A952" t="s">
        <v>1903</v>
      </c>
      <c r="B952" s="1" t="s">
        <v>1904</v>
      </c>
      <c r="C952">
        <v>0.67992575334846195</v>
      </c>
      <c r="D952">
        <f t="shared" si="14"/>
        <v>1.6020573050093219</v>
      </c>
      <c r="E952">
        <v>2.96680806899818E-3</v>
      </c>
      <c r="F952">
        <v>9.3083978140559801E-3</v>
      </c>
      <c r="G952">
        <v>2710.20843889346</v>
      </c>
      <c r="H952">
        <v>2740.6981871716198</v>
      </c>
      <c r="I952">
        <v>3884.6708953041598</v>
      </c>
      <c r="J952">
        <v>2228.6294904301499</v>
      </c>
      <c r="K952">
        <v>1540.0029054275501</v>
      </c>
      <c r="L952">
        <v>2058.4647348875201</v>
      </c>
    </row>
    <row r="953" spans="1:12" x14ac:dyDescent="0.2">
      <c r="A953" t="s">
        <v>1905</v>
      </c>
      <c r="B953" s="1" t="s">
        <v>1906</v>
      </c>
      <c r="C953">
        <v>0.67979543351273497</v>
      </c>
      <c r="D953">
        <f t="shared" si="14"/>
        <v>1.6019125963844545</v>
      </c>
      <c r="E953">
        <v>2.1790173430682202E-3</v>
      </c>
      <c r="F953">
        <v>7.1550167360219102E-3</v>
      </c>
      <c r="G953">
        <v>682.46190761990999</v>
      </c>
      <c r="H953">
        <v>896.10171446085997</v>
      </c>
      <c r="I953">
        <v>887.39556212626496</v>
      </c>
      <c r="J953">
        <v>421.84373930024901</v>
      </c>
      <c r="K953">
        <v>600.54167354510605</v>
      </c>
      <c r="L953">
        <v>517.64333774377303</v>
      </c>
    </row>
    <row r="954" spans="1:12" x14ac:dyDescent="0.2">
      <c r="A954" t="s">
        <v>1907</v>
      </c>
      <c r="B954" s="1" t="s">
        <v>1908</v>
      </c>
      <c r="C954">
        <v>0.67759945384079201</v>
      </c>
      <c r="D954">
        <f t="shared" si="14"/>
        <v>1.5994761205569969</v>
      </c>
      <c r="E954">
        <v>9.1197086741477598E-4</v>
      </c>
      <c r="F954">
        <v>3.4184122748363499E-3</v>
      </c>
      <c r="G954">
        <v>1843.13813036341</v>
      </c>
      <c r="H954">
        <v>1573.59797035365</v>
      </c>
      <c r="I954">
        <v>1577.77920628522</v>
      </c>
      <c r="J954">
        <v>1220.89166876845</v>
      </c>
      <c r="K954">
        <v>1032.21816363792</v>
      </c>
      <c r="L954">
        <v>869.80225562403905</v>
      </c>
    </row>
    <row r="955" spans="1:12" x14ac:dyDescent="0.2">
      <c r="A955" t="s">
        <v>1909</v>
      </c>
      <c r="B955" s="1" t="s">
        <v>1910</v>
      </c>
      <c r="C955">
        <v>0.67714682600932996</v>
      </c>
      <c r="D955">
        <f t="shared" si="14"/>
        <v>1.5989743833004413</v>
      </c>
      <c r="E955">
        <v>1.8014160841812001E-4</v>
      </c>
      <c r="F955">
        <v>8.6307423596489695E-4</v>
      </c>
      <c r="G955">
        <v>1937.4062499771001</v>
      </c>
      <c r="H955">
        <v>2042.42537943145</v>
      </c>
      <c r="I955">
        <v>2284.1595446381002</v>
      </c>
      <c r="J955">
        <v>1389.4059667428801</v>
      </c>
      <c r="K955">
        <v>1264.1104930266299</v>
      </c>
      <c r="L955">
        <v>1264.3413298108101</v>
      </c>
    </row>
    <row r="956" spans="1:12" x14ac:dyDescent="0.2">
      <c r="A956" t="s">
        <v>1911</v>
      </c>
      <c r="B956" s="1" t="s">
        <v>1912</v>
      </c>
      <c r="C956">
        <v>0.67684589777457804</v>
      </c>
      <c r="D956">
        <f t="shared" si="14"/>
        <v>1.5986408919216579</v>
      </c>
      <c r="E956">
        <v>3.47757065264303E-3</v>
      </c>
      <c r="F956">
        <v>1.06157419922787E-2</v>
      </c>
      <c r="G956">
        <v>8818.9789817761302</v>
      </c>
      <c r="H956">
        <v>9167.8793347411902</v>
      </c>
      <c r="I956">
        <v>9512.9814577463694</v>
      </c>
      <c r="J956">
        <v>4354.5880178560101</v>
      </c>
      <c r="K956">
        <v>5163.4692010551498</v>
      </c>
      <c r="L956">
        <v>7682.91690756547</v>
      </c>
    </row>
    <row r="957" spans="1:12" x14ac:dyDescent="0.2">
      <c r="A957" t="s">
        <v>1913</v>
      </c>
      <c r="B957" s="1" t="s">
        <v>1914</v>
      </c>
      <c r="C957">
        <v>0.67679590960700897</v>
      </c>
      <c r="D957">
        <f t="shared" si="14"/>
        <v>1.5985855013213732</v>
      </c>
      <c r="E957">
        <v>1.2575309118695299E-3</v>
      </c>
      <c r="F957">
        <v>4.5215740666641304E-3</v>
      </c>
      <c r="G957">
        <v>2316.4426475904602</v>
      </c>
      <c r="H957">
        <v>2073.1385430319301</v>
      </c>
      <c r="I957">
        <v>2682.3930369395498</v>
      </c>
      <c r="J957">
        <v>1548.99235489086</v>
      </c>
      <c r="K957">
        <v>1195.1373899263999</v>
      </c>
      <c r="L957">
        <v>1679.0614308102099</v>
      </c>
    </row>
    <row r="958" spans="1:12" x14ac:dyDescent="0.2">
      <c r="A958" t="s">
        <v>1915</v>
      </c>
      <c r="B958" s="1" t="s">
        <v>1916</v>
      </c>
      <c r="C958">
        <v>0.67652876233205295</v>
      </c>
      <c r="D958">
        <f t="shared" si="14"/>
        <v>1.5982895148438785</v>
      </c>
      <c r="E958">
        <v>8.1960098916412298E-4</v>
      </c>
      <c r="F958">
        <v>3.12627150507225E-3</v>
      </c>
      <c r="G958">
        <v>23056.410922180599</v>
      </c>
      <c r="H958">
        <v>24620.213939143901</v>
      </c>
      <c r="I958">
        <v>24885.804578110201</v>
      </c>
      <c r="J958">
        <v>17688.421343674501</v>
      </c>
      <c r="K958">
        <v>15800.7865671165</v>
      </c>
      <c r="L958">
        <v>11911.8510761506</v>
      </c>
    </row>
    <row r="959" spans="1:12" x14ac:dyDescent="0.2">
      <c r="A959" t="s">
        <v>1917</v>
      </c>
      <c r="B959" s="1" t="s">
        <v>1918</v>
      </c>
      <c r="C959">
        <v>0.67627143796097799</v>
      </c>
      <c r="D959">
        <f t="shared" si="14"/>
        <v>1.5980044634947523</v>
      </c>
      <c r="E959">
        <v>1.92941181406367E-3</v>
      </c>
      <c r="F959">
        <v>6.4584302686510799E-3</v>
      </c>
      <c r="G959">
        <v>972.139983516131</v>
      </c>
      <c r="H959">
        <v>1181.5534702770201</v>
      </c>
      <c r="I959">
        <v>1273.8420166006099</v>
      </c>
      <c r="J959">
        <v>660.66532715806204</v>
      </c>
      <c r="K959">
        <v>614.81197073825695</v>
      </c>
      <c r="L959">
        <v>868.79320428340804</v>
      </c>
    </row>
    <row r="960" spans="1:12" x14ac:dyDescent="0.2">
      <c r="A960" t="s">
        <v>1919</v>
      </c>
      <c r="B960" s="1" t="s">
        <v>1920</v>
      </c>
      <c r="C960">
        <v>0.67621741477798603</v>
      </c>
      <c r="D960">
        <f t="shared" si="14"/>
        <v>1.5979446257128354</v>
      </c>
      <c r="E960">
        <v>1.9040239455079299E-3</v>
      </c>
      <c r="F960">
        <v>6.3941410204665797E-3</v>
      </c>
      <c r="G960">
        <v>1292.25880637094</v>
      </c>
      <c r="H960">
        <v>1382.09236202129</v>
      </c>
      <c r="I960">
        <v>1757.9524987852401</v>
      </c>
      <c r="J960">
        <v>749.94442542266495</v>
      </c>
      <c r="K960">
        <v>1019.13705787754</v>
      </c>
      <c r="L960">
        <v>1005.01513526861</v>
      </c>
    </row>
    <row r="961" spans="1:12" x14ac:dyDescent="0.2">
      <c r="A961" t="s">
        <v>1921</v>
      </c>
      <c r="B961" s="1" t="s">
        <v>1922</v>
      </c>
      <c r="C961">
        <v>0.67595666510010899</v>
      </c>
      <c r="D961">
        <f t="shared" si="14"/>
        <v>1.5976558426482013</v>
      </c>
      <c r="E961">
        <v>4.7103885162622702E-4</v>
      </c>
      <c r="F961">
        <v>1.9657967146097899E-3</v>
      </c>
      <c r="G961">
        <v>1785.2025151841699</v>
      </c>
      <c r="H961">
        <v>2355.8803138245198</v>
      </c>
      <c r="I961">
        <v>2328.7819021264199</v>
      </c>
      <c r="J961">
        <v>1326.91059795766</v>
      </c>
      <c r="K961">
        <v>1349.7322761855401</v>
      </c>
      <c r="L961">
        <v>1373.3188745989801</v>
      </c>
    </row>
    <row r="962" spans="1:12" x14ac:dyDescent="0.2">
      <c r="A962" t="s">
        <v>1923</v>
      </c>
      <c r="B962" s="1" t="s">
        <v>1924</v>
      </c>
      <c r="C962">
        <v>0.67581867052153</v>
      </c>
      <c r="D962">
        <f t="shared" si="14"/>
        <v>1.5975030332914952</v>
      </c>
      <c r="E962">
        <v>2.4524949982238602E-4</v>
      </c>
      <c r="F962">
        <v>1.12492120908923E-3</v>
      </c>
      <c r="G962">
        <v>5999.7730295793499</v>
      </c>
      <c r="H962">
        <v>5378.4169434475398</v>
      </c>
      <c r="I962">
        <v>5116.4163482365402</v>
      </c>
      <c r="J962">
        <v>3183.9158418614002</v>
      </c>
      <c r="K962">
        <v>3272.6548229626401</v>
      </c>
      <c r="L962">
        <v>3867.6937886391402</v>
      </c>
    </row>
    <row r="963" spans="1:12" x14ac:dyDescent="0.2">
      <c r="A963" t="s">
        <v>1925</v>
      </c>
      <c r="B963" s="1" t="s">
        <v>1926</v>
      </c>
      <c r="C963">
        <v>0.67555936078523804</v>
      </c>
      <c r="D963">
        <f t="shared" si="14"/>
        <v>1.5972159241988997</v>
      </c>
      <c r="E963">
        <v>3.49307197293092E-4</v>
      </c>
      <c r="F963">
        <v>1.51382714134143E-3</v>
      </c>
      <c r="G963">
        <v>735.48772490260797</v>
      </c>
      <c r="H963">
        <v>699.17613608135605</v>
      </c>
      <c r="I963">
        <v>810.77981625008897</v>
      </c>
      <c r="J963">
        <v>468.71526588916498</v>
      </c>
      <c r="K963">
        <v>457.83870161359602</v>
      </c>
      <c r="L963">
        <v>479.29938679979</v>
      </c>
    </row>
    <row r="964" spans="1:12" x14ac:dyDescent="0.2">
      <c r="A964" t="s">
        <v>1927</v>
      </c>
      <c r="B964" s="1" t="s">
        <v>1928</v>
      </c>
      <c r="C964">
        <v>0.67538725160694202</v>
      </c>
      <c r="D964">
        <f t="shared" ref="D964:D1027" si="15">2^C964</f>
        <v>1.597025392509227</v>
      </c>
      <c r="E964">
        <v>8.8518576213578799E-4</v>
      </c>
      <c r="F964">
        <v>3.3428036249026501E-3</v>
      </c>
      <c r="G964">
        <v>4178.2380099607399</v>
      </c>
      <c r="H964">
        <v>5443.45658401325</v>
      </c>
      <c r="I964">
        <v>4809.1114334584699</v>
      </c>
      <c r="J964">
        <v>2638.1973537190202</v>
      </c>
      <c r="K964">
        <v>3539.0337039014598</v>
      </c>
      <c r="L964">
        <v>2859.6514993486398</v>
      </c>
    </row>
    <row r="965" spans="1:12" x14ac:dyDescent="0.2">
      <c r="A965" t="s">
        <v>1929</v>
      </c>
      <c r="B965" s="1" t="s">
        <v>1930</v>
      </c>
      <c r="C965">
        <v>0.67395050904125797</v>
      </c>
      <c r="D965">
        <f t="shared" si="15"/>
        <v>1.5954357480241428</v>
      </c>
      <c r="E965">
        <v>1.76066335184568E-3</v>
      </c>
      <c r="F965">
        <v>6.0069690827676296E-3</v>
      </c>
      <c r="G965">
        <v>9439.5774358995604</v>
      </c>
      <c r="H965">
        <v>7613.2512595525404</v>
      </c>
      <c r="I965">
        <v>8122.9529254214503</v>
      </c>
      <c r="J965">
        <v>6630.08903487508</v>
      </c>
      <c r="K965">
        <v>4687.7926279501098</v>
      </c>
      <c r="L965">
        <v>4462.0250282708803</v>
      </c>
    </row>
    <row r="966" spans="1:12" x14ac:dyDescent="0.2">
      <c r="A966" t="s">
        <v>1931</v>
      </c>
      <c r="B966" s="1" t="s">
        <v>1932</v>
      </c>
      <c r="C966">
        <v>0.67326664575620199</v>
      </c>
      <c r="D966">
        <f t="shared" si="15"/>
        <v>1.5946796621219217</v>
      </c>
      <c r="E966">
        <v>2.7122720798808099E-4</v>
      </c>
      <c r="F966">
        <v>1.22239364762094E-3</v>
      </c>
      <c r="G966">
        <v>4013.2688006367998</v>
      </c>
      <c r="H966">
        <v>4897.8462659342504</v>
      </c>
      <c r="I966">
        <v>5178.7192624655199</v>
      </c>
      <c r="J966">
        <v>3025.4454424417299</v>
      </c>
      <c r="K966">
        <v>2900.43790450795</v>
      </c>
      <c r="L966">
        <v>2910.1040663802</v>
      </c>
    </row>
    <row r="967" spans="1:12" x14ac:dyDescent="0.2">
      <c r="A967" t="s">
        <v>1933</v>
      </c>
      <c r="B967" s="1" t="s">
        <v>1934</v>
      </c>
      <c r="C967">
        <v>0.67253739628047005</v>
      </c>
      <c r="D967">
        <f t="shared" si="15"/>
        <v>1.5938737915744257</v>
      </c>
      <c r="E967">
        <v>4.4819612596223998E-4</v>
      </c>
      <c r="F967">
        <v>1.8793953768389601E-3</v>
      </c>
      <c r="G967">
        <v>926.969842867907</v>
      </c>
      <c r="H967">
        <v>907.84498289633405</v>
      </c>
      <c r="I967">
        <v>1101.2461055608701</v>
      </c>
      <c r="J967">
        <v>622.72171039560601</v>
      </c>
      <c r="K967">
        <v>639.78499082627104</v>
      </c>
      <c r="L967">
        <v>580.204520862903</v>
      </c>
    </row>
    <row r="968" spans="1:12" x14ac:dyDescent="0.2">
      <c r="A968" t="s">
        <v>1935</v>
      </c>
      <c r="B968" s="1" t="s">
        <v>1936</v>
      </c>
      <c r="C968">
        <v>0.67249331050755101</v>
      </c>
      <c r="D968">
        <f t="shared" si="15"/>
        <v>1.5938250868361081</v>
      </c>
      <c r="E968">
        <v>1.8527173882390899E-4</v>
      </c>
      <c r="F968">
        <v>8.8310016216680499E-4</v>
      </c>
      <c r="G968">
        <v>10282.098754946899</v>
      </c>
      <c r="H968">
        <v>10636.6912175168</v>
      </c>
      <c r="I968">
        <v>9731.0416575477902</v>
      </c>
      <c r="J968">
        <v>7105.5002331340902</v>
      </c>
      <c r="K968">
        <v>5679.5782828741103</v>
      </c>
      <c r="L968">
        <v>6444.8109126110703</v>
      </c>
    </row>
    <row r="969" spans="1:12" x14ac:dyDescent="0.2">
      <c r="A969" t="s">
        <v>1937</v>
      </c>
      <c r="B969" s="1" t="s">
        <v>1938</v>
      </c>
      <c r="C969">
        <v>0.67218788600402302</v>
      </c>
      <c r="D969">
        <f t="shared" si="15"/>
        <v>1.5934877031911743</v>
      </c>
      <c r="E969">
        <v>4.7001041651025697E-3</v>
      </c>
      <c r="F969">
        <v>1.3694294107336399E-2</v>
      </c>
      <c r="G969">
        <v>1445.44450074318</v>
      </c>
      <c r="H969">
        <v>1850.91977109909</v>
      </c>
      <c r="I969">
        <v>2487.0649815189599</v>
      </c>
      <c r="J969">
        <v>1079.16110027339</v>
      </c>
      <c r="K969">
        <v>1148.75892404866</v>
      </c>
      <c r="L969">
        <v>1401.57231213665</v>
      </c>
    </row>
    <row r="970" spans="1:12" x14ac:dyDescent="0.2">
      <c r="A970" t="s">
        <v>1939</v>
      </c>
      <c r="B970" s="1" t="s">
        <v>1940</v>
      </c>
      <c r="C970">
        <v>0.67176160602410895</v>
      </c>
      <c r="D970">
        <f t="shared" si="15"/>
        <v>1.593016937337761</v>
      </c>
      <c r="E970">
        <v>1.2979320597988E-2</v>
      </c>
      <c r="F970">
        <v>3.1800104078607699E-2</v>
      </c>
      <c r="G970">
        <v>237.63421819283201</v>
      </c>
      <c r="H970">
        <v>393.85115675900698</v>
      </c>
      <c r="I970">
        <v>424.33336177574699</v>
      </c>
      <c r="J970">
        <v>249.98147514088799</v>
      </c>
      <c r="K970">
        <v>233.081520821467</v>
      </c>
      <c r="L970">
        <v>180.62018997297301</v>
      </c>
    </row>
    <row r="971" spans="1:12" x14ac:dyDescent="0.2">
      <c r="A971" t="s">
        <v>1941</v>
      </c>
      <c r="B971" s="1" t="s">
        <v>1942</v>
      </c>
      <c r="C971">
        <v>0.67100384557153303</v>
      </c>
      <c r="D971">
        <f t="shared" si="15"/>
        <v>1.5921804415838074</v>
      </c>
      <c r="E971">
        <v>1.89007282296082E-3</v>
      </c>
      <c r="F971">
        <v>6.3617042195611498E-3</v>
      </c>
      <c r="G971">
        <v>5969.3322826207695</v>
      </c>
      <c r="H971">
        <v>6100.1762880586502</v>
      </c>
      <c r="I971">
        <v>7259.13143894939</v>
      </c>
      <c r="J971">
        <v>3731.8663074604001</v>
      </c>
      <c r="K971">
        <v>3327.35762886972</v>
      </c>
      <c r="L971">
        <v>5079.5644487371401</v>
      </c>
    </row>
    <row r="972" spans="1:12" x14ac:dyDescent="0.2">
      <c r="A972" t="s">
        <v>1943</v>
      </c>
      <c r="B972" s="1" t="s">
        <v>1944</v>
      </c>
      <c r="C972">
        <v>0.67047908619091201</v>
      </c>
      <c r="D972">
        <f t="shared" si="15"/>
        <v>1.5916014143711978</v>
      </c>
      <c r="E972">
        <v>1.8931817012171801E-3</v>
      </c>
      <c r="F972">
        <v>6.3680680963435297E-3</v>
      </c>
      <c r="G972">
        <v>784.585703868069</v>
      </c>
      <c r="H972">
        <v>898.81169948443096</v>
      </c>
      <c r="I972">
        <v>1186.2811641706901</v>
      </c>
      <c r="J972">
        <v>613.79380056914499</v>
      </c>
      <c r="K972">
        <v>600.54167354510605</v>
      </c>
      <c r="L972">
        <v>589.28598292858305</v>
      </c>
    </row>
    <row r="973" spans="1:12" x14ac:dyDescent="0.2">
      <c r="A973" t="s">
        <v>1945</v>
      </c>
      <c r="B973" s="1" t="s">
        <v>1946</v>
      </c>
      <c r="C973">
        <v>0.67045820444074</v>
      </c>
      <c r="D973">
        <f t="shared" si="15"/>
        <v>1.5915783774980954</v>
      </c>
      <c r="E973">
        <v>1.32838518411913E-3</v>
      </c>
      <c r="F973">
        <v>4.7379071566915603E-3</v>
      </c>
      <c r="G973">
        <v>545.96952609592802</v>
      </c>
      <c r="H973">
        <v>649.49307731588499</v>
      </c>
      <c r="I973">
        <v>558.20043424071503</v>
      </c>
      <c r="J973">
        <v>321.40475375257103</v>
      </c>
      <c r="K973">
        <v>418.59538433243</v>
      </c>
      <c r="L973">
        <v>362.24943128657799</v>
      </c>
    </row>
    <row r="974" spans="1:12" x14ac:dyDescent="0.2">
      <c r="A974" t="s">
        <v>1947</v>
      </c>
      <c r="B974" s="1" t="s">
        <v>1948</v>
      </c>
      <c r="C974">
        <v>0.66998313627762696</v>
      </c>
      <c r="D974">
        <f t="shared" si="15"/>
        <v>1.5910543695004016</v>
      </c>
      <c r="E974">
        <v>1.59544238161137E-3</v>
      </c>
      <c r="F974">
        <v>5.53146112864813E-3</v>
      </c>
      <c r="G974">
        <v>2541.3113912522699</v>
      </c>
      <c r="H974">
        <v>2604.2956076518699</v>
      </c>
      <c r="I974">
        <v>3475.4922964489801</v>
      </c>
      <c r="J974">
        <v>1545.6443887059399</v>
      </c>
      <c r="K974">
        <v>1812.32774353018</v>
      </c>
      <c r="L974">
        <v>2060.4828375687798</v>
      </c>
    </row>
    <row r="975" spans="1:12" x14ac:dyDescent="0.2">
      <c r="A975" t="s">
        <v>1949</v>
      </c>
      <c r="B975" s="1" t="s">
        <v>1950</v>
      </c>
      <c r="C975">
        <v>0.66922948764972401</v>
      </c>
      <c r="D975">
        <f t="shared" si="15"/>
        <v>1.5902234365828209</v>
      </c>
      <c r="E975">
        <v>2.0194982870734599E-2</v>
      </c>
      <c r="F975">
        <v>4.5591147215634301E-2</v>
      </c>
      <c r="G975">
        <v>41819.694563621197</v>
      </c>
      <c r="H975">
        <v>59173.426318017198</v>
      </c>
      <c r="I975">
        <v>52735.207238463699</v>
      </c>
      <c r="J975">
        <v>43237.867289547197</v>
      </c>
      <c r="K975">
        <v>35470.012865009703</v>
      </c>
      <c r="L975">
        <v>17964.141017256101</v>
      </c>
    </row>
    <row r="976" spans="1:12" x14ac:dyDescent="0.2">
      <c r="A976" t="s">
        <v>1951</v>
      </c>
      <c r="B976" s="1" t="s">
        <v>1952</v>
      </c>
      <c r="C976">
        <v>0.66810132850891402</v>
      </c>
      <c r="D976">
        <f t="shared" si="15"/>
        <v>1.5889803992175304</v>
      </c>
      <c r="E976">
        <v>1.17225443949449E-3</v>
      </c>
      <c r="F976">
        <v>4.2519059330817103E-3</v>
      </c>
      <c r="G976">
        <v>1985.52226936325</v>
      </c>
      <c r="H976">
        <v>1911.44276995885</v>
      </c>
      <c r="I976">
        <v>2656.29316746524</v>
      </c>
      <c r="J976">
        <v>1341.4184514256599</v>
      </c>
      <c r="K976">
        <v>1277.19159878702</v>
      </c>
      <c r="L976">
        <v>1505.50460022165</v>
      </c>
    </row>
    <row r="977" spans="1:12" x14ac:dyDescent="0.2">
      <c r="A977" t="s">
        <v>1953</v>
      </c>
      <c r="B977" s="1" t="s">
        <v>1954</v>
      </c>
      <c r="C977">
        <v>0.66793912443447501</v>
      </c>
      <c r="D977">
        <f t="shared" si="15"/>
        <v>1.5888017581331537</v>
      </c>
      <c r="E977">
        <v>6.3164167901579703E-3</v>
      </c>
      <c r="F977">
        <v>1.7342612602913799E-2</v>
      </c>
      <c r="G977">
        <v>989.81525594369703</v>
      </c>
      <c r="H977">
        <v>1525.7215682705601</v>
      </c>
      <c r="I977">
        <v>1198.0682019977901</v>
      </c>
      <c r="J977">
        <v>935.19855432171596</v>
      </c>
      <c r="K977">
        <v>815.78532287513406</v>
      </c>
      <c r="L977">
        <v>587.26788024732105</v>
      </c>
    </row>
    <row r="978" spans="1:12" x14ac:dyDescent="0.2">
      <c r="A978" t="s">
        <v>1955</v>
      </c>
      <c r="B978" s="1" t="s">
        <v>1956</v>
      </c>
      <c r="C978">
        <v>0.66775422966532305</v>
      </c>
      <c r="D978">
        <f t="shared" si="15"/>
        <v>1.5885981514784775</v>
      </c>
      <c r="E978">
        <v>4.4517281628416101E-4</v>
      </c>
      <c r="F978">
        <v>1.8705094772237701E-3</v>
      </c>
      <c r="G978">
        <v>1333.50110870193</v>
      </c>
      <c r="H978">
        <v>1104.77056127584</v>
      </c>
      <c r="I978">
        <v>1379.9253570445401</v>
      </c>
      <c r="J978">
        <v>835.87555750234503</v>
      </c>
      <c r="K978">
        <v>769.40685699739299</v>
      </c>
      <c r="L978">
        <v>798.15961043922903</v>
      </c>
    </row>
    <row r="979" spans="1:12" x14ac:dyDescent="0.2">
      <c r="A979" t="s">
        <v>1957</v>
      </c>
      <c r="B979" s="1" t="s">
        <v>1958</v>
      </c>
      <c r="C979">
        <v>0.667531345557835</v>
      </c>
      <c r="D979">
        <f t="shared" si="15"/>
        <v>1.5883527455389899</v>
      </c>
      <c r="E979">
        <v>2.4746817618254498E-3</v>
      </c>
      <c r="F979">
        <v>7.9641271321484203E-3</v>
      </c>
      <c r="G979">
        <v>1081.13749681945</v>
      </c>
      <c r="H979">
        <v>810.28552204777304</v>
      </c>
      <c r="I979">
        <v>870.556936658974</v>
      </c>
      <c r="J979">
        <v>694.14498900728802</v>
      </c>
      <c r="K979">
        <v>492.32525316371101</v>
      </c>
      <c r="L979">
        <v>551.95108332523102</v>
      </c>
    </row>
    <row r="980" spans="1:12" x14ac:dyDescent="0.2">
      <c r="A980" t="s">
        <v>1959</v>
      </c>
      <c r="B980" s="1" t="s">
        <v>1960</v>
      </c>
      <c r="C980">
        <v>0.66722869258587103</v>
      </c>
      <c r="D980">
        <f t="shared" si="15"/>
        <v>1.5880195709972842</v>
      </c>
      <c r="E980">
        <v>7.8392076922881096E-3</v>
      </c>
      <c r="F980">
        <v>2.07286420700213E-2</v>
      </c>
      <c r="G980">
        <v>6276.6856309445502</v>
      </c>
      <c r="H980">
        <v>6833.6789011052397</v>
      </c>
      <c r="I980">
        <v>7737.3484022204702</v>
      </c>
      <c r="J980">
        <v>3663.7909950336398</v>
      </c>
      <c r="K980">
        <v>3305.9521830799899</v>
      </c>
      <c r="L980">
        <v>6157.2312805311904</v>
      </c>
    </row>
    <row r="981" spans="1:12" x14ac:dyDescent="0.2">
      <c r="A981" t="s">
        <v>1961</v>
      </c>
      <c r="B981" s="1" t="s">
        <v>1962</v>
      </c>
      <c r="C981">
        <v>0.66613287964592005</v>
      </c>
      <c r="D981">
        <f t="shared" si="15"/>
        <v>1.5868138333809341</v>
      </c>
      <c r="E981">
        <v>4.7923145709208199E-3</v>
      </c>
      <c r="F981">
        <v>1.39237379340518E-2</v>
      </c>
      <c r="G981">
        <v>2783.8554073416499</v>
      </c>
      <c r="H981">
        <v>2442.5998345787898</v>
      </c>
      <c r="I981">
        <v>3645.5624136686201</v>
      </c>
      <c r="J981">
        <v>1909.4567141342</v>
      </c>
      <c r="K981">
        <v>1431.7864850461499</v>
      </c>
      <c r="L981">
        <v>2249.1754382668</v>
      </c>
    </row>
    <row r="982" spans="1:12" x14ac:dyDescent="0.2">
      <c r="A982" t="s">
        <v>1963</v>
      </c>
      <c r="B982" s="1" t="s">
        <v>1964</v>
      </c>
      <c r="C982">
        <v>0.66608263423300196</v>
      </c>
      <c r="D982">
        <f t="shared" si="15"/>
        <v>1.5867585696379809</v>
      </c>
      <c r="E982">
        <v>1.5866310242931001E-3</v>
      </c>
      <c r="F982">
        <v>5.5147915908820497E-3</v>
      </c>
      <c r="G982">
        <v>5531.3783102488496</v>
      </c>
      <c r="H982">
        <v>3940.3182242724502</v>
      </c>
      <c r="I982">
        <v>5082.7390973019601</v>
      </c>
      <c r="J982">
        <v>3363.5900271189198</v>
      </c>
      <c r="K982">
        <v>3252.4385686056698</v>
      </c>
      <c r="L982">
        <v>2556.9360971593001</v>
      </c>
    </row>
    <row r="983" spans="1:12" x14ac:dyDescent="0.2">
      <c r="A983" t="s">
        <v>1965</v>
      </c>
      <c r="B983" s="1" t="s">
        <v>1966</v>
      </c>
      <c r="C983">
        <v>0.66451451484836599</v>
      </c>
      <c r="D983">
        <f t="shared" si="15"/>
        <v>1.5850347991823195</v>
      </c>
      <c r="E983">
        <v>5.2269983652662602E-4</v>
      </c>
      <c r="F983">
        <v>2.14542009621974E-3</v>
      </c>
      <c r="G983">
        <v>2274.2183856801598</v>
      </c>
      <c r="H983">
        <v>2613.3288910637798</v>
      </c>
      <c r="I983">
        <v>2869.3017796264799</v>
      </c>
      <c r="J983">
        <v>1633.8074982422299</v>
      </c>
      <c r="K983">
        <v>1468.6514194617901</v>
      </c>
      <c r="L983">
        <v>1791.06612962027</v>
      </c>
    </row>
    <row r="984" spans="1:12" x14ac:dyDescent="0.2">
      <c r="A984" t="s">
        <v>1967</v>
      </c>
      <c r="B984" s="1" t="s">
        <v>1968</v>
      </c>
      <c r="C984">
        <v>0.66432078261918104</v>
      </c>
      <c r="D984">
        <f t="shared" si="15"/>
        <v>1.5848219671564192</v>
      </c>
      <c r="E984">
        <v>2.1564067089103401E-4</v>
      </c>
      <c r="F984">
        <v>1.0054590560103301E-3</v>
      </c>
      <c r="G984">
        <v>2626.7418746521698</v>
      </c>
      <c r="H984">
        <v>2588.9390258516401</v>
      </c>
      <c r="I984">
        <v>2577.9935590423402</v>
      </c>
      <c r="J984">
        <v>1834.6854693375899</v>
      </c>
      <c r="K984">
        <v>1548.3272454568901</v>
      </c>
      <c r="L984">
        <v>1534.76708909996</v>
      </c>
    </row>
    <row r="985" spans="1:12" x14ac:dyDescent="0.2">
      <c r="A985" t="s">
        <v>1969</v>
      </c>
      <c r="B985" s="1" t="s">
        <v>1970</v>
      </c>
      <c r="C985">
        <v>0.66411507395832703</v>
      </c>
      <c r="D985">
        <f t="shared" si="15"/>
        <v>1.584596009241535</v>
      </c>
      <c r="E985">
        <v>4.9575051642625802E-3</v>
      </c>
      <c r="F985">
        <v>1.4283322678465001E-2</v>
      </c>
      <c r="G985">
        <v>886.70950011622904</v>
      </c>
      <c r="H985">
        <v>722.66267295230602</v>
      </c>
      <c r="I985">
        <v>906.75998141365096</v>
      </c>
      <c r="J985">
        <v>690.79702282236497</v>
      </c>
      <c r="K985">
        <v>461.40627591188297</v>
      </c>
      <c r="L985">
        <v>435.91017915265098</v>
      </c>
    </row>
    <row r="986" spans="1:12" x14ac:dyDescent="0.2">
      <c r="A986" t="s">
        <v>1971</v>
      </c>
      <c r="B986" s="1" t="s">
        <v>1972</v>
      </c>
      <c r="C986">
        <v>0.66401853081993301</v>
      </c>
      <c r="D986">
        <f t="shared" si="15"/>
        <v>1.5844899738363172</v>
      </c>
      <c r="E986">
        <v>9.4865592009136905E-4</v>
      </c>
      <c r="F986">
        <v>3.5295915108435501E-3</v>
      </c>
      <c r="G986">
        <v>2124.9605296251598</v>
      </c>
      <c r="H986">
        <v>2007.1955741250299</v>
      </c>
      <c r="I986">
        <v>2551.8936895680399</v>
      </c>
      <c r="J986">
        <v>1537.83246760779</v>
      </c>
      <c r="K986">
        <v>1193.9481984936399</v>
      </c>
      <c r="L986">
        <v>1486.33262474966</v>
      </c>
    </row>
    <row r="987" spans="1:12" x14ac:dyDescent="0.2">
      <c r="A987" t="s">
        <v>1973</v>
      </c>
      <c r="B987" s="1" t="s">
        <v>1974</v>
      </c>
      <c r="C987">
        <v>0.66383770324741298</v>
      </c>
      <c r="D987">
        <f t="shared" si="15"/>
        <v>1.5842913861153585</v>
      </c>
      <c r="E987">
        <v>9.9396170237011109E-4</v>
      </c>
      <c r="F987">
        <v>3.6717418600648302E-3</v>
      </c>
      <c r="G987">
        <v>771.820229337049</v>
      </c>
      <c r="H987">
        <v>753.37583655277899</v>
      </c>
      <c r="I987">
        <v>968.22096436926495</v>
      </c>
      <c r="J987">
        <v>511.12283756485198</v>
      </c>
      <c r="K987">
        <v>500.64959319304899</v>
      </c>
      <c r="L987">
        <v>562.041596731543</v>
      </c>
    </row>
    <row r="988" spans="1:12" x14ac:dyDescent="0.2">
      <c r="A988" t="s">
        <v>1975</v>
      </c>
      <c r="B988" s="1" t="s">
        <v>1976</v>
      </c>
      <c r="C988">
        <v>0.66380284513227505</v>
      </c>
      <c r="D988">
        <f t="shared" si="15"/>
        <v>1.5842531072394932</v>
      </c>
      <c r="E988">
        <v>1.79004099095979E-2</v>
      </c>
      <c r="F988">
        <v>4.1436010406178399E-2</v>
      </c>
      <c r="G988">
        <v>848.41307652316902</v>
      </c>
      <c r="H988">
        <v>953.91472829704401</v>
      </c>
      <c r="I988">
        <v>713.11578853979802</v>
      </c>
      <c r="J988">
        <v>755.52436906420201</v>
      </c>
      <c r="K988">
        <v>494.70363602923601</v>
      </c>
      <c r="L988">
        <v>338.032199111431</v>
      </c>
    </row>
    <row r="989" spans="1:12" x14ac:dyDescent="0.2">
      <c r="A989" t="s">
        <v>1977</v>
      </c>
      <c r="B989" s="1" t="s">
        <v>1978</v>
      </c>
      <c r="C989">
        <v>0.66362222219515998</v>
      </c>
      <c r="D989">
        <f t="shared" si="15"/>
        <v>1.5840547738917627</v>
      </c>
      <c r="E989">
        <v>1.3570651467306901E-3</v>
      </c>
      <c r="F989">
        <v>4.8235660370049499E-3</v>
      </c>
      <c r="G989">
        <v>5791.5975987658003</v>
      </c>
      <c r="H989">
        <v>4055.9442519448198</v>
      </c>
      <c r="I989">
        <v>4811.6372272785602</v>
      </c>
      <c r="J989">
        <v>3476.3048886779802</v>
      </c>
      <c r="K989">
        <v>2728.0051467573699</v>
      </c>
      <c r="L989">
        <v>3049.3531513872899</v>
      </c>
    </row>
    <row r="990" spans="1:12" x14ac:dyDescent="0.2">
      <c r="A990" t="s">
        <v>1979</v>
      </c>
      <c r="B990" s="1" t="s">
        <v>1980</v>
      </c>
      <c r="C990">
        <v>0.66341414796242804</v>
      </c>
      <c r="D990">
        <f t="shared" si="15"/>
        <v>1.5838263283748946</v>
      </c>
      <c r="E990">
        <v>9.1933668010817896E-4</v>
      </c>
      <c r="F990">
        <v>3.4339085943486101E-3</v>
      </c>
      <c r="G990">
        <v>1656.56581029466</v>
      </c>
      <c r="H990">
        <v>1905.1194715705201</v>
      </c>
      <c r="I990">
        <v>1997.9029116941399</v>
      </c>
      <c r="J990">
        <v>1036.7535285977001</v>
      </c>
      <c r="K990">
        <v>1097.62369243987</v>
      </c>
      <c r="L990">
        <v>1375.33697728024</v>
      </c>
    </row>
    <row r="991" spans="1:12" x14ac:dyDescent="0.2">
      <c r="A991" t="s">
        <v>1981</v>
      </c>
      <c r="B991" s="1" t="s">
        <v>1982</v>
      </c>
      <c r="C991">
        <v>0.66312324053920002</v>
      </c>
      <c r="D991">
        <f t="shared" si="15"/>
        <v>1.5835069952010674</v>
      </c>
      <c r="E991">
        <v>5.1621183548699505E-4</v>
      </c>
      <c r="F991">
        <v>2.1230024195044998E-3</v>
      </c>
      <c r="G991">
        <v>2234.9400025077898</v>
      </c>
      <c r="H991">
        <v>2158.0514071038201</v>
      </c>
      <c r="I991">
        <v>1955.80634802591</v>
      </c>
      <c r="J991">
        <v>1258.8352855308999</v>
      </c>
      <c r="K991">
        <v>1210.59687855231</v>
      </c>
      <c r="L991">
        <v>1538.8032944624799</v>
      </c>
    </row>
    <row r="992" spans="1:12" x14ac:dyDescent="0.2">
      <c r="A992" t="s">
        <v>1983</v>
      </c>
      <c r="B992" s="1" t="s">
        <v>1984</v>
      </c>
      <c r="C992">
        <v>0.66208216612083304</v>
      </c>
      <c r="D992">
        <f t="shared" si="15"/>
        <v>1.5823647205627425</v>
      </c>
      <c r="E992">
        <v>9.7129116471337997E-4</v>
      </c>
      <c r="F992">
        <v>3.6008560144630999E-3</v>
      </c>
      <c r="G992">
        <v>1651.6560123981101</v>
      </c>
      <c r="H992">
        <v>1749.7469968857699</v>
      </c>
      <c r="I992">
        <v>2121.6668088787401</v>
      </c>
      <c r="J992">
        <v>1008.85381039001</v>
      </c>
      <c r="K992">
        <v>1284.3267473835899</v>
      </c>
      <c r="L992">
        <v>1197.74394132916</v>
      </c>
    </row>
    <row r="993" spans="1:12" x14ac:dyDescent="0.2">
      <c r="A993" t="s">
        <v>1985</v>
      </c>
      <c r="B993" s="1" t="s">
        <v>1986</v>
      </c>
      <c r="C993">
        <v>0.66205314933686699</v>
      </c>
      <c r="D993">
        <f t="shared" si="15"/>
        <v>1.5823328949362514</v>
      </c>
      <c r="E993">
        <v>6.9243617717736202E-3</v>
      </c>
      <c r="F993">
        <v>1.8765322775382998E-2</v>
      </c>
      <c r="G993">
        <v>1038.9132349091601</v>
      </c>
      <c r="H993">
        <v>982.82123521513597</v>
      </c>
      <c r="I993">
        <v>1320.1482366356599</v>
      </c>
      <c r="J993">
        <v>576.96617253499699</v>
      </c>
      <c r="K993">
        <v>595.78490781405606</v>
      </c>
      <c r="L993">
        <v>938.41774678695595</v>
      </c>
    </row>
    <row r="994" spans="1:12" x14ac:dyDescent="0.2">
      <c r="A994" t="s">
        <v>1987</v>
      </c>
      <c r="B994" s="1" t="s">
        <v>1988</v>
      </c>
      <c r="C994">
        <v>0.66184969406630001</v>
      </c>
      <c r="D994">
        <f t="shared" si="15"/>
        <v>1.5821097630484096</v>
      </c>
      <c r="E994">
        <v>1.9256970169109801E-3</v>
      </c>
      <c r="F994">
        <v>6.4503121707082797E-3</v>
      </c>
      <c r="G994">
        <v>2659.14654076938</v>
      </c>
      <c r="H994">
        <v>1952.99587365361</v>
      </c>
      <c r="I994">
        <v>2356.5656341474501</v>
      </c>
      <c r="J994">
        <v>1607.0237687628501</v>
      </c>
      <c r="K994">
        <v>1606.59762566225</v>
      </c>
      <c r="L994">
        <v>1191.6896332853701</v>
      </c>
    </row>
    <row r="995" spans="1:12" x14ac:dyDescent="0.2">
      <c r="A995" t="s">
        <v>1989</v>
      </c>
      <c r="B995" s="1" t="s">
        <v>1990</v>
      </c>
      <c r="C995">
        <v>0.66127246532497297</v>
      </c>
      <c r="D995">
        <f t="shared" si="15"/>
        <v>1.5814768804709414</v>
      </c>
      <c r="E995">
        <v>1.8255187209204799E-3</v>
      </c>
      <c r="F995">
        <v>6.1948824940462896E-3</v>
      </c>
      <c r="G995">
        <v>2432.31387794895</v>
      </c>
      <c r="H995">
        <v>2841.8709613849401</v>
      </c>
      <c r="I995">
        <v>2877.7210923601301</v>
      </c>
      <c r="J995">
        <v>2138.23440343724</v>
      </c>
      <c r="K995">
        <v>1455.57031370141</v>
      </c>
      <c r="L995">
        <v>1561.00242395637</v>
      </c>
    </row>
    <row r="996" spans="1:12" x14ac:dyDescent="0.2">
      <c r="A996" t="s">
        <v>1991</v>
      </c>
      <c r="B996" s="1" t="s">
        <v>1992</v>
      </c>
      <c r="C996">
        <v>0.66071391433917204</v>
      </c>
      <c r="D996">
        <f t="shared" si="15"/>
        <v>1.5808647174895574</v>
      </c>
      <c r="E996">
        <v>2.1492932333319302E-3</v>
      </c>
      <c r="F996">
        <v>7.0689288826052202E-3</v>
      </c>
      <c r="G996">
        <v>469.37667890980902</v>
      </c>
      <c r="H996">
        <v>585.35676509136795</v>
      </c>
      <c r="I996">
        <v>576.72292225473598</v>
      </c>
      <c r="J996">
        <v>318.05678756764797</v>
      </c>
      <c r="K996">
        <v>313.946538249323</v>
      </c>
      <c r="L996">
        <v>399.58433088993002</v>
      </c>
    </row>
    <row r="997" spans="1:12" x14ac:dyDescent="0.2">
      <c r="A997" t="s">
        <v>1993</v>
      </c>
      <c r="B997" s="1" t="s">
        <v>1994</v>
      </c>
      <c r="C997">
        <v>0.66069078118540503</v>
      </c>
      <c r="D997">
        <f t="shared" si="15"/>
        <v>1.5808393690324252</v>
      </c>
      <c r="E997">
        <v>7.2881435840737602E-3</v>
      </c>
      <c r="F997">
        <v>1.9554785595660099E-2</v>
      </c>
      <c r="G997">
        <v>17356.1355642905</v>
      </c>
      <c r="H997">
        <v>11465.043306388299</v>
      </c>
      <c r="I997">
        <v>18853.367004453001</v>
      </c>
      <c r="J997">
        <v>12191.0608680315</v>
      </c>
      <c r="K997">
        <v>10212.776024565101</v>
      </c>
      <c r="L997">
        <v>7754.5595527502801</v>
      </c>
    </row>
    <row r="998" spans="1:12" x14ac:dyDescent="0.2">
      <c r="A998" t="s">
        <v>1995</v>
      </c>
      <c r="B998" s="1" t="s">
        <v>1996</v>
      </c>
      <c r="C998">
        <v>0.66005843466246505</v>
      </c>
      <c r="D998">
        <f t="shared" si="15"/>
        <v>1.5801466244074831</v>
      </c>
      <c r="E998">
        <v>5.8725027843955504E-4</v>
      </c>
      <c r="F998">
        <v>2.3711615016238602E-3</v>
      </c>
      <c r="G998">
        <v>3664.6731499820198</v>
      </c>
      <c r="H998">
        <v>3343.2181907456102</v>
      </c>
      <c r="I998">
        <v>4369.6233087621604</v>
      </c>
      <c r="J998">
        <v>2246.4853100830701</v>
      </c>
      <c r="K998">
        <v>2326.0584424836202</v>
      </c>
      <c r="L998">
        <v>2627.5696910034799</v>
      </c>
    </row>
    <row r="999" spans="1:12" x14ac:dyDescent="0.2">
      <c r="A999" t="s">
        <v>1997</v>
      </c>
      <c r="B999" s="1" t="s">
        <v>1998</v>
      </c>
      <c r="C999">
        <v>0.659405384305362</v>
      </c>
      <c r="D999">
        <f t="shared" si="15"/>
        <v>1.5794315170771465</v>
      </c>
      <c r="E999">
        <v>3.0297118162413402E-3</v>
      </c>
      <c r="F999">
        <v>9.47223754740238E-3</v>
      </c>
      <c r="G999">
        <v>467.41275975118998</v>
      </c>
      <c r="H999">
        <v>420.951006994718</v>
      </c>
      <c r="I999">
        <v>403.285079941633</v>
      </c>
      <c r="J999">
        <v>218.73379074827699</v>
      </c>
      <c r="K999">
        <v>310.37896395103502</v>
      </c>
      <c r="L999">
        <v>288.58868342050499</v>
      </c>
    </row>
    <row r="1000" spans="1:12" x14ac:dyDescent="0.2">
      <c r="A1000" t="s">
        <v>1999</v>
      </c>
      <c r="B1000" s="1" t="s">
        <v>2000</v>
      </c>
      <c r="C1000">
        <v>0.65940190787701403</v>
      </c>
      <c r="D1000">
        <f t="shared" si="15"/>
        <v>1.5794277111627097</v>
      </c>
      <c r="E1000">
        <v>6.8892544305603504E-3</v>
      </c>
      <c r="F1000">
        <v>1.8694671183234601E-2</v>
      </c>
      <c r="G1000">
        <v>776.73002723359605</v>
      </c>
      <c r="H1000">
        <v>906.03832621395395</v>
      </c>
      <c r="I1000">
        <v>1210.69717109826</v>
      </c>
      <c r="J1000">
        <v>473.179220802396</v>
      </c>
      <c r="K1000">
        <v>637.40660796074599</v>
      </c>
      <c r="L1000">
        <v>721.47170855126205</v>
      </c>
    </row>
    <row r="1001" spans="1:12" x14ac:dyDescent="0.2">
      <c r="A1001" t="s">
        <v>2001</v>
      </c>
      <c r="B1001" s="1" t="s">
        <v>2002</v>
      </c>
      <c r="C1001">
        <v>0.65938030150826299</v>
      </c>
      <c r="D1001">
        <f t="shared" si="15"/>
        <v>1.5794040572087991</v>
      </c>
      <c r="E1001">
        <v>6.4129771800285399E-4</v>
      </c>
      <c r="F1001">
        <v>2.5495795246160899E-3</v>
      </c>
      <c r="G1001">
        <v>1432.6790262121599</v>
      </c>
      <c r="H1001">
        <v>1881.6329346995699</v>
      </c>
      <c r="I1001">
        <v>1689.7560656427099</v>
      </c>
      <c r="J1001">
        <v>1023.36166385801</v>
      </c>
      <c r="K1001">
        <v>1016.75867501201</v>
      </c>
      <c r="L1001">
        <v>1128.11939882561</v>
      </c>
    </row>
    <row r="1002" spans="1:12" x14ac:dyDescent="0.2">
      <c r="A1002" t="s">
        <v>2003</v>
      </c>
      <c r="B1002" s="1" t="s">
        <v>2004</v>
      </c>
      <c r="C1002">
        <v>0.658671736596247</v>
      </c>
      <c r="D1002">
        <f t="shared" si="15"/>
        <v>1.5786285395211919</v>
      </c>
      <c r="E1002">
        <v>1.59144376873819E-3</v>
      </c>
      <c r="F1002">
        <v>5.5206819613131501E-3</v>
      </c>
      <c r="G1002">
        <v>2993.9947573138202</v>
      </c>
      <c r="H1002">
        <v>2812.0611261256599</v>
      </c>
      <c r="I1002">
        <v>3838.3646752691102</v>
      </c>
      <c r="J1002">
        <v>2007.66372222526</v>
      </c>
      <c r="K1002">
        <v>1768.3276605179699</v>
      </c>
      <c r="L1002">
        <v>2332.9266995391899</v>
      </c>
    </row>
    <row r="1003" spans="1:12" x14ac:dyDescent="0.2">
      <c r="A1003" t="s">
        <v>2005</v>
      </c>
      <c r="B1003" s="1" t="s">
        <v>2006</v>
      </c>
      <c r="C1003">
        <v>0.65861039974162505</v>
      </c>
      <c r="D1003">
        <f t="shared" si="15"/>
        <v>1.5785614248169964</v>
      </c>
      <c r="E1003">
        <v>6.8395294196742801E-3</v>
      </c>
      <c r="F1003">
        <v>1.8567856333551399E-2</v>
      </c>
      <c r="G1003">
        <v>905.36673212310404</v>
      </c>
      <c r="H1003">
        <v>1067.7340992870299</v>
      </c>
      <c r="I1003">
        <v>1285.6290544277099</v>
      </c>
      <c r="J1003">
        <v>700.84092137713299</v>
      </c>
      <c r="K1003">
        <v>857.40702302182501</v>
      </c>
      <c r="L1003">
        <v>507.552824337461</v>
      </c>
    </row>
    <row r="1004" spans="1:12" x14ac:dyDescent="0.2">
      <c r="A1004" t="s">
        <v>2007</v>
      </c>
      <c r="B1004" s="1" t="s">
        <v>2008</v>
      </c>
      <c r="C1004">
        <v>0.65810719833137599</v>
      </c>
      <c r="D1004">
        <f t="shared" si="15"/>
        <v>1.5780109302219893</v>
      </c>
      <c r="E1004">
        <v>9.4137172206665409E-3</v>
      </c>
      <c r="F1004">
        <v>2.4181096469973701E-2</v>
      </c>
      <c r="G1004">
        <v>8670.7030853004399</v>
      </c>
      <c r="H1004">
        <v>7534.6616938689804</v>
      </c>
      <c r="I1004">
        <v>8299.7584928280103</v>
      </c>
      <c r="J1004">
        <v>7120.0080866020899</v>
      </c>
      <c r="K1004">
        <v>3465.30383507018</v>
      </c>
      <c r="L1004">
        <v>4943.3425177519302</v>
      </c>
    </row>
    <row r="1005" spans="1:12" x14ac:dyDescent="0.2">
      <c r="A1005" t="s">
        <v>2009</v>
      </c>
      <c r="B1005" s="1" t="s">
        <v>2010</v>
      </c>
      <c r="C1005">
        <v>0.65752876348798595</v>
      </c>
      <c r="D1005">
        <f t="shared" si="15"/>
        <v>1.5773783685791241</v>
      </c>
      <c r="E1005">
        <v>3.83085632699409E-4</v>
      </c>
      <c r="F1005">
        <v>1.6373480967854901E-3</v>
      </c>
      <c r="G1005">
        <v>3039.16489796205</v>
      </c>
      <c r="H1005">
        <v>3018.92331625826</v>
      </c>
      <c r="I1005">
        <v>2789.3183086568501</v>
      </c>
      <c r="J1005">
        <v>1832.45349188098</v>
      </c>
      <c r="K1005">
        <v>1662.4896230021</v>
      </c>
      <c r="L1005">
        <v>2112.9535072816002</v>
      </c>
    </row>
    <row r="1006" spans="1:12" x14ac:dyDescent="0.2">
      <c r="A1006" t="s">
        <v>2011</v>
      </c>
      <c r="B1006" s="1" t="s">
        <v>2012</v>
      </c>
      <c r="C1006">
        <v>0.65739319048944</v>
      </c>
      <c r="D1006">
        <f t="shared" si="15"/>
        <v>1.5772301460777864</v>
      </c>
      <c r="E1006">
        <v>3.9599644925477602E-3</v>
      </c>
      <c r="F1006">
        <v>1.18837232305374E-2</v>
      </c>
      <c r="G1006">
        <v>1191.11696970209</v>
      </c>
      <c r="H1006">
        <v>1091.2206361579799</v>
      </c>
      <c r="I1006">
        <v>1584.5146564721399</v>
      </c>
      <c r="J1006">
        <v>838.10753495895995</v>
      </c>
      <c r="K1006">
        <v>663.56881948152295</v>
      </c>
      <c r="L1006">
        <v>949.51731153389903</v>
      </c>
    </row>
    <row r="1007" spans="1:12" x14ac:dyDescent="0.2">
      <c r="A1007" t="s">
        <v>2013</v>
      </c>
      <c r="B1007" s="1" t="s">
        <v>2014</v>
      </c>
      <c r="C1007">
        <v>0.65734155301566899</v>
      </c>
      <c r="D1007">
        <f t="shared" si="15"/>
        <v>1.577173694284117</v>
      </c>
      <c r="E1007">
        <v>3.2954503350512E-3</v>
      </c>
      <c r="F1007">
        <v>1.01597440533173E-2</v>
      </c>
      <c r="G1007">
        <v>8657.9376107694206</v>
      </c>
      <c r="H1007">
        <v>8751.4449694524301</v>
      </c>
      <c r="I1007">
        <v>11638.015991718599</v>
      </c>
      <c r="J1007">
        <v>5725.0221762176598</v>
      </c>
      <c r="K1007">
        <v>5061.1987378375698</v>
      </c>
      <c r="L1007">
        <v>7630.4462378526496</v>
      </c>
    </row>
    <row r="1008" spans="1:12" x14ac:dyDescent="0.2">
      <c r="A1008" t="s">
        <v>2015</v>
      </c>
      <c r="B1008" s="1" t="s">
        <v>2016</v>
      </c>
      <c r="C1008">
        <v>0.657062017624086</v>
      </c>
      <c r="D1008">
        <f t="shared" si="15"/>
        <v>1.5768681320241662</v>
      </c>
      <c r="E1008">
        <v>1.32813327370578E-2</v>
      </c>
      <c r="F1008">
        <v>3.2437603686021402E-2</v>
      </c>
      <c r="G1008">
        <v>4932.3829668702301</v>
      </c>
      <c r="H1008">
        <v>6148.9560184829297</v>
      </c>
      <c r="I1008">
        <v>7219.5606691012599</v>
      </c>
      <c r="J1008">
        <v>2825.6834600746802</v>
      </c>
      <c r="K1008">
        <v>5479.7941221700003</v>
      </c>
      <c r="L1008">
        <v>3301.61598654508</v>
      </c>
    </row>
    <row r="1009" spans="1:12" x14ac:dyDescent="0.2">
      <c r="A1009" t="s">
        <v>2017</v>
      </c>
      <c r="B1009" s="1" t="s">
        <v>2018</v>
      </c>
      <c r="C1009">
        <v>0.65691367762632902</v>
      </c>
      <c r="D1009">
        <f t="shared" si="15"/>
        <v>1.5767060044897023</v>
      </c>
      <c r="E1009">
        <v>3.9561217162613401E-3</v>
      </c>
      <c r="F1009">
        <v>1.1877934867497801E-2</v>
      </c>
      <c r="G1009">
        <v>3512.4694151890899</v>
      </c>
      <c r="H1009">
        <v>2198.7011824573901</v>
      </c>
      <c r="I1009">
        <v>2625.9836416241201</v>
      </c>
      <c r="J1009">
        <v>2051.1872826292501</v>
      </c>
      <c r="K1009">
        <v>1551.8948197551699</v>
      </c>
      <c r="L1009">
        <v>1684.1066875133699</v>
      </c>
    </row>
    <row r="1010" spans="1:12" x14ac:dyDescent="0.2">
      <c r="A1010" t="s">
        <v>2019</v>
      </c>
      <c r="B1010" s="1" t="s">
        <v>2020</v>
      </c>
      <c r="C1010">
        <v>0.65683226861895805</v>
      </c>
      <c r="D1010">
        <f t="shared" si="15"/>
        <v>1.5766170359650664</v>
      </c>
      <c r="E1010">
        <v>1.7463536810854901E-3</v>
      </c>
      <c r="F1010">
        <v>5.9647060786001804E-3</v>
      </c>
      <c r="G1010">
        <v>1297.1686042674801</v>
      </c>
      <c r="H1010">
        <v>1057.7974875339401</v>
      </c>
      <c r="I1010">
        <v>1217.4326212851799</v>
      </c>
      <c r="J1010">
        <v>903.95086992910501</v>
      </c>
      <c r="K1010">
        <v>642.16337369179598</v>
      </c>
      <c r="L1010">
        <v>719.45360587000005</v>
      </c>
    </row>
    <row r="1011" spans="1:12" x14ac:dyDescent="0.2">
      <c r="A1011" t="s">
        <v>2021</v>
      </c>
      <c r="B1011" s="1" t="s">
        <v>2022</v>
      </c>
      <c r="C1011">
        <v>0.65681411661511702</v>
      </c>
      <c r="D1011">
        <f t="shared" si="15"/>
        <v>1.5765971990781003</v>
      </c>
      <c r="E1011">
        <v>4.8348634076434902E-3</v>
      </c>
      <c r="F1011">
        <v>1.4008012281902699E-2</v>
      </c>
      <c r="G1011">
        <v>6985.6604472058098</v>
      </c>
      <c r="H1011">
        <v>4863.5197889690198</v>
      </c>
      <c r="I1011">
        <v>5547.4851601992004</v>
      </c>
      <c r="J1011">
        <v>4440.5191499356897</v>
      </c>
      <c r="K1011">
        <v>2769.6268469040601</v>
      </c>
      <c r="L1011">
        <v>3823.2955296513701</v>
      </c>
    </row>
    <row r="1012" spans="1:12" x14ac:dyDescent="0.2">
      <c r="A1012" t="s">
        <v>2023</v>
      </c>
      <c r="B1012" s="1" t="s">
        <v>2024</v>
      </c>
      <c r="C1012">
        <v>0.65580106167460495</v>
      </c>
      <c r="D1012">
        <f t="shared" si="15"/>
        <v>1.575490507157072</v>
      </c>
      <c r="E1012">
        <v>9.9185983779027896E-3</v>
      </c>
      <c r="F1012">
        <v>2.53103706962437E-2</v>
      </c>
      <c r="G1012">
        <v>373.14464013750501</v>
      </c>
      <c r="H1012">
        <v>473.34405078376</v>
      </c>
      <c r="I1012">
        <v>535.46828985987202</v>
      </c>
      <c r="J1012">
        <v>320.288765024263</v>
      </c>
      <c r="K1012">
        <v>347.24389836667501</v>
      </c>
      <c r="L1012">
        <v>210.89173019190699</v>
      </c>
    </row>
    <row r="1013" spans="1:12" x14ac:dyDescent="0.2">
      <c r="A1013" t="s">
        <v>2025</v>
      </c>
      <c r="B1013" s="1" t="s">
        <v>2026</v>
      </c>
      <c r="C1013">
        <v>0.65579945231405301</v>
      </c>
      <c r="D1013">
        <f t="shared" si="15"/>
        <v>1.5754887496610066</v>
      </c>
      <c r="E1013">
        <v>1.0818927235703899E-3</v>
      </c>
      <c r="F1013">
        <v>3.9541968448043698E-3</v>
      </c>
      <c r="G1013">
        <v>1513.1997117155099</v>
      </c>
      <c r="H1013">
        <v>1428.16210742199</v>
      </c>
      <c r="I1013">
        <v>1723.43331657729</v>
      </c>
      <c r="J1013">
        <v>884.979061547877</v>
      </c>
      <c r="K1013">
        <v>916.86659465995399</v>
      </c>
      <c r="L1013">
        <v>1158.3909390445399</v>
      </c>
    </row>
    <row r="1014" spans="1:12" x14ac:dyDescent="0.2">
      <c r="A1014" t="s">
        <v>2027</v>
      </c>
      <c r="B1014" s="1" t="s">
        <v>2028</v>
      </c>
      <c r="C1014">
        <v>0.65570053322077204</v>
      </c>
      <c r="D1014">
        <f t="shared" si="15"/>
        <v>1.5753807292052135</v>
      </c>
      <c r="E1014">
        <v>3.6283037866228301E-3</v>
      </c>
      <c r="F1014">
        <v>1.10001237419547E-2</v>
      </c>
      <c r="G1014">
        <v>942.68119613685406</v>
      </c>
      <c r="H1014">
        <v>679.30291257516797</v>
      </c>
      <c r="I1014">
        <v>664.28377468465203</v>
      </c>
      <c r="J1014">
        <v>493.26701791193102</v>
      </c>
      <c r="K1014">
        <v>415.02781003414299</v>
      </c>
      <c r="L1014">
        <v>541.86056991891996</v>
      </c>
    </row>
    <row r="1015" spans="1:12" x14ac:dyDescent="0.2">
      <c r="A1015" t="s">
        <v>2029</v>
      </c>
      <c r="B1015" s="1" t="s">
        <v>2030</v>
      </c>
      <c r="C1015">
        <v>0.655639244843224</v>
      </c>
      <c r="D1015">
        <f t="shared" si="15"/>
        <v>1.5753138055135529</v>
      </c>
      <c r="E1015">
        <v>1.8039229095556001E-2</v>
      </c>
      <c r="F1015">
        <v>4.1710676515283297E-2</v>
      </c>
      <c r="G1015">
        <v>18584.566998006401</v>
      </c>
      <c r="H1015">
        <v>23396.204036830899</v>
      </c>
      <c r="I1015">
        <v>18636.990667198301</v>
      </c>
      <c r="J1015">
        <v>16284.507523463601</v>
      </c>
      <c r="K1015">
        <v>14902.947035380699</v>
      </c>
      <c r="L1015">
        <v>7293.4230900818502</v>
      </c>
    </row>
    <row r="1016" spans="1:12" x14ac:dyDescent="0.2">
      <c r="A1016" t="s">
        <v>2031</v>
      </c>
      <c r="B1016" s="1" t="s">
        <v>2032</v>
      </c>
      <c r="C1016">
        <v>0.65516893019179501</v>
      </c>
      <c r="D1016">
        <f t="shared" si="15"/>
        <v>1.5748003412048237</v>
      </c>
      <c r="E1016">
        <v>4.2540215522076101E-4</v>
      </c>
      <c r="F1016">
        <v>1.79594950700683E-3</v>
      </c>
      <c r="G1016">
        <v>4182.1658482779803</v>
      </c>
      <c r="H1016">
        <v>4978.2424883002004</v>
      </c>
      <c r="I1016">
        <v>5199.7675442996297</v>
      </c>
      <c r="J1016">
        <v>3323.41443289984</v>
      </c>
      <c r="K1016">
        <v>2882.6000330165102</v>
      </c>
      <c r="L1016">
        <v>2913.1312204020901</v>
      </c>
    </row>
    <row r="1017" spans="1:12" x14ac:dyDescent="0.2">
      <c r="A1017" t="s">
        <v>2033</v>
      </c>
      <c r="B1017" s="1" t="s">
        <v>2034</v>
      </c>
      <c r="C1017">
        <v>0.65417218771117602</v>
      </c>
      <c r="D1017">
        <f t="shared" si="15"/>
        <v>1.5737127043552066</v>
      </c>
      <c r="E1017">
        <v>6.5654115455620601E-4</v>
      </c>
      <c r="F1017">
        <v>2.5919175605444099E-3</v>
      </c>
      <c r="G1017">
        <v>950.53687277132804</v>
      </c>
      <c r="H1017">
        <v>1007.21110042728</v>
      </c>
      <c r="I1017">
        <v>1185.4392328973299</v>
      </c>
      <c r="J1017">
        <v>690.79702282236497</v>
      </c>
      <c r="K1017">
        <v>675.46073380914902</v>
      </c>
      <c r="L1017">
        <v>631.66613923509101</v>
      </c>
    </row>
    <row r="1018" spans="1:12" x14ac:dyDescent="0.2">
      <c r="A1018" t="s">
        <v>2035</v>
      </c>
      <c r="B1018" s="1" t="s">
        <v>2036</v>
      </c>
      <c r="C1018">
        <v>0.65340242489723999</v>
      </c>
      <c r="D1018">
        <f t="shared" si="15"/>
        <v>1.5728732598641677</v>
      </c>
      <c r="E1018">
        <v>1.6840174246057201E-3</v>
      </c>
      <c r="F1018">
        <v>5.7804270669817998E-3</v>
      </c>
      <c r="G1018">
        <v>678.53406930267295</v>
      </c>
      <c r="H1018">
        <v>629.61985380969702</v>
      </c>
      <c r="I1018">
        <v>639.02583648371501</v>
      </c>
      <c r="J1018">
        <v>493.26701791193102</v>
      </c>
      <c r="K1018">
        <v>373.40610988745198</v>
      </c>
      <c r="L1018">
        <v>371.33089335225799</v>
      </c>
    </row>
    <row r="1019" spans="1:12" x14ac:dyDescent="0.2">
      <c r="A1019" t="s">
        <v>2037</v>
      </c>
      <c r="B1019" s="1" t="s">
        <v>2038</v>
      </c>
      <c r="C1019">
        <v>0.653000551687271</v>
      </c>
      <c r="D1019">
        <f t="shared" si="15"/>
        <v>1.5724351855805125</v>
      </c>
      <c r="E1019">
        <v>1.87429261632123E-3</v>
      </c>
      <c r="F1019">
        <v>6.32354306926124E-3</v>
      </c>
      <c r="G1019">
        <v>906.34869170241302</v>
      </c>
      <c r="H1019">
        <v>896.10171446085997</v>
      </c>
      <c r="I1019">
        <v>1211.53910237163</v>
      </c>
      <c r="J1019">
        <v>601.51792455776194</v>
      </c>
      <c r="K1019">
        <v>608.86601357444397</v>
      </c>
      <c r="L1019">
        <v>706.33593844179495</v>
      </c>
    </row>
    <row r="1020" spans="1:12" x14ac:dyDescent="0.2">
      <c r="A1020" t="s">
        <v>2039</v>
      </c>
      <c r="B1020" s="1" t="s">
        <v>2040</v>
      </c>
      <c r="C1020">
        <v>0.65169276487954397</v>
      </c>
      <c r="D1020">
        <f t="shared" si="15"/>
        <v>1.5710104366496778</v>
      </c>
      <c r="E1020">
        <v>8.0092577347931505E-3</v>
      </c>
      <c r="F1020">
        <v>2.1124289631162901E-2</v>
      </c>
      <c r="G1020">
        <v>160.05941142740301</v>
      </c>
      <c r="H1020">
        <v>158.082459708317</v>
      </c>
      <c r="I1020">
        <v>185.22488014020701</v>
      </c>
      <c r="J1020">
        <v>100.438985547678</v>
      </c>
      <c r="K1020">
        <v>115.351568977971</v>
      </c>
      <c r="L1020">
        <v>104.94133942563801</v>
      </c>
    </row>
    <row r="1021" spans="1:12" x14ac:dyDescent="0.2">
      <c r="A1021" t="s">
        <v>2041</v>
      </c>
      <c r="B1021" s="1" t="s">
        <v>2042</v>
      </c>
      <c r="C1021">
        <v>0.65135771987643498</v>
      </c>
      <c r="D1021">
        <f t="shared" si="15"/>
        <v>1.5706456346182014</v>
      </c>
      <c r="E1021">
        <v>2.5013139484433701E-3</v>
      </c>
      <c r="F1021">
        <v>8.0253525434202892E-3</v>
      </c>
      <c r="G1021">
        <v>16264.196512098701</v>
      </c>
      <c r="H1021">
        <v>14912.144256370801</v>
      </c>
      <c r="I1021">
        <v>21059.226940668199</v>
      </c>
      <c r="J1021">
        <v>11929.919505607601</v>
      </c>
      <c r="K1021">
        <v>9017.6386346386898</v>
      </c>
      <c r="L1021">
        <v>12309.4173043592</v>
      </c>
    </row>
    <row r="1022" spans="1:12" x14ac:dyDescent="0.2">
      <c r="A1022" t="s">
        <v>2043</v>
      </c>
      <c r="B1022" s="1" t="s">
        <v>2044</v>
      </c>
      <c r="C1022">
        <v>0.65058503022419201</v>
      </c>
      <c r="D1022">
        <f t="shared" si="15"/>
        <v>1.5698046414405329</v>
      </c>
      <c r="E1022">
        <v>3.1437948970384501E-3</v>
      </c>
      <c r="F1022">
        <v>9.7747450556215504E-3</v>
      </c>
      <c r="G1022">
        <v>1462.1378135914299</v>
      </c>
      <c r="H1022">
        <v>1486.87844959937</v>
      </c>
      <c r="I1022">
        <v>1919.6033032712401</v>
      </c>
      <c r="J1022">
        <v>999.925900563553</v>
      </c>
      <c r="K1022">
        <v>852.65025729077399</v>
      </c>
      <c r="L1022">
        <v>1248.1965083607199</v>
      </c>
    </row>
    <row r="1023" spans="1:12" x14ac:dyDescent="0.2">
      <c r="A1023" t="s">
        <v>2045</v>
      </c>
      <c r="B1023" s="1" t="s">
        <v>2046</v>
      </c>
      <c r="C1023">
        <v>0.65007130137171398</v>
      </c>
      <c r="D1023">
        <f t="shared" si="15"/>
        <v>1.5692457496815133</v>
      </c>
      <c r="E1023">
        <v>3.7731059520851898E-4</v>
      </c>
      <c r="F1023">
        <v>1.61600383289446E-3</v>
      </c>
      <c r="G1023">
        <v>1818.5891408806799</v>
      </c>
      <c r="H1023">
        <v>1863.5663678757601</v>
      </c>
      <c r="I1023">
        <v>1664.4981274417701</v>
      </c>
      <c r="J1023">
        <v>1245.44342079121</v>
      </c>
      <c r="K1023">
        <v>1115.4615639313099</v>
      </c>
      <c r="L1023">
        <v>1046.3862402344901</v>
      </c>
    </row>
    <row r="1024" spans="1:12" x14ac:dyDescent="0.2">
      <c r="A1024" t="s">
        <v>2047</v>
      </c>
      <c r="B1024" s="1" t="s">
        <v>2048</v>
      </c>
      <c r="C1024">
        <v>0.64982180030457704</v>
      </c>
      <c r="D1024">
        <f t="shared" si="15"/>
        <v>1.5689743862787535</v>
      </c>
      <c r="E1024">
        <v>3.9162630088761502E-4</v>
      </c>
      <c r="F1024">
        <v>1.66696352764646E-3</v>
      </c>
      <c r="G1024">
        <v>1588.8105993223201</v>
      </c>
      <c r="H1024">
        <v>1424.54879405723</v>
      </c>
      <c r="I1024">
        <v>1516.31822332961</v>
      </c>
      <c r="J1024">
        <v>1013.31776530324</v>
      </c>
      <c r="K1024">
        <v>868.10974591668798</v>
      </c>
      <c r="L1024">
        <v>1005.01513526861</v>
      </c>
    </row>
    <row r="1025" spans="1:12" x14ac:dyDescent="0.2">
      <c r="A1025" t="s">
        <v>2049</v>
      </c>
      <c r="B1025" s="1" t="s">
        <v>2050</v>
      </c>
      <c r="C1025">
        <v>0.64976412095687597</v>
      </c>
      <c r="D1025">
        <f t="shared" si="15"/>
        <v>1.5689116595017398</v>
      </c>
      <c r="E1025">
        <v>7.0672006650734204E-4</v>
      </c>
      <c r="F1025">
        <v>2.7566968779035601E-3</v>
      </c>
      <c r="G1025">
        <v>1400.27436009495</v>
      </c>
      <c r="H1025">
        <v>1396.5456154803301</v>
      </c>
      <c r="I1025">
        <v>1475.06359093474</v>
      </c>
      <c r="J1025">
        <v>799.047929468196</v>
      </c>
      <c r="K1025">
        <v>878.81246881155096</v>
      </c>
      <c r="L1025">
        <v>1044.3681375532301</v>
      </c>
    </row>
    <row r="1026" spans="1:12" x14ac:dyDescent="0.2">
      <c r="A1026" t="s">
        <v>2051</v>
      </c>
      <c r="B1026" s="1" t="s">
        <v>2052</v>
      </c>
      <c r="C1026">
        <v>0.64897330450387702</v>
      </c>
      <c r="D1026">
        <f t="shared" si="15"/>
        <v>1.5680518927952676</v>
      </c>
      <c r="E1026">
        <v>6.2152597176958304E-4</v>
      </c>
      <c r="F1026">
        <v>2.4869053390084001E-3</v>
      </c>
      <c r="G1026">
        <v>3547.8199600442199</v>
      </c>
      <c r="H1026">
        <v>4057.7509086271998</v>
      </c>
      <c r="I1026">
        <v>4063.16032525745</v>
      </c>
      <c r="J1026">
        <v>2122.6105612409401</v>
      </c>
      <c r="K1026">
        <v>2592.4373234224399</v>
      </c>
      <c r="L1026">
        <v>2726.4567223853301</v>
      </c>
    </row>
    <row r="1027" spans="1:12" x14ac:dyDescent="0.2">
      <c r="A1027" t="s">
        <v>2053</v>
      </c>
      <c r="B1027" s="1" t="s">
        <v>2054</v>
      </c>
      <c r="C1027">
        <v>0.64890677280128595</v>
      </c>
      <c r="D1027">
        <f t="shared" si="15"/>
        <v>1.5679795817706117</v>
      </c>
      <c r="E1027">
        <v>3.1618247474882199E-3</v>
      </c>
      <c r="F1027">
        <v>9.8111421914559502E-3</v>
      </c>
      <c r="G1027">
        <v>400.63950835816303</v>
      </c>
      <c r="H1027">
        <v>532.96372130232601</v>
      </c>
      <c r="I1027">
        <v>452.11709379677802</v>
      </c>
      <c r="J1027">
        <v>294.62102427319002</v>
      </c>
      <c r="K1027">
        <v>330.595218307999</v>
      </c>
      <c r="L1027">
        <v>259.32619454220202</v>
      </c>
    </row>
    <row r="1028" spans="1:12" x14ac:dyDescent="0.2">
      <c r="A1028" t="s">
        <v>2055</v>
      </c>
      <c r="B1028" s="1" t="s">
        <v>2056</v>
      </c>
      <c r="C1028">
        <v>0.64867672951129496</v>
      </c>
      <c r="D1028">
        <f t="shared" ref="D1028:D1091" si="16">2^C1028</f>
        <v>1.5677295813095451</v>
      </c>
      <c r="E1028">
        <v>6.7254009671273104E-4</v>
      </c>
      <c r="F1028">
        <v>2.6433083218487699E-3</v>
      </c>
      <c r="G1028">
        <v>2435.2597566868699</v>
      </c>
      <c r="H1028">
        <v>1941.2526052181299</v>
      </c>
      <c r="I1028">
        <v>1940.65158510535</v>
      </c>
      <c r="J1028">
        <v>1386.05800055796</v>
      </c>
      <c r="K1028">
        <v>1252.2185786990001</v>
      </c>
      <c r="L1028">
        <v>1390.4727473897101</v>
      </c>
    </row>
    <row r="1029" spans="1:12" x14ac:dyDescent="0.2">
      <c r="A1029" t="s">
        <v>2057</v>
      </c>
      <c r="B1029" s="1" t="s">
        <v>2058</v>
      </c>
      <c r="C1029">
        <v>0.64844265512606103</v>
      </c>
      <c r="D1029">
        <f t="shared" si="16"/>
        <v>1.5674752409538413</v>
      </c>
      <c r="E1029">
        <v>2.99423751386648E-3</v>
      </c>
      <c r="F1029">
        <v>9.3897109707202601E-3</v>
      </c>
      <c r="G1029">
        <v>905.36673212310404</v>
      </c>
      <c r="H1029">
        <v>890.68174441371696</v>
      </c>
      <c r="I1029">
        <v>1283.94519188098</v>
      </c>
      <c r="J1029">
        <v>630.53363149375798</v>
      </c>
      <c r="K1029">
        <v>616.00116217102004</v>
      </c>
      <c r="L1029">
        <v>718.44455452936904</v>
      </c>
    </row>
    <row r="1030" spans="1:12" x14ac:dyDescent="0.2">
      <c r="A1030" t="s">
        <v>2059</v>
      </c>
      <c r="B1030" s="1" t="s">
        <v>2060</v>
      </c>
      <c r="C1030">
        <v>0.64791894159201902</v>
      </c>
      <c r="D1030">
        <f t="shared" si="16"/>
        <v>1.5669063341553888</v>
      </c>
      <c r="E1030">
        <v>6.5495485363858605E-4</v>
      </c>
      <c r="F1030">
        <v>2.58730096860666E-3</v>
      </c>
      <c r="G1030">
        <v>3788.4000569749801</v>
      </c>
      <c r="H1030">
        <v>3205.9122828846698</v>
      </c>
      <c r="I1030">
        <v>3645.5624136686201</v>
      </c>
      <c r="J1030">
        <v>2551.1502329110299</v>
      </c>
      <c r="K1030">
        <v>1983.5713098479901</v>
      </c>
      <c r="L1030">
        <v>2255.2297463105901</v>
      </c>
    </row>
    <row r="1031" spans="1:12" x14ac:dyDescent="0.2">
      <c r="A1031" t="s">
        <v>2061</v>
      </c>
      <c r="B1031" s="1" t="s">
        <v>2062</v>
      </c>
      <c r="C1031">
        <v>0.64788663511855005</v>
      </c>
      <c r="D1031">
        <f t="shared" si="16"/>
        <v>1.566871246593778</v>
      </c>
      <c r="E1031">
        <v>5.15670557284836E-3</v>
      </c>
      <c r="F1031">
        <v>1.47477026659433E-2</v>
      </c>
      <c r="G1031">
        <v>1020.25600290228</v>
      </c>
      <c r="H1031">
        <v>794.02561190634594</v>
      </c>
      <c r="I1031">
        <v>982.53379601646304</v>
      </c>
      <c r="J1031">
        <v>674.05719189775198</v>
      </c>
      <c r="K1031">
        <v>440.00083012215703</v>
      </c>
      <c r="L1031">
        <v>670.01009017907404</v>
      </c>
    </row>
    <row r="1032" spans="1:12" x14ac:dyDescent="0.2">
      <c r="A1032" t="s">
        <v>2063</v>
      </c>
      <c r="B1032" s="1" t="s">
        <v>2064</v>
      </c>
      <c r="C1032">
        <v>0.645278282672748</v>
      </c>
      <c r="D1032">
        <f t="shared" si="16"/>
        <v>1.5640409463501139</v>
      </c>
      <c r="E1032">
        <v>4.2523396039063303E-3</v>
      </c>
      <c r="F1032">
        <v>1.2596668058158801E-2</v>
      </c>
      <c r="G1032">
        <v>1301.0964425847201</v>
      </c>
      <c r="H1032">
        <v>1739.81038513268</v>
      </c>
      <c r="I1032">
        <v>2019.79312480162</v>
      </c>
      <c r="J1032">
        <v>902.83488120079699</v>
      </c>
      <c r="K1032">
        <v>1174.9211355694399</v>
      </c>
      <c r="L1032">
        <v>1158.3909390445399</v>
      </c>
    </row>
    <row r="1033" spans="1:12" x14ac:dyDescent="0.2">
      <c r="A1033" t="s">
        <v>2065</v>
      </c>
      <c r="B1033" s="1" t="s">
        <v>2066</v>
      </c>
      <c r="C1033">
        <v>0.64498214268808496</v>
      </c>
      <c r="D1033">
        <f t="shared" si="16"/>
        <v>1.5637199308102085</v>
      </c>
      <c r="E1033">
        <v>1.82572350654378E-3</v>
      </c>
      <c r="F1033">
        <v>6.1948824940462896E-3</v>
      </c>
      <c r="G1033">
        <v>826.80996577836595</v>
      </c>
      <c r="H1033">
        <v>856.355267448483</v>
      </c>
      <c r="I1033">
        <v>1000.21435275712</v>
      </c>
      <c r="J1033">
        <v>503.31091646669898</v>
      </c>
      <c r="K1033">
        <v>542.27129333973903</v>
      </c>
      <c r="L1033">
        <v>670.01009017907404</v>
      </c>
    </row>
    <row r="1034" spans="1:12" x14ac:dyDescent="0.2">
      <c r="A1034" t="s">
        <v>2067</v>
      </c>
      <c r="B1034" s="1" t="s">
        <v>2068</v>
      </c>
      <c r="C1034">
        <v>0.64422872523043395</v>
      </c>
      <c r="D1034">
        <f t="shared" si="16"/>
        <v>1.5629035238170754</v>
      </c>
      <c r="E1034">
        <v>2.5838600237338902E-3</v>
      </c>
      <c r="F1034">
        <v>8.2359708820197702E-3</v>
      </c>
      <c r="G1034">
        <v>946.60903445409099</v>
      </c>
      <c r="H1034">
        <v>1070.4440843105999</v>
      </c>
      <c r="I1034">
        <v>1078.51396118002</v>
      </c>
      <c r="J1034">
        <v>810.20781675127205</v>
      </c>
      <c r="K1034">
        <v>623.13631076759498</v>
      </c>
      <c r="L1034">
        <v>547.91487796270701</v>
      </c>
    </row>
    <row r="1035" spans="1:12" x14ac:dyDescent="0.2">
      <c r="A1035" t="s">
        <v>2069</v>
      </c>
      <c r="B1035" s="1" t="s">
        <v>2070</v>
      </c>
      <c r="C1035">
        <v>0.64410050336972702</v>
      </c>
      <c r="D1035">
        <f t="shared" si="16"/>
        <v>1.5627646244051088</v>
      </c>
      <c r="E1035">
        <v>5.0116819305178503E-4</v>
      </c>
      <c r="F1035">
        <v>2.0693611484227398E-3</v>
      </c>
      <c r="G1035">
        <v>801.27901671632605</v>
      </c>
      <c r="H1035">
        <v>782.28234347087096</v>
      </c>
      <c r="I1035">
        <v>830.14423553747395</v>
      </c>
      <c r="J1035">
        <v>536.79057831592502</v>
      </c>
      <c r="K1035">
        <v>482.81172170161</v>
      </c>
      <c r="L1035">
        <v>524.70669712819097</v>
      </c>
    </row>
    <row r="1036" spans="1:12" x14ac:dyDescent="0.2">
      <c r="A1036" t="s">
        <v>2071</v>
      </c>
      <c r="B1036" s="1" t="s">
        <v>2072</v>
      </c>
      <c r="C1036">
        <v>0.64395156360898198</v>
      </c>
      <c r="D1036">
        <f t="shared" si="16"/>
        <v>1.5626032973273491</v>
      </c>
      <c r="E1036">
        <v>1.89026467626019E-3</v>
      </c>
      <c r="F1036">
        <v>6.3617042195611498E-3</v>
      </c>
      <c r="G1036">
        <v>1992.3959864184101</v>
      </c>
      <c r="H1036">
        <v>2515.7694302152199</v>
      </c>
      <c r="I1036">
        <v>2847.4115665190002</v>
      </c>
      <c r="J1036">
        <v>1400.5658540259601</v>
      </c>
      <c r="K1036">
        <v>1573.3002655449</v>
      </c>
      <c r="L1036">
        <v>1733.55020320429</v>
      </c>
    </row>
    <row r="1037" spans="1:12" x14ac:dyDescent="0.2">
      <c r="A1037" t="s">
        <v>2073</v>
      </c>
      <c r="B1037" s="1" t="s">
        <v>2074</v>
      </c>
      <c r="C1037">
        <v>0.64357471637613395</v>
      </c>
      <c r="D1037">
        <f t="shared" si="16"/>
        <v>1.5621951820915903</v>
      </c>
      <c r="E1037">
        <v>1.4710994400584201E-3</v>
      </c>
      <c r="F1037">
        <v>5.1785623003275903E-3</v>
      </c>
      <c r="G1037">
        <v>1864.74124110821</v>
      </c>
      <c r="H1037">
        <v>1488.68510628175</v>
      </c>
      <c r="I1037">
        <v>1577.77920628522</v>
      </c>
      <c r="J1037">
        <v>897.25493755926004</v>
      </c>
      <c r="K1037">
        <v>1192.7590070608701</v>
      </c>
      <c r="L1037">
        <v>1066.5672670471099</v>
      </c>
    </row>
    <row r="1038" spans="1:12" x14ac:dyDescent="0.2">
      <c r="A1038" t="s">
        <v>2075</v>
      </c>
      <c r="B1038" s="1" t="s">
        <v>2076</v>
      </c>
      <c r="C1038">
        <v>0.64329530920024602</v>
      </c>
      <c r="D1038">
        <f t="shared" si="16"/>
        <v>1.561892660583621</v>
      </c>
      <c r="E1038">
        <v>5.83157866257728E-3</v>
      </c>
      <c r="F1038">
        <v>1.62436163285254E-2</v>
      </c>
      <c r="G1038">
        <v>1803.85974719104</v>
      </c>
      <c r="H1038">
        <v>1242.9797974779699</v>
      </c>
      <c r="I1038">
        <v>1565.99216845812</v>
      </c>
      <c r="J1038">
        <v>1226.47161240998</v>
      </c>
      <c r="K1038">
        <v>929.94770042034202</v>
      </c>
      <c r="L1038">
        <v>797.150559098597</v>
      </c>
    </row>
    <row r="1039" spans="1:12" x14ac:dyDescent="0.2">
      <c r="A1039" t="s">
        <v>2077</v>
      </c>
      <c r="B1039" s="1" t="s">
        <v>2078</v>
      </c>
      <c r="C1039">
        <v>0.64302403407212305</v>
      </c>
      <c r="D1039">
        <f t="shared" si="16"/>
        <v>1.5615989999090225</v>
      </c>
      <c r="E1039">
        <v>1.13933887690266E-3</v>
      </c>
      <c r="F1039">
        <v>4.1470598651366097E-3</v>
      </c>
      <c r="G1039">
        <v>4473.8078433328201</v>
      </c>
      <c r="H1039">
        <v>4581.6813465176201</v>
      </c>
      <c r="I1039">
        <v>4738.38920649585</v>
      </c>
      <c r="J1039">
        <v>3118.0725068912602</v>
      </c>
      <c r="K1039">
        <v>2364.1125683320201</v>
      </c>
      <c r="L1039">
        <v>3350.05045089537</v>
      </c>
    </row>
    <row r="1040" spans="1:12" x14ac:dyDescent="0.2">
      <c r="A1040" t="s">
        <v>2079</v>
      </c>
      <c r="B1040" s="1" t="s">
        <v>2080</v>
      </c>
      <c r="C1040">
        <v>0.64263766879544004</v>
      </c>
      <c r="D1040">
        <f t="shared" si="16"/>
        <v>1.5611808471954414</v>
      </c>
      <c r="E1040">
        <v>2.4791661882098799E-4</v>
      </c>
      <c r="F1040">
        <v>1.1354764106295599E-3</v>
      </c>
      <c r="G1040">
        <v>4892.1226241185504</v>
      </c>
      <c r="H1040">
        <v>4481.4119006454903</v>
      </c>
      <c r="I1040">
        <v>4514.4354877808701</v>
      </c>
      <c r="J1040">
        <v>3174.9879320349401</v>
      </c>
      <c r="K1040">
        <v>3002.70836772553</v>
      </c>
      <c r="L1040">
        <v>2718.3843116602802</v>
      </c>
    </row>
    <row r="1041" spans="1:12" x14ac:dyDescent="0.2">
      <c r="A1041" t="s">
        <v>2081</v>
      </c>
      <c r="B1041" s="1" t="s">
        <v>2082</v>
      </c>
      <c r="C1041">
        <v>0.64261265763603503</v>
      </c>
      <c r="D1041">
        <f t="shared" si="16"/>
        <v>1.5611537821515773</v>
      </c>
      <c r="E1041">
        <v>5.4180421267011004E-4</v>
      </c>
      <c r="F1041">
        <v>2.21179170704248E-3</v>
      </c>
      <c r="G1041">
        <v>2612.99444054184</v>
      </c>
      <c r="H1041">
        <v>2543.7726087921201</v>
      </c>
      <c r="I1041">
        <v>3211.1258766125002</v>
      </c>
      <c r="J1041">
        <v>1811.2497060431299</v>
      </c>
      <c r="K1041">
        <v>1746.9222147282401</v>
      </c>
      <c r="L1041">
        <v>1802.1656943672101</v>
      </c>
    </row>
    <row r="1042" spans="1:12" x14ac:dyDescent="0.2">
      <c r="A1042" t="s">
        <v>2083</v>
      </c>
      <c r="B1042" s="1" t="s">
        <v>2084</v>
      </c>
      <c r="C1042">
        <v>0.64219566335459899</v>
      </c>
      <c r="D1042">
        <f t="shared" si="16"/>
        <v>1.5607026139494693</v>
      </c>
      <c r="E1042">
        <v>4.2510022786182902E-3</v>
      </c>
      <c r="F1042">
        <v>1.2596668058158801E-2</v>
      </c>
      <c r="G1042">
        <v>947.59099403339997</v>
      </c>
      <c r="H1042">
        <v>746.149209823256</v>
      </c>
      <c r="I1042">
        <v>1076.8300986332999</v>
      </c>
      <c r="J1042">
        <v>616.02577802576002</v>
      </c>
      <c r="K1042">
        <v>487.56848743265999</v>
      </c>
      <c r="L1042">
        <v>671.01914151970504</v>
      </c>
    </row>
    <row r="1043" spans="1:12" x14ac:dyDescent="0.2">
      <c r="A1043" t="s">
        <v>2085</v>
      </c>
      <c r="B1043" s="1" t="s">
        <v>2086</v>
      </c>
      <c r="C1043">
        <v>0.64113013562007504</v>
      </c>
      <c r="D1043">
        <f t="shared" si="16"/>
        <v>1.5595503552142502</v>
      </c>
      <c r="E1043">
        <v>2.06756692247871E-3</v>
      </c>
      <c r="F1043">
        <v>6.8506782279246503E-3</v>
      </c>
      <c r="G1043">
        <v>4475.7717624914403</v>
      </c>
      <c r="H1043">
        <v>4319.7161275724102</v>
      </c>
      <c r="I1043">
        <v>6251.3397047319904</v>
      </c>
      <c r="J1043">
        <v>3118.0725068912602</v>
      </c>
      <c r="K1043">
        <v>3055.0327907670799</v>
      </c>
      <c r="L1043">
        <v>3475.1728171336299</v>
      </c>
    </row>
    <row r="1044" spans="1:12" x14ac:dyDescent="0.2">
      <c r="A1044" t="s">
        <v>2087</v>
      </c>
      <c r="B1044" s="1" t="s">
        <v>2088</v>
      </c>
      <c r="C1044">
        <v>0.64075311066212104</v>
      </c>
      <c r="D1044">
        <f t="shared" si="16"/>
        <v>1.5591428452648968</v>
      </c>
      <c r="E1044">
        <v>2.4789222315810401E-3</v>
      </c>
      <c r="F1044">
        <v>7.9710836109802893E-3</v>
      </c>
      <c r="G1044">
        <v>489.015870495993</v>
      </c>
      <c r="H1044">
        <v>537.480363008278</v>
      </c>
      <c r="I1044">
        <v>607.03244809586101</v>
      </c>
      <c r="J1044">
        <v>297.96899045811199</v>
      </c>
      <c r="K1044">
        <v>374.59530132021501</v>
      </c>
      <c r="L1044">
        <v>375.36709871478303</v>
      </c>
    </row>
    <row r="1045" spans="1:12" x14ac:dyDescent="0.2">
      <c r="A1045" t="s">
        <v>2089</v>
      </c>
      <c r="B1045" s="1" t="s">
        <v>2090</v>
      </c>
      <c r="C1045">
        <v>0.63967514596922703</v>
      </c>
      <c r="D1045">
        <f t="shared" si="16"/>
        <v>1.5579783072667956</v>
      </c>
      <c r="E1045">
        <v>5.3778252338952995E-4</v>
      </c>
      <c r="F1045">
        <v>2.1986023321182002E-3</v>
      </c>
      <c r="G1045">
        <v>2637.5434300245702</v>
      </c>
      <c r="H1045">
        <v>2688.3051433825799</v>
      </c>
      <c r="I1045">
        <v>2285.8434071848301</v>
      </c>
      <c r="J1045">
        <v>1737.59444997483</v>
      </c>
      <c r="K1045">
        <v>1466.27303659627</v>
      </c>
      <c r="L1045">
        <v>1681.0795334914701</v>
      </c>
    </row>
    <row r="1046" spans="1:12" x14ac:dyDescent="0.2">
      <c r="A1046" t="s">
        <v>2091</v>
      </c>
      <c r="B1046" s="1" t="s">
        <v>2092</v>
      </c>
      <c r="C1046">
        <v>0.63951615766054704</v>
      </c>
      <c r="D1046">
        <f t="shared" si="16"/>
        <v>1.5578066239373736</v>
      </c>
      <c r="E1046">
        <v>5.1073901797797899E-3</v>
      </c>
      <c r="F1046">
        <v>1.4620139970347499E-2</v>
      </c>
      <c r="G1046">
        <v>504.72722376494102</v>
      </c>
      <c r="H1046">
        <v>580.84012338541595</v>
      </c>
      <c r="I1046">
        <v>552.30691532716298</v>
      </c>
      <c r="J1046">
        <v>388.36407745102298</v>
      </c>
      <c r="K1046">
        <v>400.75751284099198</v>
      </c>
      <c r="L1046">
        <v>263.36239990472598</v>
      </c>
    </row>
    <row r="1047" spans="1:12" x14ac:dyDescent="0.2">
      <c r="A1047" t="s">
        <v>2093</v>
      </c>
      <c r="B1047" s="1" t="s">
        <v>2094</v>
      </c>
      <c r="C1047">
        <v>0.63875370228577499</v>
      </c>
      <c r="D1047">
        <f t="shared" si="16"/>
        <v>1.5569835503192271</v>
      </c>
      <c r="E1047">
        <v>1.5465107742405201E-4</v>
      </c>
      <c r="F1047">
        <v>7.5631567099579801E-4</v>
      </c>
      <c r="G1047">
        <v>6090.1133108758004</v>
      </c>
      <c r="H1047">
        <v>6456.0876544876601</v>
      </c>
      <c r="I1047">
        <v>6584.74448898437</v>
      </c>
      <c r="J1047">
        <v>3928.2803236425302</v>
      </c>
      <c r="K1047">
        <v>4271.5756264832098</v>
      </c>
      <c r="L1047">
        <v>4087.6669808967299</v>
      </c>
    </row>
    <row r="1048" spans="1:12" x14ac:dyDescent="0.2">
      <c r="A1048" t="s">
        <v>2095</v>
      </c>
      <c r="B1048" s="1" t="s">
        <v>2096</v>
      </c>
      <c r="C1048">
        <v>0.63870735158026803</v>
      </c>
      <c r="D1048">
        <f t="shared" si="16"/>
        <v>1.5569335285719439</v>
      </c>
      <c r="E1048">
        <v>9.1216415197051205E-4</v>
      </c>
      <c r="F1048">
        <v>3.4184122748363499E-3</v>
      </c>
      <c r="G1048">
        <v>1943.2980074529501</v>
      </c>
      <c r="H1048">
        <v>2323.3604935416602</v>
      </c>
      <c r="I1048">
        <v>2002.11256806097</v>
      </c>
      <c r="J1048">
        <v>1432.92952714688</v>
      </c>
      <c r="K1048">
        <v>1431.7864850461499</v>
      </c>
      <c r="L1048">
        <v>1162.42714440707</v>
      </c>
    </row>
    <row r="1049" spans="1:12" x14ac:dyDescent="0.2">
      <c r="A1049" t="s">
        <v>2097</v>
      </c>
      <c r="B1049" s="1" t="s">
        <v>2098</v>
      </c>
      <c r="C1049">
        <v>0.638586321890941</v>
      </c>
      <c r="D1049">
        <f t="shared" si="16"/>
        <v>1.556802920735844</v>
      </c>
      <c r="E1049">
        <v>1.62901869424723E-2</v>
      </c>
      <c r="F1049">
        <v>3.8439885994290102E-2</v>
      </c>
      <c r="G1049">
        <v>838.59348073007698</v>
      </c>
      <c r="H1049">
        <v>916.87826630823804</v>
      </c>
      <c r="I1049">
        <v>1149.23618814265</v>
      </c>
      <c r="J1049">
        <v>534.55860085930999</v>
      </c>
      <c r="K1049">
        <v>455.46031874806999</v>
      </c>
      <c r="L1049">
        <v>874.84751232719498</v>
      </c>
    </row>
    <row r="1050" spans="1:12" x14ac:dyDescent="0.2">
      <c r="A1050" t="s">
        <v>2099</v>
      </c>
      <c r="B1050" s="1" t="s">
        <v>2100</v>
      </c>
      <c r="C1050">
        <v>0.63816310574624602</v>
      </c>
      <c r="D1050">
        <f t="shared" si="16"/>
        <v>1.556346297900324</v>
      </c>
      <c r="E1050">
        <v>4.4576328019360397E-3</v>
      </c>
      <c r="F1050">
        <v>1.3098517598870801E-2</v>
      </c>
      <c r="G1050">
        <v>884.74558095760995</v>
      </c>
      <c r="H1050">
        <v>921.39490801419004</v>
      </c>
      <c r="I1050">
        <v>1155.9716383295699</v>
      </c>
      <c r="J1050">
        <v>546.83447687069304</v>
      </c>
      <c r="K1050">
        <v>570.81188772604105</v>
      </c>
      <c r="L1050">
        <v>785.04194301102405</v>
      </c>
    </row>
    <row r="1051" spans="1:12" x14ac:dyDescent="0.2">
      <c r="A1051" t="s">
        <v>2101</v>
      </c>
      <c r="B1051" s="1" t="s">
        <v>2102</v>
      </c>
      <c r="C1051">
        <v>0.63718510584318899</v>
      </c>
      <c r="D1051">
        <f t="shared" si="16"/>
        <v>1.5552916115768018</v>
      </c>
      <c r="E1051">
        <v>2.50488225341271E-3</v>
      </c>
      <c r="F1051">
        <v>8.0295967276235794E-3</v>
      </c>
      <c r="G1051">
        <v>3872.8485807955799</v>
      </c>
      <c r="H1051">
        <v>3243.8520732146599</v>
      </c>
      <c r="I1051">
        <v>3509.1695473835598</v>
      </c>
      <c r="J1051">
        <v>2698.4607450476201</v>
      </c>
      <c r="K1051">
        <v>1783.78714914388</v>
      </c>
      <c r="L1051">
        <v>2349.0715209892801</v>
      </c>
    </row>
    <row r="1052" spans="1:12" x14ac:dyDescent="0.2">
      <c r="A1052" t="s">
        <v>2103</v>
      </c>
      <c r="B1052" s="1" t="s">
        <v>2104</v>
      </c>
      <c r="C1052">
        <v>0.636286046344397</v>
      </c>
      <c r="D1052">
        <f t="shared" si="16"/>
        <v>1.5543226860235415</v>
      </c>
      <c r="E1052">
        <v>5.9385180590027396E-3</v>
      </c>
      <c r="F1052">
        <v>1.6467579568440999E-2</v>
      </c>
      <c r="G1052">
        <v>34828.142358939498</v>
      </c>
      <c r="H1052">
        <v>40788.8879181105</v>
      </c>
      <c r="I1052">
        <v>29775.741413811698</v>
      </c>
      <c r="J1052">
        <v>26351.8418415259</v>
      </c>
      <c r="K1052">
        <v>16390.625517766701</v>
      </c>
      <c r="L1052">
        <v>25062.8171985962</v>
      </c>
    </row>
    <row r="1053" spans="1:12" x14ac:dyDescent="0.2">
      <c r="A1053" t="s">
        <v>2105</v>
      </c>
      <c r="B1053" s="1" t="s">
        <v>2106</v>
      </c>
      <c r="C1053">
        <v>0.63604025379818596</v>
      </c>
      <c r="D1053">
        <f t="shared" si="16"/>
        <v>1.5540578979862796</v>
      </c>
      <c r="E1053">
        <v>1.2310501556022E-3</v>
      </c>
      <c r="F1053">
        <v>4.4443846804347199E-3</v>
      </c>
      <c r="G1053">
        <v>965.26626646096599</v>
      </c>
      <c r="H1053">
        <v>1058.70081587513</v>
      </c>
      <c r="I1053">
        <v>1102.08803683423</v>
      </c>
      <c r="J1053">
        <v>737.66854941128202</v>
      </c>
      <c r="K1053">
        <v>701.62294532992598</v>
      </c>
      <c r="L1053">
        <v>573.14116147848495</v>
      </c>
    </row>
    <row r="1054" spans="1:12" x14ac:dyDescent="0.2">
      <c r="A1054" t="s">
        <v>2107</v>
      </c>
      <c r="B1054" s="1" t="s">
        <v>2108</v>
      </c>
      <c r="C1054">
        <v>0.63586385463621398</v>
      </c>
      <c r="D1054">
        <f t="shared" si="16"/>
        <v>1.5538678940391657</v>
      </c>
      <c r="E1054">
        <v>1.0911774531853101E-2</v>
      </c>
      <c r="F1054">
        <v>2.7416385726591198E-2</v>
      </c>
      <c r="G1054">
        <v>12065.337350972401</v>
      </c>
      <c r="H1054">
        <v>10878.783212955799</v>
      </c>
      <c r="I1054">
        <v>10576.340656005799</v>
      </c>
      <c r="J1054">
        <v>9123.2078539141094</v>
      </c>
      <c r="K1054">
        <v>7848.6634562330701</v>
      </c>
      <c r="L1054">
        <v>4601.2741132779802</v>
      </c>
    </row>
    <row r="1055" spans="1:12" x14ac:dyDescent="0.2">
      <c r="A1055" t="s">
        <v>2109</v>
      </c>
      <c r="B1055" s="1" t="s">
        <v>2110</v>
      </c>
      <c r="C1055">
        <v>0.635449636829718</v>
      </c>
      <c r="D1055">
        <f t="shared" si="16"/>
        <v>1.5534218210006541</v>
      </c>
      <c r="E1055">
        <v>5.5024798130694098E-3</v>
      </c>
      <c r="F1055">
        <v>1.55573529475666E-2</v>
      </c>
      <c r="G1055">
        <v>292.62395463414902</v>
      </c>
      <c r="H1055">
        <v>267.38518899235299</v>
      </c>
      <c r="I1055">
        <v>373.81748537387301</v>
      </c>
      <c r="J1055">
        <v>198.645993638742</v>
      </c>
      <c r="K1055">
        <v>200.973352136877</v>
      </c>
      <c r="L1055">
        <v>201.81026812622699</v>
      </c>
    </row>
    <row r="1056" spans="1:12" x14ac:dyDescent="0.2">
      <c r="A1056" t="s">
        <v>2111</v>
      </c>
      <c r="B1056" s="1" t="s">
        <v>2112</v>
      </c>
      <c r="C1056">
        <v>0.63450635290887403</v>
      </c>
      <c r="D1056">
        <f t="shared" si="16"/>
        <v>1.5524064720522153</v>
      </c>
      <c r="E1056">
        <v>2.55241521642569E-3</v>
      </c>
      <c r="F1056">
        <v>8.1650973366689892E-3</v>
      </c>
      <c r="G1056">
        <v>949.55491319201894</v>
      </c>
      <c r="H1056">
        <v>1098.4472628875101</v>
      </c>
      <c r="I1056">
        <v>1146.71039432256</v>
      </c>
      <c r="J1056">
        <v>676.289169354367</v>
      </c>
      <c r="K1056">
        <v>569.62269629327898</v>
      </c>
      <c r="L1056">
        <v>811.27727786743299</v>
      </c>
    </row>
    <row r="1057" spans="1:12" x14ac:dyDescent="0.2">
      <c r="A1057" t="s">
        <v>2113</v>
      </c>
      <c r="B1057" s="1" t="s">
        <v>2114</v>
      </c>
      <c r="C1057">
        <v>0.63433028481343701</v>
      </c>
      <c r="D1057">
        <f t="shared" si="16"/>
        <v>1.5522170262129291</v>
      </c>
      <c r="E1057">
        <v>2.3804474609988601E-3</v>
      </c>
      <c r="F1057">
        <v>7.71439004854253E-3</v>
      </c>
      <c r="G1057">
        <v>689.335624675075</v>
      </c>
      <c r="H1057">
        <v>641.36312224517201</v>
      </c>
      <c r="I1057">
        <v>786.36380932251598</v>
      </c>
      <c r="J1057">
        <v>386.13209999440801</v>
      </c>
      <c r="K1057">
        <v>464.97385021017101</v>
      </c>
      <c r="L1057">
        <v>512.59808104061699</v>
      </c>
    </row>
    <row r="1058" spans="1:12" x14ac:dyDescent="0.2">
      <c r="A1058" t="s">
        <v>2115</v>
      </c>
      <c r="B1058" s="1" t="s">
        <v>2116</v>
      </c>
      <c r="C1058">
        <v>0.63240982969409698</v>
      </c>
      <c r="D1058">
        <f t="shared" si="16"/>
        <v>1.550152154661129</v>
      </c>
      <c r="E1058">
        <v>8.1354019020303207E-3</v>
      </c>
      <c r="F1058">
        <v>2.13933492389831E-2</v>
      </c>
      <c r="G1058">
        <v>467.41275975118998</v>
      </c>
      <c r="H1058">
        <v>529.350407937564</v>
      </c>
      <c r="I1058">
        <v>565.77781570099603</v>
      </c>
      <c r="J1058">
        <v>313.59283265441798</v>
      </c>
      <c r="K1058">
        <v>261.62211520776901</v>
      </c>
      <c r="L1058">
        <v>431.873973790126</v>
      </c>
    </row>
    <row r="1059" spans="1:12" x14ac:dyDescent="0.2">
      <c r="A1059" t="s">
        <v>2117</v>
      </c>
      <c r="B1059" s="1" t="s">
        <v>2118</v>
      </c>
      <c r="C1059">
        <v>0.63221000890954904</v>
      </c>
      <c r="D1059">
        <f t="shared" si="16"/>
        <v>1.5499374653742397</v>
      </c>
      <c r="E1059">
        <v>5.8842063867744999E-3</v>
      </c>
      <c r="F1059">
        <v>1.6353508659347302E-2</v>
      </c>
      <c r="G1059">
        <v>3205.1160668653001</v>
      </c>
      <c r="H1059">
        <v>3719.0027806807998</v>
      </c>
      <c r="I1059">
        <v>4248.3852053976598</v>
      </c>
      <c r="J1059">
        <v>1930.66049997204</v>
      </c>
      <c r="K1059">
        <v>2176.2203219555299</v>
      </c>
      <c r="L1059">
        <v>3100.81476975948</v>
      </c>
    </row>
    <row r="1060" spans="1:12" x14ac:dyDescent="0.2">
      <c r="A1060" t="s">
        <v>2119</v>
      </c>
      <c r="B1060" s="1" t="s">
        <v>2120</v>
      </c>
      <c r="C1060">
        <v>0.63220088698258003</v>
      </c>
      <c r="D1060">
        <f t="shared" si="16"/>
        <v>1.5499276654017802</v>
      </c>
      <c r="E1060">
        <v>2.0751886957860202E-2</v>
      </c>
      <c r="F1060">
        <v>4.6661670456695899E-2</v>
      </c>
      <c r="G1060">
        <v>2669.9480961417798</v>
      </c>
      <c r="H1060">
        <v>4340.49267941979</v>
      </c>
      <c r="I1060">
        <v>5476.7629332365796</v>
      </c>
      <c r="J1060">
        <v>2279.9649719323002</v>
      </c>
      <c r="K1060">
        <v>2362.9233768992599</v>
      </c>
      <c r="L1060">
        <v>3413.6206853551298</v>
      </c>
    </row>
    <row r="1061" spans="1:12" x14ac:dyDescent="0.2">
      <c r="A1061" t="s">
        <v>2121</v>
      </c>
      <c r="B1061" s="1" t="s">
        <v>2122</v>
      </c>
      <c r="C1061">
        <v>0.63174650660260301</v>
      </c>
      <c r="D1061">
        <f t="shared" si="16"/>
        <v>1.5494395887053702</v>
      </c>
      <c r="E1061">
        <v>1.23165356841123E-2</v>
      </c>
      <c r="F1061">
        <v>3.0428511327866701E-2</v>
      </c>
      <c r="G1061">
        <v>3113.79382598955</v>
      </c>
      <c r="H1061">
        <v>2962.0136307632602</v>
      </c>
      <c r="I1061">
        <v>2256.3758126170701</v>
      </c>
      <c r="J1061">
        <v>1852.5412889905101</v>
      </c>
      <c r="K1061">
        <v>2299.89623096284</v>
      </c>
      <c r="L1061">
        <v>1225.9973788668301</v>
      </c>
    </row>
    <row r="1062" spans="1:12" x14ac:dyDescent="0.2">
      <c r="A1062" t="s">
        <v>2123</v>
      </c>
      <c r="B1062" s="1" t="s">
        <v>2124</v>
      </c>
      <c r="C1062">
        <v>0.63171971264974203</v>
      </c>
      <c r="D1062">
        <f t="shared" si="16"/>
        <v>1.5494108125436665</v>
      </c>
      <c r="E1062">
        <v>1.9620518678025198E-2</v>
      </c>
      <c r="F1062">
        <v>4.4667989330823402E-2</v>
      </c>
      <c r="G1062">
        <v>414.38694246849201</v>
      </c>
      <c r="H1062">
        <v>365.84797818210501</v>
      </c>
      <c r="I1062">
        <v>467.271856717341</v>
      </c>
      <c r="J1062">
        <v>212.03785837843199</v>
      </c>
      <c r="K1062">
        <v>211.67607503174</v>
      </c>
      <c r="L1062">
        <v>380.41235541793799</v>
      </c>
    </row>
    <row r="1063" spans="1:12" x14ac:dyDescent="0.2">
      <c r="A1063" t="s">
        <v>2125</v>
      </c>
      <c r="B1063" s="1" t="s">
        <v>2126</v>
      </c>
      <c r="C1063">
        <v>0.63162212205593404</v>
      </c>
      <c r="D1063">
        <f t="shared" si="16"/>
        <v>1.5493060067441902</v>
      </c>
      <c r="E1063">
        <v>1.0729992636063399E-3</v>
      </c>
      <c r="F1063">
        <v>3.9263168808614203E-3</v>
      </c>
      <c r="G1063">
        <v>5739.5537410624102</v>
      </c>
      <c r="H1063">
        <v>6550.93713031265</v>
      </c>
      <c r="I1063">
        <v>6148.6240893815102</v>
      </c>
      <c r="J1063">
        <v>3989.6597036994399</v>
      </c>
      <c r="K1063">
        <v>3344.0063089283899</v>
      </c>
      <c r="L1063">
        <v>4566.9663676965201</v>
      </c>
    </row>
    <row r="1064" spans="1:12" x14ac:dyDescent="0.2">
      <c r="A1064" t="s">
        <v>2127</v>
      </c>
      <c r="B1064" s="1" t="s">
        <v>2128</v>
      </c>
      <c r="C1064">
        <v>0.63127178054954702</v>
      </c>
      <c r="D1064">
        <f t="shared" si="16"/>
        <v>1.5489298216977385</v>
      </c>
      <c r="E1064">
        <v>4.96703927771783E-3</v>
      </c>
      <c r="F1064">
        <v>1.42975165851191E-2</v>
      </c>
      <c r="G1064">
        <v>7727.0399295842799</v>
      </c>
      <c r="H1064">
        <v>6270.0020162024502</v>
      </c>
      <c r="I1064">
        <v>6614.21208355213</v>
      </c>
      <c r="J1064">
        <v>4497.43457507937</v>
      </c>
      <c r="K1064">
        <v>5497.63199366144</v>
      </c>
      <c r="L1064">
        <v>3312.7155512920199</v>
      </c>
    </row>
    <row r="1065" spans="1:12" x14ac:dyDescent="0.2">
      <c r="A1065" t="s">
        <v>2129</v>
      </c>
      <c r="B1065" s="1" t="s">
        <v>2130</v>
      </c>
      <c r="C1065">
        <v>0.63111880533597997</v>
      </c>
      <c r="D1065">
        <f t="shared" si="16"/>
        <v>1.5487655906567368</v>
      </c>
      <c r="E1065">
        <v>2.92347192530093E-3</v>
      </c>
      <c r="F1065">
        <v>9.1910166000089E-3</v>
      </c>
      <c r="G1065">
        <v>24555.863199785701</v>
      </c>
      <c r="H1065">
        <v>21859.642528466102</v>
      </c>
      <c r="I1065">
        <v>31389.723664851601</v>
      </c>
      <c r="J1065">
        <v>19105.727028624999</v>
      </c>
      <c r="K1065">
        <v>14234.621450168201</v>
      </c>
      <c r="L1065">
        <v>16896.564698868398</v>
      </c>
    </row>
    <row r="1066" spans="1:12" x14ac:dyDescent="0.2">
      <c r="A1066" t="s">
        <v>2131</v>
      </c>
      <c r="B1066" s="1" t="s">
        <v>2132</v>
      </c>
      <c r="C1066">
        <v>0.63101069244062202</v>
      </c>
      <c r="D1066">
        <f t="shared" si="16"/>
        <v>1.5486495333793713</v>
      </c>
      <c r="E1066">
        <v>2.0014090964062601E-3</v>
      </c>
      <c r="F1066">
        <v>6.6670664800307098E-3</v>
      </c>
      <c r="G1066">
        <v>2442.1334737420402</v>
      </c>
      <c r="H1066">
        <v>2279.0974048233402</v>
      </c>
      <c r="I1066">
        <v>2459.2812494979298</v>
      </c>
      <c r="J1066">
        <v>1897.18083812281</v>
      </c>
      <c r="K1066">
        <v>1317.62410750095</v>
      </c>
      <c r="L1066">
        <v>1421.7533389492701</v>
      </c>
    </row>
    <row r="1067" spans="1:12" x14ac:dyDescent="0.2">
      <c r="A1067" t="s">
        <v>2133</v>
      </c>
      <c r="B1067" s="1" t="s">
        <v>2134</v>
      </c>
      <c r="C1067">
        <v>0.63068475186519002</v>
      </c>
      <c r="D1067">
        <f t="shared" si="16"/>
        <v>1.5482996945774967</v>
      </c>
      <c r="E1067">
        <v>4.9405585210729897E-3</v>
      </c>
      <c r="F1067">
        <v>1.4247725920901001E-2</v>
      </c>
      <c r="G1067">
        <v>762.00063354395695</v>
      </c>
      <c r="H1067">
        <v>870.80852090752899</v>
      </c>
      <c r="I1067">
        <v>884.86976830617198</v>
      </c>
      <c r="J1067">
        <v>507.77487137992898</v>
      </c>
      <c r="K1067">
        <v>435.24406439110697</v>
      </c>
      <c r="L1067">
        <v>682.11870626664802</v>
      </c>
    </row>
    <row r="1068" spans="1:12" x14ac:dyDescent="0.2">
      <c r="A1068" t="s">
        <v>2135</v>
      </c>
      <c r="B1068" s="1" t="s">
        <v>2136</v>
      </c>
      <c r="C1068">
        <v>0.63054918080066902</v>
      </c>
      <c r="D1068">
        <f t="shared" si="16"/>
        <v>1.5481542066055354</v>
      </c>
      <c r="E1068">
        <v>8.7109496747173802E-4</v>
      </c>
      <c r="F1068">
        <v>3.2983620305854799E-3</v>
      </c>
      <c r="G1068">
        <v>1599.6121546947199</v>
      </c>
      <c r="H1068">
        <v>1517.5916131998399</v>
      </c>
      <c r="I1068">
        <v>1437.17668363333</v>
      </c>
      <c r="J1068">
        <v>1118.2207057641499</v>
      </c>
      <c r="K1068">
        <v>927.56931755481696</v>
      </c>
      <c r="L1068">
        <v>896.03759048044901</v>
      </c>
    </row>
    <row r="1069" spans="1:12" x14ac:dyDescent="0.2">
      <c r="A1069" t="s">
        <v>2137</v>
      </c>
      <c r="B1069" s="1" t="s">
        <v>2138</v>
      </c>
      <c r="C1069">
        <v>0.629450195637698</v>
      </c>
      <c r="D1069">
        <f t="shared" si="16"/>
        <v>1.5469753360944396</v>
      </c>
      <c r="E1069">
        <v>1.5710984633730499E-3</v>
      </c>
      <c r="F1069">
        <v>5.4807403393441097E-3</v>
      </c>
      <c r="G1069">
        <v>1861.7953623702899</v>
      </c>
      <c r="H1069">
        <v>1657.60750608435</v>
      </c>
      <c r="I1069">
        <v>2106.5120459581699</v>
      </c>
      <c r="J1069">
        <v>1346.9983950671999</v>
      </c>
      <c r="K1069">
        <v>1045.2992693983099</v>
      </c>
      <c r="L1069">
        <v>1244.16030299819</v>
      </c>
    </row>
    <row r="1070" spans="1:12" x14ac:dyDescent="0.2">
      <c r="A1070" t="s">
        <v>2139</v>
      </c>
      <c r="B1070" s="1" t="s">
        <v>2140</v>
      </c>
      <c r="C1070">
        <v>0.62939646849358799</v>
      </c>
      <c r="D1070">
        <f t="shared" si="16"/>
        <v>1.5469177265395071</v>
      </c>
      <c r="E1070">
        <v>5.5510891783690805E-4</v>
      </c>
      <c r="F1070">
        <v>2.2559915640789898E-3</v>
      </c>
      <c r="G1070">
        <v>7994.13293515639</v>
      </c>
      <c r="H1070">
        <v>7319.6695486656699</v>
      </c>
      <c r="I1070">
        <v>9184.6282611341794</v>
      </c>
      <c r="J1070">
        <v>5381.2976478989403</v>
      </c>
      <c r="K1070">
        <v>4933.9552545319702</v>
      </c>
      <c r="L1070">
        <v>5521.5289359335802</v>
      </c>
    </row>
    <row r="1071" spans="1:12" x14ac:dyDescent="0.2">
      <c r="A1071" t="s">
        <v>2141</v>
      </c>
      <c r="B1071" s="1" t="s">
        <v>2142</v>
      </c>
      <c r="C1071">
        <v>0.62865296853408403</v>
      </c>
      <c r="D1071">
        <f t="shared" si="16"/>
        <v>1.5461207202963678</v>
      </c>
      <c r="E1071">
        <v>6.0604847178179601E-4</v>
      </c>
      <c r="F1071">
        <v>2.4328181215251101E-3</v>
      </c>
      <c r="G1071">
        <v>1573.0992460533801</v>
      </c>
      <c r="H1071">
        <v>1876.2129646524199</v>
      </c>
      <c r="I1071">
        <v>1759.63636133197</v>
      </c>
      <c r="J1071">
        <v>1060.1892918921601</v>
      </c>
      <c r="K1071">
        <v>1196.3265813591599</v>
      </c>
      <c r="L1071">
        <v>1112.9836287161399</v>
      </c>
    </row>
    <row r="1072" spans="1:12" x14ac:dyDescent="0.2">
      <c r="A1072" t="s">
        <v>2143</v>
      </c>
      <c r="B1072" s="1" t="s">
        <v>2144</v>
      </c>
      <c r="C1072">
        <v>0.62826168333197296</v>
      </c>
      <c r="D1072">
        <f t="shared" si="16"/>
        <v>1.5457014410247338</v>
      </c>
      <c r="E1072">
        <v>5.6728314990459397E-3</v>
      </c>
      <c r="F1072">
        <v>1.5883433474575499E-2</v>
      </c>
      <c r="G1072">
        <v>2365.54062655592</v>
      </c>
      <c r="H1072">
        <v>2480.5396249087898</v>
      </c>
      <c r="I1072">
        <v>2663.0286176521599</v>
      </c>
      <c r="J1072">
        <v>1684.02699101607</v>
      </c>
      <c r="K1072">
        <v>1168.97517840562</v>
      </c>
      <c r="L1072">
        <v>2003.97596249344</v>
      </c>
    </row>
    <row r="1073" spans="1:12" x14ac:dyDescent="0.2">
      <c r="A1073" t="s">
        <v>2145</v>
      </c>
      <c r="B1073" s="1" t="s">
        <v>2146</v>
      </c>
      <c r="C1073">
        <v>0.62788133387339895</v>
      </c>
      <c r="D1073">
        <f t="shared" si="16"/>
        <v>1.5452939888612198</v>
      </c>
      <c r="E1073">
        <v>3.2070128829620099E-4</v>
      </c>
      <c r="F1073">
        <v>1.4105401808406999E-3</v>
      </c>
      <c r="G1073">
        <v>3515.4152939270198</v>
      </c>
      <c r="H1073">
        <v>3015.3100028935</v>
      </c>
      <c r="I1073">
        <v>3153.0326187503501</v>
      </c>
      <c r="J1073">
        <v>2086.8989219350901</v>
      </c>
      <c r="K1073">
        <v>2112.0039845863498</v>
      </c>
      <c r="L1073">
        <v>2067.5461969531998</v>
      </c>
    </row>
    <row r="1074" spans="1:12" x14ac:dyDescent="0.2">
      <c r="A1074" t="s">
        <v>2147</v>
      </c>
      <c r="B1074" s="1" t="s">
        <v>2148</v>
      </c>
      <c r="C1074">
        <v>0.62746453811451097</v>
      </c>
      <c r="D1074">
        <f t="shared" si="16"/>
        <v>1.5448476166654039</v>
      </c>
      <c r="E1074">
        <v>1.74064313264939E-3</v>
      </c>
      <c r="F1074">
        <v>5.9484753751223203E-3</v>
      </c>
      <c r="G1074">
        <v>579.35615179244201</v>
      </c>
      <c r="H1074">
        <v>703.69277778730805</v>
      </c>
      <c r="I1074">
        <v>679.43853760521404</v>
      </c>
      <c r="J1074">
        <v>457.55537860609002</v>
      </c>
      <c r="K1074">
        <v>426.91972436176798</v>
      </c>
      <c r="L1074">
        <v>386.46666346172498</v>
      </c>
    </row>
    <row r="1075" spans="1:12" x14ac:dyDescent="0.2">
      <c r="A1075" t="s">
        <v>2149</v>
      </c>
      <c r="B1075" s="1" t="s">
        <v>2150</v>
      </c>
      <c r="C1075">
        <v>0.62601673965742299</v>
      </c>
      <c r="D1075">
        <f t="shared" si="16"/>
        <v>1.5432980819142181</v>
      </c>
      <c r="E1075">
        <v>1.7619401024443499E-3</v>
      </c>
      <c r="F1075">
        <v>6.0080221295437603E-3</v>
      </c>
      <c r="G1075">
        <v>722.72225037158796</v>
      </c>
      <c r="H1075">
        <v>803.96222365944004</v>
      </c>
      <c r="I1075">
        <v>953.90813272206697</v>
      </c>
      <c r="J1075">
        <v>520.05074739131203</v>
      </c>
      <c r="K1075">
        <v>524.43342184829999</v>
      </c>
      <c r="L1075">
        <v>563.050648072174</v>
      </c>
    </row>
    <row r="1076" spans="1:12" x14ac:dyDescent="0.2">
      <c r="A1076" t="s">
        <v>2151</v>
      </c>
      <c r="B1076" s="1" t="s">
        <v>2152</v>
      </c>
      <c r="C1076">
        <v>0.62544735341277202</v>
      </c>
      <c r="D1076">
        <f t="shared" si="16"/>
        <v>1.5426891109999894</v>
      </c>
      <c r="E1076">
        <v>3.98519182902775E-3</v>
      </c>
      <c r="F1076">
        <v>1.1946778033761899E-2</v>
      </c>
      <c r="G1076">
        <v>11680.4091958832</v>
      </c>
      <c r="H1076">
        <v>8135.3750407605903</v>
      </c>
      <c r="I1076">
        <v>9073.4933330500608</v>
      </c>
      <c r="J1076">
        <v>7051.9327741753204</v>
      </c>
      <c r="K1076">
        <v>5095.6852893876803</v>
      </c>
      <c r="L1076">
        <v>6578.0056895743801</v>
      </c>
    </row>
    <row r="1077" spans="1:12" x14ac:dyDescent="0.2">
      <c r="A1077" t="s">
        <v>2153</v>
      </c>
      <c r="B1077" s="1" t="s">
        <v>2154</v>
      </c>
      <c r="C1077">
        <v>0.62495506036454096</v>
      </c>
      <c r="D1077">
        <f t="shared" si="16"/>
        <v>1.5421627866257295</v>
      </c>
      <c r="E1077">
        <v>3.2299565821184502E-3</v>
      </c>
      <c r="F1077">
        <v>9.9975613708863393E-3</v>
      </c>
      <c r="G1077">
        <v>1420.8955112604499</v>
      </c>
      <c r="H1077">
        <v>1229.42987236011</v>
      </c>
      <c r="I1077">
        <v>1305.8354049884599</v>
      </c>
      <c r="J1077">
        <v>920.690700853718</v>
      </c>
      <c r="K1077">
        <v>664.75801091428605</v>
      </c>
      <c r="L1077">
        <v>978.77980041220201</v>
      </c>
    </row>
    <row r="1078" spans="1:12" x14ac:dyDescent="0.2">
      <c r="A1078" t="s">
        <v>2155</v>
      </c>
      <c r="B1078" s="1" t="s">
        <v>2156</v>
      </c>
      <c r="C1078">
        <v>0.62473352711121</v>
      </c>
      <c r="D1078">
        <f t="shared" si="16"/>
        <v>1.5419259977683266</v>
      </c>
      <c r="E1078">
        <v>5.6078881299068302E-3</v>
      </c>
      <c r="F1078">
        <v>1.5765796241683401E-2</v>
      </c>
      <c r="G1078">
        <v>1004.54464963334</v>
      </c>
      <c r="H1078">
        <v>1083.09068108727</v>
      </c>
      <c r="I1078">
        <v>917.70508796739</v>
      </c>
      <c r="J1078">
        <v>729.85662831312902</v>
      </c>
      <c r="K1078">
        <v>740.86626261109097</v>
      </c>
      <c r="L1078">
        <v>479.29938679979</v>
      </c>
    </row>
    <row r="1079" spans="1:12" x14ac:dyDescent="0.2">
      <c r="A1079" t="s">
        <v>2157</v>
      </c>
      <c r="B1079" s="1" t="s">
        <v>2158</v>
      </c>
      <c r="C1079">
        <v>0.62463484505801603</v>
      </c>
      <c r="D1079">
        <f t="shared" si="16"/>
        <v>1.5418205318069402</v>
      </c>
      <c r="E1079">
        <v>4.71968595676536E-4</v>
      </c>
      <c r="F1079">
        <v>1.9657967146097899E-3</v>
      </c>
      <c r="G1079">
        <v>6520.2116066132403</v>
      </c>
      <c r="H1079">
        <v>5424.4866888482502</v>
      </c>
      <c r="I1079">
        <v>6613.3701522787596</v>
      </c>
      <c r="J1079">
        <v>4006.3995346240599</v>
      </c>
      <c r="K1079">
        <v>4097.9536772998699</v>
      </c>
      <c r="L1079">
        <v>3932.2730744395399</v>
      </c>
    </row>
    <row r="1080" spans="1:12" x14ac:dyDescent="0.2">
      <c r="A1080" t="s">
        <v>2159</v>
      </c>
      <c r="B1080" s="1" t="s">
        <v>2160</v>
      </c>
      <c r="C1080">
        <v>0.62433127847618497</v>
      </c>
      <c r="D1080">
        <f t="shared" si="16"/>
        <v>1.5414961417337412</v>
      </c>
      <c r="E1080">
        <v>8.6110634823157795E-4</v>
      </c>
      <c r="F1080">
        <v>3.2625311337760501E-3</v>
      </c>
      <c r="G1080">
        <v>899.47497464724802</v>
      </c>
      <c r="H1080">
        <v>803.05889531825005</v>
      </c>
      <c r="I1080">
        <v>832.67002935756796</v>
      </c>
      <c r="J1080">
        <v>528.97865721777202</v>
      </c>
      <c r="K1080">
        <v>526.81180471382595</v>
      </c>
      <c r="L1080">
        <v>588.27693158795205</v>
      </c>
    </row>
    <row r="1081" spans="1:12" x14ac:dyDescent="0.2">
      <c r="A1081" t="s">
        <v>2161</v>
      </c>
      <c r="B1081" s="1" t="s">
        <v>2162</v>
      </c>
      <c r="C1081">
        <v>0.62389477966837603</v>
      </c>
      <c r="D1081">
        <f t="shared" si="16"/>
        <v>1.5410298204187296</v>
      </c>
      <c r="E1081">
        <v>5.7869294543578002E-3</v>
      </c>
      <c r="F1081">
        <v>1.6170051415463502E-2</v>
      </c>
      <c r="G1081">
        <v>2381.25197982487</v>
      </c>
      <c r="H1081">
        <v>2720.82496366543</v>
      </c>
      <c r="I1081">
        <v>2808.68272794423</v>
      </c>
      <c r="J1081">
        <v>1747.6383485296001</v>
      </c>
      <c r="K1081">
        <v>1261.7321101611001</v>
      </c>
      <c r="L1081">
        <v>2123.0440206879098</v>
      </c>
    </row>
    <row r="1082" spans="1:12" x14ac:dyDescent="0.2">
      <c r="A1082" t="s">
        <v>2163</v>
      </c>
      <c r="B1082" s="1" t="s">
        <v>2164</v>
      </c>
      <c r="C1082">
        <v>0.62374227510737101</v>
      </c>
      <c r="D1082">
        <f t="shared" si="16"/>
        <v>1.5408669296839663</v>
      </c>
      <c r="E1082">
        <v>1.1875507205153801E-3</v>
      </c>
      <c r="F1082">
        <v>4.29984817474821E-3</v>
      </c>
      <c r="G1082">
        <v>2195.6616193354198</v>
      </c>
      <c r="H1082">
        <v>2916.8472137037502</v>
      </c>
      <c r="I1082">
        <v>2842.3599788788201</v>
      </c>
      <c r="J1082">
        <v>1730.89851760499</v>
      </c>
      <c r="K1082">
        <v>1755.24655475758</v>
      </c>
      <c r="L1082">
        <v>1677.04332812895</v>
      </c>
    </row>
    <row r="1083" spans="1:12" x14ac:dyDescent="0.2">
      <c r="A1083" t="s">
        <v>2165</v>
      </c>
      <c r="B1083" s="1" t="s">
        <v>2166</v>
      </c>
      <c r="C1083">
        <v>0.62334693569428801</v>
      </c>
      <c r="D1083">
        <f t="shared" si="16"/>
        <v>1.5404447462330864</v>
      </c>
      <c r="E1083">
        <v>6.4191355101505497E-3</v>
      </c>
      <c r="F1083">
        <v>1.7541679866135799E-2</v>
      </c>
      <c r="G1083">
        <v>1705.66378926012</v>
      </c>
      <c r="H1083">
        <v>1370.3490935858099</v>
      </c>
      <c r="I1083">
        <v>2167.9730289137901</v>
      </c>
      <c r="J1083">
        <v>1054.6093482506201</v>
      </c>
      <c r="K1083">
        <v>1013.1911007137199</v>
      </c>
      <c r="L1083">
        <v>1335.98397499562</v>
      </c>
    </row>
    <row r="1084" spans="1:12" x14ac:dyDescent="0.2">
      <c r="A1084" t="s">
        <v>2167</v>
      </c>
      <c r="B1084" s="1" t="s">
        <v>2168</v>
      </c>
      <c r="C1084">
        <v>0.62283298409864396</v>
      </c>
      <c r="D1084">
        <f t="shared" si="16"/>
        <v>1.5398960696188948</v>
      </c>
      <c r="E1084">
        <v>7.7573078530883298E-3</v>
      </c>
      <c r="F1084">
        <v>2.0555872133333101E-2</v>
      </c>
      <c r="G1084">
        <v>1665.4034465084401</v>
      </c>
      <c r="H1084">
        <v>2034.2954243607401</v>
      </c>
      <c r="I1084">
        <v>1957.4902105726401</v>
      </c>
      <c r="J1084">
        <v>1256.60330807429</v>
      </c>
      <c r="K1084">
        <v>882.38004310983899</v>
      </c>
      <c r="L1084">
        <v>1533.7580377593299</v>
      </c>
    </row>
    <row r="1085" spans="1:12" x14ac:dyDescent="0.2">
      <c r="A1085" t="s">
        <v>2169</v>
      </c>
      <c r="B1085" s="1" t="s">
        <v>2170</v>
      </c>
      <c r="C1085">
        <v>0.62266799981963294</v>
      </c>
      <c r="D1085">
        <f t="shared" si="16"/>
        <v>1.5397199796558168</v>
      </c>
      <c r="E1085">
        <v>2.18212356259605E-2</v>
      </c>
      <c r="F1085">
        <v>4.8521171012078299E-2</v>
      </c>
      <c r="G1085">
        <v>623.54433286135702</v>
      </c>
      <c r="H1085">
        <v>758.79580659992098</v>
      </c>
      <c r="I1085">
        <v>1198.91013327116</v>
      </c>
      <c r="J1085">
        <v>435.23560403993901</v>
      </c>
      <c r="K1085">
        <v>630.27145936417105</v>
      </c>
      <c r="L1085">
        <v>611.48511242246798</v>
      </c>
    </row>
    <row r="1086" spans="1:12" x14ac:dyDescent="0.2">
      <c r="A1086" t="s">
        <v>2171</v>
      </c>
      <c r="B1086" s="1" t="s">
        <v>2172</v>
      </c>
      <c r="C1086">
        <v>0.62233735586891203</v>
      </c>
      <c r="D1086">
        <f t="shared" si="16"/>
        <v>1.5393671394864197</v>
      </c>
      <c r="E1086">
        <v>2.1229518382464199E-3</v>
      </c>
      <c r="F1086">
        <v>7.0079995256155901E-3</v>
      </c>
      <c r="G1086">
        <v>1469.0115306466</v>
      </c>
      <c r="H1086">
        <v>1749.7469968857699</v>
      </c>
      <c r="I1086">
        <v>1969.2772483997501</v>
      </c>
      <c r="J1086">
        <v>1021.1296864014</v>
      </c>
      <c r="K1086">
        <v>1078.59662951567</v>
      </c>
      <c r="L1086">
        <v>1270.3956378546</v>
      </c>
    </row>
    <row r="1087" spans="1:12" x14ac:dyDescent="0.2">
      <c r="A1087" t="s">
        <v>2173</v>
      </c>
      <c r="B1087" s="1" t="s">
        <v>2174</v>
      </c>
      <c r="C1087">
        <v>0.62191061640683098</v>
      </c>
      <c r="D1087">
        <f t="shared" si="16"/>
        <v>1.5389118724054145</v>
      </c>
      <c r="E1087">
        <v>3.3271984664738599E-3</v>
      </c>
      <c r="F1087">
        <v>1.02372799617931E-2</v>
      </c>
      <c r="G1087">
        <v>10783.8800999739</v>
      </c>
      <c r="H1087">
        <v>9523.7907011701991</v>
      </c>
      <c r="I1087">
        <v>12887.442001391601</v>
      </c>
      <c r="J1087">
        <v>7725.9899660730798</v>
      </c>
      <c r="K1087">
        <v>5773.52440606236</v>
      </c>
      <c r="L1087">
        <v>8070.39262236783</v>
      </c>
    </row>
    <row r="1088" spans="1:12" x14ac:dyDescent="0.2">
      <c r="A1088" t="s">
        <v>2175</v>
      </c>
      <c r="B1088" s="1" t="s">
        <v>2176</v>
      </c>
      <c r="C1088">
        <v>0.621409698279485</v>
      </c>
      <c r="D1088">
        <f t="shared" si="16"/>
        <v>1.5383776395840376</v>
      </c>
      <c r="E1088">
        <v>7.2580933916133595E-4</v>
      </c>
      <c r="F1088">
        <v>2.8240581560095598E-3</v>
      </c>
      <c r="G1088">
        <v>6191.2551475446498</v>
      </c>
      <c r="H1088">
        <v>5196.8479468682699</v>
      </c>
      <c r="I1088">
        <v>6136.8370515544102</v>
      </c>
      <c r="J1088">
        <v>4043.2271626582101</v>
      </c>
      <c r="K1088">
        <v>3411.7902205958599</v>
      </c>
      <c r="L1088">
        <v>3936.3092798020598</v>
      </c>
    </row>
    <row r="1089" spans="1:12" x14ac:dyDescent="0.2">
      <c r="A1089" t="s">
        <v>2177</v>
      </c>
      <c r="B1089" s="1" t="s">
        <v>2178</v>
      </c>
      <c r="C1089">
        <v>0.62132207325030597</v>
      </c>
      <c r="D1089">
        <f t="shared" si="16"/>
        <v>1.5382842059143216</v>
      </c>
      <c r="E1089">
        <v>8.9692337317618595E-3</v>
      </c>
      <c r="F1089">
        <v>2.32705119311514E-2</v>
      </c>
      <c r="G1089">
        <v>1940.3521287150199</v>
      </c>
      <c r="H1089">
        <v>1611.53776068364</v>
      </c>
      <c r="I1089">
        <v>2263.95319407735</v>
      </c>
      <c r="J1089">
        <v>1495.4248959321001</v>
      </c>
      <c r="K1089">
        <v>1371.1377219752601</v>
      </c>
      <c r="L1089">
        <v>915.20956595244002</v>
      </c>
    </row>
    <row r="1090" spans="1:12" x14ac:dyDescent="0.2">
      <c r="A1090" t="s">
        <v>2179</v>
      </c>
      <c r="B1090" s="1" t="s">
        <v>2180</v>
      </c>
      <c r="C1090">
        <v>0.62107420177528005</v>
      </c>
      <c r="D1090">
        <f t="shared" si="16"/>
        <v>1.5380199338328142</v>
      </c>
      <c r="E1090">
        <v>5.6208270707499199E-3</v>
      </c>
      <c r="F1090">
        <v>1.5784096290078702E-2</v>
      </c>
      <c r="G1090">
        <v>10757.3671913325</v>
      </c>
      <c r="H1090">
        <v>13464.108925442701</v>
      </c>
      <c r="I1090">
        <v>14943.4381709479</v>
      </c>
      <c r="J1090">
        <v>7561.93962301187</v>
      </c>
      <c r="K1090">
        <v>7202.9325082429796</v>
      </c>
      <c r="L1090">
        <v>10698.971364711901</v>
      </c>
    </row>
    <row r="1091" spans="1:12" x14ac:dyDescent="0.2">
      <c r="A1091" t="s">
        <v>2181</v>
      </c>
      <c r="B1091" s="1" t="s">
        <v>2182</v>
      </c>
      <c r="C1091">
        <v>0.62026292620187995</v>
      </c>
      <c r="D1091">
        <f t="shared" si="16"/>
        <v>1.5371552970203677</v>
      </c>
      <c r="E1091">
        <v>3.0177547222429301E-3</v>
      </c>
      <c r="F1091">
        <v>9.43960978137077E-3</v>
      </c>
      <c r="G1091">
        <v>12961.866446881701</v>
      </c>
      <c r="H1091">
        <v>10934.7895701096</v>
      </c>
      <c r="I1091">
        <v>14799.467923202599</v>
      </c>
      <c r="J1091">
        <v>8837.5147394673804</v>
      </c>
      <c r="K1091">
        <v>6848.5534612797301</v>
      </c>
      <c r="L1091">
        <v>9487.1007046139403</v>
      </c>
    </row>
    <row r="1092" spans="1:12" x14ac:dyDescent="0.2">
      <c r="A1092" t="s">
        <v>2183</v>
      </c>
      <c r="B1092" s="1" t="s">
        <v>2184</v>
      </c>
      <c r="C1092">
        <v>0.62019572310390503</v>
      </c>
      <c r="D1092">
        <f t="shared" ref="D1092:D1155" si="17">2^C1092</f>
        <v>1.5370836954766185</v>
      </c>
      <c r="E1092">
        <v>1.29839648279158E-3</v>
      </c>
      <c r="F1092">
        <v>4.6496529556863996E-3</v>
      </c>
      <c r="G1092">
        <v>3058.80408954823</v>
      </c>
      <c r="H1092">
        <v>3829.20883830603</v>
      </c>
      <c r="I1092">
        <v>4056.4248750705401</v>
      </c>
      <c r="J1092">
        <v>2274.3850282907601</v>
      </c>
      <c r="K1092">
        <v>2566.2751119016598</v>
      </c>
      <c r="L1092">
        <v>2280.45602982637</v>
      </c>
    </row>
    <row r="1093" spans="1:12" x14ac:dyDescent="0.2">
      <c r="A1093" t="s">
        <v>2185</v>
      </c>
      <c r="B1093" s="1" t="s">
        <v>2186</v>
      </c>
      <c r="C1093">
        <v>0.618865692241789</v>
      </c>
      <c r="D1093">
        <f t="shared" si="17"/>
        <v>1.5356673000325574</v>
      </c>
      <c r="E1093">
        <v>2.1264734603793E-3</v>
      </c>
      <c r="F1093">
        <v>7.0092865111965096E-3</v>
      </c>
      <c r="G1093">
        <v>1647.7281740808801</v>
      </c>
      <c r="H1093">
        <v>1610.6344323424501</v>
      </c>
      <c r="I1093">
        <v>1882.5583272432</v>
      </c>
      <c r="J1093">
        <v>1045.68143842416</v>
      </c>
      <c r="K1093">
        <v>976.32616629808297</v>
      </c>
      <c r="L1093">
        <v>1324.8844102486801</v>
      </c>
    </row>
    <row r="1094" spans="1:12" x14ac:dyDescent="0.2">
      <c r="A1094" t="s">
        <v>2187</v>
      </c>
      <c r="B1094" s="1" t="s">
        <v>2188</v>
      </c>
      <c r="C1094">
        <v>0.61862260187967799</v>
      </c>
      <c r="D1094">
        <f t="shared" si="17"/>
        <v>1.5354085658852181</v>
      </c>
      <c r="E1094">
        <v>4.4269418838029104E-3</v>
      </c>
      <c r="F1094">
        <v>1.3024266578704801E-2</v>
      </c>
      <c r="G1094">
        <v>391.80187214438001</v>
      </c>
      <c r="H1094">
        <v>325.198202828538</v>
      </c>
      <c r="I1094">
        <v>399.07542357480997</v>
      </c>
      <c r="J1094">
        <v>262.25735115227099</v>
      </c>
      <c r="K1094">
        <v>214.05445789726599</v>
      </c>
      <c r="L1094">
        <v>250.24473247652199</v>
      </c>
    </row>
    <row r="1095" spans="1:12" x14ac:dyDescent="0.2">
      <c r="A1095" t="s">
        <v>2189</v>
      </c>
      <c r="B1095" s="1" t="s">
        <v>2190</v>
      </c>
      <c r="C1095">
        <v>0.61755503884887497</v>
      </c>
      <c r="D1095">
        <f t="shared" si="17"/>
        <v>1.5342728171238962</v>
      </c>
      <c r="E1095">
        <v>5.7213069938847902E-3</v>
      </c>
      <c r="F1095">
        <v>1.6001095630486298E-2</v>
      </c>
      <c r="G1095">
        <v>1218.6118379227501</v>
      </c>
      <c r="H1095">
        <v>1099.3505912287001</v>
      </c>
      <c r="I1095">
        <v>1259.5291849534101</v>
      </c>
      <c r="J1095">
        <v>978.72211472570996</v>
      </c>
      <c r="K1095">
        <v>749.19060264042901</v>
      </c>
      <c r="L1095">
        <v>604.42175303805004</v>
      </c>
    </row>
    <row r="1096" spans="1:12" x14ac:dyDescent="0.2">
      <c r="A1096" t="s">
        <v>2191</v>
      </c>
      <c r="B1096" s="1" t="s">
        <v>2192</v>
      </c>
      <c r="C1096">
        <v>0.61735265005169304</v>
      </c>
      <c r="D1096">
        <f t="shared" si="17"/>
        <v>1.5340575964143444</v>
      </c>
      <c r="E1096">
        <v>2.0192752063701701E-3</v>
      </c>
      <c r="F1096">
        <v>6.7085770507137304E-3</v>
      </c>
      <c r="G1096">
        <v>2492.2134122868101</v>
      </c>
      <c r="H1096">
        <v>2404.6600442488002</v>
      </c>
      <c r="I1096">
        <v>2673.9737242059</v>
      </c>
      <c r="J1096">
        <v>1913.92066904743</v>
      </c>
      <c r="K1096">
        <v>1343.7863190217199</v>
      </c>
      <c r="L1096">
        <v>1677.04332812895</v>
      </c>
    </row>
    <row r="1097" spans="1:12" x14ac:dyDescent="0.2">
      <c r="A1097" t="s">
        <v>2193</v>
      </c>
      <c r="B1097" s="1" t="s">
        <v>2194</v>
      </c>
      <c r="C1097">
        <v>0.61684895977334897</v>
      </c>
      <c r="D1097">
        <f t="shared" si="17"/>
        <v>1.5335221020746925</v>
      </c>
      <c r="E1097">
        <v>2.1825619348199601E-3</v>
      </c>
      <c r="F1097">
        <v>7.1590800039602002E-3</v>
      </c>
      <c r="G1097">
        <v>9660.5183412441402</v>
      </c>
      <c r="H1097">
        <v>7998.9724612408399</v>
      </c>
      <c r="I1097">
        <v>9225.8828935290494</v>
      </c>
      <c r="J1097">
        <v>6829.8510172421302</v>
      </c>
      <c r="K1097">
        <v>4818.6036855539996</v>
      </c>
      <c r="L1097">
        <v>5882.76931587952</v>
      </c>
    </row>
    <row r="1098" spans="1:12" x14ac:dyDescent="0.2">
      <c r="A1098" t="s">
        <v>2195</v>
      </c>
      <c r="B1098" s="1" t="s">
        <v>2196</v>
      </c>
      <c r="C1098">
        <v>0.61553264172926203</v>
      </c>
      <c r="D1098">
        <f t="shared" si="17"/>
        <v>1.5321235513428837</v>
      </c>
      <c r="E1098">
        <v>1.0118037037694899E-2</v>
      </c>
      <c r="F1098">
        <v>2.5724103996695901E-2</v>
      </c>
      <c r="G1098">
        <v>288.69611631691203</v>
      </c>
      <c r="H1098">
        <v>323.391546146157</v>
      </c>
      <c r="I1098">
        <v>329.19512788554999</v>
      </c>
      <c r="J1098">
        <v>157.354410691363</v>
      </c>
      <c r="K1098">
        <v>210.48688359897801</v>
      </c>
      <c r="L1098">
        <v>246.20852711399701</v>
      </c>
    </row>
    <row r="1099" spans="1:12" x14ac:dyDescent="0.2">
      <c r="A1099" t="s">
        <v>2197</v>
      </c>
      <c r="B1099" s="1" t="s">
        <v>2198</v>
      </c>
      <c r="C1099">
        <v>0.61481794166242798</v>
      </c>
      <c r="D1099">
        <f t="shared" si="17"/>
        <v>1.5313647370482382</v>
      </c>
      <c r="E1099">
        <v>1.6720048684598799E-2</v>
      </c>
      <c r="F1099">
        <v>3.9200839492489703E-2</v>
      </c>
      <c r="G1099">
        <v>1500.43423718449</v>
      </c>
      <c r="H1099">
        <v>869.90519256633797</v>
      </c>
      <c r="I1099">
        <v>1106.2976932010599</v>
      </c>
      <c r="J1099">
        <v>953.05437397463595</v>
      </c>
      <c r="K1099">
        <v>708.75809392650103</v>
      </c>
      <c r="L1099">
        <v>608.45795840057497</v>
      </c>
    </row>
    <row r="1100" spans="1:12" x14ac:dyDescent="0.2">
      <c r="A1100" t="s">
        <v>2199</v>
      </c>
      <c r="B1100" s="1" t="s">
        <v>2200</v>
      </c>
      <c r="C1100">
        <v>0.613518254209658</v>
      </c>
      <c r="D1100">
        <f t="shared" si="17"/>
        <v>1.5299857905323881</v>
      </c>
      <c r="E1100">
        <v>1.10724912506675E-3</v>
      </c>
      <c r="F1100">
        <v>4.0421106295083801E-3</v>
      </c>
      <c r="G1100">
        <v>9704.7065223130503</v>
      </c>
      <c r="H1100">
        <v>9651.1599972780496</v>
      </c>
      <c r="I1100">
        <v>11471.3135995924</v>
      </c>
      <c r="J1100">
        <v>7541.8518259023303</v>
      </c>
      <c r="K1100">
        <v>6630.9314290841803</v>
      </c>
      <c r="L1100">
        <v>5976.61109055822</v>
      </c>
    </row>
    <row r="1101" spans="1:12" x14ac:dyDescent="0.2">
      <c r="A1101" t="s">
        <v>2201</v>
      </c>
      <c r="B1101" s="1" t="s">
        <v>2202</v>
      </c>
      <c r="C1101">
        <v>0.61337866043072597</v>
      </c>
      <c r="D1101">
        <f t="shared" si="17"/>
        <v>1.5298377577466884</v>
      </c>
      <c r="E1101">
        <v>5.1368481361670597E-3</v>
      </c>
      <c r="F1101">
        <v>1.46976853541046E-2</v>
      </c>
      <c r="G1101">
        <v>560.69891978556598</v>
      </c>
      <c r="H1101">
        <v>532.06039296113499</v>
      </c>
      <c r="I1101">
        <v>688.69978161222502</v>
      </c>
      <c r="J1101">
        <v>321.40475375257103</v>
      </c>
      <c r="K1101">
        <v>424.54134149624298</v>
      </c>
      <c r="L1101">
        <v>418.75630636192102</v>
      </c>
    </row>
    <row r="1102" spans="1:12" x14ac:dyDescent="0.2">
      <c r="A1102" t="s">
        <v>2203</v>
      </c>
      <c r="B1102" s="1" t="s">
        <v>2204</v>
      </c>
      <c r="C1102">
        <v>0.61289572960305905</v>
      </c>
      <c r="D1102">
        <f t="shared" si="17"/>
        <v>1.5293257422807132</v>
      </c>
      <c r="E1102">
        <v>3.0508608999338101E-3</v>
      </c>
      <c r="F1102">
        <v>9.5191768451429008E-3</v>
      </c>
      <c r="G1102">
        <v>549.89736441316495</v>
      </c>
      <c r="H1102">
        <v>478.76402083090301</v>
      </c>
      <c r="I1102">
        <v>513.57807675239303</v>
      </c>
      <c r="J1102">
        <v>314.70882138272498</v>
      </c>
      <c r="K1102">
        <v>386.48721564784</v>
      </c>
      <c r="L1102">
        <v>307.760658892496</v>
      </c>
    </row>
    <row r="1103" spans="1:12" x14ac:dyDescent="0.2">
      <c r="A1103" t="s">
        <v>2205</v>
      </c>
      <c r="B1103" s="1" t="s">
        <v>2206</v>
      </c>
      <c r="C1103">
        <v>0.61279663669544704</v>
      </c>
      <c r="D1103">
        <f t="shared" si="17"/>
        <v>1.5292207026668005</v>
      </c>
      <c r="E1103">
        <v>4.96167771035396E-3</v>
      </c>
      <c r="F1103">
        <v>1.42887108447595E-2</v>
      </c>
      <c r="G1103">
        <v>1687.98851683255</v>
      </c>
      <c r="H1103">
        <v>1327.8926615498599</v>
      </c>
      <c r="I1103">
        <v>1633.34667032728</v>
      </c>
      <c r="J1103">
        <v>1237.6314996930601</v>
      </c>
      <c r="K1103">
        <v>971.56940056703297</v>
      </c>
      <c r="L1103">
        <v>831.45830468005602</v>
      </c>
    </row>
    <row r="1104" spans="1:12" x14ac:dyDescent="0.2">
      <c r="A1104" t="s">
        <v>2207</v>
      </c>
      <c r="B1104" s="1" t="s">
        <v>2208</v>
      </c>
      <c r="C1104">
        <v>0.61201296175841002</v>
      </c>
      <c r="D1104">
        <f t="shared" si="17"/>
        <v>1.528390252382489</v>
      </c>
      <c r="E1104">
        <v>1.27321675716227E-2</v>
      </c>
      <c r="F1104">
        <v>3.1293398791877501E-2</v>
      </c>
      <c r="G1104">
        <v>5264.2853046767495</v>
      </c>
      <c r="H1104">
        <v>4670.2075239542801</v>
      </c>
      <c r="I1104">
        <v>6444.98389760585</v>
      </c>
      <c r="J1104">
        <v>3855.7410563025401</v>
      </c>
      <c r="K1104">
        <v>2455.6803086547402</v>
      </c>
      <c r="L1104">
        <v>4404.5091018549101</v>
      </c>
    </row>
    <row r="1105" spans="1:12" x14ac:dyDescent="0.2">
      <c r="A1105" t="s">
        <v>2209</v>
      </c>
      <c r="B1105" s="1" t="s">
        <v>2210</v>
      </c>
      <c r="C1105">
        <v>0.61169575487824701</v>
      </c>
      <c r="D1105">
        <f t="shared" si="17"/>
        <v>1.5280542405467894</v>
      </c>
      <c r="E1105">
        <v>7.8652372730113199E-4</v>
      </c>
      <c r="F1105">
        <v>3.0112068177858302E-3</v>
      </c>
      <c r="G1105">
        <v>7648.4831632395399</v>
      </c>
      <c r="H1105">
        <v>8636.7222701212504</v>
      </c>
      <c r="I1105">
        <v>8864.6943772556406</v>
      </c>
      <c r="J1105">
        <v>5899.1164178336403</v>
      </c>
      <c r="K1105">
        <v>5700.9837286638403</v>
      </c>
      <c r="L1105">
        <v>4859.5912564795499</v>
      </c>
    </row>
    <row r="1106" spans="1:12" x14ac:dyDescent="0.2">
      <c r="A1106" t="s">
        <v>2211</v>
      </c>
      <c r="B1106" s="1" t="s">
        <v>2212</v>
      </c>
      <c r="C1106">
        <v>0.61166280441908005</v>
      </c>
      <c r="D1106">
        <f t="shared" si="17"/>
        <v>1.5280193409232032</v>
      </c>
      <c r="E1106">
        <v>2.22294524225431E-3</v>
      </c>
      <c r="F1106">
        <v>7.2723237603744099E-3</v>
      </c>
      <c r="G1106">
        <v>1272.61961478475</v>
      </c>
      <c r="H1106">
        <v>1275.49961776082</v>
      </c>
      <c r="I1106">
        <v>1363.92866285062</v>
      </c>
      <c r="J1106">
        <v>864.89126443834095</v>
      </c>
      <c r="K1106">
        <v>707.56890249373896</v>
      </c>
      <c r="L1106">
        <v>986.85221113725095</v>
      </c>
    </row>
    <row r="1107" spans="1:12" x14ac:dyDescent="0.2">
      <c r="A1107" t="s">
        <v>2213</v>
      </c>
      <c r="B1107" s="1" t="s">
        <v>2214</v>
      </c>
      <c r="C1107">
        <v>0.61163202312160203</v>
      </c>
      <c r="D1107">
        <f t="shared" si="17"/>
        <v>1.5279867394968498</v>
      </c>
      <c r="E1107">
        <v>2.0133809566226899E-3</v>
      </c>
      <c r="F1107">
        <v>6.6997234457652098E-3</v>
      </c>
      <c r="G1107">
        <v>913.22240875757802</v>
      </c>
      <c r="H1107">
        <v>741.632568117304</v>
      </c>
      <c r="I1107">
        <v>800.67664096971396</v>
      </c>
      <c r="J1107">
        <v>485.45509681377899</v>
      </c>
      <c r="K1107">
        <v>582.703802053667</v>
      </c>
      <c r="L1107">
        <v>538.83341589702695</v>
      </c>
    </row>
    <row r="1108" spans="1:12" x14ac:dyDescent="0.2">
      <c r="A1108" t="s">
        <v>2215</v>
      </c>
      <c r="B1108" s="1" t="s">
        <v>2216</v>
      </c>
      <c r="C1108">
        <v>0.61159409242468699</v>
      </c>
      <c r="D1108">
        <f t="shared" si="17"/>
        <v>1.5279465668765992</v>
      </c>
      <c r="E1108">
        <v>2.6550292380955001E-3</v>
      </c>
      <c r="F1108">
        <v>8.4152765330034098E-3</v>
      </c>
      <c r="G1108">
        <v>2470.6103015420099</v>
      </c>
      <c r="H1108">
        <v>2484.1529382735498</v>
      </c>
      <c r="I1108">
        <v>3271.74492829475</v>
      </c>
      <c r="J1108">
        <v>1714.15868668038</v>
      </c>
      <c r="K1108">
        <v>1643.46256007789</v>
      </c>
      <c r="L1108">
        <v>2026.17509198732</v>
      </c>
    </row>
    <row r="1109" spans="1:12" x14ac:dyDescent="0.2">
      <c r="A1109" t="s">
        <v>2217</v>
      </c>
      <c r="B1109" s="1" t="s">
        <v>2218</v>
      </c>
      <c r="C1109">
        <v>0.61154503467634003</v>
      </c>
      <c r="D1109">
        <f t="shared" si="17"/>
        <v>1.5278946110982699</v>
      </c>
      <c r="E1109">
        <v>1.14965677791583E-2</v>
      </c>
      <c r="F1109">
        <v>2.8699798727858598E-2</v>
      </c>
      <c r="G1109">
        <v>1636.92661870847</v>
      </c>
      <c r="H1109">
        <v>1509.46165812913</v>
      </c>
      <c r="I1109">
        <v>2082.9379703039699</v>
      </c>
      <c r="J1109">
        <v>1182.9480520059899</v>
      </c>
      <c r="K1109">
        <v>824.10966290447197</v>
      </c>
      <c r="L1109">
        <v>1414.6899795648501</v>
      </c>
    </row>
    <row r="1110" spans="1:12" x14ac:dyDescent="0.2">
      <c r="A1110" t="s">
        <v>2219</v>
      </c>
      <c r="B1110" s="1" t="s">
        <v>2220</v>
      </c>
      <c r="C1110">
        <v>0.61135037097946898</v>
      </c>
      <c r="D1110">
        <f t="shared" si="17"/>
        <v>1.5276884652808989</v>
      </c>
      <c r="E1110">
        <v>1.9959598498514599E-3</v>
      </c>
      <c r="F1110">
        <v>6.6524848701278996E-3</v>
      </c>
      <c r="G1110">
        <v>3300.3661460582998</v>
      </c>
      <c r="H1110">
        <v>4181.5068913702798</v>
      </c>
      <c r="I1110">
        <v>3463.7052586218701</v>
      </c>
      <c r="J1110">
        <v>2096.94282048986</v>
      </c>
      <c r="K1110">
        <v>2351.0314625716301</v>
      </c>
      <c r="L1110">
        <v>2716.36620897902</v>
      </c>
    </row>
    <row r="1111" spans="1:12" x14ac:dyDescent="0.2">
      <c r="A1111" t="s">
        <v>2221</v>
      </c>
      <c r="B1111" s="1" t="s">
        <v>2222</v>
      </c>
      <c r="C1111">
        <v>0.61101552544642201</v>
      </c>
      <c r="D1111">
        <f t="shared" si="17"/>
        <v>1.5273339341533132</v>
      </c>
      <c r="E1111">
        <v>5.6363028686324103E-4</v>
      </c>
      <c r="F1111">
        <v>2.2802409128248199E-3</v>
      </c>
      <c r="G1111">
        <v>2364.5586669766099</v>
      </c>
      <c r="H1111">
        <v>2575.3891007337802</v>
      </c>
      <c r="I1111">
        <v>2632.71909181104</v>
      </c>
      <c r="J1111">
        <v>1526.67258032471</v>
      </c>
      <c r="K1111">
        <v>1689.8410259556299</v>
      </c>
      <c r="L1111">
        <v>1741.6226139293401</v>
      </c>
    </row>
    <row r="1112" spans="1:12" x14ac:dyDescent="0.2">
      <c r="A1112" t="s">
        <v>2223</v>
      </c>
      <c r="B1112" s="1" t="s">
        <v>2224</v>
      </c>
      <c r="C1112">
        <v>0.61095065555225603</v>
      </c>
      <c r="D1112">
        <f t="shared" si="17"/>
        <v>1.5272652600673842</v>
      </c>
      <c r="E1112">
        <v>5.90654921544228E-3</v>
      </c>
      <c r="F1112">
        <v>1.639501981018E-2</v>
      </c>
      <c r="G1112">
        <v>1441.51666242594</v>
      </c>
      <c r="H1112">
        <v>1316.14939311439</v>
      </c>
      <c r="I1112">
        <v>1151.76198196274</v>
      </c>
      <c r="J1112">
        <v>1064.6532468053899</v>
      </c>
      <c r="K1112">
        <v>805.08259998027097</v>
      </c>
      <c r="L1112">
        <v>690.19111699169696</v>
      </c>
    </row>
    <row r="1113" spans="1:12" x14ac:dyDescent="0.2">
      <c r="A1113" t="s">
        <v>2225</v>
      </c>
      <c r="B1113" s="1" t="s">
        <v>2226</v>
      </c>
      <c r="C1113">
        <v>0.60957276121434401</v>
      </c>
      <c r="D1113">
        <f t="shared" si="17"/>
        <v>1.5258072904544075</v>
      </c>
      <c r="E1113">
        <v>4.0346872906818002E-3</v>
      </c>
      <c r="F1113">
        <v>1.2055497990356901E-2</v>
      </c>
      <c r="G1113">
        <v>4961.8417542494999</v>
      </c>
      <c r="H1113">
        <v>4478.7019156219203</v>
      </c>
      <c r="I1113">
        <v>6616.7378773722203</v>
      </c>
      <c r="J1113">
        <v>3383.6778242284499</v>
      </c>
      <c r="K1113">
        <v>3196.5465712658302</v>
      </c>
      <c r="L1113">
        <v>3943.3726391864798</v>
      </c>
    </row>
    <row r="1114" spans="1:12" x14ac:dyDescent="0.2">
      <c r="A1114" t="s">
        <v>2227</v>
      </c>
      <c r="B1114" s="1" t="s">
        <v>2228</v>
      </c>
      <c r="C1114">
        <v>0.60956190255186105</v>
      </c>
      <c r="D1114">
        <f t="shared" si="17"/>
        <v>1.5257958062782233</v>
      </c>
      <c r="E1114">
        <v>3.5256779914247102E-3</v>
      </c>
      <c r="F1114">
        <v>1.0741461764743099E-2</v>
      </c>
      <c r="G1114">
        <v>341.72193359961</v>
      </c>
      <c r="H1114">
        <v>317.97157609901501</v>
      </c>
      <c r="I1114">
        <v>362.87237882013301</v>
      </c>
      <c r="J1114">
        <v>223.19774566150701</v>
      </c>
      <c r="K1114">
        <v>235.45990368699199</v>
      </c>
      <c r="L1114">
        <v>211.90078153253901</v>
      </c>
    </row>
    <row r="1115" spans="1:12" x14ac:dyDescent="0.2">
      <c r="A1115" t="s">
        <v>2229</v>
      </c>
      <c r="B1115" s="1" t="s">
        <v>2230</v>
      </c>
      <c r="C1115">
        <v>0.60948286868146195</v>
      </c>
      <c r="D1115">
        <f t="shared" si="17"/>
        <v>1.525712222262491</v>
      </c>
      <c r="E1115">
        <v>5.1068498489606103E-3</v>
      </c>
      <c r="F1115">
        <v>1.4620139970347499E-2</v>
      </c>
      <c r="G1115">
        <v>689.335624675075</v>
      </c>
      <c r="H1115">
        <v>634.13649551564902</v>
      </c>
      <c r="I1115">
        <v>631.44845502343401</v>
      </c>
      <c r="J1115">
        <v>516.70278120639</v>
      </c>
      <c r="K1115">
        <v>420.973767197955</v>
      </c>
      <c r="L1115">
        <v>344.08650715521702</v>
      </c>
    </row>
    <row r="1116" spans="1:12" x14ac:dyDescent="0.2">
      <c r="A1116" t="s">
        <v>2231</v>
      </c>
      <c r="B1116" s="1" t="s">
        <v>2232</v>
      </c>
      <c r="C1116">
        <v>0.60688241541152599</v>
      </c>
      <c r="D1116">
        <f t="shared" si="17"/>
        <v>1.5229646078115628</v>
      </c>
      <c r="E1116">
        <v>9.63205363128199E-3</v>
      </c>
      <c r="F1116">
        <v>2.4701043320552101E-2</v>
      </c>
      <c r="G1116">
        <v>3797.2376931887702</v>
      </c>
      <c r="H1116">
        <v>3644.9298567031901</v>
      </c>
      <c r="I1116">
        <v>4482.4420993930098</v>
      </c>
      <c r="J1116">
        <v>2198.4977947658499</v>
      </c>
      <c r="K1116">
        <v>2136.9770046743702</v>
      </c>
      <c r="L1116">
        <v>3493.3357412649898</v>
      </c>
    </row>
    <row r="1117" spans="1:12" x14ac:dyDescent="0.2">
      <c r="A1117" t="s">
        <v>2233</v>
      </c>
      <c r="B1117" s="1" t="s">
        <v>2234</v>
      </c>
      <c r="C1117">
        <v>0.60598555651741104</v>
      </c>
      <c r="D1117">
        <f t="shared" si="17"/>
        <v>1.5220181431404889</v>
      </c>
      <c r="E1117">
        <v>2.1857797079636501E-3</v>
      </c>
      <c r="F1117">
        <v>7.1658472623467497E-3</v>
      </c>
      <c r="G1117">
        <v>756.10887606810195</v>
      </c>
      <c r="H1117">
        <v>754.27916489396898</v>
      </c>
      <c r="I1117">
        <v>897.49873740663998</v>
      </c>
      <c r="J1117">
        <v>503.31091646669898</v>
      </c>
      <c r="K1117">
        <v>585.08218491919195</v>
      </c>
      <c r="L1117">
        <v>494.43515690925699</v>
      </c>
    </row>
    <row r="1118" spans="1:12" x14ac:dyDescent="0.2">
      <c r="A1118" t="s">
        <v>2235</v>
      </c>
      <c r="B1118" s="1" t="s">
        <v>2236</v>
      </c>
      <c r="C1118">
        <v>0.60597742683449696</v>
      </c>
      <c r="D1118">
        <f t="shared" si="17"/>
        <v>1.5220095664907607</v>
      </c>
      <c r="E1118">
        <v>5.1938091828047997E-3</v>
      </c>
      <c r="F1118">
        <v>1.48469736473913E-2</v>
      </c>
      <c r="G1118">
        <v>513.56485997872403</v>
      </c>
      <c r="H1118">
        <v>700.07946442254604</v>
      </c>
      <c r="I1118">
        <v>569.987472067819</v>
      </c>
      <c r="J1118">
        <v>347.07249450364401</v>
      </c>
      <c r="K1118">
        <v>387.67640708060298</v>
      </c>
      <c r="L1118">
        <v>436.91923049328199</v>
      </c>
    </row>
    <row r="1119" spans="1:12" x14ac:dyDescent="0.2">
      <c r="A1119" t="s">
        <v>2237</v>
      </c>
      <c r="B1119" s="1" t="s">
        <v>2238</v>
      </c>
      <c r="C1119">
        <v>0.60549087231466703</v>
      </c>
      <c r="D1119">
        <f t="shared" si="17"/>
        <v>1.5214963493854496</v>
      </c>
      <c r="E1119">
        <v>1.25388679309864E-3</v>
      </c>
      <c r="F1119">
        <v>4.5137015301451103E-3</v>
      </c>
      <c r="G1119">
        <v>1458.2099752741999</v>
      </c>
      <c r="H1119">
        <v>1471.52186779913</v>
      </c>
      <c r="I1119">
        <v>1543.2600240772699</v>
      </c>
      <c r="J1119">
        <v>1076.9291228167699</v>
      </c>
      <c r="K1119">
        <v>851.46106585801203</v>
      </c>
      <c r="L1119">
        <v>1011.0694433124</v>
      </c>
    </row>
    <row r="1120" spans="1:12" x14ac:dyDescent="0.2">
      <c r="A1120" t="s">
        <v>2239</v>
      </c>
      <c r="B1120" s="1" t="s">
        <v>2240</v>
      </c>
      <c r="C1120">
        <v>0.605253062518461</v>
      </c>
      <c r="D1120">
        <f t="shared" si="17"/>
        <v>1.5212455708723831</v>
      </c>
      <c r="E1120">
        <v>4.6686102818910297E-3</v>
      </c>
      <c r="F1120">
        <v>1.36345390161956E-2</v>
      </c>
      <c r="G1120">
        <v>8574.4710465281405</v>
      </c>
      <c r="H1120">
        <v>10168.767136780099</v>
      </c>
      <c r="I1120">
        <v>9333.6500965197101</v>
      </c>
      <c r="J1120">
        <v>7748.3097406392299</v>
      </c>
      <c r="K1120">
        <v>5686.71343147069</v>
      </c>
      <c r="L1120">
        <v>5022.0485223211599</v>
      </c>
    </row>
    <row r="1121" spans="1:12" x14ac:dyDescent="0.2">
      <c r="A1121" t="s">
        <v>2241</v>
      </c>
      <c r="B1121" s="1" t="s">
        <v>2242</v>
      </c>
      <c r="C1121">
        <v>0.60492099638630803</v>
      </c>
      <c r="D1121">
        <f t="shared" si="17"/>
        <v>1.520895465003105</v>
      </c>
      <c r="E1121">
        <v>3.4126299491787399E-3</v>
      </c>
      <c r="F1121">
        <v>1.04483381670465E-2</v>
      </c>
      <c r="G1121">
        <v>1617.28742712229</v>
      </c>
      <c r="H1121">
        <v>2157.1480787626301</v>
      </c>
      <c r="I1121">
        <v>1912.02592181096</v>
      </c>
      <c r="J1121">
        <v>1314.63472194628</v>
      </c>
      <c r="K1121">
        <v>1375.89448770631</v>
      </c>
      <c r="L1121">
        <v>1049.4133942563799</v>
      </c>
    </row>
    <row r="1122" spans="1:12" x14ac:dyDescent="0.2">
      <c r="A1122" t="s">
        <v>2243</v>
      </c>
      <c r="B1122" s="1" t="s">
        <v>2244</v>
      </c>
      <c r="C1122">
        <v>0.60478942282091896</v>
      </c>
      <c r="D1122">
        <f t="shared" si="17"/>
        <v>1.5207567658958532</v>
      </c>
      <c r="E1122">
        <v>1.52963847571191E-3</v>
      </c>
      <c r="F1122">
        <v>5.3693079073914504E-3</v>
      </c>
      <c r="G1122">
        <v>984.905458047151</v>
      </c>
      <c r="H1122">
        <v>906.03832621395395</v>
      </c>
      <c r="I1122">
        <v>1068.4107858996499</v>
      </c>
      <c r="J1122">
        <v>662.89730461467695</v>
      </c>
      <c r="K1122">
        <v>694.48779673335002</v>
      </c>
      <c r="L1122">
        <v>589.28598292858305</v>
      </c>
    </row>
    <row r="1123" spans="1:12" x14ac:dyDescent="0.2">
      <c r="A1123" t="s">
        <v>2245</v>
      </c>
      <c r="B1123" s="1" t="s">
        <v>2246</v>
      </c>
      <c r="C1123">
        <v>0.60443430976974899</v>
      </c>
      <c r="D1123">
        <f t="shared" si="17"/>
        <v>1.5203824843595166</v>
      </c>
      <c r="E1123">
        <v>1.80652985621448E-2</v>
      </c>
      <c r="F1123">
        <v>4.1755397719430501E-2</v>
      </c>
      <c r="G1123">
        <v>2478.4659781764799</v>
      </c>
      <c r="H1123">
        <v>1974.67575384218</v>
      </c>
      <c r="I1123">
        <v>2255.5338813437002</v>
      </c>
      <c r="J1123">
        <v>1406.1457976674999</v>
      </c>
      <c r="K1123">
        <v>998.92080352057201</v>
      </c>
      <c r="L1123">
        <v>2005.9940651746999</v>
      </c>
    </row>
    <row r="1124" spans="1:12" x14ac:dyDescent="0.2">
      <c r="A1124" t="s">
        <v>2247</v>
      </c>
      <c r="B1124" s="1" t="s">
        <v>2248</v>
      </c>
      <c r="C1124">
        <v>0.60427712696587599</v>
      </c>
      <c r="D1124">
        <f t="shared" si="17"/>
        <v>1.5202168464685362</v>
      </c>
      <c r="E1124">
        <v>2.1558911130489401E-3</v>
      </c>
      <c r="F1124">
        <v>7.0828270236006899E-3</v>
      </c>
      <c r="G1124">
        <v>1510.25383297759</v>
      </c>
      <c r="H1124">
        <v>1325.1826765262899</v>
      </c>
      <c r="I1124">
        <v>1577.77920628522</v>
      </c>
      <c r="J1124">
        <v>929.61861068017799</v>
      </c>
      <c r="K1124">
        <v>858.59621445458697</v>
      </c>
      <c r="L1124">
        <v>1113.99268005677</v>
      </c>
    </row>
    <row r="1125" spans="1:12" x14ac:dyDescent="0.2">
      <c r="A1125" t="s">
        <v>2249</v>
      </c>
      <c r="B1125" s="1" t="s">
        <v>2250</v>
      </c>
      <c r="C1125">
        <v>0.60421359764067795</v>
      </c>
      <c r="D1125">
        <f t="shared" si="17"/>
        <v>1.5201499049311478</v>
      </c>
      <c r="E1125">
        <v>5.0937750663368397E-3</v>
      </c>
      <c r="F1125">
        <v>1.46016760098728E-2</v>
      </c>
      <c r="G1125">
        <v>1251.01650403995</v>
      </c>
      <c r="H1125">
        <v>1357.70249680915</v>
      </c>
      <c r="I1125">
        <v>1382.4511508646401</v>
      </c>
      <c r="J1125">
        <v>967.56222744263403</v>
      </c>
      <c r="K1125">
        <v>661.19043661599801</v>
      </c>
      <c r="L1125">
        <v>995.933673202931</v>
      </c>
    </row>
    <row r="1126" spans="1:12" x14ac:dyDescent="0.2">
      <c r="A1126" t="s">
        <v>2251</v>
      </c>
      <c r="B1126" s="1" t="s">
        <v>2252</v>
      </c>
      <c r="C1126">
        <v>0.60421199993562702</v>
      </c>
      <c r="D1126">
        <f t="shared" si="17"/>
        <v>1.5201482214500464</v>
      </c>
      <c r="E1126">
        <v>4.8513447389758402E-3</v>
      </c>
      <c r="F1126">
        <v>1.40492045963995E-2</v>
      </c>
      <c r="G1126">
        <v>2915.4379909690801</v>
      </c>
      <c r="H1126">
        <v>3999.93789479101</v>
      </c>
      <c r="I1126">
        <v>3467.0729837153299</v>
      </c>
      <c r="J1126">
        <v>2525.4824921599602</v>
      </c>
      <c r="K1126">
        <v>2477.0857544444698</v>
      </c>
      <c r="L1126">
        <v>1828.4010292236201</v>
      </c>
    </row>
    <row r="1127" spans="1:12" x14ac:dyDescent="0.2">
      <c r="A1127" t="s">
        <v>2253</v>
      </c>
      <c r="B1127" s="1" t="s">
        <v>2254</v>
      </c>
      <c r="C1127">
        <v>0.60355592515679202</v>
      </c>
      <c r="D1127">
        <f t="shared" si="17"/>
        <v>1.5194570815050148</v>
      </c>
      <c r="E1127">
        <v>1.4691438059369099E-2</v>
      </c>
      <c r="F1127">
        <v>3.5243550288536797E-2</v>
      </c>
      <c r="G1127">
        <v>195.40995628253501</v>
      </c>
      <c r="H1127">
        <v>160.792444731888</v>
      </c>
      <c r="I1127">
        <v>192.80226160048801</v>
      </c>
      <c r="J1127">
        <v>107.13491791752401</v>
      </c>
      <c r="K1127">
        <v>116.540760410733</v>
      </c>
      <c r="L1127">
        <v>137.23098232583499</v>
      </c>
    </row>
    <row r="1128" spans="1:12" x14ac:dyDescent="0.2">
      <c r="A1128" t="s">
        <v>2255</v>
      </c>
      <c r="B1128" s="1" t="s">
        <v>2256</v>
      </c>
      <c r="C1128">
        <v>0.60346355546168895</v>
      </c>
      <c r="D1128">
        <f t="shared" si="17"/>
        <v>1.5193598001736235</v>
      </c>
      <c r="E1128">
        <v>1.4927835628035201E-2</v>
      </c>
      <c r="F1128">
        <v>3.5782984900574202E-2</v>
      </c>
      <c r="G1128">
        <v>5332.0405156490797</v>
      </c>
      <c r="H1128">
        <v>7400.06577103161</v>
      </c>
      <c r="I1128">
        <v>8301.4423553747401</v>
      </c>
      <c r="J1128">
        <v>3333.4583314546098</v>
      </c>
      <c r="K1128">
        <v>4895.9011286835703</v>
      </c>
      <c r="L1128">
        <v>5614.3616592716398</v>
      </c>
    </row>
    <row r="1129" spans="1:12" x14ac:dyDescent="0.2">
      <c r="A1129" t="s">
        <v>2257</v>
      </c>
      <c r="B1129" s="1" t="s">
        <v>2258</v>
      </c>
      <c r="C1129">
        <v>0.60290512884468905</v>
      </c>
      <c r="D1129">
        <f t="shared" si="17"/>
        <v>1.5187718125916154</v>
      </c>
      <c r="E1129">
        <v>1.32171083274018E-3</v>
      </c>
      <c r="F1129">
        <v>4.7195267134554396E-3</v>
      </c>
      <c r="G1129">
        <v>1884.3804326944</v>
      </c>
      <c r="H1129">
        <v>1958.41584370075</v>
      </c>
      <c r="I1129">
        <v>2207.5437987619198</v>
      </c>
      <c r="J1129">
        <v>1418.4216736788801</v>
      </c>
      <c r="K1129">
        <v>1172.5427527039101</v>
      </c>
      <c r="L1129">
        <v>1392.4908500709701</v>
      </c>
    </row>
    <row r="1130" spans="1:12" x14ac:dyDescent="0.2">
      <c r="A1130" t="s">
        <v>2259</v>
      </c>
      <c r="B1130" s="1" t="s">
        <v>2260</v>
      </c>
      <c r="C1130">
        <v>0.602132554096382</v>
      </c>
      <c r="D1130">
        <f t="shared" si="17"/>
        <v>1.5179587158521348</v>
      </c>
      <c r="E1130">
        <v>5.6741173079493702E-3</v>
      </c>
      <c r="F1130">
        <v>1.5883433474575499E-2</v>
      </c>
      <c r="G1130">
        <v>3125.57734094126</v>
      </c>
      <c r="H1130">
        <v>3983.6779846495901</v>
      </c>
      <c r="I1130">
        <v>3746.59416647237</v>
      </c>
      <c r="J1130">
        <v>2576.8179736621</v>
      </c>
      <c r="K1130">
        <v>1825.4088492905701</v>
      </c>
      <c r="L1130">
        <v>2748.6558518792099</v>
      </c>
    </row>
    <row r="1131" spans="1:12" x14ac:dyDescent="0.2">
      <c r="A1131" t="s">
        <v>2261</v>
      </c>
      <c r="B1131" s="1" t="s">
        <v>2262</v>
      </c>
      <c r="C1131">
        <v>0.60211681136052597</v>
      </c>
      <c r="D1131">
        <f t="shared" si="17"/>
        <v>1.5179421519269494</v>
      </c>
      <c r="E1131">
        <v>6.3640537663880899E-3</v>
      </c>
      <c r="F1131">
        <v>1.74295311889693E-2</v>
      </c>
      <c r="G1131">
        <v>2369.46846487316</v>
      </c>
      <c r="H1131">
        <v>1883.4395913819501</v>
      </c>
      <c r="I1131">
        <v>2659.6608925587002</v>
      </c>
      <c r="J1131">
        <v>1838.03343552251</v>
      </c>
      <c r="K1131">
        <v>1289.08351311464</v>
      </c>
      <c r="L1131">
        <v>1426.7985956524301</v>
      </c>
    </row>
    <row r="1132" spans="1:12" x14ac:dyDescent="0.2">
      <c r="A1132" t="s">
        <v>2263</v>
      </c>
      <c r="B1132" s="1" t="s">
        <v>2264</v>
      </c>
      <c r="C1132">
        <v>0.60197491103984202</v>
      </c>
      <c r="D1132">
        <f t="shared" si="17"/>
        <v>1.5177928578076667</v>
      </c>
      <c r="E1132">
        <v>2.73362214407362E-3</v>
      </c>
      <c r="F1132">
        <v>8.6423122904334595E-3</v>
      </c>
      <c r="G1132">
        <v>2318.40656674908</v>
      </c>
      <c r="H1132">
        <v>2187.8612423631098</v>
      </c>
      <c r="I1132">
        <v>2540.1066517409299</v>
      </c>
      <c r="J1132">
        <v>1720.85461905022</v>
      </c>
      <c r="K1132">
        <v>1668.4355801659101</v>
      </c>
      <c r="L1132">
        <v>1254.2508164045</v>
      </c>
    </row>
    <row r="1133" spans="1:12" x14ac:dyDescent="0.2">
      <c r="A1133" t="s">
        <v>2265</v>
      </c>
      <c r="B1133" s="1" t="s">
        <v>2266</v>
      </c>
      <c r="C1133">
        <v>0.60182606727249699</v>
      </c>
      <c r="D1133">
        <f t="shared" si="17"/>
        <v>1.5176362742282148</v>
      </c>
      <c r="E1133">
        <v>1.64766901050095E-3</v>
      </c>
      <c r="F1133">
        <v>5.6839543519560396E-3</v>
      </c>
      <c r="G1133">
        <v>2326.26224338355</v>
      </c>
      <c r="H1133">
        <v>2275.4840914585702</v>
      </c>
      <c r="I1133">
        <v>2340.5689399535299</v>
      </c>
      <c r="J1133">
        <v>1628.2275546006999</v>
      </c>
      <c r="K1133">
        <v>1676.7599201952501</v>
      </c>
      <c r="L1133">
        <v>1270.3956378546</v>
      </c>
    </row>
    <row r="1134" spans="1:12" x14ac:dyDescent="0.2">
      <c r="A1134" t="s">
        <v>2267</v>
      </c>
      <c r="B1134" s="1" t="s">
        <v>2268</v>
      </c>
      <c r="C1134">
        <v>0.60128861240185105</v>
      </c>
      <c r="D1134">
        <f t="shared" si="17"/>
        <v>1.5170710063982618</v>
      </c>
      <c r="E1134">
        <v>2.0946352910514799E-3</v>
      </c>
      <c r="F1134">
        <v>6.9329635286749401E-3</v>
      </c>
      <c r="G1134">
        <v>2657.1826216107602</v>
      </c>
      <c r="H1134">
        <v>1991.8389923247901</v>
      </c>
      <c r="I1134">
        <v>2447.4942116708298</v>
      </c>
      <c r="J1134">
        <v>1698.5348444840699</v>
      </c>
      <c r="K1134">
        <v>1467.46222802903</v>
      </c>
      <c r="L1134">
        <v>1511.5589082654401</v>
      </c>
    </row>
    <row r="1135" spans="1:12" x14ac:dyDescent="0.2">
      <c r="A1135" t="s">
        <v>2269</v>
      </c>
      <c r="B1135" s="1" t="s">
        <v>2270</v>
      </c>
      <c r="C1135">
        <v>0.60076164738684101</v>
      </c>
      <c r="D1135">
        <f t="shared" si="17"/>
        <v>1.5165169756871852</v>
      </c>
      <c r="E1135">
        <v>5.8070347425727602E-3</v>
      </c>
      <c r="F1135">
        <v>1.6203090264228899E-2</v>
      </c>
      <c r="G1135">
        <v>6405.3223358340601</v>
      </c>
      <c r="H1135">
        <v>8029.6856248413096</v>
      </c>
      <c r="I1135">
        <v>7905.7346568933899</v>
      </c>
      <c r="J1135">
        <v>5833.2730828634903</v>
      </c>
      <c r="K1135">
        <v>5126.6042666395097</v>
      </c>
      <c r="L1135">
        <v>3772.8429626198199</v>
      </c>
    </row>
    <row r="1136" spans="1:12" x14ac:dyDescent="0.2">
      <c r="A1136" t="s">
        <v>2271</v>
      </c>
      <c r="B1136" s="1" t="s">
        <v>2272</v>
      </c>
      <c r="C1136">
        <v>0.60068502597015405</v>
      </c>
      <c r="D1136">
        <f t="shared" si="17"/>
        <v>1.5164364357322788</v>
      </c>
      <c r="E1136">
        <v>1.3170390939762701E-2</v>
      </c>
      <c r="F1136">
        <v>3.2204667522524599E-2</v>
      </c>
      <c r="G1136">
        <v>1032.03951785399</v>
      </c>
      <c r="H1136">
        <v>936.75148981442703</v>
      </c>
      <c r="I1136">
        <v>1613.14031976653</v>
      </c>
      <c r="J1136">
        <v>756.64035779251003</v>
      </c>
      <c r="K1136">
        <v>733.73111401451604</v>
      </c>
      <c r="L1136">
        <v>871.82035830530197</v>
      </c>
    </row>
    <row r="1137" spans="1:12" x14ac:dyDescent="0.2">
      <c r="A1137" t="s">
        <v>2273</v>
      </c>
      <c r="B1137" s="1" t="s">
        <v>2274</v>
      </c>
      <c r="C1137">
        <v>0.60019200746651002</v>
      </c>
      <c r="D1137">
        <f t="shared" si="17"/>
        <v>1.5159183057948129</v>
      </c>
      <c r="E1137">
        <v>9.0663409706149699E-4</v>
      </c>
      <c r="F1137">
        <v>3.40797771433292E-3</v>
      </c>
      <c r="G1137">
        <v>1250.0345444606401</v>
      </c>
      <c r="H1137">
        <v>1254.72306591344</v>
      </c>
      <c r="I1137">
        <v>1347.0900373833199</v>
      </c>
      <c r="J1137">
        <v>907.29883611402704</v>
      </c>
      <c r="K1137">
        <v>841.94753439591102</v>
      </c>
      <c r="L1137">
        <v>792.10530239544198</v>
      </c>
    </row>
    <row r="1138" spans="1:12" x14ac:dyDescent="0.2">
      <c r="A1138" t="s">
        <v>2275</v>
      </c>
      <c r="B1138" s="1" t="s">
        <v>2276</v>
      </c>
      <c r="C1138">
        <v>0.60015726503060995</v>
      </c>
      <c r="D1138">
        <f t="shared" si="17"/>
        <v>1.5158818004635186</v>
      </c>
      <c r="E1138">
        <v>9.5911040542123703E-3</v>
      </c>
      <c r="F1138">
        <v>2.46061975032832E-2</v>
      </c>
      <c r="G1138">
        <v>1877.5067156392299</v>
      </c>
      <c r="H1138">
        <v>2077.6551847378801</v>
      </c>
      <c r="I1138">
        <v>3194.2872511452101</v>
      </c>
      <c r="J1138">
        <v>1541.1804337927099</v>
      </c>
      <c r="K1138">
        <v>1587.5705627380501</v>
      </c>
      <c r="L1138">
        <v>1588.24681015341</v>
      </c>
    </row>
    <row r="1139" spans="1:12" x14ac:dyDescent="0.2">
      <c r="A1139" t="s">
        <v>2277</v>
      </c>
      <c r="B1139" s="1" t="s">
        <v>2278</v>
      </c>
      <c r="C1139">
        <v>0.59887693814695198</v>
      </c>
      <c r="D1139">
        <f t="shared" si="17"/>
        <v>1.5145371203861289</v>
      </c>
      <c r="E1139">
        <v>3.0383245467673499E-3</v>
      </c>
      <c r="F1139">
        <v>9.4848300489125802E-3</v>
      </c>
      <c r="G1139">
        <v>2259.4889919905199</v>
      </c>
      <c r="H1139">
        <v>2679.27185997067</v>
      </c>
      <c r="I1139">
        <v>3293.6351414022301</v>
      </c>
      <c r="J1139">
        <v>1880.4410071981999</v>
      </c>
      <c r="K1139">
        <v>1798.0574463370299</v>
      </c>
      <c r="L1139">
        <v>1757.76743537944</v>
      </c>
    </row>
    <row r="1140" spans="1:12" x14ac:dyDescent="0.2">
      <c r="A1140" t="s">
        <v>2279</v>
      </c>
      <c r="B1140" s="1" t="s">
        <v>2280</v>
      </c>
      <c r="C1140">
        <v>0.59777216780098597</v>
      </c>
      <c r="D1140">
        <f t="shared" si="17"/>
        <v>1.5133777795922225</v>
      </c>
      <c r="E1140">
        <v>7.6548633220537201E-3</v>
      </c>
      <c r="F1140">
        <v>2.03191111106353E-2</v>
      </c>
      <c r="G1140">
        <v>406.53126583401797</v>
      </c>
      <c r="H1140">
        <v>509.47718443137597</v>
      </c>
      <c r="I1140">
        <v>548.93919023370495</v>
      </c>
      <c r="J1140">
        <v>376.08820143963999</v>
      </c>
      <c r="K1140">
        <v>308.00058108551002</v>
      </c>
      <c r="L1140">
        <v>284.55247805798001</v>
      </c>
    </row>
    <row r="1141" spans="1:12" x14ac:dyDescent="0.2">
      <c r="A1141" t="s">
        <v>2281</v>
      </c>
      <c r="B1141" s="1" t="s">
        <v>2282</v>
      </c>
      <c r="C1141">
        <v>0.59707914022710995</v>
      </c>
      <c r="D1141">
        <f t="shared" si="17"/>
        <v>1.5126509727255826</v>
      </c>
      <c r="E1141">
        <v>1.6677867387747E-2</v>
      </c>
      <c r="F1141">
        <v>3.91611218344146E-2</v>
      </c>
      <c r="G1141">
        <v>1165.58602064005</v>
      </c>
      <c r="H1141">
        <v>1748.8436685445799</v>
      </c>
      <c r="I1141">
        <v>2193.23096711473</v>
      </c>
      <c r="J1141">
        <v>1074.69714536016</v>
      </c>
      <c r="K1141">
        <v>1008.43433498267</v>
      </c>
      <c r="L1141">
        <v>1293.6038186891201</v>
      </c>
    </row>
    <row r="1142" spans="1:12" x14ac:dyDescent="0.2">
      <c r="A1142" t="s">
        <v>2283</v>
      </c>
      <c r="B1142" s="1" t="s">
        <v>2284</v>
      </c>
      <c r="C1142">
        <v>0.59676553315625402</v>
      </c>
      <c r="D1142">
        <f t="shared" si="17"/>
        <v>1.5123221946595953</v>
      </c>
      <c r="E1142">
        <v>3.98030088912799E-3</v>
      </c>
      <c r="F1142">
        <v>1.19389788873506E-2</v>
      </c>
      <c r="G1142">
        <v>6149.0308856343599</v>
      </c>
      <c r="H1142">
        <v>6337.7516417917204</v>
      </c>
      <c r="I1142">
        <v>8058.9661486457398</v>
      </c>
      <c r="J1142">
        <v>5377.9496817140198</v>
      </c>
      <c r="K1142">
        <v>4093.1969115688198</v>
      </c>
      <c r="L1142">
        <v>4114.9113670937704</v>
      </c>
    </row>
    <row r="1143" spans="1:12" x14ac:dyDescent="0.2">
      <c r="A1143" t="s">
        <v>2285</v>
      </c>
      <c r="B1143" s="1" t="s">
        <v>2286</v>
      </c>
      <c r="C1143">
        <v>0.59618653903245</v>
      </c>
      <c r="D1143">
        <f t="shared" si="17"/>
        <v>1.5117153789736146</v>
      </c>
      <c r="E1143">
        <v>3.1925020717228302E-3</v>
      </c>
      <c r="F1143">
        <v>9.9013832369374607E-3</v>
      </c>
      <c r="G1143">
        <v>2386.1617777214101</v>
      </c>
      <c r="H1143">
        <v>2465.18304310855</v>
      </c>
      <c r="I1143">
        <v>2715.22835660076</v>
      </c>
      <c r="J1143">
        <v>1746.5223598012999</v>
      </c>
      <c r="K1143">
        <v>1343.7863190217199</v>
      </c>
      <c r="L1143">
        <v>1914.1703931772599</v>
      </c>
    </row>
    <row r="1144" spans="1:12" x14ac:dyDescent="0.2">
      <c r="A1144" t="s">
        <v>2287</v>
      </c>
      <c r="B1144" s="1" t="s">
        <v>2288</v>
      </c>
      <c r="C1144">
        <v>0.59591125985186399</v>
      </c>
      <c r="D1144">
        <f t="shared" si="17"/>
        <v>1.5114269576097443</v>
      </c>
      <c r="E1144">
        <v>1.9975815776125401E-2</v>
      </c>
      <c r="F1144">
        <v>4.5244493688552601E-2</v>
      </c>
      <c r="G1144">
        <v>1131.2174353642299</v>
      </c>
      <c r="H1144">
        <v>1953.8992019948</v>
      </c>
      <c r="I1144">
        <v>2118.2990837852799</v>
      </c>
      <c r="J1144">
        <v>1012.20177657494</v>
      </c>
      <c r="K1144">
        <v>1084.5425866794801</v>
      </c>
      <c r="L1144">
        <v>1346.07448840194</v>
      </c>
    </row>
    <row r="1145" spans="1:12" x14ac:dyDescent="0.2">
      <c r="A1145" t="s">
        <v>2289</v>
      </c>
      <c r="B1145" s="1" t="s">
        <v>2290</v>
      </c>
      <c r="C1145">
        <v>0.59537110458308795</v>
      </c>
      <c r="D1145">
        <f t="shared" si="17"/>
        <v>1.510861174546448</v>
      </c>
      <c r="E1145">
        <v>7.2279788926881798E-3</v>
      </c>
      <c r="F1145">
        <v>1.9418544159317298E-2</v>
      </c>
      <c r="G1145">
        <v>6883.5366509576497</v>
      </c>
      <c r="H1145">
        <v>8166.08820436106</v>
      </c>
      <c r="I1145">
        <v>9966.7824140898792</v>
      </c>
      <c r="J1145">
        <v>5098.9524996371401</v>
      </c>
      <c r="K1145">
        <v>4712.7656480381302</v>
      </c>
      <c r="L1145">
        <v>6745.5082121191399</v>
      </c>
    </row>
    <row r="1146" spans="1:12" x14ac:dyDescent="0.2">
      <c r="A1146" t="s">
        <v>2291</v>
      </c>
      <c r="B1146" s="1" t="s">
        <v>2292</v>
      </c>
      <c r="C1146">
        <v>0.59514277265772098</v>
      </c>
      <c r="D1146">
        <f t="shared" si="17"/>
        <v>1.5106220730501529</v>
      </c>
      <c r="E1146">
        <v>2.3136534994518398E-3</v>
      </c>
      <c r="F1146">
        <v>7.53333348247541E-3</v>
      </c>
      <c r="G1146">
        <v>832.70172325422095</v>
      </c>
      <c r="H1146">
        <v>1074.0573976753601</v>
      </c>
      <c r="I1146">
        <v>960.64358290898394</v>
      </c>
      <c r="J1146">
        <v>602.63391328606997</v>
      </c>
      <c r="K1146">
        <v>632.64984222969599</v>
      </c>
      <c r="L1146">
        <v>662.94673079465599</v>
      </c>
    </row>
    <row r="1147" spans="1:12" x14ac:dyDescent="0.2">
      <c r="A1147" t="s">
        <v>2293</v>
      </c>
      <c r="B1147" s="1" t="s">
        <v>2294</v>
      </c>
      <c r="C1147">
        <v>0.59314480922161295</v>
      </c>
      <c r="D1147">
        <f t="shared" si="17"/>
        <v>1.5085314865834745</v>
      </c>
      <c r="E1147">
        <v>1.94050924604939E-3</v>
      </c>
      <c r="F1147">
        <v>6.4920756770795096E-3</v>
      </c>
      <c r="G1147">
        <v>2071.93471234246</v>
      </c>
      <c r="H1147">
        <v>2535.6426537214002</v>
      </c>
      <c r="I1147">
        <v>2243.7468435166002</v>
      </c>
      <c r="J1147">
        <v>1424.0016173204201</v>
      </c>
      <c r="K1147">
        <v>1406.81346495814</v>
      </c>
      <c r="L1147">
        <v>1710.3420223697799</v>
      </c>
    </row>
    <row r="1148" spans="1:12" x14ac:dyDescent="0.2">
      <c r="A1148" t="s">
        <v>2295</v>
      </c>
      <c r="B1148" s="1" t="s">
        <v>2296</v>
      </c>
      <c r="C1148">
        <v>0.59251219253530596</v>
      </c>
      <c r="D1148">
        <f t="shared" si="17"/>
        <v>1.5078701458563539</v>
      </c>
      <c r="E1148">
        <v>3.53956444999271E-3</v>
      </c>
      <c r="F1148">
        <v>1.0769935467335699E-2</v>
      </c>
      <c r="G1148">
        <v>915.18632791619598</v>
      </c>
      <c r="H1148">
        <v>834.67538725991301</v>
      </c>
      <c r="I1148">
        <v>938.75336980150496</v>
      </c>
      <c r="J1148">
        <v>682.985101724213</v>
      </c>
      <c r="K1148">
        <v>498.27121032752399</v>
      </c>
      <c r="L1148">
        <v>601.39459901615703</v>
      </c>
    </row>
    <row r="1149" spans="1:12" x14ac:dyDescent="0.2">
      <c r="A1149" t="s">
        <v>2297</v>
      </c>
      <c r="B1149" s="1" t="s">
        <v>2298</v>
      </c>
      <c r="C1149">
        <v>0.59187612139216506</v>
      </c>
      <c r="D1149">
        <f t="shared" si="17"/>
        <v>1.5072054861332402</v>
      </c>
      <c r="E1149">
        <v>1.0100703391293601E-2</v>
      </c>
      <c r="F1149">
        <v>2.5690559527200001E-2</v>
      </c>
      <c r="G1149">
        <v>340.7399740203</v>
      </c>
      <c r="H1149">
        <v>302.61499429877802</v>
      </c>
      <c r="I1149">
        <v>366.24010391359099</v>
      </c>
      <c r="J1149">
        <v>247.749497684273</v>
      </c>
      <c r="K1149">
        <v>178.37871491438801</v>
      </c>
      <c r="L1149">
        <v>243.181373092104</v>
      </c>
    </row>
    <row r="1150" spans="1:12" x14ac:dyDescent="0.2">
      <c r="A1150" t="s">
        <v>2299</v>
      </c>
      <c r="B1150" s="1" t="s">
        <v>2300</v>
      </c>
      <c r="C1150">
        <v>0.58968102109283804</v>
      </c>
      <c r="D1150">
        <f t="shared" si="17"/>
        <v>1.5049139751527103</v>
      </c>
      <c r="E1150">
        <v>7.5795045407604997E-3</v>
      </c>
      <c r="F1150">
        <v>2.0188156729596399E-2</v>
      </c>
      <c r="G1150">
        <v>547.933445254547</v>
      </c>
      <c r="H1150">
        <v>488.70063258399699</v>
      </c>
      <c r="I1150">
        <v>601.13892918230897</v>
      </c>
      <c r="J1150">
        <v>434.119615311632</v>
      </c>
      <c r="K1150">
        <v>352.00066409772501</v>
      </c>
      <c r="L1150">
        <v>302.71540218934098</v>
      </c>
    </row>
    <row r="1151" spans="1:12" x14ac:dyDescent="0.2">
      <c r="A1151" t="s">
        <v>2301</v>
      </c>
      <c r="B1151" s="1" t="s">
        <v>2302</v>
      </c>
      <c r="C1151">
        <v>0.58900814078862096</v>
      </c>
      <c r="D1151">
        <f t="shared" si="17"/>
        <v>1.5042122392804351</v>
      </c>
      <c r="E1151">
        <v>8.7697546607366107E-3</v>
      </c>
      <c r="F1151">
        <v>2.2829319389484699E-2</v>
      </c>
      <c r="G1151">
        <v>13219.1398566608</v>
      </c>
      <c r="H1151">
        <v>10505.7086080441</v>
      </c>
      <c r="I1151">
        <v>12103.6039858892</v>
      </c>
      <c r="J1151">
        <v>9988.0991183524493</v>
      </c>
      <c r="K1151">
        <v>7801.0957989225599</v>
      </c>
      <c r="L1151">
        <v>6030.0908116116698</v>
      </c>
    </row>
    <row r="1152" spans="1:12" x14ac:dyDescent="0.2">
      <c r="A1152" t="s">
        <v>2303</v>
      </c>
      <c r="B1152" s="1" t="s">
        <v>2304</v>
      </c>
      <c r="C1152">
        <v>0.58827332757969197</v>
      </c>
      <c r="D1152">
        <f t="shared" si="17"/>
        <v>1.5034462883678557</v>
      </c>
      <c r="E1152">
        <v>8.8235739405327796E-3</v>
      </c>
      <c r="F1152">
        <v>2.2950167592182099E-2</v>
      </c>
      <c r="G1152">
        <v>886.70950011622904</v>
      </c>
      <c r="H1152">
        <v>878.93847597824197</v>
      </c>
      <c r="I1152">
        <v>1065.8849920795601</v>
      </c>
      <c r="J1152">
        <v>501.07893901008401</v>
      </c>
      <c r="K1152">
        <v>601.73086497786903</v>
      </c>
      <c r="L1152">
        <v>779.996686307868</v>
      </c>
    </row>
    <row r="1153" spans="1:12" x14ac:dyDescent="0.2">
      <c r="A1153" t="s">
        <v>2305</v>
      </c>
      <c r="B1153" s="1" t="s">
        <v>2306</v>
      </c>
      <c r="C1153">
        <v>0.58790482060355298</v>
      </c>
      <c r="D1153">
        <f t="shared" si="17"/>
        <v>1.5030623127680525</v>
      </c>
      <c r="E1153">
        <v>7.5945101020185798E-3</v>
      </c>
      <c r="F1153">
        <v>2.02194464577981E-2</v>
      </c>
      <c r="G1153">
        <v>2959.6261720379998</v>
      </c>
      <c r="H1153">
        <v>2512.15611685045</v>
      </c>
      <c r="I1153">
        <v>2290.0530635516502</v>
      </c>
      <c r="J1153">
        <v>2151.6262681769299</v>
      </c>
      <c r="K1153">
        <v>1594.70571133463</v>
      </c>
      <c r="L1153">
        <v>1417.7171335867499</v>
      </c>
    </row>
    <row r="1154" spans="1:12" x14ac:dyDescent="0.2">
      <c r="A1154" t="s">
        <v>2307</v>
      </c>
      <c r="B1154" s="1" t="s">
        <v>2308</v>
      </c>
      <c r="C1154">
        <v>0.58708957788932603</v>
      </c>
      <c r="D1154">
        <f t="shared" si="17"/>
        <v>1.5022131974563195</v>
      </c>
      <c r="E1154">
        <v>1.5519065753584501E-2</v>
      </c>
      <c r="F1154">
        <v>3.6995595583056401E-2</v>
      </c>
      <c r="G1154">
        <v>2965.51792951385</v>
      </c>
      <c r="H1154">
        <v>3207.7189395670498</v>
      </c>
      <c r="I1154">
        <v>4176.8210471616703</v>
      </c>
      <c r="J1154">
        <v>1843.61337916405</v>
      </c>
      <c r="K1154">
        <v>2007.3551385032499</v>
      </c>
      <c r="L1154">
        <v>3038.25358664035</v>
      </c>
    </row>
    <row r="1155" spans="1:12" x14ac:dyDescent="0.2">
      <c r="A1155" t="s">
        <v>2309</v>
      </c>
      <c r="B1155" s="1" t="s">
        <v>2310</v>
      </c>
      <c r="C1155">
        <v>0.58702284805558302</v>
      </c>
      <c r="D1155">
        <f t="shared" si="17"/>
        <v>1.5021437163006901</v>
      </c>
      <c r="E1155">
        <v>2.8068953498878398E-3</v>
      </c>
      <c r="F1155">
        <v>8.8559189330980892E-3</v>
      </c>
      <c r="G1155">
        <v>3688.2401798854398</v>
      </c>
      <c r="H1155">
        <v>5020.69892033615</v>
      </c>
      <c r="I1155">
        <v>4650.8283540659304</v>
      </c>
      <c r="J1155">
        <v>2864.7430655654498</v>
      </c>
      <c r="K1155">
        <v>3242.9250371435701</v>
      </c>
      <c r="L1155">
        <v>2786.9998028231998</v>
      </c>
    </row>
    <row r="1156" spans="1:12" x14ac:dyDescent="0.2">
      <c r="A1156" t="s">
        <v>2311</v>
      </c>
      <c r="B1156" s="1" t="s">
        <v>2312</v>
      </c>
      <c r="C1156">
        <v>0.58691450929948796</v>
      </c>
      <c r="D1156">
        <f t="shared" ref="D1156:D1219" si="18">2^C1156</f>
        <v>1.5020309174993007</v>
      </c>
      <c r="E1156">
        <v>4.4281666904716598E-3</v>
      </c>
      <c r="F1156">
        <v>1.3024266578704801E-2</v>
      </c>
      <c r="G1156">
        <v>1112.56020335735</v>
      </c>
      <c r="H1156">
        <v>996.37116033299196</v>
      </c>
      <c r="I1156">
        <v>1420.3380581660399</v>
      </c>
      <c r="J1156">
        <v>766.68425634727805</v>
      </c>
      <c r="K1156">
        <v>821.73128003894703</v>
      </c>
      <c r="L1156">
        <v>761.833762176508</v>
      </c>
    </row>
    <row r="1157" spans="1:12" x14ac:dyDescent="0.2">
      <c r="A1157" t="s">
        <v>2313</v>
      </c>
      <c r="B1157" s="1" t="s">
        <v>2314</v>
      </c>
      <c r="C1157">
        <v>0.58689611414365295</v>
      </c>
      <c r="D1157">
        <f t="shared" si="18"/>
        <v>1.5020117659004772</v>
      </c>
      <c r="E1157">
        <v>5.5614318750307401E-3</v>
      </c>
      <c r="F1157">
        <v>1.5674737419616901E-2</v>
      </c>
      <c r="G1157">
        <v>1102.74060756426</v>
      </c>
      <c r="H1157">
        <v>1400.15892884509</v>
      </c>
      <c r="I1157">
        <v>1271.3162227805101</v>
      </c>
      <c r="J1157">
        <v>898.37092628756704</v>
      </c>
      <c r="K1157">
        <v>939.46123188244303</v>
      </c>
      <c r="L1157">
        <v>676.06439822286097</v>
      </c>
    </row>
    <row r="1158" spans="1:12" x14ac:dyDescent="0.2">
      <c r="A1158" t="s">
        <v>2315</v>
      </c>
      <c r="B1158" s="1" t="s">
        <v>2316</v>
      </c>
      <c r="C1158">
        <v>0.58640379224420303</v>
      </c>
      <c r="D1158">
        <f t="shared" si="18"/>
        <v>1.5014992895241239</v>
      </c>
      <c r="E1158">
        <v>4.12599682752902E-3</v>
      </c>
      <c r="F1158">
        <v>1.22751372539047E-2</v>
      </c>
      <c r="G1158">
        <v>1542.6584990947899</v>
      </c>
      <c r="H1158">
        <v>1488.68510628175</v>
      </c>
      <c r="I1158">
        <v>1960.8579356661</v>
      </c>
      <c r="J1158">
        <v>1161.74426616815</v>
      </c>
      <c r="K1158">
        <v>962.05586910493196</v>
      </c>
      <c r="L1158">
        <v>1200.77109535105</v>
      </c>
    </row>
    <row r="1159" spans="1:12" x14ac:dyDescent="0.2">
      <c r="A1159" t="s">
        <v>2317</v>
      </c>
      <c r="B1159" s="1" t="s">
        <v>2318</v>
      </c>
      <c r="C1159">
        <v>0.58579542673898</v>
      </c>
      <c r="D1159">
        <f t="shared" si="18"/>
        <v>1.5008662605208059</v>
      </c>
      <c r="E1159">
        <v>1.1964692209591E-2</v>
      </c>
      <c r="F1159">
        <v>2.96892762305964E-2</v>
      </c>
      <c r="G1159">
        <v>1629.070942074</v>
      </c>
      <c r="H1159">
        <v>1940.3492768769399</v>
      </c>
      <c r="I1159">
        <v>1571.88568737167</v>
      </c>
      <c r="J1159">
        <v>1108.1768072093801</v>
      </c>
      <c r="K1159">
        <v>855.02864015629905</v>
      </c>
      <c r="L1159">
        <v>1461.1063412338799</v>
      </c>
    </row>
    <row r="1160" spans="1:12" x14ac:dyDescent="0.2">
      <c r="A1160" t="s">
        <v>2319</v>
      </c>
      <c r="B1160" s="1" t="s">
        <v>2320</v>
      </c>
      <c r="C1160">
        <v>0.58537258703843997</v>
      </c>
      <c r="D1160">
        <f t="shared" si="18"/>
        <v>1.5004264358662807</v>
      </c>
      <c r="E1160">
        <v>1.92430914858326E-2</v>
      </c>
      <c r="F1160">
        <v>4.3986234166142599E-2</v>
      </c>
      <c r="G1160">
        <v>490.97978965461198</v>
      </c>
      <c r="H1160">
        <v>429.98429040662199</v>
      </c>
      <c r="I1160">
        <v>607.87437936922504</v>
      </c>
      <c r="J1160">
        <v>246.63350895596599</v>
      </c>
      <c r="K1160">
        <v>404.32508713927899</v>
      </c>
      <c r="L1160">
        <v>368.30373933036498</v>
      </c>
    </row>
    <row r="1161" spans="1:12" x14ac:dyDescent="0.2">
      <c r="A1161" t="s">
        <v>2321</v>
      </c>
      <c r="B1161" s="1" t="s">
        <v>2322</v>
      </c>
      <c r="C1161">
        <v>0.58520575681231002</v>
      </c>
      <c r="D1161">
        <f t="shared" si="18"/>
        <v>1.5002529397343787</v>
      </c>
      <c r="E1161">
        <v>3.27046206405091E-3</v>
      </c>
      <c r="F1161">
        <v>1.0112848813901299E-2</v>
      </c>
      <c r="G1161">
        <v>822.88212746112902</v>
      </c>
      <c r="H1161">
        <v>843.708670671817</v>
      </c>
      <c r="I1161">
        <v>815.83140389027596</v>
      </c>
      <c r="J1161">
        <v>628.30165403714295</v>
      </c>
      <c r="K1161">
        <v>557.73078196565302</v>
      </c>
      <c r="L1161">
        <v>469.20887339347797</v>
      </c>
    </row>
    <row r="1162" spans="1:12" x14ac:dyDescent="0.2">
      <c r="A1162" t="s">
        <v>2323</v>
      </c>
      <c r="B1162" s="1" t="s">
        <v>2324</v>
      </c>
      <c r="C1162">
        <v>0.58495551606447405</v>
      </c>
      <c r="D1162">
        <f t="shared" si="18"/>
        <v>1.4999927379249496</v>
      </c>
      <c r="E1162">
        <v>2.6538331199333302E-3</v>
      </c>
      <c r="F1162">
        <v>8.4152765330034098E-3</v>
      </c>
      <c r="G1162">
        <v>2816.26007345885</v>
      </c>
      <c r="H1162">
        <v>2060.4919462552598</v>
      </c>
      <c r="I1162">
        <v>2542.6324455610302</v>
      </c>
      <c r="J1162">
        <v>1673.98309246131</v>
      </c>
      <c r="K1162">
        <v>1705.30051458155</v>
      </c>
      <c r="L1162">
        <v>1567.0567320001501</v>
      </c>
    </row>
    <row r="1163" spans="1:12" x14ac:dyDescent="0.2">
      <c r="A1163" t="s">
        <v>2325</v>
      </c>
      <c r="B1163" s="1" t="s">
        <v>2326</v>
      </c>
      <c r="C1163">
        <v>0.58480526329014504</v>
      </c>
      <c r="D1163">
        <f t="shared" si="18"/>
        <v>1.4998365258856001</v>
      </c>
      <c r="E1163">
        <v>2.4097559800686798E-3</v>
      </c>
      <c r="F1163">
        <v>7.7971562107957502E-3</v>
      </c>
      <c r="G1163">
        <v>2265.3807494663802</v>
      </c>
      <c r="H1163">
        <v>1854.53308446386</v>
      </c>
      <c r="I1163">
        <v>1866.5616330492701</v>
      </c>
      <c r="J1163">
        <v>1485.38099737733</v>
      </c>
      <c r="K1163">
        <v>1274.8132159214899</v>
      </c>
      <c r="L1163">
        <v>1231.0426355699899</v>
      </c>
    </row>
    <row r="1164" spans="1:12" x14ac:dyDescent="0.2">
      <c r="A1164" t="s">
        <v>2327</v>
      </c>
      <c r="B1164" s="1" t="s">
        <v>2328</v>
      </c>
      <c r="C1164">
        <v>0.58453260028564502</v>
      </c>
      <c r="D1164">
        <f t="shared" si="18"/>
        <v>1.4995530901771625</v>
      </c>
      <c r="E1164">
        <v>1.85115985866099E-3</v>
      </c>
      <c r="F1164">
        <v>6.2606529061853301E-3</v>
      </c>
      <c r="G1164">
        <v>2105.3213380389702</v>
      </c>
      <c r="H1164">
        <v>2691.9184567473399</v>
      </c>
      <c r="I1164">
        <v>2469.3844247783099</v>
      </c>
      <c r="J1164">
        <v>1542.2964225210201</v>
      </c>
      <c r="K1164">
        <v>1721.94919464022</v>
      </c>
      <c r="L1164">
        <v>1582.1925021096199</v>
      </c>
    </row>
    <row r="1165" spans="1:12" x14ac:dyDescent="0.2">
      <c r="A1165" t="s">
        <v>2329</v>
      </c>
      <c r="B1165" s="1" t="s">
        <v>2330</v>
      </c>
      <c r="C1165">
        <v>0.58368428728453603</v>
      </c>
      <c r="D1165">
        <f t="shared" si="18"/>
        <v>1.49867160350031</v>
      </c>
      <c r="E1165">
        <v>1.1046334250383301E-2</v>
      </c>
      <c r="F1165">
        <v>2.7720804835373501E-2</v>
      </c>
      <c r="G1165">
        <v>9412.0825676789009</v>
      </c>
      <c r="H1165">
        <v>11174.171580525001</v>
      </c>
      <c r="I1165">
        <v>12453.0054643355</v>
      </c>
      <c r="J1165">
        <v>8617.6649599907996</v>
      </c>
      <c r="K1165">
        <v>8112.6639543063602</v>
      </c>
      <c r="L1165">
        <v>5316.6915137854603</v>
      </c>
    </row>
    <row r="1166" spans="1:12" x14ac:dyDescent="0.2">
      <c r="A1166" t="s">
        <v>2331</v>
      </c>
      <c r="B1166" s="1" t="s">
        <v>2332</v>
      </c>
      <c r="C1166">
        <v>0.58359197849337796</v>
      </c>
      <c r="D1166">
        <f t="shared" si="18"/>
        <v>1.4985757161960125</v>
      </c>
      <c r="E1166">
        <v>9.3501346727656708E-3</v>
      </c>
      <c r="F1166">
        <v>2.4047631901858199E-2</v>
      </c>
      <c r="G1166">
        <v>1101.7586479849499</v>
      </c>
      <c r="H1166">
        <v>1027.9876522746599</v>
      </c>
      <c r="I1166">
        <v>1062.5172669860999</v>
      </c>
      <c r="J1166">
        <v>738.78453813958902</v>
      </c>
      <c r="K1166">
        <v>524.43342184829999</v>
      </c>
      <c r="L1166">
        <v>865.76605026151503</v>
      </c>
    </row>
    <row r="1167" spans="1:12" x14ac:dyDescent="0.2">
      <c r="A1167" t="s">
        <v>2333</v>
      </c>
      <c r="B1167" s="1" t="s">
        <v>2334</v>
      </c>
      <c r="C1167">
        <v>0.58312562515672095</v>
      </c>
      <c r="D1167">
        <f t="shared" si="18"/>
        <v>1.4980913776330174</v>
      </c>
      <c r="E1167">
        <v>1.3257025098603799E-2</v>
      </c>
      <c r="F1167">
        <v>3.2390983370840599E-2</v>
      </c>
      <c r="G1167">
        <v>2221.19256839746</v>
      </c>
      <c r="H1167">
        <v>1513.97829983508</v>
      </c>
      <c r="I1167">
        <v>1546.6277491707301</v>
      </c>
      <c r="J1167">
        <v>1265.5312179007501</v>
      </c>
      <c r="K1167">
        <v>916.86659465995399</v>
      </c>
      <c r="L1167">
        <v>1342.0382830394101</v>
      </c>
    </row>
    <row r="1168" spans="1:12" x14ac:dyDescent="0.2">
      <c r="A1168" t="s">
        <v>2335</v>
      </c>
      <c r="B1168" s="1" t="s">
        <v>2336</v>
      </c>
      <c r="C1168">
        <v>0.58227809361543803</v>
      </c>
      <c r="D1168">
        <f t="shared" si="18"/>
        <v>1.4972115611883117</v>
      </c>
      <c r="E1168">
        <v>1.6707342736071099E-3</v>
      </c>
      <c r="F1168">
        <v>5.7411832237019601E-3</v>
      </c>
      <c r="G1168">
        <v>926.969842867907</v>
      </c>
      <c r="H1168">
        <v>853.64528242491201</v>
      </c>
      <c r="I1168">
        <v>889.07942467299404</v>
      </c>
      <c r="J1168">
        <v>613.79380056914499</v>
      </c>
      <c r="K1168">
        <v>620.75792790207004</v>
      </c>
      <c r="L1168">
        <v>548.92392930333801</v>
      </c>
    </row>
    <row r="1169" spans="1:12" x14ac:dyDescent="0.2">
      <c r="A1169" t="s">
        <v>2337</v>
      </c>
      <c r="B1169" s="1" t="s">
        <v>2338</v>
      </c>
      <c r="C1169">
        <v>0.58159276713731001</v>
      </c>
      <c r="D1169">
        <f t="shared" si="18"/>
        <v>1.4965005065124595</v>
      </c>
      <c r="E1169">
        <v>1.1308339814670301E-2</v>
      </c>
      <c r="F1169">
        <v>2.8286802454592402E-2</v>
      </c>
      <c r="G1169">
        <v>4511.1223073465699</v>
      </c>
      <c r="H1169">
        <v>4150.7937277698102</v>
      </c>
      <c r="I1169">
        <v>4713.9731995682696</v>
      </c>
      <c r="J1169">
        <v>3394.83771151153</v>
      </c>
      <c r="K1169">
        <v>3468.8714093684598</v>
      </c>
      <c r="L1169">
        <v>2075.6186076782501</v>
      </c>
    </row>
    <row r="1170" spans="1:12" x14ac:dyDescent="0.2">
      <c r="A1170" t="s">
        <v>2339</v>
      </c>
      <c r="B1170" s="1" t="s">
        <v>2340</v>
      </c>
      <c r="C1170">
        <v>0.57958541907723904</v>
      </c>
      <c r="D1170">
        <f t="shared" si="18"/>
        <v>1.494419742102751</v>
      </c>
      <c r="E1170">
        <v>1.6698973252944199E-3</v>
      </c>
      <c r="F1170">
        <v>5.7411832237019601E-3</v>
      </c>
      <c r="G1170">
        <v>1731.19473832216</v>
      </c>
      <c r="H1170">
        <v>1783.17014550982</v>
      </c>
      <c r="I1170">
        <v>1883.4002585165599</v>
      </c>
      <c r="J1170">
        <v>1339.18647396904</v>
      </c>
      <c r="K1170">
        <v>1080.97501238119</v>
      </c>
      <c r="L1170">
        <v>1191.6896332853701</v>
      </c>
    </row>
    <row r="1171" spans="1:12" x14ac:dyDescent="0.2">
      <c r="A1171" t="s">
        <v>2341</v>
      </c>
      <c r="B1171" s="1" t="s">
        <v>2342</v>
      </c>
      <c r="C1171">
        <v>0.57920726906071796</v>
      </c>
      <c r="D1171">
        <f t="shared" si="18"/>
        <v>1.4940280856691508</v>
      </c>
      <c r="E1171">
        <v>1.5890111275392201E-2</v>
      </c>
      <c r="F1171">
        <v>3.76245824399404E-2</v>
      </c>
      <c r="G1171">
        <v>3245.3764096169798</v>
      </c>
      <c r="H1171">
        <v>3034.2798980584898</v>
      </c>
      <c r="I1171">
        <v>2536.7389266474702</v>
      </c>
      <c r="J1171">
        <v>2660.5171282851702</v>
      </c>
      <c r="K1171">
        <v>1628.0030714519801</v>
      </c>
      <c r="L1171">
        <v>1612.46404232856</v>
      </c>
    </row>
    <row r="1172" spans="1:12" x14ac:dyDescent="0.2">
      <c r="A1172" t="s">
        <v>2343</v>
      </c>
      <c r="B1172" s="1" t="s">
        <v>2344</v>
      </c>
      <c r="C1172">
        <v>0.57917170305101395</v>
      </c>
      <c r="D1172">
        <f t="shared" si="18"/>
        <v>1.4939912546266105</v>
      </c>
      <c r="E1172">
        <v>4.4537696008816203E-3</v>
      </c>
      <c r="F1172">
        <v>1.3093365297523101E-2</v>
      </c>
      <c r="G1172">
        <v>1657.5477698739701</v>
      </c>
      <c r="H1172">
        <v>1725.35713167363</v>
      </c>
      <c r="I1172">
        <v>2263.95319407735</v>
      </c>
      <c r="J1172">
        <v>1374.89811327489</v>
      </c>
      <c r="K1172">
        <v>1163.0292212418101</v>
      </c>
      <c r="L1172">
        <v>1242.14220031693</v>
      </c>
    </row>
    <row r="1173" spans="1:12" x14ac:dyDescent="0.2">
      <c r="A1173" t="s">
        <v>2345</v>
      </c>
      <c r="B1173" s="1" t="s">
        <v>2346</v>
      </c>
      <c r="C1173">
        <v>0.578783836282598</v>
      </c>
      <c r="D1173">
        <f t="shared" si="18"/>
        <v>1.4935896509226418</v>
      </c>
      <c r="E1173">
        <v>1.89452984470674E-2</v>
      </c>
      <c r="F1173">
        <v>4.3401447826688901E-2</v>
      </c>
      <c r="G1173">
        <v>173.80684553773199</v>
      </c>
      <c r="H1173">
        <v>217.70213022688199</v>
      </c>
      <c r="I1173">
        <v>248.369725642551</v>
      </c>
      <c r="J1173">
        <v>132.80265866859699</v>
      </c>
      <c r="K1173">
        <v>156.97326912466099</v>
      </c>
      <c r="L1173">
        <v>139.24908500709699</v>
      </c>
    </row>
    <row r="1174" spans="1:12" x14ac:dyDescent="0.2">
      <c r="A1174" t="s">
        <v>2347</v>
      </c>
      <c r="B1174" s="1" t="s">
        <v>2348</v>
      </c>
      <c r="C1174">
        <v>0.57813328930556096</v>
      </c>
      <c r="D1174">
        <f t="shared" si="18"/>
        <v>1.4929163061289474</v>
      </c>
      <c r="E1174">
        <v>2.70370912144627E-3</v>
      </c>
      <c r="F1174">
        <v>8.5520992903647102E-3</v>
      </c>
      <c r="G1174">
        <v>1485.7048434948499</v>
      </c>
      <c r="H1174">
        <v>1549.20810514151</v>
      </c>
      <c r="I1174">
        <v>1831.2005195679601</v>
      </c>
      <c r="J1174">
        <v>975.37414854078702</v>
      </c>
      <c r="K1174">
        <v>1103.5696496036801</v>
      </c>
      <c r="L1174">
        <v>1180.5900685384299</v>
      </c>
    </row>
    <row r="1175" spans="1:12" x14ac:dyDescent="0.2">
      <c r="A1175" t="s">
        <v>2349</v>
      </c>
      <c r="B1175" s="1" t="s">
        <v>2350</v>
      </c>
      <c r="C1175">
        <v>0.57736404105704098</v>
      </c>
      <c r="D1175">
        <f t="shared" si="18"/>
        <v>1.4921204919723778</v>
      </c>
      <c r="E1175">
        <v>4.5414174169285497E-3</v>
      </c>
      <c r="F1175">
        <v>1.3319487943978499E-2</v>
      </c>
      <c r="G1175">
        <v>1796.00407055657</v>
      </c>
      <c r="H1175">
        <v>1824.72324920457</v>
      </c>
      <c r="I1175">
        <v>2503.90360698626</v>
      </c>
      <c r="J1175">
        <v>1360.3902598068901</v>
      </c>
      <c r="K1175">
        <v>1339.02955329067</v>
      </c>
      <c r="L1175">
        <v>1405.6085174991699</v>
      </c>
    </row>
    <row r="1176" spans="1:12" x14ac:dyDescent="0.2">
      <c r="A1176" t="s">
        <v>2351</v>
      </c>
      <c r="B1176" s="1" t="s">
        <v>2352</v>
      </c>
      <c r="C1176">
        <v>0.57729047328425698</v>
      </c>
      <c r="D1176">
        <f t="shared" si="18"/>
        <v>1.4920444057729809</v>
      </c>
      <c r="E1176">
        <v>9.2373576218895102E-3</v>
      </c>
      <c r="F1176">
        <v>2.38168015793296E-2</v>
      </c>
      <c r="G1176">
        <v>3196.27843065152</v>
      </c>
      <c r="H1176">
        <v>2314.3272101297598</v>
      </c>
      <c r="I1176">
        <v>3142.92944346997</v>
      </c>
      <c r="J1176">
        <v>2019.93959823664</v>
      </c>
      <c r="K1176">
        <v>2236.8690850264202</v>
      </c>
      <c r="L1176">
        <v>1543.8485511656399</v>
      </c>
    </row>
    <row r="1177" spans="1:12" x14ac:dyDescent="0.2">
      <c r="A1177" t="s">
        <v>2353</v>
      </c>
      <c r="B1177" s="1" t="s">
        <v>2354</v>
      </c>
      <c r="C1177">
        <v>0.57647494648227304</v>
      </c>
      <c r="D1177">
        <f t="shared" si="18"/>
        <v>1.4912012210971226</v>
      </c>
      <c r="E1177">
        <v>2.13945371170636E-3</v>
      </c>
      <c r="F1177">
        <v>7.0437399123870802E-3</v>
      </c>
      <c r="G1177">
        <v>1658.52972945328</v>
      </c>
      <c r="H1177">
        <v>1973.77242550099</v>
      </c>
      <c r="I1177">
        <v>2056.8381008296601</v>
      </c>
      <c r="J1177">
        <v>1179.60008582107</v>
      </c>
      <c r="K1177">
        <v>1341.4079361562001</v>
      </c>
      <c r="L1177">
        <v>1294.61287002975</v>
      </c>
    </row>
    <row r="1178" spans="1:12" x14ac:dyDescent="0.2">
      <c r="A1178" t="s">
        <v>2355</v>
      </c>
      <c r="B1178" s="1" t="s">
        <v>2356</v>
      </c>
      <c r="C1178">
        <v>0.57510280117090296</v>
      </c>
      <c r="D1178">
        <f t="shared" si="18"/>
        <v>1.4897836158711244</v>
      </c>
      <c r="E1178">
        <v>1.00540827569772E-2</v>
      </c>
      <c r="F1178">
        <v>2.5603462285515102E-2</v>
      </c>
      <c r="G1178">
        <v>2297.7854155835798</v>
      </c>
      <c r="H1178">
        <v>2941.2370789158899</v>
      </c>
      <c r="I1178">
        <v>3825.7357061686398</v>
      </c>
      <c r="J1178">
        <v>1875.9770522849699</v>
      </c>
      <c r="K1178">
        <v>2040.6524986206</v>
      </c>
      <c r="L1178">
        <v>2168.4513310163102</v>
      </c>
    </row>
    <row r="1179" spans="1:12" x14ac:dyDescent="0.2">
      <c r="A1179" t="s">
        <v>2357</v>
      </c>
      <c r="B1179" s="1" t="s">
        <v>2358</v>
      </c>
      <c r="C1179">
        <v>0.57508305489836797</v>
      </c>
      <c r="D1179">
        <f t="shared" si="18"/>
        <v>1.4897632252333641</v>
      </c>
      <c r="E1179">
        <v>9.6587031716417904E-3</v>
      </c>
      <c r="F1179">
        <v>2.4752240341120099E-2</v>
      </c>
      <c r="G1179">
        <v>3955.3331854575499</v>
      </c>
      <c r="H1179">
        <v>5052.3154122778096</v>
      </c>
      <c r="I1179">
        <v>5865.7351815310203</v>
      </c>
      <c r="J1179">
        <v>2971.8779834829702</v>
      </c>
      <c r="K1179">
        <v>4031.3589570651702</v>
      </c>
      <c r="L1179">
        <v>2981.7467115650102</v>
      </c>
    </row>
    <row r="1180" spans="1:12" x14ac:dyDescent="0.2">
      <c r="A1180" t="s">
        <v>2359</v>
      </c>
      <c r="B1180" s="1" t="s">
        <v>2360</v>
      </c>
      <c r="C1180">
        <v>0.57504196988933698</v>
      </c>
      <c r="D1180">
        <f t="shared" si="18"/>
        <v>1.4897208004226372</v>
      </c>
      <c r="E1180">
        <v>7.1142095475910296E-3</v>
      </c>
      <c r="F1180">
        <v>1.91793155744353E-2</v>
      </c>
      <c r="G1180">
        <v>3464.3533958029402</v>
      </c>
      <c r="H1180">
        <v>3733.4560341398501</v>
      </c>
      <c r="I1180">
        <v>2788.4763773834802</v>
      </c>
      <c r="J1180">
        <v>2711.85260978731</v>
      </c>
      <c r="K1180">
        <v>1962.16586405827</v>
      </c>
      <c r="L1180">
        <v>2029.2022460092101</v>
      </c>
    </row>
    <row r="1181" spans="1:12" x14ac:dyDescent="0.2">
      <c r="A1181" t="s">
        <v>2361</v>
      </c>
      <c r="B1181" s="1" t="s">
        <v>2362</v>
      </c>
      <c r="C1181">
        <v>0.57479408200589199</v>
      </c>
      <c r="D1181">
        <f t="shared" si="18"/>
        <v>1.4894648544314111</v>
      </c>
      <c r="E1181">
        <v>2.4260784525586901E-3</v>
      </c>
      <c r="F1181">
        <v>7.84587956048945E-3</v>
      </c>
      <c r="G1181">
        <v>1718.4292637911401</v>
      </c>
      <c r="H1181">
        <v>2055.9753045493098</v>
      </c>
      <c r="I1181">
        <v>1922.9710283647</v>
      </c>
      <c r="J1181">
        <v>1175.13613090784</v>
      </c>
      <c r="K1181">
        <v>1431.7864850461499</v>
      </c>
      <c r="L1181">
        <v>1218.9340194824099</v>
      </c>
    </row>
    <row r="1182" spans="1:12" x14ac:dyDescent="0.2">
      <c r="A1182" t="s">
        <v>2363</v>
      </c>
      <c r="B1182" s="1" t="s">
        <v>2364</v>
      </c>
      <c r="C1182">
        <v>0.57441872213450396</v>
      </c>
      <c r="D1182">
        <f t="shared" si="18"/>
        <v>1.4890773764160645</v>
      </c>
      <c r="E1182">
        <v>1.11010179072833E-2</v>
      </c>
      <c r="F1182">
        <v>2.7835522073777898E-2</v>
      </c>
      <c r="G1182">
        <v>759.05475480603002</v>
      </c>
      <c r="H1182">
        <v>625.10321210374502</v>
      </c>
      <c r="I1182">
        <v>999.37242148375401</v>
      </c>
      <c r="J1182">
        <v>569.15425143684399</v>
      </c>
      <c r="K1182">
        <v>524.43342184829999</v>
      </c>
      <c r="L1182">
        <v>507.552824337461</v>
      </c>
    </row>
    <row r="1183" spans="1:12" x14ac:dyDescent="0.2">
      <c r="A1183" t="s">
        <v>2365</v>
      </c>
      <c r="B1183" s="1" t="s">
        <v>2366</v>
      </c>
      <c r="C1183">
        <v>0.57419649738096301</v>
      </c>
      <c r="D1183">
        <f t="shared" si="18"/>
        <v>1.4888480248489298</v>
      </c>
      <c r="E1183">
        <v>3.7348122183698601E-3</v>
      </c>
      <c r="F1183">
        <v>1.127895115679E-2</v>
      </c>
      <c r="G1183">
        <v>726.65008868882501</v>
      </c>
      <c r="H1183">
        <v>789.50897020039395</v>
      </c>
      <c r="I1183">
        <v>655.02253067764195</v>
      </c>
      <c r="J1183">
        <v>523.39871357623497</v>
      </c>
      <c r="K1183">
        <v>498.27121032752399</v>
      </c>
      <c r="L1183">
        <v>436.91923049328199</v>
      </c>
    </row>
    <row r="1184" spans="1:12" x14ac:dyDescent="0.2">
      <c r="A1184" t="s">
        <v>2367</v>
      </c>
      <c r="B1184" s="1" t="s">
        <v>2368</v>
      </c>
      <c r="C1184">
        <v>0.57375042922680397</v>
      </c>
      <c r="D1184">
        <f t="shared" si="18"/>
        <v>1.4883877577717477</v>
      </c>
      <c r="E1184">
        <v>9.0193910748605707E-3</v>
      </c>
      <c r="F1184">
        <v>2.3371332363500901E-2</v>
      </c>
      <c r="G1184">
        <v>2421.5123225765401</v>
      </c>
      <c r="H1184">
        <v>2923.1705120920801</v>
      </c>
      <c r="I1184">
        <v>2801.9472777573201</v>
      </c>
      <c r="J1184">
        <v>2102.5227641314</v>
      </c>
      <c r="K1184">
        <v>2010.92271280153</v>
      </c>
      <c r="L1184">
        <v>1361.2102585114001</v>
      </c>
    </row>
    <row r="1185" spans="1:12" x14ac:dyDescent="0.2">
      <c r="A1185" t="s">
        <v>2369</v>
      </c>
      <c r="B1185" s="1" t="s">
        <v>2370</v>
      </c>
      <c r="C1185">
        <v>0.57356223019062202</v>
      </c>
      <c r="D1185">
        <f t="shared" si="18"/>
        <v>1.4881936108009703</v>
      </c>
      <c r="E1185">
        <v>5.3486346132293004E-3</v>
      </c>
      <c r="F1185">
        <v>1.5182330139990201E-2</v>
      </c>
      <c r="G1185">
        <v>37183.863389702397</v>
      </c>
      <c r="H1185">
        <v>29007.679692305599</v>
      </c>
      <c r="I1185">
        <v>31539.587431510499</v>
      </c>
      <c r="J1185">
        <v>26243.590934880001</v>
      </c>
      <c r="K1185">
        <v>18613.224305600001</v>
      </c>
      <c r="L1185">
        <v>20813.702003198399</v>
      </c>
    </row>
    <row r="1186" spans="1:12" x14ac:dyDescent="0.2">
      <c r="A1186" t="s">
        <v>2371</v>
      </c>
      <c r="B1186" s="1" t="s">
        <v>2372</v>
      </c>
      <c r="C1186">
        <v>0.57268945973424001</v>
      </c>
      <c r="D1186">
        <f t="shared" si="18"/>
        <v>1.4872935878690481</v>
      </c>
      <c r="E1186">
        <v>9.5851035598501309E-3</v>
      </c>
      <c r="F1186">
        <v>2.4600972991079401E-2</v>
      </c>
      <c r="G1186">
        <v>584.26594968898803</v>
      </c>
      <c r="H1186">
        <v>823.83544716562903</v>
      </c>
      <c r="I1186">
        <v>761.94780239494298</v>
      </c>
      <c r="J1186">
        <v>418.49577311532602</v>
      </c>
      <c r="K1186">
        <v>551.78482480184005</v>
      </c>
      <c r="L1186">
        <v>489.389900206101</v>
      </c>
    </row>
    <row r="1187" spans="1:12" x14ac:dyDescent="0.2">
      <c r="A1187" t="s">
        <v>2373</v>
      </c>
      <c r="B1187" s="1" t="s">
        <v>2374</v>
      </c>
      <c r="C1187">
        <v>0.57207386225887302</v>
      </c>
      <c r="D1187">
        <f t="shared" si="18"/>
        <v>1.4866590955875429</v>
      </c>
      <c r="E1187">
        <v>1.12507871740797E-2</v>
      </c>
      <c r="F1187">
        <v>2.8154187581588198E-2</v>
      </c>
      <c r="G1187">
        <v>265.12908641348997</v>
      </c>
      <c r="H1187">
        <v>225.832085297596</v>
      </c>
      <c r="I1187">
        <v>224.79564998834201</v>
      </c>
      <c r="J1187">
        <v>169.63028670274599</v>
      </c>
      <c r="K1187">
        <v>159.35165199018701</v>
      </c>
      <c r="L1187">
        <v>152.366752435302</v>
      </c>
    </row>
    <row r="1188" spans="1:12" x14ac:dyDescent="0.2">
      <c r="A1188" t="s">
        <v>2375</v>
      </c>
      <c r="B1188" s="1" t="s">
        <v>2376</v>
      </c>
      <c r="C1188">
        <v>0.57201436281942897</v>
      </c>
      <c r="D1188">
        <f t="shared" si="18"/>
        <v>1.4865977842526334</v>
      </c>
      <c r="E1188">
        <v>1.0516321772811201E-2</v>
      </c>
      <c r="F1188">
        <v>2.6627618491255101E-2</v>
      </c>
      <c r="G1188">
        <v>702.101099206095</v>
      </c>
      <c r="H1188">
        <v>960.23802668537701</v>
      </c>
      <c r="I1188">
        <v>786.36380932251598</v>
      </c>
      <c r="J1188">
        <v>487.68707427039402</v>
      </c>
      <c r="K1188">
        <v>665.94720234704801</v>
      </c>
      <c r="L1188">
        <v>494.43515690925699</v>
      </c>
    </row>
    <row r="1189" spans="1:12" x14ac:dyDescent="0.2">
      <c r="A1189" t="s">
        <v>2377</v>
      </c>
      <c r="B1189" s="1" t="s">
        <v>2378</v>
      </c>
      <c r="C1189">
        <v>0.57198437048260298</v>
      </c>
      <c r="D1189">
        <f t="shared" si="18"/>
        <v>1.4865668795383642</v>
      </c>
      <c r="E1189">
        <v>6.2205235381998999E-3</v>
      </c>
      <c r="F1189">
        <v>1.7111954378576499E-2</v>
      </c>
      <c r="G1189">
        <v>5704.2031962072797</v>
      </c>
      <c r="H1189">
        <v>5094.7718443137601</v>
      </c>
      <c r="I1189">
        <v>6431.5129972320101</v>
      </c>
      <c r="J1189">
        <v>4499.6665525359904</v>
      </c>
      <c r="K1189">
        <v>4006.3859369771499</v>
      </c>
      <c r="L1189">
        <v>3085.6789996500102</v>
      </c>
    </row>
    <row r="1190" spans="1:12" x14ac:dyDescent="0.2">
      <c r="A1190" t="s">
        <v>2379</v>
      </c>
      <c r="B1190" s="1" t="s">
        <v>2380</v>
      </c>
      <c r="C1190">
        <v>0.57190221057744395</v>
      </c>
      <c r="D1190">
        <f t="shared" si="18"/>
        <v>1.4864822235905177</v>
      </c>
      <c r="E1190">
        <v>1.2971760667079699E-2</v>
      </c>
      <c r="F1190">
        <v>3.1800104078607699E-2</v>
      </c>
      <c r="G1190">
        <v>1912.8572604943699</v>
      </c>
      <c r="H1190">
        <v>1476.0385095050899</v>
      </c>
      <c r="I1190">
        <v>1874.13901450955</v>
      </c>
      <c r="J1190">
        <v>1514.39670431333</v>
      </c>
      <c r="K1190">
        <v>1067.8939066208</v>
      </c>
      <c r="L1190">
        <v>958.59877359957898</v>
      </c>
    </row>
    <row r="1191" spans="1:12" x14ac:dyDescent="0.2">
      <c r="A1191" t="s">
        <v>2381</v>
      </c>
      <c r="B1191" s="1" t="s">
        <v>2382</v>
      </c>
      <c r="C1191">
        <v>0.57140453631243004</v>
      </c>
      <c r="D1191">
        <f t="shared" si="18"/>
        <v>1.4859695328670495</v>
      </c>
      <c r="E1191">
        <v>6.0012632900746802E-3</v>
      </c>
      <c r="F1191">
        <v>1.6611882238271002E-2</v>
      </c>
      <c r="G1191">
        <v>1802.8777876117299</v>
      </c>
      <c r="H1191">
        <v>2476.9263115440299</v>
      </c>
      <c r="I1191">
        <v>2471.9102185984002</v>
      </c>
      <c r="J1191">
        <v>1484.26500864902</v>
      </c>
      <c r="K1191">
        <v>1364.0025733786899</v>
      </c>
      <c r="L1191">
        <v>1695.2062522603101</v>
      </c>
    </row>
    <row r="1192" spans="1:12" x14ac:dyDescent="0.2">
      <c r="A1192" t="s">
        <v>2383</v>
      </c>
      <c r="B1192" s="1" t="s">
        <v>2384</v>
      </c>
      <c r="C1192">
        <v>0.57134165989683305</v>
      </c>
      <c r="D1192">
        <f t="shared" si="18"/>
        <v>1.4859047718473746</v>
      </c>
      <c r="E1192">
        <v>1.2523861975529901E-2</v>
      </c>
      <c r="F1192">
        <v>3.08669926211829E-2</v>
      </c>
      <c r="G1192">
        <v>1678.16892103946</v>
      </c>
      <c r="H1192">
        <v>1510.36498647032</v>
      </c>
      <c r="I1192">
        <v>1686.38834054925</v>
      </c>
      <c r="J1192">
        <v>1267.76319535736</v>
      </c>
      <c r="K1192">
        <v>1239.13747293861</v>
      </c>
      <c r="L1192">
        <v>774.95142960471196</v>
      </c>
    </row>
    <row r="1193" spans="1:12" x14ac:dyDescent="0.2">
      <c r="A1193" t="s">
        <v>2385</v>
      </c>
      <c r="B1193" s="1" t="s">
        <v>2386</v>
      </c>
      <c r="C1193">
        <v>0.57116996073818205</v>
      </c>
      <c r="D1193">
        <f t="shared" si="18"/>
        <v>1.485727940700978</v>
      </c>
      <c r="E1193">
        <v>2.5776182173882999E-3</v>
      </c>
      <c r="F1193">
        <v>8.2287544532468199E-3</v>
      </c>
      <c r="G1193">
        <v>3573.3509091062601</v>
      </c>
      <c r="H1193">
        <v>3555.5003509253502</v>
      </c>
      <c r="I1193">
        <v>3219.54518934615</v>
      </c>
      <c r="J1193">
        <v>2454.0592135482698</v>
      </c>
      <c r="K1193">
        <v>2547.2480489774598</v>
      </c>
      <c r="L1193">
        <v>1964.6229602088199</v>
      </c>
    </row>
    <row r="1194" spans="1:12" x14ac:dyDescent="0.2">
      <c r="A1194" t="s">
        <v>2387</v>
      </c>
      <c r="B1194" s="1" t="s">
        <v>2388</v>
      </c>
      <c r="C1194">
        <v>0.57116009081958297</v>
      </c>
      <c r="D1194">
        <f t="shared" si="18"/>
        <v>1.4857177764159011</v>
      </c>
      <c r="E1194">
        <v>1.43045476628927E-2</v>
      </c>
      <c r="F1194">
        <v>3.4501974259304402E-2</v>
      </c>
      <c r="G1194">
        <v>406.53126583401797</v>
      </c>
      <c r="H1194">
        <v>477.86069248971199</v>
      </c>
      <c r="I1194">
        <v>493.37172619164301</v>
      </c>
      <c r="J1194">
        <v>241.053565314428</v>
      </c>
      <c r="K1194">
        <v>378.16287561850203</v>
      </c>
      <c r="L1194">
        <v>308.76971023312802</v>
      </c>
    </row>
    <row r="1195" spans="1:12" x14ac:dyDescent="0.2">
      <c r="A1195" t="s">
        <v>2389</v>
      </c>
      <c r="B1195" s="1" t="s">
        <v>2390</v>
      </c>
      <c r="C1195">
        <v>0.57113648829892805</v>
      </c>
      <c r="D1195">
        <f t="shared" si="18"/>
        <v>1.4856934702412299</v>
      </c>
      <c r="E1195">
        <v>7.7743546051802703E-3</v>
      </c>
      <c r="F1195">
        <v>2.05922512504263E-2</v>
      </c>
      <c r="G1195">
        <v>4174.3101716435103</v>
      </c>
      <c r="H1195">
        <v>5845.4376958429702</v>
      </c>
      <c r="I1195">
        <v>5674.6167824772601</v>
      </c>
      <c r="J1195">
        <v>3046.6492282795798</v>
      </c>
      <c r="K1195">
        <v>3379.6820519112698</v>
      </c>
      <c r="L1195">
        <v>4137.1104965876602</v>
      </c>
    </row>
    <row r="1196" spans="1:12" x14ac:dyDescent="0.2">
      <c r="A1196" t="s">
        <v>2391</v>
      </c>
      <c r="B1196" s="1" t="s">
        <v>2392</v>
      </c>
      <c r="C1196">
        <v>0.57087176121566297</v>
      </c>
      <c r="D1196">
        <f t="shared" si="18"/>
        <v>1.4854208781788032</v>
      </c>
      <c r="E1196">
        <v>2.3254753313495299E-3</v>
      </c>
      <c r="F1196">
        <v>7.5638888398087897E-3</v>
      </c>
      <c r="G1196">
        <v>694.24542257162102</v>
      </c>
      <c r="H1196">
        <v>638.65313722159999</v>
      </c>
      <c r="I1196">
        <v>682.80626269867298</v>
      </c>
      <c r="J1196">
        <v>458.67136733439798</v>
      </c>
      <c r="K1196">
        <v>432.86568152558101</v>
      </c>
      <c r="L1196">
        <v>465.17266803095401</v>
      </c>
    </row>
    <row r="1197" spans="1:12" x14ac:dyDescent="0.2">
      <c r="A1197" t="s">
        <v>2393</v>
      </c>
      <c r="B1197" s="1" t="s">
        <v>2394</v>
      </c>
      <c r="C1197">
        <v>0.56966020791459604</v>
      </c>
      <c r="D1197">
        <f t="shared" si="18"/>
        <v>1.4841739680123021</v>
      </c>
      <c r="E1197">
        <v>1.60343901334128E-3</v>
      </c>
      <c r="F1197">
        <v>5.5560818072562801E-3</v>
      </c>
      <c r="G1197">
        <v>1078.1916180815299</v>
      </c>
      <c r="H1197">
        <v>1005.4044437449</v>
      </c>
      <c r="I1197">
        <v>1094.5106553739499</v>
      </c>
      <c r="J1197">
        <v>694.14498900728802</v>
      </c>
      <c r="K1197">
        <v>749.19060264042901</v>
      </c>
      <c r="L1197">
        <v>698.26352771674601</v>
      </c>
    </row>
    <row r="1198" spans="1:12" x14ac:dyDescent="0.2">
      <c r="A1198" t="s">
        <v>2395</v>
      </c>
      <c r="B1198" s="1" t="s">
        <v>2396</v>
      </c>
      <c r="C1198">
        <v>0.56932244514660602</v>
      </c>
      <c r="D1198">
        <f t="shared" si="18"/>
        <v>1.4838265348984883</v>
      </c>
      <c r="E1198">
        <v>7.9062453132680895E-3</v>
      </c>
      <c r="F1198">
        <v>2.0897001028169399E-2</v>
      </c>
      <c r="G1198">
        <v>2816.26007345885</v>
      </c>
      <c r="H1198">
        <v>1812.0766524279099</v>
      </c>
      <c r="I1198">
        <v>2566.2065212152302</v>
      </c>
      <c r="J1198">
        <v>1640.5034306120799</v>
      </c>
      <c r="K1198">
        <v>1531.6785653982099</v>
      </c>
      <c r="L1198">
        <v>1676.0342767883201</v>
      </c>
    </row>
    <row r="1199" spans="1:12" x14ac:dyDescent="0.2">
      <c r="A1199" t="s">
        <v>2397</v>
      </c>
      <c r="B1199" s="1" t="s">
        <v>2398</v>
      </c>
      <c r="C1199">
        <v>0.56881533610239599</v>
      </c>
      <c r="D1199">
        <f t="shared" si="18"/>
        <v>1.4833050597395443</v>
      </c>
      <c r="E1199">
        <v>3.8261122151491498E-3</v>
      </c>
      <c r="F1199">
        <v>1.1532225549886199E-2</v>
      </c>
      <c r="G1199">
        <v>1147.91074821248</v>
      </c>
      <c r="H1199">
        <v>1087.60732279322</v>
      </c>
      <c r="I1199">
        <v>1440.5444087267899</v>
      </c>
      <c r="J1199">
        <v>830.29561386080695</v>
      </c>
      <c r="K1199">
        <v>844.32591726143596</v>
      </c>
      <c r="L1199">
        <v>804.21391848301505</v>
      </c>
    </row>
    <row r="1200" spans="1:12" x14ac:dyDescent="0.2">
      <c r="A1200" t="s">
        <v>2399</v>
      </c>
      <c r="B1200" s="1" t="s">
        <v>2400</v>
      </c>
      <c r="C1200">
        <v>0.56845298460640004</v>
      </c>
      <c r="D1200">
        <f t="shared" si="18"/>
        <v>1.4829325552943311</v>
      </c>
      <c r="E1200">
        <v>4.5575923715135396E-3</v>
      </c>
      <c r="F1200">
        <v>1.3360613253477999E-2</v>
      </c>
      <c r="G1200">
        <v>1074.2637797642899</v>
      </c>
      <c r="H1200">
        <v>1217.6866039246399</v>
      </c>
      <c r="I1200">
        <v>1426.2315770795999</v>
      </c>
      <c r="J1200">
        <v>763.336290162355</v>
      </c>
      <c r="K1200">
        <v>828.86642863552299</v>
      </c>
      <c r="L1200">
        <v>915.20956595244002</v>
      </c>
    </row>
    <row r="1201" spans="1:12" x14ac:dyDescent="0.2">
      <c r="A1201" t="s">
        <v>2401</v>
      </c>
      <c r="B1201" s="1" t="s">
        <v>2402</v>
      </c>
      <c r="C1201">
        <v>0.56809990004143995</v>
      </c>
      <c r="D1201">
        <f t="shared" si="18"/>
        <v>1.4825696674256912</v>
      </c>
      <c r="E1201">
        <v>9.7988958822100795E-3</v>
      </c>
      <c r="F1201">
        <v>2.5077091894843601E-2</v>
      </c>
      <c r="G1201">
        <v>948.57295361270997</v>
      </c>
      <c r="H1201">
        <v>854.548610766102</v>
      </c>
      <c r="I1201">
        <v>1263.73884132023</v>
      </c>
      <c r="J1201">
        <v>617.14176675406804</v>
      </c>
      <c r="K1201">
        <v>682.59588240572396</v>
      </c>
      <c r="L1201">
        <v>768.89712156092605</v>
      </c>
    </row>
    <row r="1202" spans="1:12" x14ac:dyDescent="0.2">
      <c r="A1202" t="s">
        <v>2403</v>
      </c>
      <c r="B1202" s="1" t="s">
        <v>2404</v>
      </c>
      <c r="C1202">
        <v>0.56761889901625795</v>
      </c>
      <c r="D1202">
        <f t="shared" si="18"/>
        <v>1.482075454411409</v>
      </c>
      <c r="E1202">
        <v>1.9236090242704999E-2</v>
      </c>
      <c r="F1202">
        <v>4.3986234166142599E-2</v>
      </c>
      <c r="G1202">
        <v>722.72225037158796</v>
      </c>
      <c r="H1202">
        <v>916.87826630823804</v>
      </c>
      <c r="I1202">
        <v>991.79504002347301</v>
      </c>
      <c r="J1202">
        <v>479.87515317224103</v>
      </c>
      <c r="K1202">
        <v>522.05503898277505</v>
      </c>
      <c r="L1202">
        <v>772.93332692344995</v>
      </c>
    </row>
    <row r="1203" spans="1:12" x14ac:dyDescent="0.2">
      <c r="A1203" t="s">
        <v>2405</v>
      </c>
      <c r="B1203" s="1" t="s">
        <v>2406</v>
      </c>
      <c r="C1203">
        <v>0.56723975986484998</v>
      </c>
      <c r="D1203">
        <f t="shared" si="18"/>
        <v>1.4816860172916289</v>
      </c>
      <c r="E1203">
        <v>8.8387005732560898E-3</v>
      </c>
      <c r="F1203">
        <v>2.2979880920665E-2</v>
      </c>
      <c r="G1203">
        <v>1349.21246197087</v>
      </c>
      <c r="H1203">
        <v>1203.2333504655901</v>
      </c>
      <c r="I1203">
        <v>1829.51665702123</v>
      </c>
      <c r="J1203">
        <v>935.19855432171596</v>
      </c>
      <c r="K1203">
        <v>953.73152907559404</v>
      </c>
      <c r="L1203">
        <v>1068.5853697283701</v>
      </c>
    </row>
    <row r="1204" spans="1:12" x14ac:dyDescent="0.2">
      <c r="A1204" t="s">
        <v>2407</v>
      </c>
      <c r="B1204" s="1" t="s">
        <v>2408</v>
      </c>
      <c r="C1204">
        <v>0.56723822734198004</v>
      </c>
      <c r="D1204">
        <f t="shared" si="18"/>
        <v>1.481684443350888</v>
      </c>
      <c r="E1204">
        <v>1.4642908396025301E-2</v>
      </c>
      <c r="F1204">
        <v>3.5167913895407403E-2</v>
      </c>
      <c r="G1204">
        <v>386.89207424783399</v>
      </c>
      <c r="H1204">
        <v>532.96372130232601</v>
      </c>
      <c r="I1204">
        <v>499.26524510519499</v>
      </c>
      <c r="J1204">
        <v>263.37333988057901</v>
      </c>
      <c r="K1204">
        <v>319.89249541313598</v>
      </c>
      <c r="L1204">
        <v>374.358047374151</v>
      </c>
    </row>
    <row r="1205" spans="1:12" x14ac:dyDescent="0.2">
      <c r="A1205" t="s">
        <v>2409</v>
      </c>
      <c r="B1205" s="1" t="s">
        <v>2410</v>
      </c>
      <c r="C1205">
        <v>0.56705885337608397</v>
      </c>
      <c r="D1205">
        <f t="shared" si="18"/>
        <v>1.4815002331847185</v>
      </c>
      <c r="E1205">
        <v>1.1086867672840801E-2</v>
      </c>
      <c r="F1205">
        <v>2.7811277598080001E-2</v>
      </c>
      <c r="G1205">
        <v>269.05692473072702</v>
      </c>
      <c r="H1205">
        <v>331.52150121686998</v>
      </c>
      <c r="I1205">
        <v>359.50465372667497</v>
      </c>
      <c r="J1205">
        <v>203.109948551972</v>
      </c>
      <c r="K1205">
        <v>229.51394652317899</v>
      </c>
      <c r="L1205">
        <v>215.936986895063</v>
      </c>
    </row>
    <row r="1206" spans="1:12" x14ac:dyDescent="0.2">
      <c r="A1206" t="s">
        <v>2411</v>
      </c>
      <c r="B1206" s="1" t="s">
        <v>2412</v>
      </c>
      <c r="C1206">
        <v>0.56645852412974995</v>
      </c>
      <c r="D1206">
        <f t="shared" si="18"/>
        <v>1.4808838847019214</v>
      </c>
      <c r="E1206">
        <v>1.2061517282521901E-2</v>
      </c>
      <c r="F1206">
        <v>2.9869822927107399E-2</v>
      </c>
      <c r="G1206">
        <v>2567.8242998936198</v>
      </c>
      <c r="H1206">
        <v>3265.5319534032301</v>
      </c>
      <c r="I1206">
        <v>2221.0146991357601</v>
      </c>
      <c r="J1206">
        <v>1916.1526465040399</v>
      </c>
      <c r="K1206">
        <v>2077.5174330362402</v>
      </c>
      <c r="L1206">
        <v>1445.9705711244201</v>
      </c>
    </row>
    <row r="1207" spans="1:12" x14ac:dyDescent="0.2">
      <c r="A1207" t="s">
        <v>2413</v>
      </c>
      <c r="B1207" s="1" t="s">
        <v>2414</v>
      </c>
      <c r="C1207">
        <v>0.56567382172897296</v>
      </c>
      <c r="D1207">
        <f t="shared" si="18"/>
        <v>1.4800786298591957</v>
      </c>
      <c r="E1207">
        <v>5.3180080344881701E-3</v>
      </c>
      <c r="F1207">
        <v>1.51323053012533E-2</v>
      </c>
      <c r="G1207">
        <v>761.01867396464797</v>
      </c>
      <c r="H1207">
        <v>925.91154972014203</v>
      </c>
      <c r="I1207">
        <v>766.15745876176595</v>
      </c>
      <c r="J1207">
        <v>591.47402600299404</v>
      </c>
      <c r="K1207">
        <v>586.27137635195504</v>
      </c>
      <c r="L1207">
        <v>480.308438140421</v>
      </c>
    </row>
    <row r="1208" spans="1:12" x14ac:dyDescent="0.2">
      <c r="A1208" t="s">
        <v>2415</v>
      </c>
      <c r="B1208" s="1" t="s">
        <v>2416</v>
      </c>
      <c r="C1208">
        <v>0.56561807239546902</v>
      </c>
      <c r="D1208">
        <f t="shared" si="18"/>
        <v>1.4800214370356477</v>
      </c>
      <c r="E1208">
        <v>7.6081799895961399E-3</v>
      </c>
      <c r="F1208">
        <v>2.0238476217502601E-2</v>
      </c>
      <c r="G1208">
        <v>274.94868220658202</v>
      </c>
      <c r="H1208">
        <v>309.84162102830101</v>
      </c>
      <c r="I1208">
        <v>298.04367077106099</v>
      </c>
      <c r="J1208">
        <v>204.225937280279</v>
      </c>
      <c r="K1208">
        <v>199.78416070411399</v>
      </c>
      <c r="L1208">
        <v>192.72880606054699</v>
      </c>
    </row>
    <row r="1209" spans="1:12" x14ac:dyDescent="0.2">
      <c r="A1209" t="s">
        <v>2417</v>
      </c>
      <c r="B1209" s="1" t="s">
        <v>2418</v>
      </c>
      <c r="C1209">
        <v>0.56545538639930504</v>
      </c>
      <c r="D1209">
        <f t="shared" si="18"/>
        <v>1.4798545513253865</v>
      </c>
      <c r="E1209">
        <v>1.31618933384703E-2</v>
      </c>
      <c r="F1209">
        <v>3.2196574717598202E-2</v>
      </c>
      <c r="G1209">
        <v>234.688339454904</v>
      </c>
      <c r="H1209">
        <v>231.25205534473801</v>
      </c>
      <c r="I1209">
        <v>249.211656915915</v>
      </c>
      <c r="J1209">
        <v>166.282320517823</v>
      </c>
      <c r="K1209">
        <v>178.37871491438801</v>
      </c>
      <c r="L1209">
        <v>139.24908500709699</v>
      </c>
    </row>
    <row r="1210" spans="1:12" x14ac:dyDescent="0.2">
      <c r="A1210" t="s">
        <v>2419</v>
      </c>
      <c r="B1210" s="1" t="s">
        <v>2420</v>
      </c>
      <c r="C1210">
        <v>0.565240270973555</v>
      </c>
      <c r="D1210">
        <f t="shared" si="18"/>
        <v>1.4796339116193207</v>
      </c>
      <c r="E1210">
        <v>1.6505534190549499E-2</v>
      </c>
      <c r="F1210">
        <v>3.8800509540359997E-2</v>
      </c>
      <c r="G1210">
        <v>9835.3071463611795</v>
      </c>
      <c r="H1210">
        <v>11428.006844399501</v>
      </c>
      <c r="I1210">
        <v>11758.4121638097</v>
      </c>
      <c r="J1210">
        <v>6429.2110637797196</v>
      </c>
      <c r="K1210">
        <v>5832.98397770048</v>
      </c>
      <c r="L1210">
        <v>10054.187558048599</v>
      </c>
    </row>
    <row r="1211" spans="1:12" x14ac:dyDescent="0.2">
      <c r="A1211" t="s">
        <v>2421</v>
      </c>
      <c r="B1211" s="1" t="s">
        <v>2422</v>
      </c>
      <c r="C1211">
        <v>0.56438989014844598</v>
      </c>
      <c r="D1211">
        <f t="shared" si="18"/>
        <v>1.47876201457089</v>
      </c>
      <c r="E1211">
        <v>5.9540011192114996E-3</v>
      </c>
      <c r="F1211">
        <v>1.65020685087344E-2</v>
      </c>
      <c r="G1211">
        <v>2359.6488690800602</v>
      </c>
      <c r="H1211">
        <v>2221.2843909871499</v>
      </c>
      <c r="I1211">
        <v>3041.8976906662201</v>
      </c>
      <c r="J1211">
        <v>1811.2497060431299</v>
      </c>
      <c r="K1211">
        <v>1501.9487795791499</v>
      </c>
      <c r="L1211">
        <v>1841.5186966518199</v>
      </c>
    </row>
    <row r="1212" spans="1:12" x14ac:dyDescent="0.2">
      <c r="A1212" t="s">
        <v>2423</v>
      </c>
      <c r="B1212" s="1" t="s">
        <v>2424</v>
      </c>
      <c r="C1212">
        <v>0.56394146113280397</v>
      </c>
      <c r="D1212">
        <f t="shared" si="18"/>
        <v>1.4783024463817869</v>
      </c>
      <c r="E1212">
        <v>1.07094397336226E-2</v>
      </c>
      <c r="F1212">
        <v>2.70944895992099E-2</v>
      </c>
      <c r="G1212">
        <v>7740.7873636946097</v>
      </c>
      <c r="H1212">
        <v>6807.48237921072</v>
      </c>
      <c r="I1212">
        <v>6270.7041240193803</v>
      </c>
      <c r="J1212">
        <v>6036.3830314154702</v>
      </c>
      <c r="K1212">
        <v>4139.5753774465602</v>
      </c>
      <c r="L1212">
        <v>3907.04679092376</v>
      </c>
    </row>
    <row r="1213" spans="1:12" x14ac:dyDescent="0.2">
      <c r="A1213" t="s">
        <v>2425</v>
      </c>
      <c r="B1213" s="1" t="s">
        <v>2426</v>
      </c>
      <c r="C1213">
        <v>0.56373514454630902</v>
      </c>
      <c r="D1213">
        <f t="shared" si="18"/>
        <v>1.478091052775808</v>
      </c>
      <c r="E1213">
        <v>6.1510893059991099E-3</v>
      </c>
      <c r="F1213">
        <v>1.6943479908136001E-2</v>
      </c>
      <c r="G1213">
        <v>756.10887606810195</v>
      </c>
      <c r="H1213">
        <v>626.909868786125</v>
      </c>
      <c r="I1213">
        <v>631.44845502343401</v>
      </c>
      <c r="J1213">
        <v>513.35481502146695</v>
      </c>
      <c r="K1213">
        <v>445.94678728597</v>
      </c>
      <c r="L1213">
        <v>403.62053625245397</v>
      </c>
    </row>
    <row r="1214" spans="1:12" x14ac:dyDescent="0.2">
      <c r="A1214" t="s">
        <v>2427</v>
      </c>
      <c r="B1214" s="1" t="s">
        <v>2428</v>
      </c>
      <c r="C1214">
        <v>0.56365553752720798</v>
      </c>
      <c r="D1214">
        <f t="shared" si="18"/>
        <v>1.4780094948768645</v>
      </c>
      <c r="E1214">
        <v>7.3659490676196097E-3</v>
      </c>
      <c r="F1214">
        <v>1.9703913755882499E-2</v>
      </c>
      <c r="G1214">
        <v>1902.05570512197</v>
      </c>
      <c r="H1214">
        <v>2023.45548426646</v>
      </c>
      <c r="I1214">
        <v>2156.1859910866801</v>
      </c>
      <c r="J1214">
        <v>1230.9355673232101</v>
      </c>
      <c r="K1214">
        <v>1172.5427527039101</v>
      </c>
      <c r="L1214">
        <v>1710.3420223697799</v>
      </c>
    </row>
    <row r="1215" spans="1:12" x14ac:dyDescent="0.2">
      <c r="A1215" t="s">
        <v>2429</v>
      </c>
      <c r="B1215" s="1" t="s">
        <v>2430</v>
      </c>
      <c r="C1215">
        <v>0.56324413389389005</v>
      </c>
      <c r="D1215">
        <f t="shared" si="18"/>
        <v>1.4775880809471644</v>
      </c>
      <c r="E1215">
        <v>4.9267812317817898E-3</v>
      </c>
      <c r="F1215">
        <v>1.42278289085332E-2</v>
      </c>
      <c r="G1215">
        <v>1738.0684553773301</v>
      </c>
      <c r="H1215">
        <v>2005.3889174426499</v>
      </c>
      <c r="I1215">
        <v>2338.0431461334301</v>
      </c>
      <c r="J1215">
        <v>1213.0797476702901</v>
      </c>
      <c r="K1215">
        <v>1418.7053792857701</v>
      </c>
      <c r="L1215">
        <v>1484.3145220684</v>
      </c>
    </row>
    <row r="1216" spans="1:12" x14ac:dyDescent="0.2">
      <c r="A1216" t="s">
        <v>2431</v>
      </c>
      <c r="B1216" s="1" t="s">
        <v>2432</v>
      </c>
      <c r="C1216">
        <v>0.56305738980337805</v>
      </c>
      <c r="D1216">
        <f t="shared" si="18"/>
        <v>1.4773968326397418</v>
      </c>
      <c r="E1216">
        <v>1.25295566721955E-2</v>
      </c>
      <c r="F1216">
        <v>3.0868768839875198E-2</v>
      </c>
      <c r="G1216">
        <v>1358.0500981846601</v>
      </c>
      <c r="H1216">
        <v>2117.4016317502601</v>
      </c>
      <c r="I1216">
        <v>1481.7990411216599</v>
      </c>
      <c r="J1216">
        <v>1089.2049988281599</v>
      </c>
      <c r="K1216">
        <v>1255.7861529972899</v>
      </c>
      <c r="L1216">
        <v>1011.0694433124</v>
      </c>
    </row>
    <row r="1217" spans="1:12" x14ac:dyDescent="0.2">
      <c r="A1217" t="s">
        <v>2433</v>
      </c>
      <c r="B1217" s="1" t="s">
        <v>2434</v>
      </c>
      <c r="C1217">
        <v>0.56261476340776795</v>
      </c>
      <c r="D1217">
        <f t="shared" si="18"/>
        <v>1.4769436290788174</v>
      </c>
      <c r="E1217">
        <v>1.9666448925402199E-2</v>
      </c>
      <c r="F1217">
        <v>4.4739729483521298E-2</v>
      </c>
      <c r="G1217">
        <v>4010.3229218988699</v>
      </c>
      <c r="H1217">
        <v>6654.8198895495498</v>
      </c>
      <c r="I1217">
        <v>7191.7769370802298</v>
      </c>
      <c r="J1217">
        <v>3686.1107695997898</v>
      </c>
      <c r="K1217">
        <v>4535.5761245565</v>
      </c>
      <c r="L1217">
        <v>3869.7118913204099</v>
      </c>
    </row>
    <row r="1218" spans="1:12" x14ac:dyDescent="0.2">
      <c r="A1218" t="s">
        <v>2435</v>
      </c>
      <c r="B1218" s="1" t="s">
        <v>2436</v>
      </c>
      <c r="C1218">
        <v>0.56246655391823197</v>
      </c>
      <c r="D1218">
        <f t="shared" si="18"/>
        <v>1.476791908991228</v>
      </c>
      <c r="E1218">
        <v>2.5120068671557099E-3</v>
      </c>
      <c r="F1218">
        <v>8.0482780679237802E-3</v>
      </c>
      <c r="G1218">
        <v>1542.6584990947899</v>
      </c>
      <c r="H1218">
        <v>1498.6217180348399</v>
      </c>
      <c r="I1218">
        <v>1810.1522377338399</v>
      </c>
      <c r="J1218">
        <v>1049.0294046090801</v>
      </c>
      <c r="K1218">
        <v>1065.5155237552799</v>
      </c>
      <c r="L1218">
        <v>1170.4995551321199</v>
      </c>
    </row>
    <row r="1219" spans="1:12" x14ac:dyDescent="0.2">
      <c r="A1219" t="s">
        <v>2437</v>
      </c>
      <c r="B1219" s="1" t="s">
        <v>2438</v>
      </c>
      <c r="C1219">
        <v>0.56129041453170203</v>
      </c>
      <c r="D1219">
        <f t="shared" si="18"/>
        <v>1.4755884631662339</v>
      </c>
      <c r="E1219">
        <v>8.8893687514740201E-3</v>
      </c>
      <c r="F1219">
        <v>2.3092265580430201E-2</v>
      </c>
      <c r="G1219">
        <v>20619.187246335099</v>
      </c>
      <c r="H1219">
        <v>15350.2585018482</v>
      </c>
      <c r="I1219">
        <v>23155.635811346001</v>
      </c>
      <c r="J1219">
        <v>14638.424149210001</v>
      </c>
      <c r="K1219">
        <v>11463.805411831299</v>
      </c>
      <c r="L1219">
        <v>13966.2796056756</v>
      </c>
    </row>
    <row r="1220" spans="1:12" x14ac:dyDescent="0.2">
      <c r="A1220" t="s">
        <v>2439</v>
      </c>
      <c r="B1220" s="1" t="s">
        <v>2440</v>
      </c>
      <c r="C1220">
        <v>0.56078385551447296</v>
      </c>
      <c r="D1220">
        <f t="shared" ref="D1220:D1283" si="19">2^C1220</f>
        <v>1.4750704455605499</v>
      </c>
      <c r="E1220">
        <v>1.7192455172017099E-3</v>
      </c>
      <c r="F1220">
        <v>5.8845710659138004E-3</v>
      </c>
      <c r="G1220">
        <v>1575.0631652119901</v>
      </c>
      <c r="H1220">
        <v>1645.8642376488799</v>
      </c>
      <c r="I1220">
        <v>1708.2785536567301</v>
      </c>
      <c r="J1220">
        <v>1028.9416074995499</v>
      </c>
      <c r="K1220">
        <v>1124.9750953934099</v>
      </c>
      <c r="L1220">
        <v>1187.6534279228499</v>
      </c>
    </row>
    <row r="1221" spans="1:12" x14ac:dyDescent="0.2">
      <c r="A1221" t="s">
        <v>2441</v>
      </c>
      <c r="B1221" s="1" t="s">
        <v>2442</v>
      </c>
      <c r="C1221">
        <v>0.56048843115639801</v>
      </c>
      <c r="D1221">
        <f t="shared" si="19"/>
        <v>1.4747684225320212</v>
      </c>
      <c r="E1221">
        <v>1.5862458509200799E-2</v>
      </c>
      <c r="F1221">
        <v>3.76165141414216E-2</v>
      </c>
      <c r="G1221">
        <v>14635.1255700247</v>
      </c>
      <c r="H1221">
        <v>19357.423023368701</v>
      </c>
      <c r="I1221">
        <v>13374.0782773963</v>
      </c>
      <c r="J1221">
        <v>13421.9964353547</v>
      </c>
      <c r="K1221">
        <v>10149.748878628699</v>
      </c>
      <c r="L1221">
        <v>8546.6648551457201</v>
      </c>
    </row>
    <row r="1222" spans="1:12" x14ac:dyDescent="0.2">
      <c r="A1222" t="s">
        <v>2443</v>
      </c>
      <c r="B1222" s="1" t="s">
        <v>2444</v>
      </c>
      <c r="C1222">
        <v>0.55955091011578795</v>
      </c>
      <c r="D1222">
        <f t="shared" si="19"/>
        <v>1.4738103702470617</v>
      </c>
      <c r="E1222">
        <v>1.55612827532701E-2</v>
      </c>
      <c r="F1222">
        <v>3.7061070163325598E-2</v>
      </c>
      <c r="G1222">
        <v>3425.0750126305702</v>
      </c>
      <c r="H1222">
        <v>3700.936213857</v>
      </c>
      <c r="I1222">
        <v>3936.0287029793999</v>
      </c>
      <c r="J1222">
        <v>1797.85784130344</v>
      </c>
      <c r="K1222">
        <v>2518.7074545911601</v>
      </c>
      <c r="L1222">
        <v>3188.6022363943898</v>
      </c>
    </row>
    <row r="1223" spans="1:12" x14ac:dyDescent="0.2">
      <c r="A1223" t="s">
        <v>2445</v>
      </c>
      <c r="B1223" s="1" t="s">
        <v>2446</v>
      </c>
      <c r="C1223">
        <v>0.55953395306471798</v>
      </c>
      <c r="D1223">
        <f t="shared" si="19"/>
        <v>1.4737930475765482</v>
      </c>
      <c r="E1223">
        <v>6.6521098587590203E-3</v>
      </c>
      <c r="F1223">
        <v>1.8114521186247699E-2</v>
      </c>
      <c r="G1223">
        <v>3972.02649830581</v>
      </c>
      <c r="H1223">
        <v>3726.2294074103302</v>
      </c>
      <c r="I1223">
        <v>3196.8130449652999</v>
      </c>
      <c r="J1223">
        <v>2937.2823329054399</v>
      </c>
      <c r="K1223">
        <v>2056.1119872465101</v>
      </c>
      <c r="L1223">
        <v>2398.51503668021</v>
      </c>
    </row>
    <row r="1224" spans="1:12" x14ac:dyDescent="0.2">
      <c r="A1224" t="s">
        <v>2447</v>
      </c>
      <c r="B1224" s="1" t="s">
        <v>2448</v>
      </c>
      <c r="C1224">
        <v>0.55933383720126895</v>
      </c>
      <c r="D1224">
        <f t="shared" si="19"/>
        <v>1.4735886322939975</v>
      </c>
      <c r="E1224">
        <v>4.3214804050980202E-3</v>
      </c>
      <c r="F1224">
        <v>1.2789273912273901E-2</v>
      </c>
      <c r="G1224">
        <v>2651.2908641348999</v>
      </c>
      <c r="H1224">
        <v>3216.7522229789502</v>
      </c>
      <c r="I1224">
        <v>3481.3858153625301</v>
      </c>
      <c r="J1224">
        <v>2018.82360950833</v>
      </c>
      <c r="K1224">
        <v>1957.4090983272199</v>
      </c>
      <c r="L1224">
        <v>2368.2434964612798</v>
      </c>
    </row>
    <row r="1225" spans="1:12" x14ac:dyDescent="0.2">
      <c r="A1225" t="s">
        <v>2449</v>
      </c>
      <c r="B1225" s="1" t="s">
        <v>2450</v>
      </c>
      <c r="C1225">
        <v>0.55882722147962605</v>
      </c>
      <c r="D1225">
        <f t="shared" si="19"/>
        <v>1.473071258847241</v>
      </c>
      <c r="E1225">
        <v>2.4431980496877402E-3</v>
      </c>
      <c r="F1225">
        <v>7.8857855248714998E-3</v>
      </c>
      <c r="G1225">
        <v>10184.8847565953</v>
      </c>
      <c r="H1225">
        <v>8505.73966064864</v>
      </c>
      <c r="I1225">
        <v>10407.112470059599</v>
      </c>
      <c r="J1225">
        <v>7233.8389368894505</v>
      </c>
      <c r="K1225">
        <v>6181.4170674999204</v>
      </c>
      <c r="L1225">
        <v>6337.8514705041698</v>
      </c>
    </row>
    <row r="1226" spans="1:12" x14ac:dyDescent="0.2">
      <c r="A1226" t="s">
        <v>2451</v>
      </c>
      <c r="B1226" s="1" t="s">
        <v>2452</v>
      </c>
      <c r="C1226">
        <v>0.55871834285750899</v>
      </c>
      <c r="D1226">
        <f t="shared" si="19"/>
        <v>1.4729600919599413</v>
      </c>
      <c r="E1226">
        <v>1.13253963642099E-3</v>
      </c>
      <c r="F1226">
        <v>4.12715266214248E-3</v>
      </c>
      <c r="G1226">
        <v>4422.7459452087396</v>
      </c>
      <c r="H1226">
        <v>4363.9792162907397</v>
      </c>
      <c r="I1226">
        <v>4062.3183939840901</v>
      </c>
      <c r="J1226">
        <v>3016.5175326152698</v>
      </c>
      <c r="K1226">
        <v>2731.5727210556602</v>
      </c>
      <c r="L1226">
        <v>2974.6833521805902</v>
      </c>
    </row>
    <row r="1227" spans="1:12" x14ac:dyDescent="0.2">
      <c r="A1227" t="s">
        <v>2453</v>
      </c>
      <c r="B1227" s="1" t="s">
        <v>2454</v>
      </c>
      <c r="C1227">
        <v>0.55839679304643997</v>
      </c>
      <c r="D1227">
        <f t="shared" si="19"/>
        <v>1.4726318332163184</v>
      </c>
      <c r="E1227">
        <v>2.2118361841274602E-2</v>
      </c>
      <c r="F1227">
        <v>4.9041283882440299E-2</v>
      </c>
      <c r="G1227">
        <v>2559.9686232591398</v>
      </c>
      <c r="H1227">
        <v>2055.9753045493098</v>
      </c>
      <c r="I1227">
        <v>1925.4968221847901</v>
      </c>
      <c r="J1227">
        <v>1613.7197011327</v>
      </c>
      <c r="K1227">
        <v>1022.7046321758201</v>
      </c>
      <c r="L1227">
        <v>1804.1837970484701</v>
      </c>
    </row>
    <row r="1228" spans="1:12" x14ac:dyDescent="0.2">
      <c r="A1228" t="s">
        <v>2455</v>
      </c>
      <c r="B1228" s="1" t="s">
        <v>2456</v>
      </c>
      <c r="C1228">
        <v>0.558076356364132</v>
      </c>
      <c r="D1228">
        <f t="shared" si="19"/>
        <v>1.4723047836013703</v>
      </c>
      <c r="E1228">
        <v>3.6884814142686198E-3</v>
      </c>
      <c r="F1228">
        <v>1.1160758487055601E-2</v>
      </c>
      <c r="G1228">
        <v>8799.3397901899498</v>
      </c>
      <c r="H1228">
        <v>7311.53959359496</v>
      </c>
      <c r="I1228">
        <v>8283.7617986340792</v>
      </c>
      <c r="J1228">
        <v>6348.8598753415799</v>
      </c>
      <c r="K1228">
        <v>5394.1723390110901</v>
      </c>
      <c r="L1228">
        <v>4826.2925622387202</v>
      </c>
    </row>
    <row r="1229" spans="1:12" x14ac:dyDescent="0.2">
      <c r="A1229" t="s">
        <v>2457</v>
      </c>
      <c r="B1229" s="1" t="s">
        <v>2458</v>
      </c>
      <c r="C1229">
        <v>0.55776430299599999</v>
      </c>
      <c r="D1229">
        <f t="shared" si="19"/>
        <v>1.4719863601166641</v>
      </c>
      <c r="E1229">
        <v>1.70305692269661E-3</v>
      </c>
      <c r="F1229">
        <v>5.83287597254698E-3</v>
      </c>
      <c r="G1229">
        <v>2250.6513557767398</v>
      </c>
      <c r="H1229">
        <v>2253.80421127</v>
      </c>
      <c r="I1229">
        <v>2446.6522803974599</v>
      </c>
      <c r="J1229">
        <v>1641.6194193403901</v>
      </c>
      <c r="K1229">
        <v>1643.46256007789</v>
      </c>
      <c r="L1229">
        <v>1437.89816039937</v>
      </c>
    </row>
    <row r="1230" spans="1:12" x14ac:dyDescent="0.2">
      <c r="A1230" t="s">
        <v>2459</v>
      </c>
      <c r="B1230" s="1" t="s">
        <v>2460</v>
      </c>
      <c r="C1230">
        <v>0.55732935503038095</v>
      </c>
      <c r="D1230">
        <f t="shared" si="19"/>
        <v>1.4715426482066873</v>
      </c>
      <c r="E1230">
        <v>1.5176866685154699E-2</v>
      </c>
      <c r="F1230">
        <v>3.6267860857940003E-2</v>
      </c>
      <c r="G1230">
        <v>7460.9288835914804</v>
      </c>
      <c r="H1230">
        <v>4967.4025482059096</v>
      </c>
      <c r="I1230">
        <v>5475.9210019632201</v>
      </c>
      <c r="J1230">
        <v>4988.4696155346901</v>
      </c>
      <c r="K1230">
        <v>3609.1959984344498</v>
      </c>
      <c r="L1230">
        <v>3569.0145918123299</v>
      </c>
    </row>
    <row r="1231" spans="1:12" x14ac:dyDescent="0.2">
      <c r="A1231" t="s">
        <v>2461</v>
      </c>
      <c r="B1231" s="1" t="s">
        <v>2462</v>
      </c>
      <c r="C1231">
        <v>0.55437764371154097</v>
      </c>
      <c r="D1231">
        <f t="shared" si="19"/>
        <v>1.4685349933733032</v>
      </c>
      <c r="E1231">
        <v>3.8404861436316402E-3</v>
      </c>
      <c r="F1231">
        <v>1.15602882970896E-2</v>
      </c>
      <c r="G1231">
        <v>742.36144195777297</v>
      </c>
      <c r="H1231">
        <v>837.38537228348503</v>
      </c>
      <c r="I1231">
        <v>897.49873740663998</v>
      </c>
      <c r="J1231">
        <v>575.85018380668896</v>
      </c>
      <c r="K1231">
        <v>526.81180471382595</v>
      </c>
      <c r="L1231">
        <v>584.24072622542803</v>
      </c>
    </row>
    <row r="1232" spans="1:12" x14ac:dyDescent="0.2">
      <c r="A1232" t="s">
        <v>2463</v>
      </c>
      <c r="B1232" s="1" t="s">
        <v>2464</v>
      </c>
      <c r="C1232">
        <v>0.55359072837750001</v>
      </c>
      <c r="D1232">
        <f t="shared" si="19"/>
        <v>1.4677342021000204</v>
      </c>
      <c r="E1232">
        <v>6.9440174743982596E-3</v>
      </c>
      <c r="F1232">
        <v>1.8810376449635801E-2</v>
      </c>
      <c r="G1232">
        <v>3580.22462616143</v>
      </c>
      <c r="H1232">
        <v>2852.71090147923</v>
      </c>
      <c r="I1232">
        <v>3866.9903385635098</v>
      </c>
      <c r="J1232">
        <v>2667.2130606550099</v>
      </c>
      <c r="K1232">
        <v>2039.46330718784</v>
      </c>
      <c r="L1232">
        <v>2310.7275700453001</v>
      </c>
    </row>
    <row r="1233" spans="1:12" x14ac:dyDescent="0.2">
      <c r="A1233" t="s">
        <v>2465</v>
      </c>
      <c r="B1233" s="1" t="s">
        <v>2466</v>
      </c>
      <c r="C1233">
        <v>0.55332957431025698</v>
      </c>
      <c r="D1233">
        <f t="shared" si="19"/>
        <v>1.4674685395343561</v>
      </c>
      <c r="E1233">
        <v>4.8654379345288903E-3</v>
      </c>
      <c r="F1233">
        <v>1.40768801033503E-2</v>
      </c>
      <c r="G1233">
        <v>2324.2983242249302</v>
      </c>
      <c r="H1233">
        <v>2434.4698795080799</v>
      </c>
      <c r="I1233">
        <v>1962.5417982128299</v>
      </c>
      <c r="J1233">
        <v>1744.29038234468</v>
      </c>
      <c r="K1233">
        <v>1475.78656805837</v>
      </c>
      <c r="L1233">
        <v>1360.20120717077</v>
      </c>
    </row>
    <row r="1234" spans="1:12" x14ac:dyDescent="0.2">
      <c r="A1234" t="s">
        <v>2467</v>
      </c>
      <c r="B1234" s="1" t="s">
        <v>2468</v>
      </c>
      <c r="C1234">
        <v>0.55308359443339405</v>
      </c>
      <c r="D1234">
        <f t="shared" si="19"/>
        <v>1.4672183570982706</v>
      </c>
      <c r="E1234">
        <v>4.0447705801044901E-3</v>
      </c>
      <c r="F1234">
        <v>1.20798105005431E-2</v>
      </c>
      <c r="G1234">
        <v>2220.2106088181499</v>
      </c>
      <c r="H1234">
        <v>2201.4111674809601</v>
      </c>
      <c r="I1234">
        <v>2862.5663294395699</v>
      </c>
      <c r="J1234">
        <v>1590.28393783824</v>
      </c>
      <c r="K1234">
        <v>1688.6518345228701</v>
      </c>
      <c r="L1234">
        <v>1686.1247901946299</v>
      </c>
    </row>
    <row r="1235" spans="1:12" x14ac:dyDescent="0.2">
      <c r="A1235" t="s">
        <v>2469</v>
      </c>
      <c r="B1235" s="1" t="s">
        <v>2470</v>
      </c>
      <c r="C1235">
        <v>0.55248610136241505</v>
      </c>
      <c r="D1235">
        <f t="shared" si="19"/>
        <v>1.4666108334920767</v>
      </c>
      <c r="E1235">
        <v>1.2103488393384701E-2</v>
      </c>
      <c r="F1235">
        <v>2.9961806529455699E-2</v>
      </c>
      <c r="G1235">
        <v>1137.1091928400799</v>
      </c>
      <c r="H1235">
        <v>773.24906005896696</v>
      </c>
      <c r="I1235">
        <v>846.140929731401</v>
      </c>
      <c r="J1235">
        <v>688.56504536575005</v>
      </c>
      <c r="K1235">
        <v>633.83903366245795</v>
      </c>
      <c r="L1235">
        <v>556.99634002838695</v>
      </c>
    </row>
    <row r="1236" spans="1:12" x14ac:dyDescent="0.2">
      <c r="A1236" t="s">
        <v>2471</v>
      </c>
      <c r="B1236" s="1" t="s">
        <v>2472</v>
      </c>
      <c r="C1236">
        <v>0.55207372476472905</v>
      </c>
      <c r="D1236">
        <f t="shared" si="19"/>
        <v>1.4661916807674871</v>
      </c>
      <c r="E1236">
        <v>6.9670470896120197E-3</v>
      </c>
      <c r="F1236">
        <v>1.8864526281907601E-2</v>
      </c>
      <c r="G1236">
        <v>1413.0398346259699</v>
      </c>
      <c r="H1236">
        <v>1710.9038782145799</v>
      </c>
      <c r="I1236">
        <v>1853.09073267544</v>
      </c>
      <c r="J1236">
        <v>974.25815981248002</v>
      </c>
      <c r="K1236">
        <v>1142.8129668848501</v>
      </c>
      <c r="L1236">
        <v>1277.4589972390199</v>
      </c>
    </row>
    <row r="1237" spans="1:12" x14ac:dyDescent="0.2">
      <c r="A1237" t="s">
        <v>2473</v>
      </c>
      <c r="B1237" s="1" t="s">
        <v>2474</v>
      </c>
      <c r="C1237">
        <v>0.55076563208433404</v>
      </c>
      <c r="D1237">
        <f t="shared" si="19"/>
        <v>1.4648628861665807</v>
      </c>
      <c r="E1237">
        <v>2.0437402908510299E-2</v>
      </c>
      <c r="F1237">
        <v>4.6004542056661199E-2</v>
      </c>
      <c r="G1237">
        <v>27584.2265423754</v>
      </c>
      <c r="H1237">
        <v>31573.132181286299</v>
      </c>
      <c r="I1237">
        <v>24551.557862584501</v>
      </c>
      <c r="J1237">
        <v>23834.1712704641</v>
      </c>
      <c r="K1237">
        <v>19992.686367604601</v>
      </c>
      <c r="L1237">
        <v>13318.4686449904</v>
      </c>
    </row>
    <row r="1238" spans="1:12" x14ac:dyDescent="0.2">
      <c r="A1238" t="s">
        <v>2475</v>
      </c>
      <c r="B1238" s="1" t="s">
        <v>2476</v>
      </c>
      <c r="C1238">
        <v>0.54991356573733197</v>
      </c>
      <c r="D1238">
        <f t="shared" si="19"/>
        <v>1.463997982760735</v>
      </c>
      <c r="E1238">
        <v>3.28438156152089E-3</v>
      </c>
      <c r="F1238">
        <v>1.0140211362713701E-2</v>
      </c>
      <c r="G1238">
        <v>9665.4281391406803</v>
      </c>
      <c r="H1238">
        <v>8545.4861076610196</v>
      </c>
      <c r="I1238">
        <v>9044.8676697556602</v>
      </c>
      <c r="J1238">
        <v>7183.6194441156103</v>
      </c>
      <c r="K1238">
        <v>5582.0645853875803</v>
      </c>
      <c r="L1238">
        <v>5851.4887243199601</v>
      </c>
    </row>
    <row r="1239" spans="1:12" x14ac:dyDescent="0.2">
      <c r="A1239" t="s">
        <v>2477</v>
      </c>
      <c r="B1239" s="1" t="s">
        <v>2478</v>
      </c>
      <c r="C1239">
        <v>0.54973633673245603</v>
      </c>
      <c r="D1239">
        <f t="shared" si="19"/>
        <v>1.4638181478254493</v>
      </c>
      <c r="E1239">
        <v>4.7822989912568803E-3</v>
      </c>
      <c r="F1239">
        <v>1.39011463886371E-2</v>
      </c>
      <c r="G1239">
        <v>1130.23547578492</v>
      </c>
      <c r="H1239">
        <v>876.22849095467097</v>
      </c>
      <c r="I1239">
        <v>1048.2044353389001</v>
      </c>
      <c r="J1239">
        <v>666.24527079959898</v>
      </c>
      <c r="K1239">
        <v>731.35273114898996</v>
      </c>
      <c r="L1239">
        <v>689.18206565106595</v>
      </c>
    </row>
    <row r="1240" spans="1:12" x14ac:dyDescent="0.2">
      <c r="A1240" t="s">
        <v>2479</v>
      </c>
      <c r="B1240" s="1" t="s">
        <v>2480</v>
      </c>
      <c r="C1240">
        <v>0.54953869558558199</v>
      </c>
      <c r="D1240">
        <f t="shared" si="19"/>
        <v>1.4636176266665877</v>
      </c>
      <c r="E1240">
        <v>4.34528647853727E-3</v>
      </c>
      <c r="F1240">
        <v>1.28291379095158E-2</v>
      </c>
      <c r="G1240">
        <v>793.42334008185196</v>
      </c>
      <c r="H1240">
        <v>769.63574669420598</v>
      </c>
      <c r="I1240">
        <v>944.646888715057</v>
      </c>
      <c r="J1240">
        <v>582.54611617653404</v>
      </c>
      <c r="K1240">
        <v>551.78482480184005</v>
      </c>
      <c r="L1240">
        <v>579.19546952227199</v>
      </c>
    </row>
    <row r="1241" spans="1:12" x14ac:dyDescent="0.2">
      <c r="A1241" t="s">
        <v>2481</v>
      </c>
      <c r="B1241" s="1" t="s">
        <v>2482</v>
      </c>
      <c r="C1241">
        <v>0.54929825942157195</v>
      </c>
      <c r="D1241">
        <f t="shared" si="19"/>
        <v>1.4633737239183109</v>
      </c>
      <c r="E1241">
        <v>1.77265832464713E-3</v>
      </c>
      <c r="F1241">
        <v>6.0379349960264098E-3</v>
      </c>
      <c r="G1241">
        <v>8529.3009058799107</v>
      </c>
      <c r="H1241">
        <v>8962.8238012909806</v>
      </c>
      <c r="I1241">
        <v>8654.2115589144996</v>
      </c>
      <c r="J1241">
        <v>6469.3866579987898</v>
      </c>
      <c r="K1241">
        <v>5329.95600164191</v>
      </c>
      <c r="L1241">
        <v>6067.4257112150199</v>
      </c>
    </row>
    <row r="1242" spans="1:12" x14ac:dyDescent="0.2">
      <c r="A1242" t="s">
        <v>2483</v>
      </c>
      <c r="B1242" s="1" t="s">
        <v>2484</v>
      </c>
      <c r="C1242">
        <v>0.54774517503353903</v>
      </c>
      <c r="D1242">
        <f t="shared" si="19"/>
        <v>1.4617992262338801</v>
      </c>
      <c r="E1242">
        <v>1.0242938133680501E-2</v>
      </c>
      <c r="F1242">
        <v>2.6020333220475301E-2</v>
      </c>
      <c r="G1242">
        <v>3426.0569722098799</v>
      </c>
      <c r="H1242">
        <v>3480.5240986065401</v>
      </c>
      <c r="I1242">
        <v>2831.4148723250801</v>
      </c>
      <c r="J1242">
        <v>2236.4414115282998</v>
      </c>
      <c r="K1242">
        <v>2660.2212350898999</v>
      </c>
      <c r="L1242">
        <v>1765.8398461044901</v>
      </c>
    </row>
    <row r="1243" spans="1:12" x14ac:dyDescent="0.2">
      <c r="A1243" t="s">
        <v>2485</v>
      </c>
      <c r="B1243" s="1" t="s">
        <v>2486</v>
      </c>
      <c r="C1243">
        <v>0.54764352101084801</v>
      </c>
      <c r="D1243">
        <f t="shared" si="19"/>
        <v>1.4616962297360507</v>
      </c>
      <c r="E1243">
        <v>3.1474787559358998E-3</v>
      </c>
      <c r="F1243">
        <v>9.7812985274602793E-3</v>
      </c>
      <c r="G1243">
        <v>1994.3599055770301</v>
      </c>
      <c r="H1243">
        <v>2448.0198046259402</v>
      </c>
      <c r="I1243">
        <v>2433.18138002363</v>
      </c>
      <c r="J1243">
        <v>1525.5565915964</v>
      </c>
      <c r="K1243">
        <v>1517.40826820506</v>
      </c>
      <c r="L1243">
        <v>1660.89850667885</v>
      </c>
    </row>
    <row r="1244" spans="1:12" x14ac:dyDescent="0.2">
      <c r="A1244" t="s">
        <v>2487</v>
      </c>
      <c r="B1244" s="1" t="s">
        <v>2488</v>
      </c>
      <c r="C1244">
        <v>0.54761206488202896</v>
      </c>
      <c r="D1244">
        <f t="shared" si="19"/>
        <v>1.4616643596579417</v>
      </c>
      <c r="E1244">
        <v>6.7013844341803899E-3</v>
      </c>
      <c r="F1244">
        <v>1.8232701358405701E-2</v>
      </c>
      <c r="G1244">
        <v>58253.770082940398</v>
      </c>
      <c r="H1244">
        <v>57907.863312009496</v>
      </c>
      <c r="I1244">
        <v>68139.181815942007</v>
      </c>
      <c r="J1244">
        <v>48188.393288319399</v>
      </c>
      <c r="K1244">
        <v>33759.955584697098</v>
      </c>
      <c r="L1244">
        <v>44140.950895909002</v>
      </c>
    </row>
    <row r="1245" spans="1:12" x14ac:dyDescent="0.2">
      <c r="A1245" t="s">
        <v>2489</v>
      </c>
      <c r="B1245" s="1" t="s">
        <v>2490</v>
      </c>
      <c r="C1245">
        <v>0.54755299160581605</v>
      </c>
      <c r="D1245">
        <f t="shared" si="19"/>
        <v>1.4616045108803015</v>
      </c>
      <c r="E1245">
        <v>1.52295216925188E-2</v>
      </c>
      <c r="F1245">
        <v>3.6379681148487997E-2</v>
      </c>
      <c r="G1245">
        <v>1686.02459767394</v>
      </c>
      <c r="H1245">
        <v>1549.20810514151</v>
      </c>
      <c r="I1245">
        <v>2421.39434219653</v>
      </c>
      <c r="J1245">
        <v>1453.0173242564099</v>
      </c>
      <c r="K1245">
        <v>1171.3535612711501</v>
      </c>
      <c r="L1245">
        <v>1246.17840567945</v>
      </c>
    </row>
    <row r="1246" spans="1:12" x14ac:dyDescent="0.2">
      <c r="A1246" t="s">
        <v>2491</v>
      </c>
      <c r="B1246" s="1" t="s">
        <v>2492</v>
      </c>
      <c r="C1246">
        <v>0.54734504817519802</v>
      </c>
      <c r="D1246">
        <f t="shared" si="19"/>
        <v>1.4613938571073102</v>
      </c>
      <c r="E1246">
        <v>4.8747709279971796E-3</v>
      </c>
      <c r="F1246">
        <v>1.40973105215054E-2</v>
      </c>
      <c r="G1246">
        <v>711.92069499918705</v>
      </c>
      <c r="H1246">
        <v>864.48522251919599</v>
      </c>
      <c r="I1246">
        <v>713.11578853979802</v>
      </c>
      <c r="J1246">
        <v>514.47080374977497</v>
      </c>
      <c r="K1246">
        <v>510.16312465514898</v>
      </c>
      <c r="L1246">
        <v>541.86056991891996</v>
      </c>
    </row>
    <row r="1247" spans="1:12" x14ac:dyDescent="0.2">
      <c r="A1247" t="s">
        <v>2493</v>
      </c>
      <c r="B1247" s="1" t="s">
        <v>2494</v>
      </c>
      <c r="C1247">
        <v>0.54728835451575197</v>
      </c>
      <c r="D1247">
        <f t="shared" si="19"/>
        <v>1.4613364297679146</v>
      </c>
      <c r="E1247">
        <v>6.3064258305456904E-3</v>
      </c>
      <c r="F1247">
        <v>1.7325222976700499E-2</v>
      </c>
      <c r="G1247">
        <v>399.65754877885399</v>
      </c>
      <c r="H1247">
        <v>416.434365288766</v>
      </c>
      <c r="I1247">
        <v>411.704392675279</v>
      </c>
      <c r="J1247">
        <v>262.25735115227099</v>
      </c>
      <c r="K1247">
        <v>299.67624105617199</v>
      </c>
      <c r="L1247">
        <v>278.49817001419399</v>
      </c>
    </row>
    <row r="1248" spans="1:12" x14ac:dyDescent="0.2">
      <c r="A1248" t="s">
        <v>2495</v>
      </c>
      <c r="B1248" s="1" t="s">
        <v>2496</v>
      </c>
      <c r="C1248">
        <v>0.54631104843013301</v>
      </c>
      <c r="D1248">
        <f t="shared" si="19"/>
        <v>1.4603468309127186</v>
      </c>
      <c r="E1248">
        <v>8.0138628988882903E-3</v>
      </c>
      <c r="F1248">
        <v>2.11274567334328E-2</v>
      </c>
      <c r="G1248">
        <v>491.96174923392101</v>
      </c>
      <c r="H1248">
        <v>434.50093211257399</v>
      </c>
      <c r="I1248">
        <v>490.845932371549</v>
      </c>
      <c r="J1248">
        <v>362.69633669994897</v>
      </c>
      <c r="K1248">
        <v>317.51411254761001</v>
      </c>
      <c r="L1248">
        <v>290.606786101767</v>
      </c>
    </row>
    <row r="1249" spans="1:12" x14ac:dyDescent="0.2">
      <c r="A1249" t="s">
        <v>2497</v>
      </c>
      <c r="B1249" s="1" t="s">
        <v>2498</v>
      </c>
      <c r="C1249">
        <v>0.54624987564610505</v>
      </c>
      <c r="D1249">
        <f t="shared" si="19"/>
        <v>1.4602849109747964</v>
      </c>
      <c r="E1249">
        <v>1.3022422443878899E-2</v>
      </c>
      <c r="F1249">
        <v>3.1893115109200003E-2</v>
      </c>
      <c r="G1249">
        <v>7739.8054041153</v>
      </c>
      <c r="H1249">
        <v>5326.0238996585003</v>
      </c>
      <c r="I1249">
        <v>5944.8767212272896</v>
      </c>
      <c r="J1249">
        <v>5207.2034062829698</v>
      </c>
      <c r="K1249">
        <v>3768.5476504246399</v>
      </c>
      <c r="L1249">
        <v>4042.25967056833</v>
      </c>
    </row>
    <row r="1250" spans="1:12" x14ac:dyDescent="0.2">
      <c r="A1250" t="s">
        <v>2499</v>
      </c>
      <c r="B1250" s="1" t="s">
        <v>2500</v>
      </c>
      <c r="C1250">
        <v>0.54591047496886502</v>
      </c>
      <c r="D1250">
        <f t="shared" si="19"/>
        <v>1.4599414126056831</v>
      </c>
      <c r="E1250">
        <v>1.2012710147088001E-2</v>
      </c>
      <c r="F1250">
        <v>2.9772715324611999E-2</v>
      </c>
      <c r="G1250">
        <v>511.600940820105</v>
      </c>
      <c r="H1250">
        <v>697.36947939897505</v>
      </c>
      <c r="I1250">
        <v>724.90282636690199</v>
      </c>
      <c r="J1250">
        <v>469.83125461747301</v>
      </c>
      <c r="K1250">
        <v>401.94670427375399</v>
      </c>
      <c r="L1250">
        <v>453.06405194337998</v>
      </c>
    </row>
    <row r="1251" spans="1:12" x14ac:dyDescent="0.2">
      <c r="A1251" t="s">
        <v>2501</v>
      </c>
      <c r="B1251" s="1" t="s">
        <v>2502</v>
      </c>
      <c r="C1251">
        <v>0.54580833133700501</v>
      </c>
      <c r="D1251">
        <f t="shared" si="19"/>
        <v>1.4598380515799205</v>
      </c>
      <c r="E1251">
        <v>6.3488361820896204E-3</v>
      </c>
      <c r="F1251">
        <v>1.7403214375463001E-2</v>
      </c>
      <c r="G1251">
        <v>1380.63516850877</v>
      </c>
      <c r="H1251">
        <v>1442.61536088104</v>
      </c>
      <c r="I1251">
        <v>1390.02853232492</v>
      </c>
      <c r="J1251">
        <v>1037.8695173260101</v>
      </c>
      <c r="K1251">
        <v>1070.27228948633</v>
      </c>
      <c r="L1251">
        <v>778.987634967237</v>
      </c>
    </row>
    <row r="1252" spans="1:12" x14ac:dyDescent="0.2">
      <c r="A1252" t="s">
        <v>2503</v>
      </c>
      <c r="B1252" s="1" t="s">
        <v>2504</v>
      </c>
      <c r="C1252">
        <v>0.54496572789519804</v>
      </c>
      <c r="D1252">
        <f t="shared" si="19"/>
        <v>1.4589856847294684</v>
      </c>
      <c r="E1252">
        <v>1.9997092499188199E-2</v>
      </c>
      <c r="F1252">
        <v>4.5276160543583403E-2</v>
      </c>
      <c r="G1252">
        <v>252.36361188247</v>
      </c>
      <c r="H1252">
        <v>285.45175581616098</v>
      </c>
      <c r="I1252">
        <v>300.56946459115397</v>
      </c>
      <c r="J1252">
        <v>215.38582456335499</v>
      </c>
      <c r="K1252">
        <v>205.73011786792699</v>
      </c>
      <c r="L1252">
        <v>154.38485511656401</v>
      </c>
    </row>
    <row r="1253" spans="1:12" x14ac:dyDescent="0.2">
      <c r="A1253" t="s">
        <v>2505</v>
      </c>
      <c r="B1253" s="1" t="s">
        <v>2506</v>
      </c>
      <c r="C1253">
        <v>0.54435527487217095</v>
      </c>
      <c r="D1253">
        <f t="shared" si="19"/>
        <v>1.4583684691761303</v>
      </c>
      <c r="E1253">
        <v>1.35891898956396E-3</v>
      </c>
      <c r="F1253">
        <v>4.8267830719650098E-3</v>
      </c>
      <c r="G1253">
        <v>4447.2949346914702</v>
      </c>
      <c r="H1253">
        <v>4362.1725596083597</v>
      </c>
      <c r="I1253">
        <v>4235.7562362971903</v>
      </c>
      <c r="J1253">
        <v>2845.7712571842198</v>
      </c>
      <c r="K1253">
        <v>2938.4920303563499</v>
      </c>
      <c r="L1253">
        <v>3160.3487988567199</v>
      </c>
    </row>
    <row r="1254" spans="1:12" x14ac:dyDescent="0.2">
      <c r="A1254" t="s">
        <v>2507</v>
      </c>
      <c r="B1254" s="1" t="s">
        <v>2508</v>
      </c>
      <c r="C1254">
        <v>0.54389491547687197</v>
      </c>
      <c r="D1254">
        <f t="shared" si="19"/>
        <v>1.4579031826794231</v>
      </c>
      <c r="E1254">
        <v>3.3632625937219402E-3</v>
      </c>
      <c r="F1254">
        <v>1.0327163117808401E-2</v>
      </c>
      <c r="G1254">
        <v>1936.4242903977899</v>
      </c>
      <c r="H1254">
        <v>1731.6804300619599</v>
      </c>
      <c r="I1254">
        <v>1970.11917967311</v>
      </c>
      <c r="J1254">
        <v>1162.86025489645</v>
      </c>
      <c r="K1254">
        <v>1284.3267473835899</v>
      </c>
      <c r="L1254">
        <v>1419.7352362680101</v>
      </c>
    </row>
    <row r="1255" spans="1:12" x14ac:dyDescent="0.2">
      <c r="A1255" t="s">
        <v>2509</v>
      </c>
      <c r="B1255" s="1" t="s">
        <v>2510</v>
      </c>
      <c r="C1255">
        <v>0.54344765621818703</v>
      </c>
      <c r="D1255">
        <f t="shared" si="19"/>
        <v>1.4574512786984013</v>
      </c>
      <c r="E1255">
        <v>1.8149518147194801E-2</v>
      </c>
      <c r="F1255">
        <v>4.1934441407852102E-2</v>
      </c>
      <c r="G1255">
        <v>5459.6952609592799</v>
      </c>
      <c r="H1255">
        <v>6218.5123007545899</v>
      </c>
      <c r="I1255">
        <v>9145.8994225594106</v>
      </c>
      <c r="J1255">
        <v>4220.6693704590998</v>
      </c>
      <c r="K1255">
        <v>5140.87456383266</v>
      </c>
      <c r="L1255">
        <v>4927.1976963018396</v>
      </c>
    </row>
    <row r="1256" spans="1:12" x14ac:dyDescent="0.2">
      <c r="A1256" t="s">
        <v>2511</v>
      </c>
      <c r="B1256" s="1" t="s">
        <v>2512</v>
      </c>
      <c r="C1256">
        <v>0.54298405632666302</v>
      </c>
      <c r="D1256">
        <f t="shared" si="19"/>
        <v>1.4569830122348695</v>
      </c>
      <c r="E1256">
        <v>1.26203005175889E-2</v>
      </c>
      <c r="F1256">
        <v>3.1053505715554802E-2</v>
      </c>
      <c r="G1256">
        <v>695.22738215093</v>
      </c>
      <c r="H1256">
        <v>803.96222365944004</v>
      </c>
      <c r="I1256">
        <v>600.29699790894404</v>
      </c>
      <c r="J1256">
        <v>525.63069103285</v>
      </c>
      <c r="K1256">
        <v>517.29827325172505</v>
      </c>
      <c r="L1256">
        <v>398.57527954929901</v>
      </c>
    </row>
    <row r="1257" spans="1:12" x14ac:dyDescent="0.2">
      <c r="A1257" t="s">
        <v>2513</v>
      </c>
      <c r="B1257" s="1" t="s">
        <v>2514</v>
      </c>
      <c r="C1257">
        <v>0.54275065777711795</v>
      </c>
      <c r="D1257">
        <f t="shared" si="19"/>
        <v>1.4567473212493034</v>
      </c>
      <c r="E1257">
        <v>1.08529264447537E-2</v>
      </c>
      <c r="F1257">
        <v>2.7334927563368999E-2</v>
      </c>
      <c r="G1257">
        <v>473.30451722704601</v>
      </c>
      <c r="H1257">
        <v>632.32983883326801</v>
      </c>
      <c r="I1257">
        <v>544.72953386688198</v>
      </c>
      <c r="J1257">
        <v>347.07249450364401</v>
      </c>
      <c r="K1257">
        <v>422.16295863071798</v>
      </c>
      <c r="L1257">
        <v>364.26753396784</v>
      </c>
    </row>
    <row r="1258" spans="1:12" x14ac:dyDescent="0.2">
      <c r="A1258" t="s">
        <v>2515</v>
      </c>
      <c r="B1258" s="1" t="s">
        <v>2516</v>
      </c>
      <c r="C1258">
        <v>0.54257382719051395</v>
      </c>
      <c r="D1258">
        <f t="shared" si="19"/>
        <v>1.4565687792221376</v>
      </c>
      <c r="E1258">
        <v>7.3127001666107002E-3</v>
      </c>
      <c r="F1258">
        <v>1.9603722347294201E-2</v>
      </c>
      <c r="G1258">
        <v>542.04168777869097</v>
      </c>
      <c r="H1258">
        <v>541.09367637303899</v>
      </c>
      <c r="I1258">
        <v>627.23879865661104</v>
      </c>
      <c r="J1258">
        <v>377.20419016794699</v>
      </c>
      <c r="K1258">
        <v>437.62244725663197</v>
      </c>
      <c r="L1258">
        <v>360.23132860531598</v>
      </c>
    </row>
    <row r="1259" spans="1:12" x14ac:dyDescent="0.2">
      <c r="A1259" t="s">
        <v>2517</v>
      </c>
      <c r="B1259" s="1" t="s">
        <v>2518</v>
      </c>
      <c r="C1259">
        <v>0.54248967787860203</v>
      </c>
      <c r="D1259">
        <f t="shared" si="19"/>
        <v>1.4564838231624586</v>
      </c>
      <c r="E1259">
        <v>2.2965965679708098E-3</v>
      </c>
      <c r="F1259">
        <v>7.4895839731092097E-3</v>
      </c>
      <c r="G1259">
        <v>1244.1427869847901</v>
      </c>
      <c r="H1259">
        <v>1297.17949794939</v>
      </c>
      <c r="I1259">
        <v>1311.7289239020099</v>
      </c>
      <c r="J1259">
        <v>899.48691501587496</v>
      </c>
      <c r="K1259">
        <v>918.05578609271697</v>
      </c>
      <c r="L1259">
        <v>828.43115065816301</v>
      </c>
    </row>
    <row r="1260" spans="1:12" x14ac:dyDescent="0.2">
      <c r="A1260" t="s">
        <v>2519</v>
      </c>
      <c r="B1260" s="1" t="s">
        <v>2520</v>
      </c>
      <c r="C1260">
        <v>0.54186509116160098</v>
      </c>
      <c r="D1260">
        <f t="shared" si="19"/>
        <v>1.4558534033345907</v>
      </c>
      <c r="E1260">
        <v>1.2885454247014601E-2</v>
      </c>
      <c r="F1260">
        <v>3.1620058939095502E-2</v>
      </c>
      <c r="G1260">
        <v>827.79192535767504</v>
      </c>
      <c r="H1260">
        <v>773.24906005896696</v>
      </c>
      <c r="I1260">
        <v>1005.26594039731</v>
      </c>
      <c r="J1260">
        <v>659.54933842975402</v>
      </c>
      <c r="K1260">
        <v>480.433338836085</v>
      </c>
      <c r="L1260">
        <v>649.82906336645203</v>
      </c>
    </row>
    <row r="1261" spans="1:12" x14ac:dyDescent="0.2">
      <c r="A1261" t="s">
        <v>2521</v>
      </c>
      <c r="B1261" s="1" t="s">
        <v>2522</v>
      </c>
      <c r="C1261">
        <v>0.54138123036796104</v>
      </c>
      <c r="D1261">
        <f t="shared" si="19"/>
        <v>1.4553652112717514</v>
      </c>
      <c r="E1261">
        <v>1.0380180288954601E-2</v>
      </c>
      <c r="F1261">
        <v>2.6336630774019602E-2</v>
      </c>
      <c r="G1261">
        <v>1030.07559869538</v>
      </c>
      <c r="H1261">
        <v>1367.6391085622399</v>
      </c>
      <c r="I1261">
        <v>1367.2963879440699</v>
      </c>
      <c r="J1261">
        <v>874.93516299310897</v>
      </c>
      <c r="K1261">
        <v>971.56940056703297</v>
      </c>
      <c r="L1261">
        <v>741.65273536388497</v>
      </c>
    </row>
    <row r="1262" spans="1:12" x14ac:dyDescent="0.2">
      <c r="A1262" t="s">
        <v>2523</v>
      </c>
      <c r="B1262" s="1" t="s">
        <v>2524</v>
      </c>
      <c r="C1262">
        <v>0.54112983666249104</v>
      </c>
      <c r="D1262">
        <f t="shared" si="19"/>
        <v>1.4551116318472412</v>
      </c>
      <c r="E1262">
        <v>9.2546564668670901E-3</v>
      </c>
      <c r="F1262">
        <v>2.3851494199907501E-2</v>
      </c>
      <c r="G1262">
        <v>1132.19939494353</v>
      </c>
      <c r="H1262">
        <v>1270.0796477136801</v>
      </c>
      <c r="I1262">
        <v>1328.5675493693</v>
      </c>
      <c r="J1262">
        <v>742.13250432451196</v>
      </c>
      <c r="K1262">
        <v>784.86634562330698</v>
      </c>
      <c r="L1262">
        <v>1036.29572682818</v>
      </c>
    </row>
    <row r="1263" spans="1:12" x14ac:dyDescent="0.2">
      <c r="A1263" t="s">
        <v>2525</v>
      </c>
      <c r="B1263" s="1" t="s">
        <v>2526</v>
      </c>
      <c r="C1263">
        <v>0.54095428658439804</v>
      </c>
      <c r="D1263">
        <f t="shared" si="19"/>
        <v>1.454934581665142</v>
      </c>
      <c r="E1263">
        <v>6.2630318940097001E-3</v>
      </c>
      <c r="F1263">
        <v>1.7221256506080699E-2</v>
      </c>
      <c r="G1263">
        <v>1009.45444752988</v>
      </c>
      <c r="H1263">
        <v>1301.6961396553399</v>
      </c>
      <c r="I1263">
        <v>1306.6773362618301</v>
      </c>
      <c r="J1263">
        <v>812.43979420788696</v>
      </c>
      <c r="K1263">
        <v>787.24472848883204</v>
      </c>
      <c r="L1263">
        <v>886.95612841476895</v>
      </c>
    </row>
    <row r="1264" spans="1:12" x14ac:dyDescent="0.2">
      <c r="A1264" t="s">
        <v>2527</v>
      </c>
      <c r="B1264" s="1" t="s">
        <v>2528</v>
      </c>
      <c r="C1264">
        <v>0.54030888620777795</v>
      </c>
      <c r="D1264">
        <f t="shared" si="19"/>
        <v>1.4542838514041223</v>
      </c>
      <c r="E1264">
        <v>1.03399370071246E-2</v>
      </c>
      <c r="F1264">
        <v>2.6245255241806001E-2</v>
      </c>
      <c r="G1264">
        <v>1834.3004941496299</v>
      </c>
      <c r="H1264">
        <v>1588.0512238126901</v>
      </c>
      <c r="I1264">
        <v>1584.5146564721399</v>
      </c>
      <c r="J1264">
        <v>1412.8417300373401</v>
      </c>
      <c r="K1264">
        <v>1058.3803751587</v>
      </c>
      <c r="L1264">
        <v>971.71644102778396</v>
      </c>
    </row>
    <row r="1265" spans="1:12" x14ac:dyDescent="0.2">
      <c r="A1265" t="s">
        <v>2529</v>
      </c>
      <c r="B1265" s="1" t="s">
        <v>2530</v>
      </c>
      <c r="C1265">
        <v>0.53978836362197902</v>
      </c>
      <c r="D1265">
        <f t="shared" si="19"/>
        <v>1.4537592422346881</v>
      </c>
      <c r="E1265">
        <v>1.7733765673864001E-2</v>
      </c>
      <c r="F1265">
        <v>4.1111598719462003E-2</v>
      </c>
      <c r="G1265">
        <v>1142.01899073663</v>
      </c>
      <c r="H1265">
        <v>707.30609115207005</v>
      </c>
      <c r="I1265">
        <v>810.77981625008897</v>
      </c>
      <c r="J1265">
        <v>640.577530048526</v>
      </c>
      <c r="K1265">
        <v>586.27137635195504</v>
      </c>
      <c r="L1265">
        <v>602.40365035678803</v>
      </c>
    </row>
    <row r="1266" spans="1:12" x14ac:dyDescent="0.2">
      <c r="A1266" t="s">
        <v>2531</v>
      </c>
      <c r="B1266" s="1" t="s">
        <v>2532</v>
      </c>
      <c r="C1266">
        <v>0.53943840053242198</v>
      </c>
      <c r="D1266">
        <f t="shared" si="19"/>
        <v>1.4534066380045911</v>
      </c>
      <c r="E1266">
        <v>5.5616776986781302E-3</v>
      </c>
      <c r="F1266">
        <v>1.5674737419616901E-2</v>
      </c>
      <c r="G1266">
        <v>1399.2924005156401</v>
      </c>
      <c r="H1266">
        <v>1364.02579519748</v>
      </c>
      <c r="I1266">
        <v>1139.1330128622701</v>
      </c>
      <c r="J1266">
        <v>997.69392310693797</v>
      </c>
      <c r="K1266">
        <v>852.65025729077399</v>
      </c>
      <c r="L1266">
        <v>834.48545870194903</v>
      </c>
    </row>
    <row r="1267" spans="1:12" x14ac:dyDescent="0.2">
      <c r="A1267" t="s">
        <v>2533</v>
      </c>
      <c r="B1267" s="1" t="s">
        <v>2534</v>
      </c>
      <c r="C1267">
        <v>0.53812502617371205</v>
      </c>
      <c r="D1267">
        <f t="shared" si="19"/>
        <v>1.4520841142965855</v>
      </c>
      <c r="E1267">
        <v>8.3856717427946304E-3</v>
      </c>
      <c r="F1267">
        <v>2.1995553185030998E-2</v>
      </c>
      <c r="G1267">
        <v>1663.4395273498201</v>
      </c>
      <c r="H1267">
        <v>1627.7976708250701</v>
      </c>
      <c r="I1267">
        <v>2094.7250081310699</v>
      </c>
      <c r="J1267">
        <v>1184.0640407343001</v>
      </c>
      <c r="K1267">
        <v>1422.2729535840499</v>
      </c>
      <c r="L1267">
        <v>1103.90216665046</v>
      </c>
    </row>
    <row r="1268" spans="1:12" x14ac:dyDescent="0.2">
      <c r="A1268" t="s">
        <v>2535</v>
      </c>
      <c r="B1268" s="1" t="s">
        <v>2536</v>
      </c>
      <c r="C1268">
        <v>0.53696412304663399</v>
      </c>
      <c r="D1268">
        <f t="shared" si="19"/>
        <v>1.4509161259901537</v>
      </c>
      <c r="E1268">
        <v>7.6433155745039101E-3</v>
      </c>
      <c r="F1268">
        <v>2.0297140117831101E-2</v>
      </c>
      <c r="G1268">
        <v>899.47497464724802</v>
      </c>
      <c r="H1268">
        <v>1014.4377271568</v>
      </c>
      <c r="I1268">
        <v>1232.5873842057399</v>
      </c>
      <c r="J1268">
        <v>742.13250432451196</v>
      </c>
      <c r="K1268">
        <v>686.16345670401199</v>
      </c>
      <c r="L1268">
        <v>740.64368402325397</v>
      </c>
    </row>
    <row r="1269" spans="1:12" x14ac:dyDescent="0.2">
      <c r="A1269" t="s">
        <v>2537</v>
      </c>
      <c r="B1269" s="1" t="s">
        <v>2538</v>
      </c>
      <c r="C1269">
        <v>0.53625397054672597</v>
      </c>
      <c r="D1269">
        <f t="shared" si="19"/>
        <v>1.4502021024915992</v>
      </c>
      <c r="E1269">
        <v>1.7552736387833501E-2</v>
      </c>
      <c r="F1269">
        <v>4.0783332842716097E-2</v>
      </c>
      <c r="G1269">
        <v>1170.4958185365899</v>
      </c>
      <c r="H1269">
        <v>1456.1652859988999</v>
      </c>
      <c r="I1269">
        <v>1849.72300758198</v>
      </c>
      <c r="J1269">
        <v>1043.4494609675501</v>
      </c>
      <c r="K1269">
        <v>1153.5156897797101</v>
      </c>
      <c r="L1269">
        <v>890.99233377729297</v>
      </c>
    </row>
    <row r="1270" spans="1:12" x14ac:dyDescent="0.2">
      <c r="A1270" t="s">
        <v>2539</v>
      </c>
      <c r="B1270" s="1" t="s">
        <v>2540</v>
      </c>
      <c r="C1270">
        <v>0.53538272864029002</v>
      </c>
      <c r="D1270">
        <f t="shared" si="19"/>
        <v>1.4493265914658044</v>
      </c>
      <c r="E1270">
        <v>1.2379253755379601E-2</v>
      </c>
      <c r="F1270">
        <v>3.0571288820487701E-2</v>
      </c>
      <c r="G1270">
        <v>2313.4967688525298</v>
      </c>
      <c r="H1270">
        <v>2879.8107517149401</v>
      </c>
      <c r="I1270">
        <v>3057.8943848601498</v>
      </c>
      <c r="J1270">
        <v>2244.2533326264602</v>
      </c>
      <c r="K1270">
        <v>1897.9495266890899</v>
      </c>
      <c r="L1270">
        <v>1551.92096189069</v>
      </c>
    </row>
    <row r="1271" spans="1:12" x14ac:dyDescent="0.2">
      <c r="A1271" t="s">
        <v>2541</v>
      </c>
      <c r="B1271" s="1" t="s">
        <v>2542</v>
      </c>
      <c r="C1271">
        <v>0.53511443499339595</v>
      </c>
      <c r="D1271">
        <f t="shared" si="19"/>
        <v>1.449057089629443</v>
      </c>
      <c r="E1271">
        <v>1.55685159387351E-2</v>
      </c>
      <c r="F1271">
        <v>3.7061070163325598E-2</v>
      </c>
      <c r="G1271">
        <v>3211.0078243411599</v>
      </c>
      <c r="H1271">
        <v>2588.0356975104501</v>
      </c>
      <c r="I1271">
        <v>4190.2919475355002</v>
      </c>
      <c r="J1271">
        <v>2523.2505147033398</v>
      </c>
      <c r="K1271">
        <v>2101.3012616914898</v>
      </c>
      <c r="L1271">
        <v>2269.3564650794201</v>
      </c>
    </row>
    <row r="1272" spans="1:12" x14ac:dyDescent="0.2">
      <c r="A1272" t="s">
        <v>2543</v>
      </c>
      <c r="B1272" s="1" t="s">
        <v>2544</v>
      </c>
      <c r="C1272">
        <v>0.53323065847909001</v>
      </c>
      <c r="D1272">
        <f t="shared" si="19"/>
        <v>1.44716624071124</v>
      </c>
      <c r="E1272">
        <v>1.18971008969366E-2</v>
      </c>
      <c r="F1272">
        <v>2.9568845881613199E-2</v>
      </c>
      <c r="G1272">
        <v>6095.0231087723496</v>
      </c>
      <c r="H1272">
        <v>7029.7011511435603</v>
      </c>
      <c r="I1272">
        <v>7717.14205165972</v>
      </c>
      <c r="J1272">
        <v>5367.9057831592499</v>
      </c>
      <c r="K1272">
        <v>5303.7937901211299</v>
      </c>
      <c r="L1272">
        <v>3731.4718576539399</v>
      </c>
    </row>
    <row r="1273" spans="1:12" x14ac:dyDescent="0.2">
      <c r="A1273" t="s">
        <v>2545</v>
      </c>
      <c r="B1273" s="1" t="s">
        <v>2546</v>
      </c>
      <c r="C1273">
        <v>0.53266906916979095</v>
      </c>
      <c r="D1273">
        <f t="shared" si="19"/>
        <v>1.446603020552397</v>
      </c>
      <c r="E1273">
        <v>9.1470421143951298E-3</v>
      </c>
      <c r="F1273">
        <v>2.3642875202805599E-2</v>
      </c>
      <c r="G1273">
        <v>6760.7917035439996</v>
      </c>
      <c r="H1273">
        <v>7382.9025325490002</v>
      </c>
      <c r="I1273">
        <v>6359.1069077226603</v>
      </c>
      <c r="J1273">
        <v>5799.7934210142703</v>
      </c>
      <c r="K1273">
        <v>4030.1697656324</v>
      </c>
      <c r="L1273">
        <v>4342.9569700764096</v>
      </c>
    </row>
    <row r="1274" spans="1:12" x14ac:dyDescent="0.2">
      <c r="A1274" t="s">
        <v>2547</v>
      </c>
      <c r="B1274" s="1" t="s">
        <v>2548</v>
      </c>
      <c r="C1274">
        <v>0.53230867182383601</v>
      </c>
      <c r="D1274">
        <f t="shared" si="19"/>
        <v>1.4462416920936003</v>
      </c>
      <c r="E1274">
        <v>6.2680669842890401E-3</v>
      </c>
      <c r="F1274">
        <v>1.7227468425375501E-2</v>
      </c>
      <c r="G1274">
        <v>4504.2485902914104</v>
      </c>
      <c r="H1274">
        <v>3664.8030802093799</v>
      </c>
      <c r="I1274">
        <v>3579.0498430728198</v>
      </c>
      <c r="J1274">
        <v>2914.9625583392899</v>
      </c>
      <c r="K1274">
        <v>2361.7341854665001</v>
      </c>
      <c r="L1274">
        <v>2845.5247805797999</v>
      </c>
    </row>
    <row r="1275" spans="1:12" x14ac:dyDescent="0.2">
      <c r="A1275" t="s">
        <v>2549</v>
      </c>
      <c r="B1275" s="1" t="s">
        <v>2550</v>
      </c>
      <c r="C1275">
        <v>0.532185505810162</v>
      </c>
      <c r="D1275">
        <f t="shared" si="19"/>
        <v>1.4461182285648486</v>
      </c>
      <c r="E1275">
        <v>5.5086346393252699E-3</v>
      </c>
      <c r="F1275">
        <v>1.5567662373248E-2</v>
      </c>
      <c r="G1275">
        <v>1246.1067061434001</v>
      </c>
      <c r="H1275">
        <v>1454.3586293165199</v>
      </c>
      <c r="I1275">
        <v>1605.5629383062501</v>
      </c>
      <c r="J1275">
        <v>1001.04188929186</v>
      </c>
      <c r="K1275">
        <v>932.32608328586798</v>
      </c>
      <c r="L1275">
        <v>1044.3681375532301</v>
      </c>
    </row>
    <row r="1276" spans="1:12" x14ac:dyDescent="0.2">
      <c r="A1276" t="s">
        <v>2551</v>
      </c>
      <c r="B1276" s="1" t="s">
        <v>2552</v>
      </c>
      <c r="C1276">
        <v>0.53159908617416396</v>
      </c>
      <c r="D1276">
        <f t="shared" si="19"/>
        <v>1.4455305369373417</v>
      </c>
      <c r="E1276">
        <v>1.0840284229466699E-2</v>
      </c>
      <c r="F1276">
        <v>2.7325265608476999E-2</v>
      </c>
      <c r="G1276">
        <v>3829.6423593059699</v>
      </c>
      <c r="H1276">
        <v>5391.9668685653896</v>
      </c>
      <c r="I1276">
        <v>5734.3939028861396</v>
      </c>
      <c r="J1276">
        <v>3295.5147146921599</v>
      </c>
      <c r="K1276">
        <v>3370.16852044917</v>
      </c>
      <c r="L1276">
        <v>3681.0192906223801</v>
      </c>
    </row>
    <row r="1277" spans="1:12" x14ac:dyDescent="0.2">
      <c r="A1277" t="s">
        <v>2553</v>
      </c>
      <c r="B1277" s="1" t="s">
        <v>2554</v>
      </c>
      <c r="C1277">
        <v>0.53156872008225597</v>
      </c>
      <c r="D1277">
        <f t="shared" si="19"/>
        <v>1.4455001114836292</v>
      </c>
      <c r="E1277">
        <v>6.6815175520422701E-3</v>
      </c>
      <c r="F1277">
        <v>1.81866218982344E-2</v>
      </c>
      <c r="G1277">
        <v>2598.2650468522002</v>
      </c>
      <c r="H1277">
        <v>3047.8298231763501</v>
      </c>
      <c r="I1277">
        <v>3331.5220487036399</v>
      </c>
      <c r="J1277">
        <v>2013.2436658668</v>
      </c>
      <c r="K1277">
        <v>1855.1386351096301</v>
      </c>
      <c r="L1277">
        <v>2342.0081616048701</v>
      </c>
    </row>
    <row r="1278" spans="1:12" x14ac:dyDescent="0.2">
      <c r="A1278" t="s">
        <v>2555</v>
      </c>
      <c r="B1278" s="1" t="s">
        <v>2556</v>
      </c>
      <c r="C1278">
        <v>0.53121313433847395</v>
      </c>
      <c r="D1278">
        <f t="shared" si="19"/>
        <v>1.4451438782677488</v>
      </c>
      <c r="E1278">
        <v>1.34201658052272E-2</v>
      </c>
      <c r="F1278">
        <v>3.2673812862785499E-2</v>
      </c>
      <c r="G1278">
        <v>1213.7020400261999</v>
      </c>
      <c r="H1278">
        <v>1186.07011198297</v>
      </c>
      <c r="I1278">
        <v>1718.3817289371</v>
      </c>
      <c r="J1278">
        <v>931.85058813679302</v>
      </c>
      <c r="K1278">
        <v>890.70438313917703</v>
      </c>
      <c r="L1278">
        <v>1027.2142647625001</v>
      </c>
    </row>
    <row r="1279" spans="1:12" x14ac:dyDescent="0.2">
      <c r="A1279" t="s">
        <v>2557</v>
      </c>
      <c r="B1279" s="1" t="s">
        <v>2558</v>
      </c>
      <c r="C1279">
        <v>0.53025046101741402</v>
      </c>
      <c r="D1279">
        <f t="shared" si="19"/>
        <v>1.4441798925576577</v>
      </c>
      <c r="E1279">
        <v>1.08863271516783E-2</v>
      </c>
      <c r="F1279">
        <v>2.7375050260649399E-2</v>
      </c>
      <c r="G1279">
        <v>1293.2407659502501</v>
      </c>
      <c r="H1279">
        <v>1277.3062744432</v>
      </c>
      <c r="I1279">
        <v>1744.48159841141</v>
      </c>
      <c r="J1279">
        <v>989.88200200878498</v>
      </c>
      <c r="K1279">
        <v>1092.8669267088201</v>
      </c>
      <c r="L1279">
        <v>906.12810388675996</v>
      </c>
    </row>
    <row r="1280" spans="1:12" x14ac:dyDescent="0.2">
      <c r="A1280" t="s">
        <v>2559</v>
      </c>
      <c r="B1280" s="1" t="s">
        <v>2560</v>
      </c>
      <c r="C1280">
        <v>0.52913217063506002</v>
      </c>
      <c r="D1280">
        <f t="shared" si="19"/>
        <v>1.4430608849573472</v>
      </c>
      <c r="E1280">
        <v>2.1153492065452702E-2</v>
      </c>
      <c r="F1280">
        <v>4.73246473533524E-2</v>
      </c>
      <c r="G1280">
        <v>14709.7544980522</v>
      </c>
      <c r="H1280">
        <v>13189.4971097208</v>
      </c>
      <c r="I1280">
        <v>15575.7285572447</v>
      </c>
      <c r="J1280">
        <v>11130.8715761394</v>
      </c>
      <c r="K1280">
        <v>7031.6889419251702</v>
      </c>
      <c r="L1280">
        <v>11963.3126945227</v>
      </c>
    </row>
    <row r="1281" spans="1:12" x14ac:dyDescent="0.2">
      <c r="A1281" t="s">
        <v>2561</v>
      </c>
      <c r="B1281" s="1" t="s">
        <v>2562</v>
      </c>
      <c r="C1281">
        <v>0.528964051468788</v>
      </c>
      <c r="D1281">
        <f t="shared" si="19"/>
        <v>1.4428927329564587</v>
      </c>
      <c r="E1281">
        <v>5.3265221105503E-3</v>
      </c>
      <c r="F1281">
        <v>1.51495858011343E-2</v>
      </c>
      <c r="G1281">
        <v>2109.2491763562098</v>
      </c>
      <c r="H1281">
        <v>2347.7503587537999</v>
      </c>
      <c r="I1281">
        <v>2759.8507140890902</v>
      </c>
      <c r="J1281">
        <v>1584.7039941967</v>
      </c>
      <c r="K1281">
        <v>1662.4896230021</v>
      </c>
      <c r="L1281">
        <v>1754.74028135755</v>
      </c>
    </row>
    <row r="1282" spans="1:12" x14ac:dyDescent="0.2">
      <c r="A1282" t="s">
        <v>2563</v>
      </c>
      <c r="B1282" s="1" t="s">
        <v>2564</v>
      </c>
      <c r="C1282">
        <v>0.52851146896663703</v>
      </c>
      <c r="D1282">
        <f t="shared" si="19"/>
        <v>1.4424401594283554</v>
      </c>
      <c r="E1282">
        <v>1.3944320960181399E-2</v>
      </c>
      <c r="F1282">
        <v>3.37381894264661E-2</v>
      </c>
      <c r="G1282">
        <v>1056.5885073367201</v>
      </c>
      <c r="H1282">
        <v>1142.7103516058301</v>
      </c>
      <c r="I1282">
        <v>997.68855893702505</v>
      </c>
      <c r="J1282">
        <v>631.64962022206601</v>
      </c>
      <c r="K1282">
        <v>662.37962804875997</v>
      </c>
      <c r="L1282">
        <v>921.26387399622695</v>
      </c>
    </row>
    <row r="1283" spans="1:12" x14ac:dyDescent="0.2">
      <c r="A1283" t="s">
        <v>2565</v>
      </c>
      <c r="B1283" s="1" t="s">
        <v>2566</v>
      </c>
      <c r="C1283">
        <v>0.52798916168867205</v>
      </c>
      <c r="D1283">
        <f t="shared" si="19"/>
        <v>1.4419180389454691</v>
      </c>
      <c r="E1283">
        <v>1.87794541848527E-2</v>
      </c>
      <c r="F1283">
        <v>4.3117015416646601E-2</v>
      </c>
      <c r="G1283">
        <v>2822.1518309347098</v>
      </c>
      <c r="H1283">
        <v>2909.6205869742198</v>
      </c>
      <c r="I1283">
        <v>3780.2714174069602</v>
      </c>
      <c r="J1283">
        <v>2073.5070571954002</v>
      </c>
      <c r="K1283">
        <v>1792.11148917322</v>
      </c>
      <c r="L1283">
        <v>2730.49292774785</v>
      </c>
    </row>
    <row r="1284" spans="1:12" x14ac:dyDescent="0.2">
      <c r="A1284" t="s">
        <v>2567</v>
      </c>
      <c r="B1284" s="1" t="s">
        <v>2568</v>
      </c>
      <c r="C1284">
        <v>0.52760091858456704</v>
      </c>
      <c r="D1284">
        <f t="shared" ref="D1284:D1347" si="20">2^C1284</f>
        <v>1.4415300571472136</v>
      </c>
      <c r="E1284">
        <v>1.3549991311442701E-2</v>
      </c>
      <c r="F1284">
        <v>3.2938208413166199E-2</v>
      </c>
      <c r="G1284">
        <v>1214.6839996055101</v>
      </c>
      <c r="H1284">
        <v>1370.3490935858099</v>
      </c>
      <c r="I1284">
        <v>1810.1522377338399</v>
      </c>
      <c r="J1284">
        <v>1107.0608184810801</v>
      </c>
      <c r="K1284">
        <v>994.16403778952201</v>
      </c>
      <c r="L1284">
        <v>948.50826019326803</v>
      </c>
    </row>
    <row r="1285" spans="1:12" x14ac:dyDescent="0.2">
      <c r="A1285" t="s">
        <v>2569</v>
      </c>
      <c r="B1285" s="1" t="s">
        <v>2570</v>
      </c>
      <c r="C1285">
        <v>0.52754007604374997</v>
      </c>
      <c r="D1285">
        <f t="shared" si="20"/>
        <v>1.4414692650189616</v>
      </c>
      <c r="E1285">
        <v>1.6206950866480701E-2</v>
      </c>
      <c r="F1285">
        <v>3.8258020949934898E-2</v>
      </c>
      <c r="G1285">
        <v>1389.4728047225501</v>
      </c>
      <c r="H1285">
        <v>2018.03551421931</v>
      </c>
      <c r="I1285">
        <v>2039.1575440890099</v>
      </c>
      <c r="J1285">
        <v>1269.9951728139799</v>
      </c>
      <c r="K1285">
        <v>1406.81346495814</v>
      </c>
      <c r="L1285">
        <v>1102.8931153098299</v>
      </c>
    </row>
    <row r="1286" spans="1:12" x14ac:dyDescent="0.2">
      <c r="A1286" t="s">
        <v>2571</v>
      </c>
      <c r="B1286" s="1" t="s">
        <v>2572</v>
      </c>
      <c r="C1286">
        <v>0.52753129502824603</v>
      </c>
      <c r="D1286">
        <f t="shared" si="20"/>
        <v>1.4414604914908868</v>
      </c>
      <c r="E1286">
        <v>1.9959649172279499E-2</v>
      </c>
      <c r="F1286">
        <v>4.5224382169830803E-2</v>
      </c>
      <c r="G1286">
        <v>1875.5427964806199</v>
      </c>
      <c r="H1286">
        <v>2540.1592954273601</v>
      </c>
      <c r="I1286">
        <v>1728.4849042174801</v>
      </c>
      <c r="J1286">
        <v>1704.1147881256099</v>
      </c>
      <c r="K1286">
        <v>1207.02930425402</v>
      </c>
      <c r="L1286">
        <v>1351.11974510509</v>
      </c>
    </row>
    <row r="1287" spans="1:12" x14ac:dyDescent="0.2">
      <c r="A1287" t="s">
        <v>2573</v>
      </c>
      <c r="B1287" s="1" t="s">
        <v>2574</v>
      </c>
      <c r="C1287">
        <v>0.52627495091870402</v>
      </c>
      <c r="D1287">
        <f t="shared" si="20"/>
        <v>1.4402057688709042</v>
      </c>
      <c r="E1287">
        <v>5.3294161951554604E-3</v>
      </c>
      <c r="F1287">
        <v>1.5150873525943499E-2</v>
      </c>
      <c r="G1287">
        <v>15117.2677234655</v>
      </c>
      <c r="H1287">
        <v>19045.774745658</v>
      </c>
      <c r="I1287">
        <v>14373.4506988801</v>
      </c>
      <c r="J1287">
        <v>11707.837748674399</v>
      </c>
      <c r="K1287">
        <v>11224.777933846</v>
      </c>
      <c r="L1287">
        <v>10768.5959072155</v>
      </c>
    </row>
    <row r="1288" spans="1:12" x14ac:dyDescent="0.2">
      <c r="A1288" t="s">
        <v>2575</v>
      </c>
      <c r="B1288" s="1" t="s">
        <v>2576</v>
      </c>
      <c r="C1288">
        <v>0.52625477610326699</v>
      </c>
      <c r="D1288">
        <f t="shared" si="20"/>
        <v>1.4401856290065564</v>
      </c>
      <c r="E1288">
        <v>2.39060408360803E-3</v>
      </c>
      <c r="F1288">
        <v>7.7401534566097401E-3</v>
      </c>
      <c r="G1288">
        <v>5513.7030378212903</v>
      </c>
      <c r="H1288">
        <v>5087.5452175842302</v>
      </c>
      <c r="I1288">
        <v>5555.9044729328498</v>
      </c>
      <c r="J1288">
        <v>4011.9794782655899</v>
      </c>
      <c r="K1288">
        <v>3706.7096959209798</v>
      </c>
      <c r="L1288">
        <v>3500.3991006494098</v>
      </c>
    </row>
    <row r="1289" spans="1:12" x14ac:dyDescent="0.2">
      <c r="A1289" t="s">
        <v>2577</v>
      </c>
      <c r="B1289" s="1" t="s">
        <v>2578</v>
      </c>
      <c r="C1289">
        <v>0.52557830945699402</v>
      </c>
      <c r="D1289">
        <f t="shared" si="20"/>
        <v>1.4395104972947452</v>
      </c>
      <c r="E1289">
        <v>9.2919269538695795E-3</v>
      </c>
      <c r="F1289">
        <v>2.3927675799051699E-2</v>
      </c>
      <c r="G1289">
        <v>1759.6715661221299</v>
      </c>
      <c r="H1289">
        <v>1985.5156939364599</v>
      </c>
      <c r="I1289">
        <v>2535.8969953741098</v>
      </c>
      <c r="J1289">
        <v>1438.50947078842</v>
      </c>
      <c r="K1289">
        <v>1453.1919308358799</v>
      </c>
      <c r="L1289">
        <v>1472.20590598083</v>
      </c>
    </row>
    <row r="1290" spans="1:12" x14ac:dyDescent="0.2">
      <c r="A1290" t="s">
        <v>2579</v>
      </c>
      <c r="B1290" s="1" t="s">
        <v>2580</v>
      </c>
      <c r="C1290">
        <v>0.52516765577749902</v>
      </c>
      <c r="D1290">
        <f t="shared" si="20"/>
        <v>1.4391008083850907</v>
      </c>
      <c r="E1290">
        <v>2.86820350722622E-3</v>
      </c>
      <c r="F1290">
        <v>9.0309847619715593E-3</v>
      </c>
      <c r="G1290">
        <v>1889.2902305909499</v>
      </c>
      <c r="H1290">
        <v>1910.53944161766</v>
      </c>
      <c r="I1290">
        <v>1890.1357087034801</v>
      </c>
      <c r="J1290">
        <v>1239.86347714967</v>
      </c>
      <c r="K1290">
        <v>1286.70513024912</v>
      </c>
      <c r="L1290">
        <v>1426.7985956524301</v>
      </c>
    </row>
    <row r="1291" spans="1:12" x14ac:dyDescent="0.2">
      <c r="A1291" t="s">
        <v>2581</v>
      </c>
      <c r="B1291" s="1" t="s">
        <v>2582</v>
      </c>
      <c r="C1291">
        <v>0.52464635394193704</v>
      </c>
      <c r="D1291">
        <f t="shared" si="20"/>
        <v>1.4385808992228977</v>
      </c>
      <c r="E1291">
        <v>2.3225942301089799E-3</v>
      </c>
      <c r="F1291">
        <v>7.55847917779566E-3</v>
      </c>
      <c r="G1291">
        <v>5512.7210782419797</v>
      </c>
      <c r="H1291">
        <v>5732.5216531941696</v>
      </c>
      <c r="I1291">
        <v>5513.8079092646203</v>
      </c>
      <c r="J1291">
        <v>3883.6407745102301</v>
      </c>
      <c r="K1291">
        <v>3588.9797440774801</v>
      </c>
      <c r="L1291">
        <v>4176.4634988722701</v>
      </c>
    </row>
    <row r="1292" spans="1:12" x14ac:dyDescent="0.2">
      <c r="A1292" t="s">
        <v>2583</v>
      </c>
      <c r="B1292" s="1" t="s">
        <v>2584</v>
      </c>
      <c r="C1292">
        <v>0.52290077349142405</v>
      </c>
      <c r="D1292">
        <f t="shared" si="20"/>
        <v>1.4368413492454937</v>
      </c>
      <c r="E1292">
        <v>5.4130646693079003E-3</v>
      </c>
      <c r="F1292">
        <v>1.5332487146382899E-2</v>
      </c>
      <c r="G1292">
        <v>2068.00687402522</v>
      </c>
      <c r="H1292">
        <v>2322.4571652004702</v>
      </c>
      <c r="I1292">
        <v>2690.8123496731901</v>
      </c>
      <c r="J1292">
        <v>1711.9267092237601</v>
      </c>
      <c r="K1292">
        <v>1592.3273284690999</v>
      </c>
      <c r="L1292">
        <v>1624.57265841613</v>
      </c>
    </row>
    <row r="1293" spans="1:12" x14ac:dyDescent="0.2">
      <c r="A1293" t="s">
        <v>2585</v>
      </c>
      <c r="B1293" s="1" t="s">
        <v>2586</v>
      </c>
      <c r="C1293">
        <v>0.52197352517820095</v>
      </c>
      <c r="D1293">
        <f t="shared" si="20"/>
        <v>1.4359181599220479</v>
      </c>
      <c r="E1293">
        <v>8.9407802226689499E-3</v>
      </c>
      <c r="F1293">
        <v>2.3216101281122802E-2</v>
      </c>
      <c r="G1293">
        <v>10406.807621519099</v>
      </c>
      <c r="H1293">
        <v>10546.358383397701</v>
      </c>
      <c r="I1293">
        <v>12384.809031192901</v>
      </c>
      <c r="J1293">
        <v>7700.3222253220001</v>
      </c>
      <c r="K1293">
        <v>6460.8770541991298</v>
      </c>
      <c r="L1293">
        <v>9055.2267308238097</v>
      </c>
    </row>
    <row r="1294" spans="1:12" x14ac:dyDescent="0.2">
      <c r="A1294" t="s">
        <v>2587</v>
      </c>
      <c r="B1294" s="1" t="s">
        <v>2588</v>
      </c>
      <c r="C1294">
        <v>0.52152690198660601</v>
      </c>
      <c r="D1294">
        <f t="shared" si="20"/>
        <v>1.4354737034874698</v>
      </c>
      <c r="E1294">
        <v>5.4448317355939102E-3</v>
      </c>
      <c r="F1294">
        <v>1.5408402075283101E-2</v>
      </c>
      <c r="G1294">
        <v>1266.7278573089</v>
      </c>
      <c r="H1294">
        <v>1330.6026465734301</v>
      </c>
      <c r="I1294">
        <v>1346.24810610996</v>
      </c>
      <c r="J1294">
        <v>1040.10149478262</v>
      </c>
      <c r="K1294">
        <v>859.78540588734995</v>
      </c>
      <c r="L1294">
        <v>847.60312613015401</v>
      </c>
    </row>
    <row r="1295" spans="1:12" x14ac:dyDescent="0.2">
      <c r="A1295" t="s">
        <v>2589</v>
      </c>
      <c r="B1295" s="1" t="s">
        <v>2590</v>
      </c>
      <c r="C1295">
        <v>0.521352602296274</v>
      </c>
      <c r="D1295">
        <f t="shared" si="20"/>
        <v>1.4353002867213771</v>
      </c>
      <c r="E1295">
        <v>2.0022351298730701E-2</v>
      </c>
      <c r="F1295">
        <v>4.5316816980278202E-2</v>
      </c>
      <c r="G1295">
        <v>3097.1005131412899</v>
      </c>
      <c r="H1295">
        <v>2336.00709031833</v>
      </c>
      <c r="I1295">
        <v>3199.3388387854002</v>
      </c>
      <c r="J1295">
        <v>1783.3499878354401</v>
      </c>
      <c r="K1295">
        <v>1732.65191753509</v>
      </c>
      <c r="L1295">
        <v>2497.4020680620602</v>
      </c>
    </row>
    <row r="1296" spans="1:12" x14ac:dyDescent="0.2">
      <c r="A1296" t="s">
        <v>2591</v>
      </c>
      <c r="B1296" s="1" t="s">
        <v>2592</v>
      </c>
      <c r="C1296">
        <v>0.51970955093377302</v>
      </c>
      <c r="D1296">
        <f t="shared" si="20"/>
        <v>1.4336665875373447</v>
      </c>
      <c r="E1296">
        <v>5.2498888152916097E-3</v>
      </c>
      <c r="F1296">
        <v>1.4986573131416599E-2</v>
      </c>
      <c r="G1296">
        <v>734.50576532329899</v>
      </c>
      <c r="H1296">
        <v>819.31880545967704</v>
      </c>
      <c r="I1296">
        <v>764.47359621503699</v>
      </c>
      <c r="J1296">
        <v>516.70278120639</v>
      </c>
      <c r="K1296">
        <v>535.13614474316398</v>
      </c>
      <c r="L1296">
        <v>565.06875075343601</v>
      </c>
    </row>
    <row r="1297" spans="1:12" x14ac:dyDescent="0.2">
      <c r="A1297" t="s">
        <v>2593</v>
      </c>
      <c r="B1297" s="1" t="s">
        <v>2594</v>
      </c>
      <c r="C1297">
        <v>0.51889477279320695</v>
      </c>
      <c r="D1297">
        <f t="shared" si="20"/>
        <v>1.4328571369113214</v>
      </c>
      <c r="E1297">
        <v>8.9765931386590597E-3</v>
      </c>
      <c r="F1297">
        <v>2.3276011521465301E-2</v>
      </c>
      <c r="G1297">
        <v>1829.39069625308</v>
      </c>
      <c r="H1297">
        <v>1427.2587790808</v>
      </c>
      <c r="I1297">
        <v>1527.26332988334</v>
      </c>
      <c r="J1297">
        <v>1220.89166876845</v>
      </c>
      <c r="K1297">
        <v>979.893740596371</v>
      </c>
      <c r="L1297">
        <v>1137.2008608912899</v>
      </c>
    </row>
    <row r="1298" spans="1:12" x14ac:dyDescent="0.2">
      <c r="A1298" t="s">
        <v>2595</v>
      </c>
      <c r="B1298" s="1" t="s">
        <v>2596</v>
      </c>
      <c r="C1298">
        <v>0.51833862122976904</v>
      </c>
      <c r="D1298">
        <f t="shared" si="20"/>
        <v>1.432304884261703</v>
      </c>
      <c r="E1298">
        <v>4.0563148224869198E-3</v>
      </c>
      <c r="F1298">
        <v>1.20997394823257E-2</v>
      </c>
      <c r="G1298">
        <v>1425.80530915699</v>
      </c>
      <c r="H1298">
        <v>1530.23820997651</v>
      </c>
      <c r="I1298">
        <v>1344.5642435632301</v>
      </c>
      <c r="J1298">
        <v>1033.40556241278</v>
      </c>
      <c r="K1298">
        <v>1031.02897220516</v>
      </c>
      <c r="L1298">
        <v>938.41774678695595</v>
      </c>
    </row>
    <row r="1299" spans="1:12" x14ac:dyDescent="0.2">
      <c r="A1299" t="s">
        <v>2597</v>
      </c>
      <c r="B1299" s="1" t="s">
        <v>2598</v>
      </c>
      <c r="C1299">
        <v>0.51665647334506604</v>
      </c>
      <c r="D1299">
        <f t="shared" si="20"/>
        <v>1.4306358242820072</v>
      </c>
      <c r="E1299">
        <v>1.4310035730494599E-2</v>
      </c>
      <c r="F1299">
        <v>3.4501974259304402E-2</v>
      </c>
      <c r="G1299">
        <v>4485.5913582845296</v>
      </c>
      <c r="H1299">
        <v>5577.1491785094204</v>
      </c>
      <c r="I1299">
        <v>5104.6293104094402</v>
      </c>
      <c r="J1299">
        <v>4369.0958713240097</v>
      </c>
      <c r="K1299">
        <v>3226.2763570849002</v>
      </c>
      <c r="L1299">
        <v>3006.97299508079</v>
      </c>
    </row>
    <row r="1300" spans="1:12" x14ac:dyDescent="0.2">
      <c r="A1300" t="s">
        <v>2599</v>
      </c>
      <c r="B1300" s="1" t="s">
        <v>2600</v>
      </c>
      <c r="C1300">
        <v>0.51519469965819398</v>
      </c>
      <c r="D1300">
        <f t="shared" si="20"/>
        <v>1.429187003400775</v>
      </c>
      <c r="E1300">
        <v>5.0670324222873804E-3</v>
      </c>
      <c r="F1300">
        <v>1.4558297554379899E-2</v>
      </c>
      <c r="G1300">
        <v>2401.8731309903601</v>
      </c>
      <c r="H1300">
        <v>2007.1955741250299</v>
      </c>
      <c r="I1300">
        <v>2292.57885737175</v>
      </c>
      <c r="J1300">
        <v>1697.41885575576</v>
      </c>
      <c r="K1300">
        <v>1476.97575949113</v>
      </c>
      <c r="L1300">
        <v>1514.5860622873399</v>
      </c>
    </row>
    <row r="1301" spans="1:12" x14ac:dyDescent="0.2">
      <c r="A1301" t="s">
        <v>2601</v>
      </c>
      <c r="B1301" s="1" t="s">
        <v>2602</v>
      </c>
      <c r="C1301">
        <v>0.51497811977774499</v>
      </c>
      <c r="D1301">
        <f t="shared" si="20"/>
        <v>1.4289724674739854</v>
      </c>
      <c r="E1301">
        <v>9.7787589377614694E-3</v>
      </c>
      <c r="F1301">
        <v>2.5046214596676698E-2</v>
      </c>
      <c r="G1301">
        <v>3484.9745469684299</v>
      </c>
      <c r="H1301">
        <v>3466.9741734886902</v>
      </c>
      <c r="I1301">
        <v>2562.83879612178</v>
      </c>
      <c r="J1301">
        <v>2160.55417800339</v>
      </c>
      <c r="K1301">
        <v>2109.6256017208302</v>
      </c>
      <c r="L1301">
        <v>2387.4154719332701</v>
      </c>
    </row>
    <row r="1302" spans="1:12" x14ac:dyDescent="0.2">
      <c r="A1302" t="s">
        <v>2603</v>
      </c>
      <c r="B1302" s="1" t="s">
        <v>2604</v>
      </c>
      <c r="C1302">
        <v>0.51483456490762203</v>
      </c>
      <c r="D1302">
        <f t="shared" si="20"/>
        <v>1.4288302851377943</v>
      </c>
      <c r="E1302">
        <v>1.9601901476414101E-2</v>
      </c>
      <c r="F1302">
        <v>4.46419818578443E-2</v>
      </c>
      <c r="G1302">
        <v>607.83297959240895</v>
      </c>
      <c r="H1302">
        <v>737.11592641135201</v>
      </c>
      <c r="I1302">
        <v>798.15084714961995</v>
      </c>
      <c r="J1302">
        <v>402.871930919021</v>
      </c>
      <c r="K1302">
        <v>535.13614474316398</v>
      </c>
      <c r="L1302">
        <v>562.041596731543</v>
      </c>
    </row>
    <row r="1303" spans="1:12" x14ac:dyDescent="0.2">
      <c r="A1303" t="s">
        <v>2605</v>
      </c>
      <c r="B1303" s="1" t="s">
        <v>2606</v>
      </c>
      <c r="C1303">
        <v>0.51480731506852495</v>
      </c>
      <c r="D1303">
        <f t="shared" si="20"/>
        <v>1.4288032974331464</v>
      </c>
      <c r="E1303">
        <v>6.0602157009756697E-3</v>
      </c>
      <c r="F1303">
        <v>1.67302929894373E-2</v>
      </c>
      <c r="G1303">
        <v>3385.7966294582002</v>
      </c>
      <c r="H1303">
        <v>2912.3305719977898</v>
      </c>
      <c r="I1303">
        <v>3868.6742011102401</v>
      </c>
      <c r="J1303">
        <v>2381.5199462082801</v>
      </c>
      <c r="K1303">
        <v>2356.97741973545</v>
      </c>
      <c r="L1303">
        <v>2377.32495852696</v>
      </c>
    </row>
    <row r="1304" spans="1:12" x14ac:dyDescent="0.2">
      <c r="A1304" t="s">
        <v>2607</v>
      </c>
      <c r="B1304" s="1" t="s">
        <v>2608</v>
      </c>
      <c r="C1304">
        <v>0.51364318082486105</v>
      </c>
      <c r="D1304">
        <f t="shared" si="20"/>
        <v>1.4276508376965127</v>
      </c>
      <c r="E1304">
        <v>6.83217756406365E-3</v>
      </c>
      <c r="F1304">
        <v>1.8559571253319501E-2</v>
      </c>
      <c r="G1304">
        <v>1076.2276989229099</v>
      </c>
      <c r="H1304">
        <v>1073.1540693341699</v>
      </c>
      <c r="I1304">
        <v>1037.2593287851601</v>
      </c>
      <c r="J1304">
        <v>807.97583929465702</v>
      </c>
      <c r="K1304">
        <v>778.92038845949401</v>
      </c>
      <c r="L1304">
        <v>645.79285800392699</v>
      </c>
    </row>
    <row r="1305" spans="1:12" x14ac:dyDescent="0.2">
      <c r="A1305" t="s">
        <v>2609</v>
      </c>
      <c r="B1305" s="1" t="s">
        <v>2610</v>
      </c>
      <c r="C1305">
        <v>0.51360083412478497</v>
      </c>
      <c r="D1305">
        <f t="shared" si="20"/>
        <v>1.4276089331963511</v>
      </c>
      <c r="E1305">
        <v>1.1460310615754501E-2</v>
      </c>
      <c r="F1305">
        <v>2.8632321932919601E-2</v>
      </c>
      <c r="G1305">
        <v>2264.3987898870701</v>
      </c>
      <c r="H1305">
        <v>2006.2922457838399</v>
      </c>
      <c r="I1305">
        <v>2125.0345339721998</v>
      </c>
      <c r="J1305">
        <v>1426.23359477703</v>
      </c>
      <c r="K1305">
        <v>1253.4077701317699</v>
      </c>
      <c r="L1305">
        <v>1799.1385403453201</v>
      </c>
    </row>
    <row r="1306" spans="1:12" x14ac:dyDescent="0.2">
      <c r="A1306" t="s">
        <v>2611</v>
      </c>
      <c r="B1306" s="1" t="s">
        <v>2612</v>
      </c>
      <c r="C1306">
        <v>0.51324709324580398</v>
      </c>
      <c r="D1306">
        <f t="shared" si="20"/>
        <v>1.4272589342585553</v>
      </c>
      <c r="E1306">
        <v>7.7820419495347399E-3</v>
      </c>
      <c r="F1306">
        <v>2.06000570558959E-2</v>
      </c>
      <c r="G1306">
        <v>1492.57856055002</v>
      </c>
      <c r="H1306">
        <v>1431.7754207867599</v>
      </c>
      <c r="I1306">
        <v>1616.5080448599899</v>
      </c>
      <c r="J1306">
        <v>1042.3334722392401</v>
      </c>
      <c r="K1306">
        <v>927.56931755481696</v>
      </c>
      <c r="L1306">
        <v>1210.86160875736</v>
      </c>
    </row>
    <row r="1307" spans="1:12" x14ac:dyDescent="0.2">
      <c r="A1307" t="s">
        <v>2613</v>
      </c>
      <c r="B1307" s="1" t="s">
        <v>2614</v>
      </c>
      <c r="C1307">
        <v>0.51238962634694596</v>
      </c>
      <c r="D1307">
        <f t="shared" si="20"/>
        <v>1.426410893863149</v>
      </c>
      <c r="E1307">
        <v>5.2030507323806803E-3</v>
      </c>
      <c r="F1307">
        <v>1.4866543667198201E-2</v>
      </c>
      <c r="G1307">
        <v>1945.2619266115701</v>
      </c>
      <c r="H1307">
        <v>1747.0370118622</v>
      </c>
      <c r="I1307">
        <v>1949.91282911236</v>
      </c>
      <c r="J1307">
        <v>1459.7132566262601</v>
      </c>
      <c r="K1307">
        <v>1221.2996014471801</v>
      </c>
      <c r="L1307">
        <v>1274.4318432171201</v>
      </c>
    </row>
    <row r="1308" spans="1:12" x14ac:dyDescent="0.2">
      <c r="A1308" t="s">
        <v>2615</v>
      </c>
      <c r="B1308" s="1" t="s">
        <v>2616</v>
      </c>
      <c r="C1308">
        <v>0.51237787670421298</v>
      </c>
      <c r="D1308">
        <f t="shared" si="20"/>
        <v>1.4263992768895888</v>
      </c>
      <c r="E1308">
        <v>1.1430324356703299E-2</v>
      </c>
      <c r="F1308">
        <v>2.85689057421268E-2</v>
      </c>
      <c r="G1308">
        <v>1608.4497909085101</v>
      </c>
      <c r="H1308">
        <v>1624.1843574603099</v>
      </c>
      <c r="I1308">
        <v>1257.0033911333201</v>
      </c>
      <c r="J1308">
        <v>1122.68466067738</v>
      </c>
      <c r="K1308">
        <v>1111.8939896330201</v>
      </c>
      <c r="L1308">
        <v>913.19146327117801</v>
      </c>
    </row>
    <row r="1309" spans="1:12" x14ac:dyDescent="0.2">
      <c r="A1309" t="s">
        <v>2617</v>
      </c>
      <c r="B1309" s="1" t="s">
        <v>2618</v>
      </c>
      <c r="C1309">
        <v>0.51217246117941695</v>
      </c>
      <c r="D1309">
        <f t="shared" si="20"/>
        <v>1.4261961960656757</v>
      </c>
      <c r="E1309">
        <v>5.6476717806690198E-3</v>
      </c>
      <c r="F1309">
        <v>1.5845140628766699E-2</v>
      </c>
      <c r="G1309">
        <v>2368.4865052938499</v>
      </c>
      <c r="H1309">
        <v>2786.7679325723302</v>
      </c>
      <c r="I1309">
        <v>3033.4783779325699</v>
      </c>
      <c r="J1309">
        <v>1960.79219563634</v>
      </c>
      <c r="K1309">
        <v>1853.94944367687</v>
      </c>
      <c r="L1309">
        <v>1927.28806060547</v>
      </c>
    </row>
    <row r="1310" spans="1:12" x14ac:dyDescent="0.2">
      <c r="A1310" t="s">
        <v>2619</v>
      </c>
      <c r="B1310" s="1" t="s">
        <v>2620</v>
      </c>
      <c r="C1310">
        <v>0.51116456966129098</v>
      </c>
      <c r="D1310">
        <f t="shared" si="20"/>
        <v>1.4252001788815916</v>
      </c>
      <c r="E1310">
        <v>8.5932497245068996E-3</v>
      </c>
      <c r="F1310">
        <v>2.2435720568064699E-2</v>
      </c>
      <c r="G1310">
        <v>2295.8214964249601</v>
      </c>
      <c r="H1310">
        <v>2699.1450834768598</v>
      </c>
      <c r="I1310">
        <v>3026.7429277456599</v>
      </c>
      <c r="J1310">
        <v>1816.8296496846699</v>
      </c>
      <c r="K1310">
        <v>1740.9762575644299</v>
      </c>
      <c r="L1310">
        <v>2070.5733509750899</v>
      </c>
    </row>
    <row r="1311" spans="1:12" x14ac:dyDescent="0.2">
      <c r="A1311" t="s">
        <v>2621</v>
      </c>
      <c r="B1311" s="1" t="s">
        <v>2622</v>
      </c>
      <c r="C1311">
        <v>0.51116012135177802</v>
      </c>
      <c r="D1311">
        <f t="shared" si="20"/>
        <v>1.4251957845213421</v>
      </c>
      <c r="E1311">
        <v>1.54737680150099E-2</v>
      </c>
      <c r="F1311">
        <v>3.6920493772069102E-2</v>
      </c>
      <c r="G1311">
        <v>1994.3599055770301</v>
      </c>
      <c r="H1311">
        <v>1521.2049265646001</v>
      </c>
      <c r="I1311">
        <v>1539.05036771045</v>
      </c>
      <c r="J1311">
        <v>1168.44019853799</v>
      </c>
      <c r="K1311">
        <v>1009.62352641544</v>
      </c>
      <c r="L1311">
        <v>1367.26456655519</v>
      </c>
    </row>
    <row r="1312" spans="1:12" x14ac:dyDescent="0.2">
      <c r="A1312" t="s">
        <v>2623</v>
      </c>
      <c r="B1312" s="1" t="s">
        <v>2624</v>
      </c>
      <c r="C1312">
        <v>0.51046088704965298</v>
      </c>
      <c r="D1312">
        <f t="shared" si="20"/>
        <v>1.4245051989911397</v>
      </c>
      <c r="E1312">
        <v>2.0230574305111101E-2</v>
      </c>
      <c r="F1312">
        <v>4.5633653623289597E-2</v>
      </c>
      <c r="G1312">
        <v>344.66781233753699</v>
      </c>
      <c r="H1312">
        <v>392.94782841781603</v>
      </c>
      <c r="I1312">
        <v>335.08864679910198</v>
      </c>
      <c r="J1312">
        <v>252.21345259750299</v>
      </c>
      <c r="K1312">
        <v>286.595135295783</v>
      </c>
      <c r="L1312">
        <v>214.927935554432</v>
      </c>
    </row>
    <row r="1313" spans="1:12" x14ac:dyDescent="0.2">
      <c r="A1313" t="s">
        <v>2625</v>
      </c>
      <c r="B1313" s="1" t="s">
        <v>2626</v>
      </c>
      <c r="C1313">
        <v>0.51032696618423401</v>
      </c>
      <c r="D1313">
        <f t="shared" si="20"/>
        <v>1.4243729727689833</v>
      </c>
      <c r="E1313">
        <v>1.24756751702319E-2</v>
      </c>
      <c r="F1313">
        <v>3.07604450164717E-2</v>
      </c>
      <c r="G1313">
        <v>9402.2629718858097</v>
      </c>
      <c r="H1313">
        <v>6700.8896349502602</v>
      </c>
      <c r="I1313">
        <v>8436.9932903864392</v>
      </c>
      <c r="J1313">
        <v>6500.6343423914004</v>
      </c>
      <c r="K1313">
        <v>5595.14569114797</v>
      </c>
      <c r="L1313">
        <v>5133.0441697905899</v>
      </c>
    </row>
    <row r="1314" spans="1:12" x14ac:dyDescent="0.2">
      <c r="A1314" t="s">
        <v>2627</v>
      </c>
      <c r="B1314" s="1" t="s">
        <v>2628</v>
      </c>
      <c r="C1314">
        <v>0.50897952313642902</v>
      </c>
      <c r="D1314">
        <f t="shared" si="20"/>
        <v>1.4230432631548031</v>
      </c>
      <c r="E1314">
        <v>2.0235870894504199E-2</v>
      </c>
      <c r="F1314">
        <v>4.5633653623289597E-2</v>
      </c>
      <c r="G1314">
        <v>2977.3014444655601</v>
      </c>
      <c r="H1314">
        <v>2887.03737844446</v>
      </c>
      <c r="I1314">
        <v>3158.0842063905302</v>
      </c>
      <c r="J1314">
        <v>2583.5139060319498</v>
      </c>
      <c r="K1314">
        <v>2184.5446619848699</v>
      </c>
      <c r="L1314">
        <v>1573.11104004394</v>
      </c>
    </row>
    <row r="1315" spans="1:12" x14ac:dyDescent="0.2">
      <c r="A1315" t="s">
        <v>2629</v>
      </c>
      <c r="B1315" s="1" t="s">
        <v>2630</v>
      </c>
      <c r="C1315">
        <v>0.50781166758268603</v>
      </c>
      <c r="D1315">
        <f t="shared" si="20"/>
        <v>1.4218917817548398</v>
      </c>
      <c r="E1315">
        <v>1.19622538395797E-2</v>
      </c>
      <c r="F1315">
        <v>2.96892762305964E-2</v>
      </c>
      <c r="G1315">
        <v>1040.8771540677801</v>
      </c>
      <c r="H1315">
        <v>1074.0573976753601</v>
      </c>
      <c r="I1315">
        <v>1103.7718993809599</v>
      </c>
      <c r="J1315">
        <v>747.71244796605004</v>
      </c>
      <c r="K1315">
        <v>629.08226793140796</v>
      </c>
      <c r="L1315">
        <v>885.94707707413704</v>
      </c>
    </row>
    <row r="1316" spans="1:12" x14ac:dyDescent="0.2">
      <c r="A1316" t="s">
        <v>2631</v>
      </c>
      <c r="B1316" s="1" t="s">
        <v>2632</v>
      </c>
      <c r="C1316">
        <v>0.50748981400322202</v>
      </c>
      <c r="D1316">
        <f t="shared" si="20"/>
        <v>1.4215746045951496</v>
      </c>
      <c r="E1316">
        <v>1.45234414553634E-2</v>
      </c>
      <c r="F1316">
        <v>3.4958771591067299E-2</v>
      </c>
      <c r="G1316">
        <v>3248.3222883549101</v>
      </c>
      <c r="H1316">
        <v>3114.6761204244399</v>
      </c>
      <c r="I1316">
        <v>3014.11395864519</v>
      </c>
      <c r="J1316">
        <v>2562.3101201940999</v>
      </c>
      <c r="K1316">
        <v>1698.1653659849701</v>
      </c>
      <c r="L1316">
        <v>2334.9448022204501</v>
      </c>
    </row>
    <row r="1317" spans="1:12" x14ac:dyDescent="0.2">
      <c r="A1317" t="s">
        <v>2633</v>
      </c>
      <c r="B1317" s="1" t="s">
        <v>2634</v>
      </c>
      <c r="C1317">
        <v>0.50687204800037899</v>
      </c>
      <c r="D1317">
        <f t="shared" si="20"/>
        <v>1.4209660127311439</v>
      </c>
      <c r="E1317">
        <v>4.02547915001252E-3</v>
      </c>
      <c r="F1317">
        <v>1.2033778229757999E-2</v>
      </c>
      <c r="G1317">
        <v>2667.9841769831601</v>
      </c>
      <c r="H1317">
        <v>2576.2924290749702</v>
      </c>
      <c r="I1317">
        <v>2402.8718541825101</v>
      </c>
      <c r="J1317">
        <v>1723.0865965068399</v>
      </c>
      <c r="K1317">
        <v>1725.51676893851</v>
      </c>
      <c r="L1317">
        <v>1932.3333173086301</v>
      </c>
    </row>
    <row r="1318" spans="1:12" x14ac:dyDescent="0.2">
      <c r="A1318" t="s">
        <v>2635</v>
      </c>
      <c r="B1318" s="1" t="s">
        <v>2636</v>
      </c>
      <c r="C1318">
        <v>0.50578961936581701</v>
      </c>
      <c r="D1318">
        <f t="shared" si="20"/>
        <v>1.419900286850682</v>
      </c>
      <c r="E1318">
        <v>5.9562735191048899E-3</v>
      </c>
      <c r="F1318">
        <v>1.65020685087344E-2</v>
      </c>
      <c r="G1318">
        <v>4470.8619645948902</v>
      </c>
      <c r="H1318">
        <v>4640.3976886949904</v>
      </c>
      <c r="I1318">
        <v>5563.4818543931297</v>
      </c>
      <c r="J1318">
        <v>3356.8940947490701</v>
      </c>
      <c r="K1318">
        <v>3301.1954173489398</v>
      </c>
      <c r="L1318">
        <v>3676.9830852598602</v>
      </c>
    </row>
    <row r="1319" spans="1:12" x14ac:dyDescent="0.2">
      <c r="A1319" t="s">
        <v>2637</v>
      </c>
      <c r="B1319" s="1" t="s">
        <v>2638</v>
      </c>
      <c r="C1319">
        <v>0.50559359577271001</v>
      </c>
      <c r="D1319">
        <f t="shared" si="20"/>
        <v>1.4197073735599395</v>
      </c>
      <c r="E1319">
        <v>1.07603966526344E-2</v>
      </c>
      <c r="F1319">
        <v>2.7190155385280499E-2</v>
      </c>
      <c r="G1319">
        <v>862.16051063349801</v>
      </c>
      <c r="H1319">
        <v>781.37901512968097</v>
      </c>
      <c r="I1319">
        <v>912.65350032720301</v>
      </c>
      <c r="J1319">
        <v>598.16995837284003</v>
      </c>
      <c r="K1319">
        <v>675.46073380914902</v>
      </c>
      <c r="L1319">
        <v>527.73385115008398</v>
      </c>
    </row>
    <row r="1320" spans="1:12" x14ac:dyDescent="0.2">
      <c r="A1320" t="s">
        <v>2639</v>
      </c>
      <c r="B1320" s="1" t="s">
        <v>2640</v>
      </c>
      <c r="C1320">
        <v>0.50536103927061904</v>
      </c>
      <c r="D1320">
        <f t="shared" si="20"/>
        <v>1.4194785410191262</v>
      </c>
      <c r="E1320">
        <v>1.3372510168442099E-2</v>
      </c>
      <c r="F1320">
        <v>3.2583352220397301E-2</v>
      </c>
      <c r="G1320">
        <v>413.40498288918297</v>
      </c>
      <c r="H1320">
        <v>379.397903299961</v>
      </c>
      <c r="I1320">
        <v>447.06550615659103</v>
      </c>
      <c r="J1320">
        <v>293.50503554488199</v>
      </c>
      <c r="K1320">
        <v>308.00058108551002</v>
      </c>
      <c r="L1320">
        <v>272.443861970407</v>
      </c>
    </row>
    <row r="1321" spans="1:12" x14ac:dyDescent="0.2">
      <c r="A1321" t="s">
        <v>2641</v>
      </c>
      <c r="B1321" s="1" t="s">
        <v>2642</v>
      </c>
      <c r="C1321">
        <v>0.50534379694134202</v>
      </c>
      <c r="D1321">
        <f t="shared" si="20"/>
        <v>1.4194615762625726</v>
      </c>
      <c r="E1321">
        <v>7.1108829905139597E-3</v>
      </c>
      <c r="F1321">
        <v>1.9178678765375799E-2</v>
      </c>
      <c r="G1321">
        <v>2810.3683159829998</v>
      </c>
      <c r="H1321">
        <v>2525.7060419683098</v>
      </c>
      <c r="I1321">
        <v>2477.8037375119502</v>
      </c>
      <c r="J1321">
        <v>1836.91744679421</v>
      </c>
      <c r="K1321">
        <v>1611.3543913932999</v>
      </c>
      <c r="L1321">
        <v>2055.43758086562</v>
      </c>
    </row>
    <row r="1322" spans="1:12" x14ac:dyDescent="0.2">
      <c r="A1322" t="s">
        <v>2643</v>
      </c>
      <c r="B1322" s="1" t="s">
        <v>2644</v>
      </c>
      <c r="C1322">
        <v>0.50468314347099597</v>
      </c>
      <c r="D1322">
        <f t="shared" si="20"/>
        <v>1.4188117109025888</v>
      </c>
      <c r="E1322">
        <v>7.7082884736483599E-3</v>
      </c>
      <c r="F1322">
        <v>2.0444962773951199E-2</v>
      </c>
      <c r="G1322">
        <v>2509.8886847143699</v>
      </c>
      <c r="H1322">
        <v>2366.7202539188002</v>
      </c>
      <c r="I1322">
        <v>2209.2276613086501</v>
      </c>
      <c r="J1322">
        <v>1912.8046803191201</v>
      </c>
      <c r="K1322">
        <v>1584.00298843976</v>
      </c>
      <c r="L1322">
        <v>1497.4321894966099</v>
      </c>
    </row>
    <row r="1323" spans="1:12" x14ac:dyDescent="0.2">
      <c r="A1323" t="s">
        <v>2645</v>
      </c>
      <c r="B1323" s="1" t="s">
        <v>2646</v>
      </c>
      <c r="C1323">
        <v>0.50367227322067298</v>
      </c>
      <c r="D1323">
        <f t="shared" si="20"/>
        <v>1.4178179234735102</v>
      </c>
      <c r="E1323">
        <v>2.1050173783080502E-2</v>
      </c>
      <c r="F1323">
        <v>4.7144488811908199E-2</v>
      </c>
      <c r="G1323">
        <v>568.55459642003996</v>
      </c>
      <c r="H1323">
        <v>446.24420054804898</v>
      </c>
      <c r="I1323">
        <v>429.38494941593501</v>
      </c>
      <c r="J1323">
        <v>332.56464103564599</v>
      </c>
      <c r="K1323">
        <v>305.62219821998502</v>
      </c>
      <c r="L1323">
        <v>379.40330407730698</v>
      </c>
    </row>
    <row r="1324" spans="1:12" x14ac:dyDescent="0.2">
      <c r="A1324" t="s">
        <v>2647</v>
      </c>
      <c r="B1324" s="1" t="s">
        <v>2648</v>
      </c>
      <c r="C1324">
        <v>0.50319650887642797</v>
      </c>
      <c r="D1324">
        <f t="shared" si="20"/>
        <v>1.4173504400598829</v>
      </c>
      <c r="E1324">
        <v>1.3437651804435799E-2</v>
      </c>
      <c r="F1324">
        <v>3.2703555724834799E-2</v>
      </c>
      <c r="G1324">
        <v>2208.4270938664399</v>
      </c>
      <c r="H1324">
        <v>2266.4508080466699</v>
      </c>
      <c r="I1324">
        <v>2344.7785963203501</v>
      </c>
      <c r="J1324">
        <v>1877.0930410132801</v>
      </c>
      <c r="K1324">
        <v>1658.9220487038101</v>
      </c>
      <c r="L1324">
        <v>1276.4499458983901</v>
      </c>
    </row>
    <row r="1325" spans="1:12" x14ac:dyDescent="0.2">
      <c r="A1325" t="s">
        <v>2649</v>
      </c>
      <c r="B1325" s="1" t="s">
        <v>2650</v>
      </c>
      <c r="C1325">
        <v>0.50255652436652298</v>
      </c>
      <c r="D1325">
        <f t="shared" si="20"/>
        <v>1.4167218379379094</v>
      </c>
      <c r="E1325">
        <v>1.2622004504103499E-2</v>
      </c>
      <c r="F1325">
        <v>3.1053505715554802E-2</v>
      </c>
      <c r="G1325">
        <v>8195.4346489147792</v>
      </c>
      <c r="H1325">
        <v>6753.2826787392996</v>
      </c>
      <c r="I1325">
        <v>8398.2644518116704</v>
      </c>
      <c r="J1325">
        <v>5630.1631343115196</v>
      </c>
      <c r="K1325">
        <v>4564.1167189428097</v>
      </c>
      <c r="L1325">
        <v>6284.37174945071</v>
      </c>
    </row>
    <row r="1326" spans="1:12" x14ac:dyDescent="0.2">
      <c r="A1326" t="s">
        <v>2651</v>
      </c>
      <c r="B1326" s="1" t="s">
        <v>2652</v>
      </c>
      <c r="C1326">
        <v>0.50249988892671005</v>
      </c>
      <c r="D1326">
        <f t="shared" si="20"/>
        <v>1.4166662232118463</v>
      </c>
      <c r="E1326">
        <v>1.2624556061931099E-2</v>
      </c>
      <c r="F1326">
        <v>3.1053505715554802E-2</v>
      </c>
      <c r="G1326">
        <v>1529.89302456377</v>
      </c>
      <c r="H1326">
        <v>2045.13536445503</v>
      </c>
      <c r="I1326">
        <v>1905.29047162404</v>
      </c>
      <c r="J1326">
        <v>1449.66935807149</v>
      </c>
      <c r="K1326">
        <v>1236.75909007309</v>
      </c>
      <c r="L1326">
        <v>1182.6081712196899</v>
      </c>
    </row>
    <row r="1327" spans="1:12" x14ac:dyDescent="0.2">
      <c r="A1327" t="s">
        <v>2653</v>
      </c>
      <c r="B1327" s="1" t="s">
        <v>2654</v>
      </c>
      <c r="C1327">
        <v>0.502271853129719</v>
      </c>
      <c r="D1327">
        <f t="shared" si="20"/>
        <v>1.4164423192873177</v>
      </c>
      <c r="E1327">
        <v>1.46877346640214E-2</v>
      </c>
      <c r="F1327">
        <v>3.5243550288536797E-2</v>
      </c>
      <c r="G1327">
        <v>15832.1342972026</v>
      </c>
      <c r="H1327">
        <v>19044.871417316801</v>
      </c>
      <c r="I1327">
        <v>15470.4871480741</v>
      </c>
      <c r="J1327">
        <v>13246.7862050105</v>
      </c>
      <c r="K1327">
        <v>12850.402622432501</v>
      </c>
      <c r="L1327">
        <v>9448.7567536699607</v>
      </c>
    </row>
    <row r="1328" spans="1:12" x14ac:dyDescent="0.2">
      <c r="A1328" t="s">
        <v>2655</v>
      </c>
      <c r="B1328" s="1" t="s">
        <v>2656</v>
      </c>
      <c r="C1328">
        <v>0.50209604137770403</v>
      </c>
      <c r="D1328">
        <f t="shared" si="20"/>
        <v>1.4162697172988949</v>
      </c>
      <c r="E1328">
        <v>2.2331172743654499E-2</v>
      </c>
      <c r="F1328">
        <v>4.9424842384850301E-2</v>
      </c>
      <c r="G1328">
        <v>607.83297959240895</v>
      </c>
      <c r="H1328">
        <v>832.86873057753303</v>
      </c>
      <c r="I1328">
        <v>755.21235220802703</v>
      </c>
      <c r="J1328">
        <v>436.35159276824697</v>
      </c>
      <c r="K1328">
        <v>519.67665611724999</v>
      </c>
      <c r="L1328">
        <v>594.33123963173898</v>
      </c>
    </row>
    <row r="1329" spans="1:12" x14ac:dyDescent="0.2">
      <c r="A1329" t="s">
        <v>2657</v>
      </c>
      <c r="B1329" s="1" t="s">
        <v>2658</v>
      </c>
      <c r="C1329">
        <v>0.50203300997429601</v>
      </c>
      <c r="D1329">
        <f t="shared" si="20"/>
        <v>1.4162078417706021</v>
      </c>
      <c r="E1329">
        <v>8.6661416056924203E-3</v>
      </c>
      <c r="F1329">
        <v>2.2616515897782699E-2</v>
      </c>
      <c r="G1329">
        <v>875.90794474382699</v>
      </c>
      <c r="H1329">
        <v>915.97493796704805</v>
      </c>
      <c r="I1329">
        <v>905.91805014028603</v>
      </c>
      <c r="J1329">
        <v>688.56504536575005</v>
      </c>
      <c r="K1329">
        <v>552.97401623460303</v>
      </c>
      <c r="L1329">
        <v>662.94673079465599</v>
      </c>
    </row>
    <row r="1330" spans="1:12" x14ac:dyDescent="0.2">
      <c r="A1330" t="s">
        <v>2659</v>
      </c>
      <c r="B1330" s="1" t="s">
        <v>2660</v>
      </c>
      <c r="C1330">
        <v>0.50163216932676902</v>
      </c>
      <c r="D1330">
        <f t="shared" si="20"/>
        <v>1.4158144150256045</v>
      </c>
      <c r="E1330">
        <v>7.7542831695529002E-3</v>
      </c>
      <c r="F1330">
        <v>2.0555872133333101E-2</v>
      </c>
      <c r="G1330">
        <v>957.41058982649304</v>
      </c>
      <c r="H1330">
        <v>936.75148981442703</v>
      </c>
      <c r="I1330">
        <v>926.12440070103605</v>
      </c>
      <c r="J1330">
        <v>737.66854941128202</v>
      </c>
      <c r="K1330">
        <v>655.24447945218503</v>
      </c>
      <c r="L1330">
        <v>599.37649633489502</v>
      </c>
    </row>
    <row r="1331" spans="1:12" x14ac:dyDescent="0.2">
      <c r="A1331" t="s">
        <v>2661</v>
      </c>
      <c r="B1331" s="1" t="s">
        <v>2662</v>
      </c>
      <c r="C1331">
        <v>0.50159286433832595</v>
      </c>
      <c r="D1331">
        <f t="shared" si="20"/>
        <v>1.4157758429021818</v>
      </c>
      <c r="E1331">
        <v>1.5781540795104701E-2</v>
      </c>
      <c r="F1331">
        <v>3.7510625114676198E-2</v>
      </c>
      <c r="G1331">
        <v>2734.7574283761901</v>
      </c>
      <c r="H1331">
        <v>3047.8298231763501</v>
      </c>
      <c r="I1331">
        <v>3721.3362282714402</v>
      </c>
      <c r="J1331">
        <v>2057.8832149990999</v>
      </c>
      <c r="K1331">
        <v>2031.1389671585</v>
      </c>
      <c r="L1331">
        <v>2623.5334856409499</v>
      </c>
    </row>
    <row r="1332" spans="1:12" x14ac:dyDescent="0.2">
      <c r="A1332" t="s">
        <v>2663</v>
      </c>
      <c r="B1332" s="1" t="s">
        <v>2664</v>
      </c>
      <c r="C1332">
        <v>0.50123973063580796</v>
      </c>
      <c r="D1332">
        <f t="shared" si="20"/>
        <v>1.4154293407185077</v>
      </c>
      <c r="E1332">
        <v>1.9850896209652399E-2</v>
      </c>
      <c r="F1332">
        <v>4.5103686601985299E-2</v>
      </c>
      <c r="G1332">
        <v>601.94122211655394</v>
      </c>
      <c r="H1332">
        <v>806.67220868301195</v>
      </c>
      <c r="I1332">
        <v>688.69978161222502</v>
      </c>
      <c r="J1332">
        <v>454.20741242116702</v>
      </c>
      <c r="K1332">
        <v>451.89274444978298</v>
      </c>
      <c r="L1332">
        <v>575.15926415974798</v>
      </c>
    </row>
    <row r="1333" spans="1:12" x14ac:dyDescent="0.2">
      <c r="A1333" t="s">
        <v>2665</v>
      </c>
      <c r="B1333" s="1" t="s">
        <v>2666</v>
      </c>
      <c r="C1333">
        <v>0.50122096984317899</v>
      </c>
      <c r="D1333">
        <f t="shared" si="20"/>
        <v>1.4154109346084618</v>
      </c>
      <c r="E1333">
        <v>1.5906176980983702E-2</v>
      </c>
      <c r="F1333">
        <v>3.7648258712427399E-2</v>
      </c>
      <c r="G1333">
        <v>1521.0553883499899</v>
      </c>
      <c r="H1333">
        <v>2088.4951248321599</v>
      </c>
      <c r="I1333">
        <v>1885.08412106329</v>
      </c>
      <c r="J1333">
        <v>1104.82884102446</v>
      </c>
      <c r="K1333">
        <v>1361.6241905131601</v>
      </c>
      <c r="L1333">
        <v>1415.69903090548</v>
      </c>
    </row>
    <row r="1334" spans="1:12" x14ac:dyDescent="0.2">
      <c r="A1334" t="s">
        <v>2667</v>
      </c>
      <c r="B1334" s="1" t="s">
        <v>2668</v>
      </c>
      <c r="C1334">
        <v>0.50037123581023601</v>
      </c>
      <c r="D1334">
        <f t="shared" si="20"/>
        <v>1.4145775161236993</v>
      </c>
      <c r="E1334">
        <v>1.5792196886554501E-2</v>
      </c>
      <c r="F1334">
        <v>3.7521582648528798E-2</v>
      </c>
      <c r="G1334">
        <v>1495.5244392879499</v>
      </c>
      <c r="H1334">
        <v>1205.9433354891601</v>
      </c>
      <c r="I1334">
        <v>1609.77259467307</v>
      </c>
      <c r="J1334">
        <v>1021.1296864014</v>
      </c>
      <c r="K1334">
        <v>877.623277378789</v>
      </c>
      <c r="L1334">
        <v>1148.3004256382301</v>
      </c>
    </row>
    <row r="1335" spans="1:12" x14ac:dyDescent="0.2">
      <c r="A1335" t="s">
        <v>2669</v>
      </c>
      <c r="B1335" s="1" t="s">
        <v>2670</v>
      </c>
      <c r="C1335">
        <v>0.50037099546578501</v>
      </c>
      <c r="D1335">
        <f t="shared" si="20"/>
        <v>1.4145772804634811</v>
      </c>
      <c r="E1335">
        <v>1.9242307220062201E-2</v>
      </c>
      <c r="F1335">
        <v>4.3986234166142599E-2</v>
      </c>
      <c r="G1335">
        <v>4946.1304009805599</v>
      </c>
      <c r="H1335">
        <v>4862.6164606278298</v>
      </c>
      <c r="I1335">
        <v>7046.1228267881497</v>
      </c>
      <c r="J1335">
        <v>4316.6444010935502</v>
      </c>
      <c r="K1335">
        <v>4092.00772013606</v>
      </c>
      <c r="L1335">
        <v>3507.4624600338302</v>
      </c>
    </row>
    <row r="1336" spans="1:12" x14ac:dyDescent="0.2">
      <c r="A1336" t="s">
        <v>2671</v>
      </c>
      <c r="B1336" s="1" t="s">
        <v>2672</v>
      </c>
      <c r="C1336">
        <v>0.500327273434511</v>
      </c>
      <c r="D1336">
        <f t="shared" si="20"/>
        <v>1.414534411213104</v>
      </c>
      <c r="E1336">
        <v>2.1169142134573202E-2</v>
      </c>
      <c r="F1336">
        <v>4.7342593184562597E-2</v>
      </c>
      <c r="G1336">
        <v>1131.2174353642299</v>
      </c>
      <c r="H1336">
        <v>1432.6787491279499</v>
      </c>
      <c r="I1336">
        <v>1675.4432339955099</v>
      </c>
      <c r="J1336">
        <v>915.11075721218003</v>
      </c>
      <c r="K1336">
        <v>1147.5697326159</v>
      </c>
      <c r="L1336">
        <v>935.39059276506305</v>
      </c>
    </row>
    <row r="1337" spans="1:12" x14ac:dyDescent="0.2">
      <c r="A1337" t="s">
        <v>2673</v>
      </c>
      <c r="B1337" s="1" t="s">
        <v>2674</v>
      </c>
      <c r="C1337">
        <v>0.49990681539364101</v>
      </c>
      <c r="D1337">
        <f t="shared" si="20"/>
        <v>1.4141222203538175</v>
      </c>
      <c r="E1337">
        <v>2.1039939060579799E-2</v>
      </c>
      <c r="F1337">
        <v>4.7138578270742901E-2</v>
      </c>
      <c r="G1337">
        <v>646.12940318546896</v>
      </c>
      <c r="H1337">
        <v>883.45511768419397</v>
      </c>
      <c r="I1337">
        <v>676.91274378512105</v>
      </c>
      <c r="J1337">
        <v>591.47402600299404</v>
      </c>
      <c r="K1337">
        <v>467.35223307569601</v>
      </c>
      <c r="L1337">
        <v>501.49851629367498</v>
      </c>
    </row>
    <row r="1338" spans="1:12" x14ac:dyDescent="0.2">
      <c r="A1338" t="s">
        <v>2675</v>
      </c>
      <c r="B1338" s="1" t="s">
        <v>2676</v>
      </c>
      <c r="C1338">
        <v>0.49924307138011098</v>
      </c>
      <c r="D1338">
        <f t="shared" si="20"/>
        <v>1.4134717715415195</v>
      </c>
      <c r="E1338">
        <v>2.0810311960279201E-2</v>
      </c>
      <c r="F1338">
        <v>4.6742235260764597E-2</v>
      </c>
      <c r="G1338">
        <v>1894.20002848749</v>
      </c>
      <c r="H1338">
        <v>1611.53776068364</v>
      </c>
      <c r="I1338">
        <v>2429.8136549301698</v>
      </c>
      <c r="J1338">
        <v>1370.4341583616599</v>
      </c>
      <c r="K1338">
        <v>1260.5429187283401</v>
      </c>
      <c r="L1338">
        <v>1568.0657833407899</v>
      </c>
    </row>
    <row r="1339" spans="1:12" x14ac:dyDescent="0.2">
      <c r="A1339" t="s">
        <v>2677</v>
      </c>
      <c r="B1339" s="1" t="s">
        <v>2678</v>
      </c>
      <c r="C1339">
        <v>0.498524575309925</v>
      </c>
      <c r="D1339">
        <f t="shared" si="20"/>
        <v>1.4127680046077451</v>
      </c>
      <c r="E1339">
        <v>1.4118941454810199E-2</v>
      </c>
      <c r="F1339">
        <v>3.4120775182457999E-2</v>
      </c>
      <c r="G1339">
        <v>3789.3820165542902</v>
      </c>
      <c r="H1339">
        <v>4788.5435366502197</v>
      </c>
      <c r="I1339">
        <v>5453.1888575823696</v>
      </c>
      <c r="J1339">
        <v>3176.1039207632498</v>
      </c>
      <c r="K1339">
        <v>3643.68254998456</v>
      </c>
      <c r="L1339">
        <v>3112.9233858470502</v>
      </c>
    </row>
    <row r="1340" spans="1:12" x14ac:dyDescent="0.2">
      <c r="A1340" t="s">
        <v>2679</v>
      </c>
      <c r="B1340" s="1" t="s">
        <v>2680</v>
      </c>
      <c r="C1340">
        <v>0.49810442525848297</v>
      </c>
      <c r="D1340">
        <f t="shared" si="20"/>
        <v>1.4123566299864549</v>
      </c>
      <c r="E1340">
        <v>4.9984276055279201E-3</v>
      </c>
      <c r="F1340">
        <v>1.43811969030627E-2</v>
      </c>
      <c r="G1340">
        <v>1358.0500981846601</v>
      </c>
      <c r="H1340">
        <v>1244.7864541603501</v>
      </c>
      <c r="I1340">
        <v>1359.7190064837901</v>
      </c>
      <c r="J1340">
        <v>930.73459940848602</v>
      </c>
      <c r="K1340">
        <v>968.00182626874505</v>
      </c>
      <c r="L1340">
        <v>907.13715522739096</v>
      </c>
    </row>
    <row r="1341" spans="1:12" x14ac:dyDescent="0.2">
      <c r="A1341" t="s">
        <v>2681</v>
      </c>
      <c r="B1341" s="1" t="s">
        <v>2682</v>
      </c>
      <c r="C1341">
        <v>0.49765936695169999</v>
      </c>
      <c r="D1341">
        <f t="shared" si="20"/>
        <v>1.411920998001384</v>
      </c>
      <c r="E1341">
        <v>1.1838527888854601E-2</v>
      </c>
      <c r="F1341">
        <v>2.9446855341976701E-2</v>
      </c>
      <c r="G1341">
        <v>1587.8286397430099</v>
      </c>
      <c r="H1341">
        <v>1282.7262444903399</v>
      </c>
      <c r="I1341">
        <v>1444.7540650936201</v>
      </c>
      <c r="J1341">
        <v>945.24245287648398</v>
      </c>
      <c r="K1341">
        <v>940.65042331520601</v>
      </c>
      <c r="L1341">
        <v>1169.49050379149</v>
      </c>
    </row>
    <row r="1342" spans="1:12" x14ac:dyDescent="0.2">
      <c r="A1342" t="s">
        <v>2683</v>
      </c>
      <c r="B1342" s="1" t="s">
        <v>2684</v>
      </c>
      <c r="C1342">
        <v>0.49758332812908301</v>
      </c>
      <c r="D1342">
        <f t="shared" si="20"/>
        <v>1.4118465831194869</v>
      </c>
      <c r="E1342">
        <v>1.1973252766316099E-2</v>
      </c>
      <c r="F1342">
        <v>2.9698643752101399E-2</v>
      </c>
      <c r="G1342">
        <v>1491.5966009707099</v>
      </c>
      <c r="H1342">
        <v>1875.30963631123</v>
      </c>
      <c r="I1342">
        <v>2083.7799015773298</v>
      </c>
      <c r="J1342">
        <v>1251.02336443275</v>
      </c>
      <c r="K1342">
        <v>1297.40785314398</v>
      </c>
      <c r="L1342">
        <v>1312.7757941611101</v>
      </c>
    </row>
    <row r="1343" spans="1:12" x14ac:dyDescent="0.2">
      <c r="A1343" t="s">
        <v>2685</v>
      </c>
      <c r="B1343" s="1" t="s">
        <v>2686</v>
      </c>
      <c r="C1343">
        <v>0.49697428484537398</v>
      </c>
      <c r="D1343">
        <f t="shared" si="20"/>
        <v>1.4112506885061853</v>
      </c>
      <c r="E1343">
        <v>2.0762037158515701E-2</v>
      </c>
      <c r="F1343">
        <v>4.6667585152390001E-2</v>
      </c>
      <c r="G1343">
        <v>1168.5318993779799</v>
      </c>
      <c r="H1343">
        <v>1253.81973757225</v>
      </c>
      <c r="I1343">
        <v>1293.20643588799</v>
      </c>
      <c r="J1343">
        <v>703.07289883374801</v>
      </c>
      <c r="K1343">
        <v>844.32591726143596</v>
      </c>
      <c r="L1343">
        <v>1084.73019117847</v>
      </c>
    </row>
    <row r="1344" spans="1:12" x14ac:dyDescent="0.2">
      <c r="A1344" t="s">
        <v>2687</v>
      </c>
      <c r="B1344" s="1" t="s">
        <v>2688</v>
      </c>
      <c r="C1344">
        <v>0.496316181490076</v>
      </c>
      <c r="D1344">
        <f t="shared" si="20"/>
        <v>1.410607075691988</v>
      </c>
      <c r="E1344">
        <v>3.99664467962829E-3</v>
      </c>
      <c r="F1344">
        <v>1.19594416078409E-2</v>
      </c>
      <c r="G1344">
        <v>7108.4053946194699</v>
      </c>
      <c r="H1344">
        <v>6726.1828285035899</v>
      </c>
      <c r="I1344">
        <v>6820.4852455264499</v>
      </c>
      <c r="J1344">
        <v>4770.8518135147197</v>
      </c>
      <c r="K1344">
        <v>4566.4951018083302</v>
      </c>
      <c r="L1344">
        <v>5304.5828976978801</v>
      </c>
    </row>
    <row r="1345" spans="1:12" x14ac:dyDescent="0.2">
      <c r="A1345" t="s">
        <v>2689</v>
      </c>
      <c r="B1345" s="1" t="s">
        <v>2690</v>
      </c>
      <c r="C1345">
        <v>0.49467117450806097</v>
      </c>
      <c r="D1345">
        <f t="shared" si="20"/>
        <v>1.4089995730702409</v>
      </c>
      <c r="E1345">
        <v>1.9404921908760302E-2</v>
      </c>
      <c r="F1345">
        <v>4.4258340817995699E-2</v>
      </c>
      <c r="G1345">
        <v>314.22706537895101</v>
      </c>
      <c r="H1345">
        <v>339.65145628758398</v>
      </c>
      <c r="I1345">
        <v>341.82409698601901</v>
      </c>
      <c r="J1345">
        <v>263.37333988057901</v>
      </c>
      <c r="K1345">
        <v>223.56798935936601</v>
      </c>
      <c r="L1345">
        <v>219.97319225758801</v>
      </c>
    </row>
    <row r="1346" spans="1:12" x14ac:dyDescent="0.2">
      <c r="A1346" t="s">
        <v>2691</v>
      </c>
      <c r="B1346" s="1" t="s">
        <v>2692</v>
      </c>
      <c r="C1346">
        <v>0.49415171067632102</v>
      </c>
      <c r="D1346">
        <f t="shared" si="20"/>
        <v>1.4084923331185562</v>
      </c>
      <c r="E1346">
        <v>2.19264520167738E-2</v>
      </c>
      <c r="F1346">
        <v>4.8737665192012301E-2</v>
      </c>
      <c r="G1346">
        <v>5685.5459642003998</v>
      </c>
      <c r="H1346">
        <v>4651.2376287892803</v>
      </c>
      <c r="I1346">
        <v>6965.2974245451496</v>
      </c>
      <c r="J1346">
        <v>3517.5964716253602</v>
      </c>
      <c r="K1346">
        <v>4121.7375059551196</v>
      </c>
      <c r="L1346">
        <v>4644.6633209251204</v>
      </c>
    </row>
    <row r="1347" spans="1:12" x14ac:dyDescent="0.2">
      <c r="A1347" t="s">
        <v>2693</v>
      </c>
      <c r="B1347" s="1" t="s">
        <v>2694</v>
      </c>
      <c r="C1347">
        <v>0.49318343323002101</v>
      </c>
      <c r="D1347">
        <f t="shared" si="20"/>
        <v>1.407547328279563</v>
      </c>
      <c r="E1347">
        <v>1.3737664261812501E-2</v>
      </c>
      <c r="F1347">
        <v>3.3342176147363303E-2</v>
      </c>
      <c r="G1347">
        <v>3463.3714362236301</v>
      </c>
      <c r="H1347">
        <v>3408.2578313113099</v>
      </c>
      <c r="I1347">
        <v>4005.0670673953</v>
      </c>
      <c r="J1347">
        <v>2590.20983840179</v>
      </c>
      <c r="K1347">
        <v>2140.54457897266</v>
      </c>
      <c r="L1347">
        <v>2995.8734303338401</v>
      </c>
    </row>
    <row r="1348" spans="1:12" x14ac:dyDescent="0.2">
      <c r="A1348" t="s">
        <v>2695</v>
      </c>
      <c r="B1348" s="1" t="s">
        <v>2696</v>
      </c>
      <c r="C1348">
        <v>0.49291328120147798</v>
      </c>
      <c r="D1348">
        <f t="shared" ref="D1348:D1411" si="21">2^C1348</f>
        <v>1.4072837825159701</v>
      </c>
      <c r="E1348">
        <v>1.1368343938749401E-2</v>
      </c>
      <c r="F1348">
        <v>2.8425440162723199E-2</v>
      </c>
      <c r="G1348">
        <v>1349.21246197087</v>
      </c>
      <c r="H1348">
        <v>1710.0005498733899</v>
      </c>
      <c r="I1348">
        <v>1726.80104167075</v>
      </c>
      <c r="J1348">
        <v>1139.424491602</v>
      </c>
      <c r="K1348">
        <v>1212.9752614178401</v>
      </c>
      <c r="L1348">
        <v>1049.4133942563799</v>
      </c>
    </row>
    <row r="1349" spans="1:12" x14ac:dyDescent="0.2">
      <c r="A1349" t="s">
        <v>2697</v>
      </c>
      <c r="B1349" s="1" t="s">
        <v>2698</v>
      </c>
      <c r="C1349">
        <v>0.49221515578021902</v>
      </c>
      <c r="D1349">
        <f t="shared" si="21"/>
        <v>1.4066029574726588</v>
      </c>
      <c r="E1349">
        <v>9.2596929991559107E-3</v>
      </c>
      <c r="F1349">
        <v>2.3854568182964501E-2</v>
      </c>
      <c r="G1349">
        <v>1388.49084514324</v>
      </c>
      <c r="H1349">
        <v>1402.86891386866</v>
      </c>
      <c r="I1349">
        <v>1534.8407113436299</v>
      </c>
      <c r="J1349">
        <v>943.01047541986895</v>
      </c>
      <c r="K1349">
        <v>965.62344340321999</v>
      </c>
      <c r="L1349">
        <v>1166.46334976959</v>
      </c>
    </row>
    <row r="1350" spans="1:12" x14ac:dyDescent="0.2">
      <c r="A1350" t="s">
        <v>2699</v>
      </c>
      <c r="B1350" s="1" t="s">
        <v>2700</v>
      </c>
      <c r="C1350">
        <v>0.49186678518466898</v>
      </c>
      <c r="D1350">
        <f t="shared" si="21"/>
        <v>1.4062633431134897</v>
      </c>
      <c r="E1350">
        <v>1.3827915876832001E-2</v>
      </c>
      <c r="F1350">
        <v>3.3504192602418E-2</v>
      </c>
      <c r="G1350">
        <v>1320.7356341709101</v>
      </c>
      <c r="H1350">
        <v>1212.26663387749</v>
      </c>
      <c r="I1350">
        <v>1632.50473905392</v>
      </c>
      <c r="J1350">
        <v>1023.36166385801</v>
      </c>
      <c r="K1350">
        <v>1033.4073550706901</v>
      </c>
      <c r="L1350">
        <v>906.12810388675996</v>
      </c>
    </row>
    <row r="1351" spans="1:12" x14ac:dyDescent="0.2">
      <c r="A1351" t="s">
        <v>2701</v>
      </c>
      <c r="B1351" s="1" t="s">
        <v>2702</v>
      </c>
      <c r="C1351">
        <v>0.48812193774143903</v>
      </c>
      <c r="D1351">
        <f t="shared" si="21"/>
        <v>1.4026177960131285</v>
      </c>
      <c r="E1351">
        <v>1.6475574405229301E-2</v>
      </c>
      <c r="F1351">
        <v>3.8744757392517301E-2</v>
      </c>
      <c r="G1351">
        <v>820.91820830251095</v>
      </c>
      <c r="H1351">
        <v>1089.4139794755999</v>
      </c>
      <c r="I1351">
        <v>1079.35589245339</v>
      </c>
      <c r="J1351">
        <v>710.88481993190101</v>
      </c>
      <c r="K1351">
        <v>658.81205375047296</v>
      </c>
      <c r="L1351">
        <v>761.833762176508</v>
      </c>
    </row>
    <row r="1352" spans="1:12" x14ac:dyDescent="0.2">
      <c r="A1352" t="s">
        <v>2703</v>
      </c>
      <c r="B1352" s="1" t="s">
        <v>2704</v>
      </c>
      <c r="C1352">
        <v>0.487703791495669</v>
      </c>
      <c r="D1352">
        <f t="shared" si="21"/>
        <v>1.4022113245394856</v>
      </c>
      <c r="E1352">
        <v>1.6701145138850401E-2</v>
      </c>
      <c r="F1352">
        <v>3.9174316197130701E-2</v>
      </c>
      <c r="G1352">
        <v>967.23018561958497</v>
      </c>
      <c r="H1352">
        <v>1209.55664885392</v>
      </c>
      <c r="I1352">
        <v>1273.8420166006099</v>
      </c>
      <c r="J1352">
        <v>796.81595201158098</v>
      </c>
      <c r="K1352">
        <v>920.43416895824203</v>
      </c>
      <c r="L1352">
        <v>744.67988938577798</v>
      </c>
    </row>
    <row r="1353" spans="1:12" x14ac:dyDescent="0.2">
      <c r="A1353" t="s">
        <v>2705</v>
      </c>
      <c r="B1353" s="1" t="s">
        <v>2706</v>
      </c>
      <c r="C1353">
        <v>0.487490386945096</v>
      </c>
      <c r="D1353">
        <f t="shared" si="21"/>
        <v>1.4020039237109283</v>
      </c>
      <c r="E1353">
        <v>2.0305404909837101E-2</v>
      </c>
      <c r="F1353">
        <v>4.5757205109095499E-2</v>
      </c>
      <c r="G1353">
        <v>633.36392865444896</v>
      </c>
      <c r="H1353">
        <v>665.75298745731197</v>
      </c>
      <c r="I1353">
        <v>583.45837244165295</v>
      </c>
      <c r="J1353">
        <v>406.21989710394303</v>
      </c>
      <c r="K1353">
        <v>400.75751284099198</v>
      </c>
      <c r="L1353">
        <v>534.79721053450203</v>
      </c>
    </row>
    <row r="1354" spans="1:12" x14ac:dyDescent="0.2">
      <c r="A1354" t="s">
        <v>2707</v>
      </c>
      <c r="B1354" s="1" t="s">
        <v>2708</v>
      </c>
      <c r="C1354">
        <v>0.48520199153409099</v>
      </c>
      <c r="D1354">
        <f t="shared" si="21"/>
        <v>1.3997818351381022</v>
      </c>
      <c r="E1354">
        <v>6.1367310605597502E-3</v>
      </c>
      <c r="F1354">
        <v>1.69114355958409E-2</v>
      </c>
      <c r="G1354">
        <v>2111.21309551483</v>
      </c>
      <c r="H1354">
        <v>2106.5616916559702</v>
      </c>
      <c r="I1354">
        <v>2149.4505408997702</v>
      </c>
      <c r="J1354">
        <v>1631.57552078562</v>
      </c>
      <c r="K1354">
        <v>1535.2461396965</v>
      </c>
      <c r="L1354">
        <v>1382.40033666466</v>
      </c>
    </row>
    <row r="1355" spans="1:12" x14ac:dyDescent="0.2">
      <c r="A1355" t="s">
        <v>2709</v>
      </c>
      <c r="B1355" s="1" t="s">
        <v>2710</v>
      </c>
      <c r="C1355">
        <v>0.48232206553983797</v>
      </c>
      <c r="D1355">
        <f t="shared" si="21"/>
        <v>1.39699036014088</v>
      </c>
      <c r="E1355">
        <v>1.37703983470552E-2</v>
      </c>
      <c r="F1355">
        <v>3.3382457867900103E-2</v>
      </c>
      <c r="G1355">
        <v>3521.30705140287</v>
      </c>
      <c r="H1355">
        <v>4307.0695307957403</v>
      </c>
      <c r="I1355">
        <v>4748.4923817762201</v>
      </c>
      <c r="J1355">
        <v>3163.82804475187</v>
      </c>
      <c r="K1355">
        <v>2695.8969780727798</v>
      </c>
      <c r="L1355">
        <v>3143.1949260659899</v>
      </c>
    </row>
    <row r="1356" spans="1:12" x14ac:dyDescent="0.2">
      <c r="A1356" t="s">
        <v>2711</v>
      </c>
      <c r="B1356" s="1" t="s">
        <v>2712</v>
      </c>
      <c r="C1356">
        <v>0.482309203231853</v>
      </c>
      <c r="D1356">
        <f t="shared" si="21"/>
        <v>1.3969779053672402</v>
      </c>
      <c r="E1356">
        <v>1.16576630826819E-2</v>
      </c>
      <c r="F1356">
        <v>2.9071385051270701E-2</v>
      </c>
      <c r="G1356">
        <v>5606.0072382763601</v>
      </c>
      <c r="H1356">
        <v>6535.5805485124201</v>
      </c>
      <c r="I1356">
        <v>5456.5565826758302</v>
      </c>
      <c r="J1356">
        <v>4359.0519727692399</v>
      </c>
      <c r="K1356">
        <v>4630.7114391775103</v>
      </c>
      <c r="L1356">
        <v>3608.3675940969401</v>
      </c>
    </row>
    <row r="1357" spans="1:12" x14ac:dyDescent="0.2">
      <c r="A1357" t="s">
        <v>2713</v>
      </c>
      <c r="B1357" s="1" t="s">
        <v>2714</v>
      </c>
      <c r="C1357">
        <v>0.47892684064737201</v>
      </c>
      <c r="D1357">
        <f t="shared" si="21"/>
        <v>1.3937065617583615</v>
      </c>
      <c r="E1357">
        <v>1.9697687707314698E-2</v>
      </c>
      <c r="F1357">
        <v>4.4794375196626997E-2</v>
      </c>
      <c r="G1357">
        <v>1156.7483844262599</v>
      </c>
      <c r="H1357">
        <v>1461.5852560460401</v>
      </c>
      <c r="I1357">
        <v>1640.9240517875601</v>
      </c>
      <c r="J1357">
        <v>1100.3648861112299</v>
      </c>
      <c r="K1357">
        <v>943.02880618073095</v>
      </c>
      <c r="L1357">
        <v>1013.08754599366</v>
      </c>
    </row>
    <row r="1358" spans="1:12" x14ac:dyDescent="0.2">
      <c r="A1358" t="s">
        <v>2715</v>
      </c>
      <c r="B1358" s="1" t="s">
        <v>2716</v>
      </c>
      <c r="C1358">
        <v>0.47815595934869898</v>
      </c>
      <c r="D1358">
        <f t="shared" si="21"/>
        <v>1.3929620556046947</v>
      </c>
      <c r="E1358">
        <v>9.6599945385422107E-3</v>
      </c>
      <c r="F1358">
        <v>2.4752240341120099E-2</v>
      </c>
      <c r="G1358">
        <v>5191.6202958078602</v>
      </c>
      <c r="H1358">
        <v>5445.26324069563</v>
      </c>
      <c r="I1358">
        <v>5924.6703706665403</v>
      </c>
      <c r="J1358">
        <v>4154.8260354889599</v>
      </c>
      <c r="K1358">
        <v>3435.57404925111</v>
      </c>
      <c r="L1358">
        <v>4298.5587110886399</v>
      </c>
    </row>
    <row r="1359" spans="1:12" x14ac:dyDescent="0.2">
      <c r="A1359" t="s">
        <v>2717</v>
      </c>
      <c r="B1359" s="1" t="s">
        <v>2718</v>
      </c>
      <c r="C1359">
        <v>0.47703846590298699</v>
      </c>
      <c r="D1359">
        <f t="shared" si="21"/>
        <v>1.3918835024750749</v>
      </c>
      <c r="E1359">
        <v>1.4133369437236001E-2</v>
      </c>
      <c r="F1359">
        <v>3.4129062539878102E-2</v>
      </c>
      <c r="G1359">
        <v>1606.4858717498901</v>
      </c>
      <c r="H1359">
        <v>1968.3524554538401</v>
      </c>
      <c r="I1359">
        <v>2135.9796405259299</v>
      </c>
      <c r="J1359">
        <v>1287.8509924668999</v>
      </c>
      <c r="K1359">
        <v>1462.7054622979799</v>
      </c>
      <c r="L1359">
        <v>1353.13784778635</v>
      </c>
    </row>
    <row r="1360" spans="1:12" x14ac:dyDescent="0.2">
      <c r="A1360" t="s">
        <v>2719</v>
      </c>
      <c r="B1360" s="1" t="s">
        <v>2720</v>
      </c>
      <c r="C1360">
        <v>0.476428164247714</v>
      </c>
      <c r="D1360">
        <f t="shared" si="21"/>
        <v>1.3912948200911648</v>
      </c>
      <c r="E1360">
        <v>1.93529837748572E-2</v>
      </c>
      <c r="F1360">
        <v>4.4172349138199299E-2</v>
      </c>
      <c r="G1360">
        <v>589.17574758553405</v>
      </c>
      <c r="H1360">
        <v>586.26009343255805</v>
      </c>
      <c r="I1360">
        <v>519.47159566594496</v>
      </c>
      <c r="J1360">
        <v>445.27950259470703</v>
      </c>
      <c r="K1360">
        <v>422.16295863071798</v>
      </c>
      <c r="L1360">
        <v>351.14986653963501</v>
      </c>
    </row>
    <row r="1361" spans="1:12" x14ac:dyDescent="0.2">
      <c r="A1361" t="s">
        <v>2721</v>
      </c>
      <c r="B1361" s="1" t="s">
        <v>2722</v>
      </c>
      <c r="C1361">
        <v>0.47615502940069998</v>
      </c>
      <c r="D1361">
        <f t="shared" si="21"/>
        <v>1.3910314414026799</v>
      </c>
      <c r="E1361">
        <v>1.7362528783602098E-2</v>
      </c>
      <c r="F1361">
        <v>4.0401894874778597E-2</v>
      </c>
      <c r="G1361">
        <v>1367.8696939777501</v>
      </c>
      <c r="H1361">
        <v>1700.0639381203</v>
      </c>
      <c r="I1361">
        <v>1763.0040864254299</v>
      </c>
      <c r="J1361">
        <v>1082.5090664583099</v>
      </c>
      <c r="K1361">
        <v>1077.4074380828999</v>
      </c>
      <c r="L1361">
        <v>1312.7757941611101</v>
      </c>
    </row>
    <row r="1362" spans="1:12" x14ac:dyDescent="0.2">
      <c r="A1362" t="s">
        <v>2723</v>
      </c>
      <c r="B1362" s="1" t="s">
        <v>2724</v>
      </c>
      <c r="C1362">
        <v>0.47501587588987698</v>
      </c>
      <c r="D1362">
        <f t="shared" si="21"/>
        <v>1.3899335150429049</v>
      </c>
      <c r="E1362">
        <v>6.9051354172773496E-3</v>
      </c>
      <c r="F1362">
        <v>1.8729576223611599E-2</v>
      </c>
      <c r="G1362">
        <v>4816.5117365117403</v>
      </c>
      <c r="H1362">
        <v>4054.1375952624398</v>
      </c>
      <c r="I1362">
        <v>4323.3170887271099</v>
      </c>
      <c r="J1362">
        <v>3287.702793594</v>
      </c>
      <c r="K1362">
        <v>3144.2221482242799</v>
      </c>
      <c r="L1362">
        <v>3060.4527161342398</v>
      </c>
    </row>
    <row r="1363" spans="1:12" x14ac:dyDescent="0.2">
      <c r="A1363" t="s">
        <v>2725</v>
      </c>
      <c r="B1363" s="1" t="s">
        <v>2726</v>
      </c>
      <c r="C1363">
        <v>0.474964187679279</v>
      </c>
      <c r="D1363">
        <f t="shared" si="21"/>
        <v>1.3898837180399071</v>
      </c>
      <c r="E1363">
        <v>1.4193568445367699E-2</v>
      </c>
      <c r="F1363">
        <v>3.4261099094497101E-2</v>
      </c>
      <c r="G1363">
        <v>2653.2547832935202</v>
      </c>
      <c r="H1363">
        <v>2382.07683571904</v>
      </c>
      <c r="I1363">
        <v>3151.3487562036198</v>
      </c>
      <c r="J1363">
        <v>2109.2186965012402</v>
      </c>
      <c r="K1363">
        <v>1799.2466377697899</v>
      </c>
      <c r="L1363">
        <v>1981.7768329995499</v>
      </c>
    </row>
    <row r="1364" spans="1:12" x14ac:dyDescent="0.2">
      <c r="A1364" t="s">
        <v>2727</v>
      </c>
      <c r="B1364" s="1" t="s">
        <v>2728</v>
      </c>
      <c r="C1364">
        <v>0.47398696475395602</v>
      </c>
      <c r="D1364">
        <f t="shared" si="21"/>
        <v>1.3889425861342934</v>
      </c>
      <c r="E1364">
        <v>9.1839035429005997E-3</v>
      </c>
      <c r="F1364">
        <v>2.3718395916454901E-2</v>
      </c>
      <c r="G1364">
        <v>1879.4706347978499</v>
      </c>
      <c r="H1364">
        <v>1727.1637883560099</v>
      </c>
      <c r="I1364">
        <v>2125.0345339721998</v>
      </c>
      <c r="J1364">
        <v>1386.05800055796</v>
      </c>
      <c r="K1364">
        <v>1353.2998504838199</v>
      </c>
      <c r="L1364">
        <v>1387.44559336781</v>
      </c>
    </row>
    <row r="1365" spans="1:12" x14ac:dyDescent="0.2">
      <c r="A1365" t="s">
        <v>2729</v>
      </c>
      <c r="B1365" s="1" t="s">
        <v>2730</v>
      </c>
      <c r="C1365">
        <v>0.47375093901113702</v>
      </c>
      <c r="D1365">
        <f t="shared" si="21"/>
        <v>1.3887153729107646</v>
      </c>
      <c r="E1365">
        <v>9.1890626469140098E-3</v>
      </c>
      <c r="F1365">
        <v>2.3721848081010102E-2</v>
      </c>
      <c r="G1365">
        <v>2496.1412506040501</v>
      </c>
      <c r="H1365">
        <v>3106.54616535373</v>
      </c>
      <c r="I1365">
        <v>2845.7277039722699</v>
      </c>
      <c r="J1365">
        <v>2017.7076207800301</v>
      </c>
      <c r="K1365">
        <v>2104.8688359897801</v>
      </c>
      <c r="L1365">
        <v>1961.5958061869301</v>
      </c>
    </row>
    <row r="1366" spans="1:12" x14ac:dyDescent="0.2">
      <c r="A1366" t="s">
        <v>2731</v>
      </c>
      <c r="B1366" s="1" t="s">
        <v>2732</v>
      </c>
      <c r="C1366">
        <v>0.473555506873646</v>
      </c>
      <c r="D1366">
        <f t="shared" si="21"/>
        <v>1.3885272657748156</v>
      </c>
      <c r="E1366">
        <v>1.5693308176432198E-2</v>
      </c>
      <c r="F1366">
        <v>3.7329501932900702E-2</v>
      </c>
      <c r="G1366">
        <v>3337.6806100720501</v>
      </c>
      <c r="H1366">
        <v>3931.2849408605398</v>
      </c>
      <c r="I1366">
        <v>2986.3302266241599</v>
      </c>
      <c r="J1366">
        <v>2733.0563956251599</v>
      </c>
      <c r="K1366">
        <v>2439.0316285960598</v>
      </c>
      <c r="L1366">
        <v>2213.8586413447101</v>
      </c>
    </row>
    <row r="1367" spans="1:12" x14ac:dyDescent="0.2">
      <c r="A1367" t="s">
        <v>2733</v>
      </c>
      <c r="B1367" s="1" t="s">
        <v>2734</v>
      </c>
      <c r="C1367">
        <v>0.473025515998028</v>
      </c>
      <c r="D1367">
        <f t="shared" si="21"/>
        <v>1.38801726774673</v>
      </c>
      <c r="E1367">
        <v>8.4299187583082198E-3</v>
      </c>
      <c r="F1367">
        <v>2.2083611571997001E-2</v>
      </c>
      <c r="G1367">
        <v>2926.23954634149</v>
      </c>
      <c r="H1367">
        <v>3073.1230167296799</v>
      </c>
      <c r="I1367">
        <v>3149.6648936568899</v>
      </c>
      <c r="J1367">
        <v>2320.14056615137</v>
      </c>
      <c r="K1367">
        <v>2323.6800596180901</v>
      </c>
      <c r="L1367">
        <v>1948.47813875872</v>
      </c>
    </row>
    <row r="1368" spans="1:12" x14ac:dyDescent="0.2">
      <c r="A1368" t="s">
        <v>2735</v>
      </c>
      <c r="B1368" s="1" t="s">
        <v>2736</v>
      </c>
      <c r="C1368">
        <v>0.47262009261650201</v>
      </c>
      <c r="D1368">
        <f t="shared" si="21"/>
        <v>1.387627264609226</v>
      </c>
      <c r="E1368">
        <v>1.7886820856792999E-2</v>
      </c>
      <c r="F1368">
        <v>4.1436010406178399E-2</v>
      </c>
      <c r="G1368">
        <v>3446.67812337537</v>
      </c>
      <c r="H1368">
        <v>3387.4812794639302</v>
      </c>
      <c r="I1368">
        <v>3355.9380556312099</v>
      </c>
      <c r="J1368">
        <v>2296.7048028569102</v>
      </c>
      <c r="K1368">
        <v>2073.9498587379499</v>
      </c>
      <c r="L1368">
        <v>2971.6561981587001</v>
      </c>
    </row>
    <row r="1369" spans="1:12" x14ac:dyDescent="0.2">
      <c r="A1369" t="s">
        <v>2737</v>
      </c>
      <c r="B1369" s="1" t="s">
        <v>2738</v>
      </c>
      <c r="C1369">
        <v>0.47136474576376203</v>
      </c>
      <c r="D1369">
        <f t="shared" si="21"/>
        <v>1.3864203596029756</v>
      </c>
      <c r="E1369">
        <v>2.20711416978677E-2</v>
      </c>
      <c r="F1369">
        <v>4.8989093482463199E-2</v>
      </c>
      <c r="G1369">
        <v>1046.7689115436301</v>
      </c>
      <c r="H1369">
        <v>1069.5407559694099</v>
      </c>
      <c r="I1369">
        <v>826.77651044401603</v>
      </c>
      <c r="J1369">
        <v>767.80024507558505</v>
      </c>
      <c r="K1369">
        <v>739.67707117832902</v>
      </c>
      <c r="L1369">
        <v>615.52131778499302</v>
      </c>
    </row>
    <row r="1370" spans="1:12" x14ac:dyDescent="0.2">
      <c r="A1370" t="s">
        <v>2739</v>
      </c>
      <c r="B1370" s="1" t="s">
        <v>2740</v>
      </c>
      <c r="C1370">
        <v>0.470147028592593</v>
      </c>
      <c r="D1370">
        <f t="shared" si="21"/>
        <v>1.3852506352096774</v>
      </c>
      <c r="E1370">
        <v>1.31190284409121E-2</v>
      </c>
      <c r="F1370">
        <v>3.2104373227247802E-2</v>
      </c>
      <c r="G1370">
        <v>2883.03332485188</v>
      </c>
      <c r="H1370">
        <v>3582.6002011610599</v>
      </c>
      <c r="I1370">
        <v>3601.7819874536599</v>
      </c>
      <c r="J1370">
        <v>2630.3854326208598</v>
      </c>
      <c r="K1370">
        <v>2406.9234599114702</v>
      </c>
      <c r="L1370">
        <v>2231.0125141354401</v>
      </c>
    </row>
    <row r="1371" spans="1:12" x14ac:dyDescent="0.2">
      <c r="A1371" t="s">
        <v>2741</v>
      </c>
      <c r="B1371" s="1" t="s">
        <v>2742</v>
      </c>
      <c r="C1371">
        <v>0.46761395373020498</v>
      </c>
      <c r="D1371">
        <f t="shared" si="21"/>
        <v>1.3828205548570001</v>
      </c>
      <c r="E1371">
        <v>1.3361517770713999E-2</v>
      </c>
      <c r="F1371">
        <v>3.2569355571504602E-2</v>
      </c>
      <c r="G1371">
        <v>3047.02057459652</v>
      </c>
      <c r="H1371">
        <v>2721.72829200662</v>
      </c>
      <c r="I1371">
        <v>3010.7462335517298</v>
      </c>
      <c r="J1371">
        <v>2178.4099976563102</v>
      </c>
      <c r="K1371">
        <v>1813.51693496294</v>
      </c>
      <c r="L1371">
        <v>2356.1348803737001</v>
      </c>
    </row>
    <row r="1372" spans="1:12" x14ac:dyDescent="0.2">
      <c r="A1372" t="s">
        <v>2743</v>
      </c>
      <c r="B1372" s="1" t="s">
        <v>2744</v>
      </c>
      <c r="C1372">
        <v>0.46704693949758203</v>
      </c>
      <c r="D1372">
        <f t="shared" si="21"/>
        <v>1.3822771795401874</v>
      </c>
      <c r="E1372">
        <v>1.86529601830909E-2</v>
      </c>
      <c r="F1372">
        <v>4.2874174406022897E-2</v>
      </c>
      <c r="G1372">
        <v>1090.95709261255</v>
      </c>
      <c r="H1372">
        <v>848.225312377769</v>
      </c>
      <c r="I1372">
        <v>1015.36911567768</v>
      </c>
      <c r="J1372">
        <v>765.56826761897003</v>
      </c>
      <c r="K1372">
        <v>646.920139422847</v>
      </c>
      <c r="L1372">
        <v>724.49886257315598</v>
      </c>
    </row>
    <row r="1373" spans="1:12" x14ac:dyDescent="0.2">
      <c r="A1373" t="s">
        <v>2745</v>
      </c>
      <c r="B1373" s="1" t="s">
        <v>2746</v>
      </c>
      <c r="C1373">
        <v>0.466886727716739</v>
      </c>
      <c r="D1373">
        <f t="shared" si="21"/>
        <v>1.3821236857065713</v>
      </c>
      <c r="E1373">
        <v>1.1672174138482301E-2</v>
      </c>
      <c r="F1373">
        <v>2.9091370563623001E-2</v>
      </c>
      <c r="G1373">
        <v>817.97232956458299</v>
      </c>
      <c r="H1373">
        <v>948.49475824990202</v>
      </c>
      <c r="I1373">
        <v>852.87637991831798</v>
      </c>
      <c r="J1373">
        <v>618.25775548237505</v>
      </c>
      <c r="K1373">
        <v>636.21741652798403</v>
      </c>
      <c r="L1373">
        <v>640.74760130077095</v>
      </c>
    </row>
    <row r="1374" spans="1:12" x14ac:dyDescent="0.2">
      <c r="A1374" t="s">
        <v>2747</v>
      </c>
      <c r="B1374" s="1" t="s">
        <v>2748</v>
      </c>
      <c r="C1374">
        <v>0.46641089903662503</v>
      </c>
      <c r="D1374">
        <f t="shared" si="21"/>
        <v>1.3816679097948907</v>
      </c>
      <c r="E1374">
        <v>1.9858877635049E-2</v>
      </c>
      <c r="F1374">
        <v>4.5103686601985299E-2</v>
      </c>
      <c r="G1374">
        <v>7131.9724245228899</v>
      </c>
      <c r="H1374">
        <v>8238.3544716562901</v>
      </c>
      <c r="I1374">
        <v>8255.1361353396896</v>
      </c>
      <c r="J1374">
        <v>5552.0439233300003</v>
      </c>
      <c r="K1374">
        <v>6780.7695496122697</v>
      </c>
      <c r="L1374">
        <v>4767.7675844821197</v>
      </c>
    </row>
    <row r="1375" spans="1:12" x14ac:dyDescent="0.2">
      <c r="A1375" t="s">
        <v>2749</v>
      </c>
      <c r="B1375" s="1" t="s">
        <v>2750</v>
      </c>
      <c r="C1375">
        <v>0.46605191931364898</v>
      </c>
      <c r="D1375">
        <f t="shared" si="21"/>
        <v>1.3813241579645175</v>
      </c>
      <c r="E1375">
        <v>1.35191330026806E-2</v>
      </c>
      <c r="F1375">
        <v>3.2876073438336997E-2</v>
      </c>
      <c r="G1375">
        <v>1692.8983147291001</v>
      </c>
      <c r="H1375">
        <v>1479.6518228698501</v>
      </c>
      <c r="I1375">
        <v>1637.5563266941001</v>
      </c>
      <c r="J1375">
        <v>1248.7913869761301</v>
      </c>
      <c r="K1375">
        <v>1218.92121858165</v>
      </c>
      <c r="L1375">
        <v>1015.10564867492</v>
      </c>
    </row>
    <row r="1376" spans="1:12" x14ac:dyDescent="0.2">
      <c r="A1376" t="s">
        <v>2751</v>
      </c>
      <c r="B1376" s="1" t="s">
        <v>2752</v>
      </c>
      <c r="C1376">
        <v>0.46353473297731101</v>
      </c>
      <c r="D1376">
        <f t="shared" si="21"/>
        <v>1.3789161516870621</v>
      </c>
      <c r="E1376">
        <v>2.2567411674839499E-2</v>
      </c>
      <c r="F1376">
        <v>4.9876551586201502E-2</v>
      </c>
      <c r="G1376">
        <v>1826.4448175151599</v>
      </c>
      <c r="H1376">
        <v>2168.89134719811</v>
      </c>
      <c r="I1376">
        <v>2226.9082180493101</v>
      </c>
      <c r="J1376">
        <v>1246.5594095195199</v>
      </c>
      <c r="K1376">
        <v>1719.5708117746999</v>
      </c>
      <c r="L1376">
        <v>1546.87570518753</v>
      </c>
    </row>
    <row r="1377" spans="1:12" x14ac:dyDescent="0.2">
      <c r="A1377" t="s">
        <v>2753</v>
      </c>
      <c r="B1377" s="1" t="s">
        <v>2754</v>
      </c>
      <c r="C1377">
        <v>0.46291272653272098</v>
      </c>
      <c r="D1377">
        <f t="shared" si="21"/>
        <v>1.378321771141592</v>
      </c>
      <c r="E1377">
        <v>2.2616313487347699E-2</v>
      </c>
      <c r="F1377">
        <v>4.9931284774983903E-2</v>
      </c>
      <c r="G1377">
        <v>1782.25663644624</v>
      </c>
      <c r="H1377">
        <v>1923.1860383943199</v>
      </c>
      <c r="I1377">
        <v>1880.0325334230999</v>
      </c>
      <c r="J1377">
        <v>1199.6878829305999</v>
      </c>
      <c r="K1377">
        <v>1199.89415565745</v>
      </c>
      <c r="L1377">
        <v>1651.8170446131701</v>
      </c>
    </row>
    <row r="1378" spans="1:12" x14ac:dyDescent="0.2">
      <c r="A1378" t="s">
        <v>2755</v>
      </c>
      <c r="B1378" s="1" t="s">
        <v>2756</v>
      </c>
      <c r="C1378">
        <v>0.46226246436362001</v>
      </c>
      <c r="D1378">
        <f t="shared" si="21"/>
        <v>1.3777006637538654</v>
      </c>
      <c r="E1378">
        <v>1.51475758954403E-2</v>
      </c>
      <c r="F1378">
        <v>3.6217736779622901E-2</v>
      </c>
      <c r="G1378">
        <v>24250.4737706206</v>
      </c>
      <c r="H1378">
        <v>19546.218646677498</v>
      </c>
      <c r="I1378">
        <v>22517.4519061356</v>
      </c>
      <c r="J1378">
        <v>18000.8981876006</v>
      </c>
      <c r="K1378">
        <v>14096.6752439677</v>
      </c>
      <c r="L1378">
        <v>16035.843905309999</v>
      </c>
    </row>
    <row r="1379" spans="1:12" x14ac:dyDescent="0.2">
      <c r="A1379" t="s">
        <v>2757</v>
      </c>
      <c r="B1379" s="1" t="s">
        <v>2758</v>
      </c>
      <c r="C1379">
        <v>0.461878189375377</v>
      </c>
      <c r="D1379">
        <f t="shared" si="21"/>
        <v>1.3773337494786757</v>
      </c>
      <c r="E1379">
        <v>1.6420487342043301E-2</v>
      </c>
      <c r="F1379">
        <v>3.8644499220599503E-2</v>
      </c>
      <c r="G1379">
        <v>6791.2324505025899</v>
      </c>
      <c r="H1379">
        <v>5388.3535552006297</v>
      </c>
      <c r="I1379">
        <v>7014.1294384003004</v>
      </c>
      <c r="J1379">
        <v>4568.85785369106</v>
      </c>
      <c r="K1379">
        <v>4276.3323922142599</v>
      </c>
      <c r="L1379">
        <v>5089.6549621434497</v>
      </c>
    </row>
    <row r="1380" spans="1:12" x14ac:dyDescent="0.2">
      <c r="A1380" t="s">
        <v>2759</v>
      </c>
      <c r="B1380" s="1" t="s">
        <v>2760</v>
      </c>
      <c r="C1380">
        <v>0.46102170317994401</v>
      </c>
      <c r="D1380">
        <f t="shared" si="21"/>
        <v>1.3765163090552652</v>
      </c>
      <c r="E1380">
        <v>1.2438171392031801E-2</v>
      </c>
      <c r="F1380">
        <v>3.0692362488647901E-2</v>
      </c>
      <c r="G1380">
        <v>2995.9586764724399</v>
      </c>
      <c r="H1380">
        <v>3211.3322529318102</v>
      </c>
      <c r="I1380">
        <v>3014.9558899185499</v>
      </c>
      <c r="J1380">
        <v>2417.2315855141201</v>
      </c>
      <c r="K1380">
        <v>2356.97741973545</v>
      </c>
      <c r="L1380">
        <v>1926.2790092648399</v>
      </c>
    </row>
    <row r="1381" spans="1:12" x14ac:dyDescent="0.2">
      <c r="A1381" t="s">
        <v>2761</v>
      </c>
      <c r="B1381" s="1" t="s">
        <v>2762</v>
      </c>
      <c r="C1381">
        <v>0.46074519227850103</v>
      </c>
      <c r="D1381">
        <f t="shared" si="21"/>
        <v>1.3762525074329515</v>
      </c>
      <c r="E1381">
        <v>1.7637096058865102E-2</v>
      </c>
      <c r="F1381">
        <v>4.0918062856567003E-2</v>
      </c>
      <c r="G1381">
        <v>804.22489545425401</v>
      </c>
      <c r="H1381">
        <v>744.342553140875</v>
      </c>
      <c r="I1381">
        <v>836.03775445102599</v>
      </c>
      <c r="J1381">
        <v>651.73741733160102</v>
      </c>
      <c r="K1381">
        <v>542.27129333973903</v>
      </c>
      <c r="L1381">
        <v>538.83341589702695</v>
      </c>
    </row>
    <row r="1382" spans="1:12" x14ac:dyDescent="0.2">
      <c r="A1382" t="s">
        <v>2763</v>
      </c>
      <c r="B1382" s="1" t="s">
        <v>2764</v>
      </c>
      <c r="C1382">
        <v>0.46008099684925002</v>
      </c>
      <c r="D1382">
        <f t="shared" si="21"/>
        <v>1.3756190469911229</v>
      </c>
      <c r="E1382">
        <v>1.5651985528276301E-2</v>
      </c>
      <c r="F1382">
        <v>3.72454839679765E-2</v>
      </c>
      <c r="G1382">
        <v>2220.2106088181499</v>
      </c>
      <c r="H1382">
        <v>1818.3999508162401</v>
      </c>
      <c r="I1382">
        <v>2253.0080875236099</v>
      </c>
      <c r="J1382">
        <v>1621.53162223085</v>
      </c>
      <c r="K1382">
        <v>1380.6512534373601</v>
      </c>
      <c r="L1382">
        <v>1571.09293736268</v>
      </c>
    </row>
    <row r="1383" spans="1:12" x14ac:dyDescent="0.2">
      <c r="A1383" t="s">
        <v>2765</v>
      </c>
      <c r="B1383" s="1" t="s">
        <v>2766</v>
      </c>
      <c r="C1383">
        <v>0.45884087531016399</v>
      </c>
      <c r="D1383">
        <f t="shared" si="21"/>
        <v>1.3744370911570893</v>
      </c>
      <c r="E1383">
        <v>1.63881893165835E-2</v>
      </c>
      <c r="F1383">
        <v>3.8597762010898401E-2</v>
      </c>
      <c r="G1383">
        <v>5810.2548307726702</v>
      </c>
      <c r="H1383">
        <v>6497.6407581824196</v>
      </c>
      <c r="I1383">
        <v>7104.2160846503102</v>
      </c>
      <c r="J1383">
        <v>4477.3467779698403</v>
      </c>
      <c r="K1383">
        <v>4245.4134149624297</v>
      </c>
      <c r="L1383">
        <v>5400.4427750578398</v>
      </c>
    </row>
    <row r="1384" spans="1:12" x14ac:dyDescent="0.2">
      <c r="A1384" t="s">
        <v>2767</v>
      </c>
      <c r="B1384" s="1" t="s">
        <v>2768</v>
      </c>
      <c r="C1384">
        <v>0.453914788249621</v>
      </c>
      <c r="D1384">
        <f t="shared" si="21"/>
        <v>1.36975207415003</v>
      </c>
      <c r="E1384">
        <v>2.2084341601686701E-2</v>
      </c>
      <c r="F1384">
        <v>4.9000866635705201E-2</v>
      </c>
      <c r="G1384">
        <v>917.15024707481496</v>
      </c>
      <c r="H1384">
        <v>1046.05421909846</v>
      </c>
      <c r="I1384">
        <v>1054.93988552582</v>
      </c>
      <c r="J1384">
        <v>806.859850566349</v>
      </c>
      <c r="K1384">
        <v>624.32550220035796</v>
      </c>
      <c r="L1384">
        <v>771.92427558281895</v>
      </c>
    </row>
    <row r="1385" spans="1:12" x14ac:dyDescent="0.2">
      <c r="A1385" t="s">
        <v>2769</v>
      </c>
      <c r="B1385" s="1" t="s">
        <v>2770</v>
      </c>
      <c r="C1385">
        <v>0.45310839773648598</v>
      </c>
      <c r="D1385">
        <f t="shared" si="21"/>
        <v>1.3689866688425281</v>
      </c>
      <c r="E1385">
        <v>1.5842711154589701E-2</v>
      </c>
      <c r="F1385">
        <v>3.7598418900720403E-2</v>
      </c>
      <c r="G1385">
        <v>6015.4843828482999</v>
      </c>
      <c r="H1385">
        <v>5660.2553858989404</v>
      </c>
      <c r="I1385">
        <v>5751.2325283534301</v>
      </c>
      <c r="J1385">
        <v>4344.5441193012402</v>
      </c>
      <c r="K1385">
        <v>4796.0090483315098</v>
      </c>
      <c r="L1385">
        <v>3590.2046699655798</v>
      </c>
    </row>
    <row r="1386" spans="1:12" x14ac:dyDescent="0.2">
      <c r="A1386" t="s">
        <v>2771</v>
      </c>
      <c r="B1386" s="1" t="s">
        <v>2772</v>
      </c>
      <c r="C1386">
        <v>0.45176923000228297</v>
      </c>
      <c r="D1386">
        <f t="shared" si="21"/>
        <v>1.3677165097902351</v>
      </c>
      <c r="E1386">
        <v>1.7718826915141699E-2</v>
      </c>
      <c r="F1386">
        <v>4.1092316829360702E-2</v>
      </c>
      <c r="G1386">
        <v>1545.60437783272</v>
      </c>
      <c r="H1386">
        <v>1595.27785054222</v>
      </c>
      <c r="I1386">
        <v>1933.9161349184401</v>
      </c>
      <c r="J1386">
        <v>1209.73178148537</v>
      </c>
      <c r="K1386">
        <v>1333.0835961268599</v>
      </c>
      <c r="L1386">
        <v>1168.4814524508599</v>
      </c>
    </row>
    <row r="1387" spans="1:12" x14ac:dyDescent="0.2">
      <c r="A1387" t="s">
        <v>2773</v>
      </c>
      <c r="B1387" s="1" t="s">
        <v>2774</v>
      </c>
      <c r="C1387">
        <v>0.44964645484754001</v>
      </c>
      <c r="D1387">
        <f t="shared" si="21"/>
        <v>1.3657055375479372</v>
      </c>
      <c r="E1387">
        <v>1.3596967101814199E-2</v>
      </c>
      <c r="F1387">
        <v>3.3039458822967598E-2</v>
      </c>
      <c r="G1387">
        <v>2200.5714172319699</v>
      </c>
      <c r="H1387">
        <v>2188.7645707042998</v>
      </c>
      <c r="I1387">
        <v>2575.4677652222399</v>
      </c>
      <c r="J1387">
        <v>1692.9549008425299</v>
      </c>
      <c r="K1387">
        <v>1812.32774353018</v>
      </c>
      <c r="L1387">
        <v>1595.31016953783</v>
      </c>
    </row>
    <row r="1388" spans="1:12" x14ac:dyDescent="0.2">
      <c r="A1388" t="s">
        <v>2775</v>
      </c>
      <c r="B1388" s="1" t="s">
        <v>2776</v>
      </c>
      <c r="C1388">
        <v>0.44879516355250698</v>
      </c>
      <c r="D1388">
        <f t="shared" si="21"/>
        <v>1.3648999131723629</v>
      </c>
      <c r="E1388">
        <v>1.6460089748808499E-2</v>
      </c>
      <c r="F1388">
        <v>3.8723016293065002E-2</v>
      </c>
      <c r="G1388">
        <v>2394.9994139352002</v>
      </c>
      <c r="H1388">
        <v>2330.5871202711901</v>
      </c>
      <c r="I1388">
        <v>2896.24358037415</v>
      </c>
      <c r="J1388">
        <v>1783.3499878354401</v>
      </c>
      <c r="K1388">
        <v>2001.40918133943</v>
      </c>
      <c r="L1388">
        <v>1800.1475916859499</v>
      </c>
    </row>
    <row r="1389" spans="1:12" x14ac:dyDescent="0.2">
      <c r="A1389" t="s">
        <v>2777</v>
      </c>
      <c r="B1389" s="1" t="s">
        <v>2778</v>
      </c>
      <c r="C1389">
        <v>0.44794083158062298</v>
      </c>
      <c r="D1389">
        <f t="shared" si="21"/>
        <v>1.3640918890184668</v>
      </c>
      <c r="E1389">
        <v>2.0091057003406299E-2</v>
      </c>
      <c r="F1389">
        <v>4.54557418020924E-2</v>
      </c>
      <c r="G1389">
        <v>670.67839266819897</v>
      </c>
      <c r="H1389">
        <v>635.03982385683901</v>
      </c>
      <c r="I1389">
        <v>766.999390035131</v>
      </c>
      <c r="J1389">
        <v>511.12283756485198</v>
      </c>
      <c r="K1389">
        <v>488.75767886542297</v>
      </c>
      <c r="L1389">
        <v>519.66144042503504</v>
      </c>
    </row>
    <row r="1390" spans="1:12" x14ac:dyDescent="0.2">
      <c r="A1390" t="s">
        <v>2779</v>
      </c>
      <c r="B1390" s="1" t="s">
        <v>2780</v>
      </c>
      <c r="C1390">
        <v>0.44684325745179199</v>
      </c>
      <c r="D1390">
        <f t="shared" si="21"/>
        <v>1.3630545092870927</v>
      </c>
      <c r="E1390">
        <v>1.84715811543977E-2</v>
      </c>
      <c r="F1390">
        <v>4.2567631876788803E-2</v>
      </c>
      <c r="G1390">
        <v>866.08834895073505</v>
      </c>
      <c r="H1390">
        <v>963.85134005013799</v>
      </c>
      <c r="I1390">
        <v>992.63697129683806</v>
      </c>
      <c r="J1390">
        <v>638.34555259191097</v>
      </c>
      <c r="K1390">
        <v>675.46073380914902</v>
      </c>
      <c r="L1390">
        <v>756.78850547335196</v>
      </c>
    </row>
    <row r="1391" spans="1:12" x14ac:dyDescent="0.2">
      <c r="A1391" t="s">
        <v>2781</v>
      </c>
      <c r="B1391" s="1" t="s">
        <v>2782</v>
      </c>
      <c r="C1391">
        <v>0.44263752896300101</v>
      </c>
      <c r="D1391">
        <f t="shared" si="21"/>
        <v>1.3590867342043564</v>
      </c>
      <c r="E1391">
        <v>1.8330155106643001E-2</v>
      </c>
      <c r="F1391">
        <v>4.2288826242314802E-2</v>
      </c>
      <c r="G1391">
        <v>1518.10950961206</v>
      </c>
      <c r="H1391">
        <v>1388.4156604096199</v>
      </c>
      <c r="I1391">
        <v>1448.12179018707</v>
      </c>
      <c r="J1391">
        <v>1153.9323450699901</v>
      </c>
      <c r="K1391">
        <v>1121.40752109512</v>
      </c>
      <c r="L1391">
        <v>929.336284721276</v>
      </c>
    </row>
    <row r="1392" spans="1:12" x14ac:dyDescent="0.2">
      <c r="A1392" t="s">
        <v>2783</v>
      </c>
      <c r="B1392" s="1" t="s">
        <v>2784</v>
      </c>
      <c r="C1392">
        <v>0.44117282596472701</v>
      </c>
      <c r="D1392">
        <f t="shared" si="21"/>
        <v>1.3577076151339411</v>
      </c>
      <c r="E1392">
        <v>2.0945834931109301E-2</v>
      </c>
      <c r="F1392">
        <v>4.6995607947383999E-2</v>
      </c>
      <c r="G1392">
        <v>999.63485173678896</v>
      </c>
      <c r="H1392">
        <v>1238.4631557720099</v>
      </c>
      <c r="I1392">
        <v>1030.5238785982399</v>
      </c>
      <c r="J1392">
        <v>821.36770403434696</v>
      </c>
      <c r="K1392">
        <v>827.67723720276001</v>
      </c>
      <c r="L1392">
        <v>758.80660815461397</v>
      </c>
    </row>
    <row r="1393" spans="1:12" x14ac:dyDescent="0.2">
      <c r="A1393" t="s">
        <v>2785</v>
      </c>
      <c r="B1393" s="1" t="s">
        <v>2786</v>
      </c>
      <c r="C1393">
        <v>0.440532519152187</v>
      </c>
      <c r="D1393">
        <f t="shared" si="21"/>
        <v>1.3571051617262588</v>
      </c>
      <c r="E1393">
        <v>1.19300502197465E-2</v>
      </c>
      <c r="F1393">
        <v>2.9627007468486101E-2</v>
      </c>
      <c r="G1393">
        <v>2143.6177616320301</v>
      </c>
      <c r="H1393">
        <v>2409.1766859547502</v>
      </c>
      <c r="I1393">
        <v>2356.5656341474501</v>
      </c>
      <c r="J1393">
        <v>1762.1462019976</v>
      </c>
      <c r="K1393">
        <v>1613.73277425883</v>
      </c>
      <c r="L1393">
        <v>1715.3872790729299</v>
      </c>
    </row>
    <row r="1394" spans="1:12" x14ac:dyDescent="0.2">
      <c r="A1394" t="s">
        <v>2787</v>
      </c>
      <c r="B1394" s="1" t="s">
        <v>2788</v>
      </c>
      <c r="C1394">
        <v>0.43734215935630599</v>
      </c>
      <c r="D1394">
        <f t="shared" si="21"/>
        <v>1.3541073902797944</v>
      </c>
      <c r="E1394">
        <v>2.2474748542454199E-2</v>
      </c>
      <c r="F1394">
        <v>4.9707159463460597E-2</v>
      </c>
      <c r="G1394">
        <v>748.25319943362797</v>
      </c>
      <c r="H1394">
        <v>736.21259807016202</v>
      </c>
      <c r="I1394">
        <v>774.576771495412</v>
      </c>
      <c r="J1394">
        <v>623.83769912391301</v>
      </c>
      <c r="K1394">
        <v>513.73069895343701</v>
      </c>
      <c r="L1394">
        <v>530.76100517197801</v>
      </c>
    </row>
    <row r="1395" spans="1:12" x14ac:dyDescent="0.2">
      <c r="A1395" t="s">
        <v>2789</v>
      </c>
      <c r="B1395" s="1" t="s">
        <v>2790</v>
      </c>
      <c r="C1395">
        <v>0.43712001655682098</v>
      </c>
      <c r="D1395">
        <f t="shared" si="21"/>
        <v>1.3538989040505471</v>
      </c>
      <c r="E1395">
        <v>1.87901584423091E-2</v>
      </c>
      <c r="F1395">
        <v>4.3125637312489001E-2</v>
      </c>
      <c r="G1395">
        <v>1260.83609983304</v>
      </c>
      <c r="H1395">
        <v>1421.83880903366</v>
      </c>
      <c r="I1395">
        <v>1539.05036771045</v>
      </c>
      <c r="J1395">
        <v>1104.82884102446</v>
      </c>
      <c r="K1395">
        <v>1025.0830150413501</v>
      </c>
      <c r="L1395">
        <v>988.87031381851295</v>
      </c>
    </row>
    <row r="1396" spans="1:12" x14ac:dyDescent="0.2">
      <c r="A1396" t="s">
        <v>2791</v>
      </c>
      <c r="B1396" s="1" t="s">
        <v>2792</v>
      </c>
      <c r="C1396">
        <v>0.43394204804796699</v>
      </c>
      <c r="D1396">
        <f t="shared" si="21"/>
        <v>1.3509198180339232</v>
      </c>
      <c r="E1396">
        <v>2.0189381643720802E-2</v>
      </c>
      <c r="F1396">
        <v>4.5591147215634301E-2</v>
      </c>
      <c r="G1396">
        <v>2939.0050208725102</v>
      </c>
      <c r="H1396">
        <v>3770.4924961286602</v>
      </c>
      <c r="I1396">
        <v>3653.9817264022699</v>
      </c>
      <c r="J1396">
        <v>2676.14097048147</v>
      </c>
      <c r="K1396">
        <v>2504.4371573980102</v>
      </c>
      <c r="L1396">
        <v>2491.34776001827</v>
      </c>
    </row>
    <row r="1397" spans="1:12" x14ac:dyDescent="0.2">
      <c r="A1397" t="s">
        <v>2793</v>
      </c>
      <c r="B1397" s="1" t="s">
        <v>2794</v>
      </c>
      <c r="C1397">
        <v>0.43358563156505198</v>
      </c>
      <c r="D1397">
        <f t="shared" si="21"/>
        <v>1.3505861157575205</v>
      </c>
      <c r="E1397">
        <v>1.8369309997637299E-2</v>
      </c>
      <c r="F1397">
        <v>4.2347673790986903E-2</v>
      </c>
      <c r="G1397">
        <v>1405.1841579914999</v>
      </c>
      <c r="H1397">
        <v>1265.5630060077301</v>
      </c>
      <c r="I1397">
        <v>1372.34797558426</v>
      </c>
      <c r="J1397">
        <v>1064.6532468053899</v>
      </c>
      <c r="K1397">
        <v>900.21791460127804</v>
      </c>
      <c r="L1397">
        <v>1028.2233161031299</v>
      </c>
    </row>
    <row r="1398" spans="1:12" x14ac:dyDescent="0.2">
      <c r="A1398" t="s">
        <v>2795</v>
      </c>
      <c r="B1398" s="1" t="s">
        <v>2796</v>
      </c>
      <c r="C1398">
        <v>0.43310569545923699</v>
      </c>
      <c r="D1398">
        <f t="shared" si="21"/>
        <v>1.3501368959167304</v>
      </c>
      <c r="E1398">
        <v>2.21658541461962E-2</v>
      </c>
      <c r="F1398">
        <v>4.9111492620954503E-2</v>
      </c>
      <c r="G1398">
        <v>1801.89582803242</v>
      </c>
      <c r="H1398">
        <v>2015.32552919574</v>
      </c>
      <c r="I1398">
        <v>2212.5953864021099</v>
      </c>
      <c r="J1398">
        <v>1333.60653032751</v>
      </c>
      <c r="K1398">
        <v>1522.1650339361099</v>
      </c>
      <c r="L1398">
        <v>1610.4459396472901</v>
      </c>
    </row>
    <row r="1399" spans="1:12" x14ac:dyDescent="0.2">
      <c r="A1399" t="s">
        <v>2797</v>
      </c>
      <c r="B1399" s="1" t="s">
        <v>2798</v>
      </c>
      <c r="C1399">
        <v>0.43271781447080199</v>
      </c>
      <c r="D1399">
        <f t="shared" si="21"/>
        <v>1.3497739487757421</v>
      </c>
      <c r="E1399">
        <v>2.01684181749382E-2</v>
      </c>
      <c r="F1399">
        <v>4.5564325880475598E-2</v>
      </c>
      <c r="G1399">
        <v>6785.3406930267302</v>
      </c>
      <c r="H1399">
        <v>8772.2215212998108</v>
      </c>
      <c r="I1399">
        <v>7574.0137351877402</v>
      </c>
      <c r="J1399">
        <v>5325.4982114835702</v>
      </c>
      <c r="K1399">
        <v>5741.4162373777699</v>
      </c>
      <c r="L1399">
        <v>6070.4528652369099</v>
      </c>
    </row>
    <row r="1400" spans="1:12" x14ac:dyDescent="0.2">
      <c r="A1400" t="s">
        <v>2799</v>
      </c>
      <c r="B1400" s="1" t="s">
        <v>2800</v>
      </c>
      <c r="C1400">
        <v>0.43155019686156398</v>
      </c>
      <c r="D1400">
        <f t="shared" si="21"/>
        <v>1.3486819770161447</v>
      </c>
      <c r="E1400">
        <v>1.0808357966255301E-2</v>
      </c>
      <c r="F1400">
        <v>2.72891251174045E-2</v>
      </c>
      <c r="G1400">
        <v>2582.5536935832602</v>
      </c>
      <c r="H1400">
        <v>2485.0562666147398</v>
      </c>
      <c r="I1400">
        <v>2567.0484524886001</v>
      </c>
      <c r="J1400">
        <v>1938.47242107019</v>
      </c>
      <c r="K1400">
        <v>1844.43591221477</v>
      </c>
      <c r="L1400">
        <v>1877.8445449145399</v>
      </c>
    </row>
    <row r="1401" spans="1:12" x14ac:dyDescent="0.2">
      <c r="A1401" t="s">
        <v>2801</v>
      </c>
      <c r="B1401" s="1" t="s">
        <v>2802</v>
      </c>
      <c r="C1401">
        <v>0.429514871381178</v>
      </c>
      <c r="D1401">
        <f t="shared" si="21"/>
        <v>1.3467806248074286</v>
      </c>
      <c r="E1401">
        <v>2.2192715642155001E-2</v>
      </c>
      <c r="F1401">
        <v>4.9135923394653502E-2</v>
      </c>
      <c r="G1401">
        <v>1480.79504559831</v>
      </c>
      <c r="H1401">
        <v>1573.59797035365</v>
      </c>
      <c r="I1401">
        <v>1699.8592409230801</v>
      </c>
      <c r="J1401">
        <v>1055.72533697893</v>
      </c>
      <c r="K1401">
        <v>1165.4076041073299</v>
      </c>
      <c r="L1401">
        <v>1308.7395887985799</v>
      </c>
    </row>
    <row r="1402" spans="1:12" x14ac:dyDescent="0.2">
      <c r="A1402" t="s">
        <v>2803</v>
      </c>
      <c r="B1402" s="1" t="s">
        <v>2804</v>
      </c>
      <c r="C1402">
        <v>0.42876237393471001</v>
      </c>
      <c r="D1402">
        <f t="shared" si="21"/>
        <v>1.3460783386726789</v>
      </c>
      <c r="E1402">
        <v>2.1346547229628799E-2</v>
      </c>
      <c r="F1402">
        <v>4.7650850613165999E-2</v>
      </c>
      <c r="G1402">
        <v>4283.3076849468298</v>
      </c>
      <c r="H1402">
        <v>3915.02503071912</v>
      </c>
      <c r="I1402">
        <v>3609.3593689139502</v>
      </c>
      <c r="J1402">
        <v>2733.0563956251599</v>
      </c>
      <c r="K1402">
        <v>2735.14029535395</v>
      </c>
      <c r="L1402">
        <v>3302.6250378857098</v>
      </c>
    </row>
    <row r="1403" spans="1:12" x14ac:dyDescent="0.2">
      <c r="A1403" t="s">
        <v>2805</v>
      </c>
      <c r="B1403" s="1" t="s">
        <v>2806</v>
      </c>
      <c r="C1403">
        <v>0.428376513036133</v>
      </c>
      <c r="D1403">
        <f t="shared" si="21"/>
        <v>1.3457183668629911</v>
      </c>
      <c r="E1403">
        <v>1.75028995426076E-2</v>
      </c>
      <c r="F1403">
        <v>4.0698012199858601E-2</v>
      </c>
      <c r="G1403">
        <v>1147.91074821248</v>
      </c>
      <c r="H1403">
        <v>1203.2333504655901</v>
      </c>
      <c r="I1403">
        <v>1113.0331433879701</v>
      </c>
      <c r="J1403">
        <v>829.17962513249995</v>
      </c>
      <c r="K1403">
        <v>825.29885433723496</v>
      </c>
      <c r="L1403">
        <v>919.24577131496505</v>
      </c>
    </row>
    <row r="1404" spans="1:12" x14ac:dyDescent="0.2">
      <c r="A1404" t="s">
        <v>2807</v>
      </c>
      <c r="B1404" s="1" t="s">
        <v>2808</v>
      </c>
      <c r="C1404">
        <v>0.42820491861952897</v>
      </c>
      <c r="D1404">
        <f t="shared" si="21"/>
        <v>1.3455583163884453</v>
      </c>
      <c r="E1404">
        <v>9.8225000270211003E-3</v>
      </c>
      <c r="F1404">
        <v>2.5116784164686001E-2</v>
      </c>
      <c r="G1404">
        <v>6808.9077229301502</v>
      </c>
      <c r="H1404">
        <v>6889.68525825905</v>
      </c>
      <c r="I1404">
        <v>7203.5639749073298</v>
      </c>
      <c r="J1404">
        <v>5274.1627299814199</v>
      </c>
      <c r="K1404">
        <v>5089.7393322238704</v>
      </c>
      <c r="L1404">
        <v>5170.37906939394</v>
      </c>
    </row>
    <row r="1405" spans="1:12" x14ac:dyDescent="0.2">
      <c r="A1405" t="s">
        <v>2809</v>
      </c>
      <c r="B1405" s="1" t="s">
        <v>2810</v>
      </c>
      <c r="C1405">
        <v>0.42143842076995502</v>
      </c>
      <c r="D1405">
        <f t="shared" si="21"/>
        <v>1.3392621836913143</v>
      </c>
      <c r="E1405">
        <v>1.9908641941975599E-2</v>
      </c>
      <c r="F1405">
        <v>4.5173065673946897E-2</v>
      </c>
      <c r="G1405">
        <v>1962.9371990391401</v>
      </c>
      <c r="H1405">
        <v>1842.7898160283801</v>
      </c>
      <c r="I1405">
        <v>2045.0510630025601</v>
      </c>
      <c r="J1405">
        <v>1316.8666994028899</v>
      </c>
      <c r="K1405">
        <v>1569.7326912466101</v>
      </c>
      <c r="L1405">
        <v>1482.2964193871401</v>
      </c>
    </row>
    <row r="1406" spans="1:12" x14ac:dyDescent="0.2">
      <c r="A1406" t="s">
        <v>2811</v>
      </c>
      <c r="B1406" s="1" t="s">
        <v>2812</v>
      </c>
      <c r="C1406">
        <v>0.415786401161228</v>
      </c>
      <c r="D1406">
        <f t="shared" si="21"/>
        <v>1.3340256453114816</v>
      </c>
      <c r="E1406">
        <v>1.67477575330378E-2</v>
      </c>
      <c r="F1406">
        <v>3.9236158267283099E-2</v>
      </c>
      <c r="G1406">
        <v>2420.53036299723</v>
      </c>
      <c r="H1406">
        <v>2594.35899589878</v>
      </c>
      <c r="I1406">
        <v>2482.8553251521398</v>
      </c>
      <c r="J1406">
        <v>2003.19976731203</v>
      </c>
      <c r="K1406">
        <v>1838.4899550509599</v>
      </c>
      <c r="L1406">
        <v>1778.95751353269</v>
      </c>
    </row>
    <row r="1407" spans="1:12" x14ac:dyDescent="0.2">
      <c r="A1407" t="s">
        <v>2813</v>
      </c>
      <c r="B1407" s="1" t="s">
        <v>2814</v>
      </c>
      <c r="C1407">
        <v>0.40884875209681498</v>
      </c>
      <c r="D1407">
        <f t="shared" si="21"/>
        <v>1.3276259666863233</v>
      </c>
      <c r="E1407">
        <v>2.0167987863311799E-2</v>
      </c>
      <c r="F1407">
        <v>4.5564325880475598E-2</v>
      </c>
      <c r="G1407">
        <v>4419.8000664708097</v>
      </c>
      <c r="H1407">
        <v>5176.9747233620801</v>
      </c>
      <c r="I1407">
        <v>4421.82304771076</v>
      </c>
      <c r="J1407">
        <v>3468.4929675798198</v>
      </c>
      <c r="K1407">
        <v>3638.9257842535098</v>
      </c>
      <c r="L1407">
        <v>3451.9646362991198</v>
      </c>
    </row>
    <row r="1408" spans="1:12" x14ac:dyDescent="0.2">
      <c r="A1408" t="s">
        <v>2815</v>
      </c>
      <c r="B1408" s="1" t="s">
        <v>2816</v>
      </c>
      <c r="C1408">
        <v>-0.40767490049996102</v>
      </c>
      <c r="D1408">
        <f t="shared" si="21"/>
        <v>0.75383730669809879</v>
      </c>
      <c r="E1408">
        <v>2.21920424507587E-2</v>
      </c>
      <c r="F1408">
        <v>4.9135923394653502E-2</v>
      </c>
      <c r="G1408">
        <v>7983.3313797839801</v>
      </c>
      <c r="H1408">
        <v>6790.3191407281101</v>
      </c>
      <c r="I1408">
        <v>7616.1102988559696</v>
      </c>
      <c r="J1408">
        <v>10392.0870379998</v>
      </c>
      <c r="K1408">
        <v>10285.3167019636</v>
      </c>
      <c r="L1408">
        <v>9023.9461392642497</v>
      </c>
    </row>
    <row r="1409" spans="1:12" x14ac:dyDescent="0.2">
      <c r="A1409" t="s">
        <v>2817</v>
      </c>
      <c r="B1409" s="1" t="s">
        <v>2818</v>
      </c>
      <c r="C1409">
        <v>-0.41572966779069198</v>
      </c>
      <c r="D1409">
        <f t="shared" si="21"/>
        <v>0.74964025531574607</v>
      </c>
      <c r="E1409">
        <v>1.9646709599868601E-2</v>
      </c>
      <c r="F1409">
        <v>4.4711213706191702E-2</v>
      </c>
      <c r="G1409">
        <v>1069.35398186774</v>
      </c>
      <c r="H1409">
        <v>1036.1176073453701</v>
      </c>
      <c r="I1409">
        <v>1074.3043048131999</v>
      </c>
      <c r="J1409">
        <v>1301.2428572065901</v>
      </c>
      <c r="K1409">
        <v>1486.48929095323</v>
      </c>
      <c r="L1409">
        <v>1454.0429818494699</v>
      </c>
    </row>
    <row r="1410" spans="1:12" x14ac:dyDescent="0.2">
      <c r="A1410" t="s">
        <v>2819</v>
      </c>
      <c r="B1410" s="1" t="s">
        <v>2820</v>
      </c>
      <c r="C1410">
        <v>-0.42197770065680201</v>
      </c>
      <c r="D1410">
        <f t="shared" si="21"/>
        <v>0.74640072847150807</v>
      </c>
      <c r="E1410">
        <v>1.9920414724734201E-2</v>
      </c>
      <c r="F1410">
        <v>4.5173065673946897E-2</v>
      </c>
      <c r="G1410">
        <v>881.79970221968199</v>
      </c>
      <c r="H1410">
        <v>1015.3410554979901</v>
      </c>
      <c r="I1410">
        <v>914.33736287393197</v>
      </c>
      <c r="J1410">
        <v>1207.4998040287501</v>
      </c>
      <c r="K1410">
        <v>1316.43491606818</v>
      </c>
      <c r="L1410">
        <v>1243.1512516575599</v>
      </c>
    </row>
    <row r="1411" spans="1:12" x14ac:dyDescent="0.2">
      <c r="A1411" t="s">
        <v>2821</v>
      </c>
      <c r="B1411" s="1" t="s">
        <v>2822</v>
      </c>
      <c r="C1411">
        <v>-0.42401789527246497</v>
      </c>
      <c r="D1411">
        <f t="shared" si="21"/>
        <v>0.74534594802800846</v>
      </c>
      <c r="E1411">
        <v>1.84987570564191E-2</v>
      </c>
      <c r="F1411">
        <v>4.26144344068808E-2</v>
      </c>
      <c r="G1411">
        <v>11056.8648630219</v>
      </c>
      <c r="H1411">
        <v>12766.739446043701</v>
      </c>
      <c r="I1411">
        <v>11429.217035924101</v>
      </c>
      <c r="J1411">
        <v>15515.5912896597</v>
      </c>
      <c r="K1411">
        <v>17415.708532808101</v>
      </c>
      <c r="L1411">
        <v>14366.872987906099</v>
      </c>
    </row>
    <row r="1412" spans="1:12" x14ac:dyDescent="0.2">
      <c r="A1412" t="s">
        <v>2823</v>
      </c>
      <c r="B1412" s="1" t="s">
        <v>2824</v>
      </c>
      <c r="C1412">
        <v>-0.42632622381553698</v>
      </c>
      <c r="D1412">
        <f t="shared" ref="D1412:D1475" si="22">2^C1412</f>
        <v>0.74415433954604626</v>
      </c>
      <c r="E1412">
        <v>1.73480525306971E-2</v>
      </c>
      <c r="F1412">
        <v>4.0383351089837302E-2</v>
      </c>
      <c r="G1412">
        <v>996.68897299886203</v>
      </c>
      <c r="H1412">
        <v>1010.82441379204</v>
      </c>
      <c r="I1412">
        <v>1128.18790630853</v>
      </c>
      <c r="J1412">
        <v>1425.1176060487201</v>
      </c>
      <c r="K1412">
        <v>1448.43516510483</v>
      </c>
      <c r="L1412">
        <v>1341.02923169878</v>
      </c>
    </row>
    <row r="1413" spans="1:12" x14ac:dyDescent="0.2">
      <c r="A1413" t="s">
        <v>2825</v>
      </c>
      <c r="B1413" s="1" t="s">
        <v>2826</v>
      </c>
      <c r="C1413">
        <v>-0.42976999146075501</v>
      </c>
      <c r="D1413">
        <f t="shared" si="22"/>
        <v>0.74238013337444642</v>
      </c>
      <c r="E1413">
        <v>1.9403194281718598E-2</v>
      </c>
      <c r="F1413">
        <v>4.4258340817995699E-2</v>
      </c>
      <c r="G1413">
        <v>16334.8976018089</v>
      </c>
      <c r="H1413">
        <v>20033.112622579101</v>
      </c>
      <c r="I1413">
        <v>19152.252606497401</v>
      </c>
      <c r="J1413">
        <v>24433.457217565199</v>
      </c>
      <c r="K1413">
        <v>27410.862525177599</v>
      </c>
      <c r="L1413">
        <v>22943.8093832708</v>
      </c>
    </row>
    <row r="1414" spans="1:12" x14ac:dyDescent="0.2">
      <c r="A1414" t="s">
        <v>2827</v>
      </c>
      <c r="B1414" s="1" t="s">
        <v>2828</v>
      </c>
      <c r="C1414">
        <v>-0.43039345443681998</v>
      </c>
      <c r="D1414">
        <f t="shared" si="22"/>
        <v>0.74205938192061849</v>
      </c>
      <c r="E1414">
        <v>1.33459877805014E-2</v>
      </c>
      <c r="F1414">
        <v>3.2568093785436E-2</v>
      </c>
      <c r="G1414">
        <v>1866.70516026683</v>
      </c>
      <c r="H1414">
        <v>2008.0989024662199</v>
      </c>
      <c r="I1414">
        <v>1906.9743341707699</v>
      </c>
      <c r="J1414">
        <v>2414.9996080575102</v>
      </c>
      <c r="K1414">
        <v>2720.8699981608002</v>
      </c>
      <c r="L1414">
        <v>2655.8231285411498</v>
      </c>
    </row>
    <row r="1415" spans="1:12" x14ac:dyDescent="0.2">
      <c r="A1415" t="s">
        <v>2829</v>
      </c>
      <c r="B1415" s="1" t="s">
        <v>2830</v>
      </c>
      <c r="C1415">
        <v>-0.43095577161366899</v>
      </c>
      <c r="D1415">
        <f t="shared" si="22"/>
        <v>0.74177020685898865</v>
      </c>
      <c r="E1415">
        <v>1.7048203056764698E-2</v>
      </c>
      <c r="F1415">
        <v>3.984977332214E-2</v>
      </c>
      <c r="G1415">
        <v>890.63733843346495</v>
      </c>
      <c r="H1415">
        <v>840.09535730705602</v>
      </c>
      <c r="I1415">
        <v>799.83470969634902</v>
      </c>
      <c r="J1415">
        <v>1190.75997310414</v>
      </c>
      <c r="K1415">
        <v>1073.8398637846201</v>
      </c>
      <c r="L1415">
        <v>1146.2823229569699</v>
      </c>
    </row>
    <row r="1416" spans="1:12" x14ac:dyDescent="0.2">
      <c r="A1416" t="s">
        <v>2831</v>
      </c>
      <c r="B1416" s="1" t="s">
        <v>2832</v>
      </c>
      <c r="C1416">
        <v>-0.432673824424536</v>
      </c>
      <c r="D1416">
        <f t="shared" si="22"/>
        <v>0.74088738558663991</v>
      </c>
      <c r="E1416">
        <v>1.6685955242119601E-2</v>
      </c>
      <c r="F1416">
        <v>3.9165294339105101E-2</v>
      </c>
      <c r="G1416">
        <v>14959.172231196701</v>
      </c>
      <c r="H1416">
        <v>12110.0197419983</v>
      </c>
      <c r="I1416">
        <v>14057.7264713684</v>
      </c>
      <c r="J1416">
        <v>17884.835359856599</v>
      </c>
      <c r="K1416">
        <v>19937.9835616975</v>
      </c>
      <c r="L1416">
        <v>17687.6609499232</v>
      </c>
    </row>
    <row r="1417" spans="1:12" x14ac:dyDescent="0.2">
      <c r="A1417" t="s">
        <v>2833</v>
      </c>
      <c r="B1417" s="1" t="s">
        <v>2834</v>
      </c>
      <c r="C1417">
        <v>-0.43498602930848301</v>
      </c>
      <c r="D1417">
        <f t="shared" si="22"/>
        <v>0.73970091766512114</v>
      </c>
      <c r="E1417">
        <v>1.43631136120082E-2</v>
      </c>
      <c r="F1417">
        <v>3.4616498281989497E-2</v>
      </c>
      <c r="G1417">
        <v>1520.07342877068</v>
      </c>
      <c r="H1417">
        <v>1635.92762589578</v>
      </c>
      <c r="I1417">
        <v>1409.3929516123001</v>
      </c>
      <c r="J1417">
        <v>2050.07129390094</v>
      </c>
      <c r="K1417">
        <v>1966.9226297893199</v>
      </c>
      <c r="L1417">
        <v>2154.3246122474802</v>
      </c>
    </row>
    <row r="1418" spans="1:12" x14ac:dyDescent="0.2">
      <c r="A1418" t="s">
        <v>2835</v>
      </c>
      <c r="B1418" s="1" t="s">
        <v>2836</v>
      </c>
      <c r="C1418">
        <v>-0.43727900540460302</v>
      </c>
      <c r="D1418">
        <f t="shared" si="22"/>
        <v>0.73852619306292044</v>
      </c>
      <c r="E1418">
        <v>2.1437930532374E-2</v>
      </c>
      <c r="F1418">
        <v>4.7805891801621599E-2</v>
      </c>
      <c r="G1418">
        <v>1298.15056384679</v>
      </c>
      <c r="H1418">
        <v>1326.0860048674799</v>
      </c>
      <c r="I1418">
        <v>1207.3294460048101</v>
      </c>
      <c r="J1418">
        <v>1806.7857511299001</v>
      </c>
      <c r="K1418">
        <v>1902.70629242014</v>
      </c>
      <c r="L1418">
        <v>1479.26926536525</v>
      </c>
    </row>
    <row r="1419" spans="1:12" x14ac:dyDescent="0.2">
      <c r="A1419" t="s">
        <v>2837</v>
      </c>
      <c r="B1419" s="1" t="s">
        <v>2838</v>
      </c>
      <c r="C1419">
        <v>-0.43759878832488203</v>
      </c>
      <c r="D1419">
        <f t="shared" si="22"/>
        <v>0.73836251197727654</v>
      </c>
      <c r="E1419">
        <v>1.68450027287587E-2</v>
      </c>
      <c r="F1419">
        <v>3.94342085758871E-2</v>
      </c>
      <c r="G1419">
        <v>2327.2442029628601</v>
      </c>
      <c r="H1419">
        <v>2172.50466056287</v>
      </c>
      <c r="I1419">
        <v>2116.61522123855</v>
      </c>
      <c r="J1419">
        <v>2745.3322716365401</v>
      </c>
      <c r="K1419">
        <v>3377.3036690457402</v>
      </c>
      <c r="L1419">
        <v>2838.4614211953899</v>
      </c>
    </row>
    <row r="1420" spans="1:12" x14ac:dyDescent="0.2">
      <c r="A1420" t="s">
        <v>2839</v>
      </c>
      <c r="B1420" s="1" t="s">
        <v>2840</v>
      </c>
      <c r="C1420">
        <v>-0.43935712383589098</v>
      </c>
      <c r="D1420">
        <f t="shared" si="22"/>
        <v>0.73746315477317836</v>
      </c>
      <c r="E1420">
        <v>1.2111059390873201E-2</v>
      </c>
      <c r="F1420">
        <v>2.99685943300474E-2</v>
      </c>
      <c r="G1420">
        <v>1285.3850893157701</v>
      </c>
      <c r="H1420">
        <v>1399.2556005039</v>
      </c>
      <c r="I1420">
        <v>1456.54110292072</v>
      </c>
      <c r="J1420">
        <v>1917.2686352323501</v>
      </c>
      <c r="K1420">
        <v>1869.4089323027899</v>
      </c>
      <c r="L1420">
        <v>1829.4100805642499</v>
      </c>
    </row>
    <row r="1421" spans="1:12" x14ac:dyDescent="0.2">
      <c r="A1421" t="s">
        <v>2841</v>
      </c>
      <c r="B1421" s="1" t="s">
        <v>2842</v>
      </c>
      <c r="C1421">
        <v>-0.44213150568135001</v>
      </c>
      <c r="D1421">
        <f t="shared" si="22"/>
        <v>0.73604633534745745</v>
      </c>
      <c r="E1421">
        <v>1.9030613218951799E-2</v>
      </c>
      <c r="F1421">
        <v>4.3580806508049699E-2</v>
      </c>
      <c r="G1421">
        <v>1046.7689115436301</v>
      </c>
      <c r="H1421">
        <v>1033.4076223218001</v>
      </c>
      <c r="I1421">
        <v>1114.7170059347</v>
      </c>
      <c r="J1421">
        <v>1363.7382259918099</v>
      </c>
      <c r="K1421">
        <v>1652.97609153999</v>
      </c>
      <c r="L1421">
        <v>1324.8844102486801</v>
      </c>
    </row>
    <row r="1422" spans="1:12" x14ac:dyDescent="0.2">
      <c r="A1422" t="s">
        <v>2843</v>
      </c>
      <c r="B1422" s="1" t="s">
        <v>2844</v>
      </c>
      <c r="C1422">
        <v>-0.44503079730094303</v>
      </c>
      <c r="D1422">
        <f t="shared" si="22"/>
        <v>0.7345686355893426</v>
      </c>
      <c r="E1422">
        <v>2.1150688221820198E-2</v>
      </c>
      <c r="F1422">
        <v>4.73246473533524E-2</v>
      </c>
      <c r="G1422">
        <v>550.87932399247404</v>
      </c>
      <c r="H1422">
        <v>562.77355656160796</v>
      </c>
      <c r="I1422">
        <v>671.86115614493303</v>
      </c>
      <c r="J1422">
        <v>824.71567021927001</v>
      </c>
      <c r="K1422">
        <v>765.83928269910496</v>
      </c>
      <c r="L1422">
        <v>840.53976674573596</v>
      </c>
    </row>
    <row r="1423" spans="1:12" x14ac:dyDescent="0.2">
      <c r="A1423" t="s">
        <v>2845</v>
      </c>
      <c r="B1423" s="1" t="s">
        <v>2846</v>
      </c>
      <c r="C1423">
        <v>-0.44756374829504803</v>
      </c>
      <c r="D1423">
        <f t="shared" si="22"/>
        <v>0.73328007917207683</v>
      </c>
      <c r="E1423">
        <v>2.0357771751102899E-2</v>
      </c>
      <c r="F1423">
        <v>4.5858559523536999E-2</v>
      </c>
      <c r="G1423">
        <v>30278.723627999902</v>
      </c>
      <c r="H1423">
        <v>24194.7462904432</v>
      </c>
      <c r="I1423">
        <v>30051.052940201898</v>
      </c>
      <c r="J1423">
        <v>41111.908762121297</v>
      </c>
      <c r="K1423">
        <v>33241.4681200126</v>
      </c>
      <c r="L1423">
        <v>40915.0137599113</v>
      </c>
    </row>
    <row r="1424" spans="1:12" x14ac:dyDescent="0.2">
      <c r="A1424" t="s">
        <v>2847</v>
      </c>
      <c r="B1424" s="1" t="s">
        <v>2848</v>
      </c>
      <c r="C1424">
        <v>-0.44800257389682702</v>
      </c>
      <c r="D1424">
        <f t="shared" si="22"/>
        <v>0.73305707075414073</v>
      </c>
      <c r="E1424">
        <v>2.1177829252509699E-2</v>
      </c>
      <c r="F1424">
        <v>4.7344959777044497E-2</v>
      </c>
      <c r="G1424">
        <v>691.29954383369295</v>
      </c>
      <c r="H1424">
        <v>663.04300243374098</v>
      </c>
      <c r="I1424">
        <v>713.11578853979802</v>
      </c>
      <c r="J1424">
        <v>804.62787310973397</v>
      </c>
      <c r="K1424">
        <v>1031.02897220516</v>
      </c>
      <c r="L1424">
        <v>984.83410845598905</v>
      </c>
    </row>
    <row r="1425" spans="1:12" x14ac:dyDescent="0.2">
      <c r="A1425" t="s">
        <v>2849</v>
      </c>
      <c r="B1425" s="1" t="s">
        <v>2850</v>
      </c>
      <c r="C1425">
        <v>-0.45034850492650003</v>
      </c>
      <c r="D1425">
        <f t="shared" si="22"/>
        <v>0.73186603324755484</v>
      </c>
      <c r="E1425">
        <v>1.85765225290438E-2</v>
      </c>
      <c r="F1425">
        <v>4.2745976572208397E-2</v>
      </c>
      <c r="G1425">
        <v>1155.76642484696</v>
      </c>
      <c r="H1425">
        <v>1231.23652904249</v>
      </c>
      <c r="I1425">
        <v>1193.85854563097</v>
      </c>
      <c r="J1425">
        <v>1637.15546442716</v>
      </c>
      <c r="K1425">
        <v>1855.1386351096301</v>
      </c>
      <c r="L1425">
        <v>1401.57231213665</v>
      </c>
    </row>
    <row r="1426" spans="1:12" x14ac:dyDescent="0.2">
      <c r="A1426" t="s">
        <v>2851</v>
      </c>
      <c r="B1426" s="1" t="s">
        <v>2852</v>
      </c>
      <c r="C1426">
        <v>-0.45053303994628202</v>
      </c>
      <c r="D1426">
        <f t="shared" si="22"/>
        <v>0.73177242630219774</v>
      </c>
      <c r="E1426">
        <v>1.71176462207977E-2</v>
      </c>
      <c r="F1426">
        <v>3.9955551750376898E-2</v>
      </c>
      <c r="G1426">
        <v>17450.403683904198</v>
      </c>
      <c r="H1426">
        <v>18125.283165985002</v>
      </c>
      <c r="I1426">
        <v>13980.2687942188</v>
      </c>
      <c r="J1426">
        <v>22229.3794791578</v>
      </c>
      <c r="K1426">
        <v>24485.4516005816</v>
      </c>
      <c r="L1426">
        <v>21005.421757918401</v>
      </c>
    </row>
    <row r="1427" spans="1:12" x14ac:dyDescent="0.2">
      <c r="A1427" t="s">
        <v>2853</v>
      </c>
      <c r="B1427" s="1" t="s">
        <v>2854</v>
      </c>
      <c r="C1427">
        <v>-0.452496335073719</v>
      </c>
      <c r="D1427">
        <f t="shared" si="22"/>
        <v>0.73077726926400832</v>
      </c>
      <c r="E1427">
        <v>1.3746824053091499E-2</v>
      </c>
      <c r="F1427">
        <v>3.3351364375874097E-2</v>
      </c>
      <c r="G1427">
        <v>2074.8805910803899</v>
      </c>
      <c r="H1427">
        <v>1878.0196213348099</v>
      </c>
      <c r="I1427">
        <v>1749.5331860515901</v>
      </c>
      <c r="J1427">
        <v>2577.9339623904102</v>
      </c>
      <c r="K1427">
        <v>2385.5180141217502</v>
      </c>
      <c r="L1427">
        <v>2838.4614211953899</v>
      </c>
    </row>
    <row r="1428" spans="1:12" x14ac:dyDescent="0.2">
      <c r="A1428" t="s">
        <v>2855</v>
      </c>
      <c r="B1428" s="1" t="s">
        <v>2856</v>
      </c>
      <c r="C1428">
        <v>-0.45321355522999202</v>
      </c>
      <c r="D1428">
        <f t="shared" si="22"/>
        <v>0.73041406157861222</v>
      </c>
      <c r="E1428">
        <v>1.00653847441849E-2</v>
      </c>
      <c r="F1428">
        <v>2.5611224978438599E-2</v>
      </c>
      <c r="G1428">
        <v>5533.3422294074699</v>
      </c>
      <c r="H1428">
        <v>5359.44704828254</v>
      </c>
      <c r="I1428">
        <v>4674.4024297201404</v>
      </c>
      <c r="J1428">
        <v>7479.35645711711</v>
      </c>
      <c r="K1428">
        <v>6778.3911667467401</v>
      </c>
      <c r="L1428">
        <v>7054.2779223522703</v>
      </c>
    </row>
    <row r="1429" spans="1:12" x14ac:dyDescent="0.2">
      <c r="A1429" t="s">
        <v>2857</v>
      </c>
      <c r="B1429" s="1" t="s">
        <v>2858</v>
      </c>
      <c r="C1429">
        <v>-0.45381689135202002</v>
      </c>
      <c r="D1429">
        <f t="shared" si="22"/>
        <v>0.73010866574629119</v>
      </c>
      <c r="E1429">
        <v>1.4096880949609101E-2</v>
      </c>
      <c r="F1429">
        <v>3.4080733608599201E-2</v>
      </c>
      <c r="G1429">
        <v>2319.3885263283901</v>
      </c>
      <c r="H1429">
        <v>1909.63611327647</v>
      </c>
      <c r="I1429">
        <v>1870.77128941609</v>
      </c>
      <c r="J1429">
        <v>2642.66130863225</v>
      </c>
      <c r="K1429">
        <v>2904.0054788062398</v>
      </c>
      <c r="L1429">
        <v>2807.1808296358199</v>
      </c>
    </row>
    <row r="1430" spans="1:12" x14ac:dyDescent="0.2">
      <c r="A1430" t="s">
        <v>2859</v>
      </c>
      <c r="B1430" s="1" t="s">
        <v>2860</v>
      </c>
      <c r="C1430">
        <v>-0.45521833315453197</v>
      </c>
      <c r="D1430">
        <f t="shared" si="22"/>
        <v>0.7293997785850439</v>
      </c>
      <c r="E1430">
        <v>1.6184873777505E-2</v>
      </c>
      <c r="F1430">
        <v>3.8220443935767102E-2</v>
      </c>
      <c r="G1430">
        <v>910.27653001964995</v>
      </c>
      <c r="H1430">
        <v>832.86873057753303</v>
      </c>
      <c r="I1430">
        <v>966.53710182253599</v>
      </c>
      <c r="J1430">
        <v>1315.75071067459</v>
      </c>
      <c r="K1430">
        <v>1302.1646188750301</v>
      </c>
      <c r="L1430">
        <v>1097.8478586066799</v>
      </c>
    </row>
    <row r="1431" spans="1:12" x14ac:dyDescent="0.2">
      <c r="A1431" t="s">
        <v>2861</v>
      </c>
      <c r="B1431" s="1" t="s">
        <v>2862</v>
      </c>
      <c r="C1431">
        <v>-0.45660186285213999</v>
      </c>
      <c r="D1431">
        <f t="shared" si="22"/>
        <v>0.728700626996719</v>
      </c>
      <c r="E1431">
        <v>1.95253082318659E-2</v>
      </c>
      <c r="F1431">
        <v>4.4516555065011003E-2</v>
      </c>
      <c r="G1431">
        <v>21093.4737231414</v>
      </c>
      <c r="H1431">
        <v>18699.799990982101</v>
      </c>
      <c r="I1431">
        <v>14891.2384319993</v>
      </c>
      <c r="J1431">
        <v>25080.730679983601</v>
      </c>
      <c r="K1431">
        <v>26239.508963906501</v>
      </c>
      <c r="L1431">
        <v>23722.797018238001</v>
      </c>
    </row>
    <row r="1432" spans="1:12" x14ac:dyDescent="0.2">
      <c r="A1432" t="s">
        <v>2863</v>
      </c>
      <c r="B1432" s="1" t="s">
        <v>2864</v>
      </c>
      <c r="C1432">
        <v>-0.457445182348235</v>
      </c>
      <c r="D1432">
        <f t="shared" si="22"/>
        <v>0.72827479350189583</v>
      </c>
      <c r="E1432">
        <v>1.5348033989128901E-2</v>
      </c>
      <c r="F1432">
        <v>3.6634576514051602E-2</v>
      </c>
      <c r="G1432">
        <v>766.91043144050298</v>
      </c>
      <c r="H1432">
        <v>849.12864071896001</v>
      </c>
      <c r="I1432">
        <v>761.10587112157896</v>
      </c>
      <c r="J1432">
        <v>1207.4998040287501</v>
      </c>
      <c r="K1432">
        <v>1061.94794945699</v>
      </c>
      <c r="L1432">
        <v>994.9246218623</v>
      </c>
    </row>
    <row r="1433" spans="1:12" x14ac:dyDescent="0.2">
      <c r="A1433" t="s">
        <v>2865</v>
      </c>
      <c r="B1433" s="1" t="s">
        <v>2866</v>
      </c>
      <c r="C1433">
        <v>-0.45781503249558703</v>
      </c>
      <c r="D1433">
        <f t="shared" si="22"/>
        <v>0.72808811647777172</v>
      </c>
      <c r="E1433">
        <v>2.21377650569963E-2</v>
      </c>
      <c r="F1433">
        <v>4.9066774979899697E-2</v>
      </c>
      <c r="G1433">
        <v>1239.2329890882399</v>
      </c>
      <c r="H1433">
        <v>1394.7389587979501</v>
      </c>
      <c r="I1433">
        <v>1105.45576192769</v>
      </c>
      <c r="J1433">
        <v>1492.07692974718</v>
      </c>
      <c r="K1433">
        <v>1687.4626430901101</v>
      </c>
      <c r="L1433">
        <v>1955.54149814314</v>
      </c>
    </row>
    <row r="1434" spans="1:12" x14ac:dyDescent="0.2">
      <c r="A1434" t="s">
        <v>2867</v>
      </c>
      <c r="B1434" s="1" t="s">
        <v>2868</v>
      </c>
      <c r="C1434">
        <v>-0.45827475662636702</v>
      </c>
      <c r="D1434">
        <f t="shared" si="22"/>
        <v>0.72785614343956162</v>
      </c>
      <c r="E1434">
        <v>1.42780579597528E-2</v>
      </c>
      <c r="F1434">
        <v>3.4451643739590303E-2</v>
      </c>
      <c r="G1434">
        <v>1415.9857133639</v>
      </c>
      <c r="H1434">
        <v>1532.04486665889</v>
      </c>
      <c r="I1434">
        <v>1211.53910237163</v>
      </c>
      <c r="J1434">
        <v>1884.90496211143</v>
      </c>
      <c r="K1434">
        <v>2014.4902870998201</v>
      </c>
      <c r="L1434">
        <v>1815.28336179541</v>
      </c>
    </row>
    <row r="1435" spans="1:12" x14ac:dyDescent="0.2">
      <c r="A1435" t="s">
        <v>2869</v>
      </c>
      <c r="B1435" s="1" t="s">
        <v>2870</v>
      </c>
      <c r="C1435">
        <v>-0.460613616960796</v>
      </c>
      <c r="D1435">
        <f t="shared" si="22"/>
        <v>0.7266771176205572</v>
      </c>
      <c r="E1435">
        <v>1.2403861098931299E-2</v>
      </c>
      <c r="F1435">
        <v>3.0619873500384798E-2</v>
      </c>
      <c r="G1435">
        <v>974.10390267474895</v>
      </c>
      <c r="H1435">
        <v>829.25541721277102</v>
      </c>
      <c r="I1435">
        <v>916.86315669402597</v>
      </c>
      <c r="J1435">
        <v>1278.92308264044</v>
      </c>
      <c r="K1435">
        <v>1302.1646188750301</v>
      </c>
      <c r="L1435">
        <v>1162.42714440707</v>
      </c>
    </row>
    <row r="1436" spans="1:12" x14ac:dyDescent="0.2">
      <c r="A1436" t="s">
        <v>2871</v>
      </c>
      <c r="B1436" s="1" t="s">
        <v>2872</v>
      </c>
      <c r="C1436">
        <v>-0.46101859003192802</v>
      </c>
      <c r="D1436">
        <f t="shared" si="22"/>
        <v>0.72647316366227621</v>
      </c>
      <c r="E1436">
        <v>1.5523127763177399E-2</v>
      </c>
      <c r="F1436">
        <v>3.6995595583056401E-2</v>
      </c>
      <c r="G1436">
        <v>1694.8622338877201</v>
      </c>
      <c r="H1436">
        <v>1593.47119385983</v>
      </c>
      <c r="I1436">
        <v>1521.36981096979</v>
      </c>
      <c r="J1436">
        <v>2182.8739525695401</v>
      </c>
      <c r="K1436">
        <v>2521.0858374566801</v>
      </c>
      <c r="L1436">
        <v>1917.19754719916</v>
      </c>
    </row>
    <row r="1437" spans="1:12" x14ac:dyDescent="0.2">
      <c r="A1437" t="s">
        <v>2873</v>
      </c>
      <c r="B1437" s="1" t="s">
        <v>2874</v>
      </c>
      <c r="C1437">
        <v>-0.463031497416316</v>
      </c>
      <c r="D1437">
        <f t="shared" si="22"/>
        <v>0.72546026524516949</v>
      </c>
      <c r="E1437">
        <v>1.7898013754355398E-2</v>
      </c>
      <c r="F1437">
        <v>4.1436010406178399E-2</v>
      </c>
      <c r="G1437">
        <v>3253.2320862514598</v>
      </c>
      <c r="H1437">
        <v>2866.2608265970798</v>
      </c>
      <c r="I1437">
        <v>2753.1152639021702</v>
      </c>
      <c r="J1437">
        <v>3929.39631237084</v>
      </c>
      <c r="K1437">
        <v>4761.5224967813901</v>
      </c>
      <c r="L1437">
        <v>3539.7521029340301</v>
      </c>
    </row>
    <row r="1438" spans="1:12" x14ac:dyDescent="0.2">
      <c r="A1438" t="s">
        <v>2875</v>
      </c>
      <c r="B1438" s="1" t="s">
        <v>2876</v>
      </c>
      <c r="C1438">
        <v>-0.46431392749440098</v>
      </c>
      <c r="D1438">
        <f t="shared" si="22"/>
        <v>0.72481568086675385</v>
      </c>
      <c r="E1438">
        <v>1.0393947716156701E-2</v>
      </c>
      <c r="F1438">
        <v>2.6350579675754399E-2</v>
      </c>
      <c r="G1438">
        <v>2594.3372085349702</v>
      </c>
      <c r="H1438">
        <v>2760.57141067781</v>
      </c>
      <c r="I1438">
        <v>2827.2052159582499</v>
      </c>
      <c r="J1438">
        <v>3478.5368661345901</v>
      </c>
      <c r="K1438">
        <v>3567.57429828776</v>
      </c>
      <c r="L1438">
        <v>4242.0518360133001</v>
      </c>
    </row>
    <row r="1439" spans="1:12" x14ac:dyDescent="0.2">
      <c r="A1439" t="s">
        <v>2877</v>
      </c>
      <c r="B1439" s="1" t="s">
        <v>2878</v>
      </c>
      <c r="C1439">
        <v>-0.46438323420826699</v>
      </c>
      <c r="D1439">
        <f t="shared" si="22"/>
        <v>0.72478086173660772</v>
      </c>
      <c r="E1439">
        <v>2.2615734312163301E-2</v>
      </c>
      <c r="F1439">
        <v>4.9931284774983903E-2</v>
      </c>
      <c r="G1439">
        <v>460.539042696026</v>
      </c>
      <c r="H1439">
        <v>444.43754386566798</v>
      </c>
      <c r="I1439">
        <v>492.52979491827801</v>
      </c>
      <c r="J1439">
        <v>656.20137224483199</v>
      </c>
      <c r="K1439">
        <v>545.83886763802695</v>
      </c>
      <c r="L1439">
        <v>725.50791391378698</v>
      </c>
    </row>
    <row r="1440" spans="1:12" x14ac:dyDescent="0.2">
      <c r="A1440" t="s">
        <v>2879</v>
      </c>
      <c r="B1440" s="1" t="s">
        <v>2880</v>
      </c>
      <c r="C1440">
        <v>-0.465515035358394</v>
      </c>
      <c r="D1440">
        <f t="shared" si="22"/>
        <v>0.72421249066296345</v>
      </c>
      <c r="E1440">
        <v>1.35107406897499E-2</v>
      </c>
      <c r="F1440">
        <v>3.2868544382825597E-2</v>
      </c>
      <c r="G1440">
        <v>775.74806765428605</v>
      </c>
      <c r="H1440">
        <v>880.74513266062297</v>
      </c>
      <c r="I1440">
        <v>762.78973366830803</v>
      </c>
      <c r="J1440">
        <v>1008.85381039001</v>
      </c>
      <c r="K1440">
        <v>1191.5698156281101</v>
      </c>
      <c r="L1440">
        <v>1140.22801491318</v>
      </c>
    </row>
    <row r="1441" spans="1:12" x14ac:dyDescent="0.2">
      <c r="A1441" t="s">
        <v>2881</v>
      </c>
      <c r="B1441" s="1" t="s">
        <v>2882</v>
      </c>
      <c r="C1441">
        <v>-0.46633709455615602</v>
      </c>
      <c r="D1441">
        <f t="shared" si="22"/>
        <v>0.72379994612784226</v>
      </c>
      <c r="E1441">
        <v>1.46129087897022E-2</v>
      </c>
      <c r="F1441">
        <v>3.5136657089845702E-2</v>
      </c>
      <c r="G1441">
        <v>1396.34652177772</v>
      </c>
      <c r="H1441">
        <v>1385.70567538605</v>
      </c>
      <c r="I1441">
        <v>1139.97494413564</v>
      </c>
      <c r="J1441">
        <v>1633.8074982422299</v>
      </c>
      <c r="K1441">
        <v>1831.35480645438</v>
      </c>
      <c r="L1441">
        <v>1952.5143441212499</v>
      </c>
    </row>
    <row r="1442" spans="1:12" x14ac:dyDescent="0.2">
      <c r="A1442" t="s">
        <v>2883</v>
      </c>
      <c r="B1442" s="1" t="s">
        <v>2884</v>
      </c>
      <c r="C1442">
        <v>-0.46702024642102802</v>
      </c>
      <c r="D1442">
        <f t="shared" si="22"/>
        <v>0.72345729004552917</v>
      </c>
      <c r="E1442">
        <v>1.82853127182423E-2</v>
      </c>
      <c r="F1442">
        <v>4.2201060144816602E-2</v>
      </c>
      <c r="G1442">
        <v>664.78663519234397</v>
      </c>
      <c r="H1442">
        <v>856.355267448483</v>
      </c>
      <c r="I1442">
        <v>703.01261325942301</v>
      </c>
      <c r="J1442">
        <v>936.31454305002296</v>
      </c>
      <c r="K1442">
        <v>1079.78582094843</v>
      </c>
      <c r="L1442">
        <v>1058.4948563220601</v>
      </c>
    </row>
    <row r="1443" spans="1:12" x14ac:dyDescent="0.2">
      <c r="A1443" t="s">
        <v>2885</v>
      </c>
      <c r="B1443" s="1" t="s">
        <v>2886</v>
      </c>
      <c r="C1443">
        <v>-0.46791574255451701</v>
      </c>
      <c r="D1443">
        <f t="shared" si="22"/>
        <v>0.72300837176097399</v>
      </c>
      <c r="E1443">
        <v>1.09117135704229E-2</v>
      </c>
      <c r="F1443">
        <v>2.7416385726591198E-2</v>
      </c>
      <c r="G1443">
        <v>947.59099403339997</v>
      </c>
      <c r="H1443">
        <v>925.91154972014203</v>
      </c>
      <c r="I1443">
        <v>830.98616681083899</v>
      </c>
      <c r="J1443">
        <v>1264.4152291724399</v>
      </c>
      <c r="K1443">
        <v>1152.3264983469501</v>
      </c>
      <c r="L1443">
        <v>1322.8663075674201</v>
      </c>
    </row>
    <row r="1444" spans="1:12" x14ac:dyDescent="0.2">
      <c r="A1444" t="s">
        <v>2887</v>
      </c>
      <c r="B1444" s="1" t="s">
        <v>2888</v>
      </c>
      <c r="C1444">
        <v>-0.468619438184392</v>
      </c>
      <c r="D1444">
        <f t="shared" si="22"/>
        <v>0.72265579983453876</v>
      </c>
      <c r="E1444">
        <v>1.2560223455203801E-2</v>
      </c>
      <c r="F1444">
        <v>3.09320423662677E-2</v>
      </c>
      <c r="G1444">
        <v>858.23267231626096</v>
      </c>
      <c r="H1444">
        <v>809.38219370658305</v>
      </c>
      <c r="I1444">
        <v>802.36050351644303</v>
      </c>
      <c r="J1444">
        <v>1148.3524014284601</v>
      </c>
      <c r="K1444">
        <v>1256.97534443005</v>
      </c>
      <c r="L1444">
        <v>1013.08754599366</v>
      </c>
    </row>
    <row r="1445" spans="1:12" x14ac:dyDescent="0.2">
      <c r="A1445" t="s">
        <v>2889</v>
      </c>
      <c r="B1445" s="1" t="s">
        <v>2890</v>
      </c>
      <c r="C1445">
        <v>-0.46990234729837299</v>
      </c>
      <c r="D1445">
        <f t="shared" si="22"/>
        <v>0.72201346753452511</v>
      </c>
      <c r="E1445">
        <v>8.4878639958418205E-3</v>
      </c>
      <c r="F1445">
        <v>2.2216652871444201E-2</v>
      </c>
      <c r="G1445">
        <v>1958.02740114259</v>
      </c>
      <c r="H1445">
        <v>1817.4966224750499</v>
      </c>
      <c r="I1445">
        <v>1770.58146788571</v>
      </c>
      <c r="J1445">
        <v>2391.5638447630499</v>
      </c>
      <c r="K1445">
        <v>2487.7884773393298</v>
      </c>
      <c r="L1445">
        <v>2801.1265215920298</v>
      </c>
    </row>
    <row r="1446" spans="1:12" x14ac:dyDescent="0.2">
      <c r="A1446" t="s">
        <v>2891</v>
      </c>
      <c r="B1446" s="1" t="s">
        <v>2892</v>
      </c>
      <c r="C1446">
        <v>-0.47000117385338402</v>
      </c>
      <c r="D1446">
        <f t="shared" si="22"/>
        <v>0.72196401033270818</v>
      </c>
      <c r="E1446">
        <v>2.1791684740213198E-2</v>
      </c>
      <c r="F1446">
        <v>4.84728299275137E-2</v>
      </c>
      <c r="G1446">
        <v>716.83049289573296</v>
      </c>
      <c r="H1446">
        <v>896.10171446085997</v>
      </c>
      <c r="I1446">
        <v>721.53510127344305</v>
      </c>
      <c r="J1446">
        <v>1105.9448297527699</v>
      </c>
      <c r="K1446">
        <v>1201.0833470902101</v>
      </c>
      <c r="L1446">
        <v>927.31818204001399</v>
      </c>
    </row>
    <row r="1447" spans="1:12" x14ac:dyDescent="0.2">
      <c r="A1447" t="s">
        <v>2893</v>
      </c>
      <c r="B1447" s="1" t="s">
        <v>2894</v>
      </c>
      <c r="C1447">
        <v>-0.47121951948993401</v>
      </c>
      <c r="D1447">
        <f t="shared" si="22"/>
        <v>0.72135457426155414</v>
      </c>
      <c r="E1447">
        <v>1.8205486922166801E-2</v>
      </c>
      <c r="F1447">
        <v>4.2048102656854103E-2</v>
      </c>
      <c r="G1447">
        <v>1166.5679802193599</v>
      </c>
      <c r="H1447">
        <v>1507.65500144675</v>
      </c>
      <c r="I1447">
        <v>1146.71039432256</v>
      </c>
      <c r="J1447">
        <v>1938.47242107019</v>
      </c>
      <c r="K1447">
        <v>1647.0301343761801</v>
      </c>
      <c r="L1447">
        <v>1711.35107371041</v>
      </c>
    </row>
    <row r="1448" spans="1:12" x14ac:dyDescent="0.2">
      <c r="A1448" t="s">
        <v>2895</v>
      </c>
      <c r="B1448" s="1" t="s">
        <v>2896</v>
      </c>
      <c r="C1448">
        <v>-0.47270712094669098</v>
      </c>
      <c r="D1448">
        <f t="shared" si="22"/>
        <v>0.72061114960819039</v>
      </c>
      <c r="E1448">
        <v>1.7119209169231701E-2</v>
      </c>
      <c r="F1448">
        <v>3.9955551750376898E-2</v>
      </c>
      <c r="G1448">
        <v>8372.1873731904398</v>
      </c>
      <c r="H1448">
        <v>9354.8683013676</v>
      </c>
      <c r="I1448">
        <v>6628.5249151993203</v>
      </c>
      <c r="J1448">
        <v>11373.0411301821</v>
      </c>
      <c r="K1448">
        <v>12064.347085376399</v>
      </c>
      <c r="L1448">
        <v>10360.939165600499</v>
      </c>
    </row>
    <row r="1449" spans="1:12" x14ac:dyDescent="0.2">
      <c r="A1449" t="s">
        <v>2897</v>
      </c>
      <c r="B1449" s="1" t="s">
        <v>2898</v>
      </c>
      <c r="C1449">
        <v>-0.47299701246376702</v>
      </c>
      <c r="D1449">
        <f t="shared" si="22"/>
        <v>0.72046636636083627</v>
      </c>
      <c r="E1449">
        <v>2.0788775413234602E-2</v>
      </c>
      <c r="F1449">
        <v>4.6710767637412803E-2</v>
      </c>
      <c r="G1449">
        <v>653.00312024063305</v>
      </c>
      <c r="H1449">
        <v>477.86069248971199</v>
      </c>
      <c r="I1449">
        <v>602.82279172903804</v>
      </c>
      <c r="J1449">
        <v>809.09182802296402</v>
      </c>
      <c r="K1449">
        <v>845.51510869419894</v>
      </c>
      <c r="L1449">
        <v>751.74324877019603</v>
      </c>
    </row>
    <row r="1450" spans="1:12" x14ac:dyDescent="0.2">
      <c r="A1450" t="s">
        <v>2899</v>
      </c>
      <c r="B1450" s="1" t="s">
        <v>2900</v>
      </c>
      <c r="C1450">
        <v>-0.473731539360705</v>
      </c>
      <c r="D1450">
        <f t="shared" si="22"/>
        <v>0.72009964490230194</v>
      </c>
      <c r="E1450">
        <v>1.9079419780303801E-2</v>
      </c>
      <c r="F1450">
        <v>4.3660353671300001E-2</v>
      </c>
      <c r="G1450">
        <v>14104.8673971977</v>
      </c>
      <c r="H1450">
        <v>12078.403250056601</v>
      </c>
      <c r="I1450">
        <v>10139.378325129601</v>
      </c>
      <c r="J1450">
        <v>19147.018611572399</v>
      </c>
      <c r="K1450">
        <v>15256.136890911201</v>
      </c>
      <c r="L1450">
        <v>16036.8529566506</v>
      </c>
    </row>
    <row r="1451" spans="1:12" x14ac:dyDescent="0.2">
      <c r="A1451" t="s">
        <v>2901</v>
      </c>
      <c r="B1451" s="1" t="s">
        <v>2902</v>
      </c>
      <c r="C1451">
        <v>-0.47711422145377602</v>
      </c>
      <c r="D1451">
        <f t="shared" si="22"/>
        <v>0.71841320760972094</v>
      </c>
      <c r="E1451">
        <v>1.7298951226700499E-2</v>
      </c>
      <c r="F1451">
        <v>4.0329560974043402E-2</v>
      </c>
      <c r="G1451">
        <v>714.86657373711398</v>
      </c>
      <c r="H1451">
        <v>873.51850593109998</v>
      </c>
      <c r="I1451">
        <v>930.33405706785902</v>
      </c>
      <c r="J1451">
        <v>1045.68143842416</v>
      </c>
      <c r="K1451">
        <v>1280.7591730853101</v>
      </c>
      <c r="L1451">
        <v>1180.5900685384299</v>
      </c>
    </row>
    <row r="1452" spans="1:12" x14ac:dyDescent="0.2">
      <c r="A1452" t="s">
        <v>2903</v>
      </c>
      <c r="B1452" s="1" t="s">
        <v>2904</v>
      </c>
      <c r="C1452">
        <v>-0.47726541728973199</v>
      </c>
      <c r="D1452">
        <f t="shared" si="22"/>
        <v>0.71833792115568207</v>
      </c>
      <c r="E1452">
        <v>2.16540867007354E-2</v>
      </c>
      <c r="F1452">
        <v>4.8235916031860698E-2</v>
      </c>
      <c r="G1452">
        <v>5880.9559204829402</v>
      </c>
      <c r="H1452">
        <v>7219.4001027935401</v>
      </c>
      <c r="I1452">
        <v>6263.9686738324599</v>
      </c>
      <c r="J1452">
        <v>8379.9593608612904</v>
      </c>
      <c r="K1452">
        <v>10996.453178755601</v>
      </c>
      <c r="L1452">
        <v>7582.0117735023596</v>
      </c>
    </row>
    <row r="1453" spans="1:12" x14ac:dyDescent="0.2">
      <c r="A1453" t="s">
        <v>2905</v>
      </c>
      <c r="B1453" s="1" t="s">
        <v>2906</v>
      </c>
      <c r="C1453">
        <v>-0.48016131086816299</v>
      </c>
      <c r="D1453">
        <f t="shared" si="22"/>
        <v>0.71689746166309709</v>
      </c>
      <c r="E1453">
        <v>1.6554722575029102E-2</v>
      </c>
      <c r="F1453">
        <v>3.8901404127463297E-2</v>
      </c>
      <c r="G1453">
        <v>1286.36704889508</v>
      </c>
      <c r="H1453">
        <v>1285.4362295139099</v>
      </c>
      <c r="I1453">
        <v>1096.19451792068</v>
      </c>
      <c r="J1453">
        <v>2003.19976731203</v>
      </c>
      <c r="K1453">
        <v>1626.8138800192201</v>
      </c>
      <c r="L1453">
        <v>1486.33262474966</v>
      </c>
    </row>
    <row r="1454" spans="1:12" x14ac:dyDescent="0.2">
      <c r="A1454" t="s">
        <v>2907</v>
      </c>
      <c r="B1454" s="1" t="s">
        <v>2908</v>
      </c>
      <c r="C1454">
        <v>-0.480391735499415</v>
      </c>
      <c r="D1454">
        <f t="shared" si="22"/>
        <v>0.71678296924627982</v>
      </c>
      <c r="E1454">
        <v>1.4527662251589199E-2</v>
      </c>
      <c r="F1454">
        <v>3.4958771591067299E-2</v>
      </c>
      <c r="G1454">
        <v>3481.0467086511999</v>
      </c>
      <c r="H1454">
        <v>4575.3580481292902</v>
      </c>
      <c r="I1454">
        <v>3693.5524962504001</v>
      </c>
      <c r="J1454">
        <v>5180.4196768035899</v>
      </c>
      <c r="K1454">
        <v>6151.68728168086</v>
      </c>
      <c r="L1454">
        <v>5061.4015246057797</v>
      </c>
    </row>
    <row r="1455" spans="1:12" x14ac:dyDescent="0.2">
      <c r="A1455" t="s">
        <v>2909</v>
      </c>
      <c r="B1455" s="1" t="s">
        <v>2910</v>
      </c>
      <c r="C1455">
        <v>-0.48291727370363602</v>
      </c>
      <c r="D1455">
        <f t="shared" si="22"/>
        <v>0.71552928835716367</v>
      </c>
      <c r="E1455">
        <v>1.30755492853292E-2</v>
      </c>
      <c r="F1455">
        <v>3.2010595212920198E-2</v>
      </c>
      <c r="G1455">
        <v>1492.57856055002</v>
      </c>
      <c r="H1455">
        <v>1133.6770681939299</v>
      </c>
      <c r="I1455">
        <v>1273.00008532724</v>
      </c>
      <c r="J1455">
        <v>1659.4752389933101</v>
      </c>
      <c r="K1455">
        <v>1852.76025224411</v>
      </c>
      <c r="L1455">
        <v>1936.36952267115</v>
      </c>
    </row>
    <row r="1456" spans="1:12" x14ac:dyDescent="0.2">
      <c r="A1456" t="s">
        <v>2911</v>
      </c>
      <c r="B1456" s="1" t="s">
        <v>2912</v>
      </c>
      <c r="C1456">
        <v>-0.48333017984311499</v>
      </c>
      <c r="D1456">
        <f t="shared" si="22"/>
        <v>0.71532452979577865</v>
      </c>
      <c r="E1456">
        <v>1.6008645226994699E-2</v>
      </c>
      <c r="F1456">
        <v>3.7847486582372997E-2</v>
      </c>
      <c r="G1456">
        <v>1882.41651353578</v>
      </c>
      <c r="H1456">
        <v>1459.7785993636601</v>
      </c>
      <c r="I1456">
        <v>1390.02853232492</v>
      </c>
      <c r="J1456">
        <v>2205.1937271356901</v>
      </c>
      <c r="K1456">
        <v>2392.6531627183199</v>
      </c>
      <c r="L1456">
        <v>2017.0936299216401</v>
      </c>
    </row>
    <row r="1457" spans="1:12" x14ac:dyDescent="0.2">
      <c r="A1457" t="s">
        <v>2913</v>
      </c>
      <c r="B1457" s="1" t="s">
        <v>2914</v>
      </c>
      <c r="C1457">
        <v>-0.48384810099200298</v>
      </c>
      <c r="D1457">
        <f t="shared" si="22"/>
        <v>0.71506777753760153</v>
      </c>
      <c r="E1457">
        <v>2.0410907257976601E-2</v>
      </c>
      <c r="F1457">
        <v>4.5961571278302901E-2</v>
      </c>
      <c r="G1457">
        <v>603.90514127517201</v>
      </c>
      <c r="H1457">
        <v>709.11274783445003</v>
      </c>
      <c r="I1457">
        <v>494.21365746500697</v>
      </c>
      <c r="J1457">
        <v>813.55578293619396</v>
      </c>
      <c r="K1457">
        <v>816.97451430789704</v>
      </c>
      <c r="L1457">
        <v>896.03759048044901</v>
      </c>
    </row>
    <row r="1458" spans="1:12" x14ac:dyDescent="0.2">
      <c r="A1458" t="s">
        <v>2915</v>
      </c>
      <c r="B1458" s="1" t="s">
        <v>2916</v>
      </c>
      <c r="C1458">
        <v>-0.48479500962008798</v>
      </c>
      <c r="D1458">
        <f t="shared" si="22"/>
        <v>0.71459859890311295</v>
      </c>
      <c r="E1458">
        <v>6.1914347840269597E-3</v>
      </c>
      <c r="F1458">
        <v>1.7039487481007198E-2</v>
      </c>
      <c r="G1458">
        <v>1112.56020335735</v>
      </c>
      <c r="H1458">
        <v>1076.7673826989401</v>
      </c>
      <c r="I1458">
        <v>990.11117747674405</v>
      </c>
      <c r="J1458">
        <v>1533.36851269456</v>
      </c>
      <c r="K1458">
        <v>1474.59737662561</v>
      </c>
      <c r="L1458">
        <v>1440.9253144212601</v>
      </c>
    </row>
    <row r="1459" spans="1:12" x14ac:dyDescent="0.2">
      <c r="A1459" t="s">
        <v>2917</v>
      </c>
      <c r="B1459" s="1" t="s">
        <v>2918</v>
      </c>
      <c r="C1459">
        <v>-0.48616748673299398</v>
      </c>
      <c r="D1459">
        <f t="shared" si="22"/>
        <v>0.71391910405172299</v>
      </c>
      <c r="E1459">
        <v>5.5487495907093898E-3</v>
      </c>
      <c r="F1459">
        <v>1.5666760673313199E-2</v>
      </c>
      <c r="G1459">
        <v>3786.4361378163599</v>
      </c>
      <c r="H1459">
        <v>3591.6334845729598</v>
      </c>
      <c r="I1459">
        <v>3505.8018222901001</v>
      </c>
      <c r="J1459">
        <v>4919.2783143796196</v>
      </c>
      <c r="K1459">
        <v>5579.6862025220498</v>
      </c>
      <c r="L1459">
        <v>4746.5775063288602</v>
      </c>
    </row>
    <row r="1460" spans="1:12" x14ac:dyDescent="0.2">
      <c r="A1460" t="s">
        <v>2919</v>
      </c>
      <c r="B1460" s="1" t="s">
        <v>2920</v>
      </c>
      <c r="C1460">
        <v>-0.48768465164678099</v>
      </c>
      <c r="D1460">
        <f t="shared" si="22"/>
        <v>0.71316872807935783</v>
      </c>
      <c r="E1460">
        <v>2.26468156919899E-2</v>
      </c>
      <c r="F1460">
        <v>4.9965826010056599E-2</v>
      </c>
      <c r="G1460">
        <v>4701.6224657325602</v>
      </c>
      <c r="H1460">
        <v>4077.62413213339</v>
      </c>
      <c r="I1460">
        <v>3834.1550189022901</v>
      </c>
      <c r="J1460">
        <v>7394.5413137657397</v>
      </c>
      <c r="K1460">
        <v>5303.7937901211299</v>
      </c>
      <c r="L1460">
        <v>4987.7407767397099</v>
      </c>
    </row>
    <row r="1461" spans="1:12" x14ac:dyDescent="0.2">
      <c r="A1461" t="s">
        <v>2921</v>
      </c>
      <c r="B1461" s="1" t="s">
        <v>2922</v>
      </c>
      <c r="C1461">
        <v>-0.487787315865991</v>
      </c>
      <c r="D1461">
        <f t="shared" si="22"/>
        <v>0.71311797978986446</v>
      </c>
      <c r="E1461">
        <v>1.9335968789773499E-2</v>
      </c>
      <c r="F1461">
        <v>4.4149750665686001E-2</v>
      </c>
      <c r="G1461">
        <v>24887.765537592299</v>
      </c>
      <c r="H1461">
        <v>25766.537604114499</v>
      </c>
      <c r="I1461">
        <v>21161.942556018701</v>
      </c>
      <c r="J1461">
        <v>37217.108100327998</v>
      </c>
      <c r="K1461">
        <v>37358.448860236596</v>
      </c>
      <c r="L1461">
        <v>26132.411619665199</v>
      </c>
    </row>
    <row r="1462" spans="1:12" x14ac:dyDescent="0.2">
      <c r="A1462" t="s">
        <v>2923</v>
      </c>
      <c r="B1462" s="1" t="s">
        <v>2924</v>
      </c>
      <c r="C1462">
        <v>-0.48847244005726898</v>
      </c>
      <c r="D1462">
        <f t="shared" si="22"/>
        <v>0.71277940623571812</v>
      </c>
      <c r="E1462">
        <v>1.39592154763449E-2</v>
      </c>
      <c r="F1462">
        <v>3.3761064398361899E-2</v>
      </c>
      <c r="G1462">
        <v>3473.1910320167199</v>
      </c>
      <c r="H1462">
        <v>3322.4416388982299</v>
      </c>
      <c r="I1462">
        <v>3771.01017339995</v>
      </c>
      <c r="J1462">
        <v>4438.2871724790703</v>
      </c>
      <c r="K1462">
        <v>4411.9002155491899</v>
      </c>
      <c r="L1462">
        <v>5973.5839365363199</v>
      </c>
    </row>
    <row r="1463" spans="1:12" x14ac:dyDescent="0.2">
      <c r="A1463" t="s">
        <v>2925</v>
      </c>
      <c r="B1463" s="1" t="s">
        <v>2926</v>
      </c>
      <c r="C1463">
        <v>-0.48858562431618602</v>
      </c>
      <c r="D1463">
        <f t="shared" si="22"/>
        <v>0.71272348849701772</v>
      </c>
      <c r="E1463">
        <v>1.7253733141741699E-2</v>
      </c>
      <c r="F1463">
        <v>4.0239258879236801E-2</v>
      </c>
      <c r="G1463">
        <v>1065.42614355051</v>
      </c>
      <c r="H1463">
        <v>1011.72774213323</v>
      </c>
      <c r="I1463">
        <v>1173.6521950702199</v>
      </c>
      <c r="J1463">
        <v>1247.6753982478299</v>
      </c>
      <c r="K1463">
        <v>1528.1109910999201</v>
      </c>
      <c r="L1463">
        <v>1785.0118215764801</v>
      </c>
    </row>
    <row r="1464" spans="1:12" x14ac:dyDescent="0.2">
      <c r="A1464" t="s">
        <v>2927</v>
      </c>
      <c r="B1464" s="1" t="s">
        <v>2928</v>
      </c>
      <c r="C1464">
        <v>-0.48982149911231698</v>
      </c>
      <c r="D1464">
        <f t="shared" si="22"/>
        <v>0.71211320025361358</v>
      </c>
      <c r="E1464">
        <v>1.7576936719166901E-2</v>
      </c>
      <c r="F1464">
        <v>4.08242774248316E-2</v>
      </c>
      <c r="G1464">
        <v>1639.8724974464001</v>
      </c>
      <c r="H1464">
        <v>1552.82141850627</v>
      </c>
      <c r="I1464">
        <v>1288.9967795211701</v>
      </c>
      <c r="J1464">
        <v>2494.23480776735</v>
      </c>
      <c r="K1464">
        <v>1848.0034865130599</v>
      </c>
      <c r="L1464">
        <v>1950.4962414399899</v>
      </c>
    </row>
    <row r="1465" spans="1:12" x14ac:dyDescent="0.2">
      <c r="A1465" t="s">
        <v>2929</v>
      </c>
      <c r="B1465" s="1" t="s">
        <v>2930</v>
      </c>
      <c r="C1465">
        <v>-0.49206096330575899</v>
      </c>
      <c r="D1465">
        <f t="shared" si="22"/>
        <v>0.71100865989046569</v>
      </c>
      <c r="E1465">
        <v>1.86101436993329E-2</v>
      </c>
      <c r="F1465">
        <v>4.2804076715165201E-2</v>
      </c>
      <c r="G1465">
        <v>501.781345027013</v>
      </c>
      <c r="H1465">
        <v>468.82740907780902</v>
      </c>
      <c r="I1465">
        <v>441.17198724303898</v>
      </c>
      <c r="J1465">
        <v>736.55256068297399</v>
      </c>
      <c r="K1465">
        <v>707.56890249373896</v>
      </c>
      <c r="L1465">
        <v>541.86056991891996</v>
      </c>
    </row>
    <row r="1466" spans="1:12" x14ac:dyDescent="0.2">
      <c r="A1466" t="s">
        <v>2931</v>
      </c>
      <c r="B1466" s="1" t="s">
        <v>2932</v>
      </c>
      <c r="C1466">
        <v>-0.49214804881775298</v>
      </c>
      <c r="D1466">
        <f t="shared" si="22"/>
        <v>0.71096574251523093</v>
      </c>
      <c r="E1466">
        <v>1.07678748700071E-2</v>
      </c>
      <c r="F1466">
        <v>2.71979777953862E-2</v>
      </c>
      <c r="G1466">
        <v>1959.99132030121</v>
      </c>
      <c r="H1466">
        <v>2124.62825847978</v>
      </c>
      <c r="I1466">
        <v>1738.58807949785</v>
      </c>
      <c r="J1466">
        <v>2345.8083069024401</v>
      </c>
      <c r="K1466">
        <v>2930.16769032701</v>
      </c>
      <c r="L1466">
        <v>2914.14027174272</v>
      </c>
    </row>
    <row r="1467" spans="1:12" x14ac:dyDescent="0.2">
      <c r="A1467" t="s">
        <v>2933</v>
      </c>
      <c r="B1467" s="1" t="s">
        <v>2934</v>
      </c>
      <c r="C1467">
        <v>-0.49312158534866501</v>
      </c>
      <c r="D1467">
        <f t="shared" si="22"/>
        <v>0.7104861417525834</v>
      </c>
      <c r="E1467">
        <v>7.1097785202610597E-3</v>
      </c>
      <c r="F1467">
        <v>1.9178678765375799E-2</v>
      </c>
      <c r="G1467">
        <v>1524.00126708791</v>
      </c>
      <c r="H1467">
        <v>1451.6486442929399</v>
      </c>
      <c r="I1467">
        <v>1448.12179018707</v>
      </c>
      <c r="J1467">
        <v>2326.8364985212102</v>
      </c>
      <c r="K1467">
        <v>2029.94977572573</v>
      </c>
      <c r="L1467">
        <v>1869.7721341894901</v>
      </c>
    </row>
    <row r="1468" spans="1:12" x14ac:dyDescent="0.2">
      <c r="A1468" t="s">
        <v>2935</v>
      </c>
      <c r="B1468" s="1" t="s">
        <v>2936</v>
      </c>
      <c r="C1468">
        <v>-0.49319381391233802</v>
      </c>
      <c r="D1468">
        <f t="shared" si="22"/>
        <v>0.71045057213634977</v>
      </c>
      <c r="E1468">
        <v>1.21393519004881E-2</v>
      </c>
      <c r="F1468">
        <v>3.0014668483836399E-2</v>
      </c>
      <c r="G1468">
        <v>1287.3490084743901</v>
      </c>
      <c r="H1468">
        <v>1304.4061246789099</v>
      </c>
      <c r="I1468">
        <v>1651.02722706794</v>
      </c>
      <c r="J1468">
        <v>1788.9299314769801</v>
      </c>
      <c r="K1468">
        <v>2134.5986218088401</v>
      </c>
      <c r="L1468">
        <v>2049.3832728218399</v>
      </c>
    </row>
    <row r="1469" spans="1:12" x14ac:dyDescent="0.2">
      <c r="A1469" t="s">
        <v>2937</v>
      </c>
      <c r="B1469" s="1" t="s">
        <v>2938</v>
      </c>
      <c r="C1469">
        <v>-0.49352191483065599</v>
      </c>
      <c r="D1469">
        <f t="shared" si="22"/>
        <v>0.71028901825660462</v>
      </c>
      <c r="E1469">
        <v>1.8873338611087701E-2</v>
      </c>
      <c r="F1469">
        <v>4.32685406059884E-2</v>
      </c>
      <c r="G1469">
        <v>401.621467937472</v>
      </c>
      <c r="H1469">
        <v>421.85433533590901</v>
      </c>
      <c r="I1469">
        <v>459.69447525705999</v>
      </c>
      <c r="J1469">
        <v>494.38300664023899</v>
      </c>
      <c r="K1469">
        <v>650.48771372113504</v>
      </c>
      <c r="L1469">
        <v>661.93767945402499</v>
      </c>
    </row>
    <row r="1470" spans="1:12" x14ac:dyDescent="0.2">
      <c r="A1470" t="s">
        <v>2939</v>
      </c>
      <c r="B1470" s="1" t="s">
        <v>2940</v>
      </c>
      <c r="C1470">
        <v>-0.494118746965024</v>
      </c>
      <c r="D1470">
        <f t="shared" si="22"/>
        <v>0.70999523778054219</v>
      </c>
      <c r="E1470">
        <v>7.05970111066142E-3</v>
      </c>
      <c r="F1470">
        <v>1.90654939481135E-2</v>
      </c>
      <c r="G1470">
        <v>1761.6354852807499</v>
      </c>
      <c r="H1470">
        <v>1913.24942664123</v>
      </c>
      <c r="I1470">
        <v>2057.68003210303</v>
      </c>
      <c r="J1470">
        <v>2471.91503320119</v>
      </c>
      <c r="K1470">
        <v>2970.60019904094</v>
      </c>
      <c r="L1470">
        <v>2632.6149477066301</v>
      </c>
    </row>
    <row r="1471" spans="1:12" x14ac:dyDescent="0.2">
      <c r="A1471" t="s">
        <v>2941</v>
      </c>
      <c r="B1471" s="1" t="s">
        <v>2942</v>
      </c>
      <c r="C1471">
        <v>-0.49466140533730202</v>
      </c>
      <c r="D1471">
        <f t="shared" si="22"/>
        <v>0.70972822888587384</v>
      </c>
      <c r="E1471">
        <v>1.2675980447500399E-2</v>
      </c>
      <c r="F1471">
        <v>3.1167644475906201E-2</v>
      </c>
      <c r="G1471">
        <v>1242.1788678261701</v>
      </c>
      <c r="H1471">
        <v>1114.7071730289299</v>
      </c>
      <c r="I1471">
        <v>1114.7170059347</v>
      </c>
      <c r="J1471">
        <v>1685.14297974438</v>
      </c>
      <c r="K1471">
        <v>1852.76025224411</v>
      </c>
      <c r="L1471">
        <v>1354.1468991269801</v>
      </c>
    </row>
    <row r="1472" spans="1:12" x14ac:dyDescent="0.2">
      <c r="A1472" t="s">
        <v>2943</v>
      </c>
      <c r="B1472" s="1" t="s">
        <v>2944</v>
      </c>
      <c r="C1472">
        <v>-0.49473131639942503</v>
      </c>
      <c r="D1472">
        <f t="shared" si="22"/>
        <v>0.70969383724335344</v>
      </c>
      <c r="E1472">
        <v>1.1920608918353301E-2</v>
      </c>
      <c r="F1472">
        <v>2.9615411908446899E-2</v>
      </c>
      <c r="G1472">
        <v>3388.7425081961301</v>
      </c>
      <c r="H1472">
        <v>2527.5126986506898</v>
      </c>
      <c r="I1472">
        <v>2579.67742158907</v>
      </c>
      <c r="J1472">
        <v>4160.4059791304999</v>
      </c>
      <c r="K1472">
        <v>3686.49344156402</v>
      </c>
      <c r="L1472">
        <v>4122.9837778188203</v>
      </c>
    </row>
    <row r="1473" spans="1:12" x14ac:dyDescent="0.2">
      <c r="A1473" t="s">
        <v>2945</v>
      </c>
      <c r="B1473" s="1" t="s">
        <v>2946</v>
      </c>
      <c r="C1473">
        <v>-0.494895123579074</v>
      </c>
      <c r="D1473">
        <f t="shared" si="22"/>
        <v>0.70961326141615222</v>
      </c>
      <c r="E1473">
        <v>7.1191367622072997E-3</v>
      </c>
      <c r="F1473">
        <v>1.9184265195943798E-2</v>
      </c>
      <c r="G1473">
        <v>20868.604979479602</v>
      </c>
      <c r="H1473">
        <v>19198.437235319201</v>
      </c>
      <c r="I1473">
        <v>16391.559961135001</v>
      </c>
      <c r="J1473">
        <v>26554.951790077801</v>
      </c>
      <c r="K1473">
        <v>24684.046569852999</v>
      </c>
      <c r="L1473">
        <v>28322.0530288347</v>
      </c>
    </row>
    <row r="1474" spans="1:12" x14ac:dyDescent="0.2">
      <c r="A1474" t="s">
        <v>2947</v>
      </c>
      <c r="B1474" s="1" t="s">
        <v>2948</v>
      </c>
      <c r="C1474">
        <v>-0.49555925639847898</v>
      </c>
      <c r="D1474">
        <f t="shared" si="22"/>
        <v>0.70928667195342676</v>
      </c>
      <c r="E1474">
        <v>7.32232959763068E-3</v>
      </c>
      <c r="F1474">
        <v>1.96210610893333E-2</v>
      </c>
      <c r="G1474">
        <v>872.96206600589903</v>
      </c>
      <c r="H1474">
        <v>782.28234347087096</v>
      </c>
      <c r="I1474">
        <v>814.147541343547</v>
      </c>
      <c r="J1474">
        <v>1149.4683901567601</v>
      </c>
      <c r="K1474">
        <v>1261.7321101611001</v>
      </c>
      <c r="L1474">
        <v>1070.6034724096401</v>
      </c>
    </row>
    <row r="1475" spans="1:12" x14ac:dyDescent="0.2">
      <c r="A1475" t="s">
        <v>2949</v>
      </c>
      <c r="B1475" s="1" t="s">
        <v>2950</v>
      </c>
      <c r="C1475">
        <v>-0.49646799684082599</v>
      </c>
      <c r="D1475">
        <f t="shared" si="22"/>
        <v>0.70884003943031104</v>
      </c>
      <c r="E1475">
        <v>2.1594206514843901E-2</v>
      </c>
      <c r="F1475">
        <v>4.8119800944747403E-2</v>
      </c>
      <c r="G1475">
        <v>330.920378227208</v>
      </c>
      <c r="H1475">
        <v>315.26159107544402</v>
      </c>
      <c r="I1475">
        <v>314.88229623835201</v>
      </c>
      <c r="J1475">
        <v>371.62424652640999</v>
      </c>
      <c r="K1475">
        <v>457.83870161359602</v>
      </c>
      <c r="L1475">
        <v>525.71574846882197</v>
      </c>
    </row>
    <row r="1476" spans="1:12" x14ac:dyDescent="0.2">
      <c r="A1476" t="s">
        <v>2951</v>
      </c>
      <c r="B1476" s="1" t="s">
        <v>2952</v>
      </c>
      <c r="C1476">
        <v>-0.49671678834640898</v>
      </c>
      <c r="D1476">
        <f t="shared" ref="D1476:D1539" si="23">2^C1476</f>
        <v>0.70871781112113263</v>
      </c>
      <c r="E1476">
        <v>1.60639401308387E-2</v>
      </c>
      <c r="F1476">
        <v>3.7963751885752003E-2</v>
      </c>
      <c r="G1476">
        <v>846.44915736455005</v>
      </c>
      <c r="H1476">
        <v>1065.02411426346</v>
      </c>
      <c r="I1476">
        <v>912.65350032720301</v>
      </c>
      <c r="J1476">
        <v>1178.4840970927601</v>
      </c>
      <c r="K1476">
        <v>1236.75909007309</v>
      </c>
      <c r="L1476">
        <v>1569.07483468142</v>
      </c>
    </row>
    <row r="1477" spans="1:12" x14ac:dyDescent="0.2">
      <c r="A1477" t="s">
        <v>2953</v>
      </c>
      <c r="B1477" s="1" t="s">
        <v>2954</v>
      </c>
      <c r="C1477">
        <v>-0.49687074603584402</v>
      </c>
      <c r="D1477">
        <f t="shared" si="23"/>
        <v>0.70864218409547253</v>
      </c>
      <c r="E1477">
        <v>1.95464689795222E-2</v>
      </c>
      <c r="F1477">
        <v>4.4534956422482903E-2</v>
      </c>
      <c r="G1477">
        <v>564.62675810280302</v>
      </c>
      <c r="H1477">
        <v>432.69427543019299</v>
      </c>
      <c r="I1477">
        <v>528.73283967295504</v>
      </c>
      <c r="J1477">
        <v>828.06363640419204</v>
      </c>
      <c r="K1477">
        <v>696.86617959887496</v>
      </c>
      <c r="L1477">
        <v>628.638985213198</v>
      </c>
    </row>
    <row r="1478" spans="1:12" x14ac:dyDescent="0.2">
      <c r="A1478" t="s">
        <v>2955</v>
      </c>
      <c r="B1478" s="1" t="s">
        <v>2956</v>
      </c>
      <c r="C1478">
        <v>-0.497228756455799</v>
      </c>
      <c r="D1478">
        <f t="shared" si="23"/>
        <v>0.70846635358184584</v>
      </c>
      <c r="E1478">
        <v>2.1102082540777899E-2</v>
      </c>
      <c r="F1478">
        <v>4.7243695616186097E-2</v>
      </c>
      <c r="G1478">
        <v>720.75833121297001</v>
      </c>
      <c r="H1478">
        <v>485.990647560426</v>
      </c>
      <c r="I1478">
        <v>642.39356157717305</v>
      </c>
      <c r="J1478">
        <v>860.42730952511101</v>
      </c>
      <c r="K1478">
        <v>945.40718904625601</v>
      </c>
      <c r="L1478">
        <v>804.21391848301505</v>
      </c>
    </row>
    <row r="1479" spans="1:12" x14ac:dyDescent="0.2">
      <c r="A1479" t="s">
        <v>2957</v>
      </c>
      <c r="B1479" s="1" t="s">
        <v>2958</v>
      </c>
      <c r="C1479">
        <v>-0.49807870182424102</v>
      </c>
      <c r="D1479">
        <f t="shared" si="23"/>
        <v>0.70804909259672411</v>
      </c>
      <c r="E1479">
        <v>7.9737481298487994E-3</v>
      </c>
      <c r="F1479">
        <v>2.1039575209966702E-2</v>
      </c>
      <c r="G1479">
        <v>1389.4728047225501</v>
      </c>
      <c r="H1479">
        <v>1527.52822495294</v>
      </c>
      <c r="I1479">
        <v>1225.01000274546</v>
      </c>
      <c r="J1479">
        <v>1944.05236471173</v>
      </c>
      <c r="K1479">
        <v>2097.7336873931999</v>
      </c>
      <c r="L1479">
        <v>1808.220002411</v>
      </c>
    </row>
    <row r="1480" spans="1:12" x14ac:dyDescent="0.2">
      <c r="A1480" t="s">
        <v>2959</v>
      </c>
      <c r="B1480" s="1" t="s">
        <v>2960</v>
      </c>
      <c r="C1480">
        <v>-0.49992132975221798</v>
      </c>
      <c r="D1480">
        <f t="shared" si="23"/>
        <v>0.70714534081338587</v>
      </c>
      <c r="E1480">
        <v>9.3469714824423403E-3</v>
      </c>
      <c r="F1480">
        <v>2.4047631901858199E-2</v>
      </c>
      <c r="G1480">
        <v>581.32007095105996</v>
      </c>
      <c r="H1480">
        <v>598.00336186803304</v>
      </c>
      <c r="I1480">
        <v>569.987472067819</v>
      </c>
      <c r="J1480">
        <v>764.45227889066302</v>
      </c>
      <c r="K1480">
        <v>774.16362272844401</v>
      </c>
      <c r="L1480">
        <v>934.38154142443204</v>
      </c>
    </row>
    <row r="1481" spans="1:12" x14ac:dyDescent="0.2">
      <c r="A1481" t="s">
        <v>2961</v>
      </c>
      <c r="B1481" s="1" t="s">
        <v>2962</v>
      </c>
      <c r="C1481">
        <v>-0.50014779533162601</v>
      </c>
      <c r="D1481">
        <f t="shared" si="23"/>
        <v>0.70703434610818094</v>
      </c>
      <c r="E1481">
        <v>1.6733202291566E-2</v>
      </c>
      <c r="F1481">
        <v>3.9216863074569001E-2</v>
      </c>
      <c r="G1481">
        <v>481.16019386151902</v>
      </c>
      <c r="H1481">
        <v>428.17763372424099</v>
      </c>
      <c r="I1481">
        <v>529.57477094631997</v>
      </c>
      <c r="J1481">
        <v>609.32984565591505</v>
      </c>
      <c r="K1481">
        <v>792.00149421988203</v>
      </c>
      <c r="L1481">
        <v>634.69329325698402</v>
      </c>
    </row>
    <row r="1482" spans="1:12" x14ac:dyDescent="0.2">
      <c r="A1482" t="s">
        <v>2963</v>
      </c>
      <c r="B1482" s="1" t="s">
        <v>2964</v>
      </c>
      <c r="C1482">
        <v>-0.500767907619735</v>
      </c>
      <c r="D1482">
        <f t="shared" si="23"/>
        <v>0.7067305074867587</v>
      </c>
      <c r="E1482">
        <v>1.5834255681726399E-2</v>
      </c>
      <c r="F1482">
        <v>3.75927279115508E-2</v>
      </c>
      <c r="G1482">
        <v>970.17606435751202</v>
      </c>
      <c r="H1482">
        <v>1147.22699331179</v>
      </c>
      <c r="I1482">
        <v>1169.4425387034</v>
      </c>
      <c r="J1482">
        <v>1367.08619217673</v>
      </c>
      <c r="K1482">
        <v>1411.5702306891901</v>
      </c>
      <c r="L1482">
        <v>1871.7902368707601</v>
      </c>
    </row>
    <row r="1483" spans="1:12" x14ac:dyDescent="0.2">
      <c r="A1483" t="s">
        <v>2965</v>
      </c>
      <c r="B1483" s="1" t="s">
        <v>2966</v>
      </c>
      <c r="C1483">
        <v>-0.50430061205904197</v>
      </c>
      <c r="D1483">
        <f t="shared" si="23"/>
        <v>0.70500206478339811</v>
      </c>
      <c r="E1483">
        <v>4.7958961128205203E-3</v>
      </c>
      <c r="F1483">
        <v>1.3927623432926599E-2</v>
      </c>
      <c r="G1483">
        <v>778.693946392214</v>
      </c>
      <c r="H1483">
        <v>775.95904508253898</v>
      </c>
      <c r="I1483">
        <v>722.37703254680798</v>
      </c>
      <c r="J1483">
        <v>1097.01691992631</v>
      </c>
      <c r="K1483">
        <v>1096.4345010070999</v>
      </c>
      <c r="L1483">
        <v>1036.29572682818</v>
      </c>
    </row>
    <row r="1484" spans="1:12" x14ac:dyDescent="0.2">
      <c r="A1484" t="s">
        <v>2967</v>
      </c>
      <c r="B1484" s="1" t="s">
        <v>2968</v>
      </c>
      <c r="C1484">
        <v>-0.50442158297859296</v>
      </c>
      <c r="D1484">
        <f t="shared" si="23"/>
        <v>0.70494295237907556</v>
      </c>
      <c r="E1484">
        <v>9.2219999943072197E-3</v>
      </c>
      <c r="F1484">
        <v>2.3787087267111699E-2</v>
      </c>
      <c r="G1484">
        <v>2479.44793775579</v>
      </c>
      <c r="H1484">
        <v>1933.12265014742</v>
      </c>
      <c r="I1484">
        <v>1829.51665702123</v>
      </c>
      <c r="J1484">
        <v>2983.0378707660502</v>
      </c>
      <c r="K1484">
        <v>2970.60019904094</v>
      </c>
      <c r="L1484">
        <v>2900.01355297388</v>
      </c>
    </row>
    <row r="1485" spans="1:12" x14ac:dyDescent="0.2">
      <c r="A1485" t="s">
        <v>2969</v>
      </c>
      <c r="B1485" s="1" t="s">
        <v>2970</v>
      </c>
      <c r="C1485">
        <v>-0.50603601088663797</v>
      </c>
      <c r="D1485">
        <f t="shared" si="23"/>
        <v>0.70415453694474839</v>
      </c>
      <c r="E1485">
        <v>8.7791718621179696E-3</v>
      </c>
      <c r="F1485">
        <v>2.2844251813964E-2</v>
      </c>
      <c r="G1485">
        <v>5805.3450328761301</v>
      </c>
      <c r="H1485">
        <v>5215.8178420332697</v>
      </c>
      <c r="I1485">
        <v>5726.8165214258597</v>
      </c>
      <c r="J1485">
        <v>7136.7479175266999</v>
      </c>
      <c r="K1485">
        <v>9433.8556361055998</v>
      </c>
      <c r="L1485">
        <v>7214.7170855126196</v>
      </c>
    </row>
    <row r="1486" spans="1:12" x14ac:dyDescent="0.2">
      <c r="A1486" t="s">
        <v>2971</v>
      </c>
      <c r="B1486" s="1" t="s">
        <v>2972</v>
      </c>
      <c r="C1486">
        <v>-0.50752995908990195</v>
      </c>
      <c r="D1486">
        <f t="shared" si="23"/>
        <v>0.70342574403141422</v>
      </c>
      <c r="E1486">
        <v>1.87460343639047E-2</v>
      </c>
      <c r="F1486">
        <v>4.3056213642632402E-2</v>
      </c>
      <c r="G1486">
        <v>1074.2637797642899</v>
      </c>
      <c r="H1486">
        <v>1041.53757739251</v>
      </c>
      <c r="I1486">
        <v>920.23088178748401</v>
      </c>
      <c r="J1486">
        <v>1673.98309246131</v>
      </c>
      <c r="K1486">
        <v>1537.62452256202</v>
      </c>
      <c r="L1486">
        <v>1104.9112179910901</v>
      </c>
    </row>
    <row r="1487" spans="1:12" x14ac:dyDescent="0.2">
      <c r="A1487" t="s">
        <v>2973</v>
      </c>
      <c r="B1487" s="1" t="s">
        <v>2974</v>
      </c>
      <c r="C1487">
        <v>-0.50786445971340999</v>
      </c>
      <c r="D1487">
        <f t="shared" si="23"/>
        <v>0.70326266793582903</v>
      </c>
      <c r="E1487">
        <v>1.08401256540142E-2</v>
      </c>
      <c r="F1487">
        <v>2.7325265608476999E-2</v>
      </c>
      <c r="G1487">
        <v>6238.3892073514999</v>
      </c>
      <c r="H1487">
        <v>4363.9792162907397</v>
      </c>
      <c r="I1487">
        <v>4842.7886843930501</v>
      </c>
      <c r="J1487">
        <v>7633.36290162355</v>
      </c>
      <c r="K1487">
        <v>6928.2292872748303</v>
      </c>
      <c r="L1487">
        <v>7399.3734808481204</v>
      </c>
    </row>
    <row r="1488" spans="1:12" x14ac:dyDescent="0.2">
      <c r="A1488" t="s">
        <v>2975</v>
      </c>
      <c r="B1488" s="1" t="s">
        <v>2976</v>
      </c>
      <c r="C1488">
        <v>-0.50837368768173696</v>
      </c>
      <c r="D1488">
        <f t="shared" si="23"/>
        <v>0.70301448116460918</v>
      </c>
      <c r="E1488">
        <v>5.8089353070616004E-3</v>
      </c>
      <c r="F1488">
        <v>1.6203090264228899E-2</v>
      </c>
      <c r="G1488">
        <v>3488.9023852856699</v>
      </c>
      <c r="H1488">
        <v>3676.5463486448598</v>
      </c>
      <c r="I1488">
        <v>2856.6728105260099</v>
      </c>
      <c r="J1488">
        <v>4875.7547539756297</v>
      </c>
      <c r="K1488">
        <v>4698.4953508449798</v>
      </c>
      <c r="L1488">
        <v>4680.9891691878402</v>
      </c>
    </row>
    <row r="1489" spans="1:12" x14ac:dyDescent="0.2">
      <c r="A1489" t="s">
        <v>2977</v>
      </c>
      <c r="B1489" s="1" t="s">
        <v>2978</v>
      </c>
      <c r="C1489">
        <v>-0.508508829625678</v>
      </c>
      <c r="D1489">
        <f t="shared" si="23"/>
        <v>0.7029486305924133</v>
      </c>
      <c r="E1489">
        <v>6.9861230863629701E-3</v>
      </c>
      <c r="F1489">
        <v>1.8891450925476502E-2</v>
      </c>
      <c r="G1489">
        <v>707.99285668195</v>
      </c>
      <c r="H1489">
        <v>634.13649551564902</v>
      </c>
      <c r="I1489">
        <v>683.64819397203701</v>
      </c>
      <c r="J1489">
        <v>1063.53725807708</v>
      </c>
      <c r="K1489">
        <v>904.97468033232803</v>
      </c>
      <c r="L1489">
        <v>913.19146327117801</v>
      </c>
    </row>
    <row r="1490" spans="1:12" x14ac:dyDescent="0.2">
      <c r="A1490" t="s">
        <v>2979</v>
      </c>
      <c r="B1490" s="1" t="s">
        <v>2980</v>
      </c>
      <c r="C1490">
        <v>-0.50912652339770503</v>
      </c>
      <c r="D1490">
        <f t="shared" si="23"/>
        <v>0.70264772566192857</v>
      </c>
      <c r="E1490">
        <v>4.4155635489276099E-3</v>
      </c>
      <c r="F1490">
        <v>1.29995196321844E-2</v>
      </c>
      <c r="G1490">
        <v>1340.3748257570901</v>
      </c>
      <c r="H1490">
        <v>1311.6327514084401</v>
      </c>
      <c r="I1490">
        <v>1163.54901978985</v>
      </c>
      <c r="J1490">
        <v>1718.6226415936101</v>
      </c>
      <c r="K1490">
        <v>1836.1115721854301</v>
      </c>
      <c r="L1490">
        <v>1874.8173908926501</v>
      </c>
    </row>
    <row r="1491" spans="1:12" x14ac:dyDescent="0.2">
      <c r="A1491" t="s">
        <v>2981</v>
      </c>
      <c r="B1491" s="1" t="s">
        <v>2982</v>
      </c>
      <c r="C1491">
        <v>-0.50983063710032095</v>
      </c>
      <c r="D1491">
        <f t="shared" si="23"/>
        <v>0.70230487899898386</v>
      </c>
      <c r="E1491">
        <v>1.6094928143218799E-2</v>
      </c>
      <c r="F1491">
        <v>3.8022506302556401E-2</v>
      </c>
      <c r="G1491">
        <v>19043.142121543799</v>
      </c>
      <c r="H1491">
        <v>26624.699528245299</v>
      </c>
      <c r="I1491">
        <v>20291.385619359698</v>
      </c>
      <c r="J1491">
        <v>27415.379099602898</v>
      </c>
      <c r="K1491">
        <v>29708.3803732749</v>
      </c>
      <c r="L1491">
        <v>36794.048084773698</v>
      </c>
    </row>
    <row r="1492" spans="1:12" x14ac:dyDescent="0.2">
      <c r="A1492" t="s">
        <v>2983</v>
      </c>
      <c r="B1492" s="1" t="s">
        <v>2984</v>
      </c>
      <c r="C1492">
        <v>-0.51040933860712101</v>
      </c>
      <c r="D1492">
        <f t="shared" si="23"/>
        <v>0.70202322322459343</v>
      </c>
      <c r="E1492">
        <v>1.2815289688421499E-2</v>
      </c>
      <c r="F1492">
        <v>3.1472769215015399E-2</v>
      </c>
      <c r="G1492">
        <v>19389.7738530399</v>
      </c>
      <c r="H1492">
        <v>14727.865274768001</v>
      </c>
      <c r="I1492">
        <v>13517.206593868301</v>
      </c>
      <c r="J1492">
        <v>24617.595357736001</v>
      </c>
      <c r="K1492">
        <v>22957.3406094817</v>
      </c>
      <c r="L1492">
        <v>20277.8957413233</v>
      </c>
    </row>
    <row r="1493" spans="1:12" x14ac:dyDescent="0.2">
      <c r="A1493" t="s">
        <v>2985</v>
      </c>
      <c r="B1493" s="1" t="s">
        <v>2986</v>
      </c>
      <c r="C1493">
        <v>-0.51071144425358095</v>
      </c>
      <c r="D1493">
        <f t="shared" si="23"/>
        <v>0.70187623237100794</v>
      </c>
      <c r="E1493">
        <v>1.9922442918078102E-2</v>
      </c>
      <c r="F1493">
        <v>4.5173065673946897E-2</v>
      </c>
      <c r="G1493">
        <v>476.25039596497299</v>
      </c>
      <c r="H1493">
        <v>436.307588794955</v>
      </c>
      <c r="I1493">
        <v>585.14223498838203</v>
      </c>
      <c r="J1493">
        <v>795.69996328327397</v>
      </c>
      <c r="K1493">
        <v>587.46056778471802</v>
      </c>
      <c r="L1493">
        <v>750.73419742956503</v>
      </c>
    </row>
    <row r="1494" spans="1:12" x14ac:dyDescent="0.2">
      <c r="A1494" t="s">
        <v>2987</v>
      </c>
      <c r="B1494" s="1" t="s">
        <v>2988</v>
      </c>
      <c r="C1494">
        <v>-0.51192969866472604</v>
      </c>
      <c r="D1494">
        <f t="shared" si="23"/>
        <v>0.70128379746762592</v>
      </c>
      <c r="E1494">
        <v>7.3722915855326801E-3</v>
      </c>
      <c r="F1494">
        <v>1.97123832743713E-2</v>
      </c>
      <c r="G1494">
        <v>969.19410477820304</v>
      </c>
      <c r="H1494">
        <v>1171.61685852393</v>
      </c>
      <c r="I1494">
        <v>985.90152110992096</v>
      </c>
      <c r="J1494">
        <v>1586.9359716533199</v>
      </c>
      <c r="K1494">
        <v>1535.2461396965</v>
      </c>
      <c r="L1494">
        <v>1336.9930263362601</v>
      </c>
    </row>
    <row r="1495" spans="1:12" x14ac:dyDescent="0.2">
      <c r="A1495" t="s">
        <v>2989</v>
      </c>
      <c r="B1495" s="1" t="s">
        <v>2990</v>
      </c>
      <c r="C1495">
        <v>-0.51227575220224197</v>
      </c>
      <c r="D1495">
        <f t="shared" si="23"/>
        <v>0.70111560347734181</v>
      </c>
      <c r="E1495">
        <v>1.1836908082783201E-2</v>
      </c>
      <c r="F1495">
        <v>2.9446855341976701E-2</v>
      </c>
      <c r="G1495">
        <v>848.41307652316902</v>
      </c>
      <c r="H1495">
        <v>980.11125019156498</v>
      </c>
      <c r="I1495">
        <v>1003.58207785058</v>
      </c>
      <c r="J1495">
        <v>1105.9448297527699</v>
      </c>
      <c r="K1495">
        <v>1497.1920138481</v>
      </c>
      <c r="L1495">
        <v>1436.8891090587399</v>
      </c>
    </row>
    <row r="1496" spans="1:12" x14ac:dyDescent="0.2">
      <c r="A1496" t="s">
        <v>2991</v>
      </c>
      <c r="B1496" s="1" t="s">
        <v>2992</v>
      </c>
      <c r="C1496">
        <v>-0.51272851128642905</v>
      </c>
      <c r="D1496">
        <f t="shared" si="23"/>
        <v>0.70089560781337845</v>
      </c>
      <c r="E1496">
        <v>5.5858944787663001E-3</v>
      </c>
      <c r="F1496">
        <v>1.57215696758384E-2</v>
      </c>
      <c r="G1496">
        <v>732.54184616468001</v>
      </c>
      <c r="H1496">
        <v>729.88929968182902</v>
      </c>
      <c r="I1496">
        <v>651.65480558418301</v>
      </c>
      <c r="J1496">
        <v>1054.6093482506201</v>
      </c>
      <c r="K1496">
        <v>934.70446615139304</v>
      </c>
      <c r="L1496">
        <v>1026.20521342187</v>
      </c>
    </row>
    <row r="1497" spans="1:12" x14ac:dyDescent="0.2">
      <c r="A1497" t="s">
        <v>2993</v>
      </c>
      <c r="B1497" s="1" t="s">
        <v>2994</v>
      </c>
      <c r="C1497">
        <v>-0.51273864507326605</v>
      </c>
      <c r="D1497">
        <f t="shared" si="23"/>
        <v>0.70089068459569359</v>
      </c>
      <c r="E1497">
        <v>8.4298176380661009E-3</v>
      </c>
      <c r="F1497">
        <v>2.2083611571997001E-2</v>
      </c>
      <c r="G1497">
        <v>1616.3054675429801</v>
      </c>
      <c r="H1497">
        <v>1874.40630797004</v>
      </c>
      <c r="I1497">
        <v>1702.3850347431801</v>
      </c>
      <c r="J1497">
        <v>2141.5823696221601</v>
      </c>
      <c r="K1497">
        <v>2404.5450770459502</v>
      </c>
      <c r="L1497">
        <v>2862.6786533705299</v>
      </c>
    </row>
    <row r="1498" spans="1:12" x14ac:dyDescent="0.2">
      <c r="A1498" t="s">
        <v>2995</v>
      </c>
      <c r="B1498" s="1" t="s">
        <v>2996</v>
      </c>
      <c r="C1498">
        <v>-0.51275016581640898</v>
      </c>
      <c r="D1498">
        <f t="shared" si="23"/>
        <v>0.70088508760597723</v>
      </c>
      <c r="E1498">
        <v>1.44046029651968E-2</v>
      </c>
      <c r="F1498">
        <v>3.4703014752333602E-2</v>
      </c>
      <c r="G1498">
        <v>967.23018561958497</v>
      </c>
      <c r="H1498">
        <v>815.70549209491503</v>
      </c>
      <c r="I1498">
        <v>977.48220837627503</v>
      </c>
      <c r="J1498">
        <v>1102.5968635678501</v>
      </c>
      <c r="K1498">
        <v>1572.1110741121399</v>
      </c>
      <c r="L1498">
        <v>1264.3413298108101</v>
      </c>
    </row>
    <row r="1499" spans="1:12" x14ac:dyDescent="0.2">
      <c r="A1499" t="s">
        <v>2997</v>
      </c>
      <c r="B1499" s="1" t="s">
        <v>2998</v>
      </c>
      <c r="C1499">
        <v>-0.51296820181362501</v>
      </c>
      <c r="D1499">
        <f t="shared" si="23"/>
        <v>0.70077917011996949</v>
      </c>
      <c r="E1499">
        <v>1.17775266436812E-2</v>
      </c>
      <c r="F1499">
        <v>2.9330389386310499E-2</v>
      </c>
      <c r="G1499">
        <v>4016.2146793747202</v>
      </c>
      <c r="H1499">
        <v>3158.9392091427699</v>
      </c>
      <c r="I1499">
        <v>2880.2468861802199</v>
      </c>
      <c r="J1499">
        <v>5152.5199585958999</v>
      </c>
      <c r="K1499">
        <v>4991.0364433045697</v>
      </c>
      <c r="L1499">
        <v>4204.71693640994</v>
      </c>
    </row>
    <row r="1500" spans="1:12" x14ac:dyDescent="0.2">
      <c r="A1500" t="s">
        <v>2999</v>
      </c>
      <c r="B1500" s="1" t="s">
        <v>3000</v>
      </c>
      <c r="C1500">
        <v>-0.51300690813147998</v>
      </c>
      <c r="D1500">
        <f t="shared" si="23"/>
        <v>0.70076036904512395</v>
      </c>
      <c r="E1500">
        <v>9.0781646448202004E-3</v>
      </c>
      <c r="F1500">
        <v>2.3494199243433801E-2</v>
      </c>
      <c r="G1500">
        <v>1184.2432526469199</v>
      </c>
      <c r="H1500">
        <v>1107.48054629941</v>
      </c>
      <c r="I1500">
        <v>953.06620144870203</v>
      </c>
      <c r="J1500">
        <v>1720.85461905022</v>
      </c>
      <c r="K1500">
        <v>1354.4890419165899</v>
      </c>
      <c r="L1500">
        <v>1553.93906457195</v>
      </c>
    </row>
    <row r="1501" spans="1:12" x14ac:dyDescent="0.2">
      <c r="A1501" t="s">
        <v>3001</v>
      </c>
      <c r="B1501" s="1" t="s">
        <v>3002</v>
      </c>
      <c r="C1501">
        <v>-0.51412470936808297</v>
      </c>
      <c r="D1501">
        <f t="shared" si="23"/>
        <v>0.70021762965229617</v>
      </c>
      <c r="E1501">
        <v>9.0552123986079001E-3</v>
      </c>
      <c r="F1501">
        <v>2.3454360661836701E-2</v>
      </c>
      <c r="G1501">
        <v>39547.440097099701</v>
      </c>
      <c r="H1501">
        <v>37714.8615730397</v>
      </c>
      <c r="I1501">
        <v>51694.580184585102</v>
      </c>
      <c r="J1501">
        <v>65972.789662628304</v>
      </c>
      <c r="K1501">
        <v>61457.413245170399</v>
      </c>
      <c r="L1501">
        <v>56737.947832348102</v>
      </c>
    </row>
    <row r="1502" spans="1:12" x14ac:dyDescent="0.2">
      <c r="A1502" t="s">
        <v>3003</v>
      </c>
      <c r="B1502" s="1" t="s">
        <v>3004</v>
      </c>
      <c r="C1502">
        <v>-0.51461025603268495</v>
      </c>
      <c r="D1502">
        <f t="shared" si="23"/>
        <v>0.69998200734895522</v>
      </c>
      <c r="E1502">
        <v>2.2496644875493799E-2</v>
      </c>
      <c r="F1502">
        <v>4.9737861808804497E-2</v>
      </c>
      <c r="G1502">
        <v>1041.85911364709</v>
      </c>
      <c r="H1502">
        <v>1257.43305093701</v>
      </c>
      <c r="I1502">
        <v>1145.86846304919</v>
      </c>
      <c r="J1502">
        <v>1247.6753982478299</v>
      </c>
      <c r="K1502">
        <v>2051.35522151546</v>
      </c>
      <c r="L1502">
        <v>1623.5636070754999</v>
      </c>
    </row>
    <row r="1503" spans="1:12" x14ac:dyDescent="0.2">
      <c r="A1503" t="s">
        <v>3005</v>
      </c>
      <c r="B1503" s="1" t="s">
        <v>3006</v>
      </c>
      <c r="C1503">
        <v>-0.51484591010253999</v>
      </c>
      <c r="D1503">
        <f t="shared" si="23"/>
        <v>0.69986767955762663</v>
      </c>
      <c r="E1503">
        <v>4.8537127930707502E-3</v>
      </c>
      <c r="F1503">
        <v>1.40495063403904E-2</v>
      </c>
      <c r="G1503">
        <v>730.57792700606205</v>
      </c>
      <c r="H1503">
        <v>689.23952432826195</v>
      </c>
      <c r="I1503">
        <v>738.37372674073504</v>
      </c>
      <c r="J1503">
        <v>946.35844160479098</v>
      </c>
      <c r="K1503">
        <v>1066.7047151880399</v>
      </c>
      <c r="L1503">
        <v>1070.6034724096401</v>
      </c>
    </row>
    <row r="1504" spans="1:12" x14ac:dyDescent="0.2">
      <c r="A1504" t="s">
        <v>3007</v>
      </c>
      <c r="B1504" s="1" t="s">
        <v>3008</v>
      </c>
      <c r="C1504">
        <v>-0.515033833055068</v>
      </c>
      <c r="D1504">
        <f t="shared" si="23"/>
        <v>0.69977652194530782</v>
      </c>
      <c r="E1504">
        <v>1.6358314779044598E-2</v>
      </c>
      <c r="F1504">
        <v>3.85420279114468E-2</v>
      </c>
      <c r="G1504">
        <v>7404.9571875708498</v>
      </c>
      <c r="H1504">
        <v>5317.8939445877804</v>
      </c>
      <c r="I1504">
        <v>5731.0261777926798</v>
      </c>
      <c r="J1504">
        <v>10074.030250432101</v>
      </c>
      <c r="K1504">
        <v>7224.3379540327096</v>
      </c>
      <c r="L1504">
        <v>9071.3715522739094</v>
      </c>
    </row>
    <row r="1505" spans="1:12" x14ac:dyDescent="0.2">
      <c r="A1505" t="s">
        <v>3009</v>
      </c>
      <c r="B1505" s="1" t="s">
        <v>3010</v>
      </c>
      <c r="C1505">
        <v>-0.51671104318013095</v>
      </c>
      <c r="D1505">
        <f t="shared" si="23"/>
        <v>0.69896346702340229</v>
      </c>
      <c r="E1505">
        <v>8.9609198410894198E-3</v>
      </c>
      <c r="F1505">
        <v>2.3258665216980699E-2</v>
      </c>
      <c r="G1505">
        <v>613.72473706826497</v>
      </c>
      <c r="H1505">
        <v>711.82273285802103</v>
      </c>
      <c r="I1505">
        <v>630.60652375006896</v>
      </c>
      <c r="J1505">
        <v>903.95086992910501</v>
      </c>
      <c r="K1505">
        <v>1063.1371408897501</v>
      </c>
      <c r="L1505">
        <v>832.46735602068702</v>
      </c>
    </row>
    <row r="1506" spans="1:12" x14ac:dyDescent="0.2">
      <c r="A1506" t="s">
        <v>3011</v>
      </c>
      <c r="B1506" s="1" t="s">
        <v>3012</v>
      </c>
      <c r="C1506">
        <v>-0.51715702046332901</v>
      </c>
      <c r="D1506">
        <f t="shared" si="23"/>
        <v>0.69874743131020434</v>
      </c>
      <c r="E1506">
        <v>6.9849650343158202E-3</v>
      </c>
      <c r="F1506">
        <v>1.8891450925476502E-2</v>
      </c>
      <c r="G1506">
        <v>827.79192535767504</v>
      </c>
      <c r="H1506">
        <v>768.73241835301599</v>
      </c>
      <c r="I1506">
        <v>701.32875071269405</v>
      </c>
      <c r="J1506">
        <v>1095.9009311980001</v>
      </c>
      <c r="K1506">
        <v>1205.8401128212599</v>
      </c>
      <c r="L1506">
        <v>986.85221113725095</v>
      </c>
    </row>
    <row r="1507" spans="1:12" x14ac:dyDescent="0.2">
      <c r="A1507" t="s">
        <v>3013</v>
      </c>
      <c r="B1507" s="1" t="s">
        <v>3014</v>
      </c>
      <c r="C1507">
        <v>-0.51722204573351005</v>
      </c>
      <c r="D1507">
        <f t="shared" si="23"/>
        <v>0.69871593801793963</v>
      </c>
      <c r="E1507">
        <v>2.1709880770423601E-2</v>
      </c>
      <c r="F1507">
        <v>4.83255093476503E-2</v>
      </c>
      <c r="G1507">
        <v>186.57232006875199</v>
      </c>
      <c r="H1507">
        <v>247.511965486165</v>
      </c>
      <c r="I1507">
        <v>207.11509324768599</v>
      </c>
      <c r="J1507">
        <v>300.20096791472702</v>
      </c>
      <c r="K1507">
        <v>337.730366904574</v>
      </c>
      <c r="L1507">
        <v>280.516272695456</v>
      </c>
    </row>
    <row r="1508" spans="1:12" x14ac:dyDescent="0.2">
      <c r="A1508" t="s">
        <v>3015</v>
      </c>
      <c r="B1508" s="1" t="s">
        <v>3016</v>
      </c>
      <c r="C1508">
        <v>-0.51782607279764203</v>
      </c>
      <c r="D1508">
        <f t="shared" si="23"/>
        <v>0.69842346110036979</v>
      </c>
      <c r="E1508">
        <v>9.9854212912724605E-3</v>
      </c>
      <c r="F1508">
        <v>2.5459952561066899E-2</v>
      </c>
      <c r="G1508">
        <v>1443.48058158456</v>
      </c>
      <c r="H1508">
        <v>1158.0669334060699</v>
      </c>
      <c r="I1508">
        <v>1134.08142522209</v>
      </c>
      <c r="J1508">
        <v>1734.2464837899099</v>
      </c>
      <c r="K1508">
        <v>2024.0038185619201</v>
      </c>
      <c r="L1508">
        <v>1590.26491283467</v>
      </c>
    </row>
    <row r="1509" spans="1:12" x14ac:dyDescent="0.2">
      <c r="A1509" t="s">
        <v>3017</v>
      </c>
      <c r="B1509" s="1" t="s">
        <v>3018</v>
      </c>
      <c r="C1509">
        <v>-0.51813038128033595</v>
      </c>
      <c r="D1509">
        <f t="shared" si="23"/>
        <v>0.69827615777978624</v>
      </c>
      <c r="E1509">
        <v>1.19931657960548E-2</v>
      </c>
      <c r="F1509">
        <v>2.9736151390458002E-2</v>
      </c>
      <c r="G1509">
        <v>884.74558095760995</v>
      </c>
      <c r="H1509">
        <v>925.91154972014203</v>
      </c>
      <c r="I1509">
        <v>1113.87507466134</v>
      </c>
      <c r="J1509">
        <v>1191.87596183245</v>
      </c>
      <c r="K1509">
        <v>1616.11115712435</v>
      </c>
      <c r="L1509">
        <v>1381.3912853240299</v>
      </c>
    </row>
    <row r="1510" spans="1:12" x14ac:dyDescent="0.2">
      <c r="A1510" t="s">
        <v>3019</v>
      </c>
      <c r="B1510" s="1" t="s">
        <v>3020</v>
      </c>
      <c r="C1510">
        <v>-0.51832781733793498</v>
      </c>
      <c r="D1510">
        <f t="shared" si="23"/>
        <v>0.69818060365734835</v>
      </c>
      <c r="E1510">
        <v>8.7239473371495697E-3</v>
      </c>
      <c r="F1510">
        <v>2.2744790415961499E-2</v>
      </c>
      <c r="G1510">
        <v>597.03142422000803</v>
      </c>
      <c r="H1510">
        <v>556.45025817327598</v>
      </c>
      <c r="I1510">
        <v>500.10717637855902</v>
      </c>
      <c r="J1510">
        <v>762.220301434048</v>
      </c>
      <c r="K1510">
        <v>884.75842597536405</v>
      </c>
      <c r="L1510">
        <v>721.47170855126205</v>
      </c>
    </row>
    <row r="1511" spans="1:12" x14ac:dyDescent="0.2">
      <c r="A1511" t="s">
        <v>3021</v>
      </c>
      <c r="B1511" s="1" t="s">
        <v>3022</v>
      </c>
      <c r="C1511">
        <v>-0.52037001925508697</v>
      </c>
      <c r="D1511">
        <f t="shared" si="23"/>
        <v>0.69719299571416538</v>
      </c>
      <c r="E1511">
        <v>6.6016390442254803E-3</v>
      </c>
      <c r="F1511">
        <v>1.7984974498886499E-2</v>
      </c>
      <c r="G1511">
        <v>1771.4550810738399</v>
      </c>
      <c r="H1511">
        <v>2281.8073898469102</v>
      </c>
      <c r="I1511">
        <v>1967.59338585302</v>
      </c>
      <c r="J1511">
        <v>2773.2319898442302</v>
      </c>
      <c r="K1511">
        <v>3177.5195083416302</v>
      </c>
      <c r="L1511">
        <v>2686.0946687600799</v>
      </c>
    </row>
    <row r="1512" spans="1:12" x14ac:dyDescent="0.2">
      <c r="A1512" t="s">
        <v>3023</v>
      </c>
      <c r="B1512" s="1" t="s">
        <v>3024</v>
      </c>
      <c r="C1512">
        <v>-0.52061401525644702</v>
      </c>
      <c r="D1512">
        <f t="shared" si="23"/>
        <v>0.69707509282132463</v>
      </c>
      <c r="E1512">
        <v>1.37578179060611E-2</v>
      </c>
      <c r="F1512">
        <v>3.33649933274777E-2</v>
      </c>
      <c r="G1512">
        <v>1527.92910540515</v>
      </c>
      <c r="H1512">
        <v>1282.7262444903399</v>
      </c>
      <c r="I1512">
        <v>1242.69055948612</v>
      </c>
      <c r="J1512">
        <v>2198.4977947658499</v>
      </c>
      <c r="K1512">
        <v>1535.2461396965</v>
      </c>
      <c r="L1512">
        <v>2079.65481304077</v>
      </c>
    </row>
    <row r="1513" spans="1:12" x14ac:dyDescent="0.2">
      <c r="A1513" t="s">
        <v>3025</v>
      </c>
      <c r="B1513" s="1" t="s">
        <v>3026</v>
      </c>
      <c r="C1513">
        <v>-0.52126974837179896</v>
      </c>
      <c r="D1513">
        <f t="shared" si="23"/>
        <v>0.69675833054955205</v>
      </c>
      <c r="E1513">
        <v>5.6606739868558797E-3</v>
      </c>
      <c r="F1513">
        <v>1.58672731537613E-2</v>
      </c>
      <c r="G1513">
        <v>1149.8746673711</v>
      </c>
      <c r="H1513">
        <v>1096.6406062051201</v>
      </c>
      <c r="I1513">
        <v>932.01791961458798</v>
      </c>
      <c r="J1513">
        <v>1617.0676673176199</v>
      </c>
      <c r="K1513">
        <v>1531.6785653982099</v>
      </c>
      <c r="L1513">
        <v>1412.6718768835899</v>
      </c>
    </row>
    <row r="1514" spans="1:12" x14ac:dyDescent="0.2">
      <c r="A1514" t="s">
        <v>3027</v>
      </c>
      <c r="B1514" s="1" t="s">
        <v>3028</v>
      </c>
      <c r="C1514">
        <v>-0.52153767637742798</v>
      </c>
      <c r="D1514">
        <f t="shared" si="23"/>
        <v>0.6966289451069666</v>
      </c>
      <c r="E1514">
        <v>1.9069754544635501E-2</v>
      </c>
      <c r="F1514">
        <v>4.3654332978239799E-2</v>
      </c>
      <c r="G1514">
        <v>3845.3537125749199</v>
      </c>
      <c r="H1514">
        <v>3412.7744730172699</v>
      </c>
      <c r="I1514">
        <v>2865.0921232596602</v>
      </c>
      <c r="J1514">
        <v>4210.62547190434</v>
      </c>
      <c r="K1514">
        <v>4194.2781833536401</v>
      </c>
      <c r="L1514">
        <v>6124.941637631</v>
      </c>
    </row>
    <row r="1515" spans="1:12" x14ac:dyDescent="0.2">
      <c r="A1515" t="s">
        <v>3029</v>
      </c>
      <c r="B1515" s="1" t="s">
        <v>3030</v>
      </c>
      <c r="C1515">
        <v>-0.52204917201052403</v>
      </c>
      <c r="D1515">
        <f t="shared" si="23"/>
        <v>0.69638200483542878</v>
      </c>
      <c r="E1515">
        <v>2.0566374246984102E-2</v>
      </c>
      <c r="F1515">
        <v>4.6261297055738899E-2</v>
      </c>
      <c r="G1515">
        <v>367.25288266164898</v>
      </c>
      <c r="H1515">
        <v>441.72755884209698</v>
      </c>
      <c r="I1515">
        <v>486.63627600472603</v>
      </c>
      <c r="J1515">
        <v>583.66210490484195</v>
      </c>
      <c r="K1515">
        <v>752.75817693871704</v>
      </c>
      <c r="L1515">
        <v>525.71574846882197</v>
      </c>
    </row>
    <row r="1516" spans="1:12" x14ac:dyDescent="0.2">
      <c r="A1516" t="s">
        <v>3031</v>
      </c>
      <c r="B1516" s="1" t="s">
        <v>3032</v>
      </c>
      <c r="C1516">
        <v>-0.52205780537263102</v>
      </c>
      <c r="D1516">
        <f t="shared" si="23"/>
        <v>0.69637783756524818</v>
      </c>
      <c r="E1516">
        <v>1.33505044457217E-2</v>
      </c>
      <c r="F1516">
        <v>3.2568093785436E-2</v>
      </c>
      <c r="G1516">
        <v>3013.6339489000102</v>
      </c>
      <c r="H1516">
        <v>3830.11216664722</v>
      </c>
      <c r="I1516">
        <v>2711.8606315073098</v>
      </c>
      <c r="J1516">
        <v>4246.3371112101804</v>
      </c>
      <c r="K1516">
        <v>4133.6294202827503</v>
      </c>
      <c r="L1516">
        <v>5340.9087459605998</v>
      </c>
    </row>
    <row r="1517" spans="1:12" x14ac:dyDescent="0.2">
      <c r="A1517" t="s">
        <v>3033</v>
      </c>
      <c r="B1517" s="1" t="s">
        <v>3034</v>
      </c>
      <c r="C1517">
        <v>-0.52358063348314898</v>
      </c>
      <c r="D1517">
        <f t="shared" si="23"/>
        <v>0.69564316791550296</v>
      </c>
      <c r="E1517">
        <v>1.2136037438300801E-2</v>
      </c>
      <c r="F1517">
        <v>3.0014668483836399E-2</v>
      </c>
      <c r="G1517">
        <v>2201.55337681128</v>
      </c>
      <c r="H1517">
        <v>1663.9308044726799</v>
      </c>
      <c r="I1517">
        <v>1912.8678530843199</v>
      </c>
      <c r="J1517">
        <v>2743.1002941799302</v>
      </c>
      <c r="K1517">
        <v>2324.8692510508599</v>
      </c>
      <c r="L1517">
        <v>3237.0367007446798</v>
      </c>
    </row>
    <row r="1518" spans="1:12" x14ac:dyDescent="0.2">
      <c r="A1518" t="s">
        <v>3035</v>
      </c>
      <c r="B1518" s="1" t="s">
        <v>3036</v>
      </c>
      <c r="C1518">
        <v>-0.52432665468387596</v>
      </c>
      <c r="D1518">
        <f t="shared" si="23"/>
        <v>0.69528354208960419</v>
      </c>
      <c r="E1518">
        <v>2.1350476148390099E-2</v>
      </c>
      <c r="F1518">
        <v>4.7650850613165999E-2</v>
      </c>
      <c r="G1518">
        <v>326.01058033066198</v>
      </c>
      <c r="H1518">
        <v>450.76084225400098</v>
      </c>
      <c r="I1518">
        <v>481.58468836453898</v>
      </c>
      <c r="J1518">
        <v>516.70278120639</v>
      </c>
      <c r="K1518">
        <v>663.56881948152295</v>
      </c>
      <c r="L1518">
        <v>630.65708789446001</v>
      </c>
    </row>
    <row r="1519" spans="1:12" x14ac:dyDescent="0.2">
      <c r="A1519" t="s">
        <v>3037</v>
      </c>
      <c r="B1519" s="1" t="s">
        <v>3038</v>
      </c>
      <c r="C1519">
        <v>-0.52526687243140602</v>
      </c>
      <c r="D1519">
        <f t="shared" si="23"/>
        <v>0.69483056697250445</v>
      </c>
      <c r="E1519">
        <v>1.4988762125964899E-2</v>
      </c>
      <c r="F1519">
        <v>3.59151574338758E-2</v>
      </c>
      <c r="G1519">
        <v>308.33530790309601</v>
      </c>
      <c r="H1519">
        <v>255.64192055687801</v>
      </c>
      <c r="I1519">
        <v>250.89551946264399</v>
      </c>
      <c r="J1519">
        <v>386.13209999440801</v>
      </c>
      <c r="K1519">
        <v>436.43325582386899</v>
      </c>
      <c r="L1519">
        <v>350.14081519900401</v>
      </c>
    </row>
    <row r="1520" spans="1:12" x14ac:dyDescent="0.2">
      <c r="A1520" t="s">
        <v>3039</v>
      </c>
      <c r="B1520" s="1" t="s">
        <v>3040</v>
      </c>
      <c r="C1520">
        <v>-0.528335744462616</v>
      </c>
      <c r="D1520">
        <f t="shared" si="23"/>
        <v>0.69335410819340304</v>
      </c>
      <c r="E1520">
        <v>1.0758458356330399E-2</v>
      </c>
      <c r="F1520">
        <v>2.7190155385280499E-2</v>
      </c>
      <c r="G1520">
        <v>480.17823428220998</v>
      </c>
      <c r="H1520">
        <v>477.86069248971199</v>
      </c>
      <c r="I1520">
        <v>559.04236551407996</v>
      </c>
      <c r="J1520">
        <v>608.21385692760805</v>
      </c>
      <c r="K1520">
        <v>786.05553705606906</v>
      </c>
      <c r="L1520">
        <v>794.12340507670399</v>
      </c>
    </row>
    <row r="1521" spans="1:12" x14ac:dyDescent="0.2">
      <c r="A1521" t="s">
        <v>3041</v>
      </c>
      <c r="B1521" s="1" t="s">
        <v>3042</v>
      </c>
      <c r="C1521">
        <v>-0.52894743711541203</v>
      </c>
      <c r="D1521">
        <f t="shared" si="23"/>
        <v>0.69306019319225964</v>
      </c>
      <c r="E1521">
        <v>1.3684906850331999E-2</v>
      </c>
      <c r="F1521">
        <v>3.3227125161643403E-2</v>
      </c>
      <c r="G1521">
        <v>908.31261086103098</v>
      </c>
      <c r="H1521">
        <v>1155.3569483824999</v>
      </c>
      <c r="I1521">
        <v>856.24410501177601</v>
      </c>
      <c r="J1521">
        <v>1158.3962999832199</v>
      </c>
      <c r="K1521">
        <v>1505.51635387743</v>
      </c>
      <c r="L1521">
        <v>1548.89380786879</v>
      </c>
    </row>
    <row r="1522" spans="1:12" x14ac:dyDescent="0.2">
      <c r="A1522" t="s">
        <v>3043</v>
      </c>
      <c r="B1522" s="1" t="s">
        <v>3044</v>
      </c>
      <c r="C1522">
        <v>-0.52926797849646301</v>
      </c>
      <c r="D1522">
        <f t="shared" si="23"/>
        <v>0.69290622455189743</v>
      </c>
      <c r="E1522">
        <v>1.1198702409240801E-2</v>
      </c>
      <c r="F1522">
        <v>2.8035154155606399E-2</v>
      </c>
      <c r="G1522">
        <v>426.17045742020298</v>
      </c>
      <c r="H1522">
        <v>437.21091713614499</v>
      </c>
      <c r="I1522">
        <v>362.87237882013301</v>
      </c>
      <c r="J1522">
        <v>582.54611617653404</v>
      </c>
      <c r="K1522">
        <v>514.9198903862</v>
      </c>
      <c r="L1522">
        <v>671.01914151970504</v>
      </c>
    </row>
    <row r="1523" spans="1:12" x14ac:dyDescent="0.2">
      <c r="A1523" t="s">
        <v>3045</v>
      </c>
      <c r="B1523" s="1" t="s">
        <v>3046</v>
      </c>
      <c r="C1523">
        <v>-0.52928365170201397</v>
      </c>
      <c r="D1523">
        <f t="shared" si="23"/>
        <v>0.69289869697164908</v>
      </c>
      <c r="E1523">
        <v>6.8334869986843303E-3</v>
      </c>
      <c r="F1523">
        <v>1.8559571253319501E-2</v>
      </c>
      <c r="G1523">
        <v>25496.580476764</v>
      </c>
      <c r="H1523">
        <v>18824.4593020664</v>
      </c>
      <c r="I1523">
        <v>20735.083400422802</v>
      </c>
      <c r="J1523">
        <v>32564.551092013899</v>
      </c>
      <c r="K1523">
        <v>27942.431095622502</v>
      </c>
      <c r="L1523">
        <v>33381.436450759204</v>
      </c>
    </row>
    <row r="1524" spans="1:12" x14ac:dyDescent="0.2">
      <c r="A1524" t="s">
        <v>3047</v>
      </c>
      <c r="B1524" s="1" t="s">
        <v>3048</v>
      </c>
      <c r="C1524">
        <v>-0.52992123145150705</v>
      </c>
      <c r="D1524">
        <f t="shared" si="23"/>
        <v>0.69259254732773545</v>
      </c>
      <c r="E1524">
        <v>2.4416405495954799E-3</v>
      </c>
      <c r="F1524">
        <v>7.8857855248714998E-3</v>
      </c>
      <c r="G1524">
        <v>2201.55337681128</v>
      </c>
      <c r="H1524">
        <v>2087.59179649097</v>
      </c>
      <c r="I1524">
        <v>1954.9644167525501</v>
      </c>
      <c r="J1524">
        <v>3112.4925632497202</v>
      </c>
      <c r="K1524">
        <v>3090.7085337499602</v>
      </c>
      <c r="L1524">
        <v>2812.2260863389802</v>
      </c>
    </row>
    <row r="1525" spans="1:12" x14ac:dyDescent="0.2">
      <c r="A1525" t="s">
        <v>3049</v>
      </c>
      <c r="B1525" s="1" t="s">
        <v>3050</v>
      </c>
      <c r="C1525">
        <v>-0.53012345765851998</v>
      </c>
      <c r="D1525">
        <f t="shared" si="23"/>
        <v>0.69249547168525161</v>
      </c>
      <c r="E1525">
        <v>1.4629896510107E-2</v>
      </c>
      <c r="F1525">
        <v>3.5163879838003002E-2</v>
      </c>
      <c r="G1525">
        <v>5367.3910605042101</v>
      </c>
      <c r="H1525">
        <v>4219.4466817002804</v>
      </c>
      <c r="I1525">
        <v>3613.5690252807699</v>
      </c>
      <c r="J1525">
        <v>6785.2114681098201</v>
      </c>
      <c r="K1525">
        <v>6982.9320931819102</v>
      </c>
      <c r="L1525">
        <v>5293.4833329509402</v>
      </c>
    </row>
    <row r="1526" spans="1:12" x14ac:dyDescent="0.2">
      <c r="A1526" t="s">
        <v>3051</v>
      </c>
      <c r="B1526" s="1" t="s">
        <v>3052</v>
      </c>
      <c r="C1526">
        <v>-0.53040251519326598</v>
      </c>
      <c r="D1526">
        <f t="shared" si="23"/>
        <v>0.69236153666413902</v>
      </c>
      <c r="E1526">
        <v>1.69899032732772E-2</v>
      </c>
      <c r="F1526">
        <v>3.9743437509973001E-2</v>
      </c>
      <c r="G1526">
        <v>2198.6074980733501</v>
      </c>
      <c r="H1526">
        <v>1998.16229071313</v>
      </c>
      <c r="I1526">
        <v>1476.7474534814701</v>
      </c>
      <c r="J1526">
        <v>3256.4551092013899</v>
      </c>
      <c r="K1526">
        <v>2483.0317116082801</v>
      </c>
      <c r="L1526">
        <v>2454.0128604149199</v>
      </c>
    </row>
    <row r="1527" spans="1:12" x14ac:dyDescent="0.2">
      <c r="A1527" t="s">
        <v>3053</v>
      </c>
      <c r="B1527" s="1" t="s">
        <v>3054</v>
      </c>
      <c r="C1527">
        <v>-0.53261404921042199</v>
      </c>
      <c r="D1527">
        <f t="shared" si="23"/>
        <v>0.6913010158620162</v>
      </c>
      <c r="E1527">
        <v>9.8936091063086002E-3</v>
      </c>
      <c r="F1527">
        <v>2.5277784320194001E-2</v>
      </c>
      <c r="G1527">
        <v>785.567663447379</v>
      </c>
      <c r="H1527">
        <v>994.56450365061096</v>
      </c>
      <c r="I1527">
        <v>919.38895051411896</v>
      </c>
      <c r="J1527">
        <v>1219.7756800401401</v>
      </c>
      <c r="K1527">
        <v>1535.2461396965</v>
      </c>
      <c r="L1527">
        <v>1151.3275796601299</v>
      </c>
    </row>
    <row r="1528" spans="1:12" x14ac:dyDescent="0.2">
      <c r="A1528" t="s">
        <v>3055</v>
      </c>
      <c r="B1528" s="1" t="s">
        <v>3056</v>
      </c>
      <c r="C1528">
        <v>-0.53299435618147395</v>
      </c>
      <c r="D1528">
        <f t="shared" si="23"/>
        <v>0.69111880691363248</v>
      </c>
      <c r="E1528">
        <v>6.3632976377712E-3</v>
      </c>
      <c r="F1528">
        <v>1.74295311889693E-2</v>
      </c>
      <c r="G1528">
        <v>314.22706537895101</v>
      </c>
      <c r="H1528">
        <v>323.391546146157</v>
      </c>
      <c r="I1528">
        <v>325.82740279209202</v>
      </c>
      <c r="J1528">
        <v>438.583570224862</v>
      </c>
      <c r="K1528">
        <v>464.97385021017101</v>
      </c>
      <c r="L1528">
        <v>490.39895154673201</v>
      </c>
    </row>
    <row r="1529" spans="1:12" x14ac:dyDescent="0.2">
      <c r="A1529" t="s">
        <v>3057</v>
      </c>
      <c r="B1529" s="1" t="s">
        <v>3058</v>
      </c>
      <c r="C1529">
        <v>-0.53319285391542204</v>
      </c>
      <c r="D1529">
        <f t="shared" si="23"/>
        <v>0.6910237237005793</v>
      </c>
      <c r="E1529">
        <v>7.7088644684250498E-3</v>
      </c>
      <c r="F1529">
        <v>2.0444962773951199E-2</v>
      </c>
      <c r="G1529">
        <v>950.53687277132804</v>
      </c>
      <c r="H1529">
        <v>870.80852090752899</v>
      </c>
      <c r="I1529">
        <v>855.40217373841097</v>
      </c>
      <c r="J1529">
        <v>1148.3524014284601</v>
      </c>
      <c r="K1529">
        <v>1189.19143276259</v>
      </c>
      <c r="L1529">
        <v>1534.76708909996</v>
      </c>
    </row>
    <row r="1530" spans="1:12" x14ac:dyDescent="0.2">
      <c r="A1530" t="s">
        <v>3059</v>
      </c>
      <c r="B1530" s="1" t="s">
        <v>3060</v>
      </c>
      <c r="C1530">
        <v>-0.53361813672376301</v>
      </c>
      <c r="D1530">
        <f t="shared" si="23"/>
        <v>0.69082005127487645</v>
      </c>
      <c r="E1530">
        <v>1.5904347017033701E-3</v>
      </c>
      <c r="F1530">
        <v>5.5202672028921099E-3</v>
      </c>
      <c r="G1530">
        <v>2696.4610047831302</v>
      </c>
      <c r="H1530">
        <v>2517.5760868975999</v>
      </c>
      <c r="I1530">
        <v>2642.8222670914101</v>
      </c>
      <c r="J1530">
        <v>3845.6971577477698</v>
      </c>
      <c r="K1530">
        <v>3877.9532622387901</v>
      </c>
      <c r="L1530">
        <v>3649.7386990628202</v>
      </c>
    </row>
    <row r="1531" spans="1:12" x14ac:dyDescent="0.2">
      <c r="A1531" t="s">
        <v>3061</v>
      </c>
      <c r="B1531" s="1" t="s">
        <v>3062</v>
      </c>
      <c r="C1531">
        <v>-0.53375832631070796</v>
      </c>
      <c r="D1531">
        <f t="shared" si="23"/>
        <v>0.69075292615854944</v>
      </c>
      <c r="E1531">
        <v>7.5786593504799304E-3</v>
      </c>
      <c r="F1531">
        <v>2.0188156729596399E-2</v>
      </c>
      <c r="G1531">
        <v>3281.7089140514199</v>
      </c>
      <c r="H1531">
        <v>2630.4921295463901</v>
      </c>
      <c r="I1531">
        <v>2914.76606838817</v>
      </c>
      <c r="J1531">
        <v>3603.5276037050398</v>
      </c>
      <c r="K1531">
        <v>4914.9281916077698</v>
      </c>
      <c r="L1531">
        <v>4260.2147601446604</v>
      </c>
    </row>
    <row r="1532" spans="1:12" x14ac:dyDescent="0.2">
      <c r="A1532" t="s">
        <v>3063</v>
      </c>
      <c r="B1532" s="1" t="s">
        <v>3064</v>
      </c>
      <c r="C1532">
        <v>-0.53407977547327501</v>
      </c>
      <c r="D1532">
        <f t="shared" si="23"/>
        <v>0.69059903555212176</v>
      </c>
      <c r="E1532">
        <v>5.6698791201128798E-3</v>
      </c>
      <c r="F1532">
        <v>1.5883433474575499E-2</v>
      </c>
      <c r="G1532">
        <v>501.781345027013</v>
      </c>
      <c r="H1532">
        <v>453.47082727757203</v>
      </c>
      <c r="I1532">
        <v>414.23018649537198</v>
      </c>
      <c r="J1532">
        <v>651.73741733160102</v>
      </c>
      <c r="K1532">
        <v>684.97426527125003</v>
      </c>
      <c r="L1532">
        <v>645.79285800392699</v>
      </c>
    </row>
    <row r="1533" spans="1:12" x14ac:dyDescent="0.2">
      <c r="A1533" t="s">
        <v>3065</v>
      </c>
      <c r="B1533" s="1" t="s">
        <v>3066</v>
      </c>
      <c r="C1533">
        <v>-0.53434887262202002</v>
      </c>
      <c r="D1533">
        <f t="shared" si="23"/>
        <v>0.69047023431862098</v>
      </c>
      <c r="E1533">
        <v>1.7943816947914699E-2</v>
      </c>
      <c r="F1533">
        <v>4.1505526641356101E-2</v>
      </c>
      <c r="G1533">
        <v>1552.4780948878799</v>
      </c>
      <c r="H1533">
        <v>1894.27953147623</v>
      </c>
      <c r="I1533">
        <v>1561.7825120912901</v>
      </c>
      <c r="J1533">
        <v>2409.4196644159701</v>
      </c>
      <c r="K1533">
        <v>1837.3007636182001</v>
      </c>
      <c r="L1533">
        <v>3005.9639437401502</v>
      </c>
    </row>
    <row r="1534" spans="1:12" x14ac:dyDescent="0.2">
      <c r="A1534" t="s">
        <v>3067</v>
      </c>
      <c r="B1534" s="1" t="s">
        <v>3068</v>
      </c>
      <c r="C1534">
        <v>-0.53471496379845096</v>
      </c>
      <c r="D1534">
        <f t="shared" si="23"/>
        <v>0.690295046226581</v>
      </c>
      <c r="E1534">
        <v>9.9008704528960201E-3</v>
      </c>
      <c r="F1534">
        <v>2.5285926761593702E-2</v>
      </c>
      <c r="G1534">
        <v>2092.5558635079501</v>
      </c>
      <c r="H1534">
        <v>2240.2542861521501</v>
      </c>
      <c r="I1534">
        <v>2295.9465824652002</v>
      </c>
      <c r="J1534">
        <v>3174.9879320349401</v>
      </c>
      <c r="K1534">
        <v>3874.3856879405098</v>
      </c>
      <c r="L1534">
        <v>2554.9179944780399</v>
      </c>
    </row>
    <row r="1535" spans="1:12" x14ac:dyDescent="0.2">
      <c r="A1535" t="s">
        <v>3069</v>
      </c>
      <c r="B1535" s="1" t="s">
        <v>3070</v>
      </c>
      <c r="C1535">
        <v>-0.535053496409162</v>
      </c>
      <c r="D1535">
        <f t="shared" si="23"/>
        <v>0.69013308547814289</v>
      </c>
      <c r="E1535">
        <v>1.58794425925416E-2</v>
      </c>
      <c r="F1535">
        <v>3.76245824399404E-2</v>
      </c>
      <c r="G1535">
        <v>7744.7152020118401</v>
      </c>
      <c r="H1535">
        <v>5194.1379618446999</v>
      </c>
      <c r="I1535">
        <v>6069.48254968524</v>
      </c>
      <c r="J1535">
        <v>9657.7664547734203</v>
      </c>
      <c r="K1535">
        <v>10430.3980567606</v>
      </c>
      <c r="L1535">
        <v>7454.8713045828299</v>
      </c>
    </row>
    <row r="1536" spans="1:12" x14ac:dyDescent="0.2">
      <c r="A1536" t="s">
        <v>3071</v>
      </c>
      <c r="B1536" s="1" t="s">
        <v>3072</v>
      </c>
      <c r="C1536">
        <v>-0.53537938423238896</v>
      </c>
      <c r="D1536">
        <f t="shared" si="23"/>
        <v>0.68997721014572888</v>
      </c>
      <c r="E1536">
        <v>1.98627740063206E-2</v>
      </c>
      <c r="F1536">
        <v>4.5103686601985299E-2</v>
      </c>
      <c r="G1536">
        <v>580.33811137175098</v>
      </c>
      <c r="H1536">
        <v>784.99232849444195</v>
      </c>
      <c r="I1536">
        <v>721.53510127344305</v>
      </c>
      <c r="J1536">
        <v>776.72815490204596</v>
      </c>
      <c r="K1536">
        <v>1202.2725385229701</v>
      </c>
      <c r="L1536">
        <v>1046.3862402344901</v>
      </c>
    </row>
    <row r="1537" spans="1:12" x14ac:dyDescent="0.2">
      <c r="A1537" t="s">
        <v>3073</v>
      </c>
      <c r="B1537" s="1" t="s">
        <v>3074</v>
      </c>
      <c r="C1537">
        <v>-0.53636771312972098</v>
      </c>
      <c r="D1537">
        <f t="shared" si="23"/>
        <v>0.68950469802735548</v>
      </c>
      <c r="E1537">
        <v>1.75188449677872E-2</v>
      </c>
      <c r="F1537">
        <v>4.0719832161081299E-2</v>
      </c>
      <c r="G1537">
        <v>329.93841864789903</v>
      </c>
      <c r="H1537">
        <v>292.67838254568397</v>
      </c>
      <c r="I1537">
        <v>351.92727226639403</v>
      </c>
      <c r="J1537">
        <v>446.39549132301499</v>
      </c>
      <c r="K1537">
        <v>575.56865345709195</v>
      </c>
      <c r="L1537">
        <v>392.52097150551202</v>
      </c>
    </row>
    <row r="1538" spans="1:12" x14ac:dyDescent="0.2">
      <c r="A1538" t="s">
        <v>3075</v>
      </c>
      <c r="B1538" s="1" t="s">
        <v>3076</v>
      </c>
      <c r="C1538">
        <v>-0.53661118141721997</v>
      </c>
      <c r="D1538">
        <f t="shared" si="23"/>
        <v>0.68938834747574163</v>
      </c>
      <c r="E1538">
        <v>2.1782961743097101E-2</v>
      </c>
      <c r="F1538">
        <v>4.8470799776859398E-2</v>
      </c>
      <c r="G1538">
        <v>38303.297310114896</v>
      </c>
      <c r="H1538">
        <v>22279.690207119598</v>
      </c>
      <c r="I1538">
        <v>25963.476608016899</v>
      </c>
      <c r="J1538">
        <v>46871.526588916502</v>
      </c>
      <c r="K1538">
        <v>41645.4839753458</v>
      </c>
      <c r="L1538">
        <v>37023.102739096998</v>
      </c>
    </row>
    <row r="1539" spans="1:12" x14ac:dyDescent="0.2">
      <c r="A1539" t="s">
        <v>3077</v>
      </c>
      <c r="B1539" s="1" t="s">
        <v>3078</v>
      </c>
      <c r="C1539">
        <v>-0.53674869356123001</v>
      </c>
      <c r="D1539">
        <f t="shared" si="23"/>
        <v>0.68932264076072369</v>
      </c>
      <c r="E1539">
        <v>2.1512813265333998E-3</v>
      </c>
      <c r="F1539">
        <v>7.0714258010944097E-3</v>
      </c>
      <c r="G1539">
        <v>1946.2438861908799</v>
      </c>
      <c r="H1539">
        <v>1858.1463978286199</v>
      </c>
      <c r="I1539">
        <v>1683.02061545579</v>
      </c>
      <c r="J1539">
        <v>2701.8087112325502</v>
      </c>
      <c r="K1539">
        <v>2569.8426861999501</v>
      </c>
      <c r="L1539">
        <v>2688.1127714413501</v>
      </c>
    </row>
    <row r="1540" spans="1:12" x14ac:dyDescent="0.2">
      <c r="A1540" t="s">
        <v>3079</v>
      </c>
      <c r="B1540" s="1" t="s">
        <v>3080</v>
      </c>
      <c r="C1540">
        <v>-0.53699330102051601</v>
      </c>
      <c r="D1540">
        <f t="shared" ref="D1540:D1603" si="24">2^C1540</f>
        <v>0.68920577672383787</v>
      </c>
      <c r="E1540">
        <v>2.5836743665429399E-3</v>
      </c>
      <c r="F1540">
        <v>8.2359708820197702E-3</v>
      </c>
      <c r="G1540">
        <v>1962.9371990391401</v>
      </c>
      <c r="H1540">
        <v>1915.9594116648</v>
      </c>
      <c r="I1540">
        <v>1922.1290970913301</v>
      </c>
      <c r="J1540">
        <v>3062.2730704758801</v>
      </c>
      <c r="K1540">
        <v>2831.4648014077202</v>
      </c>
      <c r="L1540">
        <v>2523.6374029184699</v>
      </c>
    </row>
    <row r="1541" spans="1:12" x14ac:dyDescent="0.2">
      <c r="A1541" t="s">
        <v>3081</v>
      </c>
      <c r="B1541" s="1" t="s">
        <v>3082</v>
      </c>
      <c r="C1541">
        <v>-0.53752858007243598</v>
      </c>
      <c r="D1541">
        <f t="shared" si="24"/>
        <v>0.68895011009051577</v>
      </c>
      <c r="E1541">
        <v>5.9070680463362201E-3</v>
      </c>
      <c r="F1541">
        <v>1.639501981018E-2</v>
      </c>
      <c r="G1541">
        <v>701.119139626785</v>
      </c>
      <c r="H1541">
        <v>675.68959921040596</v>
      </c>
      <c r="I1541">
        <v>800.67664096971396</v>
      </c>
      <c r="J1541">
        <v>1166.2082210813801</v>
      </c>
      <c r="K1541">
        <v>1061.94794945699</v>
      </c>
      <c r="L1541">
        <v>933.37249008380104</v>
      </c>
    </row>
    <row r="1542" spans="1:12" x14ac:dyDescent="0.2">
      <c r="A1542" t="s">
        <v>3083</v>
      </c>
      <c r="B1542" s="1" t="s">
        <v>3084</v>
      </c>
      <c r="C1542">
        <v>-0.53802365712573197</v>
      </c>
      <c r="D1542">
        <f t="shared" si="24"/>
        <v>0.68871372966076705</v>
      </c>
      <c r="E1542">
        <v>1.7039137761345399E-2</v>
      </c>
      <c r="F1542">
        <v>3.9843590409536403E-2</v>
      </c>
      <c r="G1542">
        <v>1355.10421944673</v>
      </c>
      <c r="H1542">
        <v>1642.2509242841199</v>
      </c>
      <c r="I1542">
        <v>1263.73884132023</v>
      </c>
      <c r="J1542">
        <v>1883.78897338312</v>
      </c>
      <c r="K1542">
        <v>2615.0319606449302</v>
      </c>
      <c r="L1542">
        <v>1689.15194421652</v>
      </c>
    </row>
    <row r="1543" spans="1:12" x14ac:dyDescent="0.2">
      <c r="A1543" t="s">
        <v>3085</v>
      </c>
      <c r="B1543" s="1" t="s">
        <v>3086</v>
      </c>
      <c r="C1543">
        <v>-0.53920059493489902</v>
      </c>
      <c r="D1543">
        <f t="shared" si="24"/>
        <v>0.6881521122254578</v>
      </c>
      <c r="E1543">
        <v>5.2651593060862199E-3</v>
      </c>
      <c r="F1543">
        <v>1.5023254553366E-2</v>
      </c>
      <c r="G1543">
        <v>1451.33625821903</v>
      </c>
      <c r="H1543">
        <v>1308.9227663848601</v>
      </c>
      <c r="I1543">
        <v>1149.23618814265</v>
      </c>
      <c r="J1543">
        <v>1849.19332280559</v>
      </c>
      <c r="K1543">
        <v>1725.51676893851</v>
      </c>
      <c r="L1543">
        <v>2104.8810965565499</v>
      </c>
    </row>
    <row r="1544" spans="1:12" x14ac:dyDescent="0.2">
      <c r="A1544" t="s">
        <v>3087</v>
      </c>
      <c r="B1544" s="1" t="s">
        <v>3088</v>
      </c>
      <c r="C1544">
        <v>-0.53923971506861101</v>
      </c>
      <c r="D1544">
        <f t="shared" si="24"/>
        <v>0.68813345253862512</v>
      </c>
      <c r="E1544">
        <v>9.1647166743494407E-3</v>
      </c>
      <c r="F1544">
        <v>2.3678697619072701E-2</v>
      </c>
      <c r="G1544">
        <v>519.45661745457903</v>
      </c>
      <c r="H1544">
        <v>643.16977892755199</v>
      </c>
      <c r="I1544">
        <v>753.52848966129704</v>
      </c>
      <c r="J1544">
        <v>919.57471212540997</v>
      </c>
      <c r="K1544">
        <v>928.75850898757994</v>
      </c>
      <c r="L1544">
        <v>937.40869544632505</v>
      </c>
    </row>
    <row r="1545" spans="1:12" x14ac:dyDescent="0.2">
      <c r="A1545" t="s">
        <v>3089</v>
      </c>
      <c r="B1545" s="1" t="s">
        <v>3090</v>
      </c>
      <c r="C1545">
        <v>-0.54071289565907399</v>
      </c>
      <c r="D1545">
        <f t="shared" si="24"/>
        <v>0.68743113679606727</v>
      </c>
      <c r="E1545">
        <v>3.0909974655766101E-3</v>
      </c>
      <c r="F1545">
        <v>9.6268270950574594E-3</v>
      </c>
      <c r="G1545">
        <v>949.55491319201894</v>
      </c>
      <c r="H1545">
        <v>935.84816147323602</v>
      </c>
      <c r="I1545">
        <v>878.97624939261902</v>
      </c>
      <c r="J1545">
        <v>1243.2114433346001</v>
      </c>
      <c r="K1545">
        <v>1308.11057603884</v>
      </c>
      <c r="L1545">
        <v>1469.17875195893</v>
      </c>
    </row>
    <row r="1546" spans="1:12" x14ac:dyDescent="0.2">
      <c r="A1546" t="s">
        <v>3091</v>
      </c>
      <c r="B1546" s="1" t="s">
        <v>3092</v>
      </c>
      <c r="C1546">
        <v>-0.54118511170076999</v>
      </c>
      <c r="D1546">
        <f t="shared" si="24"/>
        <v>0.6872061669437608</v>
      </c>
      <c r="E1546">
        <v>4.3295936104906698E-3</v>
      </c>
      <c r="F1546">
        <v>1.28010757249667E-2</v>
      </c>
      <c r="G1546">
        <v>736.46968448191706</v>
      </c>
      <c r="H1546">
        <v>741.632568117304</v>
      </c>
      <c r="I1546">
        <v>641.551630303808</v>
      </c>
      <c r="J1546">
        <v>1127.14861559061</v>
      </c>
      <c r="K1546">
        <v>995.35322922228499</v>
      </c>
      <c r="L1546">
        <v>961.62592762147301</v>
      </c>
    </row>
    <row r="1547" spans="1:12" x14ac:dyDescent="0.2">
      <c r="A1547" t="s">
        <v>3093</v>
      </c>
      <c r="B1547" s="1" t="s">
        <v>3094</v>
      </c>
      <c r="C1547">
        <v>-0.54257717909900005</v>
      </c>
      <c r="D1547">
        <f t="shared" si="24"/>
        <v>0.6865433963034816</v>
      </c>
      <c r="E1547">
        <v>4.6003579045471796E-3</v>
      </c>
      <c r="F1547">
        <v>1.3466896771518799E-2</v>
      </c>
      <c r="G1547">
        <v>2098.4476209838099</v>
      </c>
      <c r="H1547">
        <v>1712.7105348969701</v>
      </c>
      <c r="I1547">
        <v>1652.7110896146701</v>
      </c>
      <c r="J1547">
        <v>2789.9718207688402</v>
      </c>
      <c r="K1547">
        <v>2403.3558856131899</v>
      </c>
      <c r="L1547">
        <v>2763.7916219886802</v>
      </c>
    </row>
    <row r="1548" spans="1:12" x14ac:dyDescent="0.2">
      <c r="A1548" t="s">
        <v>3095</v>
      </c>
      <c r="B1548" s="1" t="s">
        <v>3096</v>
      </c>
      <c r="C1548">
        <v>-0.54318107427121498</v>
      </c>
      <c r="D1548">
        <f t="shared" si="24"/>
        <v>0.68625607745264372</v>
      </c>
      <c r="E1548">
        <v>6.46349671561193E-3</v>
      </c>
      <c r="F1548">
        <v>1.7624103961813499E-2</v>
      </c>
      <c r="G1548">
        <v>3482.02866823051</v>
      </c>
      <c r="H1548">
        <v>3406.4511746289299</v>
      </c>
      <c r="I1548">
        <v>2671.4479303858102</v>
      </c>
      <c r="J1548">
        <v>4787.5916444393297</v>
      </c>
      <c r="K1548">
        <v>5114.7123523118798</v>
      </c>
      <c r="L1548">
        <v>4028.13295179949</v>
      </c>
    </row>
    <row r="1549" spans="1:12" x14ac:dyDescent="0.2">
      <c r="A1549" t="s">
        <v>3097</v>
      </c>
      <c r="B1549" s="1" t="s">
        <v>3098</v>
      </c>
      <c r="C1549">
        <v>-0.54349773157228398</v>
      </c>
      <c r="D1549">
        <f t="shared" si="24"/>
        <v>0.68610546755627877</v>
      </c>
      <c r="E1549">
        <v>1.88702850128897E-2</v>
      </c>
      <c r="F1549">
        <v>4.32685406059884E-2</v>
      </c>
      <c r="G1549">
        <v>357.43328686855699</v>
      </c>
      <c r="H1549">
        <v>501.34722936066203</v>
      </c>
      <c r="I1549">
        <v>344.349890806112</v>
      </c>
      <c r="J1549">
        <v>582.54611617653404</v>
      </c>
      <c r="K1549">
        <v>667.13639377981099</v>
      </c>
      <c r="L1549">
        <v>504.52567031556799</v>
      </c>
    </row>
    <row r="1550" spans="1:12" x14ac:dyDescent="0.2">
      <c r="A1550" t="s">
        <v>3099</v>
      </c>
      <c r="B1550" s="1" t="s">
        <v>3100</v>
      </c>
      <c r="C1550">
        <v>-0.54405774158266995</v>
      </c>
      <c r="D1550">
        <f t="shared" si="24"/>
        <v>0.68583919411913119</v>
      </c>
      <c r="E1550">
        <v>1.4218664091985901E-3</v>
      </c>
      <c r="F1550">
        <v>5.0308454592283098E-3</v>
      </c>
      <c r="G1550">
        <v>2059.1692378114399</v>
      </c>
      <c r="H1550">
        <v>2195.0878690926302</v>
      </c>
      <c r="I1550">
        <v>2055.1542382829398</v>
      </c>
      <c r="J1550">
        <v>2938.3983216337401</v>
      </c>
      <c r="K1550">
        <v>3096.6544909137701</v>
      </c>
      <c r="L1550">
        <v>3164.3850042192398</v>
      </c>
    </row>
    <row r="1551" spans="1:12" x14ac:dyDescent="0.2">
      <c r="A1551" t="s">
        <v>3101</v>
      </c>
      <c r="B1551" s="1" t="s">
        <v>3102</v>
      </c>
      <c r="C1551">
        <v>-0.54411455884289095</v>
      </c>
      <c r="D1551">
        <f t="shared" si="24"/>
        <v>0.6858121844354873</v>
      </c>
      <c r="E1551">
        <v>4.0880423701301896E-3</v>
      </c>
      <c r="F1551">
        <v>1.21855864308492E-2</v>
      </c>
      <c r="G1551">
        <v>3022.4715851137898</v>
      </c>
      <c r="H1551">
        <v>2709.0816952299601</v>
      </c>
      <c r="I1551">
        <v>2437.3910363904502</v>
      </c>
      <c r="J1551">
        <v>4239.6411788403302</v>
      </c>
      <c r="K1551">
        <v>4181.1970775932496</v>
      </c>
      <c r="L1551">
        <v>3490.3085872431002</v>
      </c>
    </row>
    <row r="1552" spans="1:12" x14ac:dyDescent="0.2">
      <c r="A1552" t="s">
        <v>3103</v>
      </c>
      <c r="B1552" s="1" t="s">
        <v>3104</v>
      </c>
      <c r="C1552">
        <v>-0.54492822849905898</v>
      </c>
      <c r="D1552">
        <f t="shared" si="24"/>
        <v>0.68542550033583527</v>
      </c>
      <c r="E1552">
        <v>6.1264395711314304E-3</v>
      </c>
      <c r="F1552">
        <v>1.6890574846042498E-2</v>
      </c>
      <c r="G1552">
        <v>1371.7975322949801</v>
      </c>
      <c r="H1552">
        <v>1534.75485168246</v>
      </c>
      <c r="I1552">
        <v>1518.8440171497</v>
      </c>
      <c r="J1552">
        <v>1897.18083812281</v>
      </c>
      <c r="K1552">
        <v>2574.5994519310002</v>
      </c>
      <c r="L1552">
        <v>1985.8130383620801</v>
      </c>
    </row>
    <row r="1553" spans="1:12" x14ac:dyDescent="0.2">
      <c r="A1553" t="s">
        <v>3105</v>
      </c>
      <c r="B1553" s="1" t="s">
        <v>3106</v>
      </c>
      <c r="C1553">
        <v>-0.54544089079995295</v>
      </c>
      <c r="D1553">
        <f t="shared" si="24"/>
        <v>0.68518197736118358</v>
      </c>
      <c r="E1553">
        <v>4.6850957581237697E-3</v>
      </c>
      <c r="F1553">
        <v>1.3658203287489099E-2</v>
      </c>
      <c r="G1553">
        <v>1379.6532089294601</v>
      </c>
      <c r="H1553">
        <v>1517.5916131998399</v>
      </c>
      <c r="I1553">
        <v>1269.63236023378</v>
      </c>
      <c r="J1553">
        <v>2110.3346852295499</v>
      </c>
      <c r="K1553">
        <v>2224.9771706987999</v>
      </c>
      <c r="L1553">
        <v>1746.6678706324999</v>
      </c>
    </row>
    <row r="1554" spans="1:12" x14ac:dyDescent="0.2">
      <c r="A1554" t="s">
        <v>3107</v>
      </c>
      <c r="B1554" s="1" t="s">
        <v>3108</v>
      </c>
      <c r="C1554">
        <v>-0.54554697393815799</v>
      </c>
      <c r="D1554">
        <f t="shared" si="24"/>
        <v>0.68513159694117065</v>
      </c>
      <c r="E1554">
        <v>8.3174870237620897E-3</v>
      </c>
      <c r="F1554">
        <v>2.1825930008231499E-2</v>
      </c>
      <c r="G1554">
        <v>2537.3835529350299</v>
      </c>
      <c r="H1554">
        <v>1944.8659185828899</v>
      </c>
      <c r="I1554">
        <v>1763.0040864254299</v>
      </c>
      <c r="J1554">
        <v>3343.5022300093801</v>
      </c>
      <c r="K1554">
        <v>2802.92420702142</v>
      </c>
      <c r="L1554">
        <v>2967.6199927961702</v>
      </c>
    </row>
    <row r="1555" spans="1:12" x14ac:dyDescent="0.2">
      <c r="A1555" t="s">
        <v>3109</v>
      </c>
      <c r="B1555" s="1" t="s">
        <v>3110</v>
      </c>
      <c r="C1555">
        <v>-0.54588677652260897</v>
      </c>
      <c r="D1555">
        <f t="shared" si="24"/>
        <v>0.68497024470407097</v>
      </c>
      <c r="E1555">
        <v>3.71819749856463E-3</v>
      </c>
      <c r="F1555">
        <v>1.12397144062796E-2</v>
      </c>
      <c r="G1555">
        <v>1876.52475605993</v>
      </c>
      <c r="H1555">
        <v>1907.8294565940901</v>
      </c>
      <c r="I1555">
        <v>1645.13370815439</v>
      </c>
      <c r="J1555">
        <v>2324.6045210645998</v>
      </c>
      <c r="K1555">
        <v>2927.7893074614899</v>
      </c>
      <c r="L1555">
        <v>2673.9860526725101</v>
      </c>
    </row>
    <row r="1556" spans="1:12" x14ac:dyDescent="0.2">
      <c r="A1556" t="s">
        <v>3111</v>
      </c>
      <c r="B1556" s="1" t="s">
        <v>3112</v>
      </c>
      <c r="C1556">
        <v>-0.54667923888401604</v>
      </c>
      <c r="D1556">
        <f t="shared" si="24"/>
        <v>0.68459409862483611</v>
      </c>
      <c r="E1556">
        <v>7.3489065065211797E-3</v>
      </c>
      <c r="F1556">
        <v>1.9666801974760902E-2</v>
      </c>
      <c r="G1556">
        <v>5272.1409813112195</v>
      </c>
      <c r="H1556">
        <v>6213.9956590486399</v>
      </c>
      <c r="I1556">
        <v>5876.6802880847599</v>
      </c>
      <c r="J1556">
        <v>6674.7285840073801</v>
      </c>
      <c r="K1556">
        <v>9212.6660296117607</v>
      </c>
      <c r="L1556">
        <v>9474.9920885263691</v>
      </c>
    </row>
    <row r="1557" spans="1:12" x14ac:dyDescent="0.2">
      <c r="A1557" t="s">
        <v>3113</v>
      </c>
      <c r="B1557" s="1" t="s">
        <v>3114</v>
      </c>
      <c r="C1557">
        <v>-0.54682121129862604</v>
      </c>
      <c r="D1557">
        <f t="shared" si="24"/>
        <v>0.68452673255486651</v>
      </c>
      <c r="E1557">
        <v>5.2787296263924598E-3</v>
      </c>
      <c r="F1557">
        <v>1.5048137832518E-2</v>
      </c>
      <c r="G1557">
        <v>3240.4666117204401</v>
      </c>
      <c r="H1557">
        <v>2495.8962067090301</v>
      </c>
      <c r="I1557">
        <v>2754.7991264489001</v>
      </c>
      <c r="J1557">
        <v>4403.69152190154</v>
      </c>
      <c r="K1557">
        <v>4409.5218326836703</v>
      </c>
      <c r="L1557">
        <v>3591.2137213062101</v>
      </c>
    </row>
    <row r="1558" spans="1:12" x14ac:dyDescent="0.2">
      <c r="A1558" t="s">
        <v>3115</v>
      </c>
      <c r="B1558" s="1" t="s">
        <v>3116</v>
      </c>
      <c r="C1558">
        <v>-0.54752342581086499</v>
      </c>
      <c r="D1558">
        <f t="shared" si="24"/>
        <v>0.68419362844953657</v>
      </c>
      <c r="E1558">
        <v>5.5450503744696603E-3</v>
      </c>
      <c r="F1558">
        <v>1.5663442250322599E-2</v>
      </c>
      <c r="G1558">
        <v>4481.6635199672901</v>
      </c>
      <c r="H1558">
        <v>4496.7684824457201</v>
      </c>
      <c r="I1558">
        <v>4580.1061271033004</v>
      </c>
      <c r="J1558">
        <v>5527.4921713072299</v>
      </c>
      <c r="K1558">
        <v>7946.1771537196</v>
      </c>
      <c r="L1558">
        <v>6343.9057785479499</v>
      </c>
    </row>
    <row r="1559" spans="1:12" x14ac:dyDescent="0.2">
      <c r="A1559" t="s">
        <v>3117</v>
      </c>
      <c r="B1559" s="1" t="s">
        <v>3118</v>
      </c>
      <c r="C1559">
        <v>-0.54788894269107002</v>
      </c>
      <c r="D1559">
        <f t="shared" si="24"/>
        <v>0.68402030516512125</v>
      </c>
      <c r="E1559">
        <v>1.7315429640772401E-2</v>
      </c>
      <c r="F1559">
        <v>4.0352818757278898E-2</v>
      </c>
      <c r="G1559">
        <v>941.69923655754496</v>
      </c>
      <c r="H1559">
        <v>1342.34591500891</v>
      </c>
      <c r="I1559">
        <v>1212.3810336449901</v>
      </c>
      <c r="J1559">
        <v>1304.59082339151</v>
      </c>
      <c r="K1559">
        <v>1846.8142950803001</v>
      </c>
      <c r="L1559">
        <v>1960.5867548463</v>
      </c>
    </row>
    <row r="1560" spans="1:12" x14ac:dyDescent="0.2">
      <c r="A1560" t="s">
        <v>3119</v>
      </c>
      <c r="B1560" s="1" t="s">
        <v>3120</v>
      </c>
      <c r="C1560">
        <v>-0.54823617354460497</v>
      </c>
      <c r="D1560">
        <f t="shared" si="24"/>
        <v>0.68385569354076337</v>
      </c>
      <c r="E1560">
        <v>5.0938814955486097E-3</v>
      </c>
      <c r="F1560">
        <v>1.46016760098728E-2</v>
      </c>
      <c r="G1560">
        <v>1483.7409243362399</v>
      </c>
      <c r="H1560">
        <v>1283.6295728315299</v>
      </c>
      <c r="I1560">
        <v>1078.51396118002</v>
      </c>
      <c r="J1560">
        <v>1944.05236471173</v>
      </c>
      <c r="K1560">
        <v>1883.67922949594</v>
      </c>
      <c r="L1560">
        <v>1795.1023349827899</v>
      </c>
    </row>
    <row r="1561" spans="1:12" x14ac:dyDescent="0.2">
      <c r="A1561" t="s">
        <v>3121</v>
      </c>
      <c r="B1561" s="1" t="s">
        <v>3122</v>
      </c>
      <c r="C1561">
        <v>-0.54991458776240398</v>
      </c>
      <c r="D1561">
        <f t="shared" si="24"/>
        <v>0.68306056658678216</v>
      </c>
      <c r="E1561">
        <v>1.24574599949001E-2</v>
      </c>
      <c r="F1561">
        <v>3.0727741147992801E-2</v>
      </c>
      <c r="G1561">
        <v>1253.9623827778801</v>
      </c>
      <c r="H1561">
        <v>1534.75485168246</v>
      </c>
      <c r="I1561">
        <v>1576.93727501185</v>
      </c>
      <c r="J1561">
        <v>1772.19010055237</v>
      </c>
      <c r="K1561">
        <v>2672.1131494175302</v>
      </c>
      <c r="L1561">
        <v>1948.47813875872</v>
      </c>
    </row>
    <row r="1562" spans="1:12" x14ac:dyDescent="0.2">
      <c r="A1562" t="s">
        <v>3123</v>
      </c>
      <c r="B1562" s="1" t="s">
        <v>3124</v>
      </c>
      <c r="C1562">
        <v>-0.54994147390844195</v>
      </c>
      <c r="D1562">
        <f t="shared" si="24"/>
        <v>0.68304783715020523</v>
      </c>
      <c r="E1562">
        <v>1.3197292711992799E-2</v>
      </c>
      <c r="F1562">
        <v>3.2257738704461303E-2</v>
      </c>
      <c r="G1562">
        <v>664.78663519234397</v>
      </c>
      <c r="H1562">
        <v>513.99382613732803</v>
      </c>
      <c r="I1562">
        <v>558.20043424071503</v>
      </c>
      <c r="J1562">
        <v>675.17318062606</v>
      </c>
      <c r="K1562">
        <v>872.86651164773798</v>
      </c>
      <c r="L1562">
        <v>993.915570521669</v>
      </c>
    </row>
    <row r="1563" spans="1:12" x14ac:dyDescent="0.2">
      <c r="A1563" t="s">
        <v>3125</v>
      </c>
      <c r="B1563" s="1" t="s">
        <v>3126</v>
      </c>
      <c r="C1563">
        <v>-0.54997650884636995</v>
      </c>
      <c r="D1563">
        <f t="shared" si="24"/>
        <v>0.68303124996626718</v>
      </c>
      <c r="E1563">
        <v>1.89290002037781E-2</v>
      </c>
      <c r="F1563">
        <v>4.3380123805261003E-2</v>
      </c>
      <c r="G1563">
        <v>945.62707487478201</v>
      </c>
      <c r="H1563">
        <v>839.19202896586501</v>
      </c>
      <c r="I1563">
        <v>933.70178216131706</v>
      </c>
      <c r="J1563">
        <v>1072.4651679035401</v>
      </c>
      <c r="K1563">
        <v>1134.4886268555099</v>
      </c>
      <c r="L1563">
        <v>1771.89415414827</v>
      </c>
    </row>
    <row r="1564" spans="1:12" x14ac:dyDescent="0.2">
      <c r="A1564" t="s">
        <v>3127</v>
      </c>
      <c r="B1564" s="1" t="s">
        <v>3128</v>
      </c>
      <c r="C1564">
        <v>-0.55043392168365401</v>
      </c>
      <c r="D1564">
        <f t="shared" si="24"/>
        <v>0.68281472621720085</v>
      </c>
      <c r="E1564">
        <v>4.7803008638184798E-3</v>
      </c>
      <c r="F1564">
        <v>1.39011463886371E-2</v>
      </c>
      <c r="G1564">
        <v>946.60903445409099</v>
      </c>
      <c r="H1564">
        <v>803.96222365944004</v>
      </c>
      <c r="I1564">
        <v>818.35719771036997</v>
      </c>
      <c r="J1564">
        <v>1249.90737570444</v>
      </c>
      <c r="K1564">
        <v>1405.62427352538</v>
      </c>
      <c r="L1564">
        <v>1106.9293206723601</v>
      </c>
    </row>
    <row r="1565" spans="1:12" x14ac:dyDescent="0.2">
      <c r="A1565" t="s">
        <v>3129</v>
      </c>
      <c r="B1565" s="1" t="s">
        <v>3130</v>
      </c>
      <c r="C1565">
        <v>-0.55060170726174495</v>
      </c>
      <c r="D1565">
        <f t="shared" si="24"/>
        <v>0.68273531941359145</v>
      </c>
      <c r="E1565">
        <v>3.29498196650188E-3</v>
      </c>
      <c r="F1565">
        <v>1.01597440533173E-2</v>
      </c>
      <c r="G1565">
        <v>959.37450898511099</v>
      </c>
      <c r="H1565">
        <v>928.62153474371303</v>
      </c>
      <c r="I1565">
        <v>814.147541343547</v>
      </c>
      <c r="J1565">
        <v>1223.1236462250599</v>
      </c>
      <c r="K1565">
        <v>1299.78623600951</v>
      </c>
      <c r="L1565">
        <v>1433.8619550368401</v>
      </c>
    </row>
    <row r="1566" spans="1:12" x14ac:dyDescent="0.2">
      <c r="A1566" t="s">
        <v>3131</v>
      </c>
      <c r="B1566" s="1" t="s">
        <v>3132</v>
      </c>
      <c r="C1566">
        <v>-0.55078754773083605</v>
      </c>
      <c r="D1566">
        <f t="shared" si="24"/>
        <v>0.68264737866604697</v>
      </c>
      <c r="E1566">
        <v>1.05611062001252E-2</v>
      </c>
      <c r="F1566">
        <v>2.6730108106842301E-2</v>
      </c>
      <c r="G1566">
        <v>5831.85794151748</v>
      </c>
      <c r="H1566">
        <v>6939.3683170245204</v>
      </c>
      <c r="I1566">
        <v>4566.6352267294697</v>
      </c>
      <c r="J1566">
        <v>9436.8006865685293</v>
      </c>
      <c r="K1566">
        <v>8665.6379705409709</v>
      </c>
      <c r="L1566">
        <v>7295.4411927631099</v>
      </c>
    </row>
    <row r="1567" spans="1:12" x14ac:dyDescent="0.2">
      <c r="A1567" t="s">
        <v>3133</v>
      </c>
      <c r="B1567" s="1" t="s">
        <v>3134</v>
      </c>
      <c r="C1567">
        <v>-0.55183435132146397</v>
      </c>
      <c r="D1567">
        <f t="shared" si="24"/>
        <v>0.68215223692267302</v>
      </c>
      <c r="E1567">
        <v>5.9355658352333203E-3</v>
      </c>
      <c r="F1567">
        <v>1.6466750815135399E-2</v>
      </c>
      <c r="G1567">
        <v>5530.39635066955</v>
      </c>
      <c r="H1567">
        <v>4500.3817958104901</v>
      </c>
      <c r="I1567">
        <v>4014.3283114023102</v>
      </c>
      <c r="J1567">
        <v>7270.6665649236002</v>
      </c>
      <c r="K1567">
        <v>6025.6329898080203</v>
      </c>
      <c r="L1567">
        <v>7291.4049874005896</v>
      </c>
    </row>
    <row r="1568" spans="1:12" x14ac:dyDescent="0.2">
      <c r="A1568" t="s">
        <v>3135</v>
      </c>
      <c r="B1568" s="1" t="s">
        <v>3136</v>
      </c>
      <c r="C1568">
        <v>-0.55195604184315195</v>
      </c>
      <c r="D1568">
        <f t="shared" si="24"/>
        <v>0.68209470018875329</v>
      </c>
      <c r="E1568">
        <v>2.6404750661297798E-3</v>
      </c>
      <c r="F1568">
        <v>8.3819888800007406E-3</v>
      </c>
      <c r="G1568">
        <v>3908.1991256507099</v>
      </c>
      <c r="H1568">
        <v>3705.4528555629499</v>
      </c>
      <c r="I1568">
        <v>3067.15562886716</v>
      </c>
      <c r="J1568">
        <v>5150.2879811392804</v>
      </c>
      <c r="K1568">
        <v>5069.5230778669002</v>
      </c>
      <c r="L1568">
        <v>5437.7776746611898</v>
      </c>
    </row>
    <row r="1569" spans="1:12" x14ac:dyDescent="0.2">
      <c r="A1569" t="s">
        <v>3137</v>
      </c>
      <c r="B1569" s="1" t="s">
        <v>3138</v>
      </c>
      <c r="C1569">
        <v>-0.55199232382299301</v>
      </c>
      <c r="D1569">
        <f t="shared" si="24"/>
        <v>0.6820775465739729</v>
      </c>
      <c r="E1569">
        <v>8.7262884273935498E-3</v>
      </c>
      <c r="F1569">
        <v>2.2744790415961499E-2</v>
      </c>
      <c r="G1569">
        <v>551.86128357178302</v>
      </c>
      <c r="H1569">
        <v>768.73241835301599</v>
      </c>
      <c r="I1569">
        <v>586.82609753511099</v>
      </c>
      <c r="J1569">
        <v>843.68747860049803</v>
      </c>
      <c r="K1569">
        <v>954.92072050835702</v>
      </c>
      <c r="L1569">
        <v>997.95177588419301</v>
      </c>
    </row>
    <row r="1570" spans="1:12" x14ac:dyDescent="0.2">
      <c r="A1570" t="s">
        <v>3139</v>
      </c>
      <c r="B1570" s="1" t="s">
        <v>3140</v>
      </c>
      <c r="C1570">
        <v>-0.55205835790467594</v>
      </c>
      <c r="D1570">
        <f t="shared" si="24"/>
        <v>0.68204632768683116</v>
      </c>
      <c r="E1570">
        <v>1.0266197316141E-2</v>
      </c>
      <c r="F1570">
        <v>2.6068748176747501E-2</v>
      </c>
      <c r="G1570">
        <v>6730.3509565854201</v>
      </c>
      <c r="H1570">
        <v>4781.3169099206998</v>
      </c>
      <c r="I1570">
        <v>5933.93161467355</v>
      </c>
      <c r="J1570">
        <v>10144.337540315501</v>
      </c>
      <c r="K1570">
        <v>8256.5561176706397</v>
      </c>
      <c r="L1570">
        <v>7177.3821859092704</v>
      </c>
    </row>
    <row r="1571" spans="1:12" x14ac:dyDescent="0.2">
      <c r="A1571" t="s">
        <v>3141</v>
      </c>
      <c r="B1571" s="1" t="s">
        <v>3142</v>
      </c>
      <c r="C1571">
        <v>-0.55307479287614303</v>
      </c>
      <c r="D1571">
        <f t="shared" si="24"/>
        <v>0.68156596866121744</v>
      </c>
      <c r="E1571">
        <v>5.4194638862760797E-3</v>
      </c>
      <c r="F1571">
        <v>1.5343609889703199E-2</v>
      </c>
      <c r="G1571">
        <v>3429.9848105271199</v>
      </c>
      <c r="H1571">
        <v>2721.72829200662</v>
      </c>
      <c r="I1571">
        <v>2609.14501615683</v>
      </c>
      <c r="J1571">
        <v>4795.4035655374901</v>
      </c>
      <c r="K1571">
        <v>4227.5755434709899</v>
      </c>
      <c r="L1571">
        <v>3830.3588890357901</v>
      </c>
    </row>
    <row r="1572" spans="1:12" x14ac:dyDescent="0.2">
      <c r="A1572" t="s">
        <v>3143</v>
      </c>
      <c r="B1572" s="1" t="s">
        <v>3144</v>
      </c>
      <c r="C1572">
        <v>-0.55441058452036796</v>
      </c>
      <c r="D1572">
        <f t="shared" si="24"/>
        <v>0.68093519864644325</v>
      </c>
      <c r="E1572">
        <v>8.5378017651532908E-3</v>
      </c>
      <c r="F1572">
        <v>2.2309725370333201E-2</v>
      </c>
      <c r="G1572">
        <v>8561.7055719971195</v>
      </c>
      <c r="H1572">
        <v>6078.4964078700796</v>
      </c>
      <c r="I1572">
        <v>6148.6240893815102</v>
      </c>
      <c r="J1572">
        <v>11576.151078734099</v>
      </c>
      <c r="K1572">
        <v>9201.9633067168907</v>
      </c>
      <c r="L1572">
        <v>9750.4631045186707</v>
      </c>
    </row>
    <row r="1573" spans="1:12" x14ac:dyDescent="0.2">
      <c r="A1573" t="s">
        <v>3145</v>
      </c>
      <c r="B1573" s="1" t="s">
        <v>3146</v>
      </c>
      <c r="C1573">
        <v>-0.55525578546132204</v>
      </c>
      <c r="D1573">
        <f t="shared" si="24"/>
        <v>0.68053639051211368</v>
      </c>
      <c r="E1573">
        <v>7.0369771589206803E-3</v>
      </c>
      <c r="F1573">
        <v>1.9012398889099599E-2</v>
      </c>
      <c r="G1573">
        <v>1010.43640710919</v>
      </c>
      <c r="H1573">
        <v>729.88929968182902</v>
      </c>
      <c r="I1573">
        <v>958.11778908889005</v>
      </c>
      <c r="J1573">
        <v>1455.24930171303</v>
      </c>
      <c r="K1573">
        <v>1287.89432168188</v>
      </c>
      <c r="L1573">
        <v>1221.96117350431</v>
      </c>
    </row>
    <row r="1574" spans="1:12" x14ac:dyDescent="0.2">
      <c r="A1574" t="s">
        <v>3147</v>
      </c>
      <c r="B1574" s="1" t="s">
        <v>3148</v>
      </c>
      <c r="C1574">
        <v>-0.55580789398793595</v>
      </c>
      <c r="D1574">
        <f t="shared" si="24"/>
        <v>0.68027600418798684</v>
      </c>
      <c r="E1574">
        <v>7.3403441482168897E-3</v>
      </c>
      <c r="F1574">
        <v>1.9660844101784199E-2</v>
      </c>
      <c r="G1574">
        <v>1167.54993979867</v>
      </c>
      <c r="H1574">
        <v>1081.28402440489</v>
      </c>
      <c r="I1574">
        <v>978.32413964963996</v>
      </c>
      <c r="J1574">
        <v>1756.56625835606</v>
      </c>
      <c r="K1574">
        <v>1724.32757750575</v>
      </c>
      <c r="L1574">
        <v>1263.33227847018</v>
      </c>
    </row>
    <row r="1575" spans="1:12" x14ac:dyDescent="0.2">
      <c r="A1575" t="s">
        <v>3149</v>
      </c>
      <c r="B1575" s="1" t="s">
        <v>3150</v>
      </c>
      <c r="C1575">
        <v>-0.556191092836543</v>
      </c>
      <c r="D1575">
        <f t="shared" si="24"/>
        <v>0.68009533789534515</v>
      </c>
      <c r="E1575">
        <v>7.4654261869967001E-3</v>
      </c>
      <c r="F1575">
        <v>1.9927068781291E-2</v>
      </c>
      <c r="G1575">
        <v>785.567663447379</v>
      </c>
      <c r="H1575">
        <v>668.46297248088297</v>
      </c>
      <c r="I1575">
        <v>600.29699790894404</v>
      </c>
      <c r="J1575">
        <v>854.84736588357305</v>
      </c>
      <c r="K1575">
        <v>1067.8939066208</v>
      </c>
      <c r="L1575">
        <v>1096.83880726604</v>
      </c>
    </row>
    <row r="1576" spans="1:12" x14ac:dyDescent="0.2">
      <c r="A1576" t="s">
        <v>3151</v>
      </c>
      <c r="B1576" s="1" t="s">
        <v>3152</v>
      </c>
      <c r="C1576">
        <v>-0.55644209400136802</v>
      </c>
      <c r="D1576">
        <f t="shared" si="24"/>
        <v>0.67997702469098842</v>
      </c>
      <c r="E1576">
        <v>1.8745438413452799E-2</v>
      </c>
      <c r="F1576">
        <v>4.3056213642632402E-2</v>
      </c>
      <c r="G1576">
        <v>38382.836036038898</v>
      </c>
      <c r="H1576">
        <v>28972.4498869991</v>
      </c>
      <c r="I1576">
        <v>24052.292617479299</v>
      </c>
      <c r="J1576">
        <v>53467.019973214097</v>
      </c>
      <c r="K1576">
        <v>35195.309644041503</v>
      </c>
      <c r="L1576">
        <v>45763.505451643898</v>
      </c>
    </row>
    <row r="1577" spans="1:12" x14ac:dyDescent="0.2">
      <c r="A1577" t="s">
        <v>3153</v>
      </c>
      <c r="B1577" s="1" t="s">
        <v>3154</v>
      </c>
      <c r="C1577">
        <v>-0.558416044327954</v>
      </c>
      <c r="D1577">
        <f t="shared" si="24"/>
        <v>0.67904729041032241</v>
      </c>
      <c r="E1577">
        <v>8.0819672134799497E-3</v>
      </c>
      <c r="F1577">
        <v>2.12889170317727E-2</v>
      </c>
      <c r="G1577">
        <v>13838.7563512049</v>
      </c>
      <c r="H1577">
        <v>10798.386990589799</v>
      </c>
      <c r="I1577">
        <v>13459.9552672795</v>
      </c>
      <c r="J1577">
        <v>15602.6384104677</v>
      </c>
      <c r="K1577">
        <v>17837.8714914388</v>
      </c>
      <c r="L1577">
        <v>22662.284059234698</v>
      </c>
    </row>
    <row r="1578" spans="1:12" x14ac:dyDescent="0.2">
      <c r="A1578" t="s">
        <v>3155</v>
      </c>
      <c r="B1578" s="1" t="s">
        <v>3156</v>
      </c>
      <c r="C1578">
        <v>-0.55898345269291205</v>
      </c>
      <c r="D1578">
        <f t="shared" si="24"/>
        <v>0.6787802753145481</v>
      </c>
      <c r="E1578">
        <v>1.41770734233295E-3</v>
      </c>
      <c r="F1578">
        <v>5.0189913100503704E-3</v>
      </c>
      <c r="G1578">
        <v>1487.6687626534699</v>
      </c>
      <c r="H1578">
        <v>1397.4489438215201</v>
      </c>
      <c r="I1578">
        <v>1409.3929516123001</v>
      </c>
      <c r="J1578">
        <v>2009.8956996818699</v>
      </c>
      <c r="K1578">
        <v>2054.9227958137499</v>
      </c>
      <c r="L1578">
        <v>2261.2840543543798</v>
      </c>
    </row>
    <row r="1579" spans="1:12" x14ac:dyDescent="0.2">
      <c r="A1579" t="s">
        <v>3157</v>
      </c>
      <c r="B1579" s="1" t="s">
        <v>3158</v>
      </c>
      <c r="C1579">
        <v>-0.559901841464581</v>
      </c>
      <c r="D1579">
        <f t="shared" si="24"/>
        <v>0.67834831582816946</v>
      </c>
      <c r="E1579">
        <v>8.7600226670939002E-3</v>
      </c>
      <c r="F1579">
        <v>2.2813554625255899E-2</v>
      </c>
      <c r="G1579">
        <v>328.95645906858999</v>
      </c>
      <c r="H1579">
        <v>386.62453002948399</v>
      </c>
      <c r="I1579">
        <v>475.69116945098699</v>
      </c>
      <c r="J1579">
        <v>571.38622889345902</v>
      </c>
      <c r="K1579">
        <v>587.46056778471802</v>
      </c>
      <c r="L1579">
        <v>598.36744499426402</v>
      </c>
    </row>
    <row r="1580" spans="1:12" x14ac:dyDescent="0.2">
      <c r="A1580" t="s">
        <v>3159</v>
      </c>
      <c r="B1580" s="1" t="s">
        <v>3160</v>
      </c>
      <c r="C1580">
        <v>-0.56014496856280904</v>
      </c>
      <c r="D1580">
        <f t="shared" si="24"/>
        <v>0.67823400826009905</v>
      </c>
      <c r="E1580">
        <v>5.30406618349162E-3</v>
      </c>
      <c r="F1580">
        <v>1.5099557217774799E-2</v>
      </c>
      <c r="G1580">
        <v>880.81774264037301</v>
      </c>
      <c r="H1580">
        <v>940.36480317918802</v>
      </c>
      <c r="I1580">
        <v>1070.09464844638</v>
      </c>
      <c r="J1580">
        <v>1254.3713306176701</v>
      </c>
      <c r="K1580">
        <v>1657.7328572710501</v>
      </c>
      <c r="L1580">
        <v>1352.1287964457199</v>
      </c>
    </row>
    <row r="1581" spans="1:12" x14ac:dyDescent="0.2">
      <c r="A1581" t="s">
        <v>3161</v>
      </c>
      <c r="B1581" s="1" t="s">
        <v>3162</v>
      </c>
      <c r="C1581">
        <v>-0.56227710985946699</v>
      </c>
      <c r="D1581">
        <f t="shared" si="24"/>
        <v>0.67723239486073483</v>
      </c>
      <c r="E1581">
        <v>3.5997034674857902E-3</v>
      </c>
      <c r="F1581">
        <v>1.0924087882257599E-2</v>
      </c>
      <c r="G1581">
        <v>547.933445254547</v>
      </c>
      <c r="H1581">
        <v>518.51046784328003</v>
      </c>
      <c r="I1581">
        <v>447.90743742995602</v>
      </c>
      <c r="J1581">
        <v>710.88481993190101</v>
      </c>
      <c r="K1581">
        <v>750.37979407319199</v>
      </c>
      <c r="L1581">
        <v>773.94237826408096</v>
      </c>
    </row>
    <row r="1582" spans="1:12" x14ac:dyDescent="0.2">
      <c r="A1582" t="s">
        <v>3163</v>
      </c>
      <c r="B1582" s="1" t="s">
        <v>3164</v>
      </c>
      <c r="C1582">
        <v>-0.56245227486952898</v>
      </c>
      <c r="D1582">
        <f t="shared" si="24"/>
        <v>0.67715017359109175</v>
      </c>
      <c r="E1582">
        <v>4.6681782576363604E-3</v>
      </c>
      <c r="F1582">
        <v>1.36345390161956E-2</v>
      </c>
      <c r="G1582">
        <v>7032.7945070126598</v>
      </c>
      <c r="H1582">
        <v>6202.2523906131701</v>
      </c>
      <c r="I1582">
        <v>6435.7226535988302</v>
      </c>
      <c r="J1582">
        <v>9905.5159524576993</v>
      </c>
      <c r="K1582">
        <v>11269.967208291</v>
      </c>
      <c r="L1582">
        <v>7874.6366622853802</v>
      </c>
    </row>
    <row r="1583" spans="1:12" x14ac:dyDescent="0.2">
      <c r="A1583" t="s">
        <v>3165</v>
      </c>
      <c r="B1583" s="1" t="s">
        <v>3166</v>
      </c>
      <c r="C1583">
        <v>-0.56291990339283104</v>
      </c>
      <c r="D1583">
        <f t="shared" si="24"/>
        <v>0.67693072082193562</v>
      </c>
      <c r="E1583">
        <v>6.4148356394717601E-3</v>
      </c>
      <c r="F1583">
        <v>1.7537651972934699E-2</v>
      </c>
      <c r="G1583">
        <v>473.30451722704601</v>
      </c>
      <c r="H1583">
        <v>505.86387106661402</v>
      </c>
      <c r="I1583">
        <v>558.20043424071503</v>
      </c>
      <c r="J1583">
        <v>804.62787310973397</v>
      </c>
      <c r="K1583">
        <v>837.19076866486103</v>
      </c>
      <c r="L1583">
        <v>630.65708789446001</v>
      </c>
    </row>
    <row r="1584" spans="1:12" x14ac:dyDescent="0.2">
      <c r="A1584" t="s">
        <v>3167</v>
      </c>
      <c r="B1584" s="1" t="s">
        <v>3168</v>
      </c>
      <c r="C1584">
        <v>-0.56344970236441405</v>
      </c>
      <c r="D1584">
        <f t="shared" si="24"/>
        <v>0.67668217809690212</v>
      </c>
      <c r="E1584">
        <v>9.35506059571432E-3</v>
      </c>
      <c r="F1584">
        <v>2.4050333909280502E-2</v>
      </c>
      <c r="G1584">
        <v>1756.7256873842</v>
      </c>
      <c r="H1584">
        <v>2049.6520061609799</v>
      </c>
      <c r="I1584">
        <v>1763.0040864254299</v>
      </c>
      <c r="J1584">
        <v>2676.14097048147</v>
      </c>
      <c r="K1584">
        <v>3395.1415405371799</v>
      </c>
      <c r="L1584">
        <v>2160.3789202912599</v>
      </c>
    </row>
    <row r="1585" spans="1:12" x14ac:dyDescent="0.2">
      <c r="A1585" t="s">
        <v>3169</v>
      </c>
      <c r="B1585" s="1" t="s">
        <v>3170</v>
      </c>
      <c r="C1585">
        <v>-0.56593832440221703</v>
      </c>
      <c r="D1585">
        <f t="shared" si="24"/>
        <v>0.67551592013630046</v>
      </c>
      <c r="E1585">
        <v>7.6053829763047202E-3</v>
      </c>
      <c r="F1585">
        <v>2.0238476217502601E-2</v>
      </c>
      <c r="G1585">
        <v>1579.9729631085399</v>
      </c>
      <c r="H1585">
        <v>1574.50129869484</v>
      </c>
      <c r="I1585">
        <v>1194.7004769043399</v>
      </c>
      <c r="J1585">
        <v>2144.9303358070902</v>
      </c>
      <c r="K1585">
        <v>1806.3817863663701</v>
      </c>
      <c r="L1585">
        <v>2485.2934519744899</v>
      </c>
    </row>
    <row r="1586" spans="1:12" x14ac:dyDescent="0.2">
      <c r="A1586" t="s">
        <v>3171</v>
      </c>
      <c r="B1586" s="1" t="s">
        <v>3172</v>
      </c>
      <c r="C1586">
        <v>-0.56606209249861295</v>
      </c>
      <c r="D1586">
        <f t="shared" si="24"/>
        <v>0.67545797044427403</v>
      </c>
      <c r="E1586">
        <v>1.50066146905282E-2</v>
      </c>
      <c r="F1586">
        <v>3.5944056645857897E-2</v>
      </c>
      <c r="G1586">
        <v>636.30980739237702</v>
      </c>
      <c r="H1586">
        <v>582.64678006779695</v>
      </c>
      <c r="I1586">
        <v>824.25071662392202</v>
      </c>
      <c r="J1586">
        <v>884.979061547877</v>
      </c>
      <c r="K1586">
        <v>1260.5429187283401</v>
      </c>
      <c r="L1586">
        <v>880.90182037098202</v>
      </c>
    </row>
    <row r="1587" spans="1:12" x14ac:dyDescent="0.2">
      <c r="A1587" t="s">
        <v>3173</v>
      </c>
      <c r="B1587" s="1" t="s">
        <v>3174</v>
      </c>
      <c r="C1587">
        <v>-0.566788939393576</v>
      </c>
      <c r="D1587">
        <f t="shared" si="24"/>
        <v>0.6751177524072044</v>
      </c>
      <c r="E1587">
        <v>3.82844586366893E-3</v>
      </c>
      <c r="F1587">
        <v>1.15336577815191E-2</v>
      </c>
      <c r="G1587">
        <v>657.91291813717999</v>
      </c>
      <c r="H1587">
        <v>750.665851529208</v>
      </c>
      <c r="I1587">
        <v>689.54171288558996</v>
      </c>
      <c r="J1587">
        <v>1042.3334722392401</v>
      </c>
      <c r="K1587">
        <v>1165.4076041073299</v>
      </c>
      <c r="L1587">
        <v>901.08284718360403</v>
      </c>
    </row>
    <row r="1588" spans="1:12" x14ac:dyDescent="0.2">
      <c r="A1588" t="s">
        <v>3175</v>
      </c>
      <c r="B1588" s="1" t="s">
        <v>3176</v>
      </c>
      <c r="C1588">
        <v>-0.56707505520263501</v>
      </c>
      <c r="D1588">
        <f t="shared" si="24"/>
        <v>0.67498387608284849</v>
      </c>
      <c r="E1588">
        <v>1.4447285165693E-2</v>
      </c>
      <c r="F1588">
        <v>3.4792336724210497E-2</v>
      </c>
      <c r="G1588">
        <v>2375.3602223490102</v>
      </c>
      <c r="H1588">
        <v>1566.3713436241201</v>
      </c>
      <c r="I1588">
        <v>1569.3598935515699</v>
      </c>
      <c r="J1588">
        <v>3133.6963490875601</v>
      </c>
      <c r="K1588">
        <v>2280.8691680386401</v>
      </c>
      <c r="L1588">
        <v>2748.6558518792099</v>
      </c>
    </row>
    <row r="1589" spans="1:12" x14ac:dyDescent="0.2">
      <c r="A1589" t="s">
        <v>3177</v>
      </c>
      <c r="B1589" s="1" t="s">
        <v>3178</v>
      </c>
      <c r="C1589">
        <v>-0.56772057858368297</v>
      </c>
      <c r="D1589">
        <f t="shared" si="24"/>
        <v>0.67468192702456586</v>
      </c>
      <c r="E1589">
        <v>5.7845737257207598E-3</v>
      </c>
      <c r="F1589">
        <v>1.6170051415463502E-2</v>
      </c>
      <c r="G1589">
        <v>825.82800619905697</v>
      </c>
      <c r="H1589">
        <v>775.05571674134796</v>
      </c>
      <c r="I1589">
        <v>598.61313536221496</v>
      </c>
      <c r="J1589">
        <v>1075.81313408847</v>
      </c>
      <c r="K1589">
        <v>1179.67790130049</v>
      </c>
      <c r="L1589">
        <v>1004.0060839279799</v>
      </c>
    </row>
    <row r="1590" spans="1:12" x14ac:dyDescent="0.2">
      <c r="A1590" t="s">
        <v>3179</v>
      </c>
      <c r="B1590" s="1" t="s">
        <v>3180</v>
      </c>
      <c r="C1590">
        <v>-0.56838773662485997</v>
      </c>
      <c r="D1590">
        <f t="shared" si="24"/>
        <v>0.67437000011014336</v>
      </c>
      <c r="E1590">
        <v>2.4590701518915599E-3</v>
      </c>
      <c r="F1590">
        <v>7.9225802308491196E-3</v>
      </c>
      <c r="G1590">
        <v>506.69114292355903</v>
      </c>
      <c r="H1590">
        <v>533.867049643516</v>
      </c>
      <c r="I1590">
        <v>526.20704585286103</v>
      </c>
      <c r="J1590">
        <v>726.50866212820597</v>
      </c>
      <c r="K1590">
        <v>753.94736837148002</v>
      </c>
      <c r="L1590">
        <v>842.55786942699899</v>
      </c>
    </row>
    <row r="1591" spans="1:12" x14ac:dyDescent="0.2">
      <c r="A1591" t="s">
        <v>3181</v>
      </c>
      <c r="B1591" s="1" t="s">
        <v>3182</v>
      </c>
      <c r="C1591">
        <v>-0.57167945220273297</v>
      </c>
      <c r="D1591">
        <f t="shared" si="24"/>
        <v>0.67283308228504846</v>
      </c>
      <c r="E1591">
        <v>1.1890502840663699E-3</v>
      </c>
      <c r="F1591">
        <v>4.3025194989285602E-3</v>
      </c>
      <c r="G1591">
        <v>2184.8600639630199</v>
      </c>
      <c r="H1591">
        <v>2315.2305384709498</v>
      </c>
      <c r="I1591">
        <v>2125.8764652455602</v>
      </c>
      <c r="J1591">
        <v>3493.0447196025898</v>
      </c>
      <c r="K1591">
        <v>3365.4117547181199</v>
      </c>
      <c r="L1591">
        <v>2989.81912229006</v>
      </c>
    </row>
    <row r="1592" spans="1:12" x14ac:dyDescent="0.2">
      <c r="A1592" t="s">
        <v>3183</v>
      </c>
      <c r="B1592" s="1" t="s">
        <v>3184</v>
      </c>
      <c r="C1592">
        <v>-0.57254711361794597</v>
      </c>
      <c r="D1592">
        <f t="shared" si="24"/>
        <v>0.67242855064669216</v>
      </c>
      <c r="E1592">
        <v>2.60547002723575E-3</v>
      </c>
      <c r="F1592">
        <v>8.2920753789872195E-3</v>
      </c>
      <c r="G1592">
        <v>724.68616953020705</v>
      </c>
      <c r="H1592">
        <v>811.18885038896303</v>
      </c>
      <c r="I1592">
        <v>787.20574059588</v>
      </c>
      <c r="J1592">
        <v>1009.96979911832</v>
      </c>
      <c r="K1592">
        <v>1205.8401128212599</v>
      </c>
      <c r="L1592">
        <v>1239.11504629503</v>
      </c>
    </row>
    <row r="1593" spans="1:12" x14ac:dyDescent="0.2">
      <c r="A1593" t="s">
        <v>3185</v>
      </c>
      <c r="B1593" s="1" t="s">
        <v>3186</v>
      </c>
      <c r="C1593">
        <v>-0.57260091767338395</v>
      </c>
      <c r="D1593">
        <f t="shared" si="24"/>
        <v>0.67240347347697804</v>
      </c>
      <c r="E1593">
        <v>8.6714570381135007E-3</v>
      </c>
      <c r="F1593">
        <v>2.26208753167433E-2</v>
      </c>
      <c r="G1593">
        <v>6316.9459736962299</v>
      </c>
      <c r="H1593">
        <v>4915.9128327580602</v>
      </c>
      <c r="I1593">
        <v>5944.8767212272896</v>
      </c>
      <c r="J1593">
        <v>9974.7072536127598</v>
      </c>
      <c r="K1593">
        <v>9059.2603347853801</v>
      </c>
      <c r="L1593">
        <v>6513.4264037739804</v>
      </c>
    </row>
    <row r="1594" spans="1:12" x14ac:dyDescent="0.2">
      <c r="A1594" t="s">
        <v>3187</v>
      </c>
      <c r="B1594" s="1" t="s">
        <v>3188</v>
      </c>
      <c r="C1594">
        <v>-0.57290651449448304</v>
      </c>
      <c r="D1594">
        <f t="shared" si="24"/>
        <v>0.67226105765347577</v>
      </c>
      <c r="E1594">
        <v>8.3617416389733599E-4</v>
      </c>
      <c r="F1594">
        <v>3.1777690515290098E-3</v>
      </c>
      <c r="G1594">
        <v>6454.4203147995204</v>
      </c>
      <c r="H1594">
        <v>6982.7280774016599</v>
      </c>
      <c r="I1594">
        <v>6088.8469689726298</v>
      </c>
      <c r="J1594">
        <v>10145.4535290438</v>
      </c>
      <c r="K1594">
        <v>9379.15283019852</v>
      </c>
      <c r="L1594">
        <v>9520.39939885477</v>
      </c>
    </row>
    <row r="1595" spans="1:12" x14ac:dyDescent="0.2">
      <c r="A1595" t="s">
        <v>3189</v>
      </c>
      <c r="B1595" s="1" t="s">
        <v>3190</v>
      </c>
      <c r="C1595">
        <v>-0.57359097586161101</v>
      </c>
      <c r="D1595">
        <f t="shared" si="24"/>
        <v>0.67194219082790985</v>
      </c>
      <c r="E1595">
        <v>7.3006001284552898E-3</v>
      </c>
      <c r="F1595">
        <v>1.9579742608986001E-2</v>
      </c>
      <c r="G1595">
        <v>919.11416623343302</v>
      </c>
      <c r="H1595">
        <v>1141.8070232646401</v>
      </c>
      <c r="I1595">
        <v>979.16607092300399</v>
      </c>
      <c r="J1595">
        <v>1419.5376624071901</v>
      </c>
      <c r="K1595">
        <v>1839.6791464837199</v>
      </c>
      <c r="L1595">
        <v>1266.35943249208</v>
      </c>
    </row>
    <row r="1596" spans="1:12" x14ac:dyDescent="0.2">
      <c r="A1596" t="s">
        <v>3191</v>
      </c>
      <c r="B1596" s="1" t="s">
        <v>3192</v>
      </c>
      <c r="C1596">
        <v>-0.57363873499512597</v>
      </c>
      <c r="D1596">
        <f t="shared" si="24"/>
        <v>0.67191994714873704</v>
      </c>
      <c r="E1596">
        <v>5.40166596279411E-3</v>
      </c>
      <c r="F1596">
        <v>1.5307186742054901E-2</v>
      </c>
      <c r="G1596">
        <v>1239.2329890882399</v>
      </c>
      <c r="H1596">
        <v>1326.0860048674799</v>
      </c>
      <c r="I1596">
        <v>1099.56224301414</v>
      </c>
      <c r="J1596">
        <v>1478.68506500749</v>
      </c>
      <c r="K1596">
        <v>1872.97650660107</v>
      </c>
      <c r="L1596">
        <v>2101.8539425346598</v>
      </c>
    </row>
    <row r="1597" spans="1:12" x14ac:dyDescent="0.2">
      <c r="A1597" t="s">
        <v>3193</v>
      </c>
      <c r="B1597" s="1" t="s">
        <v>3194</v>
      </c>
      <c r="C1597">
        <v>-0.57459873590371302</v>
      </c>
      <c r="D1597">
        <f t="shared" si="24"/>
        <v>0.67147298561081659</v>
      </c>
      <c r="E1597">
        <v>2.1147299925817799E-3</v>
      </c>
      <c r="F1597">
        <v>6.9882930425785496E-3</v>
      </c>
      <c r="G1597">
        <v>20366.823634452601</v>
      </c>
      <c r="H1597">
        <v>16514.6487336426</v>
      </c>
      <c r="I1597">
        <v>18010.593799815098</v>
      </c>
      <c r="J1597">
        <v>27374.0875166556</v>
      </c>
      <c r="K1597">
        <v>24244.045739730798</v>
      </c>
      <c r="L1597">
        <v>30129.263979905099</v>
      </c>
    </row>
    <row r="1598" spans="1:12" x14ac:dyDescent="0.2">
      <c r="A1598" t="s">
        <v>3195</v>
      </c>
      <c r="B1598" s="1" t="s">
        <v>3196</v>
      </c>
      <c r="C1598">
        <v>-0.57460125061863998</v>
      </c>
      <c r="D1598">
        <f t="shared" si="24"/>
        <v>0.67147181518905696</v>
      </c>
      <c r="E1598">
        <v>9.5812999347371698E-4</v>
      </c>
      <c r="F1598">
        <v>3.56057170029814E-3</v>
      </c>
      <c r="G1598">
        <v>15859.629165423299</v>
      </c>
      <c r="H1598">
        <v>17410.750448103401</v>
      </c>
      <c r="I1598">
        <v>14817.1484799432</v>
      </c>
      <c r="J1598">
        <v>22419.097562970099</v>
      </c>
      <c r="K1598">
        <v>24856.4793276036</v>
      </c>
      <c r="L1598">
        <v>24339.327387363599</v>
      </c>
    </row>
    <row r="1599" spans="1:12" x14ac:dyDescent="0.2">
      <c r="A1599" t="s">
        <v>3197</v>
      </c>
      <c r="B1599" s="1" t="s">
        <v>3198</v>
      </c>
      <c r="C1599">
        <v>-0.57513656013736703</v>
      </c>
      <c r="D1599">
        <f t="shared" si="24"/>
        <v>0.67122271294186209</v>
      </c>
      <c r="E1599">
        <v>2.1014499756799501E-2</v>
      </c>
      <c r="F1599">
        <v>4.7104853536780698E-2</v>
      </c>
      <c r="G1599">
        <v>134.52846236536399</v>
      </c>
      <c r="H1599">
        <v>154.469146343555</v>
      </c>
      <c r="I1599">
        <v>105.241409170572</v>
      </c>
      <c r="J1599">
        <v>184.13814017074401</v>
      </c>
      <c r="K1599">
        <v>208.10850073345301</v>
      </c>
      <c r="L1599">
        <v>194.74690874180899</v>
      </c>
    </row>
    <row r="1600" spans="1:12" x14ac:dyDescent="0.2">
      <c r="A1600" t="s">
        <v>3199</v>
      </c>
      <c r="B1600" s="1" t="s">
        <v>3200</v>
      </c>
      <c r="C1600">
        <v>-0.57629608846805602</v>
      </c>
      <c r="D1600">
        <f t="shared" si="24"/>
        <v>0.67068345201438495</v>
      </c>
      <c r="E1600">
        <v>1.1747548125548299E-2</v>
      </c>
      <c r="F1600">
        <v>2.9267476381835598E-2</v>
      </c>
      <c r="G1600">
        <v>323.06470159273402</v>
      </c>
      <c r="H1600">
        <v>292.67838254568397</v>
      </c>
      <c r="I1600">
        <v>309.83070859816502</v>
      </c>
      <c r="J1600">
        <v>487.68707427039402</v>
      </c>
      <c r="K1600">
        <v>541.08210190697696</v>
      </c>
      <c r="L1600">
        <v>352.15891788026602</v>
      </c>
    </row>
    <row r="1601" spans="1:12" x14ac:dyDescent="0.2">
      <c r="A1601" t="s">
        <v>3201</v>
      </c>
      <c r="B1601" s="1" t="s">
        <v>3202</v>
      </c>
      <c r="C1601">
        <v>-0.57674332419725305</v>
      </c>
      <c r="D1601">
        <f t="shared" si="24"/>
        <v>0.6704755722434077</v>
      </c>
      <c r="E1601">
        <v>1.99467423714834E-2</v>
      </c>
      <c r="F1601">
        <v>4.5211644688614397E-2</v>
      </c>
      <c r="G1601">
        <v>895.54713633001199</v>
      </c>
      <c r="H1601">
        <v>822.02879048324803</v>
      </c>
      <c r="I1601">
        <v>735.84793292064103</v>
      </c>
      <c r="J1601">
        <v>1113.7567508509201</v>
      </c>
      <c r="K1601">
        <v>891.89357457194001</v>
      </c>
      <c r="L1601">
        <v>1651.8170446131701</v>
      </c>
    </row>
    <row r="1602" spans="1:12" x14ac:dyDescent="0.2">
      <c r="A1602" t="s">
        <v>3203</v>
      </c>
      <c r="B1602" s="1" t="s">
        <v>3204</v>
      </c>
      <c r="C1602">
        <v>-0.57701849404449501</v>
      </c>
      <c r="D1602">
        <f t="shared" si="24"/>
        <v>0.67034770248434239</v>
      </c>
      <c r="E1602">
        <v>8.0944380739998399E-3</v>
      </c>
      <c r="F1602">
        <v>2.13127206988727E-2</v>
      </c>
      <c r="G1602">
        <v>734.50576532329899</v>
      </c>
      <c r="H1602">
        <v>831.06207389515203</v>
      </c>
      <c r="I1602">
        <v>799.83470969634902</v>
      </c>
      <c r="J1602">
        <v>926.27064449525597</v>
      </c>
      <c r="K1602">
        <v>1155.8940726452299</v>
      </c>
      <c r="L1602">
        <v>1445.9705711244201</v>
      </c>
    </row>
    <row r="1603" spans="1:12" x14ac:dyDescent="0.2">
      <c r="A1603" t="s">
        <v>3205</v>
      </c>
      <c r="B1603" s="1" t="s">
        <v>3206</v>
      </c>
      <c r="C1603">
        <v>-0.57714667413346799</v>
      </c>
      <c r="D1603">
        <f t="shared" si="24"/>
        <v>0.67028814630046629</v>
      </c>
      <c r="E1603">
        <v>1.0425987807279199E-2</v>
      </c>
      <c r="F1603">
        <v>2.6420449298478799E-2</v>
      </c>
      <c r="G1603">
        <v>1891.2541497495599</v>
      </c>
      <c r="H1603">
        <v>1514.8816281762699</v>
      </c>
      <c r="I1603">
        <v>1614.8241823132601</v>
      </c>
      <c r="J1603">
        <v>2692.8808014060901</v>
      </c>
      <c r="K1603">
        <v>2953.95151898226</v>
      </c>
      <c r="L1603">
        <v>1844.54585067372</v>
      </c>
    </row>
    <row r="1604" spans="1:12" x14ac:dyDescent="0.2">
      <c r="A1604" t="s">
        <v>3207</v>
      </c>
      <c r="B1604" s="1" t="s">
        <v>3208</v>
      </c>
      <c r="C1604">
        <v>-0.57822984668392097</v>
      </c>
      <c r="D1604">
        <f t="shared" ref="D1604:D1667" si="25">2^C1604</f>
        <v>0.66978508417384841</v>
      </c>
      <c r="E1604">
        <v>9.0655220639374694E-3</v>
      </c>
      <c r="F1604">
        <v>2.34712682222761E-2</v>
      </c>
      <c r="G1604">
        <v>250.39969272385201</v>
      </c>
      <c r="H1604">
        <v>256.54524889806902</v>
      </c>
      <c r="I1604">
        <v>223.11178744161299</v>
      </c>
      <c r="J1604">
        <v>301.31695664303498</v>
      </c>
      <c r="K1604">
        <v>409.08185287033001</v>
      </c>
      <c r="L1604">
        <v>379.40330407730698</v>
      </c>
    </row>
    <row r="1605" spans="1:12" x14ac:dyDescent="0.2">
      <c r="A1605" t="s">
        <v>3209</v>
      </c>
      <c r="B1605" s="1" t="s">
        <v>3210</v>
      </c>
      <c r="C1605">
        <v>-0.57847987440406301</v>
      </c>
      <c r="D1605">
        <f t="shared" si="25"/>
        <v>0.66966901645174348</v>
      </c>
      <c r="E1605">
        <v>5.6117698836414204E-3</v>
      </c>
      <c r="F1605">
        <v>1.5765796241683401E-2</v>
      </c>
      <c r="G1605">
        <v>332.88429738582698</v>
      </c>
      <c r="H1605">
        <v>326.10153116972799</v>
      </c>
      <c r="I1605">
        <v>367.08203518695598</v>
      </c>
      <c r="J1605">
        <v>571.38622889345902</v>
      </c>
      <c r="K1605">
        <v>526.81180471382595</v>
      </c>
      <c r="L1605">
        <v>434.90112781201998</v>
      </c>
    </row>
    <row r="1606" spans="1:12" x14ac:dyDescent="0.2">
      <c r="A1606" t="s">
        <v>3211</v>
      </c>
      <c r="B1606" s="1" t="s">
        <v>3212</v>
      </c>
      <c r="C1606">
        <v>-0.57902038915204501</v>
      </c>
      <c r="D1606">
        <f t="shared" si="25"/>
        <v>0.66941816774743901</v>
      </c>
      <c r="E1606">
        <v>7.1402338944498199E-3</v>
      </c>
      <c r="F1606">
        <v>1.9232765429234199E-2</v>
      </c>
      <c r="G1606">
        <v>751.19907817155604</v>
      </c>
      <c r="H1606">
        <v>969.27131009727998</v>
      </c>
      <c r="I1606">
        <v>713.11578853979802</v>
      </c>
      <c r="J1606">
        <v>1075.81313408847</v>
      </c>
      <c r="K1606">
        <v>1138.05620115379</v>
      </c>
      <c r="L1606">
        <v>1420.74428760864</v>
      </c>
    </row>
    <row r="1607" spans="1:12" x14ac:dyDescent="0.2">
      <c r="A1607" t="s">
        <v>3213</v>
      </c>
      <c r="B1607" s="1" t="s">
        <v>3214</v>
      </c>
      <c r="C1607">
        <v>-0.57904985068111503</v>
      </c>
      <c r="D1607">
        <f t="shared" si="25"/>
        <v>0.66940449758092602</v>
      </c>
      <c r="E1607">
        <v>6.1061153869192896E-3</v>
      </c>
      <c r="F1607">
        <v>1.6842023151653802E-2</v>
      </c>
      <c r="G1607">
        <v>691.29954383369295</v>
      </c>
      <c r="H1607">
        <v>605.22998859755603</v>
      </c>
      <c r="I1607">
        <v>763.63166494167206</v>
      </c>
      <c r="J1607">
        <v>1213.0797476702901</v>
      </c>
      <c r="K1607">
        <v>871.67732021497602</v>
      </c>
      <c r="L1607">
        <v>992.90651918103799</v>
      </c>
    </row>
    <row r="1608" spans="1:12" x14ac:dyDescent="0.2">
      <c r="A1608" t="s">
        <v>3215</v>
      </c>
      <c r="B1608" s="1" t="s">
        <v>3216</v>
      </c>
      <c r="C1608">
        <v>-0.57967617166580998</v>
      </c>
      <c r="D1608">
        <f t="shared" si="25"/>
        <v>0.66911395032201282</v>
      </c>
      <c r="E1608">
        <v>8.0593067455925899E-3</v>
      </c>
      <c r="F1608">
        <v>2.12382410459225E-2</v>
      </c>
      <c r="G1608">
        <v>602.92318169586304</v>
      </c>
      <c r="H1608">
        <v>832.86873057753303</v>
      </c>
      <c r="I1608">
        <v>655.02253067764195</v>
      </c>
      <c r="J1608">
        <v>1042.3334722392401</v>
      </c>
      <c r="K1608">
        <v>1204.6509213884999</v>
      </c>
      <c r="L1608">
        <v>878.88371768971899</v>
      </c>
    </row>
    <row r="1609" spans="1:12" x14ac:dyDescent="0.2">
      <c r="A1609" t="s">
        <v>3217</v>
      </c>
      <c r="B1609" s="1" t="s">
        <v>3218</v>
      </c>
      <c r="C1609">
        <v>-0.58081873528268002</v>
      </c>
      <c r="D1609">
        <f t="shared" si="25"/>
        <v>0.66858424544134576</v>
      </c>
      <c r="E1609">
        <v>6.0469070422602602E-3</v>
      </c>
      <c r="F1609">
        <v>1.6700981354814001E-2</v>
      </c>
      <c r="G1609">
        <v>640.23764570961396</v>
      </c>
      <c r="H1609">
        <v>667.55964413969298</v>
      </c>
      <c r="I1609">
        <v>542.20374004678797</v>
      </c>
      <c r="J1609">
        <v>748.82843669435704</v>
      </c>
      <c r="K1609">
        <v>1002.48837781886</v>
      </c>
      <c r="L1609">
        <v>1015.10564867492</v>
      </c>
    </row>
    <row r="1610" spans="1:12" x14ac:dyDescent="0.2">
      <c r="A1610" t="s">
        <v>3219</v>
      </c>
      <c r="B1610" s="1" t="s">
        <v>3220</v>
      </c>
      <c r="C1610">
        <v>-0.58081992477245104</v>
      </c>
      <c r="D1610">
        <f t="shared" si="25"/>
        <v>0.66858369419955821</v>
      </c>
      <c r="E1610">
        <v>1.0919831756177001E-2</v>
      </c>
      <c r="F1610">
        <v>2.74255264584518E-2</v>
      </c>
      <c r="G1610">
        <v>862.16051063349801</v>
      </c>
      <c r="H1610">
        <v>735.309269728971</v>
      </c>
      <c r="I1610">
        <v>649.97094303745405</v>
      </c>
      <c r="J1610">
        <v>1124.9166381340001</v>
      </c>
      <c r="K1610">
        <v>870.48812878221304</v>
      </c>
      <c r="L1610">
        <v>1364.2374125332999</v>
      </c>
    </row>
    <row r="1611" spans="1:12" x14ac:dyDescent="0.2">
      <c r="A1611" t="s">
        <v>3221</v>
      </c>
      <c r="B1611" s="1" t="s">
        <v>3222</v>
      </c>
      <c r="C1611">
        <v>-0.58125214617520504</v>
      </c>
      <c r="D1611">
        <f t="shared" si="25"/>
        <v>0.668383421175342</v>
      </c>
      <c r="E1611">
        <v>1.5078492887750899E-2</v>
      </c>
      <c r="F1611">
        <v>3.6088363617964497E-2</v>
      </c>
      <c r="G1611">
        <v>205.22955207562799</v>
      </c>
      <c r="H1611">
        <v>175.24569819093401</v>
      </c>
      <c r="I1611">
        <v>179.33136122665499</v>
      </c>
      <c r="J1611">
        <v>270.06927225042398</v>
      </c>
      <c r="K1611">
        <v>338.91955833733698</v>
      </c>
      <c r="L1611">
        <v>229.05465432326801</v>
      </c>
    </row>
    <row r="1612" spans="1:12" x14ac:dyDescent="0.2">
      <c r="A1612" t="s">
        <v>3223</v>
      </c>
      <c r="B1612" s="1" t="s">
        <v>3224</v>
      </c>
      <c r="C1612">
        <v>-0.58161994036673503</v>
      </c>
      <c r="D1612">
        <f t="shared" si="25"/>
        <v>0.66821304822705063</v>
      </c>
      <c r="E1612">
        <v>1.56701895803411E-3</v>
      </c>
      <c r="F1612">
        <v>5.4695836071764203E-3</v>
      </c>
      <c r="G1612">
        <v>1683.0787189360101</v>
      </c>
      <c r="H1612">
        <v>1756.0702952741001</v>
      </c>
      <c r="I1612">
        <v>2006.3222244277899</v>
      </c>
      <c r="J1612">
        <v>2582.39791730364</v>
      </c>
      <c r="K1612">
        <v>2978.9245390702799</v>
      </c>
      <c r="L1612">
        <v>2589.2257400594899</v>
      </c>
    </row>
    <row r="1613" spans="1:12" x14ac:dyDescent="0.2">
      <c r="A1613" t="s">
        <v>3225</v>
      </c>
      <c r="B1613" s="1" t="s">
        <v>3226</v>
      </c>
      <c r="C1613">
        <v>-0.58179502567130204</v>
      </c>
      <c r="D1613">
        <f t="shared" si="25"/>
        <v>0.66813195888881249</v>
      </c>
      <c r="E1613">
        <v>3.4795258272536499E-3</v>
      </c>
      <c r="F1613">
        <v>1.06164883401849E-2</v>
      </c>
      <c r="G1613">
        <v>2389.10765645934</v>
      </c>
      <c r="H1613">
        <v>1780.4601604862401</v>
      </c>
      <c r="I1613">
        <v>1805.94258136702</v>
      </c>
      <c r="J1613">
        <v>3218.51149243894</v>
      </c>
      <c r="K1613">
        <v>2774.3836126351098</v>
      </c>
      <c r="L1613">
        <v>2949.4570686648099</v>
      </c>
    </row>
    <row r="1614" spans="1:12" x14ac:dyDescent="0.2">
      <c r="A1614" t="s">
        <v>3227</v>
      </c>
      <c r="B1614" s="1" t="s">
        <v>3228</v>
      </c>
      <c r="C1614">
        <v>-0.58209267746703897</v>
      </c>
      <c r="D1614">
        <f t="shared" si="25"/>
        <v>0.66799412645855094</v>
      </c>
      <c r="E1614">
        <v>2.2380466275955E-2</v>
      </c>
      <c r="F1614">
        <v>4.9516282962059399E-2</v>
      </c>
      <c r="G1614">
        <v>223.886784082503</v>
      </c>
      <c r="H1614">
        <v>220.41211525045301</v>
      </c>
      <c r="I1614">
        <v>213.850543434603</v>
      </c>
      <c r="J1614">
        <v>237.705599129505</v>
      </c>
      <c r="K1614">
        <v>319.89249541313598</v>
      </c>
      <c r="L1614">
        <v>426.82871708697098</v>
      </c>
    </row>
    <row r="1615" spans="1:12" x14ac:dyDescent="0.2">
      <c r="A1615" t="s">
        <v>3229</v>
      </c>
      <c r="B1615" s="1" t="s">
        <v>3230</v>
      </c>
      <c r="C1615">
        <v>-0.58257127137266795</v>
      </c>
      <c r="D1615">
        <f t="shared" si="25"/>
        <v>0.66777256550002129</v>
      </c>
      <c r="E1615">
        <v>1.01276385251151E-3</v>
      </c>
      <c r="F1615">
        <v>3.7345290960703699E-3</v>
      </c>
      <c r="G1615">
        <v>6135.2834515240302</v>
      </c>
      <c r="H1615">
        <v>6258.2587477669704</v>
      </c>
      <c r="I1615">
        <v>5858.9997313440999</v>
      </c>
      <c r="J1615">
        <v>8059.6705958370303</v>
      </c>
      <c r="K1615">
        <v>9495.6935906092494</v>
      </c>
      <c r="L1615">
        <v>9777.7074907157094</v>
      </c>
    </row>
    <row r="1616" spans="1:12" x14ac:dyDescent="0.2">
      <c r="A1616" t="s">
        <v>3231</v>
      </c>
      <c r="B1616" s="1" t="s">
        <v>3232</v>
      </c>
      <c r="C1616">
        <v>-0.58289864587655005</v>
      </c>
      <c r="D1616">
        <f t="shared" si="25"/>
        <v>0.66762105259918425</v>
      </c>
      <c r="E1616">
        <v>9.859202541770899E-4</v>
      </c>
      <c r="F1616">
        <v>3.6442055374764902E-3</v>
      </c>
      <c r="G1616">
        <v>2323.3163646456201</v>
      </c>
      <c r="H1616">
        <v>2429.0499094609399</v>
      </c>
      <c r="I1616">
        <v>2039.1575440890099</v>
      </c>
      <c r="J1616">
        <v>3512.0165279838202</v>
      </c>
      <c r="K1616">
        <v>3340.4387346301</v>
      </c>
      <c r="L1616">
        <v>3319.7789106764399</v>
      </c>
    </row>
    <row r="1617" spans="1:12" x14ac:dyDescent="0.2">
      <c r="A1617" t="s">
        <v>3233</v>
      </c>
      <c r="B1617" s="1" t="s">
        <v>3234</v>
      </c>
      <c r="C1617">
        <v>-0.58385316232071904</v>
      </c>
      <c r="D1617">
        <f t="shared" si="25"/>
        <v>0.66717948699379293</v>
      </c>
      <c r="E1617">
        <v>5.58890916765537E-3</v>
      </c>
      <c r="F1617">
        <v>1.5722923977547199E-2</v>
      </c>
      <c r="G1617">
        <v>705.04697794402205</v>
      </c>
      <c r="H1617">
        <v>1013.53439881561</v>
      </c>
      <c r="I1617">
        <v>921.07281306084803</v>
      </c>
      <c r="J1617">
        <v>1177.3681083644501</v>
      </c>
      <c r="K1617">
        <v>1432.9756764789199</v>
      </c>
      <c r="L1617">
        <v>1347.0835397425701</v>
      </c>
    </row>
    <row r="1618" spans="1:12" x14ac:dyDescent="0.2">
      <c r="A1618" t="s">
        <v>3235</v>
      </c>
      <c r="B1618" s="1" t="s">
        <v>3236</v>
      </c>
      <c r="C1618">
        <v>-0.58471631173846905</v>
      </c>
      <c r="D1618">
        <f t="shared" si="25"/>
        <v>0.66678043983996982</v>
      </c>
      <c r="E1618">
        <v>1.84635683554625E-3</v>
      </c>
      <c r="F1618">
        <v>6.2478138066521397E-3</v>
      </c>
      <c r="G1618">
        <v>763.96455270257604</v>
      </c>
      <c r="H1618">
        <v>735.309269728971</v>
      </c>
      <c r="I1618">
        <v>829.30230426410901</v>
      </c>
      <c r="J1618">
        <v>1041.2174835109299</v>
      </c>
      <c r="K1618">
        <v>1248.65100440072</v>
      </c>
      <c r="L1618">
        <v>1202.78919803231</v>
      </c>
    </row>
    <row r="1619" spans="1:12" x14ac:dyDescent="0.2">
      <c r="A1619" t="s">
        <v>3237</v>
      </c>
      <c r="B1619" s="1" t="s">
        <v>3238</v>
      </c>
      <c r="C1619">
        <v>-0.58491822563622597</v>
      </c>
      <c r="D1619">
        <f t="shared" si="25"/>
        <v>0.66668712641413685</v>
      </c>
      <c r="E1619">
        <v>1.05385238503468E-3</v>
      </c>
      <c r="F1619">
        <v>3.8608447168892502E-3</v>
      </c>
      <c r="G1619">
        <v>1750.83392990834</v>
      </c>
      <c r="H1619">
        <v>1835.5631892988599</v>
      </c>
      <c r="I1619">
        <v>1592.9339692057799</v>
      </c>
      <c r="J1619">
        <v>2401.6077433178202</v>
      </c>
      <c r="K1619">
        <v>2729.1943381901401</v>
      </c>
      <c r="L1619">
        <v>2637.6602044097899</v>
      </c>
    </row>
    <row r="1620" spans="1:12" x14ac:dyDescent="0.2">
      <c r="A1620" t="s">
        <v>3239</v>
      </c>
      <c r="B1620" s="1" t="s">
        <v>3240</v>
      </c>
      <c r="C1620">
        <v>-0.58572445837187104</v>
      </c>
      <c r="D1620">
        <f t="shared" si="25"/>
        <v>0.66631466043248433</v>
      </c>
      <c r="E1620">
        <v>1.57512096371905E-2</v>
      </c>
      <c r="F1620">
        <v>3.74528762484308E-2</v>
      </c>
      <c r="G1620">
        <v>220.94090534457499</v>
      </c>
      <c r="H1620">
        <v>211.37883183855001</v>
      </c>
      <c r="I1620">
        <v>202.90543688086299</v>
      </c>
      <c r="J1620">
        <v>234.357632944583</v>
      </c>
      <c r="K1620">
        <v>368.64934415640198</v>
      </c>
      <c r="L1620">
        <v>350.14081519900401</v>
      </c>
    </row>
    <row r="1621" spans="1:12" x14ac:dyDescent="0.2">
      <c r="A1621" t="s">
        <v>3241</v>
      </c>
      <c r="B1621" s="1" t="s">
        <v>3242</v>
      </c>
      <c r="C1621">
        <v>-0.58648981130282496</v>
      </c>
      <c r="D1621">
        <f t="shared" si="25"/>
        <v>0.66596127276651884</v>
      </c>
      <c r="E1621">
        <v>2.04885675524953E-3</v>
      </c>
      <c r="F1621">
        <v>6.7923103755761502E-3</v>
      </c>
      <c r="G1621">
        <v>2841.7910225208898</v>
      </c>
      <c r="H1621">
        <v>3338.7015490396502</v>
      </c>
      <c r="I1621">
        <v>3340.7832927106501</v>
      </c>
      <c r="J1621">
        <v>4802.0994979073303</v>
      </c>
      <c r="K1621">
        <v>5344.2262988350603</v>
      </c>
      <c r="L1621">
        <v>4152.2462666971196</v>
      </c>
    </row>
    <row r="1622" spans="1:12" x14ac:dyDescent="0.2">
      <c r="A1622" t="s">
        <v>3243</v>
      </c>
      <c r="B1622" s="1" t="s">
        <v>3244</v>
      </c>
      <c r="C1622">
        <v>-0.58657868484929199</v>
      </c>
      <c r="D1622">
        <f t="shared" si="25"/>
        <v>0.66592024918532611</v>
      </c>
      <c r="E1622">
        <v>1.41296655464862E-2</v>
      </c>
      <c r="F1622">
        <v>3.4129062539878102E-2</v>
      </c>
      <c r="G1622">
        <v>1524.9832266672199</v>
      </c>
      <c r="H1622">
        <v>1194.20006705369</v>
      </c>
      <c r="I1622">
        <v>1560.09864954456</v>
      </c>
      <c r="J1622">
        <v>2435.0874051670498</v>
      </c>
      <c r="K1622">
        <v>2486.59928590657</v>
      </c>
      <c r="L1622">
        <v>1505.50460022165</v>
      </c>
    </row>
    <row r="1623" spans="1:12" x14ac:dyDescent="0.2">
      <c r="A1623" t="s">
        <v>3245</v>
      </c>
      <c r="B1623" s="1" t="s">
        <v>3246</v>
      </c>
      <c r="C1623">
        <v>-0.586639062812218</v>
      </c>
      <c r="D1623">
        <f t="shared" si="25"/>
        <v>0.6658923804634943</v>
      </c>
      <c r="E1623">
        <v>5.3502668411470602E-3</v>
      </c>
      <c r="F1623">
        <v>1.5182330139990201E-2</v>
      </c>
      <c r="G1623">
        <v>598.99534337862599</v>
      </c>
      <c r="H1623">
        <v>538.38369134946799</v>
      </c>
      <c r="I1623">
        <v>474.00730690425701</v>
      </c>
      <c r="J1623">
        <v>669.59323698452204</v>
      </c>
      <c r="K1623">
        <v>884.75842597536405</v>
      </c>
      <c r="L1623">
        <v>864.75699892088301</v>
      </c>
    </row>
    <row r="1624" spans="1:12" x14ac:dyDescent="0.2">
      <c r="A1624" t="s">
        <v>3247</v>
      </c>
      <c r="B1624" s="1" t="s">
        <v>3248</v>
      </c>
      <c r="C1624">
        <v>-0.58733159608056495</v>
      </c>
      <c r="D1624">
        <f t="shared" si="25"/>
        <v>0.66557281052786421</v>
      </c>
      <c r="E1624">
        <v>1.9872112365208701E-2</v>
      </c>
      <c r="F1624">
        <v>4.51083867368271E-2</v>
      </c>
      <c r="G1624">
        <v>2042.47592496318</v>
      </c>
      <c r="H1624">
        <v>1710.0005498733899</v>
      </c>
      <c r="I1624">
        <v>2034.1059564488201</v>
      </c>
      <c r="J1624">
        <v>3468.4929675798198</v>
      </c>
      <c r="K1624">
        <v>3376.11447761298</v>
      </c>
      <c r="L1624">
        <v>1850.6001587175001</v>
      </c>
    </row>
    <row r="1625" spans="1:12" x14ac:dyDescent="0.2">
      <c r="A1625" t="s">
        <v>3249</v>
      </c>
      <c r="B1625" s="1" t="s">
        <v>3250</v>
      </c>
      <c r="C1625">
        <v>-0.58748835025944401</v>
      </c>
      <c r="D1625">
        <f t="shared" si="25"/>
        <v>0.66550049749659002</v>
      </c>
      <c r="E1625">
        <v>5.5587586293226396E-3</v>
      </c>
      <c r="F1625">
        <v>1.5674737419616901E-2</v>
      </c>
      <c r="G1625">
        <v>967.23018561958497</v>
      </c>
      <c r="H1625">
        <v>962.948011708948</v>
      </c>
      <c r="I1625">
        <v>845.29899845803595</v>
      </c>
      <c r="J1625">
        <v>1244.3274320629</v>
      </c>
      <c r="K1625">
        <v>1721.94919464022</v>
      </c>
      <c r="L1625">
        <v>1204.8073007135799</v>
      </c>
    </row>
    <row r="1626" spans="1:12" x14ac:dyDescent="0.2">
      <c r="A1626" t="s">
        <v>3251</v>
      </c>
      <c r="B1626" s="1" t="s">
        <v>3252</v>
      </c>
      <c r="C1626">
        <v>-0.58769622334420202</v>
      </c>
      <c r="D1626">
        <f t="shared" si="25"/>
        <v>0.66540461467213063</v>
      </c>
      <c r="E1626">
        <v>8.2594760706042498E-3</v>
      </c>
      <c r="F1626">
        <v>2.17104229115502E-2</v>
      </c>
      <c r="G1626">
        <v>2317.4246071697698</v>
      </c>
      <c r="H1626">
        <v>2669.3352482175801</v>
      </c>
      <c r="I1626">
        <v>2666.3963427456201</v>
      </c>
      <c r="J1626">
        <v>3092.4047661401801</v>
      </c>
      <c r="K1626">
        <v>3443.8983892804499</v>
      </c>
      <c r="L1626">
        <v>4964.5325959051897</v>
      </c>
    </row>
    <row r="1627" spans="1:12" x14ac:dyDescent="0.2">
      <c r="A1627" t="s">
        <v>3253</v>
      </c>
      <c r="B1627" s="1" t="s">
        <v>3254</v>
      </c>
      <c r="C1627">
        <v>-0.58800861561340101</v>
      </c>
      <c r="D1627">
        <f t="shared" si="25"/>
        <v>0.66526054766690723</v>
      </c>
      <c r="E1627">
        <v>5.3459796060485697E-3</v>
      </c>
      <c r="F1627">
        <v>1.5182330139990201E-2</v>
      </c>
      <c r="G1627">
        <v>12135.0564811034</v>
      </c>
      <c r="H1627">
        <v>14601.3993070013</v>
      </c>
      <c r="I1627">
        <v>12359.551092992</v>
      </c>
      <c r="J1627">
        <v>22582.031917303</v>
      </c>
      <c r="K1627">
        <v>21065.337039956401</v>
      </c>
      <c r="L1627">
        <v>15121.6433906982</v>
      </c>
    </row>
    <row r="1628" spans="1:12" x14ac:dyDescent="0.2">
      <c r="A1628" t="s">
        <v>3255</v>
      </c>
      <c r="B1628" s="1" t="s">
        <v>3256</v>
      </c>
      <c r="C1628">
        <v>-0.58819392160009698</v>
      </c>
      <c r="D1628">
        <f t="shared" si="25"/>
        <v>0.66517510421424364</v>
      </c>
      <c r="E1628">
        <v>1.9259472208060699E-3</v>
      </c>
      <c r="F1628">
        <v>6.4503121707082797E-3</v>
      </c>
      <c r="G1628">
        <v>1429.73314747423</v>
      </c>
      <c r="H1628">
        <v>1459.7785993636601</v>
      </c>
      <c r="I1628">
        <v>1241.0066969393899</v>
      </c>
      <c r="J1628">
        <v>1964.1401618212601</v>
      </c>
      <c r="K1628">
        <v>1906.2738667184301</v>
      </c>
      <c r="L1628">
        <v>2337.9719562423402</v>
      </c>
    </row>
    <row r="1629" spans="1:12" x14ac:dyDescent="0.2">
      <c r="A1629" t="s">
        <v>3257</v>
      </c>
      <c r="B1629" s="1" t="s">
        <v>3258</v>
      </c>
      <c r="C1629">
        <v>-0.58862935218162304</v>
      </c>
      <c r="D1629">
        <f t="shared" si="25"/>
        <v>0.66497437303420104</v>
      </c>
      <c r="E1629">
        <v>1.0815203566254799E-3</v>
      </c>
      <c r="F1629">
        <v>3.9541968448043698E-3</v>
      </c>
      <c r="G1629">
        <v>14659.674559507401</v>
      </c>
      <c r="H1629">
        <v>13542.698491126201</v>
      </c>
      <c r="I1629">
        <v>13863.240347221101</v>
      </c>
      <c r="J1629">
        <v>23995.989636068702</v>
      </c>
      <c r="K1629">
        <v>19534.847665991001</v>
      </c>
      <c r="L1629">
        <v>19727.9627606793</v>
      </c>
    </row>
    <row r="1630" spans="1:12" x14ac:dyDescent="0.2">
      <c r="A1630" t="s">
        <v>3259</v>
      </c>
      <c r="B1630" s="1" t="s">
        <v>3260</v>
      </c>
      <c r="C1630">
        <v>-0.58894846685136504</v>
      </c>
      <c r="D1630">
        <f t="shared" si="25"/>
        <v>0.66482730133561574</v>
      </c>
      <c r="E1630">
        <v>3.6239465069140601E-3</v>
      </c>
      <c r="F1630">
        <v>1.09922834906689E-2</v>
      </c>
      <c r="G1630">
        <v>2125.9424892044699</v>
      </c>
      <c r="H1630">
        <v>2133.6615418916799</v>
      </c>
      <c r="I1630">
        <v>1730.16876676421</v>
      </c>
      <c r="J1630">
        <v>2949.5582089168201</v>
      </c>
      <c r="K1630">
        <v>3496.2228123220002</v>
      </c>
      <c r="L1630">
        <v>2563.99945654372</v>
      </c>
    </row>
    <row r="1631" spans="1:12" x14ac:dyDescent="0.2">
      <c r="A1631" t="s">
        <v>3261</v>
      </c>
      <c r="B1631" s="1" t="s">
        <v>3262</v>
      </c>
      <c r="C1631">
        <v>-0.58905732296477897</v>
      </c>
      <c r="D1631">
        <f t="shared" si="25"/>
        <v>0.66477713980886544</v>
      </c>
      <c r="E1631">
        <v>1.65256269239305E-3</v>
      </c>
      <c r="F1631">
        <v>5.6976689272173597E-3</v>
      </c>
      <c r="G1631">
        <v>2745.55898374859</v>
      </c>
      <c r="H1631">
        <v>2329.6837919300001</v>
      </c>
      <c r="I1631">
        <v>2132.6119154324801</v>
      </c>
      <c r="J1631">
        <v>3862.4369886723798</v>
      </c>
      <c r="K1631">
        <v>3466.4930265029402</v>
      </c>
      <c r="L1631">
        <v>3512.50771673698</v>
      </c>
    </row>
    <row r="1632" spans="1:12" x14ac:dyDescent="0.2">
      <c r="A1632" t="s">
        <v>3263</v>
      </c>
      <c r="B1632" s="1" t="s">
        <v>3264</v>
      </c>
      <c r="C1632">
        <v>-0.59175035617852501</v>
      </c>
      <c r="D1632">
        <f t="shared" si="25"/>
        <v>0.66353737881404162</v>
      </c>
      <c r="E1632">
        <v>2.1368057886742401E-2</v>
      </c>
      <c r="F1632">
        <v>4.7667206055040802E-2</v>
      </c>
      <c r="G1632">
        <v>431.080255316749</v>
      </c>
      <c r="H1632">
        <v>410.11106690043403</v>
      </c>
      <c r="I1632">
        <v>319.09195260517498</v>
      </c>
      <c r="J1632">
        <v>546.83447687069304</v>
      </c>
      <c r="K1632">
        <v>428.10891579453101</v>
      </c>
      <c r="L1632">
        <v>771.92427558281895</v>
      </c>
    </row>
    <row r="1633" spans="1:12" x14ac:dyDescent="0.2">
      <c r="A1633" t="s">
        <v>3265</v>
      </c>
      <c r="B1633" s="1" t="s">
        <v>3266</v>
      </c>
      <c r="C1633">
        <v>-0.592135854296445</v>
      </c>
      <c r="D1633">
        <f t="shared" si="25"/>
        <v>0.66336010071177842</v>
      </c>
      <c r="E1633">
        <v>4.9360487218116696E-3</v>
      </c>
      <c r="F1633">
        <v>1.4246546198571601E-2</v>
      </c>
      <c r="G1633">
        <v>5012.9036523735804</v>
      </c>
      <c r="H1633">
        <v>7321.4762053480499</v>
      </c>
      <c r="I1633">
        <v>6499.7094303745398</v>
      </c>
      <c r="J1633">
        <v>9607.5469619995802</v>
      </c>
      <c r="K1633">
        <v>10594.506474481899</v>
      </c>
      <c r="L1633">
        <v>8191.4787832435604</v>
      </c>
    </row>
    <row r="1634" spans="1:12" x14ac:dyDescent="0.2">
      <c r="A1634" t="s">
        <v>3267</v>
      </c>
      <c r="B1634" s="1" t="s">
        <v>3268</v>
      </c>
      <c r="C1634">
        <v>-0.59215202985703697</v>
      </c>
      <c r="D1634">
        <f t="shared" si="25"/>
        <v>0.66335266313069197</v>
      </c>
      <c r="E1634">
        <v>6.3183446817898998E-3</v>
      </c>
      <c r="F1634">
        <v>1.7342612602913799E-2</v>
      </c>
      <c r="G1634">
        <v>18669.997481406299</v>
      </c>
      <c r="H1634">
        <v>16723.317580457599</v>
      </c>
      <c r="I1634">
        <v>14240.425557688501</v>
      </c>
      <c r="J1634">
        <v>30444.1725082296</v>
      </c>
      <c r="K1634">
        <v>24513.992194967901</v>
      </c>
      <c r="L1634">
        <v>19864.184691664501</v>
      </c>
    </row>
    <row r="1635" spans="1:12" x14ac:dyDescent="0.2">
      <c r="A1635" t="s">
        <v>3269</v>
      </c>
      <c r="B1635" s="1" t="s">
        <v>3270</v>
      </c>
      <c r="C1635">
        <v>-0.59263677334730802</v>
      </c>
      <c r="D1635">
        <f t="shared" si="25"/>
        <v>0.66312981501589063</v>
      </c>
      <c r="E1635">
        <v>9.3432215144312099E-3</v>
      </c>
      <c r="F1635">
        <v>2.4047631901858199E-2</v>
      </c>
      <c r="G1635">
        <v>23626.929437759201</v>
      </c>
      <c r="H1635">
        <v>26870.4048370491</v>
      </c>
      <c r="I1635">
        <v>16465.6499131911</v>
      </c>
      <c r="J1635">
        <v>39355.3425037653</v>
      </c>
      <c r="K1635">
        <v>29977.1376370793</v>
      </c>
      <c r="L1635">
        <v>31646.8771962143</v>
      </c>
    </row>
    <row r="1636" spans="1:12" x14ac:dyDescent="0.2">
      <c r="A1636" t="s">
        <v>3271</v>
      </c>
      <c r="B1636" s="1" t="s">
        <v>3272</v>
      </c>
      <c r="C1636">
        <v>-0.592871500715485</v>
      </c>
      <c r="D1636">
        <f t="shared" si="25"/>
        <v>0.66302193216473015</v>
      </c>
      <c r="E1636">
        <v>2.18077171262482E-3</v>
      </c>
      <c r="F1636">
        <v>7.1569906126650804E-3</v>
      </c>
      <c r="G1636">
        <v>635.32784781306702</v>
      </c>
      <c r="H1636">
        <v>605.22998859755603</v>
      </c>
      <c r="I1636">
        <v>761.10587112157896</v>
      </c>
      <c r="J1636">
        <v>987.65002455216995</v>
      </c>
      <c r="K1636">
        <v>1066.7047151880399</v>
      </c>
      <c r="L1636">
        <v>965.66213298399703</v>
      </c>
    </row>
    <row r="1637" spans="1:12" x14ac:dyDescent="0.2">
      <c r="A1637" t="s">
        <v>3273</v>
      </c>
      <c r="B1637" s="1" t="s">
        <v>3274</v>
      </c>
      <c r="C1637">
        <v>-0.59288173902894803</v>
      </c>
      <c r="D1637">
        <f t="shared" si="25"/>
        <v>0.66301722694145337</v>
      </c>
      <c r="E1637">
        <v>1.04856795293261E-3</v>
      </c>
      <c r="F1637">
        <v>3.8459886027776401E-3</v>
      </c>
      <c r="G1637">
        <v>8195.4346489147792</v>
      </c>
      <c r="H1637">
        <v>7483.17197842113</v>
      </c>
      <c r="I1637">
        <v>6665.5698912273601</v>
      </c>
      <c r="J1637">
        <v>10908.7898192062</v>
      </c>
      <c r="K1637">
        <v>10638.5065574941</v>
      </c>
      <c r="L1637">
        <v>12152.005295220801</v>
      </c>
    </row>
    <row r="1638" spans="1:12" x14ac:dyDescent="0.2">
      <c r="A1638" t="s">
        <v>3275</v>
      </c>
      <c r="B1638" s="1" t="s">
        <v>3276</v>
      </c>
      <c r="C1638">
        <v>-0.59380791223247298</v>
      </c>
      <c r="D1638">
        <f t="shared" si="25"/>
        <v>0.6625917234874048</v>
      </c>
      <c r="E1638">
        <v>1.3873270085880801E-2</v>
      </c>
      <c r="F1638">
        <v>3.3579373694608498E-2</v>
      </c>
      <c r="G1638">
        <v>238.61617777214099</v>
      </c>
      <c r="H1638">
        <v>288.16174083973198</v>
      </c>
      <c r="I1638">
        <v>189.43453650703</v>
      </c>
      <c r="J1638">
        <v>308.01288901288001</v>
      </c>
      <c r="K1638">
        <v>411.46023573585501</v>
      </c>
      <c r="L1638">
        <v>361.24037994594698</v>
      </c>
    </row>
    <row r="1639" spans="1:12" x14ac:dyDescent="0.2">
      <c r="A1639" t="s">
        <v>3277</v>
      </c>
      <c r="B1639" s="1" t="s">
        <v>3278</v>
      </c>
      <c r="C1639">
        <v>-0.59492551212651001</v>
      </c>
      <c r="D1639">
        <f t="shared" si="25"/>
        <v>0.66207863813679668</v>
      </c>
      <c r="E1639">
        <v>3.0951982109616001E-3</v>
      </c>
      <c r="F1639">
        <v>9.6332999484592102E-3</v>
      </c>
      <c r="G1639">
        <v>1011.4183666885</v>
      </c>
      <c r="H1639">
        <v>1013.53439881561</v>
      </c>
      <c r="I1639">
        <v>1049.04636661226</v>
      </c>
      <c r="J1639">
        <v>1838.03343552251</v>
      </c>
      <c r="K1639">
        <v>1515.02988533953</v>
      </c>
      <c r="L1639">
        <v>1290.57666466722</v>
      </c>
    </row>
    <row r="1640" spans="1:12" x14ac:dyDescent="0.2">
      <c r="A1640" t="s">
        <v>3279</v>
      </c>
      <c r="B1640" s="1" t="s">
        <v>3280</v>
      </c>
      <c r="C1640">
        <v>-0.595075869660317</v>
      </c>
      <c r="D1640">
        <f t="shared" si="25"/>
        <v>0.66200963996247186</v>
      </c>
      <c r="E1640">
        <v>1.634703242321E-3</v>
      </c>
      <c r="F1640">
        <v>5.64864605893325E-3</v>
      </c>
      <c r="G1640">
        <v>2125.9424892044699</v>
      </c>
      <c r="H1640">
        <v>1694.6439680731601</v>
      </c>
      <c r="I1640">
        <v>1986.9578051404001</v>
      </c>
      <c r="J1640">
        <v>2902.6866823279001</v>
      </c>
      <c r="K1640">
        <v>3194.1681884003101</v>
      </c>
      <c r="L1640">
        <v>2676.0041553537699</v>
      </c>
    </row>
    <row r="1641" spans="1:12" x14ac:dyDescent="0.2">
      <c r="A1641" t="s">
        <v>3281</v>
      </c>
      <c r="B1641" s="1" t="s">
        <v>3282</v>
      </c>
      <c r="C1641">
        <v>-0.59515263621935499</v>
      </c>
      <c r="D1641">
        <f t="shared" si="25"/>
        <v>0.66197441501984111</v>
      </c>
      <c r="E1641">
        <v>5.6106697789343402E-3</v>
      </c>
      <c r="F1641">
        <v>1.5765796241683401E-2</v>
      </c>
      <c r="G1641">
        <v>1488.65072223278</v>
      </c>
      <c r="H1641">
        <v>1756.0702952741001</v>
      </c>
      <c r="I1641">
        <v>1333.61913700949</v>
      </c>
      <c r="J1641">
        <v>2205.1937271356901</v>
      </c>
      <c r="K1641">
        <v>2787.4647183954999</v>
      </c>
      <c r="L1641">
        <v>1924.26090658358</v>
      </c>
    </row>
    <row r="1642" spans="1:12" x14ac:dyDescent="0.2">
      <c r="A1642" t="s">
        <v>3283</v>
      </c>
      <c r="B1642" s="1" t="s">
        <v>3284</v>
      </c>
      <c r="C1642">
        <v>-0.59519932485110305</v>
      </c>
      <c r="D1642">
        <f t="shared" si="25"/>
        <v>0.66195299248859474</v>
      </c>
      <c r="E1642">
        <v>7.8601343676109898E-4</v>
      </c>
      <c r="F1642">
        <v>3.0111107336662801E-3</v>
      </c>
      <c r="G1642">
        <v>942.68119613685406</v>
      </c>
      <c r="H1642">
        <v>925.00822137895204</v>
      </c>
      <c r="I1642">
        <v>988.42731493001497</v>
      </c>
      <c r="J1642">
        <v>1389.4059667428801</v>
      </c>
      <c r="K1642">
        <v>1529.3001825326901</v>
      </c>
      <c r="L1642">
        <v>1396.52705543349</v>
      </c>
    </row>
    <row r="1643" spans="1:12" x14ac:dyDescent="0.2">
      <c r="A1643" t="s">
        <v>3285</v>
      </c>
      <c r="B1643" s="1" t="s">
        <v>3286</v>
      </c>
      <c r="C1643">
        <v>-0.59557762366547295</v>
      </c>
      <c r="D1643">
        <f t="shared" si="25"/>
        <v>0.66177944007705913</v>
      </c>
      <c r="E1643">
        <v>1.7920717817844101E-2</v>
      </c>
      <c r="F1643">
        <v>4.1467552116905601E-2</v>
      </c>
      <c r="G1643">
        <v>113.90731119986999</v>
      </c>
      <c r="H1643">
        <v>130.98260947260499</v>
      </c>
      <c r="I1643">
        <v>101.87368407711401</v>
      </c>
      <c r="J1643">
        <v>152.890455778133</v>
      </c>
      <c r="K1643">
        <v>198.594969271352</v>
      </c>
      <c r="L1643">
        <v>172.54777924792401</v>
      </c>
    </row>
    <row r="1644" spans="1:12" x14ac:dyDescent="0.2">
      <c r="A1644" t="s">
        <v>3287</v>
      </c>
      <c r="B1644" s="1" t="s">
        <v>3288</v>
      </c>
      <c r="C1644">
        <v>-0.59566537973584999</v>
      </c>
      <c r="D1644">
        <f t="shared" si="25"/>
        <v>0.66173918666576081</v>
      </c>
      <c r="E1644">
        <v>1.49006325070879E-2</v>
      </c>
      <c r="F1644">
        <v>3.5731578569933399E-2</v>
      </c>
      <c r="G1644">
        <v>824.84604661974799</v>
      </c>
      <c r="H1644">
        <v>800.34891029467894</v>
      </c>
      <c r="I1644">
        <v>761.94780239494298</v>
      </c>
      <c r="J1644">
        <v>944.12646414817596</v>
      </c>
      <c r="K1644">
        <v>1660.1112401365699</v>
      </c>
      <c r="L1644">
        <v>1004.0060839279799</v>
      </c>
    </row>
    <row r="1645" spans="1:12" x14ac:dyDescent="0.2">
      <c r="A1645" t="s">
        <v>3289</v>
      </c>
      <c r="B1645" s="1" t="s">
        <v>3290</v>
      </c>
      <c r="C1645">
        <v>-0.59625994516616698</v>
      </c>
      <c r="D1645">
        <f t="shared" si="25"/>
        <v>0.66146652600618971</v>
      </c>
      <c r="E1645">
        <v>3.1546188379464402E-3</v>
      </c>
      <c r="F1645">
        <v>9.7936790936946402E-3</v>
      </c>
      <c r="G1645">
        <v>1906.9655030185099</v>
      </c>
      <c r="H1645">
        <v>1437.1953908339001</v>
      </c>
      <c r="I1645">
        <v>1408.5510203389399</v>
      </c>
      <c r="J1645">
        <v>2629.26944389256</v>
      </c>
      <c r="K1645">
        <v>2277.3015937403502</v>
      </c>
      <c r="L1645">
        <v>2277.42887580447</v>
      </c>
    </row>
    <row r="1646" spans="1:12" x14ac:dyDescent="0.2">
      <c r="A1646" t="s">
        <v>3291</v>
      </c>
      <c r="B1646" s="1" t="s">
        <v>3292</v>
      </c>
      <c r="C1646">
        <v>-0.59646066114215202</v>
      </c>
      <c r="D1646">
        <f t="shared" si="25"/>
        <v>0.66137450540559861</v>
      </c>
      <c r="E1646">
        <v>3.3063012308296598E-3</v>
      </c>
      <c r="F1646">
        <v>1.0188135768882301E-2</v>
      </c>
      <c r="G1646">
        <v>523.38445577181596</v>
      </c>
      <c r="H1646">
        <v>482.37733419566399</v>
      </c>
      <c r="I1646">
        <v>441.17198724303898</v>
      </c>
      <c r="J1646">
        <v>705.30487629036304</v>
      </c>
      <c r="K1646">
        <v>834.81238579933495</v>
      </c>
      <c r="L1646">
        <v>647.810960685189</v>
      </c>
    </row>
    <row r="1647" spans="1:12" x14ac:dyDescent="0.2">
      <c r="A1647" t="s">
        <v>3293</v>
      </c>
      <c r="B1647" s="1" t="s">
        <v>3294</v>
      </c>
      <c r="C1647">
        <v>-0.596839183495674</v>
      </c>
      <c r="D1647">
        <f t="shared" si="25"/>
        <v>0.66120100221303413</v>
      </c>
      <c r="E1647">
        <v>9.1134131384920901E-3</v>
      </c>
      <c r="F1647">
        <v>2.35657674739508E-2</v>
      </c>
      <c r="G1647">
        <v>1005.52660921264</v>
      </c>
      <c r="H1647">
        <v>1113.8038446877399</v>
      </c>
      <c r="I1647">
        <v>928.65019452112995</v>
      </c>
      <c r="J1647">
        <v>1619.2996447742401</v>
      </c>
      <c r="K1647">
        <v>1869.4089323027899</v>
      </c>
      <c r="L1647">
        <v>1122.0650907818199</v>
      </c>
    </row>
    <row r="1648" spans="1:12" x14ac:dyDescent="0.2">
      <c r="A1648" t="s">
        <v>3295</v>
      </c>
      <c r="B1648" s="1" t="s">
        <v>3296</v>
      </c>
      <c r="C1648">
        <v>-0.597092162430924</v>
      </c>
      <c r="D1648">
        <f t="shared" si="25"/>
        <v>0.66108506970053815</v>
      </c>
      <c r="E1648">
        <v>1.5855355352685199E-3</v>
      </c>
      <c r="F1648">
        <v>5.5147915908820497E-3</v>
      </c>
      <c r="G1648">
        <v>764.94651228188502</v>
      </c>
      <c r="H1648">
        <v>641.36312224517201</v>
      </c>
      <c r="I1648">
        <v>753.52848966129704</v>
      </c>
      <c r="J1648">
        <v>1064.6532468053899</v>
      </c>
      <c r="K1648">
        <v>1033.4073550706901</v>
      </c>
      <c r="L1648">
        <v>1168.4814524508599</v>
      </c>
    </row>
    <row r="1649" spans="1:12" x14ac:dyDescent="0.2">
      <c r="A1649" t="s">
        <v>3297</v>
      </c>
      <c r="B1649" s="1" t="s">
        <v>3298</v>
      </c>
      <c r="C1649">
        <v>-0.59993147420464599</v>
      </c>
      <c r="D1649">
        <f t="shared" si="25"/>
        <v>0.6597852934287729</v>
      </c>
      <c r="E1649">
        <v>2.0484450138528398E-2</v>
      </c>
      <c r="F1649">
        <v>4.6093726453846101E-2</v>
      </c>
      <c r="G1649">
        <v>942.68119613685406</v>
      </c>
      <c r="H1649">
        <v>1704.58057982625</v>
      </c>
      <c r="I1649">
        <v>1021.26263459123</v>
      </c>
      <c r="J1649">
        <v>1823.5255820545201</v>
      </c>
      <c r="K1649">
        <v>2191.6798105814501</v>
      </c>
      <c r="L1649">
        <v>1545.8666538468999</v>
      </c>
    </row>
    <row r="1650" spans="1:12" x14ac:dyDescent="0.2">
      <c r="A1650" t="s">
        <v>3299</v>
      </c>
      <c r="B1650" s="1" t="s">
        <v>3300</v>
      </c>
      <c r="C1650">
        <v>-0.60019023320406795</v>
      </c>
      <c r="D1650">
        <f t="shared" si="25"/>
        <v>0.65966696622312615</v>
      </c>
      <c r="E1650">
        <v>2.1267300194300698E-3</v>
      </c>
      <c r="F1650">
        <v>7.0092865111965096E-3</v>
      </c>
      <c r="G1650">
        <v>5715.9867111589901</v>
      </c>
      <c r="H1650">
        <v>6338.6549701329104</v>
      </c>
      <c r="I1650">
        <v>4956.4494062972699</v>
      </c>
      <c r="J1650">
        <v>7470.4285472906504</v>
      </c>
      <c r="K1650">
        <v>8631.1514189908503</v>
      </c>
      <c r="L1650">
        <v>9684.8747673776397</v>
      </c>
    </row>
    <row r="1651" spans="1:12" x14ac:dyDescent="0.2">
      <c r="A1651" t="s">
        <v>3301</v>
      </c>
      <c r="B1651" s="1" t="s">
        <v>3302</v>
      </c>
      <c r="C1651">
        <v>-0.60027071573570101</v>
      </c>
      <c r="D1651">
        <f t="shared" si="25"/>
        <v>0.65963016690996101</v>
      </c>
      <c r="E1651">
        <v>1.5852124968300399E-3</v>
      </c>
      <c r="F1651">
        <v>5.5147915908820497E-3</v>
      </c>
      <c r="G1651">
        <v>827.79192535767504</v>
      </c>
      <c r="H1651">
        <v>684.72288262230995</v>
      </c>
      <c r="I1651">
        <v>671.01922487156901</v>
      </c>
      <c r="J1651">
        <v>1094.7849424696899</v>
      </c>
      <c r="K1651">
        <v>1145.1913497503699</v>
      </c>
      <c r="L1651">
        <v>1069.594421069</v>
      </c>
    </row>
    <row r="1652" spans="1:12" x14ac:dyDescent="0.2">
      <c r="A1652" t="s">
        <v>3303</v>
      </c>
      <c r="B1652" s="1" t="s">
        <v>3304</v>
      </c>
      <c r="C1652">
        <v>-0.60033121954728497</v>
      </c>
      <c r="D1652">
        <f t="shared" si="25"/>
        <v>0.6596025038894765</v>
      </c>
      <c r="E1652">
        <v>2.3541201582565801E-3</v>
      </c>
      <c r="F1652">
        <v>7.6330562707107403E-3</v>
      </c>
      <c r="G1652">
        <v>626.49021159928395</v>
      </c>
      <c r="H1652">
        <v>579.93679504422596</v>
      </c>
      <c r="I1652">
        <v>528.73283967295504</v>
      </c>
      <c r="J1652">
        <v>839.22352368726797</v>
      </c>
      <c r="K1652">
        <v>799.13664281645799</v>
      </c>
      <c r="L1652">
        <v>990.88841649977599</v>
      </c>
    </row>
    <row r="1653" spans="1:12" x14ac:dyDescent="0.2">
      <c r="A1653" t="s">
        <v>3305</v>
      </c>
      <c r="B1653" s="1" t="s">
        <v>3306</v>
      </c>
      <c r="C1653">
        <v>-0.60106458657552297</v>
      </c>
      <c r="D1653">
        <f t="shared" si="25"/>
        <v>0.65926729250558225</v>
      </c>
      <c r="E1653">
        <v>4.0572925979245602E-3</v>
      </c>
      <c r="F1653">
        <v>1.20997394823257E-2</v>
      </c>
      <c r="G1653">
        <v>910.27653001964995</v>
      </c>
      <c r="H1653">
        <v>1003.59778706252</v>
      </c>
      <c r="I1653">
        <v>764.47359621503699</v>
      </c>
      <c r="J1653">
        <v>1194.1079392890599</v>
      </c>
      <c r="K1653">
        <v>1276.00240735425</v>
      </c>
      <c r="L1653">
        <v>1591.2739641753001</v>
      </c>
    </row>
    <row r="1654" spans="1:12" x14ac:dyDescent="0.2">
      <c r="A1654" t="s">
        <v>3307</v>
      </c>
      <c r="B1654" s="1" t="s">
        <v>3308</v>
      </c>
      <c r="C1654">
        <v>-0.60257904655811501</v>
      </c>
      <c r="D1654">
        <f t="shared" si="25"/>
        <v>0.65857559395701537</v>
      </c>
      <c r="E1654">
        <v>2.9352931631496599E-3</v>
      </c>
      <c r="F1654">
        <v>9.2188407745479907E-3</v>
      </c>
      <c r="G1654">
        <v>628.45413075790304</v>
      </c>
      <c r="H1654">
        <v>561.87022822041797</v>
      </c>
      <c r="I1654">
        <v>559.04236551407996</v>
      </c>
      <c r="J1654">
        <v>911.762791027258</v>
      </c>
      <c r="K1654">
        <v>743.24464547661603</v>
      </c>
      <c r="L1654">
        <v>999.96987856545604</v>
      </c>
    </row>
    <row r="1655" spans="1:12" x14ac:dyDescent="0.2">
      <c r="A1655" t="s">
        <v>3309</v>
      </c>
      <c r="B1655" s="1" t="s">
        <v>3310</v>
      </c>
      <c r="C1655">
        <v>-0.60269800512236205</v>
      </c>
      <c r="D1655">
        <f t="shared" si="25"/>
        <v>0.65852129282264671</v>
      </c>
      <c r="E1655">
        <v>9.0719542884638502E-4</v>
      </c>
      <c r="F1655">
        <v>3.4080235057025801E-3</v>
      </c>
      <c r="G1655">
        <v>1813.67934298414</v>
      </c>
      <c r="H1655">
        <v>1695.5472964143501</v>
      </c>
      <c r="I1655">
        <v>1530.6310549768</v>
      </c>
      <c r="J1655">
        <v>2739.7523279950001</v>
      </c>
      <c r="K1655">
        <v>2544.8696661119302</v>
      </c>
      <c r="L1655">
        <v>2368.2434964612798</v>
      </c>
    </row>
    <row r="1656" spans="1:12" x14ac:dyDescent="0.2">
      <c r="A1656" t="s">
        <v>3311</v>
      </c>
      <c r="B1656" s="1" t="s">
        <v>3312</v>
      </c>
      <c r="C1656">
        <v>-0.60295596748126801</v>
      </c>
      <c r="D1656">
        <f t="shared" si="25"/>
        <v>0.65840355586856536</v>
      </c>
      <c r="E1656">
        <v>7.1834040077042001E-3</v>
      </c>
      <c r="F1656">
        <v>1.9315513549312099E-2</v>
      </c>
      <c r="G1656">
        <v>520.43857703388801</v>
      </c>
      <c r="H1656">
        <v>526.64042291399301</v>
      </c>
      <c r="I1656">
        <v>432.75267450939299</v>
      </c>
      <c r="J1656">
        <v>778.96013235866099</v>
      </c>
      <c r="K1656">
        <v>885.94761740812703</v>
      </c>
      <c r="L1656">
        <v>583.23167488479703</v>
      </c>
    </row>
    <row r="1657" spans="1:12" x14ac:dyDescent="0.2">
      <c r="A1657" t="s">
        <v>3313</v>
      </c>
      <c r="B1657" s="1" t="s">
        <v>3314</v>
      </c>
      <c r="C1657">
        <v>-0.603133907010029</v>
      </c>
      <c r="D1657">
        <f t="shared" si="25"/>
        <v>0.65832235451240095</v>
      </c>
      <c r="E1657">
        <v>1.7200470373135101E-3</v>
      </c>
      <c r="F1657">
        <v>5.8845710659138004E-3</v>
      </c>
      <c r="G1657">
        <v>547.933445254547</v>
      </c>
      <c r="H1657">
        <v>466.11742405423701</v>
      </c>
      <c r="I1657">
        <v>511.05228293229902</v>
      </c>
      <c r="J1657">
        <v>828.06363640419204</v>
      </c>
      <c r="K1657">
        <v>774.16362272844401</v>
      </c>
      <c r="L1657">
        <v>714.408349166844</v>
      </c>
    </row>
    <row r="1658" spans="1:12" x14ac:dyDescent="0.2">
      <c r="A1658" t="s">
        <v>3315</v>
      </c>
      <c r="B1658" s="1" t="s">
        <v>3316</v>
      </c>
      <c r="C1658">
        <v>-0.60376475336993596</v>
      </c>
      <c r="D1658">
        <f t="shared" si="25"/>
        <v>0.65803455323533844</v>
      </c>
      <c r="E1658">
        <v>6.5677453289506296E-3</v>
      </c>
      <c r="F1658">
        <v>1.7900495174118399E-2</v>
      </c>
      <c r="G1658">
        <v>936.78943866099905</v>
      </c>
      <c r="H1658">
        <v>978.30459350918397</v>
      </c>
      <c r="I1658">
        <v>862.13762392532794</v>
      </c>
      <c r="J1658">
        <v>1158.3962999832199</v>
      </c>
      <c r="K1658">
        <v>1254.5969615645299</v>
      </c>
      <c r="L1658">
        <v>1806.20189972973</v>
      </c>
    </row>
    <row r="1659" spans="1:12" x14ac:dyDescent="0.2">
      <c r="A1659" t="s">
        <v>3317</v>
      </c>
      <c r="B1659" s="1" t="s">
        <v>3318</v>
      </c>
      <c r="C1659">
        <v>-0.60419126856224403</v>
      </c>
      <c r="D1659">
        <f t="shared" si="25"/>
        <v>0.6578400420995516</v>
      </c>
      <c r="E1659">
        <v>3.5752067062134098E-3</v>
      </c>
      <c r="F1659">
        <v>1.08656869827426E-2</v>
      </c>
      <c r="G1659">
        <v>465.44884059257203</v>
      </c>
      <c r="H1659">
        <v>542.90033305541999</v>
      </c>
      <c r="I1659">
        <v>586.82609753511099</v>
      </c>
      <c r="J1659">
        <v>690.79702282236497</v>
      </c>
      <c r="K1659">
        <v>832.43400293381001</v>
      </c>
      <c r="L1659">
        <v>902.09189852423503</v>
      </c>
    </row>
    <row r="1660" spans="1:12" x14ac:dyDescent="0.2">
      <c r="A1660" t="s">
        <v>3319</v>
      </c>
      <c r="B1660" s="1" t="s">
        <v>3320</v>
      </c>
      <c r="C1660">
        <v>-0.60431252771910204</v>
      </c>
      <c r="D1660">
        <f t="shared" si="25"/>
        <v>0.6577847526763746</v>
      </c>
      <c r="E1660">
        <v>3.2099572033764002E-3</v>
      </c>
      <c r="F1660">
        <v>9.9455788338262199E-3</v>
      </c>
      <c r="G1660">
        <v>481.16019386151902</v>
      </c>
      <c r="H1660">
        <v>428.17763372424099</v>
      </c>
      <c r="I1660">
        <v>356.97885990658102</v>
      </c>
      <c r="J1660">
        <v>608.21385692760805</v>
      </c>
      <c r="K1660">
        <v>652.86609658665998</v>
      </c>
      <c r="L1660">
        <v>662.94673079465599</v>
      </c>
    </row>
    <row r="1661" spans="1:12" x14ac:dyDescent="0.2">
      <c r="A1661" t="s">
        <v>3321</v>
      </c>
      <c r="B1661" s="1" t="s">
        <v>3322</v>
      </c>
      <c r="C1661">
        <v>-0.604614576595216</v>
      </c>
      <c r="D1661">
        <f t="shared" si="25"/>
        <v>0.65764705042987748</v>
      </c>
      <c r="E1661">
        <v>6.6712925244811702E-4</v>
      </c>
      <c r="F1661">
        <v>2.6270330841960698E-3</v>
      </c>
      <c r="G1661">
        <v>2540.3294316729598</v>
      </c>
      <c r="H1661">
        <v>2662.1086214880602</v>
      </c>
      <c r="I1661">
        <v>2652.0835110984199</v>
      </c>
      <c r="J1661">
        <v>4003.0515684391298</v>
      </c>
      <c r="K1661">
        <v>3580.6554040481501</v>
      </c>
      <c r="L1661">
        <v>4359.1017915265102</v>
      </c>
    </row>
    <row r="1662" spans="1:12" x14ac:dyDescent="0.2">
      <c r="A1662" t="s">
        <v>3323</v>
      </c>
      <c r="B1662" s="1" t="s">
        <v>3324</v>
      </c>
      <c r="C1662">
        <v>-0.60467590259467496</v>
      </c>
      <c r="D1662">
        <f t="shared" si="25"/>
        <v>0.65761909580028699</v>
      </c>
      <c r="E1662">
        <v>1.6419028614378699E-2</v>
      </c>
      <c r="F1662">
        <v>3.8644499220599503E-2</v>
      </c>
      <c r="G1662">
        <v>344.66781233753699</v>
      </c>
      <c r="H1662">
        <v>392.04450007662598</v>
      </c>
      <c r="I1662">
        <v>231.53110017525901</v>
      </c>
      <c r="J1662">
        <v>512.23882629315904</v>
      </c>
      <c r="K1662">
        <v>555.35239910012797</v>
      </c>
      <c r="L1662">
        <v>404.62958759308498</v>
      </c>
    </row>
    <row r="1663" spans="1:12" x14ac:dyDescent="0.2">
      <c r="A1663" t="s">
        <v>3325</v>
      </c>
      <c r="B1663" s="1" t="s">
        <v>3326</v>
      </c>
      <c r="C1663">
        <v>-0.60473446666632202</v>
      </c>
      <c r="D1663">
        <f t="shared" si="25"/>
        <v>0.65759240126743301</v>
      </c>
      <c r="E1663">
        <v>1.46835387822858E-2</v>
      </c>
      <c r="F1663">
        <v>3.5243550288536797E-2</v>
      </c>
      <c r="G1663">
        <v>739.41556321984501</v>
      </c>
      <c r="H1663">
        <v>441.72755884209698</v>
      </c>
      <c r="I1663">
        <v>463.90413162388302</v>
      </c>
      <c r="J1663">
        <v>968.67821617094205</v>
      </c>
      <c r="K1663">
        <v>772.97443129568103</v>
      </c>
      <c r="L1663">
        <v>758.80660815461397</v>
      </c>
    </row>
    <row r="1664" spans="1:12" x14ac:dyDescent="0.2">
      <c r="A1664" t="s">
        <v>3327</v>
      </c>
      <c r="B1664" s="1" t="s">
        <v>3328</v>
      </c>
      <c r="C1664">
        <v>-0.60524148823526802</v>
      </c>
      <c r="D1664">
        <f t="shared" si="25"/>
        <v>0.65736133722346557</v>
      </c>
      <c r="E1664">
        <v>1.33520552127032E-3</v>
      </c>
      <c r="F1664">
        <v>4.7567654793361598E-3</v>
      </c>
      <c r="G1664">
        <v>589.17574758553405</v>
      </c>
      <c r="H1664">
        <v>537.480363008278</v>
      </c>
      <c r="I1664">
        <v>533.78442731314203</v>
      </c>
      <c r="J1664">
        <v>822.48369276265498</v>
      </c>
      <c r="K1664">
        <v>787.24472848883204</v>
      </c>
      <c r="L1664">
        <v>915.20956595244002</v>
      </c>
    </row>
    <row r="1665" spans="1:12" x14ac:dyDescent="0.2">
      <c r="A1665" t="s">
        <v>3329</v>
      </c>
      <c r="B1665" s="1" t="s">
        <v>3330</v>
      </c>
      <c r="C1665">
        <v>-0.605426479144487</v>
      </c>
      <c r="D1665">
        <f t="shared" si="25"/>
        <v>0.65727705186042451</v>
      </c>
      <c r="E1665">
        <v>5.3798925111196699E-3</v>
      </c>
      <c r="F1665">
        <v>1.5252449942443401E-2</v>
      </c>
      <c r="G1665">
        <v>3071.5695640792501</v>
      </c>
      <c r="H1665">
        <v>3667.5130652329499</v>
      </c>
      <c r="I1665">
        <v>2243.7468435166002</v>
      </c>
      <c r="J1665">
        <v>4507.4784736341398</v>
      </c>
      <c r="K1665">
        <v>4786.4955168694096</v>
      </c>
      <c r="L1665">
        <v>4372.2194589547098</v>
      </c>
    </row>
    <row r="1666" spans="1:12" x14ac:dyDescent="0.2">
      <c r="A1666" t="s">
        <v>3331</v>
      </c>
      <c r="B1666" s="1" t="s">
        <v>3332</v>
      </c>
      <c r="C1666">
        <v>-0.60556274512804698</v>
      </c>
      <c r="D1666">
        <f t="shared" si="25"/>
        <v>0.65721497340881307</v>
      </c>
      <c r="E1666">
        <v>2.0147462204958E-2</v>
      </c>
      <c r="F1666">
        <v>4.5550145881227397E-2</v>
      </c>
      <c r="G1666">
        <v>195.40995628253501</v>
      </c>
      <c r="H1666">
        <v>151.759161319984</v>
      </c>
      <c r="I1666">
        <v>183.54101759347799</v>
      </c>
      <c r="J1666">
        <v>258.90938496734901</v>
      </c>
      <c r="K1666">
        <v>203.35173500240199</v>
      </c>
      <c r="L1666">
        <v>344.08650715521702</v>
      </c>
    </row>
    <row r="1667" spans="1:12" x14ac:dyDescent="0.2">
      <c r="A1667" t="s">
        <v>3333</v>
      </c>
      <c r="B1667" s="1" t="s">
        <v>3334</v>
      </c>
      <c r="C1667">
        <v>-0.60626223452203898</v>
      </c>
      <c r="D1667">
        <f t="shared" si="25"/>
        <v>0.65689640055573151</v>
      </c>
      <c r="E1667">
        <v>1.6357335714568599E-2</v>
      </c>
      <c r="F1667">
        <v>3.85420279114468E-2</v>
      </c>
      <c r="G1667">
        <v>638.27372655099498</v>
      </c>
      <c r="H1667">
        <v>534.77037798470599</v>
      </c>
      <c r="I1667">
        <v>450.433231250049</v>
      </c>
      <c r="J1667">
        <v>901.71889247248998</v>
      </c>
      <c r="K1667">
        <v>572.00107915880403</v>
      </c>
      <c r="L1667">
        <v>995.933673202931</v>
      </c>
    </row>
    <row r="1668" spans="1:12" x14ac:dyDescent="0.2">
      <c r="A1668" t="s">
        <v>3335</v>
      </c>
      <c r="B1668" s="1" t="s">
        <v>3336</v>
      </c>
      <c r="C1668">
        <v>-0.60633150564446503</v>
      </c>
      <c r="D1668">
        <f t="shared" ref="D1668:D1731" si="26">2^C1668</f>
        <v>0.65686486037761072</v>
      </c>
      <c r="E1668">
        <v>3.0157390305933099E-3</v>
      </c>
      <c r="F1668">
        <v>9.4380617366929195E-3</v>
      </c>
      <c r="G1668">
        <v>2134.78012541825</v>
      </c>
      <c r="H1668">
        <v>1981.9023805717</v>
      </c>
      <c r="I1668">
        <v>1611.4564572198001</v>
      </c>
      <c r="J1668">
        <v>3346.8501961943002</v>
      </c>
      <c r="K1668">
        <v>2525.8426031877302</v>
      </c>
      <c r="L1668">
        <v>2846.5338319204302</v>
      </c>
    </row>
    <row r="1669" spans="1:12" x14ac:dyDescent="0.2">
      <c r="A1669" t="s">
        <v>3337</v>
      </c>
      <c r="B1669" s="1" t="s">
        <v>3338</v>
      </c>
      <c r="C1669">
        <v>-0.60638096718135504</v>
      </c>
      <c r="D1669">
        <f t="shared" si="26"/>
        <v>0.65684234072676906</v>
      </c>
      <c r="E1669">
        <v>1.5827324533783299E-2</v>
      </c>
      <c r="F1669">
        <v>3.7590652911082802E-2</v>
      </c>
      <c r="G1669">
        <v>1125.3256778883699</v>
      </c>
      <c r="H1669">
        <v>1504.0416880819901</v>
      </c>
      <c r="I1669">
        <v>1230.0615903856501</v>
      </c>
      <c r="J1669">
        <v>1357.04229362196</v>
      </c>
      <c r="K1669">
        <v>1956.2199068944501</v>
      </c>
      <c r="L1669">
        <v>2561.9813538624499</v>
      </c>
    </row>
    <row r="1670" spans="1:12" x14ac:dyDescent="0.2">
      <c r="A1670" t="s">
        <v>3339</v>
      </c>
      <c r="B1670" s="1" t="s">
        <v>3340</v>
      </c>
      <c r="C1670">
        <v>-0.60708859744402899</v>
      </c>
      <c r="D1670">
        <f t="shared" si="26"/>
        <v>0.65652024386438745</v>
      </c>
      <c r="E1670">
        <v>3.58198333650896E-3</v>
      </c>
      <c r="F1670">
        <v>1.08809537867717E-2</v>
      </c>
      <c r="G1670">
        <v>2162.27499363891</v>
      </c>
      <c r="H1670">
        <v>2550.99923552164</v>
      </c>
      <c r="I1670">
        <v>2151.97633471986</v>
      </c>
      <c r="J1670">
        <v>3794.36167624563</v>
      </c>
      <c r="K1670">
        <v>3923.1425366837698</v>
      </c>
      <c r="L1670">
        <v>2740.58344115417</v>
      </c>
    </row>
    <row r="1671" spans="1:12" x14ac:dyDescent="0.2">
      <c r="A1671" t="s">
        <v>3341</v>
      </c>
      <c r="B1671" s="1" t="s">
        <v>3342</v>
      </c>
      <c r="C1671">
        <v>-0.60722055370917105</v>
      </c>
      <c r="D1671">
        <f t="shared" si="26"/>
        <v>0.6564601979121002</v>
      </c>
      <c r="E1671">
        <v>7.9631209925668904E-3</v>
      </c>
      <c r="F1671">
        <v>2.10294165446256E-2</v>
      </c>
      <c r="G1671">
        <v>1679.1508806187701</v>
      </c>
      <c r="H1671">
        <v>1949.3825602888501</v>
      </c>
      <c r="I1671">
        <v>1650.18529579457</v>
      </c>
      <c r="J1671">
        <v>2675.0249817531699</v>
      </c>
      <c r="K1671">
        <v>3385.6280090750802</v>
      </c>
      <c r="L1671">
        <v>1981.7768329995499</v>
      </c>
    </row>
    <row r="1672" spans="1:12" x14ac:dyDescent="0.2">
      <c r="A1672" t="s">
        <v>3343</v>
      </c>
      <c r="B1672" s="1" t="s">
        <v>3344</v>
      </c>
      <c r="C1672">
        <v>-0.60737288411273505</v>
      </c>
      <c r="D1672">
        <f t="shared" si="26"/>
        <v>0.65639088765254083</v>
      </c>
      <c r="E1672">
        <v>1.82343536057509E-3</v>
      </c>
      <c r="F1672">
        <v>6.1938915422709399E-3</v>
      </c>
      <c r="G1672">
        <v>416.35086162711099</v>
      </c>
      <c r="H1672">
        <v>482.37733419566399</v>
      </c>
      <c r="I1672">
        <v>511.89421420566401</v>
      </c>
      <c r="J1672">
        <v>729.85662831312902</v>
      </c>
      <c r="K1672">
        <v>743.24464547661603</v>
      </c>
      <c r="L1672">
        <v>677.07344956349198</v>
      </c>
    </row>
    <row r="1673" spans="1:12" x14ac:dyDescent="0.2">
      <c r="A1673" t="s">
        <v>3345</v>
      </c>
      <c r="B1673" s="1" t="s">
        <v>3346</v>
      </c>
      <c r="C1673">
        <v>-0.60828906388649095</v>
      </c>
      <c r="D1673">
        <f t="shared" si="26"/>
        <v>0.65597418063655166</v>
      </c>
      <c r="E1673">
        <v>2.1372178972091701E-3</v>
      </c>
      <c r="F1673">
        <v>7.0401137314650203E-3</v>
      </c>
      <c r="G1673">
        <v>1410.09395588804</v>
      </c>
      <c r="H1673">
        <v>1368.5424369034299</v>
      </c>
      <c r="I1673">
        <v>1238.4809031192899</v>
      </c>
      <c r="J1673">
        <v>2000.96778985541</v>
      </c>
      <c r="K1673">
        <v>2387.8963969872698</v>
      </c>
      <c r="L1673">
        <v>1735.56830588555</v>
      </c>
    </row>
    <row r="1674" spans="1:12" x14ac:dyDescent="0.2">
      <c r="A1674" t="s">
        <v>3347</v>
      </c>
      <c r="B1674" s="1" t="s">
        <v>3348</v>
      </c>
      <c r="C1674">
        <v>-0.60840644659296605</v>
      </c>
      <c r="D1674">
        <f t="shared" si="26"/>
        <v>0.65592081045774875</v>
      </c>
      <c r="E1674">
        <v>1.8703193887318001E-3</v>
      </c>
      <c r="F1674">
        <v>6.3182954326356199E-3</v>
      </c>
      <c r="G1674">
        <v>452.68336606155202</v>
      </c>
      <c r="H1674">
        <v>487.797304242807</v>
      </c>
      <c r="I1674">
        <v>420.12370540892402</v>
      </c>
      <c r="J1674">
        <v>741.01651559620404</v>
      </c>
      <c r="K1674">
        <v>709.94728535926401</v>
      </c>
      <c r="L1674">
        <v>623.59372851004196</v>
      </c>
    </row>
    <row r="1675" spans="1:12" x14ac:dyDescent="0.2">
      <c r="A1675" t="s">
        <v>3349</v>
      </c>
      <c r="B1675" s="1" t="s">
        <v>3350</v>
      </c>
      <c r="C1675">
        <v>-0.60848637885151102</v>
      </c>
      <c r="D1675">
        <f t="shared" si="26"/>
        <v>0.65588447029026264</v>
      </c>
      <c r="E1675">
        <v>4.89199532627078E-3</v>
      </c>
      <c r="F1675">
        <v>1.4140532368344901E-2</v>
      </c>
      <c r="G1675">
        <v>2213.33689176299</v>
      </c>
      <c r="H1675">
        <v>2140.8881686212098</v>
      </c>
      <c r="I1675">
        <v>1782.36850571281</v>
      </c>
      <c r="J1675">
        <v>3046.6492282795798</v>
      </c>
      <c r="K1675">
        <v>2492.5452430703799</v>
      </c>
      <c r="L1675">
        <v>3815.2231189263298</v>
      </c>
    </row>
    <row r="1676" spans="1:12" x14ac:dyDescent="0.2">
      <c r="A1676" t="s">
        <v>3351</v>
      </c>
      <c r="B1676" s="1" t="s">
        <v>3352</v>
      </c>
      <c r="C1676">
        <v>-0.60875605129574595</v>
      </c>
      <c r="D1676">
        <f t="shared" si="26"/>
        <v>0.65576188205548192</v>
      </c>
      <c r="E1676">
        <v>6.3995970068165004E-3</v>
      </c>
      <c r="F1676">
        <v>1.751125936961E-2</v>
      </c>
      <c r="G1676">
        <v>1054.6245881781099</v>
      </c>
      <c r="H1676">
        <v>1222.2032456305899</v>
      </c>
      <c r="I1676">
        <v>985.05958983655603</v>
      </c>
      <c r="J1676">
        <v>1839.1494242508199</v>
      </c>
      <c r="K1676">
        <v>1237.94828150585</v>
      </c>
      <c r="L1676">
        <v>1896.0074690459001</v>
      </c>
    </row>
    <row r="1677" spans="1:12" x14ac:dyDescent="0.2">
      <c r="A1677" t="s">
        <v>3353</v>
      </c>
      <c r="B1677" s="1" t="s">
        <v>3354</v>
      </c>
      <c r="C1677">
        <v>-0.60903183112504</v>
      </c>
      <c r="D1677">
        <f t="shared" si="26"/>
        <v>0.65563654121006654</v>
      </c>
      <c r="E1677">
        <v>4.3530746207075498E-3</v>
      </c>
      <c r="F1677">
        <v>1.28460204926824E-2</v>
      </c>
      <c r="G1677">
        <v>1762.61744486006</v>
      </c>
      <c r="H1677">
        <v>2236.6409727873902</v>
      </c>
      <c r="I1677">
        <v>1532.3149175235301</v>
      </c>
      <c r="J1677">
        <v>2517.6705710617998</v>
      </c>
      <c r="K1677">
        <v>2686.38344661068</v>
      </c>
      <c r="L1677">
        <v>3231.99144404153</v>
      </c>
    </row>
    <row r="1678" spans="1:12" x14ac:dyDescent="0.2">
      <c r="A1678" t="s">
        <v>3355</v>
      </c>
      <c r="B1678" s="1" t="s">
        <v>3356</v>
      </c>
      <c r="C1678">
        <v>-0.60926172603872997</v>
      </c>
      <c r="D1678">
        <f t="shared" si="26"/>
        <v>0.65553207318797624</v>
      </c>
      <c r="E1678">
        <v>9.55010219980259E-4</v>
      </c>
      <c r="F1678">
        <v>3.5511045088061602E-3</v>
      </c>
      <c r="G1678">
        <v>1549.53221614995</v>
      </c>
      <c r="H1678">
        <v>1453.4553009753299</v>
      </c>
      <c r="I1678">
        <v>1483.48290366839</v>
      </c>
      <c r="J1678">
        <v>2315.6766112381401</v>
      </c>
      <c r="K1678">
        <v>2527.0317946205</v>
      </c>
      <c r="L1678">
        <v>2001.95785981217</v>
      </c>
    </row>
    <row r="1679" spans="1:12" x14ac:dyDescent="0.2">
      <c r="A1679" t="s">
        <v>3357</v>
      </c>
      <c r="B1679" s="1" t="s">
        <v>3358</v>
      </c>
      <c r="C1679">
        <v>-0.60967867275328003</v>
      </c>
      <c r="D1679">
        <f t="shared" si="26"/>
        <v>0.65534264822671084</v>
      </c>
      <c r="E1679">
        <v>9.0846051307840493E-3</v>
      </c>
      <c r="F1679">
        <v>2.3501066878551798E-2</v>
      </c>
      <c r="G1679">
        <v>806.18881461287197</v>
      </c>
      <c r="H1679">
        <v>796.73559692991705</v>
      </c>
      <c r="I1679">
        <v>1190.49082053751</v>
      </c>
      <c r="J1679">
        <v>1170.6721759946099</v>
      </c>
      <c r="K1679">
        <v>1450.8135479703601</v>
      </c>
      <c r="L1679">
        <v>1641.72653120686</v>
      </c>
    </row>
    <row r="1680" spans="1:12" x14ac:dyDescent="0.2">
      <c r="A1680" t="s">
        <v>3359</v>
      </c>
      <c r="B1680" s="1" t="s">
        <v>3360</v>
      </c>
      <c r="C1680">
        <v>-0.61017219603839001</v>
      </c>
      <c r="D1680">
        <f t="shared" si="26"/>
        <v>0.65511850415319051</v>
      </c>
      <c r="E1680">
        <v>4.4857542926353498E-3</v>
      </c>
      <c r="F1680">
        <v>1.3174912986320401E-2</v>
      </c>
      <c r="G1680">
        <v>6803.0159654543004</v>
      </c>
      <c r="H1680">
        <v>6606.9434874664603</v>
      </c>
      <c r="I1680">
        <v>7925.0990761807698</v>
      </c>
      <c r="J1680">
        <v>8367.6834848499093</v>
      </c>
      <c r="K1680">
        <v>11116.5615134647</v>
      </c>
      <c r="L1680">
        <v>13082.350631282699</v>
      </c>
    </row>
    <row r="1681" spans="1:12" x14ac:dyDescent="0.2">
      <c r="A1681" t="s">
        <v>3361</v>
      </c>
      <c r="B1681" s="1" t="s">
        <v>3362</v>
      </c>
      <c r="C1681">
        <v>-0.610459357607259</v>
      </c>
      <c r="D1681">
        <f t="shared" si="26"/>
        <v>0.65498811891536779</v>
      </c>
      <c r="E1681">
        <v>2.4546817104232699E-3</v>
      </c>
      <c r="F1681">
        <v>7.9136388025386108E-3</v>
      </c>
      <c r="G1681">
        <v>3201.1882285480701</v>
      </c>
      <c r="H1681">
        <v>2426.33992443737</v>
      </c>
      <c r="I1681">
        <v>2402.8718541825101</v>
      </c>
      <c r="J1681">
        <v>4510.8264398190604</v>
      </c>
      <c r="K1681">
        <v>4092.00772013606</v>
      </c>
      <c r="L1681">
        <v>3656.8020584472401</v>
      </c>
    </row>
    <row r="1682" spans="1:12" x14ac:dyDescent="0.2">
      <c r="A1682" t="s">
        <v>3363</v>
      </c>
      <c r="B1682" s="1" t="s">
        <v>3364</v>
      </c>
      <c r="C1682">
        <v>-0.610753187849849</v>
      </c>
      <c r="D1682">
        <f t="shared" si="26"/>
        <v>0.65485473263809224</v>
      </c>
      <c r="E1682">
        <v>7.0869126111136301E-3</v>
      </c>
      <c r="F1682">
        <v>1.9130656661405499E-2</v>
      </c>
      <c r="G1682">
        <v>240.58009693075999</v>
      </c>
      <c r="H1682">
        <v>267.38518899235299</v>
      </c>
      <c r="I1682">
        <v>211.32474961450899</v>
      </c>
      <c r="J1682">
        <v>304.66492282795798</v>
      </c>
      <c r="K1682">
        <v>416.217001466905</v>
      </c>
      <c r="L1682">
        <v>377.38520139604498</v>
      </c>
    </row>
    <row r="1683" spans="1:12" x14ac:dyDescent="0.2">
      <c r="A1683" t="s">
        <v>3365</v>
      </c>
      <c r="B1683" s="1" t="s">
        <v>3366</v>
      </c>
      <c r="C1683">
        <v>-0.61113310304826396</v>
      </c>
      <c r="D1683">
        <f t="shared" si="26"/>
        <v>0.65468230776396408</v>
      </c>
      <c r="E1683">
        <v>4.6786282601416797E-3</v>
      </c>
      <c r="F1683">
        <v>1.36568813301414E-2</v>
      </c>
      <c r="G1683">
        <v>1558.3698523637399</v>
      </c>
      <c r="H1683">
        <v>1960.22250038313</v>
      </c>
      <c r="I1683">
        <v>1649.3433645212101</v>
      </c>
      <c r="J1683">
        <v>2111.4506739578601</v>
      </c>
      <c r="K1683">
        <v>3198.9249541313602</v>
      </c>
      <c r="L1683">
        <v>2584.1804833563401</v>
      </c>
    </row>
    <row r="1684" spans="1:12" x14ac:dyDescent="0.2">
      <c r="A1684" t="s">
        <v>3367</v>
      </c>
      <c r="B1684" s="1" t="s">
        <v>3368</v>
      </c>
      <c r="C1684">
        <v>-0.61126003546717</v>
      </c>
      <c r="D1684">
        <f t="shared" si="26"/>
        <v>0.65462470948367191</v>
      </c>
      <c r="E1684">
        <v>6.4623195168391099E-3</v>
      </c>
      <c r="F1684">
        <v>1.7624103961813499E-2</v>
      </c>
      <c r="G1684">
        <v>1497.4883584465699</v>
      </c>
      <c r="H1684">
        <v>1084.89733776965</v>
      </c>
      <c r="I1684">
        <v>1095.3525866473201</v>
      </c>
      <c r="J1684">
        <v>2268.8050846492201</v>
      </c>
      <c r="K1684">
        <v>1762.38170335415</v>
      </c>
      <c r="L1684">
        <v>1586.2287074721501</v>
      </c>
    </row>
    <row r="1685" spans="1:12" x14ac:dyDescent="0.2">
      <c r="A1685" t="s">
        <v>3369</v>
      </c>
      <c r="B1685" s="1" t="s">
        <v>3370</v>
      </c>
      <c r="C1685">
        <v>-0.611321852056667</v>
      </c>
      <c r="D1685">
        <f t="shared" si="26"/>
        <v>0.65459666072849609</v>
      </c>
      <c r="E1685">
        <v>1.90068555028986E-3</v>
      </c>
      <c r="F1685">
        <v>6.3863857742820097E-3</v>
      </c>
      <c r="G1685">
        <v>1461.15585401212</v>
      </c>
      <c r="H1685">
        <v>1298.08282629058</v>
      </c>
      <c r="I1685">
        <v>1368.9802504908</v>
      </c>
      <c r="J1685">
        <v>2003.19976731203</v>
      </c>
      <c r="K1685">
        <v>2480.6533287427501</v>
      </c>
      <c r="L1685">
        <v>1823.3557725204601</v>
      </c>
    </row>
    <row r="1686" spans="1:12" x14ac:dyDescent="0.2">
      <c r="A1686" t="s">
        <v>3371</v>
      </c>
      <c r="B1686" s="1" t="s">
        <v>3372</v>
      </c>
      <c r="C1686">
        <v>-0.61210411243502105</v>
      </c>
      <c r="D1686">
        <f t="shared" si="26"/>
        <v>0.65424182050536095</v>
      </c>
      <c r="E1686">
        <v>1.03941700042293E-2</v>
      </c>
      <c r="F1686">
        <v>2.6350579675754399E-2</v>
      </c>
      <c r="G1686">
        <v>2983.1932019414198</v>
      </c>
      <c r="H1686">
        <v>2117.4016317502601</v>
      </c>
      <c r="I1686">
        <v>2109.0378397782702</v>
      </c>
      <c r="J1686">
        <v>4713.9363883710403</v>
      </c>
      <c r="K1686">
        <v>2986.0596876668501</v>
      </c>
      <c r="L1686">
        <v>3318.76985933581</v>
      </c>
    </row>
    <row r="1687" spans="1:12" x14ac:dyDescent="0.2">
      <c r="A1687" t="s">
        <v>3373</v>
      </c>
      <c r="B1687" s="1" t="s">
        <v>3374</v>
      </c>
      <c r="C1687">
        <v>-0.61278796125663504</v>
      </c>
      <c r="D1687">
        <f t="shared" si="26"/>
        <v>0.65393177821234516</v>
      </c>
      <c r="E1687">
        <v>5.2856043672686098E-3</v>
      </c>
      <c r="F1687">
        <v>1.50608175864412E-2</v>
      </c>
      <c r="G1687">
        <v>1327.60935122607</v>
      </c>
      <c r="H1687">
        <v>1086.70399445203</v>
      </c>
      <c r="I1687">
        <v>1040.62705387862</v>
      </c>
      <c r="J1687">
        <v>2011.0116884101801</v>
      </c>
      <c r="K1687">
        <v>1912.21982388224</v>
      </c>
      <c r="L1687">
        <v>1360.20120717077</v>
      </c>
    </row>
    <row r="1688" spans="1:12" x14ac:dyDescent="0.2">
      <c r="A1688" t="s">
        <v>3375</v>
      </c>
      <c r="B1688" s="1" t="s">
        <v>3376</v>
      </c>
      <c r="C1688">
        <v>-0.61293839815010798</v>
      </c>
      <c r="D1688">
        <f t="shared" si="26"/>
        <v>0.65386359309102604</v>
      </c>
      <c r="E1688">
        <v>1.9842416238161301E-2</v>
      </c>
      <c r="F1688">
        <v>4.5103686601985299E-2</v>
      </c>
      <c r="G1688">
        <v>644.16548402684998</v>
      </c>
      <c r="H1688">
        <v>948.49475824990202</v>
      </c>
      <c r="I1688">
        <v>598.61313536221496</v>
      </c>
      <c r="J1688">
        <v>862.65928698172604</v>
      </c>
      <c r="K1688">
        <v>1478.16495092389</v>
      </c>
      <c r="L1688">
        <v>1011.0694433124</v>
      </c>
    </row>
    <row r="1689" spans="1:12" x14ac:dyDescent="0.2">
      <c r="A1689" t="s">
        <v>3377</v>
      </c>
      <c r="B1689" s="1" t="s">
        <v>3378</v>
      </c>
      <c r="C1689">
        <v>-0.61409715336558102</v>
      </c>
      <c r="D1689">
        <f t="shared" si="26"/>
        <v>0.65333862860868186</v>
      </c>
      <c r="E1689">
        <v>5.8091968801013902E-3</v>
      </c>
      <c r="F1689">
        <v>1.6203090264228899E-2</v>
      </c>
      <c r="G1689">
        <v>519.45661745457903</v>
      </c>
      <c r="H1689">
        <v>537.480363008278</v>
      </c>
      <c r="I1689">
        <v>674.38694996502704</v>
      </c>
      <c r="J1689">
        <v>709.76883120359298</v>
      </c>
      <c r="K1689">
        <v>1038.16412080174</v>
      </c>
      <c r="L1689">
        <v>903.10094986486695</v>
      </c>
    </row>
    <row r="1690" spans="1:12" x14ac:dyDescent="0.2">
      <c r="A1690" t="s">
        <v>3379</v>
      </c>
      <c r="B1690" s="1" t="s">
        <v>3380</v>
      </c>
      <c r="C1690">
        <v>-0.61418675135879397</v>
      </c>
      <c r="D1690">
        <f t="shared" si="26"/>
        <v>0.65329805453678413</v>
      </c>
      <c r="E1690">
        <v>8.28040708508615E-4</v>
      </c>
      <c r="F1690">
        <v>3.15265069754875E-3</v>
      </c>
      <c r="G1690">
        <v>953.48275150925599</v>
      </c>
      <c r="H1690">
        <v>860.871909154435</v>
      </c>
      <c r="I1690">
        <v>795.62505332952605</v>
      </c>
      <c r="J1690">
        <v>1380.47805691642</v>
      </c>
      <c r="K1690">
        <v>1273.6240244887299</v>
      </c>
      <c r="L1690">
        <v>1340.0201803581499</v>
      </c>
    </row>
    <row r="1691" spans="1:12" x14ac:dyDescent="0.2">
      <c r="A1691" t="s">
        <v>3381</v>
      </c>
      <c r="B1691" s="1" t="s">
        <v>3382</v>
      </c>
      <c r="C1691">
        <v>-0.61429504753361797</v>
      </c>
      <c r="D1691">
        <f t="shared" si="26"/>
        <v>0.65324901643589073</v>
      </c>
      <c r="E1691">
        <v>5.9593658015598102E-3</v>
      </c>
      <c r="F1691">
        <v>1.6503268257242399E-2</v>
      </c>
      <c r="G1691">
        <v>452.68336606155202</v>
      </c>
      <c r="H1691">
        <v>332.42482955806099</v>
      </c>
      <c r="I1691">
        <v>358.66272245330998</v>
      </c>
      <c r="J1691">
        <v>659.54933842975402</v>
      </c>
      <c r="K1691">
        <v>601.73086497786903</v>
      </c>
      <c r="L1691">
        <v>489.389900206101</v>
      </c>
    </row>
    <row r="1692" spans="1:12" x14ac:dyDescent="0.2">
      <c r="A1692" t="s">
        <v>3383</v>
      </c>
      <c r="B1692" s="1" t="s">
        <v>3384</v>
      </c>
      <c r="C1692">
        <v>-0.61450099128652602</v>
      </c>
      <c r="D1692">
        <f t="shared" si="26"/>
        <v>0.65315577223080479</v>
      </c>
      <c r="E1692">
        <v>8.3003995534857605E-4</v>
      </c>
      <c r="F1692">
        <v>3.15638968314538E-3</v>
      </c>
      <c r="G1692">
        <v>3873.83054037489</v>
      </c>
      <c r="H1692">
        <v>3287.2118335917999</v>
      </c>
      <c r="I1692">
        <v>3215.3355329793199</v>
      </c>
      <c r="J1692">
        <v>4838.92712594148</v>
      </c>
      <c r="K1692">
        <v>5331.1451930746698</v>
      </c>
      <c r="L1692">
        <v>5715.2667933347502</v>
      </c>
    </row>
    <row r="1693" spans="1:12" x14ac:dyDescent="0.2">
      <c r="A1693" t="s">
        <v>3385</v>
      </c>
      <c r="B1693" s="1" t="s">
        <v>3386</v>
      </c>
      <c r="C1693">
        <v>-0.61580881670838306</v>
      </c>
      <c r="D1693">
        <f t="shared" si="26"/>
        <v>0.65256394468781542</v>
      </c>
      <c r="E1693">
        <v>3.2044212815524301E-3</v>
      </c>
      <c r="F1693">
        <v>9.9333858508063692E-3</v>
      </c>
      <c r="G1693">
        <v>4079.0600924505102</v>
      </c>
      <c r="H1693">
        <v>3579.8902161374899</v>
      </c>
      <c r="I1693">
        <v>3677.5558020564799</v>
      </c>
      <c r="J1693">
        <v>7038.5409094356301</v>
      </c>
      <c r="K1693">
        <v>5730.7135144828999</v>
      </c>
      <c r="L1693">
        <v>4603.2922159592399</v>
      </c>
    </row>
    <row r="1694" spans="1:12" x14ac:dyDescent="0.2">
      <c r="A1694" t="s">
        <v>3387</v>
      </c>
      <c r="B1694" s="1" t="s">
        <v>3388</v>
      </c>
      <c r="C1694">
        <v>-0.61634925002975005</v>
      </c>
      <c r="D1694">
        <f t="shared" si="26"/>
        <v>0.65231954012293514</v>
      </c>
      <c r="E1694">
        <v>1.5998958672661202E-2</v>
      </c>
      <c r="F1694">
        <v>3.7839000580234601E-2</v>
      </c>
      <c r="G1694">
        <v>193.44603712391699</v>
      </c>
      <c r="H1694">
        <v>174.34236984974399</v>
      </c>
      <c r="I1694">
        <v>133.867072464968</v>
      </c>
      <c r="J1694">
        <v>206.457914736894</v>
      </c>
      <c r="K1694">
        <v>306.81138965274698</v>
      </c>
      <c r="L1694">
        <v>255.28998917967701</v>
      </c>
    </row>
    <row r="1695" spans="1:12" x14ac:dyDescent="0.2">
      <c r="A1695" t="s">
        <v>3389</v>
      </c>
      <c r="B1695" s="1" t="s">
        <v>3390</v>
      </c>
      <c r="C1695">
        <v>-0.61687974239823895</v>
      </c>
      <c r="D1695">
        <f t="shared" si="26"/>
        <v>0.65207972026298944</v>
      </c>
      <c r="E1695">
        <v>4.2152362015303096E-3</v>
      </c>
      <c r="F1695">
        <v>1.25166296012905E-2</v>
      </c>
      <c r="G1695">
        <v>3116.7397047274699</v>
      </c>
      <c r="H1695">
        <v>2933.10712384517</v>
      </c>
      <c r="I1695">
        <v>2436.5491051170902</v>
      </c>
      <c r="J1695">
        <v>3548.8441560179699</v>
      </c>
      <c r="K1695">
        <v>5332.3343845074396</v>
      </c>
      <c r="L1695">
        <v>4133.0742912251299</v>
      </c>
    </row>
    <row r="1696" spans="1:12" x14ac:dyDescent="0.2">
      <c r="A1696" t="s">
        <v>3391</v>
      </c>
      <c r="B1696" s="1" t="s">
        <v>3392</v>
      </c>
      <c r="C1696">
        <v>-0.61753578208415705</v>
      </c>
      <c r="D1696">
        <f t="shared" si="26"/>
        <v>0.65178326611811388</v>
      </c>
      <c r="E1696">
        <v>1.7890093579644901E-2</v>
      </c>
      <c r="F1696">
        <v>4.1436010406178399E-2</v>
      </c>
      <c r="G1696">
        <v>113.90731119986999</v>
      </c>
      <c r="H1696">
        <v>121.94932606070201</v>
      </c>
      <c r="I1696">
        <v>84.193127336457806</v>
      </c>
      <c r="J1696">
        <v>148.42650086490201</v>
      </c>
      <c r="K1696">
        <v>165.29760915399899</v>
      </c>
      <c r="L1696">
        <v>176.58398461044899</v>
      </c>
    </row>
    <row r="1697" spans="1:12" x14ac:dyDescent="0.2">
      <c r="A1697" t="s">
        <v>3393</v>
      </c>
      <c r="B1697" s="1" t="s">
        <v>3394</v>
      </c>
      <c r="C1697">
        <v>-0.61800180645706504</v>
      </c>
      <c r="D1697">
        <f t="shared" si="26"/>
        <v>0.65157275882041721</v>
      </c>
      <c r="E1697">
        <v>8.2431352562302505E-4</v>
      </c>
      <c r="F1697">
        <v>3.1403865807344898E-3</v>
      </c>
      <c r="G1697">
        <v>11125.602033573499</v>
      </c>
      <c r="H1697">
        <v>11988.0704159376</v>
      </c>
      <c r="I1697">
        <v>9647.6904614847008</v>
      </c>
      <c r="J1697">
        <v>17066.815622007201</v>
      </c>
      <c r="K1697">
        <v>18084.034118020601</v>
      </c>
      <c r="L1697">
        <v>15129.715801423299</v>
      </c>
    </row>
    <row r="1698" spans="1:12" x14ac:dyDescent="0.2">
      <c r="A1698" t="s">
        <v>3395</v>
      </c>
      <c r="B1698" s="1" t="s">
        <v>3396</v>
      </c>
      <c r="C1698">
        <v>-0.61935630689754695</v>
      </c>
      <c r="D1698">
        <f t="shared" si="26"/>
        <v>0.65096130498451776</v>
      </c>
      <c r="E1698">
        <v>1.08496136121599E-2</v>
      </c>
      <c r="F1698">
        <v>2.7334927563368999E-2</v>
      </c>
      <c r="G1698">
        <v>450.71944690293299</v>
      </c>
      <c r="H1698">
        <v>289.06506918092202</v>
      </c>
      <c r="I1698">
        <v>295.51787695096698</v>
      </c>
      <c r="J1698">
        <v>609.32984565591505</v>
      </c>
      <c r="K1698">
        <v>473.29819023950898</v>
      </c>
      <c r="L1698">
        <v>506.54377299683</v>
      </c>
    </row>
    <row r="1699" spans="1:12" x14ac:dyDescent="0.2">
      <c r="A1699" t="s">
        <v>3397</v>
      </c>
      <c r="B1699" s="1" t="s">
        <v>3398</v>
      </c>
      <c r="C1699">
        <v>-0.61978788717927102</v>
      </c>
      <c r="D1699">
        <f t="shared" si="26"/>
        <v>0.65076659990970631</v>
      </c>
      <c r="E1699">
        <v>4.1121107344702498E-3</v>
      </c>
      <c r="F1699">
        <v>1.22455658436288E-2</v>
      </c>
      <c r="G1699">
        <v>1432.6790262121599</v>
      </c>
      <c r="H1699">
        <v>1813.8833091102899</v>
      </c>
      <c r="I1699">
        <v>1312.5708551753801</v>
      </c>
      <c r="J1699">
        <v>2051.1872826292501</v>
      </c>
      <c r="K1699">
        <v>2159.57164189686</v>
      </c>
      <c r="L1699">
        <v>2794.0631622076198</v>
      </c>
    </row>
    <row r="1700" spans="1:12" x14ac:dyDescent="0.2">
      <c r="A1700" t="s">
        <v>3399</v>
      </c>
      <c r="B1700" s="1" t="s">
        <v>3400</v>
      </c>
      <c r="C1700">
        <v>-0.61993265039796996</v>
      </c>
      <c r="D1700">
        <f t="shared" si="26"/>
        <v>0.6507013038224253</v>
      </c>
      <c r="E1700">
        <v>2.04157462302794E-3</v>
      </c>
      <c r="F1700">
        <v>6.7717862696480002E-3</v>
      </c>
      <c r="G1700">
        <v>1433.66098579147</v>
      </c>
      <c r="H1700">
        <v>1270.0796477136801</v>
      </c>
      <c r="I1700">
        <v>1306.6773362618301</v>
      </c>
      <c r="J1700">
        <v>2473.0310219295002</v>
      </c>
      <c r="K1700">
        <v>1884.8684209287001</v>
      </c>
      <c r="L1700">
        <v>1805.1928483890999</v>
      </c>
    </row>
    <row r="1701" spans="1:12" x14ac:dyDescent="0.2">
      <c r="A1701" t="s">
        <v>3401</v>
      </c>
      <c r="B1701" s="1" t="s">
        <v>3402</v>
      </c>
      <c r="C1701">
        <v>-0.62072931997434599</v>
      </c>
      <c r="D1701">
        <f t="shared" si="26"/>
        <v>0.65034207972256353</v>
      </c>
      <c r="E1701">
        <v>2.6186758161751301E-3</v>
      </c>
      <c r="F1701">
        <v>8.3273408834443393E-3</v>
      </c>
      <c r="G1701">
        <v>1419.91355168114</v>
      </c>
      <c r="H1701">
        <v>1066.83077094584</v>
      </c>
      <c r="I1701">
        <v>1213.22296491836</v>
      </c>
      <c r="J1701">
        <v>1611.4877236760799</v>
      </c>
      <c r="K1701">
        <v>1939.57122683578</v>
      </c>
      <c r="L1701">
        <v>2137.1707394567502</v>
      </c>
    </row>
    <row r="1702" spans="1:12" x14ac:dyDescent="0.2">
      <c r="A1702" t="s">
        <v>3403</v>
      </c>
      <c r="B1702" s="1" t="s">
        <v>3404</v>
      </c>
      <c r="C1702">
        <v>-0.62127713992556</v>
      </c>
      <c r="D1702">
        <f t="shared" si="26"/>
        <v>0.6500951788021434</v>
      </c>
      <c r="E1702">
        <v>5.5851273995459498E-3</v>
      </c>
      <c r="F1702">
        <v>1.57215696758384E-2</v>
      </c>
      <c r="G1702">
        <v>618.634534964811</v>
      </c>
      <c r="H1702">
        <v>539.28701969065798</v>
      </c>
      <c r="I1702">
        <v>476.53310072435102</v>
      </c>
      <c r="J1702">
        <v>998.80991183524498</v>
      </c>
      <c r="K1702">
        <v>850.27187442524905</v>
      </c>
      <c r="L1702">
        <v>664.96483347591902</v>
      </c>
    </row>
    <row r="1703" spans="1:12" x14ac:dyDescent="0.2">
      <c r="A1703" t="s">
        <v>3405</v>
      </c>
      <c r="B1703" s="1" t="s">
        <v>3406</v>
      </c>
      <c r="C1703">
        <v>-0.62155040882912804</v>
      </c>
      <c r="D1703">
        <f t="shared" si="26"/>
        <v>0.64997205231467348</v>
      </c>
      <c r="E1703">
        <v>1.09315963615271E-3</v>
      </c>
      <c r="F1703">
        <v>3.9930245450051404E-3</v>
      </c>
      <c r="G1703">
        <v>6437.7270019512698</v>
      </c>
      <c r="H1703">
        <v>4939.3993696290099</v>
      </c>
      <c r="I1703">
        <v>5176.1934686454297</v>
      </c>
      <c r="J1703">
        <v>8200.2851756037799</v>
      </c>
      <c r="K1703">
        <v>9212.6660296117607</v>
      </c>
      <c r="L1703">
        <v>8054.2478009177303</v>
      </c>
    </row>
    <row r="1704" spans="1:12" x14ac:dyDescent="0.2">
      <c r="A1704" t="s">
        <v>3407</v>
      </c>
      <c r="B1704" s="1" t="s">
        <v>3408</v>
      </c>
      <c r="C1704">
        <v>-0.62166177516335597</v>
      </c>
      <c r="D1704">
        <f t="shared" si="26"/>
        <v>0.64992188078914659</v>
      </c>
      <c r="E1704">
        <v>4.0116162245977596E-3</v>
      </c>
      <c r="F1704">
        <v>1.19981158023391E-2</v>
      </c>
      <c r="G1704">
        <v>4471.8439241741999</v>
      </c>
      <c r="H1704">
        <v>4579.8746898352401</v>
      </c>
      <c r="I1704">
        <v>3957.91891608688</v>
      </c>
      <c r="J1704">
        <v>5895.7684516487197</v>
      </c>
      <c r="K1704">
        <v>8530.07014720603</v>
      </c>
      <c r="L1704">
        <v>5592.16252977776</v>
      </c>
    </row>
    <row r="1705" spans="1:12" x14ac:dyDescent="0.2">
      <c r="A1705" t="s">
        <v>3409</v>
      </c>
      <c r="B1705" s="1" t="s">
        <v>3410</v>
      </c>
      <c r="C1705">
        <v>-0.62207521951313005</v>
      </c>
      <c r="D1705">
        <f t="shared" si="26"/>
        <v>0.64973565430135194</v>
      </c>
      <c r="E1705">
        <v>1.7210983193676699E-2</v>
      </c>
      <c r="F1705">
        <v>4.0154647255623101E-2</v>
      </c>
      <c r="G1705">
        <v>132.56454320674499</v>
      </c>
      <c r="H1705">
        <v>106.592744260465</v>
      </c>
      <c r="I1705">
        <v>88.402783703280704</v>
      </c>
      <c r="J1705">
        <v>178.55819652920599</v>
      </c>
      <c r="K1705">
        <v>173.62194918333799</v>
      </c>
      <c r="L1705">
        <v>151.35770109467001</v>
      </c>
    </row>
    <row r="1706" spans="1:12" x14ac:dyDescent="0.2">
      <c r="A1706" t="s">
        <v>3411</v>
      </c>
      <c r="B1706" s="1" t="s">
        <v>3412</v>
      </c>
      <c r="C1706">
        <v>-0.623365089116105</v>
      </c>
      <c r="D1706">
        <f t="shared" si="26"/>
        <v>0.6491550050927346</v>
      </c>
      <c r="E1706">
        <v>4.9378538306682996E-3</v>
      </c>
      <c r="F1706">
        <v>1.4246546198571601E-2</v>
      </c>
      <c r="G1706">
        <v>576.41027305451405</v>
      </c>
      <c r="H1706">
        <v>613.35994366827003</v>
      </c>
      <c r="I1706">
        <v>541.36180877342395</v>
      </c>
      <c r="J1706">
        <v>786.77205345681398</v>
      </c>
      <c r="K1706">
        <v>751.56898550595395</v>
      </c>
      <c r="L1706">
        <v>1127.1103474849799</v>
      </c>
    </row>
    <row r="1707" spans="1:12" x14ac:dyDescent="0.2">
      <c r="A1707" t="s">
        <v>3413</v>
      </c>
      <c r="B1707" s="1" t="s">
        <v>3414</v>
      </c>
      <c r="C1707">
        <v>-0.62399397342098295</v>
      </c>
      <c r="D1707">
        <f t="shared" si="26"/>
        <v>0.64887209400138668</v>
      </c>
      <c r="E1707">
        <v>4.8615810689391E-4</v>
      </c>
      <c r="F1707">
        <v>2.0140835857033398E-3</v>
      </c>
      <c r="G1707">
        <v>1001.59877089541</v>
      </c>
      <c r="H1707">
        <v>991.85451862703997</v>
      </c>
      <c r="I1707">
        <v>977.48220837627503</v>
      </c>
      <c r="J1707">
        <v>1498.7728621170199</v>
      </c>
      <c r="K1707">
        <v>1656.54366583828</v>
      </c>
      <c r="L1707">
        <v>1423.77144163053</v>
      </c>
    </row>
    <row r="1708" spans="1:12" x14ac:dyDescent="0.2">
      <c r="A1708" t="s">
        <v>3415</v>
      </c>
      <c r="B1708" s="1" t="s">
        <v>3416</v>
      </c>
      <c r="C1708">
        <v>-0.62418799913348699</v>
      </c>
      <c r="D1708">
        <f t="shared" si="26"/>
        <v>0.64878483411535803</v>
      </c>
      <c r="E1708">
        <v>1.88798149779595E-3</v>
      </c>
      <c r="F1708">
        <v>6.3609192048434803E-3</v>
      </c>
      <c r="G1708">
        <v>4181.1838886986698</v>
      </c>
      <c r="H1708">
        <v>3428.1310548175002</v>
      </c>
      <c r="I1708">
        <v>3318.0511483298001</v>
      </c>
      <c r="J1708">
        <v>6083.2545580043798</v>
      </c>
      <c r="K1708">
        <v>6081.52498714787</v>
      </c>
      <c r="L1708">
        <v>4677.9620151659501</v>
      </c>
    </row>
    <row r="1709" spans="1:12" x14ac:dyDescent="0.2">
      <c r="A1709" t="s">
        <v>3417</v>
      </c>
      <c r="B1709" s="1" t="s">
        <v>3418</v>
      </c>
      <c r="C1709">
        <v>-0.62457761435819703</v>
      </c>
      <c r="D1709">
        <f t="shared" si="26"/>
        <v>0.64860964648917929</v>
      </c>
      <c r="E1709">
        <v>1.6317743719155099E-2</v>
      </c>
      <c r="F1709">
        <v>3.8490276518843201E-2</v>
      </c>
      <c r="G1709">
        <v>2472.5742207006201</v>
      </c>
      <c r="H1709">
        <v>1670.2541028610201</v>
      </c>
      <c r="I1709">
        <v>1555.0470619043799</v>
      </c>
      <c r="J1709">
        <v>3843.4651802911599</v>
      </c>
      <c r="K1709">
        <v>2739.8970610850001</v>
      </c>
      <c r="L1709">
        <v>2200.74097391651</v>
      </c>
    </row>
    <row r="1710" spans="1:12" x14ac:dyDescent="0.2">
      <c r="A1710" t="s">
        <v>3419</v>
      </c>
      <c r="B1710" s="1" t="s">
        <v>3420</v>
      </c>
      <c r="C1710">
        <v>-0.62512530832470903</v>
      </c>
      <c r="D1710">
        <f t="shared" si="26"/>
        <v>0.64836345990212019</v>
      </c>
      <c r="E1710">
        <v>3.39749130347588E-4</v>
      </c>
      <c r="F1710">
        <v>1.4817168678405699E-3</v>
      </c>
      <c r="G1710">
        <v>1692.8983147291001</v>
      </c>
      <c r="H1710">
        <v>1553.72474684746</v>
      </c>
      <c r="I1710">
        <v>1521.36981096979</v>
      </c>
      <c r="J1710">
        <v>2534.4104019864199</v>
      </c>
      <c r="K1710">
        <v>2491.3560516376201</v>
      </c>
      <c r="L1710">
        <v>2327.8814428360301</v>
      </c>
    </row>
    <row r="1711" spans="1:12" x14ac:dyDescent="0.2">
      <c r="A1711" t="s">
        <v>3421</v>
      </c>
      <c r="B1711" s="1" t="s">
        <v>3422</v>
      </c>
      <c r="C1711">
        <v>-0.62520576278490703</v>
      </c>
      <c r="D1711">
        <f t="shared" si="26"/>
        <v>0.64832730376639813</v>
      </c>
      <c r="E1711">
        <v>1.6876505391401301E-3</v>
      </c>
      <c r="F1711">
        <v>5.7896955477632003E-3</v>
      </c>
      <c r="G1711">
        <v>13292.786825109</v>
      </c>
      <c r="H1711">
        <v>12515.6141671928</v>
      </c>
      <c r="I1711">
        <v>10552.766580351599</v>
      </c>
      <c r="J1711">
        <v>18943.9086630204</v>
      </c>
      <c r="K1711">
        <v>21393.553875398899</v>
      </c>
      <c r="L1711">
        <v>15747.2552218895</v>
      </c>
    </row>
    <row r="1712" spans="1:12" x14ac:dyDescent="0.2">
      <c r="A1712" t="s">
        <v>3423</v>
      </c>
      <c r="B1712" s="1" t="s">
        <v>3424</v>
      </c>
      <c r="C1712">
        <v>-0.625217388127014</v>
      </c>
      <c r="D1712">
        <f t="shared" si="26"/>
        <v>0.64832207951863752</v>
      </c>
      <c r="E1712">
        <v>6.0187251362363598E-3</v>
      </c>
      <c r="F1712">
        <v>1.6645369071070799E-2</v>
      </c>
      <c r="G1712">
        <v>610.77885833033702</v>
      </c>
      <c r="H1712">
        <v>581.74345172660605</v>
      </c>
      <c r="I1712">
        <v>463.90413162388302</v>
      </c>
      <c r="J1712">
        <v>1053.4933595223099</v>
      </c>
      <c r="K1712">
        <v>796.75825995093305</v>
      </c>
      <c r="L1712">
        <v>704.31783576053294</v>
      </c>
    </row>
    <row r="1713" spans="1:12" x14ac:dyDescent="0.2">
      <c r="A1713" t="s">
        <v>3425</v>
      </c>
      <c r="B1713" s="1" t="s">
        <v>3426</v>
      </c>
      <c r="C1713">
        <v>-0.62535063439670902</v>
      </c>
      <c r="D1713">
        <f t="shared" si="26"/>
        <v>0.64826220372574006</v>
      </c>
      <c r="E1713">
        <v>7.7746092223820995E-4</v>
      </c>
      <c r="F1713">
        <v>2.9863761976072298E-3</v>
      </c>
      <c r="G1713">
        <v>4123.2482735194299</v>
      </c>
      <c r="H1713">
        <v>3659.38311016224</v>
      </c>
      <c r="I1713">
        <v>3232.1741584466199</v>
      </c>
      <c r="J1713">
        <v>5951.5678880640899</v>
      </c>
      <c r="K1713">
        <v>5842.4975091625902</v>
      </c>
      <c r="L1713">
        <v>5196.6144042503502</v>
      </c>
    </row>
    <row r="1714" spans="1:12" x14ac:dyDescent="0.2">
      <c r="A1714" t="s">
        <v>3427</v>
      </c>
      <c r="B1714" s="1" t="s">
        <v>3428</v>
      </c>
      <c r="C1714">
        <v>-0.62600902068550901</v>
      </c>
      <c r="D1714">
        <f t="shared" si="26"/>
        <v>0.64796643118844754</v>
      </c>
      <c r="E1714">
        <v>7.3708984149020902E-4</v>
      </c>
      <c r="F1714">
        <v>2.8625654294669798E-3</v>
      </c>
      <c r="G1714">
        <v>1526.9471458258399</v>
      </c>
      <c r="H1714">
        <v>1569.08132864769</v>
      </c>
      <c r="I1714">
        <v>1815.20382537403</v>
      </c>
      <c r="J1714">
        <v>2277.7329944756798</v>
      </c>
      <c r="K1714">
        <v>2684.00506374516</v>
      </c>
      <c r="L1714">
        <v>2618.4882289378002</v>
      </c>
    </row>
    <row r="1715" spans="1:12" x14ac:dyDescent="0.2">
      <c r="A1715" t="s">
        <v>3429</v>
      </c>
      <c r="B1715" s="1" t="s">
        <v>3430</v>
      </c>
      <c r="C1715">
        <v>-0.627925663843381</v>
      </c>
      <c r="D1715">
        <f t="shared" si="26"/>
        <v>0.64710616910849417</v>
      </c>
      <c r="E1715">
        <v>7.3485206495148697E-3</v>
      </c>
      <c r="F1715">
        <v>1.9666801974760902E-2</v>
      </c>
      <c r="G1715">
        <v>427.15241699951201</v>
      </c>
      <c r="H1715">
        <v>618.77991371541202</v>
      </c>
      <c r="I1715">
        <v>453.80095634350801</v>
      </c>
      <c r="J1715">
        <v>619.37374421068296</v>
      </c>
      <c r="K1715">
        <v>888.32600027365197</v>
      </c>
      <c r="L1715">
        <v>810.26822652680198</v>
      </c>
    </row>
    <row r="1716" spans="1:12" x14ac:dyDescent="0.2">
      <c r="A1716" t="s">
        <v>3431</v>
      </c>
      <c r="B1716" s="1" t="s">
        <v>3432</v>
      </c>
      <c r="C1716">
        <v>-0.62831697047454005</v>
      </c>
      <c r="D1716">
        <f t="shared" si="26"/>
        <v>0.64693067630470735</v>
      </c>
      <c r="E1716">
        <v>9.0864713176620402E-4</v>
      </c>
      <c r="F1716">
        <v>3.4114120385608298E-3</v>
      </c>
      <c r="G1716">
        <v>945.62707487478201</v>
      </c>
      <c r="H1716">
        <v>926.81487806133202</v>
      </c>
      <c r="I1716">
        <v>1027.1561535047899</v>
      </c>
      <c r="J1716">
        <v>1294.5469248367399</v>
      </c>
      <c r="K1716">
        <v>1586.38137130529</v>
      </c>
      <c r="L1716">
        <v>1601.3644775816099</v>
      </c>
    </row>
    <row r="1717" spans="1:12" x14ac:dyDescent="0.2">
      <c r="A1717" t="s">
        <v>3433</v>
      </c>
      <c r="B1717" s="1" t="s">
        <v>3434</v>
      </c>
      <c r="C1717">
        <v>-0.63055871325283197</v>
      </c>
      <c r="D1717">
        <f t="shared" si="26"/>
        <v>0.64592621869501088</v>
      </c>
      <c r="E1717">
        <v>1.8352300233896501E-2</v>
      </c>
      <c r="F1717">
        <v>4.2324182553534602E-2</v>
      </c>
      <c r="G1717">
        <v>234.688339454904</v>
      </c>
      <c r="H1717">
        <v>232.155383685928</v>
      </c>
      <c r="I1717">
        <v>171.75397976637399</v>
      </c>
      <c r="J1717">
        <v>400.63995346240603</v>
      </c>
      <c r="K1717">
        <v>359.13581269430102</v>
      </c>
      <c r="L1717">
        <v>229.05465432326801</v>
      </c>
    </row>
    <row r="1718" spans="1:12" x14ac:dyDescent="0.2">
      <c r="A1718" t="s">
        <v>3435</v>
      </c>
      <c r="B1718" s="1" t="s">
        <v>3436</v>
      </c>
      <c r="C1718">
        <v>-0.631763843696728</v>
      </c>
      <c r="D1718">
        <f t="shared" si="26"/>
        <v>0.64538688065265648</v>
      </c>
      <c r="E1718">
        <v>7.7437203367485496E-4</v>
      </c>
      <c r="F1718">
        <v>2.9775420328290898E-3</v>
      </c>
      <c r="G1718">
        <v>3760.9051887543301</v>
      </c>
      <c r="H1718">
        <v>4021.6177749795802</v>
      </c>
      <c r="I1718">
        <v>3103.3586736218299</v>
      </c>
      <c r="J1718">
        <v>5914.7402600299502</v>
      </c>
      <c r="K1718">
        <v>5203.9017097690803</v>
      </c>
      <c r="L1718">
        <v>5747.5564362349496</v>
      </c>
    </row>
    <row r="1719" spans="1:12" x14ac:dyDescent="0.2">
      <c r="A1719" t="s">
        <v>3437</v>
      </c>
      <c r="B1719" s="1" t="s">
        <v>3438</v>
      </c>
      <c r="C1719">
        <v>-0.63216559250903703</v>
      </c>
      <c r="D1719">
        <f t="shared" si="26"/>
        <v>0.64520718410742528</v>
      </c>
      <c r="E1719">
        <v>1.83080063316426E-3</v>
      </c>
      <c r="F1719">
        <v>6.2019370793763001E-3</v>
      </c>
      <c r="G1719">
        <v>27809.095286037202</v>
      </c>
      <c r="H1719">
        <v>37446.573055706103</v>
      </c>
      <c r="I1719">
        <v>30624.4081373632</v>
      </c>
      <c r="J1719">
        <v>43294.782714690897</v>
      </c>
      <c r="K1719">
        <v>48167.009792615798</v>
      </c>
      <c r="L1719">
        <v>57141.568368600601</v>
      </c>
    </row>
    <row r="1720" spans="1:12" x14ac:dyDescent="0.2">
      <c r="A1720" t="s">
        <v>3439</v>
      </c>
      <c r="B1720" s="1" t="s">
        <v>3440</v>
      </c>
      <c r="C1720">
        <v>-0.63248371447027396</v>
      </c>
      <c r="D1720">
        <f t="shared" si="26"/>
        <v>0.64506492816227123</v>
      </c>
      <c r="E1720">
        <v>5.9052423291675697E-3</v>
      </c>
      <c r="F1720">
        <v>1.639501981018E-2</v>
      </c>
      <c r="G1720">
        <v>652.02116066132396</v>
      </c>
      <c r="H1720">
        <v>764.21577664706399</v>
      </c>
      <c r="I1720">
        <v>1047.36250406554</v>
      </c>
      <c r="J1720">
        <v>1098.13290865462</v>
      </c>
      <c r="K1720">
        <v>1330.7052132613301</v>
      </c>
      <c r="L1720">
        <v>1391.48179873034</v>
      </c>
    </row>
    <row r="1721" spans="1:12" x14ac:dyDescent="0.2">
      <c r="A1721" t="s">
        <v>3441</v>
      </c>
      <c r="B1721" s="1" t="s">
        <v>3442</v>
      </c>
      <c r="C1721">
        <v>-0.63248561987326102</v>
      </c>
      <c r="D1721">
        <f t="shared" si="26"/>
        <v>0.64506407620964479</v>
      </c>
      <c r="E1721">
        <v>1.5943816558101499E-2</v>
      </c>
      <c r="F1721">
        <v>3.7722960564078603E-2</v>
      </c>
      <c r="G1721">
        <v>234.688339454904</v>
      </c>
      <c r="H1721">
        <v>260.15856226283</v>
      </c>
      <c r="I1721">
        <v>318.25002133181101</v>
      </c>
      <c r="J1721">
        <v>305.78091155626498</v>
      </c>
      <c r="K1721">
        <v>555.35239910012797</v>
      </c>
      <c r="L1721">
        <v>400.59338223056102</v>
      </c>
    </row>
    <row r="1722" spans="1:12" x14ac:dyDescent="0.2">
      <c r="A1722" t="s">
        <v>3443</v>
      </c>
      <c r="B1722" s="1" t="s">
        <v>3444</v>
      </c>
      <c r="C1722">
        <v>-0.63418747600854197</v>
      </c>
      <c r="D1722">
        <f t="shared" si="26"/>
        <v>0.64430358353942407</v>
      </c>
      <c r="E1722">
        <v>3.7666778447636201E-3</v>
      </c>
      <c r="F1722">
        <v>1.13586018972804E-2</v>
      </c>
      <c r="G1722">
        <v>508.65506208217801</v>
      </c>
      <c r="H1722">
        <v>442.63088718328697</v>
      </c>
      <c r="I1722">
        <v>372.13362282714399</v>
      </c>
      <c r="J1722">
        <v>690.79702282236497</v>
      </c>
      <c r="K1722">
        <v>581.51461062090505</v>
      </c>
      <c r="L1722">
        <v>779.996686307868</v>
      </c>
    </row>
    <row r="1723" spans="1:12" x14ac:dyDescent="0.2">
      <c r="A1723" t="s">
        <v>3445</v>
      </c>
      <c r="B1723" s="1" t="s">
        <v>3446</v>
      </c>
      <c r="C1723">
        <v>-0.634342875716702</v>
      </c>
      <c r="D1723">
        <f t="shared" si="26"/>
        <v>0.64423418620058881</v>
      </c>
      <c r="E1723">
        <v>2.1493826621779002E-3</v>
      </c>
      <c r="F1723">
        <v>7.0689288826052202E-3</v>
      </c>
      <c r="G1723">
        <v>345.64977191684699</v>
      </c>
      <c r="H1723">
        <v>404.69109685329101</v>
      </c>
      <c r="I1723">
        <v>351.08534099302898</v>
      </c>
      <c r="J1723">
        <v>560.226341610384</v>
      </c>
      <c r="K1723">
        <v>645.73094799008402</v>
      </c>
      <c r="L1723">
        <v>504.52567031556799</v>
      </c>
    </row>
    <row r="1724" spans="1:12" x14ac:dyDescent="0.2">
      <c r="A1724" t="s">
        <v>3447</v>
      </c>
      <c r="B1724" s="1" t="s">
        <v>3448</v>
      </c>
      <c r="C1724">
        <v>-0.63450431496936199</v>
      </c>
      <c r="D1724">
        <f t="shared" si="26"/>
        <v>0.64416209967938709</v>
      </c>
      <c r="E1724">
        <v>3.1146859822518301E-3</v>
      </c>
      <c r="F1724">
        <v>9.6890933362680804E-3</v>
      </c>
      <c r="G1724">
        <v>893.58321717139302</v>
      </c>
      <c r="H1724">
        <v>890.68174441371696</v>
      </c>
      <c r="I1724">
        <v>761.10587112157896</v>
      </c>
      <c r="J1724">
        <v>1372.66613581827</v>
      </c>
      <c r="K1724">
        <v>1033.4073550706901</v>
      </c>
      <c r="L1724">
        <v>1543.8485511656399</v>
      </c>
    </row>
    <row r="1725" spans="1:12" x14ac:dyDescent="0.2">
      <c r="A1725" t="s">
        <v>3449</v>
      </c>
      <c r="B1725" s="1" t="s">
        <v>3450</v>
      </c>
      <c r="C1725">
        <v>-0.63491721867399997</v>
      </c>
      <c r="D1725">
        <f t="shared" si="26"/>
        <v>0.64397776490887937</v>
      </c>
      <c r="E1725">
        <v>4.9586303526324299E-4</v>
      </c>
      <c r="F1725">
        <v>2.0488189060211002E-3</v>
      </c>
      <c r="G1725">
        <v>4937.2927647667702</v>
      </c>
      <c r="H1725">
        <v>4354.0426045376398</v>
      </c>
      <c r="I1725">
        <v>4247.5432741243003</v>
      </c>
      <c r="J1725">
        <v>6694.8163811169097</v>
      </c>
      <c r="K1725">
        <v>7816.55528754848</v>
      </c>
      <c r="L1725">
        <v>6512.4173524333501</v>
      </c>
    </row>
    <row r="1726" spans="1:12" x14ac:dyDescent="0.2">
      <c r="A1726" t="s">
        <v>3451</v>
      </c>
      <c r="B1726" s="1" t="s">
        <v>3452</v>
      </c>
      <c r="C1726">
        <v>-0.635376748286266</v>
      </c>
      <c r="D1726">
        <f t="shared" si="26"/>
        <v>0.64377267670958649</v>
      </c>
      <c r="E1726">
        <v>3.98675109699016E-3</v>
      </c>
      <c r="F1726">
        <v>1.1946778033761899E-2</v>
      </c>
      <c r="G1726">
        <v>777.71198681290502</v>
      </c>
      <c r="H1726">
        <v>1091.2206361579799</v>
      </c>
      <c r="I1726">
        <v>967.37903309590001</v>
      </c>
      <c r="J1726">
        <v>1178.4840970927601</v>
      </c>
      <c r="K1726">
        <v>1611.3543913932999</v>
      </c>
      <c r="L1726">
        <v>1616.5002476910799</v>
      </c>
    </row>
    <row r="1727" spans="1:12" x14ac:dyDescent="0.2">
      <c r="A1727" t="s">
        <v>3453</v>
      </c>
      <c r="B1727" s="1" t="s">
        <v>3454</v>
      </c>
      <c r="C1727">
        <v>-0.63541870878824203</v>
      </c>
      <c r="D1727">
        <f t="shared" si="26"/>
        <v>0.64375395297998528</v>
      </c>
      <c r="E1727">
        <v>7.3815352741513204E-3</v>
      </c>
      <c r="F1727">
        <v>1.9728599445040101E-2</v>
      </c>
      <c r="G1727">
        <v>2794.6569627140502</v>
      </c>
      <c r="H1727">
        <v>3033.3765697172998</v>
      </c>
      <c r="I1727">
        <v>2114.9313586918202</v>
      </c>
      <c r="J1727">
        <v>4086.7507230622</v>
      </c>
      <c r="K1727">
        <v>3110.92478810693</v>
      </c>
      <c r="L1727">
        <v>5139.09847783438</v>
      </c>
    </row>
    <row r="1728" spans="1:12" x14ac:dyDescent="0.2">
      <c r="A1728" t="s">
        <v>3455</v>
      </c>
      <c r="B1728" s="1" t="s">
        <v>3456</v>
      </c>
      <c r="C1728">
        <v>-0.635458944960408</v>
      </c>
      <c r="D1728">
        <f t="shared" si="26"/>
        <v>0.64373599919699354</v>
      </c>
      <c r="E1728">
        <v>1.3595257508531801E-3</v>
      </c>
      <c r="F1728">
        <v>4.8267830719650098E-3</v>
      </c>
      <c r="G1728">
        <v>1712.5375063152901</v>
      </c>
      <c r="H1728">
        <v>1932.21932180623</v>
      </c>
      <c r="I1728">
        <v>1418.65419561931</v>
      </c>
      <c r="J1728">
        <v>2865.85905429375</v>
      </c>
      <c r="K1728">
        <v>2609.0860034811099</v>
      </c>
      <c r="L1728">
        <v>2390.4426259551601</v>
      </c>
    </row>
    <row r="1729" spans="1:12" x14ac:dyDescent="0.2">
      <c r="A1729" t="s">
        <v>3457</v>
      </c>
      <c r="B1729" s="1" t="s">
        <v>3458</v>
      </c>
      <c r="C1729">
        <v>-0.63597750416525101</v>
      </c>
      <c r="D1729">
        <f t="shared" si="26"/>
        <v>0.64350465769190335</v>
      </c>
      <c r="E1729">
        <v>7.24113174881262E-3</v>
      </c>
      <c r="F1729">
        <v>1.9445462411566899E-2</v>
      </c>
      <c r="G1729">
        <v>1487.6687626534699</v>
      </c>
      <c r="H1729">
        <v>1813.8833091102899</v>
      </c>
      <c r="I1729">
        <v>1542.41809280391</v>
      </c>
      <c r="J1729">
        <v>2169.4820878298501</v>
      </c>
      <c r="K1729">
        <v>3365.4117547181199</v>
      </c>
      <c r="L1729">
        <v>1993.8854490871199</v>
      </c>
    </row>
    <row r="1730" spans="1:12" x14ac:dyDescent="0.2">
      <c r="A1730" t="s">
        <v>3459</v>
      </c>
      <c r="B1730" s="1" t="s">
        <v>3460</v>
      </c>
      <c r="C1730">
        <v>-0.63601153049769599</v>
      </c>
      <c r="D1730">
        <f t="shared" si="26"/>
        <v>0.64348948064853551</v>
      </c>
      <c r="E1730">
        <v>1.2187263660178001E-3</v>
      </c>
      <c r="F1730">
        <v>4.4024539158943497E-3</v>
      </c>
      <c r="G1730">
        <v>770.83826975774002</v>
      </c>
      <c r="H1730">
        <v>797.63892527110795</v>
      </c>
      <c r="I1730">
        <v>869.71500538560895</v>
      </c>
      <c r="J1730">
        <v>1146.12042397184</v>
      </c>
      <c r="K1730">
        <v>1474.59737662561</v>
      </c>
      <c r="L1730">
        <v>1169.49050379149</v>
      </c>
    </row>
    <row r="1731" spans="1:12" x14ac:dyDescent="0.2">
      <c r="A1731" t="s">
        <v>3461</v>
      </c>
      <c r="B1731" s="1" t="s">
        <v>3462</v>
      </c>
      <c r="C1731">
        <v>-0.63610767907709898</v>
      </c>
      <c r="D1731">
        <f t="shared" si="26"/>
        <v>0.64344659664600501</v>
      </c>
      <c r="E1731">
        <v>1.67024235671299E-2</v>
      </c>
      <c r="F1731">
        <v>3.9174316197130701E-2</v>
      </c>
      <c r="G1731">
        <v>175.77076469635099</v>
      </c>
      <c r="H1731">
        <v>176.14902653212499</v>
      </c>
      <c r="I1731">
        <v>187.75067396030099</v>
      </c>
      <c r="J1731">
        <v>274.53322716365398</v>
      </c>
      <c r="K1731">
        <v>368.64934415640198</v>
      </c>
      <c r="L1731">
        <v>196.765011423072</v>
      </c>
    </row>
    <row r="1732" spans="1:12" x14ac:dyDescent="0.2">
      <c r="A1732" t="s">
        <v>3463</v>
      </c>
      <c r="B1732" s="1" t="s">
        <v>3464</v>
      </c>
      <c r="C1732">
        <v>-0.63640633126798896</v>
      </c>
      <c r="D1732">
        <f t="shared" ref="D1732:D1795" si="27">2^C1732</f>
        <v>0.64331341060077374</v>
      </c>
      <c r="E1732">
        <v>5.3533730921188896E-3</v>
      </c>
      <c r="F1732">
        <v>1.51842017411745E-2</v>
      </c>
      <c r="G1732">
        <v>357.43328686855699</v>
      </c>
      <c r="H1732">
        <v>410.11106690043403</v>
      </c>
      <c r="I1732">
        <v>356.136928633217</v>
      </c>
      <c r="J1732">
        <v>495.49899536854599</v>
      </c>
      <c r="K1732">
        <v>738.48787974556603</v>
      </c>
      <c r="L1732">
        <v>513.60713238124799</v>
      </c>
    </row>
    <row r="1733" spans="1:12" x14ac:dyDescent="0.2">
      <c r="A1733" t="s">
        <v>3465</v>
      </c>
      <c r="B1733" s="1" t="s">
        <v>3466</v>
      </c>
      <c r="C1733">
        <v>-0.637238868435826</v>
      </c>
      <c r="D1733">
        <f t="shared" si="27"/>
        <v>0.64294228031683875</v>
      </c>
      <c r="E1733">
        <v>5.2241779083727702E-3</v>
      </c>
      <c r="F1733">
        <v>1.49200405427342E-2</v>
      </c>
      <c r="G1733">
        <v>553.825202730402</v>
      </c>
      <c r="H1733">
        <v>435.40426045376398</v>
      </c>
      <c r="I1733">
        <v>354.45306608648701</v>
      </c>
      <c r="J1733">
        <v>656.20137224483199</v>
      </c>
      <c r="K1733">
        <v>786.05553705606906</v>
      </c>
      <c r="L1733">
        <v>646.801909344558</v>
      </c>
    </row>
    <row r="1734" spans="1:12" x14ac:dyDescent="0.2">
      <c r="A1734" t="s">
        <v>3467</v>
      </c>
      <c r="B1734" s="1" t="s">
        <v>3468</v>
      </c>
      <c r="C1734">
        <v>-0.63930613268054903</v>
      </c>
      <c r="D1734">
        <f t="shared" si="27"/>
        <v>0.64202165625145269</v>
      </c>
      <c r="E1734">
        <v>6.4790063166300996E-4</v>
      </c>
      <c r="F1734">
        <v>2.5676062069608201E-3</v>
      </c>
      <c r="G1734">
        <v>1147.91074821248</v>
      </c>
      <c r="H1734">
        <v>1046.9575474396499</v>
      </c>
      <c r="I1734">
        <v>978.32413964963996</v>
      </c>
      <c r="J1734">
        <v>1643.851396797</v>
      </c>
      <c r="K1734">
        <v>1490.0568652515201</v>
      </c>
      <c r="L1734">
        <v>1807.2109510703599</v>
      </c>
    </row>
    <row r="1735" spans="1:12" x14ac:dyDescent="0.2">
      <c r="A1735" t="s">
        <v>3469</v>
      </c>
      <c r="B1735" s="1" t="s">
        <v>3470</v>
      </c>
      <c r="C1735">
        <v>-0.63972580351733199</v>
      </c>
      <c r="D1735">
        <f t="shared" si="27"/>
        <v>0.64183492338483317</v>
      </c>
      <c r="E1735">
        <v>7.5025557236653301E-3</v>
      </c>
      <c r="F1735">
        <v>2.0000369768499601E-2</v>
      </c>
      <c r="G1735">
        <v>188.536239227371</v>
      </c>
      <c r="H1735">
        <v>231.25205534473801</v>
      </c>
      <c r="I1735">
        <v>160.80887321263401</v>
      </c>
      <c r="J1735">
        <v>256.67740751073302</v>
      </c>
      <c r="K1735">
        <v>324.64926114418603</v>
      </c>
      <c r="L1735">
        <v>322.89642900196299</v>
      </c>
    </row>
    <row r="1736" spans="1:12" x14ac:dyDescent="0.2">
      <c r="A1736" t="s">
        <v>3471</v>
      </c>
      <c r="B1736" s="1" t="s">
        <v>3472</v>
      </c>
      <c r="C1736">
        <v>-0.63973160180630895</v>
      </c>
      <c r="D1736">
        <f t="shared" si="27"/>
        <v>0.64183234381203558</v>
      </c>
      <c r="E1736">
        <v>3.5141821995127902E-4</v>
      </c>
      <c r="F1736">
        <v>1.52085179429403E-3</v>
      </c>
      <c r="G1736">
        <v>812.08057208872799</v>
      </c>
      <c r="H1736">
        <v>816.60882043610604</v>
      </c>
      <c r="I1736">
        <v>735.006001647277</v>
      </c>
      <c r="J1736">
        <v>1201.9198603872201</v>
      </c>
      <c r="K1736">
        <v>1260.5429187283401</v>
      </c>
      <c r="L1736">
        <v>1219.94307082304</v>
      </c>
    </row>
    <row r="1737" spans="1:12" x14ac:dyDescent="0.2">
      <c r="A1737" t="s">
        <v>3473</v>
      </c>
      <c r="B1737" s="1" t="s">
        <v>3474</v>
      </c>
      <c r="C1737">
        <v>-0.64046485751136795</v>
      </c>
      <c r="D1737">
        <f t="shared" si="27"/>
        <v>0.64150621276174347</v>
      </c>
      <c r="E1737">
        <v>5.9189725548245201E-4</v>
      </c>
      <c r="F1737">
        <v>2.38372119891246E-3</v>
      </c>
      <c r="G1737">
        <v>1601.5760738533399</v>
      </c>
      <c r="H1737">
        <v>1473.3285244815099</v>
      </c>
      <c r="I1737">
        <v>1380.76728831791</v>
      </c>
      <c r="J1737">
        <v>2449.59525863504</v>
      </c>
      <c r="K1737">
        <v>2034.7065414567801</v>
      </c>
      <c r="L1737">
        <v>2460.0671684587101</v>
      </c>
    </row>
    <row r="1738" spans="1:12" x14ac:dyDescent="0.2">
      <c r="A1738" t="s">
        <v>3475</v>
      </c>
      <c r="B1738" s="1" t="s">
        <v>3476</v>
      </c>
      <c r="C1738">
        <v>-0.64155478341600702</v>
      </c>
      <c r="D1738">
        <f t="shared" si="27"/>
        <v>0.64102175126942595</v>
      </c>
      <c r="E1738">
        <v>1.55920925971634E-3</v>
      </c>
      <c r="F1738">
        <v>5.4484530775898796E-3</v>
      </c>
      <c r="G1738">
        <v>34905.717165704998</v>
      </c>
      <c r="H1738">
        <v>30990.485401218499</v>
      </c>
      <c r="I1738">
        <v>31584.2097889988</v>
      </c>
      <c r="J1738">
        <v>40544.986488141098</v>
      </c>
      <c r="K1738">
        <v>60211.1406236353</v>
      </c>
      <c r="L1738">
        <v>51314.296876455803</v>
      </c>
    </row>
    <row r="1739" spans="1:12" x14ac:dyDescent="0.2">
      <c r="A1739" t="s">
        <v>3477</v>
      </c>
      <c r="B1739" s="1" t="s">
        <v>3478</v>
      </c>
      <c r="C1739">
        <v>-0.64163579047839503</v>
      </c>
      <c r="D1739">
        <f t="shared" si="27"/>
        <v>0.6409857590259519</v>
      </c>
      <c r="E1739">
        <v>1.14119123674383E-3</v>
      </c>
      <c r="F1739">
        <v>4.1513674180728103E-3</v>
      </c>
      <c r="G1739">
        <v>1086.0472947159999</v>
      </c>
      <c r="H1739">
        <v>1099.3505912287001</v>
      </c>
      <c r="I1739">
        <v>897.49873740663998</v>
      </c>
      <c r="J1739">
        <v>1692.9549008425299</v>
      </c>
      <c r="K1739">
        <v>1730.2735346695599</v>
      </c>
      <c r="L1739">
        <v>1386.4365420271799</v>
      </c>
    </row>
    <row r="1740" spans="1:12" x14ac:dyDescent="0.2">
      <c r="A1740" t="s">
        <v>3479</v>
      </c>
      <c r="B1740" s="1" t="s">
        <v>3480</v>
      </c>
      <c r="C1740">
        <v>-0.64198565228892102</v>
      </c>
      <c r="D1740">
        <f t="shared" si="27"/>
        <v>0.6408303351544602</v>
      </c>
      <c r="E1740">
        <v>2.6474612032619201E-3</v>
      </c>
      <c r="F1740">
        <v>8.3998692369343098E-3</v>
      </c>
      <c r="G1740">
        <v>1104.70452672288</v>
      </c>
      <c r="H1740">
        <v>819.31880545967704</v>
      </c>
      <c r="I1740">
        <v>811.621747523453</v>
      </c>
      <c r="J1740">
        <v>1598.09585893639</v>
      </c>
      <c r="K1740">
        <v>1228.43475004375</v>
      </c>
      <c r="L1740">
        <v>1440.9253144212601</v>
      </c>
    </row>
    <row r="1741" spans="1:12" x14ac:dyDescent="0.2">
      <c r="A1741" t="s">
        <v>3481</v>
      </c>
      <c r="B1741" s="1" t="s">
        <v>3482</v>
      </c>
      <c r="C1741">
        <v>-0.64385549559546296</v>
      </c>
      <c r="D1741">
        <f t="shared" si="27"/>
        <v>0.6400003079478489</v>
      </c>
      <c r="E1741">
        <v>2.9621709160841301E-3</v>
      </c>
      <c r="F1741">
        <v>9.2985496738584202E-3</v>
      </c>
      <c r="G1741">
        <v>1304.04232132265</v>
      </c>
      <c r="H1741">
        <v>1706.3872365086299</v>
      </c>
      <c r="I1741">
        <v>1390.8704635982799</v>
      </c>
      <c r="J1741">
        <v>2820.1035164331502</v>
      </c>
      <c r="K1741">
        <v>2051.35522151546</v>
      </c>
      <c r="L1741">
        <v>2005.9940651746999</v>
      </c>
    </row>
    <row r="1742" spans="1:12" x14ac:dyDescent="0.2">
      <c r="A1742" t="s">
        <v>3483</v>
      </c>
      <c r="B1742" s="1" t="s">
        <v>3484</v>
      </c>
      <c r="C1742">
        <v>-0.64425167451734</v>
      </c>
      <c r="D1742">
        <f t="shared" si="27"/>
        <v>0.63982458139882226</v>
      </c>
      <c r="E1742">
        <v>1.58707988741788E-3</v>
      </c>
      <c r="F1742">
        <v>5.5147915908820497E-3</v>
      </c>
      <c r="G1742">
        <v>1168.5318993779799</v>
      </c>
      <c r="H1742">
        <v>1255.62639425463</v>
      </c>
      <c r="I1742">
        <v>1247.7421471263001</v>
      </c>
      <c r="J1742">
        <v>1512.1647268567101</v>
      </c>
      <c r="K1742">
        <v>2097.7336873931999</v>
      </c>
      <c r="L1742">
        <v>2129.0983287316999</v>
      </c>
    </row>
    <row r="1743" spans="1:12" x14ac:dyDescent="0.2">
      <c r="A1743" t="s">
        <v>3485</v>
      </c>
      <c r="B1743" s="1" t="s">
        <v>3486</v>
      </c>
      <c r="C1743">
        <v>-0.64493823532634298</v>
      </c>
      <c r="D1743">
        <f t="shared" si="27"/>
        <v>0.63952016919614207</v>
      </c>
      <c r="E1743">
        <v>8.2760481285332407E-3</v>
      </c>
      <c r="F1743">
        <v>2.1744773363961599E-2</v>
      </c>
      <c r="G1743">
        <v>750.21711859224604</v>
      </c>
      <c r="H1743">
        <v>1151.74363501774</v>
      </c>
      <c r="I1743">
        <v>866.34728029215103</v>
      </c>
      <c r="J1743">
        <v>1174.02014217953</v>
      </c>
      <c r="K1743">
        <v>1318.81329893371</v>
      </c>
      <c r="L1743">
        <v>1835.4643886080401</v>
      </c>
    </row>
    <row r="1744" spans="1:12" x14ac:dyDescent="0.2">
      <c r="A1744" t="s">
        <v>3487</v>
      </c>
      <c r="B1744" s="1" t="s">
        <v>3488</v>
      </c>
      <c r="C1744">
        <v>-0.64586078879851705</v>
      </c>
      <c r="D1744">
        <f t="shared" si="27"/>
        <v>0.63911134894201327</v>
      </c>
      <c r="E1744">
        <v>7.3682271553320098E-4</v>
      </c>
      <c r="F1744">
        <v>2.8625654294669798E-3</v>
      </c>
      <c r="G1744">
        <v>482.14215344082902</v>
      </c>
      <c r="H1744">
        <v>437.21091713614499</v>
      </c>
      <c r="I1744">
        <v>412.54632394864302</v>
      </c>
      <c r="J1744">
        <v>680.75312426759797</v>
      </c>
      <c r="K1744">
        <v>670.70396807809902</v>
      </c>
      <c r="L1744">
        <v>731.56222195757402</v>
      </c>
    </row>
    <row r="1745" spans="1:12" x14ac:dyDescent="0.2">
      <c r="A1745" t="s">
        <v>3489</v>
      </c>
      <c r="B1745" s="1" t="s">
        <v>3490</v>
      </c>
      <c r="C1745">
        <v>-0.64623535374156804</v>
      </c>
      <c r="D1745">
        <f t="shared" si="27"/>
        <v>0.63894543887381205</v>
      </c>
      <c r="E1745">
        <v>3.4402398492232099E-3</v>
      </c>
      <c r="F1745">
        <v>1.0512126294573701E-2</v>
      </c>
      <c r="G1745">
        <v>2776.98169028648</v>
      </c>
      <c r="H1745">
        <v>2177.0213022688199</v>
      </c>
      <c r="I1745">
        <v>2439.07489893718</v>
      </c>
      <c r="J1745">
        <v>4215.0894268175698</v>
      </c>
      <c r="K1745">
        <v>4458.2786814269402</v>
      </c>
      <c r="L1745">
        <v>2897.9954502926198</v>
      </c>
    </row>
    <row r="1746" spans="1:12" x14ac:dyDescent="0.2">
      <c r="A1746" t="s">
        <v>3491</v>
      </c>
      <c r="B1746" s="1" t="s">
        <v>3492</v>
      </c>
      <c r="C1746">
        <v>-0.64628925160067896</v>
      </c>
      <c r="D1746">
        <f t="shared" si="27"/>
        <v>0.63892156886179097</v>
      </c>
      <c r="E1746">
        <v>1.63267726507598E-2</v>
      </c>
      <c r="F1746">
        <v>3.8496941896130399E-2</v>
      </c>
      <c r="G1746">
        <v>156.13157311016599</v>
      </c>
      <c r="H1746">
        <v>171.63238482617299</v>
      </c>
      <c r="I1746">
        <v>170.070117219645</v>
      </c>
      <c r="J1746">
        <v>237.705599129505</v>
      </c>
      <c r="K1746">
        <v>352.00066409772501</v>
      </c>
      <c r="L1746">
        <v>190.71070337928501</v>
      </c>
    </row>
    <row r="1747" spans="1:12" x14ac:dyDescent="0.2">
      <c r="A1747" t="s">
        <v>3493</v>
      </c>
      <c r="B1747" s="1" t="s">
        <v>3494</v>
      </c>
      <c r="C1747">
        <v>-0.64698903524562901</v>
      </c>
      <c r="D1747">
        <f t="shared" si="27"/>
        <v>0.63861173314885089</v>
      </c>
      <c r="E1747">
        <v>1.52469826161198E-3</v>
      </c>
      <c r="F1747">
        <v>5.3549957054691401E-3</v>
      </c>
      <c r="G1747">
        <v>512.58290039941403</v>
      </c>
      <c r="H1747">
        <v>567.29019826755996</v>
      </c>
      <c r="I1747">
        <v>613.76789828277697</v>
      </c>
      <c r="J1747">
        <v>743.24849305281998</v>
      </c>
      <c r="K1747">
        <v>975.13697486532101</v>
      </c>
      <c r="L1747">
        <v>934.38154142443204</v>
      </c>
    </row>
    <row r="1748" spans="1:12" x14ac:dyDescent="0.2">
      <c r="A1748" t="s">
        <v>3495</v>
      </c>
      <c r="B1748" s="1" t="s">
        <v>3496</v>
      </c>
      <c r="C1748">
        <v>-0.64781548192131</v>
      </c>
      <c r="D1748">
        <f t="shared" si="27"/>
        <v>0.63824600970136869</v>
      </c>
      <c r="E1748">
        <v>5.5578732586598501E-3</v>
      </c>
      <c r="F1748">
        <v>1.5674737419616901E-2</v>
      </c>
      <c r="G1748">
        <v>218.976986185957</v>
      </c>
      <c r="H1748">
        <v>182.472324920457</v>
      </c>
      <c r="I1748">
        <v>213.850543434603</v>
      </c>
      <c r="J1748">
        <v>302.43294537134199</v>
      </c>
      <c r="K1748">
        <v>388.86559851336602</v>
      </c>
      <c r="L1748">
        <v>273.452913311038</v>
      </c>
    </row>
    <row r="1749" spans="1:12" x14ac:dyDescent="0.2">
      <c r="A1749" t="s">
        <v>3497</v>
      </c>
      <c r="B1749" s="1" t="s">
        <v>3498</v>
      </c>
      <c r="C1749">
        <v>-0.64882025947973498</v>
      </c>
      <c r="D1749">
        <f t="shared" si="27"/>
        <v>0.63780165245113674</v>
      </c>
      <c r="E1749">
        <v>1.2051434720994699E-2</v>
      </c>
      <c r="F1749">
        <v>2.9856768015366499E-2</v>
      </c>
      <c r="G1749">
        <v>794.40529966116196</v>
      </c>
      <c r="H1749">
        <v>1369.4457652446199</v>
      </c>
      <c r="I1749">
        <v>1267.9484976870499</v>
      </c>
      <c r="J1749">
        <v>1379.36206818812</v>
      </c>
      <c r="K1749">
        <v>2216.6528306694599</v>
      </c>
      <c r="L1749">
        <v>1786.02087291711</v>
      </c>
    </row>
    <row r="1750" spans="1:12" x14ac:dyDescent="0.2">
      <c r="A1750" t="s">
        <v>3499</v>
      </c>
      <c r="B1750" s="1" t="s">
        <v>3500</v>
      </c>
      <c r="C1750">
        <v>-0.64927799036379397</v>
      </c>
      <c r="D1750">
        <f t="shared" si="27"/>
        <v>0.63759932611188808</v>
      </c>
      <c r="E1750">
        <v>1.8566920134715E-2</v>
      </c>
      <c r="F1750">
        <v>4.2745976572208397E-2</v>
      </c>
      <c r="G1750">
        <v>445.80964900638702</v>
      </c>
      <c r="H1750">
        <v>245.70530880378399</v>
      </c>
      <c r="I1750">
        <v>242.47620672899799</v>
      </c>
      <c r="J1750">
        <v>566.92227398022897</v>
      </c>
      <c r="K1750">
        <v>485.19010456713499</v>
      </c>
      <c r="L1750">
        <v>411.69294697750303</v>
      </c>
    </row>
    <row r="1751" spans="1:12" x14ac:dyDescent="0.2">
      <c r="A1751" t="s">
        <v>3501</v>
      </c>
      <c r="B1751" s="1" t="s">
        <v>3502</v>
      </c>
      <c r="C1751">
        <v>-0.64946904436005504</v>
      </c>
      <c r="D1751">
        <f t="shared" si="27"/>
        <v>0.63751489535540806</v>
      </c>
      <c r="E1751">
        <v>3.63911342736568E-3</v>
      </c>
      <c r="F1751">
        <v>1.1022126857116401E-2</v>
      </c>
      <c r="G1751">
        <v>1946.2438861908799</v>
      </c>
      <c r="H1751">
        <v>2266.4508080466699</v>
      </c>
      <c r="I1751">
        <v>2146.08281580631</v>
      </c>
      <c r="J1751">
        <v>2649.3572410020902</v>
      </c>
      <c r="K1751">
        <v>4306.0621780333204</v>
      </c>
      <c r="L1751">
        <v>3020.0906625089901</v>
      </c>
    </row>
    <row r="1752" spans="1:12" x14ac:dyDescent="0.2">
      <c r="A1752" t="s">
        <v>3503</v>
      </c>
      <c r="B1752" s="1" t="s">
        <v>3504</v>
      </c>
      <c r="C1752">
        <v>-0.64966765947869998</v>
      </c>
      <c r="D1752">
        <f t="shared" si="27"/>
        <v>0.63742713503356097</v>
      </c>
      <c r="E1752">
        <v>8.4467365399328205E-4</v>
      </c>
      <c r="F1752">
        <v>3.20810568952405E-3</v>
      </c>
      <c r="G1752">
        <v>2996.9406360517501</v>
      </c>
      <c r="H1752">
        <v>2187.8612423631098</v>
      </c>
      <c r="I1752">
        <v>2466.8586309582101</v>
      </c>
      <c r="J1752">
        <v>3965.1079516766799</v>
      </c>
      <c r="K1752">
        <v>3773.30441615569</v>
      </c>
      <c r="L1752">
        <v>4264.2509655071799</v>
      </c>
    </row>
    <row r="1753" spans="1:12" x14ac:dyDescent="0.2">
      <c r="A1753" t="s">
        <v>3505</v>
      </c>
      <c r="B1753" s="1" t="s">
        <v>3506</v>
      </c>
      <c r="C1753">
        <v>-0.64998631245842797</v>
      </c>
      <c r="D1753">
        <f t="shared" si="27"/>
        <v>0.63728635987308424</v>
      </c>
      <c r="E1753">
        <v>4.2233069207095403E-3</v>
      </c>
      <c r="F1753">
        <v>1.2528605520995899E-2</v>
      </c>
      <c r="G1753">
        <v>790.47746134392503</v>
      </c>
      <c r="H1753">
        <v>809.38219370658305</v>
      </c>
      <c r="I1753">
        <v>740.057589287464</v>
      </c>
      <c r="J1753">
        <v>1229.8195785949099</v>
      </c>
      <c r="K1753">
        <v>909.73144606337803</v>
      </c>
      <c r="L1753">
        <v>1530.7308837374301</v>
      </c>
    </row>
    <row r="1754" spans="1:12" x14ac:dyDescent="0.2">
      <c r="A1754" t="s">
        <v>3507</v>
      </c>
      <c r="B1754" s="1" t="s">
        <v>3508</v>
      </c>
      <c r="C1754">
        <v>-0.65115609943054698</v>
      </c>
      <c r="D1754">
        <f t="shared" si="27"/>
        <v>0.63676983551581579</v>
      </c>
      <c r="E1754">
        <v>8.9788545894921006E-3</v>
      </c>
      <c r="F1754">
        <v>2.3276011521465301E-2</v>
      </c>
      <c r="G1754">
        <v>1414.02179420528</v>
      </c>
      <c r="H1754">
        <v>2228.5110177166698</v>
      </c>
      <c r="I1754">
        <v>1901.9227465305801</v>
      </c>
      <c r="J1754">
        <v>2215.2376256904599</v>
      </c>
      <c r="K1754">
        <v>3723.3583759796602</v>
      </c>
      <c r="L1754">
        <v>2769.8459300324698</v>
      </c>
    </row>
    <row r="1755" spans="1:12" x14ac:dyDescent="0.2">
      <c r="A1755" t="s">
        <v>3509</v>
      </c>
      <c r="B1755" s="1" t="s">
        <v>3510</v>
      </c>
      <c r="C1755">
        <v>-0.65150395198592204</v>
      </c>
      <c r="D1755">
        <f t="shared" si="27"/>
        <v>0.63661632052697248</v>
      </c>
      <c r="E1755">
        <v>3.4122489478646098E-3</v>
      </c>
      <c r="F1755">
        <v>1.04483381670465E-2</v>
      </c>
      <c r="G1755">
        <v>3810.0031677197899</v>
      </c>
      <c r="H1755">
        <v>3972.8380445552998</v>
      </c>
      <c r="I1755">
        <v>3479.7019528157998</v>
      </c>
      <c r="J1755">
        <v>5103.41645455037</v>
      </c>
      <c r="K1755">
        <v>4872.1173000283197</v>
      </c>
      <c r="L1755">
        <v>7714.1974991250299</v>
      </c>
    </row>
    <row r="1756" spans="1:12" x14ac:dyDescent="0.2">
      <c r="A1756" t="s">
        <v>3511</v>
      </c>
      <c r="B1756" s="1" t="s">
        <v>3512</v>
      </c>
      <c r="C1756">
        <v>-0.65248089839717005</v>
      </c>
      <c r="D1756">
        <f t="shared" si="27"/>
        <v>0.63618537047810586</v>
      </c>
      <c r="E1756">
        <v>1.86359286174228E-3</v>
      </c>
      <c r="F1756">
        <v>6.2992686819022901E-3</v>
      </c>
      <c r="G1756">
        <v>2783.8554073416499</v>
      </c>
      <c r="H1756">
        <v>2238.4476294697702</v>
      </c>
      <c r="I1756">
        <v>2031.58016262873</v>
      </c>
      <c r="J1756">
        <v>4330.0362658332397</v>
      </c>
      <c r="K1756">
        <v>3525.9525981410702</v>
      </c>
      <c r="L1756">
        <v>3230.9823927009002</v>
      </c>
    </row>
    <row r="1757" spans="1:12" x14ac:dyDescent="0.2">
      <c r="A1757" t="s">
        <v>3513</v>
      </c>
      <c r="B1757" s="1" t="s">
        <v>3514</v>
      </c>
      <c r="C1757">
        <v>-0.65337041841157595</v>
      </c>
      <c r="D1757">
        <f t="shared" si="27"/>
        <v>0.63579323965222256</v>
      </c>
      <c r="E1757">
        <v>2.22738312498536E-3</v>
      </c>
      <c r="F1757">
        <v>7.2830029892830004E-3</v>
      </c>
      <c r="G1757">
        <v>1591.7564780602499</v>
      </c>
      <c r="H1757">
        <v>1697.35395309673</v>
      </c>
      <c r="I1757">
        <v>1383.293082138</v>
      </c>
      <c r="J1757">
        <v>2817.8715389765298</v>
      </c>
      <c r="K1757">
        <v>1900.32790955461</v>
      </c>
      <c r="L1757">
        <v>2629.5877936847401</v>
      </c>
    </row>
    <row r="1758" spans="1:12" x14ac:dyDescent="0.2">
      <c r="A1758" t="s">
        <v>3515</v>
      </c>
      <c r="B1758" s="1" t="s">
        <v>3516</v>
      </c>
      <c r="C1758">
        <v>-0.653471676503254</v>
      </c>
      <c r="D1758">
        <f t="shared" si="27"/>
        <v>0.63574861695020091</v>
      </c>
      <c r="E1758">
        <v>4.6569998511340098E-3</v>
      </c>
      <c r="F1758">
        <v>1.3613443747591899E-2</v>
      </c>
      <c r="G1758">
        <v>643.183524447541</v>
      </c>
      <c r="H1758">
        <v>748.85919484682699</v>
      </c>
      <c r="I1758">
        <v>830.14423553747395</v>
      </c>
      <c r="J1758">
        <v>935.19855432171596</v>
      </c>
      <c r="K1758">
        <v>1490.0568652515201</v>
      </c>
      <c r="L1758">
        <v>1071.6125237502699</v>
      </c>
    </row>
    <row r="1759" spans="1:12" x14ac:dyDescent="0.2">
      <c r="A1759" t="s">
        <v>3517</v>
      </c>
      <c r="B1759" s="1" t="s">
        <v>3518</v>
      </c>
      <c r="C1759">
        <v>-0.65393852932875396</v>
      </c>
      <c r="D1759">
        <f t="shared" si="27"/>
        <v>0.63554292343020513</v>
      </c>
      <c r="E1759">
        <v>7.57303949296213E-4</v>
      </c>
      <c r="F1759">
        <v>2.9215197241045801E-3</v>
      </c>
      <c r="G1759">
        <v>971.15802393682202</v>
      </c>
      <c r="H1759">
        <v>931.33151976728402</v>
      </c>
      <c r="I1759">
        <v>1057.4656793459101</v>
      </c>
      <c r="J1759">
        <v>1368.20218090504</v>
      </c>
      <c r="K1759">
        <v>1500.7595881463801</v>
      </c>
      <c r="L1759">
        <v>1788.0389755983699</v>
      </c>
    </row>
    <row r="1760" spans="1:12" x14ac:dyDescent="0.2">
      <c r="A1760" t="s">
        <v>3519</v>
      </c>
      <c r="B1760" s="1" t="s">
        <v>3520</v>
      </c>
      <c r="C1760">
        <v>-0.65395070326997995</v>
      </c>
      <c r="D1760">
        <f t="shared" si="27"/>
        <v>0.63553756052998478</v>
      </c>
      <c r="E1760">
        <v>7.7839403474179803E-3</v>
      </c>
      <c r="F1760">
        <v>2.06000570558959E-2</v>
      </c>
      <c r="G1760">
        <v>220.94090534457499</v>
      </c>
      <c r="H1760">
        <v>237.57535373307101</v>
      </c>
      <c r="I1760">
        <v>168.38625467291601</v>
      </c>
      <c r="J1760">
        <v>324.752719937493</v>
      </c>
      <c r="K1760">
        <v>392.43317281165298</v>
      </c>
      <c r="L1760">
        <v>269.41670794851302</v>
      </c>
    </row>
    <row r="1761" spans="1:12" x14ac:dyDescent="0.2">
      <c r="A1761" t="s">
        <v>3521</v>
      </c>
      <c r="B1761" s="1" t="s">
        <v>3522</v>
      </c>
      <c r="C1761">
        <v>-0.65523016092681796</v>
      </c>
      <c r="D1761">
        <f t="shared" si="27"/>
        <v>0.63497418232984915</v>
      </c>
      <c r="E1761">
        <v>3.0007864825862601E-3</v>
      </c>
      <c r="F1761">
        <v>9.4021153338405099E-3</v>
      </c>
      <c r="G1761">
        <v>601.94122211655394</v>
      </c>
      <c r="H1761">
        <v>607.03664527993703</v>
      </c>
      <c r="I1761">
        <v>732.48020782718299</v>
      </c>
      <c r="J1761">
        <v>978.72211472570996</v>
      </c>
      <c r="K1761">
        <v>1251.0293872662401</v>
      </c>
      <c r="L1761">
        <v>829.44020199879401</v>
      </c>
    </row>
    <row r="1762" spans="1:12" x14ac:dyDescent="0.2">
      <c r="A1762" t="s">
        <v>3523</v>
      </c>
      <c r="B1762" s="1" t="s">
        <v>3524</v>
      </c>
      <c r="C1762">
        <v>-0.65523798624595597</v>
      </c>
      <c r="D1762">
        <f t="shared" si="27"/>
        <v>0.63497073817706251</v>
      </c>
      <c r="E1762">
        <v>8.8866769985122699E-4</v>
      </c>
      <c r="F1762">
        <v>3.3524978567931601E-3</v>
      </c>
      <c r="G1762">
        <v>1631.03486123262</v>
      </c>
      <c r="H1762">
        <v>1295.37284126701</v>
      </c>
      <c r="I1762">
        <v>1376.5576319510899</v>
      </c>
      <c r="J1762">
        <v>2114.7986401427802</v>
      </c>
      <c r="K1762">
        <v>2075.1390501707101</v>
      </c>
      <c r="L1762">
        <v>2585.18953469697</v>
      </c>
    </row>
    <row r="1763" spans="1:12" x14ac:dyDescent="0.2">
      <c r="A1763" t="s">
        <v>3525</v>
      </c>
      <c r="B1763" s="1" t="s">
        <v>3526</v>
      </c>
      <c r="C1763">
        <v>-0.656138705514971</v>
      </c>
      <c r="D1763">
        <f t="shared" si="27"/>
        <v>0.63457442997391311</v>
      </c>
      <c r="E1763">
        <v>1.9335881253262199E-2</v>
      </c>
      <c r="F1763">
        <v>4.4149750665686001E-2</v>
      </c>
      <c r="G1763">
        <v>188.536239227371</v>
      </c>
      <c r="H1763">
        <v>108.399400942846</v>
      </c>
      <c r="I1763">
        <v>145.654110292072</v>
      </c>
      <c r="J1763">
        <v>270.06927225042398</v>
      </c>
      <c r="K1763">
        <v>249.730200880143</v>
      </c>
      <c r="L1763">
        <v>177.59303595108</v>
      </c>
    </row>
    <row r="1764" spans="1:12" x14ac:dyDescent="0.2">
      <c r="A1764" t="s">
        <v>3527</v>
      </c>
      <c r="B1764" s="1" t="s">
        <v>3528</v>
      </c>
      <c r="C1764">
        <v>-0.65824954064317698</v>
      </c>
      <c r="D1764">
        <f t="shared" si="27"/>
        <v>0.63364665069486392</v>
      </c>
      <c r="E1764">
        <v>2.9194575084799698E-3</v>
      </c>
      <c r="F1764">
        <v>9.1830477940327698E-3</v>
      </c>
      <c r="G1764">
        <v>1175.40561643314</v>
      </c>
      <c r="H1764">
        <v>1183.3601269594001</v>
      </c>
      <c r="I1764">
        <v>954.75006399543201</v>
      </c>
      <c r="J1764">
        <v>1680.6790248311499</v>
      </c>
      <c r="K1764">
        <v>1392.5431677649899</v>
      </c>
      <c r="L1764">
        <v>2154.3246122474802</v>
      </c>
    </row>
    <row r="1765" spans="1:12" x14ac:dyDescent="0.2">
      <c r="A1765" t="s">
        <v>3529</v>
      </c>
      <c r="B1765" s="1" t="s">
        <v>3530</v>
      </c>
      <c r="C1765">
        <v>-0.65951942001544395</v>
      </c>
      <c r="D1765">
        <f t="shared" si="27"/>
        <v>0.63308915187621295</v>
      </c>
      <c r="E1765">
        <v>1.28276146839633E-2</v>
      </c>
      <c r="F1765">
        <v>3.1490576237609397E-2</v>
      </c>
      <c r="G1765">
        <v>135.510421944673</v>
      </c>
      <c r="H1765">
        <v>98.462789189751703</v>
      </c>
      <c r="I1765">
        <v>90.9285775233744</v>
      </c>
      <c r="J1765">
        <v>149.54248959321001</v>
      </c>
      <c r="K1765">
        <v>183.13548064543801</v>
      </c>
      <c r="L1765">
        <v>179.611138632342</v>
      </c>
    </row>
    <row r="1766" spans="1:12" x14ac:dyDescent="0.2">
      <c r="A1766" t="s">
        <v>3531</v>
      </c>
      <c r="B1766" s="1" t="s">
        <v>3532</v>
      </c>
      <c r="C1766">
        <v>-0.65957157141527201</v>
      </c>
      <c r="D1766">
        <f t="shared" si="27"/>
        <v>0.63306626700601665</v>
      </c>
      <c r="E1766">
        <v>1.45861173929982E-3</v>
      </c>
      <c r="F1766">
        <v>5.14034324480106E-3</v>
      </c>
      <c r="G1766">
        <v>1178.3514951710699</v>
      </c>
      <c r="H1766">
        <v>1252.91640923106</v>
      </c>
      <c r="I1766">
        <v>923.59860688094204</v>
      </c>
      <c r="J1766">
        <v>1592.51591529486</v>
      </c>
      <c r="K1766">
        <v>1680.3274944935299</v>
      </c>
      <c r="L1766">
        <v>2025.1660406466899</v>
      </c>
    </row>
    <row r="1767" spans="1:12" x14ac:dyDescent="0.2">
      <c r="A1767" t="s">
        <v>3533</v>
      </c>
      <c r="B1767" s="1" t="s">
        <v>3534</v>
      </c>
      <c r="C1767">
        <v>-0.65959663719859896</v>
      </c>
      <c r="D1767">
        <f t="shared" si="27"/>
        <v>0.63305526803285783</v>
      </c>
      <c r="E1767">
        <v>6.0257834699540399E-3</v>
      </c>
      <c r="F1767">
        <v>1.6657466465271598E-2</v>
      </c>
      <c r="G1767">
        <v>256.29145019970701</v>
      </c>
      <c r="H1767">
        <v>401.98111182972002</v>
      </c>
      <c r="I1767">
        <v>396.54962975471602</v>
      </c>
      <c r="J1767">
        <v>549.06645432730795</v>
      </c>
      <c r="K1767">
        <v>631.46065079693301</v>
      </c>
      <c r="L1767">
        <v>487.371797524839</v>
      </c>
    </row>
    <row r="1768" spans="1:12" x14ac:dyDescent="0.2">
      <c r="A1768" t="s">
        <v>3535</v>
      </c>
      <c r="B1768" s="1" t="s">
        <v>3536</v>
      </c>
      <c r="C1768">
        <v>-0.66019622617680196</v>
      </c>
      <c r="D1768">
        <f t="shared" si="27"/>
        <v>0.63279222276995217</v>
      </c>
      <c r="E1768">
        <v>2.2765136258011201E-3</v>
      </c>
      <c r="F1768">
        <v>7.4279934604215402E-3</v>
      </c>
      <c r="G1768">
        <v>1604.5219525912701</v>
      </c>
      <c r="H1768">
        <v>2125.53158682097</v>
      </c>
      <c r="I1768">
        <v>1733.5364918576699</v>
      </c>
      <c r="J1768">
        <v>2316.7925999664499</v>
      </c>
      <c r="K1768">
        <v>3405.84426343205</v>
      </c>
      <c r="L1768">
        <v>2912.1221690614602</v>
      </c>
    </row>
    <row r="1769" spans="1:12" x14ac:dyDescent="0.2">
      <c r="A1769" t="s">
        <v>3537</v>
      </c>
      <c r="B1769" s="1" t="s">
        <v>3538</v>
      </c>
      <c r="C1769">
        <v>-0.66113268061793096</v>
      </c>
      <c r="D1769">
        <f t="shared" si="27"/>
        <v>0.63238161013892147</v>
      </c>
      <c r="E1769">
        <v>8.53577366065425E-3</v>
      </c>
      <c r="F1769">
        <v>2.2309725370333201E-2</v>
      </c>
      <c r="G1769">
        <v>3591.0261815338299</v>
      </c>
      <c r="H1769">
        <v>4845.45322214521</v>
      </c>
      <c r="I1769">
        <v>3884.6708953041598</v>
      </c>
      <c r="J1769">
        <v>5886.8405418222601</v>
      </c>
      <c r="K1769">
        <v>8861.8545569467897</v>
      </c>
      <c r="L1769">
        <v>4736.4869929225497</v>
      </c>
    </row>
    <row r="1770" spans="1:12" x14ac:dyDescent="0.2">
      <c r="A1770" t="s">
        <v>3539</v>
      </c>
      <c r="B1770" s="1" t="s">
        <v>3540</v>
      </c>
      <c r="C1770">
        <v>-0.66167625214255699</v>
      </c>
      <c r="D1770">
        <f t="shared" si="27"/>
        <v>0.63214338939430403</v>
      </c>
      <c r="E1770">
        <v>4.9274513350120396E-4</v>
      </c>
      <c r="F1770">
        <v>2.0372926705586099E-3</v>
      </c>
      <c r="G1770">
        <v>2624.7779554935501</v>
      </c>
      <c r="H1770">
        <v>2156.2447504214401</v>
      </c>
      <c r="I1770">
        <v>2354.8817716007202</v>
      </c>
      <c r="J1770">
        <v>4162.6379565871102</v>
      </c>
      <c r="K1770">
        <v>3303.5738002144599</v>
      </c>
      <c r="L1770">
        <v>3821.2774269701099</v>
      </c>
    </row>
    <row r="1771" spans="1:12" x14ac:dyDescent="0.2">
      <c r="A1771" t="s">
        <v>3541</v>
      </c>
      <c r="B1771" s="1" t="s">
        <v>3542</v>
      </c>
      <c r="C1771">
        <v>-0.66258643330806599</v>
      </c>
      <c r="D1771">
        <f t="shared" si="27"/>
        <v>0.63174470253886039</v>
      </c>
      <c r="E1771">
        <v>6.3882163353625298E-3</v>
      </c>
      <c r="F1771">
        <v>1.7487988785734401E-2</v>
      </c>
      <c r="G1771">
        <v>12935.353538240401</v>
      </c>
      <c r="H1771">
        <v>11073.902134652901</v>
      </c>
      <c r="I1771">
        <v>14769.1583973614</v>
      </c>
      <c r="J1771">
        <v>23926.798334913601</v>
      </c>
      <c r="K1771">
        <v>23618.531046097702</v>
      </c>
      <c r="L1771">
        <v>13839.139136756001</v>
      </c>
    </row>
    <row r="1772" spans="1:12" x14ac:dyDescent="0.2">
      <c r="A1772" t="s">
        <v>3543</v>
      </c>
      <c r="B1772" s="1" t="s">
        <v>3544</v>
      </c>
      <c r="C1772">
        <v>-0.66328017213295498</v>
      </c>
      <c r="D1772">
        <f t="shared" si="27"/>
        <v>0.63144099284339161</v>
      </c>
      <c r="E1772">
        <v>9.7819661567317409E-4</v>
      </c>
      <c r="F1772">
        <v>3.62212899574446E-3</v>
      </c>
      <c r="G1772">
        <v>1147.91074821248</v>
      </c>
      <c r="H1772">
        <v>1393.8356304567601</v>
      </c>
      <c r="I1772">
        <v>1048.2044353389001</v>
      </c>
      <c r="J1772">
        <v>1831.33750315267</v>
      </c>
      <c r="K1772">
        <v>1721.94919464022</v>
      </c>
      <c r="L1772">
        <v>2131.1164314129601</v>
      </c>
    </row>
    <row r="1773" spans="1:12" x14ac:dyDescent="0.2">
      <c r="A1773" t="s">
        <v>3545</v>
      </c>
      <c r="B1773" s="1" t="s">
        <v>3546</v>
      </c>
      <c r="C1773">
        <v>-0.66334018300086806</v>
      </c>
      <c r="D1773">
        <f t="shared" si="27"/>
        <v>0.63141472774034402</v>
      </c>
      <c r="E1773">
        <v>1.54221328614381E-3</v>
      </c>
      <c r="F1773">
        <v>5.40122779560298E-3</v>
      </c>
      <c r="G1773">
        <v>271.020843889346</v>
      </c>
      <c r="H1773">
        <v>274.61181572187598</v>
      </c>
      <c r="I1773">
        <v>219.74406234815501</v>
      </c>
      <c r="J1773">
        <v>406.21989710394303</v>
      </c>
      <c r="K1773">
        <v>392.43317281165298</v>
      </c>
      <c r="L1773">
        <v>412.701998318135</v>
      </c>
    </row>
    <row r="1774" spans="1:12" x14ac:dyDescent="0.2">
      <c r="A1774" t="s">
        <v>3547</v>
      </c>
      <c r="B1774" s="1" t="s">
        <v>3548</v>
      </c>
      <c r="C1774">
        <v>-0.66378915921525505</v>
      </c>
      <c r="D1774">
        <f t="shared" si="27"/>
        <v>0.63121825788448271</v>
      </c>
      <c r="E1774">
        <v>3.66214377915249E-3</v>
      </c>
      <c r="F1774">
        <v>1.10864703870343E-2</v>
      </c>
      <c r="G1774">
        <v>1194.0628484400199</v>
      </c>
      <c r="H1774">
        <v>761.505791623493</v>
      </c>
      <c r="I1774">
        <v>885.711699579536</v>
      </c>
      <c r="J1774">
        <v>1286.73500373859</v>
      </c>
      <c r="K1774">
        <v>1718.3816203419401</v>
      </c>
      <c r="L1774">
        <v>1495.4140868153399</v>
      </c>
    </row>
    <row r="1775" spans="1:12" x14ac:dyDescent="0.2">
      <c r="A1775" t="s">
        <v>3549</v>
      </c>
      <c r="B1775" s="1" t="s">
        <v>3550</v>
      </c>
      <c r="C1775">
        <v>-0.66432042383119805</v>
      </c>
      <c r="D1775">
        <f t="shared" si="27"/>
        <v>0.63098585798073525</v>
      </c>
      <c r="E1775">
        <v>8.5125457644013892E-3</v>
      </c>
      <c r="F1775">
        <v>2.2271862990672402E-2</v>
      </c>
      <c r="G1775">
        <v>708.97481626125898</v>
      </c>
      <c r="H1775">
        <v>725.37265797587702</v>
      </c>
      <c r="I1775">
        <v>884.86976830617198</v>
      </c>
      <c r="J1775">
        <v>1138.30850287369</v>
      </c>
      <c r="K1775">
        <v>1660.1112401365699</v>
      </c>
      <c r="L1775">
        <v>878.88371768971899</v>
      </c>
    </row>
    <row r="1776" spans="1:12" x14ac:dyDescent="0.2">
      <c r="A1776" t="s">
        <v>3551</v>
      </c>
      <c r="B1776" s="1" t="s">
        <v>3552</v>
      </c>
      <c r="C1776">
        <v>-0.66482247390798299</v>
      </c>
      <c r="D1776">
        <f t="shared" si="27"/>
        <v>0.6307663165143329</v>
      </c>
      <c r="E1776">
        <v>2.2707060303044798E-3</v>
      </c>
      <c r="F1776">
        <v>7.4129414119250801E-3</v>
      </c>
      <c r="G1776">
        <v>1521.0553883499899</v>
      </c>
      <c r="H1776">
        <v>1661.22081944911</v>
      </c>
      <c r="I1776">
        <v>1154.2877757828401</v>
      </c>
      <c r="J1776">
        <v>2606.94966932641</v>
      </c>
      <c r="K1776">
        <v>2355.7882283026802</v>
      </c>
      <c r="L1776">
        <v>1912.152290496</v>
      </c>
    </row>
    <row r="1777" spans="1:12" x14ac:dyDescent="0.2">
      <c r="A1777" t="s">
        <v>3553</v>
      </c>
      <c r="B1777" s="1" t="s">
        <v>3554</v>
      </c>
      <c r="C1777">
        <v>-0.665305351695755</v>
      </c>
      <c r="D1777">
        <f t="shared" si="27"/>
        <v>0.63055523096417587</v>
      </c>
      <c r="E1777">
        <v>1.5128157111055999E-2</v>
      </c>
      <c r="F1777">
        <v>3.61932702510461E-2</v>
      </c>
      <c r="G1777">
        <v>368.23484224095898</v>
      </c>
      <c r="H1777">
        <v>570.90351163232197</v>
      </c>
      <c r="I1777">
        <v>363.714310093498</v>
      </c>
      <c r="J1777">
        <v>533.44261213100299</v>
      </c>
      <c r="K1777">
        <v>931.136891853105</v>
      </c>
      <c r="L1777">
        <v>602.40365035678803</v>
      </c>
    </row>
    <row r="1778" spans="1:12" x14ac:dyDescent="0.2">
      <c r="A1778" t="s">
        <v>3555</v>
      </c>
      <c r="B1778" s="1" t="s">
        <v>3556</v>
      </c>
      <c r="C1778">
        <v>-0.66629672250519101</v>
      </c>
      <c r="D1778">
        <f t="shared" si="27"/>
        <v>0.6301220837621212</v>
      </c>
      <c r="E1778">
        <v>2.0836756310712402E-2</v>
      </c>
      <c r="F1778">
        <v>4.67846995891033E-2</v>
      </c>
      <c r="G1778">
        <v>2612.0124809625299</v>
      </c>
      <c r="H1778">
        <v>2314.3272101297598</v>
      </c>
      <c r="I1778">
        <v>2253.8500187969798</v>
      </c>
      <c r="J1778">
        <v>5864.52076725611</v>
      </c>
      <c r="K1778">
        <v>3083.5733851533901</v>
      </c>
      <c r="L1778">
        <v>2446.9495010305</v>
      </c>
    </row>
    <row r="1779" spans="1:12" x14ac:dyDescent="0.2">
      <c r="A1779" t="s">
        <v>3557</v>
      </c>
      <c r="B1779" s="1" t="s">
        <v>3558</v>
      </c>
      <c r="C1779">
        <v>-0.66721206480737605</v>
      </c>
      <c r="D1779">
        <f t="shared" si="27"/>
        <v>0.62972241893479264</v>
      </c>
      <c r="E1779">
        <v>3.92027123873911E-4</v>
      </c>
      <c r="F1779">
        <v>1.6675259292402299E-3</v>
      </c>
      <c r="G1779">
        <v>4740.9008489049302</v>
      </c>
      <c r="H1779">
        <v>3719.9061090219998</v>
      </c>
      <c r="I1779">
        <v>3700.28794643732</v>
      </c>
      <c r="J1779">
        <v>6353.3238302548098</v>
      </c>
      <c r="K1779">
        <v>6180.2278760671597</v>
      </c>
      <c r="L1779">
        <v>6776.7888036787099</v>
      </c>
    </row>
    <row r="1780" spans="1:12" x14ac:dyDescent="0.2">
      <c r="A1780" t="s">
        <v>3559</v>
      </c>
      <c r="B1780" s="1" t="s">
        <v>3560</v>
      </c>
      <c r="C1780">
        <v>-0.66801943012151299</v>
      </c>
      <c r="D1780">
        <f t="shared" si="27"/>
        <v>0.62937011038027602</v>
      </c>
      <c r="E1780">
        <v>1.2511181778124099E-4</v>
      </c>
      <c r="F1780">
        <v>6.3125523670763E-4</v>
      </c>
      <c r="G1780">
        <v>7728.0218891635895</v>
      </c>
      <c r="H1780">
        <v>6748.7660370333497</v>
      </c>
      <c r="I1780">
        <v>7495.7141267648403</v>
      </c>
      <c r="J1780">
        <v>12472.290027565001</v>
      </c>
      <c r="K1780">
        <v>11017.858624545401</v>
      </c>
      <c r="L1780">
        <v>11421.4521246038</v>
      </c>
    </row>
    <row r="1781" spans="1:12" x14ac:dyDescent="0.2">
      <c r="A1781" t="s">
        <v>3561</v>
      </c>
      <c r="B1781" s="1" t="s">
        <v>3562</v>
      </c>
      <c r="C1781">
        <v>-0.66806349452848102</v>
      </c>
      <c r="D1781">
        <f t="shared" si="27"/>
        <v>0.62935088774737558</v>
      </c>
      <c r="E1781">
        <v>3.3462016598248701E-3</v>
      </c>
      <c r="F1781">
        <v>1.02804591588481E-2</v>
      </c>
      <c r="G1781">
        <v>326.01058033066198</v>
      </c>
      <c r="H1781">
        <v>216.798801885692</v>
      </c>
      <c r="I1781">
        <v>252.57938200937301</v>
      </c>
      <c r="J1781">
        <v>420.72775057194099</v>
      </c>
      <c r="K1781">
        <v>445.94678728597</v>
      </c>
      <c r="L1781">
        <v>396.55717686803598</v>
      </c>
    </row>
    <row r="1782" spans="1:12" x14ac:dyDescent="0.2">
      <c r="A1782" t="s">
        <v>3563</v>
      </c>
      <c r="B1782" s="1" t="s">
        <v>3564</v>
      </c>
      <c r="C1782">
        <v>-0.66848281038013402</v>
      </c>
      <c r="D1782">
        <f t="shared" si="27"/>
        <v>0.62916799500203802</v>
      </c>
      <c r="E1782">
        <v>2.1225357740239201E-3</v>
      </c>
      <c r="F1782">
        <v>7.0079995256155901E-3</v>
      </c>
      <c r="G1782">
        <v>726.65008868882501</v>
      </c>
      <c r="H1782">
        <v>513.99382613732803</v>
      </c>
      <c r="I1782">
        <v>552.30691532716298</v>
      </c>
      <c r="J1782">
        <v>929.61861068017799</v>
      </c>
      <c r="K1782">
        <v>840.75834296314804</v>
      </c>
      <c r="L1782">
        <v>1077.66683179405</v>
      </c>
    </row>
    <row r="1783" spans="1:12" x14ac:dyDescent="0.2">
      <c r="A1783" t="s">
        <v>3565</v>
      </c>
      <c r="B1783" s="1" t="s">
        <v>3566</v>
      </c>
      <c r="C1783">
        <v>-0.66977118150628001</v>
      </c>
      <c r="D1783">
        <f t="shared" si="27"/>
        <v>0.62860637940291031</v>
      </c>
      <c r="E1783">
        <v>3.9499997124078001E-4</v>
      </c>
      <c r="F1783">
        <v>1.67902042569882E-3</v>
      </c>
      <c r="G1783">
        <v>921.07808539205098</v>
      </c>
      <c r="H1783">
        <v>864.48522251919599</v>
      </c>
      <c r="I1783">
        <v>937.91143852814002</v>
      </c>
      <c r="J1783">
        <v>1563.5002083588599</v>
      </c>
      <c r="K1783">
        <v>1518.5974596378201</v>
      </c>
      <c r="L1783">
        <v>1251.22366238261</v>
      </c>
    </row>
    <row r="1784" spans="1:12" x14ac:dyDescent="0.2">
      <c r="A1784" t="s">
        <v>3567</v>
      </c>
      <c r="B1784" s="1" t="s">
        <v>3568</v>
      </c>
      <c r="C1784">
        <v>-0.67084735364140602</v>
      </c>
      <c r="D1784">
        <f t="shared" si="27"/>
        <v>0.62813764803478711</v>
      </c>
      <c r="E1784">
        <v>7.5448660464531403E-4</v>
      </c>
      <c r="F1784">
        <v>2.9137174041249602E-3</v>
      </c>
      <c r="G1784">
        <v>813.06253166803697</v>
      </c>
      <c r="H1784">
        <v>739.825911434923</v>
      </c>
      <c r="I1784">
        <v>798.992778422985</v>
      </c>
      <c r="J1784">
        <v>1169.5561872663</v>
      </c>
      <c r="K1784">
        <v>1474.59737662561</v>
      </c>
      <c r="L1784">
        <v>1100.8750126285699</v>
      </c>
    </row>
    <row r="1785" spans="1:12" x14ac:dyDescent="0.2">
      <c r="A1785" t="s">
        <v>3569</v>
      </c>
      <c r="B1785" s="1" t="s">
        <v>3570</v>
      </c>
      <c r="C1785">
        <v>-0.67099524393354903</v>
      </c>
      <c r="D1785">
        <f t="shared" si="27"/>
        <v>0.62807326110861139</v>
      </c>
      <c r="E1785">
        <v>5.5828598711155498E-4</v>
      </c>
      <c r="F1785">
        <v>2.26304561464031E-3</v>
      </c>
      <c r="G1785">
        <v>1086.0472947159999</v>
      </c>
      <c r="H1785">
        <v>1071.3474126517899</v>
      </c>
      <c r="I1785">
        <v>955.59199526879604</v>
      </c>
      <c r="J1785">
        <v>1495.4248959321001</v>
      </c>
      <c r="K1785">
        <v>1919.3549724788099</v>
      </c>
      <c r="L1785">
        <v>1541.83044848438</v>
      </c>
    </row>
    <row r="1786" spans="1:12" x14ac:dyDescent="0.2">
      <c r="A1786" t="s">
        <v>3571</v>
      </c>
      <c r="B1786" s="1" t="s">
        <v>3572</v>
      </c>
      <c r="C1786">
        <v>-0.67110013705709703</v>
      </c>
      <c r="D1786">
        <f t="shared" si="27"/>
        <v>0.628027597839939</v>
      </c>
      <c r="E1786">
        <v>7.1524084445512602E-3</v>
      </c>
      <c r="F1786">
        <v>1.9257200350058599E-2</v>
      </c>
      <c r="G1786">
        <v>1409.1119963087399</v>
      </c>
      <c r="H1786">
        <v>2117.4016317502601</v>
      </c>
      <c r="I1786">
        <v>1227.5357965655501</v>
      </c>
      <c r="J1786">
        <v>2048.9553051726398</v>
      </c>
      <c r="K1786">
        <v>2509.1939231290598</v>
      </c>
      <c r="L1786">
        <v>3011.00920044331</v>
      </c>
    </row>
    <row r="1787" spans="1:12" x14ac:dyDescent="0.2">
      <c r="A1787" t="s">
        <v>3573</v>
      </c>
      <c r="B1787" s="1" t="s">
        <v>3574</v>
      </c>
      <c r="C1787">
        <v>-0.67122868036610395</v>
      </c>
      <c r="D1787">
        <f t="shared" si="27"/>
        <v>0.6279716434303444</v>
      </c>
      <c r="E1787">
        <v>2.86002850922241E-3</v>
      </c>
      <c r="F1787">
        <v>9.0098156996113003E-3</v>
      </c>
      <c r="G1787">
        <v>383.94619550990598</v>
      </c>
      <c r="H1787">
        <v>316.16491941663401</v>
      </c>
      <c r="I1787">
        <v>331.720921705644</v>
      </c>
      <c r="J1787">
        <v>665.12928207129198</v>
      </c>
      <c r="K1787">
        <v>449.51436158425798</v>
      </c>
      <c r="L1787">
        <v>527.73385115008398</v>
      </c>
    </row>
    <row r="1788" spans="1:12" x14ac:dyDescent="0.2">
      <c r="A1788" t="s">
        <v>3575</v>
      </c>
      <c r="B1788" s="1" t="s">
        <v>3576</v>
      </c>
      <c r="C1788">
        <v>-0.67197075051133504</v>
      </c>
      <c r="D1788">
        <f t="shared" si="27"/>
        <v>0.62764872058839527</v>
      </c>
      <c r="E1788">
        <v>2.01676676501596E-3</v>
      </c>
      <c r="F1788">
        <v>6.7038321069571799E-3</v>
      </c>
      <c r="G1788">
        <v>834.66564241284004</v>
      </c>
      <c r="H1788">
        <v>698.27280774016594</v>
      </c>
      <c r="I1788">
        <v>692.90943797904799</v>
      </c>
      <c r="J1788">
        <v>928.50262195187099</v>
      </c>
      <c r="K1788">
        <v>1227.24555861099</v>
      </c>
      <c r="L1788">
        <v>1389.46369604907</v>
      </c>
    </row>
    <row r="1789" spans="1:12" x14ac:dyDescent="0.2">
      <c r="A1789" t="s">
        <v>3577</v>
      </c>
      <c r="B1789" s="1" t="s">
        <v>3578</v>
      </c>
      <c r="C1789">
        <v>-0.67216930196706404</v>
      </c>
      <c r="D1789">
        <f t="shared" si="27"/>
        <v>0.62756234613742379</v>
      </c>
      <c r="E1789">
        <v>3.2617205520012898E-4</v>
      </c>
      <c r="F1789">
        <v>1.4295365639632801E-3</v>
      </c>
      <c r="G1789">
        <v>654.96703939925203</v>
      </c>
      <c r="H1789">
        <v>655.81637570421799</v>
      </c>
      <c r="I1789">
        <v>570.82940334118405</v>
      </c>
      <c r="J1789">
        <v>944.12646414817596</v>
      </c>
      <c r="K1789">
        <v>991.78565492399696</v>
      </c>
      <c r="L1789">
        <v>1061.5220103439599</v>
      </c>
    </row>
    <row r="1790" spans="1:12" x14ac:dyDescent="0.2">
      <c r="A1790" t="s">
        <v>3579</v>
      </c>
      <c r="B1790" s="1" t="s">
        <v>3580</v>
      </c>
      <c r="C1790">
        <v>-0.673520100467075</v>
      </c>
      <c r="D1790">
        <f t="shared" si="27"/>
        <v>0.62697503314392533</v>
      </c>
      <c r="E1790">
        <v>8.1300038464288495E-4</v>
      </c>
      <c r="F1790">
        <v>3.1049110074422999E-3</v>
      </c>
      <c r="G1790">
        <v>886.70950011622904</v>
      </c>
      <c r="H1790">
        <v>943.97811654395002</v>
      </c>
      <c r="I1790">
        <v>776.26063404214096</v>
      </c>
      <c r="J1790">
        <v>1182.9480520059899</v>
      </c>
      <c r="K1790">
        <v>1394.92155063051</v>
      </c>
      <c r="L1790">
        <v>1579.1653480877301</v>
      </c>
    </row>
    <row r="1791" spans="1:12" x14ac:dyDescent="0.2">
      <c r="A1791" t="s">
        <v>3581</v>
      </c>
      <c r="B1791" s="1" t="s">
        <v>3582</v>
      </c>
      <c r="C1791">
        <v>-0.67416573910178001</v>
      </c>
      <c r="D1791">
        <f t="shared" si="27"/>
        <v>0.62669451042220314</v>
      </c>
      <c r="E1791">
        <v>3.04315463354305E-4</v>
      </c>
      <c r="F1791">
        <v>1.34706260026877E-3</v>
      </c>
      <c r="G1791">
        <v>726.65008868882501</v>
      </c>
      <c r="H1791">
        <v>746.149209823256</v>
      </c>
      <c r="I1791">
        <v>693.75136925241202</v>
      </c>
      <c r="J1791">
        <v>1055.72533697893</v>
      </c>
      <c r="K1791">
        <v>1279.56998165254</v>
      </c>
      <c r="L1791">
        <v>1122.0650907818199</v>
      </c>
    </row>
    <row r="1792" spans="1:12" x14ac:dyDescent="0.2">
      <c r="A1792" t="s">
        <v>3583</v>
      </c>
      <c r="B1792" s="1" t="s">
        <v>3584</v>
      </c>
      <c r="C1792">
        <v>-0.67437907560292798</v>
      </c>
      <c r="D1792">
        <f t="shared" si="27"/>
        <v>0.62660184570393207</v>
      </c>
      <c r="E1792">
        <v>7.3793426376578698E-4</v>
      </c>
      <c r="F1792">
        <v>2.8629751573136502E-3</v>
      </c>
      <c r="G1792">
        <v>1614.3415483843601</v>
      </c>
      <c r="H1792">
        <v>1356.79916846795</v>
      </c>
      <c r="I1792">
        <v>1180.3876452571401</v>
      </c>
      <c r="J1792">
        <v>2397.1437884045899</v>
      </c>
      <c r="K1792">
        <v>2228.5447449970902</v>
      </c>
      <c r="L1792">
        <v>1998.9307057902799</v>
      </c>
    </row>
    <row r="1793" spans="1:12" x14ac:dyDescent="0.2">
      <c r="A1793" t="s">
        <v>3585</v>
      </c>
      <c r="B1793" s="1" t="s">
        <v>3586</v>
      </c>
      <c r="C1793">
        <v>-0.67503073274977199</v>
      </c>
      <c r="D1793">
        <f t="shared" si="27"/>
        <v>0.62631887712552914</v>
      </c>
      <c r="E1793">
        <v>3.2858467693227802E-3</v>
      </c>
      <c r="F1793">
        <v>1.0140211362713701E-2</v>
      </c>
      <c r="G1793">
        <v>830.737804095603</v>
      </c>
      <c r="H1793">
        <v>799.44558195348895</v>
      </c>
      <c r="I1793">
        <v>715.641582359891</v>
      </c>
      <c r="J1793">
        <v>979.83810345401696</v>
      </c>
      <c r="K1793">
        <v>1619.6787314226401</v>
      </c>
      <c r="L1793">
        <v>1146.2823229569699</v>
      </c>
    </row>
    <row r="1794" spans="1:12" x14ac:dyDescent="0.2">
      <c r="A1794" t="s">
        <v>3587</v>
      </c>
      <c r="B1794" s="1" t="s">
        <v>3588</v>
      </c>
      <c r="C1794">
        <v>-0.67533444388125696</v>
      </c>
      <c r="D1794">
        <f t="shared" si="27"/>
        <v>0.62618704053593166</v>
      </c>
      <c r="E1794">
        <v>3.5340550921245501E-3</v>
      </c>
      <c r="F1794">
        <v>1.0761700638726701E-2</v>
      </c>
      <c r="G1794">
        <v>362.34308476510301</v>
      </c>
      <c r="H1794">
        <v>452.56749893638198</v>
      </c>
      <c r="I1794">
        <v>334.24671552573699</v>
      </c>
      <c r="J1794">
        <v>628.30165403714295</v>
      </c>
      <c r="K1794">
        <v>486.37929599989798</v>
      </c>
      <c r="L1794">
        <v>719.45360587000005</v>
      </c>
    </row>
    <row r="1795" spans="1:12" x14ac:dyDescent="0.2">
      <c r="A1795" t="s">
        <v>3589</v>
      </c>
      <c r="B1795" s="1" t="s">
        <v>3590</v>
      </c>
      <c r="C1795">
        <v>-0.67555556721708099</v>
      </c>
      <c r="D1795">
        <f t="shared" si="27"/>
        <v>0.62609107156635146</v>
      </c>
      <c r="E1795">
        <v>1.4351469253720999E-3</v>
      </c>
      <c r="F1795">
        <v>5.0720511496920697E-3</v>
      </c>
      <c r="G1795">
        <v>407.51322541332797</v>
      </c>
      <c r="H1795">
        <v>495.02393097232999</v>
      </c>
      <c r="I1795">
        <v>437.80426214958101</v>
      </c>
      <c r="J1795">
        <v>612.67781184083799</v>
      </c>
      <c r="K1795">
        <v>840.75834296314804</v>
      </c>
      <c r="L1795">
        <v>688.17301431043495</v>
      </c>
    </row>
    <row r="1796" spans="1:12" x14ac:dyDescent="0.2">
      <c r="A1796" t="s">
        <v>3591</v>
      </c>
      <c r="B1796" s="1" t="s">
        <v>3592</v>
      </c>
      <c r="C1796">
        <v>-0.67618137404632594</v>
      </c>
      <c r="D1796">
        <f t="shared" ref="D1796:D1859" si="28">2^C1796</f>
        <v>0.62581954703059262</v>
      </c>
      <c r="E1796">
        <v>2.0141743334083601E-2</v>
      </c>
      <c r="F1796">
        <v>4.5550145881227397E-2</v>
      </c>
      <c r="G1796">
        <v>84.448523820593195</v>
      </c>
      <c r="H1796">
        <v>67.749625589278693</v>
      </c>
      <c r="I1796">
        <v>68.196433142530793</v>
      </c>
      <c r="J1796">
        <v>89.279098264602993</v>
      </c>
      <c r="K1796">
        <v>126.054291872834</v>
      </c>
      <c r="L1796">
        <v>136.22193098520299</v>
      </c>
    </row>
    <row r="1797" spans="1:12" x14ac:dyDescent="0.2">
      <c r="A1797" t="s">
        <v>3593</v>
      </c>
      <c r="B1797" s="1" t="s">
        <v>3594</v>
      </c>
      <c r="C1797">
        <v>-0.67637104326577302</v>
      </c>
      <c r="D1797">
        <f t="shared" si="28"/>
        <v>0.62573727676598612</v>
      </c>
      <c r="E1797">
        <v>7.2012745509593603E-3</v>
      </c>
      <c r="F1797">
        <v>1.9355179672262399E-2</v>
      </c>
      <c r="G1797">
        <v>1274.58353394337</v>
      </c>
      <c r="H1797">
        <v>1876.2129646524199</v>
      </c>
      <c r="I1797">
        <v>1587.0404502922299</v>
      </c>
      <c r="J1797">
        <v>1734.2464837899099</v>
      </c>
      <c r="K1797">
        <v>3075.2490451240501</v>
      </c>
      <c r="L1797">
        <v>2762.7825706480498</v>
      </c>
    </row>
    <row r="1798" spans="1:12" x14ac:dyDescent="0.2">
      <c r="A1798" t="s">
        <v>3595</v>
      </c>
      <c r="B1798" s="1" t="s">
        <v>3596</v>
      </c>
      <c r="C1798">
        <v>-0.677216417508682</v>
      </c>
      <c r="D1798">
        <f t="shared" si="28"/>
        <v>0.62537072166711427</v>
      </c>
      <c r="E1798">
        <v>1.0609030594820399E-3</v>
      </c>
      <c r="F1798">
        <v>3.8843447711773E-3</v>
      </c>
      <c r="G1798">
        <v>1542.6584990947899</v>
      </c>
      <c r="H1798">
        <v>1681.99737129649</v>
      </c>
      <c r="I1798">
        <v>1816.8876879207601</v>
      </c>
      <c r="J1798">
        <v>2118.1466063276998</v>
      </c>
      <c r="K1798">
        <v>3022.9246220824898</v>
      </c>
      <c r="L1798">
        <v>2921.2036311271399</v>
      </c>
    </row>
    <row r="1799" spans="1:12" x14ac:dyDescent="0.2">
      <c r="A1799" t="s">
        <v>3597</v>
      </c>
      <c r="B1799" s="1" t="s">
        <v>3598</v>
      </c>
      <c r="C1799">
        <v>-0.67733879146987397</v>
      </c>
      <c r="D1799">
        <f t="shared" si="28"/>
        <v>0.62531767799216786</v>
      </c>
      <c r="E1799">
        <v>4.6105054165331699E-3</v>
      </c>
      <c r="F1799">
        <v>1.3490238856673701E-2</v>
      </c>
      <c r="G1799">
        <v>267.09300557210901</v>
      </c>
      <c r="H1799">
        <v>402.88444017091098</v>
      </c>
      <c r="I1799">
        <v>313.19843369162299</v>
      </c>
      <c r="J1799">
        <v>585.89408236145698</v>
      </c>
      <c r="K1799">
        <v>563.676739129466</v>
      </c>
      <c r="L1799">
        <v>423.801563065077</v>
      </c>
    </row>
    <row r="1800" spans="1:12" x14ac:dyDescent="0.2">
      <c r="A1800" t="s">
        <v>3599</v>
      </c>
      <c r="B1800" s="1" t="s">
        <v>3600</v>
      </c>
      <c r="C1800">
        <v>-0.67738447127520995</v>
      </c>
      <c r="D1800">
        <f t="shared" si="28"/>
        <v>0.62529787897935896</v>
      </c>
      <c r="E1800">
        <v>1.3904128102274E-4</v>
      </c>
      <c r="F1800">
        <v>6.8831143018617503E-4</v>
      </c>
      <c r="G1800">
        <v>2332.1540008594102</v>
      </c>
      <c r="H1800">
        <v>2383.88349240142</v>
      </c>
      <c r="I1800">
        <v>2055.1542382829398</v>
      </c>
      <c r="J1800">
        <v>3849.0451239326899</v>
      </c>
      <c r="K1800">
        <v>3568.7634897205198</v>
      </c>
      <c r="L1800">
        <v>3410.5935313332402</v>
      </c>
    </row>
    <row r="1801" spans="1:12" x14ac:dyDescent="0.2">
      <c r="A1801" t="s">
        <v>3601</v>
      </c>
      <c r="B1801" s="1" t="s">
        <v>3602</v>
      </c>
      <c r="C1801">
        <v>-0.67764527734784397</v>
      </c>
      <c r="D1801">
        <f t="shared" si="28"/>
        <v>0.62518484972534527</v>
      </c>
      <c r="E1801">
        <v>4.1761990301072104E-3</v>
      </c>
      <c r="F1801">
        <v>1.2418539137923E-2</v>
      </c>
      <c r="G1801">
        <v>238.61617777214099</v>
      </c>
      <c r="H1801">
        <v>215.89547354450099</v>
      </c>
      <c r="I1801">
        <v>314.88229623835201</v>
      </c>
      <c r="J1801">
        <v>348.18848323195101</v>
      </c>
      <c r="K1801">
        <v>419.78457576519298</v>
      </c>
      <c r="L1801">
        <v>463.15456534969098</v>
      </c>
    </row>
    <row r="1802" spans="1:12" x14ac:dyDescent="0.2">
      <c r="A1802" t="s">
        <v>3603</v>
      </c>
      <c r="B1802" s="1" t="s">
        <v>3604</v>
      </c>
      <c r="C1802">
        <v>-0.67837220218116001</v>
      </c>
      <c r="D1802">
        <f t="shared" si="28"/>
        <v>0.62486991974709094</v>
      </c>
      <c r="E1802">
        <v>3.9896701904672399E-3</v>
      </c>
      <c r="F1802">
        <v>1.19497554063898E-2</v>
      </c>
      <c r="G1802">
        <v>1275.5654935226801</v>
      </c>
      <c r="H1802">
        <v>1045.15089075727</v>
      </c>
      <c r="I1802">
        <v>1005.26594039731</v>
      </c>
      <c r="J1802">
        <v>1936.2404436135801</v>
      </c>
      <c r="K1802">
        <v>2121.51751604845</v>
      </c>
      <c r="L1802">
        <v>1265.3503811514399</v>
      </c>
    </row>
    <row r="1803" spans="1:12" x14ac:dyDescent="0.2">
      <c r="A1803" t="s">
        <v>3605</v>
      </c>
      <c r="B1803" s="1" t="s">
        <v>3606</v>
      </c>
      <c r="C1803">
        <v>-0.67845909894593903</v>
      </c>
      <c r="D1803">
        <f t="shared" si="28"/>
        <v>0.62483228356089282</v>
      </c>
      <c r="E1803">
        <v>7.6211649051714904E-3</v>
      </c>
      <c r="F1803">
        <v>2.0264331363108099E-2</v>
      </c>
      <c r="G1803">
        <v>897.51105548862995</v>
      </c>
      <c r="H1803">
        <v>1234.84984240725</v>
      </c>
      <c r="I1803">
        <v>1218.2745525585401</v>
      </c>
      <c r="J1803">
        <v>1235.3995222364399</v>
      </c>
      <c r="K1803">
        <v>2305.8421881266499</v>
      </c>
      <c r="L1803">
        <v>1822.34672117983</v>
      </c>
    </row>
    <row r="1804" spans="1:12" x14ac:dyDescent="0.2">
      <c r="A1804" t="s">
        <v>3607</v>
      </c>
      <c r="B1804" s="1" t="s">
        <v>3608</v>
      </c>
      <c r="C1804">
        <v>-0.67886658671211997</v>
      </c>
      <c r="D1804">
        <f t="shared" si="28"/>
        <v>0.62465582523099428</v>
      </c>
      <c r="E1804">
        <v>4.3976535031305298E-4</v>
      </c>
      <c r="F1804">
        <v>1.85017692482347E-3</v>
      </c>
      <c r="G1804">
        <v>545.96952609592802</v>
      </c>
      <c r="H1804">
        <v>639.556465562791</v>
      </c>
      <c r="I1804">
        <v>626.39686738324599</v>
      </c>
      <c r="J1804">
        <v>878.283129178031</v>
      </c>
      <c r="K1804">
        <v>962.05586910493196</v>
      </c>
      <c r="L1804">
        <v>1060.51295900332</v>
      </c>
    </row>
    <row r="1805" spans="1:12" x14ac:dyDescent="0.2">
      <c r="A1805" t="s">
        <v>3609</v>
      </c>
      <c r="B1805" s="1" t="s">
        <v>3610</v>
      </c>
      <c r="C1805">
        <v>-0.67908043154664599</v>
      </c>
      <c r="D1805">
        <f t="shared" si="28"/>
        <v>0.62456324189333956</v>
      </c>
      <c r="E1805">
        <v>1.77212416930381E-4</v>
      </c>
      <c r="F1805">
        <v>8.5056477917242401E-4</v>
      </c>
      <c r="G1805">
        <v>2809.3863564036901</v>
      </c>
      <c r="H1805">
        <v>2377.56019401309</v>
      </c>
      <c r="I1805">
        <v>2264.7951253507099</v>
      </c>
      <c r="J1805">
        <v>3893.684673065</v>
      </c>
      <c r="K1805">
        <v>4106.2780173292103</v>
      </c>
      <c r="L1805">
        <v>3930.2549717582701</v>
      </c>
    </row>
    <row r="1806" spans="1:12" x14ac:dyDescent="0.2">
      <c r="A1806" t="s">
        <v>3611</v>
      </c>
      <c r="B1806" s="1" t="s">
        <v>3612</v>
      </c>
      <c r="C1806">
        <v>-0.67938574834431298</v>
      </c>
      <c r="D1806">
        <f t="shared" si="28"/>
        <v>0.62443107988598567</v>
      </c>
      <c r="E1806">
        <v>1.64138993256907E-3</v>
      </c>
      <c r="F1806">
        <v>5.6654426704803402E-3</v>
      </c>
      <c r="G1806">
        <v>1066.4081031298199</v>
      </c>
      <c r="H1806">
        <v>838.28870062467502</v>
      </c>
      <c r="I1806">
        <v>873.92466175243203</v>
      </c>
      <c r="J1806">
        <v>1754.3342808994501</v>
      </c>
      <c r="K1806">
        <v>1493.6244395498099</v>
      </c>
      <c r="L1806">
        <v>1201.7801466916801</v>
      </c>
    </row>
    <row r="1807" spans="1:12" x14ac:dyDescent="0.2">
      <c r="A1807" t="s">
        <v>3613</v>
      </c>
      <c r="B1807" s="1" t="s">
        <v>3614</v>
      </c>
      <c r="C1807">
        <v>-0.68030191374009197</v>
      </c>
      <c r="D1807">
        <f t="shared" si="28"/>
        <v>0.6240346686397561</v>
      </c>
      <c r="E1807">
        <v>3.5922510223705901E-3</v>
      </c>
      <c r="F1807">
        <v>1.0906805207843401E-2</v>
      </c>
      <c r="G1807">
        <v>217.995026606648</v>
      </c>
      <c r="H1807">
        <v>317.97157609901501</v>
      </c>
      <c r="I1807">
        <v>225.637581261707</v>
      </c>
      <c r="J1807">
        <v>361.58034797164203</v>
      </c>
      <c r="K1807">
        <v>428.10891579453101</v>
      </c>
      <c r="L1807">
        <v>430.864922449495</v>
      </c>
    </row>
    <row r="1808" spans="1:12" x14ac:dyDescent="0.2">
      <c r="A1808" t="s">
        <v>3615</v>
      </c>
      <c r="B1808" s="1" t="s">
        <v>3616</v>
      </c>
      <c r="C1808">
        <v>-0.68045205485273996</v>
      </c>
      <c r="D1808">
        <f t="shared" si="28"/>
        <v>0.62396972880030932</v>
      </c>
      <c r="E1808">
        <v>4.9045903856473198E-4</v>
      </c>
      <c r="F1808">
        <v>2.0305462263727298E-3</v>
      </c>
      <c r="G1808">
        <v>1306.9882000605801</v>
      </c>
      <c r="H1808">
        <v>1437.1953908339001</v>
      </c>
      <c r="I1808">
        <v>1173.6521950702199</v>
      </c>
      <c r="J1808">
        <v>1872.62908610005</v>
      </c>
      <c r="K1808">
        <v>2009.73352136877</v>
      </c>
      <c r="L1808">
        <v>2395.4878826583199</v>
      </c>
    </row>
    <row r="1809" spans="1:12" x14ac:dyDescent="0.2">
      <c r="A1809" t="s">
        <v>3617</v>
      </c>
      <c r="B1809" s="1" t="s">
        <v>3618</v>
      </c>
      <c r="C1809">
        <v>-0.68133876599343601</v>
      </c>
      <c r="D1809">
        <f t="shared" si="28"/>
        <v>0.62358634152856196</v>
      </c>
      <c r="E1809">
        <v>8.52674455944177E-3</v>
      </c>
      <c r="F1809">
        <v>2.2299610929581E-2</v>
      </c>
      <c r="G1809">
        <v>157.11353268947599</v>
      </c>
      <c r="H1809">
        <v>194.21559335593199</v>
      </c>
      <c r="I1809">
        <v>143.128316471978</v>
      </c>
      <c r="J1809">
        <v>292.38904681657499</v>
      </c>
      <c r="K1809">
        <v>304.43300678722198</v>
      </c>
      <c r="L1809">
        <v>196.765011423072</v>
      </c>
    </row>
    <row r="1810" spans="1:12" x14ac:dyDescent="0.2">
      <c r="A1810" t="s">
        <v>3619</v>
      </c>
      <c r="B1810" s="1" t="s">
        <v>3620</v>
      </c>
      <c r="C1810">
        <v>-0.68142605217958796</v>
      </c>
      <c r="D1810">
        <f t="shared" si="28"/>
        <v>0.62354861434062681</v>
      </c>
      <c r="E1810">
        <v>2.3529003144216599E-4</v>
      </c>
      <c r="F1810">
        <v>1.0848513633953099E-3</v>
      </c>
      <c r="G1810">
        <v>907.330651281722</v>
      </c>
      <c r="H1810">
        <v>996.37116033299196</v>
      </c>
      <c r="I1810">
        <v>910.127706507109</v>
      </c>
      <c r="J1810">
        <v>1519.97664795487</v>
      </c>
      <c r="K1810">
        <v>1642.2733686451299</v>
      </c>
      <c r="L1810">
        <v>1351.11974510509</v>
      </c>
    </row>
    <row r="1811" spans="1:12" x14ac:dyDescent="0.2">
      <c r="A1811" t="s">
        <v>3621</v>
      </c>
      <c r="B1811" s="1" t="s">
        <v>3622</v>
      </c>
      <c r="C1811">
        <v>-0.68151035577177499</v>
      </c>
      <c r="D1811">
        <f t="shared" si="28"/>
        <v>0.62351217846835316</v>
      </c>
      <c r="E1811">
        <v>6.1585803680029097E-3</v>
      </c>
      <c r="F1811">
        <v>1.6956588182708999E-2</v>
      </c>
      <c r="G1811">
        <v>290.66003547552998</v>
      </c>
      <c r="H1811">
        <v>180.66566823807699</v>
      </c>
      <c r="I1811">
        <v>255.94710710283201</v>
      </c>
      <c r="J1811">
        <v>408.45187456055902</v>
      </c>
      <c r="K1811">
        <v>435.24406439110697</v>
      </c>
      <c r="L1811">
        <v>322.89642900196299</v>
      </c>
    </row>
    <row r="1812" spans="1:12" x14ac:dyDescent="0.2">
      <c r="A1812" t="s">
        <v>3623</v>
      </c>
      <c r="B1812" s="1" t="s">
        <v>3624</v>
      </c>
      <c r="C1812">
        <v>-0.68168174093829803</v>
      </c>
      <c r="D1812">
        <f t="shared" si="28"/>
        <v>0.62343811264814142</v>
      </c>
      <c r="E1812">
        <v>1.78630270104231E-3</v>
      </c>
      <c r="F1812">
        <v>6.0777382470770802E-3</v>
      </c>
      <c r="G1812">
        <v>203.26563291700899</v>
      </c>
      <c r="H1812">
        <v>242.09199543902301</v>
      </c>
      <c r="I1812">
        <v>204.58929942759201</v>
      </c>
      <c r="J1812">
        <v>358.23238178671897</v>
      </c>
      <c r="K1812">
        <v>378.16287561850203</v>
      </c>
      <c r="L1812">
        <v>306.75160755186499</v>
      </c>
    </row>
    <row r="1813" spans="1:12" x14ac:dyDescent="0.2">
      <c r="A1813" t="s">
        <v>3625</v>
      </c>
      <c r="B1813" s="1" t="s">
        <v>3626</v>
      </c>
      <c r="C1813">
        <v>-0.68423624781133596</v>
      </c>
      <c r="D1813">
        <f t="shared" si="28"/>
        <v>0.62233519915443158</v>
      </c>
      <c r="E1813">
        <v>2.4950216997802799E-4</v>
      </c>
      <c r="F1813">
        <v>1.1402138931396501E-3</v>
      </c>
      <c r="G1813">
        <v>1623.17918459815</v>
      </c>
      <c r="H1813">
        <v>1900.6028298645599</v>
      </c>
      <c r="I1813">
        <v>1727.6429729441099</v>
      </c>
      <c r="J1813">
        <v>2483.07492048427</v>
      </c>
      <c r="K1813">
        <v>3085.9517680189101</v>
      </c>
      <c r="L1813">
        <v>2869.7420127549499</v>
      </c>
    </row>
    <row r="1814" spans="1:12" x14ac:dyDescent="0.2">
      <c r="A1814" t="s">
        <v>3627</v>
      </c>
      <c r="B1814" s="1" t="s">
        <v>3628</v>
      </c>
      <c r="C1814">
        <v>-0.68455742174783396</v>
      </c>
      <c r="D1814">
        <f t="shared" si="28"/>
        <v>0.62219666980953447</v>
      </c>
      <c r="E1814">
        <v>2.1996002342205102E-2</v>
      </c>
      <c r="F1814">
        <v>4.88397819448032E-2</v>
      </c>
      <c r="G1814">
        <v>1929.5505733426201</v>
      </c>
      <c r="H1814">
        <v>3120.0960904715798</v>
      </c>
      <c r="I1814">
        <v>2270.6886442642699</v>
      </c>
      <c r="J1814">
        <v>3907.0765378046899</v>
      </c>
      <c r="K1814">
        <v>5570.1726710599496</v>
      </c>
      <c r="L1814">
        <v>2289.5374918920502</v>
      </c>
    </row>
    <row r="1815" spans="1:12" x14ac:dyDescent="0.2">
      <c r="A1815" t="s">
        <v>3629</v>
      </c>
      <c r="B1815" s="1" t="s">
        <v>3630</v>
      </c>
      <c r="C1815">
        <v>-0.68489960088444202</v>
      </c>
      <c r="D1815">
        <f t="shared" si="28"/>
        <v>0.62204911438926114</v>
      </c>
      <c r="E1815">
        <v>2.19932367567287E-2</v>
      </c>
      <c r="F1815">
        <v>4.88397819448032E-2</v>
      </c>
      <c r="G1815">
        <v>685.40778635783795</v>
      </c>
      <c r="H1815">
        <v>611.55328698588903</v>
      </c>
      <c r="I1815">
        <v>493.37172619164301</v>
      </c>
      <c r="J1815">
        <v>1167.32420980968</v>
      </c>
      <c r="K1815">
        <v>1198.70496422469</v>
      </c>
      <c r="L1815">
        <v>512.59808104061699</v>
      </c>
    </row>
    <row r="1816" spans="1:12" x14ac:dyDescent="0.2">
      <c r="A1816" t="s">
        <v>3631</v>
      </c>
      <c r="B1816" s="1" t="s">
        <v>3632</v>
      </c>
      <c r="C1816">
        <v>-0.68511679185980701</v>
      </c>
      <c r="D1816">
        <f t="shared" si="28"/>
        <v>0.62195547485979374</v>
      </c>
      <c r="E1816">
        <v>1.2974622041957399E-2</v>
      </c>
      <c r="F1816">
        <v>3.1800104078607699E-2</v>
      </c>
      <c r="G1816">
        <v>1435.62490495008</v>
      </c>
      <c r="H1816">
        <v>2015.32552919574</v>
      </c>
      <c r="I1816">
        <v>1141.6588066823699</v>
      </c>
      <c r="J1816">
        <v>2083.55095575017</v>
      </c>
      <c r="K1816">
        <v>1909.84144101671</v>
      </c>
      <c r="L1816">
        <v>3389.4034531799898</v>
      </c>
    </row>
    <row r="1817" spans="1:12" x14ac:dyDescent="0.2">
      <c r="A1817" t="s">
        <v>3633</v>
      </c>
      <c r="B1817" s="1" t="s">
        <v>3634</v>
      </c>
      <c r="C1817">
        <v>-0.68588771801786297</v>
      </c>
      <c r="D1817">
        <f t="shared" si="28"/>
        <v>0.62162321222303119</v>
      </c>
      <c r="E1817">
        <v>1.66561916770567E-2</v>
      </c>
      <c r="F1817">
        <v>3.91250285949334E-2</v>
      </c>
      <c r="G1817">
        <v>1236.2871103503101</v>
      </c>
      <c r="H1817">
        <v>729.88929968182902</v>
      </c>
      <c r="I1817">
        <v>852.87637991831798</v>
      </c>
      <c r="J1817">
        <v>2070.1590910104801</v>
      </c>
      <c r="K1817">
        <v>1468.6514194617901</v>
      </c>
      <c r="L1817">
        <v>995.933673202931</v>
      </c>
    </row>
    <row r="1818" spans="1:12" x14ac:dyDescent="0.2">
      <c r="A1818" t="s">
        <v>3635</v>
      </c>
      <c r="B1818" s="1" t="s">
        <v>3636</v>
      </c>
      <c r="C1818">
        <v>-0.68640489962608997</v>
      </c>
      <c r="D1818">
        <f t="shared" si="28"/>
        <v>0.62140041082310737</v>
      </c>
      <c r="E1818">
        <v>9.18194448660022E-4</v>
      </c>
      <c r="F1818">
        <v>3.4336157189878902E-3</v>
      </c>
      <c r="G1818">
        <v>2008.1073396873601</v>
      </c>
      <c r="H1818">
        <v>2401.9500592252298</v>
      </c>
      <c r="I1818">
        <v>1617.3499761333501</v>
      </c>
      <c r="J1818">
        <v>3035.4893409964998</v>
      </c>
      <c r="K1818">
        <v>3524.7634067083</v>
      </c>
      <c r="L1818">
        <v>3139.1587207034599</v>
      </c>
    </row>
    <row r="1819" spans="1:12" x14ac:dyDescent="0.2">
      <c r="A1819" t="s">
        <v>3637</v>
      </c>
      <c r="B1819" s="1" t="s">
        <v>3638</v>
      </c>
      <c r="C1819">
        <v>-0.68752404440103398</v>
      </c>
      <c r="D1819">
        <f t="shared" si="28"/>
        <v>0.62091855753009639</v>
      </c>
      <c r="E1819">
        <v>6.4556256120581004E-4</v>
      </c>
      <c r="F1819">
        <v>2.5632509627915899E-3</v>
      </c>
      <c r="G1819">
        <v>1207.8102825503399</v>
      </c>
      <c r="H1819">
        <v>1145.42033662941</v>
      </c>
      <c r="I1819">
        <v>940.43723234823403</v>
      </c>
      <c r="J1819">
        <v>1767.72614563914</v>
      </c>
      <c r="K1819">
        <v>1541.1920968603099</v>
      </c>
      <c r="L1819">
        <v>1993.8854490871199</v>
      </c>
    </row>
    <row r="1820" spans="1:12" x14ac:dyDescent="0.2">
      <c r="A1820" t="s">
        <v>3639</v>
      </c>
      <c r="B1820" s="1" t="s">
        <v>3640</v>
      </c>
      <c r="C1820">
        <v>-0.68785470282070305</v>
      </c>
      <c r="D1820">
        <f t="shared" si="28"/>
        <v>0.62077626243880957</v>
      </c>
      <c r="E1820">
        <v>1.34617884628488E-3</v>
      </c>
      <c r="F1820">
        <v>4.7903588991077698E-3</v>
      </c>
      <c r="G1820">
        <v>222.90482450319399</v>
      </c>
      <c r="H1820">
        <v>198.73223506188401</v>
      </c>
      <c r="I1820">
        <v>183.54101759347799</v>
      </c>
      <c r="J1820">
        <v>341.49255086210599</v>
      </c>
      <c r="K1820">
        <v>328.21683544247401</v>
      </c>
      <c r="L1820">
        <v>304.73350487060299</v>
      </c>
    </row>
    <row r="1821" spans="1:12" x14ac:dyDescent="0.2">
      <c r="A1821" t="s">
        <v>3641</v>
      </c>
      <c r="B1821" s="1" t="s">
        <v>3642</v>
      </c>
      <c r="C1821">
        <v>-0.68825412500204197</v>
      </c>
      <c r="D1821">
        <f t="shared" si="28"/>
        <v>0.62060441913080466</v>
      </c>
      <c r="E1821">
        <v>1.1896750660911101E-3</v>
      </c>
      <c r="F1821">
        <v>4.3025194989285602E-3</v>
      </c>
      <c r="G1821">
        <v>7855.6766344737898</v>
      </c>
      <c r="H1821">
        <v>9595.1536401242392</v>
      </c>
      <c r="I1821">
        <v>7629.5811992298104</v>
      </c>
      <c r="J1821">
        <v>11087.348015735401</v>
      </c>
      <c r="K1821">
        <v>12867.0513024912</v>
      </c>
      <c r="L1821">
        <v>16457.627365693799</v>
      </c>
    </row>
    <row r="1822" spans="1:12" x14ac:dyDescent="0.2">
      <c r="A1822" t="s">
        <v>3643</v>
      </c>
      <c r="B1822" s="1" t="s">
        <v>3644</v>
      </c>
      <c r="C1822">
        <v>-0.689291054891084</v>
      </c>
      <c r="D1822">
        <f t="shared" si="28"/>
        <v>0.6201585230515525</v>
      </c>
      <c r="E1822">
        <v>3.50388547582923E-4</v>
      </c>
      <c r="F1822">
        <v>1.51745382156289E-3</v>
      </c>
      <c r="G1822">
        <v>4160.5627375331796</v>
      </c>
      <c r="H1822">
        <v>5043.2821288659097</v>
      </c>
      <c r="I1822">
        <v>4343.5234392878601</v>
      </c>
      <c r="J1822">
        <v>6791.9074004796703</v>
      </c>
      <c r="K1822">
        <v>8433.7456411522599</v>
      </c>
      <c r="L1822">
        <v>6620.38584588088</v>
      </c>
    </row>
    <row r="1823" spans="1:12" x14ac:dyDescent="0.2">
      <c r="A1823" t="s">
        <v>3645</v>
      </c>
      <c r="B1823" s="1" t="s">
        <v>3646</v>
      </c>
      <c r="C1823">
        <v>-0.68975054739325903</v>
      </c>
      <c r="D1823">
        <f t="shared" si="28"/>
        <v>0.61996103653553081</v>
      </c>
      <c r="E1823">
        <v>3.0673779034635102E-3</v>
      </c>
      <c r="F1823">
        <v>9.5659031501982607E-3</v>
      </c>
      <c r="G1823">
        <v>385.91011466852501</v>
      </c>
      <c r="H1823">
        <v>391.14117173543599</v>
      </c>
      <c r="I1823">
        <v>372.13362282714399</v>
      </c>
      <c r="J1823">
        <v>796.81595201158098</v>
      </c>
      <c r="K1823">
        <v>570.81188772604105</v>
      </c>
      <c r="L1823">
        <v>486.36274618420799</v>
      </c>
    </row>
    <row r="1824" spans="1:12" x14ac:dyDescent="0.2">
      <c r="A1824" t="s">
        <v>3647</v>
      </c>
      <c r="B1824" s="1" t="s">
        <v>3648</v>
      </c>
      <c r="C1824">
        <v>-0.68984336023549497</v>
      </c>
      <c r="D1824">
        <f t="shared" si="28"/>
        <v>0.6199211538899162</v>
      </c>
      <c r="E1824">
        <v>2.2659251900209899E-4</v>
      </c>
      <c r="F1824">
        <v>1.0478637652213301E-3</v>
      </c>
      <c r="G1824">
        <v>981.95957930922305</v>
      </c>
      <c r="H1824">
        <v>986.43454857989798</v>
      </c>
      <c r="I1824">
        <v>989.269246203379</v>
      </c>
      <c r="J1824">
        <v>1688.4909459293001</v>
      </c>
      <c r="K1824">
        <v>1710.0572803125999</v>
      </c>
      <c r="L1824">
        <v>1373.3188745989801</v>
      </c>
    </row>
    <row r="1825" spans="1:12" x14ac:dyDescent="0.2">
      <c r="A1825" t="s">
        <v>3649</v>
      </c>
      <c r="B1825" s="1" t="s">
        <v>3650</v>
      </c>
      <c r="C1825">
        <v>-0.69227655273126198</v>
      </c>
      <c r="D1825">
        <f t="shared" si="28"/>
        <v>0.61887650053054888</v>
      </c>
      <c r="E1825">
        <v>1.2827228775375301E-3</v>
      </c>
      <c r="F1825">
        <v>4.6041516356263301E-3</v>
      </c>
      <c r="G1825">
        <v>1766.54528317729</v>
      </c>
      <c r="H1825">
        <v>1662.1241477903</v>
      </c>
      <c r="I1825">
        <v>1870.77128941609</v>
      </c>
      <c r="J1825">
        <v>2422.8115291556601</v>
      </c>
      <c r="K1825">
        <v>2505.62634883077</v>
      </c>
      <c r="L1825">
        <v>3633.59387761272</v>
      </c>
    </row>
    <row r="1826" spans="1:12" x14ac:dyDescent="0.2">
      <c r="A1826" t="s">
        <v>3651</v>
      </c>
      <c r="B1826" s="1" t="s">
        <v>3652</v>
      </c>
      <c r="C1826">
        <v>-0.69307520621290397</v>
      </c>
      <c r="D1826">
        <f t="shared" si="28"/>
        <v>0.61853399496034989</v>
      </c>
      <c r="E1826">
        <v>3.0795854973729299E-3</v>
      </c>
      <c r="F1826">
        <v>9.5991499732277202E-3</v>
      </c>
      <c r="G1826">
        <v>1315.82583627436</v>
      </c>
      <c r="H1826">
        <v>1426.35545073961</v>
      </c>
      <c r="I1826">
        <v>1147.5523255959199</v>
      </c>
      <c r="J1826">
        <v>1566.84817454378</v>
      </c>
      <c r="K1826">
        <v>2013.3010956670601</v>
      </c>
      <c r="L1826">
        <v>2707.2847469133399</v>
      </c>
    </row>
    <row r="1827" spans="1:12" x14ac:dyDescent="0.2">
      <c r="A1827" t="s">
        <v>3653</v>
      </c>
      <c r="B1827" s="1" t="s">
        <v>3654</v>
      </c>
      <c r="C1827">
        <v>-0.69390369463692803</v>
      </c>
      <c r="D1827">
        <f t="shared" si="28"/>
        <v>0.61817889486786082</v>
      </c>
      <c r="E1827">
        <v>6.6799199294711596E-4</v>
      </c>
      <c r="F1827">
        <v>2.6287624021748899E-3</v>
      </c>
      <c r="G1827">
        <v>450.71944690293299</v>
      </c>
      <c r="H1827">
        <v>404.69109685329101</v>
      </c>
      <c r="I1827">
        <v>447.06550615659103</v>
      </c>
      <c r="J1827">
        <v>783.42408727189104</v>
      </c>
      <c r="K1827">
        <v>593.40652494852998</v>
      </c>
      <c r="L1827">
        <v>729.54411927631099</v>
      </c>
    </row>
    <row r="1828" spans="1:12" x14ac:dyDescent="0.2">
      <c r="A1828" t="s">
        <v>3655</v>
      </c>
      <c r="B1828" s="1" t="s">
        <v>3656</v>
      </c>
      <c r="C1828">
        <v>-0.69449052746648798</v>
      </c>
      <c r="D1828">
        <f t="shared" si="28"/>
        <v>0.61792749461360885</v>
      </c>
      <c r="E1828">
        <v>6.4054227276660403E-4</v>
      </c>
      <c r="F1828">
        <v>2.54820855435227E-3</v>
      </c>
      <c r="G1828">
        <v>2738.6852666934201</v>
      </c>
      <c r="H1828">
        <v>2575.3891007337802</v>
      </c>
      <c r="I1828">
        <v>2055.1542382829398</v>
      </c>
      <c r="J1828">
        <v>4255.2650210366401</v>
      </c>
      <c r="K1828">
        <v>4298.9270294367498</v>
      </c>
      <c r="L1828">
        <v>3371.2405290486299</v>
      </c>
    </row>
    <row r="1829" spans="1:12" x14ac:dyDescent="0.2">
      <c r="A1829" t="s">
        <v>3657</v>
      </c>
      <c r="B1829" s="1" t="s">
        <v>3658</v>
      </c>
      <c r="C1829">
        <v>-0.69514050628240398</v>
      </c>
      <c r="D1829">
        <f t="shared" si="28"/>
        <v>0.61764916183509844</v>
      </c>
      <c r="E1829">
        <v>3.7508762902409799E-3</v>
      </c>
      <c r="F1829">
        <v>1.13164502952044E-2</v>
      </c>
      <c r="G1829">
        <v>37085.667431771399</v>
      </c>
      <c r="H1829">
        <v>26433.193919912999</v>
      </c>
      <c r="I1829">
        <v>21715.0914026192</v>
      </c>
      <c r="J1829">
        <v>43927.548323641298</v>
      </c>
      <c r="K1829">
        <v>38973.370825928199</v>
      </c>
      <c r="L1829">
        <v>55094.203198460003</v>
      </c>
    </row>
    <row r="1830" spans="1:12" x14ac:dyDescent="0.2">
      <c r="A1830" t="s">
        <v>3659</v>
      </c>
      <c r="B1830" s="1" t="s">
        <v>3660</v>
      </c>
      <c r="C1830">
        <v>-0.69536087879566999</v>
      </c>
      <c r="D1830">
        <f t="shared" si="28"/>
        <v>0.61755482276889284</v>
      </c>
      <c r="E1830">
        <v>2.3284688499561499E-3</v>
      </c>
      <c r="F1830">
        <v>7.5696582937809804E-3</v>
      </c>
      <c r="G1830">
        <v>878.85382348175494</v>
      </c>
      <c r="H1830">
        <v>858.16192413086299</v>
      </c>
      <c r="I1830">
        <v>746.79303947438098</v>
      </c>
      <c r="J1830">
        <v>1438.50947078842</v>
      </c>
      <c r="K1830">
        <v>1605.40843422949</v>
      </c>
      <c r="L1830">
        <v>978.77980041220201</v>
      </c>
    </row>
    <row r="1831" spans="1:12" x14ac:dyDescent="0.2">
      <c r="A1831" t="s">
        <v>3661</v>
      </c>
      <c r="B1831" s="1" t="s">
        <v>3662</v>
      </c>
      <c r="C1831">
        <v>-0.69545085572179499</v>
      </c>
      <c r="D1831">
        <f t="shared" si="28"/>
        <v>0.61751630877224895</v>
      </c>
      <c r="E1831">
        <v>2.6898910636823799E-3</v>
      </c>
      <c r="F1831">
        <v>8.5127302096955001E-3</v>
      </c>
      <c r="G1831">
        <v>257.27340977901702</v>
      </c>
      <c r="H1831">
        <v>299.90500927520702</v>
      </c>
      <c r="I1831">
        <v>292.150151857509</v>
      </c>
      <c r="J1831">
        <v>351.53644941687401</v>
      </c>
      <c r="K1831">
        <v>484.00091313437298</v>
      </c>
      <c r="L1831">
        <v>539.84246723765796</v>
      </c>
    </row>
    <row r="1832" spans="1:12" x14ac:dyDescent="0.2">
      <c r="A1832" t="s">
        <v>3663</v>
      </c>
      <c r="B1832" s="1" t="s">
        <v>3664</v>
      </c>
      <c r="C1832">
        <v>-0.69552266387624095</v>
      </c>
      <c r="D1832">
        <f t="shared" si="28"/>
        <v>0.61748557351518751</v>
      </c>
      <c r="E1832">
        <v>1.1469948336610299E-2</v>
      </c>
      <c r="F1832">
        <v>2.8644868964588999E-2</v>
      </c>
      <c r="G1832">
        <v>185.59036048944299</v>
      </c>
      <c r="H1832">
        <v>236.67202539188</v>
      </c>
      <c r="I1832">
        <v>330.03705915891499</v>
      </c>
      <c r="J1832">
        <v>299.08497918642001</v>
      </c>
      <c r="K1832">
        <v>453.081935882545</v>
      </c>
      <c r="L1832">
        <v>467.19077071221602</v>
      </c>
    </row>
    <row r="1833" spans="1:12" x14ac:dyDescent="0.2">
      <c r="A1833" t="s">
        <v>3665</v>
      </c>
      <c r="B1833" s="1" t="s">
        <v>3666</v>
      </c>
      <c r="C1833">
        <v>-0.695725532958543</v>
      </c>
      <c r="D1833">
        <f t="shared" si="28"/>
        <v>0.61739874995166999</v>
      </c>
      <c r="E1833">
        <v>7.7763195864216596E-4</v>
      </c>
      <c r="F1833">
        <v>2.9863761976072298E-3</v>
      </c>
      <c r="G1833">
        <v>2368.4865052938499</v>
      </c>
      <c r="H1833">
        <v>2478.7329682264099</v>
      </c>
      <c r="I1833">
        <v>2295.9465824652002</v>
      </c>
      <c r="J1833">
        <v>3044.4172508229599</v>
      </c>
      <c r="K1833">
        <v>4637.84658777409</v>
      </c>
      <c r="L1833">
        <v>3887.8748154517698</v>
      </c>
    </row>
    <row r="1834" spans="1:12" x14ac:dyDescent="0.2">
      <c r="A1834" t="s">
        <v>3667</v>
      </c>
      <c r="B1834" s="1" t="s">
        <v>3668</v>
      </c>
      <c r="C1834">
        <v>-0.69616410849366495</v>
      </c>
      <c r="D1834">
        <f t="shared" si="28"/>
        <v>0.61721109086500003</v>
      </c>
      <c r="E1834">
        <v>4.8308001731480303E-3</v>
      </c>
      <c r="F1834">
        <v>1.40053716180948E-2</v>
      </c>
      <c r="G1834">
        <v>159.077451848094</v>
      </c>
      <c r="H1834">
        <v>123.755982743082</v>
      </c>
      <c r="I1834">
        <v>113.66072190421799</v>
      </c>
      <c r="J1834">
        <v>194.18203872551101</v>
      </c>
      <c r="K1834">
        <v>236.649095119755</v>
      </c>
      <c r="L1834">
        <v>210.89173019190699</v>
      </c>
    </row>
    <row r="1835" spans="1:12" x14ac:dyDescent="0.2">
      <c r="A1835" t="s">
        <v>3669</v>
      </c>
      <c r="B1835" s="1" t="s">
        <v>3670</v>
      </c>
      <c r="C1835">
        <v>-0.69695606332302895</v>
      </c>
      <c r="D1835">
        <f t="shared" si="28"/>
        <v>0.61687237120998406</v>
      </c>
      <c r="E1835">
        <v>5.3852994739332497E-4</v>
      </c>
      <c r="F1835">
        <v>2.2002085934976802E-3</v>
      </c>
      <c r="G1835">
        <v>14576.207995266101</v>
      </c>
      <c r="H1835">
        <v>15302.3820997651</v>
      </c>
      <c r="I1835">
        <v>13353.029995562199</v>
      </c>
      <c r="J1835">
        <v>23034.007352267599</v>
      </c>
      <c r="K1835">
        <v>27942.431095622502</v>
      </c>
      <c r="L1835">
        <v>19106.3871348506</v>
      </c>
    </row>
    <row r="1836" spans="1:12" x14ac:dyDescent="0.2">
      <c r="A1836" t="s">
        <v>3671</v>
      </c>
      <c r="B1836" s="1" t="s">
        <v>3672</v>
      </c>
      <c r="C1836">
        <v>-0.69702999931239495</v>
      </c>
      <c r="D1836">
        <f t="shared" si="28"/>
        <v>0.61684075822241102</v>
      </c>
      <c r="E1836">
        <v>5.8895718891433001E-4</v>
      </c>
      <c r="F1836">
        <v>2.37496316725298E-3</v>
      </c>
      <c r="G1836">
        <v>1390.45476430186</v>
      </c>
      <c r="H1836">
        <v>1373.0590786093801</v>
      </c>
      <c r="I1836">
        <v>1341.1965184697699</v>
      </c>
      <c r="J1836">
        <v>2253.1812424529198</v>
      </c>
      <c r="K1836">
        <v>2616.22115207769</v>
      </c>
      <c r="L1836">
        <v>1786.02087291711</v>
      </c>
    </row>
    <row r="1837" spans="1:12" x14ac:dyDescent="0.2">
      <c r="A1837" t="s">
        <v>3673</v>
      </c>
      <c r="B1837" s="1" t="s">
        <v>3674</v>
      </c>
      <c r="C1837">
        <v>-0.69862013982043503</v>
      </c>
      <c r="D1837">
        <f t="shared" si="28"/>
        <v>0.61616125001529376</v>
      </c>
      <c r="E1837">
        <v>9.7428396758517902E-4</v>
      </c>
      <c r="F1837">
        <v>3.6097948076618601E-3</v>
      </c>
      <c r="G1837">
        <v>1091.9390521918599</v>
      </c>
      <c r="H1837">
        <v>1396.5456154803301</v>
      </c>
      <c r="I1837">
        <v>943.80495744169195</v>
      </c>
      <c r="J1837">
        <v>1800.0898187600601</v>
      </c>
      <c r="K1837">
        <v>2056.1119872465101</v>
      </c>
      <c r="L1837">
        <v>1714.3782277323</v>
      </c>
    </row>
    <row r="1838" spans="1:12" x14ac:dyDescent="0.2">
      <c r="A1838" t="s">
        <v>3675</v>
      </c>
      <c r="B1838" s="1" t="s">
        <v>3676</v>
      </c>
      <c r="C1838">
        <v>-0.69878300374424696</v>
      </c>
      <c r="D1838">
        <f t="shared" si="28"/>
        <v>0.61609169631750338</v>
      </c>
      <c r="E1838">
        <v>2.0013083377695999E-4</v>
      </c>
      <c r="F1838">
        <v>9.4499988454062095E-4</v>
      </c>
      <c r="G1838">
        <v>519.45661745457903</v>
      </c>
      <c r="H1838">
        <v>575.42015333827396</v>
      </c>
      <c r="I1838">
        <v>500.94910765192401</v>
      </c>
      <c r="J1838">
        <v>841.455501143883</v>
      </c>
      <c r="K1838">
        <v>830.05562006828495</v>
      </c>
      <c r="L1838">
        <v>918.23671997433405</v>
      </c>
    </row>
    <row r="1839" spans="1:12" x14ac:dyDescent="0.2">
      <c r="A1839" t="s">
        <v>3677</v>
      </c>
      <c r="B1839" s="1" t="s">
        <v>3678</v>
      </c>
      <c r="C1839">
        <v>-0.69925796114206495</v>
      </c>
      <c r="D1839">
        <f t="shared" si="28"/>
        <v>0.61588890283805409</v>
      </c>
      <c r="E1839" s="2">
        <v>6.8499556378719405E-5</v>
      </c>
      <c r="F1839">
        <v>3.8126300169177802E-4</v>
      </c>
      <c r="G1839">
        <v>847.43111694386005</v>
      </c>
      <c r="H1839">
        <v>814.80216375372504</v>
      </c>
      <c r="I1839">
        <v>870.556936658974</v>
      </c>
      <c r="J1839">
        <v>1343.65042888227</v>
      </c>
      <c r="K1839">
        <v>1358.05661621487</v>
      </c>
      <c r="L1839">
        <v>1410.6537742023299</v>
      </c>
    </row>
    <row r="1840" spans="1:12" x14ac:dyDescent="0.2">
      <c r="A1840" t="s">
        <v>3679</v>
      </c>
      <c r="B1840" s="1" t="s">
        <v>3680</v>
      </c>
      <c r="C1840">
        <v>-0.70004908390912901</v>
      </c>
      <c r="D1840">
        <f t="shared" si="28"/>
        <v>0.61555126380136171</v>
      </c>
      <c r="E1840">
        <v>3.3088922058299502E-3</v>
      </c>
      <c r="F1840">
        <v>1.0191059567930901E-2</v>
      </c>
      <c r="G1840">
        <v>673.62427140612704</v>
      </c>
      <c r="H1840">
        <v>392.04450007662598</v>
      </c>
      <c r="I1840">
        <v>554.83270914725699</v>
      </c>
      <c r="J1840">
        <v>889.44301646110705</v>
      </c>
      <c r="K1840">
        <v>968.00182626874505</v>
      </c>
      <c r="L1840">
        <v>774.95142960471196</v>
      </c>
    </row>
    <row r="1841" spans="1:12" x14ac:dyDescent="0.2">
      <c r="A1841" t="s">
        <v>3681</v>
      </c>
      <c r="B1841" s="1" t="s">
        <v>3682</v>
      </c>
      <c r="C1841">
        <v>-0.70094891678045701</v>
      </c>
      <c r="D1841">
        <f t="shared" si="28"/>
        <v>0.61516745395579231</v>
      </c>
      <c r="E1841">
        <v>1.2563871028944699E-3</v>
      </c>
      <c r="F1841">
        <v>4.5200802090220801E-3</v>
      </c>
      <c r="G1841">
        <v>385.91011466852501</v>
      </c>
      <c r="H1841">
        <v>322.48821780496701</v>
      </c>
      <c r="I1841">
        <v>318.25002133181101</v>
      </c>
      <c r="J1841">
        <v>653.96939478821696</v>
      </c>
      <c r="K1841">
        <v>536.32533617592605</v>
      </c>
      <c r="L1841">
        <v>478.29033545915797</v>
      </c>
    </row>
    <row r="1842" spans="1:12" x14ac:dyDescent="0.2">
      <c r="A1842" t="s">
        <v>3683</v>
      </c>
      <c r="B1842" s="1" t="s">
        <v>3684</v>
      </c>
      <c r="C1842">
        <v>-0.70213275661530605</v>
      </c>
      <c r="D1842">
        <f t="shared" si="28"/>
        <v>0.61466286982524532</v>
      </c>
      <c r="E1842">
        <v>1.0215166399315601E-3</v>
      </c>
      <c r="F1842">
        <v>3.7645678547596501E-3</v>
      </c>
      <c r="G1842">
        <v>1417.94963252252</v>
      </c>
      <c r="H1842">
        <v>1338.73260164415</v>
      </c>
      <c r="I1842">
        <v>1146.71039432256</v>
      </c>
      <c r="J1842">
        <v>1753.2182921711401</v>
      </c>
      <c r="K1842">
        <v>2001.40918133943</v>
      </c>
      <c r="L1842">
        <v>2594.2709967626502</v>
      </c>
    </row>
    <row r="1843" spans="1:12" x14ac:dyDescent="0.2">
      <c r="A1843" t="s">
        <v>3685</v>
      </c>
      <c r="B1843" s="1" t="s">
        <v>3686</v>
      </c>
      <c r="C1843">
        <v>-0.70219880815048197</v>
      </c>
      <c r="D1843">
        <f t="shared" si="28"/>
        <v>0.61463472909165962</v>
      </c>
      <c r="E1843">
        <v>1.8681758864271301E-4</v>
      </c>
      <c r="F1843">
        <v>8.8842142154534596E-4</v>
      </c>
      <c r="G1843">
        <v>728.61400784744399</v>
      </c>
      <c r="H1843">
        <v>745.24588148206601</v>
      </c>
      <c r="I1843">
        <v>627.23879865661104</v>
      </c>
      <c r="J1843">
        <v>1088.0890100998499</v>
      </c>
      <c r="K1843">
        <v>1220.11041001441</v>
      </c>
      <c r="L1843">
        <v>1109.9564746942499</v>
      </c>
    </row>
    <row r="1844" spans="1:12" x14ac:dyDescent="0.2">
      <c r="A1844" t="s">
        <v>3687</v>
      </c>
      <c r="B1844" s="1" t="s">
        <v>3688</v>
      </c>
      <c r="C1844">
        <v>-0.70270769581168302</v>
      </c>
      <c r="D1844">
        <f t="shared" si="28"/>
        <v>0.61441796472821497</v>
      </c>
      <c r="E1844">
        <v>1.5849493459001E-4</v>
      </c>
      <c r="F1844">
        <v>7.7086172732414001E-4</v>
      </c>
      <c r="G1844">
        <v>1055.60654775742</v>
      </c>
      <c r="H1844">
        <v>893.39172943728795</v>
      </c>
      <c r="I1844">
        <v>872.24079920570296</v>
      </c>
      <c r="J1844">
        <v>1493.1929184754799</v>
      </c>
      <c r="K1844">
        <v>1619.6787314226401</v>
      </c>
      <c r="L1844">
        <v>1478.2602140246099</v>
      </c>
    </row>
    <row r="1845" spans="1:12" x14ac:dyDescent="0.2">
      <c r="A1845" t="s">
        <v>3689</v>
      </c>
      <c r="B1845" s="1" t="s">
        <v>3690</v>
      </c>
      <c r="C1845">
        <v>-0.70282943950886101</v>
      </c>
      <c r="D1845">
        <f t="shared" si="28"/>
        <v>0.61436611845682987</v>
      </c>
      <c r="E1845">
        <v>2.5196117417120403E-4</v>
      </c>
      <c r="F1845">
        <v>1.14819392262221E-3</v>
      </c>
      <c r="G1845">
        <v>25034.077514909299</v>
      </c>
      <c r="H1845">
        <v>24396.1885105287</v>
      </c>
      <c r="I1845">
        <v>18924.931162689001</v>
      </c>
      <c r="J1845">
        <v>38685.749266780796</v>
      </c>
      <c r="K1845">
        <v>38708.181136422201</v>
      </c>
      <c r="L1845">
        <v>33866.790145602798</v>
      </c>
    </row>
    <row r="1846" spans="1:12" x14ac:dyDescent="0.2">
      <c r="A1846" t="s">
        <v>3691</v>
      </c>
      <c r="B1846" s="1" t="s">
        <v>3692</v>
      </c>
      <c r="C1846">
        <v>-0.70284985637977004</v>
      </c>
      <c r="D1846">
        <f t="shared" si="28"/>
        <v>0.61435742407262561</v>
      </c>
      <c r="E1846">
        <v>1.4249862469265101E-3</v>
      </c>
      <c r="F1846">
        <v>5.0390111956842999E-3</v>
      </c>
      <c r="G1846">
        <v>30139.285367738001</v>
      </c>
      <c r="H1846">
        <v>25661.751516536398</v>
      </c>
      <c r="I1846">
        <v>24938.0043170588</v>
      </c>
      <c r="J1846">
        <v>54115.409424360798</v>
      </c>
      <c r="K1846">
        <v>44121.380538357502</v>
      </c>
      <c r="L1846">
        <v>33183.6623879955</v>
      </c>
    </row>
    <row r="1847" spans="1:12" x14ac:dyDescent="0.2">
      <c r="A1847" t="s">
        <v>3693</v>
      </c>
      <c r="B1847" s="1" t="s">
        <v>3694</v>
      </c>
      <c r="C1847">
        <v>-0.70287551764207401</v>
      </c>
      <c r="D1847">
        <f t="shared" si="28"/>
        <v>0.61434649657488449</v>
      </c>
      <c r="E1847">
        <v>2.8329778841596702E-4</v>
      </c>
      <c r="F1847">
        <v>1.2675890951041799E-3</v>
      </c>
      <c r="G1847">
        <v>1985.52226936325</v>
      </c>
      <c r="H1847">
        <v>2173.4079889040599</v>
      </c>
      <c r="I1847">
        <v>2012.2157433413399</v>
      </c>
      <c r="J1847">
        <v>2803.3636855085301</v>
      </c>
      <c r="K1847">
        <v>3405.84426343205</v>
      </c>
      <c r="L1847">
        <v>3835.4041457389499</v>
      </c>
    </row>
    <row r="1848" spans="1:12" x14ac:dyDescent="0.2">
      <c r="A1848" t="s">
        <v>3695</v>
      </c>
      <c r="B1848" s="1" t="s">
        <v>3696</v>
      </c>
      <c r="C1848">
        <v>-0.70297997404874302</v>
      </c>
      <c r="D1848">
        <f t="shared" si="28"/>
        <v>0.6143020172479583</v>
      </c>
      <c r="E1848">
        <v>2.8356291193329798E-3</v>
      </c>
      <c r="F1848">
        <v>8.9374882247742204E-3</v>
      </c>
      <c r="G1848">
        <v>3097.1005131412899</v>
      </c>
      <c r="H1848">
        <v>3812.9489281646001</v>
      </c>
      <c r="I1848">
        <v>3243.11926500035</v>
      </c>
      <c r="J1848">
        <v>5992.8594710114703</v>
      </c>
      <c r="K1848">
        <v>6701.0937236171703</v>
      </c>
      <c r="L1848">
        <v>3835.4041457389499</v>
      </c>
    </row>
    <row r="1849" spans="1:12" x14ac:dyDescent="0.2">
      <c r="A1849" t="s">
        <v>3697</v>
      </c>
      <c r="B1849" s="1" t="s">
        <v>3698</v>
      </c>
      <c r="C1849">
        <v>-0.70363086360381999</v>
      </c>
      <c r="D1849">
        <f t="shared" si="28"/>
        <v>0.61402492987194368</v>
      </c>
      <c r="E1849">
        <v>2.9546642364375699E-4</v>
      </c>
      <c r="F1849">
        <v>1.3125731031733399E-3</v>
      </c>
      <c r="G1849">
        <v>3417.2193359961002</v>
      </c>
      <c r="H1849">
        <v>3276.37189349752</v>
      </c>
      <c r="I1849">
        <v>3188.3937322316601</v>
      </c>
      <c r="J1849">
        <v>5258.5388877851101</v>
      </c>
      <c r="K1849">
        <v>6320.5524651331498</v>
      </c>
      <c r="L1849">
        <v>4515.5047493243301</v>
      </c>
    </row>
    <row r="1850" spans="1:12" x14ac:dyDescent="0.2">
      <c r="A1850" t="s">
        <v>3699</v>
      </c>
      <c r="B1850" s="1" t="s">
        <v>3700</v>
      </c>
      <c r="C1850">
        <v>-0.70479738036894501</v>
      </c>
      <c r="D1850">
        <f t="shared" si="28"/>
        <v>0.61352864974616761</v>
      </c>
      <c r="E1850" s="2">
        <v>7.1834189637613803E-5</v>
      </c>
      <c r="F1850">
        <v>3.9662186912013398E-4</v>
      </c>
      <c r="G1850">
        <v>1416.9676729432099</v>
      </c>
      <c r="H1850">
        <v>1413.7088539629499</v>
      </c>
      <c r="I1850">
        <v>1308.3611988085499</v>
      </c>
      <c r="J1850">
        <v>2119.26259505601</v>
      </c>
      <c r="K1850">
        <v>2189.30142771592</v>
      </c>
      <c r="L1850">
        <v>2436.8589876241899</v>
      </c>
    </row>
    <row r="1851" spans="1:12" x14ac:dyDescent="0.2">
      <c r="A1851" t="s">
        <v>3701</v>
      </c>
      <c r="B1851" s="1" t="s">
        <v>3702</v>
      </c>
      <c r="C1851">
        <v>-0.70486120950387898</v>
      </c>
      <c r="D1851">
        <f t="shared" si="28"/>
        <v>0.61350150600783504</v>
      </c>
      <c r="E1851">
        <v>5.5849026109949197E-3</v>
      </c>
      <c r="F1851">
        <v>1.57215696758384E-2</v>
      </c>
      <c r="G1851">
        <v>1241.1969082468599</v>
      </c>
      <c r="H1851">
        <v>1045.15089075727</v>
      </c>
      <c r="I1851">
        <v>1346.24810610996</v>
      </c>
      <c r="J1851">
        <v>2709.6206323307001</v>
      </c>
      <c r="K1851">
        <v>1807.5709777991301</v>
      </c>
      <c r="L1851">
        <v>1404.5994661585401</v>
      </c>
    </row>
    <row r="1852" spans="1:12" x14ac:dyDescent="0.2">
      <c r="A1852" t="s">
        <v>3703</v>
      </c>
      <c r="B1852" s="1" t="s">
        <v>3704</v>
      </c>
      <c r="C1852">
        <v>-0.70565821815424801</v>
      </c>
      <c r="D1852">
        <f t="shared" si="28"/>
        <v>0.6131626741999513</v>
      </c>
      <c r="E1852">
        <v>1.83987122357721E-4</v>
      </c>
      <c r="F1852">
        <v>8.7832621642462596E-4</v>
      </c>
      <c r="G1852">
        <v>762.00063354395695</v>
      </c>
      <c r="H1852">
        <v>775.95904508253898</v>
      </c>
      <c r="I1852">
        <v>639.02583648371501</v>
      </c>
      <c r="J1852">
        <v>1140.5404803302999</v>
      </c>
      <c r="K1852">
        <v>1251.0293872662401</v>
      </c>
      <c r="L1852">
        <v>1158.3909390445399</v>
      </c>
    </row>
    <row r="1853" spans="1:12" x14ac:dyDescent="0.2">
      <c r="A1853" t="s">
        <v>3705</v>
      </c>
      <c r="B1853" s="1" t="s">
        <v>3706</v>
      </c>
      <c r="C1853">
        <v>-0.70640273438427903</v>
      </c>
      <c r="D1853">
        <f t="shared" si="28"/>
        <v>0.61284632751759116</v>
      </c>
      <c r="E1853">
        <v>7.4133756434730802E-3</v>
      </c>
      <c r="F1853">
        <v>1.9796647695092099E-2</v>
      </c>
      <c r="G1853">
        <v>5019.7773694287498</v>
      </c>
      <c r="H1853">
        <v>6303.4251648264899</v>
      </c>
      <c r="I1853">
        <v>6808.6982076993399</v>
      </c>
      <c r="J1853">
        <v>9933.4156706653794</v>
      </c>
      <c r="K1853">
        <v>13299.9169840168</v>
      </c>
      <c r="L1853">
        <v>6355.0053432948898</v>
      </c>
    </row>
    <row r="1854" spans="1:12" x14ac:dyDescent="0.2">
      <c r="A1854" t="s">
        <v>3707</v>
      </c>
      <c r="B1854" s="1" t="s">
        <v>3708</v>
      </c>
      <c r="C1854">
        <v>-0.70640929129630203</v>
      </c>
      <c r="D1854">
        <f t="shared" si="28"/>
        <v>0.61284354219553228</v>
      </c>
      <c r="E1854">
        <v>3.3216951953619997E-4</v>
      </c>
      <c r="F1854">
        <v>1.45274421299624E-3</v>
      </c>
      <c r="G1854">
        <v>1043.8230328057</v>
      </c>
      <c r="H1854">
        <v>1121.0304714172601</v>
      </c>
      <c r="I1854">
        <v>877.29238684588995</v>
      </c>
      <c r="J1854">
        <v>1608.13975749116</v>
      </c>
      <c r="K1854">
        <v>1850.3818693785799</v>
      </c>
      <c r="L1854">
        <v>1505.50460022165</v>
      </c>
    </row>
    <row r="1855" spans="1:12" x14ac:dyDescent="0.2">
      <c r="A1855" t="s">
        <v>3709</v>
      </c>
      <c r="B1855" s="1" t="s">
        <v>3710</v>
      </c>
      <c r="C1855">
        <v>-0.706691231659482</v>
      </c>
      <c r="D1855">
        <f t="shared" si="28"/>
        <v>0.61272378823251539</v>
      </c>
      <c r="E1855">
        <v>1.0236848426316101E-3</v>
      </c>
      <c r="F1855">
        <v>3.76992837284644E-3</v>
      </c>
      <c r="G1855">
        <v>638.27372655099498</v>
      </c>
      <c r="H1855">
        <v>721.75934461111603</v>
      </c>
      <c r="I1855">
        <v>750.16076456783901</v>
      </c>
      <c r="J1855">
        <v>985.41804709555504</v>
      </c>
      <c r="K1855">
        <v>1424.65133644958</v>
      </c>
      <c r="L1855">
        <v>1035.2866754875499</v>
      </c>
    </row>
    <row r="1856" spans="1:12" x14ac:dyDescent="0.2">
      <c r="A1856" t="s">
        <v>3711</v>
      </c>
      <c r="B1856" s="1" t="s">
        <v>3712</v>
      </c>
      <c r="C1856">
        <v>-0.70859338845853004</v>
      </c>
      <c r="D1856">
        <f t="shared" si="28"/>
        <v>0.6119164598052611</v>
      </c>
      <c r="E1856">
        <v>1.3722075470525201E-4</v>
      </c>
      <c r="F1856">
        <v>6.8127360296063501E-4</v>
      </c>
      <c r="G1856">
        <v>872.96206600589903</v>
      </c>
      <c r="H1856">
        <v>900.61835616681105</v>
      </c>
      <c r="I1856">
        <v>758.58007730148495</v>
      </c>
      <c r="J1856">
        <v>1413.95771876565</v>
      </c>
      <c r="K1856">
        <v>1442.4892079410199</v>
      </c>
      <c r="L1856">
        <v>1281.4952026015401</v>
      </c>
    </row>
    <row r="1857" spans="1:12" x14ac:dyDescent="0.2">
      <c r="A1857" t="s">
        <v>3713</v>
      </c>
      <c r="B1857" s="1" t="s">
        <v>3714</v>
      </c>
      <c r="C1857">
        <v>-0.70931999264680101</v>
      </c>
      <c r="D1857">
        <f t="shared" si="28"/>
        <v>0.61160834956472065</v>
      </c>
      <c r="E1857">
        <v>5.8311089174950103E-3</v>
      </c>
      <c r="F1857">
        <v>1.62436163285254E-2</v>
      </c>
      <c r="G1857">
        <v>180.68056259289699</v>
      </c>
      <c r="H1857">
        <v>172.53571316736301</v>
      </c>
      <c r="I1857">
        <v>127.131622278051</v>
      </c>
      <c r="J1857">
        <v>214.26983583504699</v>
      </c>
      <c r="K1857">
        <v>250.91939231290601</v>
      </c>
      <c r="L1857">
        <v>318.86022363943903</v>
      </c>
    </row>
    <row r="1858" spans="1:12" x14ac:dyDescent="0.2">
      <c r="A1858" t="s">
        <v>3715</v>
      </c>
      <c r="B1858" s="1" t="s">
        <v>3716</v>
      </c>
      <c r="C1858">
        <v>-0.70942405345301895</v>
      </c>
      <c r="D1858">
        <f t="shared" si="28"/>
        <v>0.61156423617909395</v>
      </c>
      <c r="E1858" s="2">
        <v>1.91738444636585E-5</v>
      </c>
      <c r="F1858">
        <v>1.2685807968173201E-4</v>
      </c>
      <c r="G1858">
        <v>9567.2321812097598</v>
      </c>
      <c r="H1858">
        <v>9017.0235017624</v>
      </c>
      <c r="I1858">
        <v>9134.9543160056692</v>
      </c>
      <c r="J1858">
        <v>15390.600552089199</v>
      </c>
      <c r="K1858">
        <v>15427.380457228999</v>
      </c>
      <c r="L1858">
        <v>14507.131124253799</v>
      </c>
    </row>
    <row r="1859" spans="1:12" x14ac:dyDescent="0.2">
      <c r="A1859" t="s">
        <v>3717</v>
      </c>
      <c r="B1859" s="1" t="s">
        <v>3718</v>
      </c>
      <c r="C1859">
        <v>-0.70959730760884399</v>
      </c>
      <c r="D1859">
        <f t="shared" si="28"/>
        <v>0.61149079745465129</v>
      </c>
      <c r="E1859" s="2">
        <v>8.85281088200121E-5</v>
      </c>
      <c r="F1859">
        <v>4.7118820183275698E-4</v>
      </c>
      <c r="G1859">
        <v>4826.3313323048296</v>
      </c>
      <c r="H1859">
        <v>4498.5751391281101</v>
      </c>
      <c r="I1859">
        <v>4016.8541052224</v>
      </c>
      <c r="J1859">
        <v>6732.7599978793696</v>
      </c>
      <c r="K1859">
        <v>7174.3919138566798</v>
      </c>
      <c r="L1859">
        <v>7909.9534592074797</v>
      </c>
    </row>
    <row r="1860" spans="1:12" x14ac:dyDescent="0.2">
      <c r="A1860" t="s">
        <v>3719</v>
      </c>
      <c r="B1860" s="1" t="s">
        <v>3720</v>
      </c>
      <c r="C1860">
        <v>-0.71052787788891003</v>
      </c>
      <c r="D1860">
        <f t="shared" ref="D1860:D1923" si="29">2^C1860</f>
        <v>0.61109649951515055</v>
      </c>
      <c r="E1860">
        <v>1.01041283939719E-4</v>
      </c>
      <c r="F1860">
        <v>5.2627105451368299E-4</v>
      </c>
      <c r="G1860">
        <v>1452.3182177983399</v>
      </c>
      <c r="H1860">
        <v>1634.1209692134</v>
      </c>
      <c r="I1860">
        <v>1439.70247745343</v>
      </c>
      <c r="J1860">
        <v>2344.6923181741299</v>
      </c>
      <c r="K1860">
        <v>2731.5727210556602</v>
      </c>
      <c r="L1860">
        <v>2330.9085968579202</v>
      </c>
    </row>
    <row r="1861" spans="1:12" x14ac:dyDescent="0.2">
      <c r="A1861" t="s">
        <v>3721</v>
      </c>
      <c r="B1861" s="1" t="s">
        <v>3722</v>
      </c>
      <c r="C1861">
        <v>-0.71081816224185002</v>
      </c>
      <c r="D1861">
        <f t="shared" si="29"/>
        <v>0.61097355329184089</v>
      </c>
      <c r="E1861">
        <v>1.38535544965546E-2</v>
      </c>
      <c r="F1861">
        <v>3.3544736326811403E-2</v>
      </c>
      <c r="G1861">
        <v>71.683049289573304</v>
      </c>
      <c r="H1861">
        <v>62.3296555421364</v>
      </c>
      <c r="I1861">
        <v>69.880295689259995</v>
      </c>
      <c r="J1861">
        <v>88.163109536295394</v>
      </c>
      <c r="K1861">
        <v>112.973186112446</v>
      </c>
      <c r="L1861">
        <v>132.185725622679</v>
      </c>
    </row>
    <row r="1862" spans="1:12" x14ac:dyDescent="0.2">
      <c r="A1862" t="s">
        <v>3723</v>
      </c>
      <c r="B1862" s="1" t="s">
        <v>3724</v>
      </c>
      <c r="C1862">
        <v>-0.71104253039799103</v>
      </c>
      <c r="D1862">
        <f t="shared" si="29"/>
        <v>0.61087854197851055</v>
      </c>
      <c r="E1862">
        <v>3.4717472011148201E-4</v>
      </c>
      <c r="F1862">
        <v>1.5056368364862701E-3</v>
      </c>
      <c r="G1862">
        <v>922.06004497136098</v>
      </c>
      <c r="H1862">
        <v>807.57553702420205</v>
      </c>
      <c r="I1862">
        <v>799.83470969634902</v>
      </c>
      <c r="J1862">
        <v>1371.5501470899601</v>
      </c>
      <c r="K1862">
        <v>1184.4346670315399</v>
      </c>
      <c r="L1862">
        <v>1583.20155345025</v>
      </c>
    </row>
    <row r="1863" spans="1:12" x14ac:dyDescent="0.2">
      <c r="A1863" t="s">
        <v>3725</v>
      </c>
      <c r="B1863" s="1" t="s">
        <v>3726</v>
      </c>
      <c r="C1863">
        <v>-0.71256696285590904</v>
      </c>
      <c r="D1863">
        <f t="shared" si="29"/>
        <v>0.6102333943746967</v>
      </c>
      <c r="E1863">
        <v>3.43380014767367E-3</v>
      </c>
      <c r="F1863">
        <v>1.0497617594316701E-2</v>
      </c>
      <c r="G1863">
        <v>148.275896475693</v>
      </c>
      <c r="H1863">
        <v>156.275803025936</v>
      </c>
      <c r="I1863">
        <v>213.00861216123801</v>
      </c>
      <c r="J1863">
        <v>304.66492282795798</v>
      </c>
      <c r="K1863">
        <v>299.67624105617199</v>
      </c>
      <c r="L1863">
        <v>245.199475773366</v>
      </c>
    </row>
    <row r="1864" spans="1:12" x14ac:dyDescent="0.2">
      <c r="A1864" t="s">
        <v>3727</v>
      </c>
      <c r="B1864" s="1" t="s">
        <v>3728</v>
      </c>
      <c r="C1864">
        <v>-0.71288740886754598</v>
      </c>
      <c r="D1864">
        <f t="shared" si="29"/>
        <v>0.61009786667383548</v>
      </c>
      <c r="E1864">
        <v>1.6680871167092901E-4</v>
      </c>
      <c r="F1864">
        <v>8.0687051023365904E-4</v>
      </c>
      <c r="G1864">
        <v>2486.3216548109499</v>
      </c>
      <c r="H1864">
        <v>2273.6774347761898</v>
      </c>
      <c r="I1864">
        <v>1910.3420592642301</v>
      </c>
      <c r="J1864">
        <v>3894.8006617933002</v>
      </c>
      <c r="K1864">
        <v>3390.3847748061298</v>
      </c>
      <c r="L1864">
        <v>3646.7115450409301</v>
      </c>
    </row>
    <row r="1865" spans="1:12" x14ac:dyDescent="0.2">
      <c r="A1865" t="s">
        <v>3729</v>
      </c>
      <c r="B1865" s="1" t="s">
        <v>3730</v>
      </c>
      <c r="C1865">
        <v>-0.71334214371124605</v>
      </c>
      <c r="D1865">
        <f t="shared" si="29"/>
        <v>0.60990559524319632</v>
      </c>
      <c r="E1865">
        <v>1.57855766167007E-3</v>
      </c>
      <c r="F1865">
        <v>5.5005776801372603E-3</v>
      </c>
      <c r="G1865">
        <v>855.286793578333</v>
      </c>
      <c r="H1865">
        <v>778.66903010610997</v>
      </c>
      <c r="I1865">
        <v>1145.86846304919</v>
      </c>
      <c r="J1865">
        <v>1330.2585641425801</v>
      </c>
      <c r="K1865">
        <v>1812.32774353018</v>
      </c>
      <c r="L1865">
        <v>1416.7080822461101</v>
      </c>
    </row>
    <row r="1866" spans="1:12" x14ac:dyDescent="0.2">
      <c r="A1866" t="s">
        <v>3731</v>
      </c>
      <c r="B1866" s="1" t="s">
        <v>3732</v>
      </c>
      <c r="C1866">
        <v>-0.71371543219340805</v>
      </c>
      <c r="D1866">
        <f t="shared" si="29"/>
        <v>0.60974780633022674</v>
      </c>
      <c r="E1866">
        <v>9.7958067811751409E-3</v>
      </c>
      <c r="F1866">
        <v>2.5077091894843601E-2</v>
      </c>
      <c r="G1866">
        <v>273.96672262727299</v>
      </c>
      <c r="H1866">
        <v>361.33133647615301</v>
      </c>
      <c r="I1866">
        <v>270.25993875003002</v>
      </c>
      <c r="J1866">
        <v>341.49255086210599</v>
      </c>
      <c r="K1866">
        <v>456.64951018083298</v>
      </c>
      <c r="L1866">
        <v>686.15491162917203</v>
      </c>
    </row>
    <row r="1867" spans="1:12" x14ac:dyDescent="0.2">
      <c r="A1867" t="s">
        <v>3733</v>
      </c>
      <c r="B1867" s="1" t="s">
        <v>3734</v>
      </c>
      <c r="C1867">
        <v>-0.71384413173584604</v>
      </c>
      <c r="D1867">
        <f t="shared" si="29"/>
        <v>0.60969341454173231</v>
      </c>
      <c r="E1867">
        <v>1.3419090675951E-2</v>
      </c>
      <c r="F1867">
        <v>3.2673812862785499E-2</v>
      </c>
      <c r="G1867">
        <v>54.989736441316502</v>
      </c>
      <c r="H1867">
        <v>76.782909001182503</v>
      </c>
      <c r="I1867">
        <v>58.935189135520503</v>
      </c>
      <c r="J1867">
        <v>98.207008091063202</v>
      </c>
      <c r="K1867">
        <v>112.973186112446</v>
      </c>
      <c r="L1867">
        <v>101.91418540374499</v>
      </c>
    </row>
    <row r="1868" spans="1:12" x14ac:dyDescent="0.2">
      <c r="A1868" t="s">
        <v>3735</v>
      </c>
      <c r="B1868" s="1" t="s">
        <v>3736</v>
      </c>
      <c r="C1868">
        <v>-0.71416794088896896</v>
      </c>
      <c r="D1868">
        <f t="shared" si="29"/>
        <v>0.60955658579511318</v>
      </c>
      <c r="E1868">
        <v>1.54468777701575E-3</v>
      </c>
      <c r="F1868">
        <v>5.4068428337054296E-3</v>
      </c>
      <c r="G1868">
        <v>155.14961353085701</v>
      </c>
      <c r="H1868">
        <v>173.439041508553</v>
      </c>
      <c r="I1868">
        <v>180.17329250002001</v>
      </c>
      <c r="J1868">
        <v>274.53322716365398</v>
      </c>
      <c r="K1868">
        <v>313.946538249323</v>
      </c>
      <c r="L1868">
        <v>247.21757845462801</v>
      </c>
    </row>
    <row r="1869" spans="1:12" x14ac:dyDescent="0.2">
      <c r="A1869" t="s">
        <v>3737</v>
      </c>
      <c r="B1869" s="1" t="s">
        <v>3738</v>
      </c>
      <c r="C1869">
        <v>-0.71422653485214604</v>
      </c>
      <c r="D1869">
        <f t="shared" si="29"/>
        <v>0.60953182962014618</v>
      </c>
      <c r="E1869">
        <v>1.04502248205864E-3</v>
      </c>
      <c r="F1869">
        <v>3.8375204281987799E-3</v>
      </c>
      <c r="G1869">
        <v>1200.93656549518</v>
      </c>
      <c r="H1869">
        <v>1017.14771218037</v>
      </c>
      <c r="I1869">
        <v>942.12109489496299</v>
      </c>
      <c r="J1869">
        <v>1441.8574369733401</v>
      </c>
      <c r="K1869">
        <v>2132.2202389433201</v>
      </c>
      <c r="L1869">
        <v>1610.4459396472901</v>
      </c>
    </row>
    <row r="1870" spans="1:12" x14ac:dyDescent="0.2">
      <c r="A1870" t="s">
        <v>3739</v>
      </c>
      <c r="B1870" s="1" t="s">
        <v>3740</v>
      </c>
      <c r="C1870">
        <v>-0.71540092402967403</v>
      </c>
      <c r="D1870">
        <f t="shared" si="29"/>
        <v>0.6090358576425543</v>
      </c>
      <c r="E1870" s="2">
        <v>7.0403990995649403E-5</v>
      </c>
      <c r="F1870">
        <v>3.8976553801873301E-4</v>
      </c>
      <c r="G1870">
        <v>2013.01713758391</v>
      </c>
      <c r="H1870">
        <v>2209.54112255168</v>
      </c>
      <c r="I1870">
        <v>1815.20382537403</v>
      </c>
      <c r="J1870">
        <v>3461.7970352099801</v>
      </c>
      <c r="K1870">
        <v>3302.3846087817001</v>
      </c>
      <c r="L1870">
        <v>3149.24923410978</v>
      </c>
    </row>
    <row r="1871" spans="1:12" x14ac:dyDescent="0.2">
      <c r="A1871" t="s">
        <v>3741</v>
      </c>
      <c r="B1871" s="1" t="s">
        <v>3742</v>
      </c>
      <c r="C1871">
        <v>-0.71679064462842101</v>
      </c>
      <c r="D1871">
        <f t="shared" si="29"/>
        <v>0.60844946749902606</v>
      </c>
      <c r="E1871">
        <v>1.0273229619630799E-3</v>
      </c>
      <c r="F1871">
        <v>3.7792331368956202E-3</v>
      </c>
      <c r="G1871">
        <v>1927.5866541840101</v>
      </c>
      <c r="H1871">
        <v>1648.5742226724501</v>
      </c>
      <c r="I1871">
        <v>1802.57485627356</v>
      </c>
      <c r="J1871">
        <v>3560.0040433010399</v>
      </c>
      <c r="K1871">
        <v>3052.6544079015598</v>
      </c>
      <c r="L1871">
        <v>2227.9853601135501</v>
      </c>
    </row>
    <row r="1872" spans="1:12" x14ac:dyDescent="0.2">
      <c r="A1872" t="s">
        <v>3743</v>
      </c>
      <c r="B1872" s="1" t="s">
        <v>3744</v>
      </c>
      <c r="C1872">
        <v>-0.71725881964940397</v>
      </c>
      <c r="D1872">
        <f t="shared" si="29"/>
        <v>0.60825204904367203</v>
      </c>
      <c r="E1872">
        <v>9.1961909181556404E-4</v>
      </c>
      <c r="F1872">
        <v>3.4339085943486101E-3</v>
      </c>
      <c r="G1872">
        <v>4060.4028604436398</v>
      </c>
      <c r="H1872">
        <v>4205.8967565824196</v>
      </c>
      <c r="I1872">
        <v>3529.3758979443101</v>
      </c>
      <c r="J1872">
        <v>7608.8111496007896</v>
      </c>
      <c r="K1872">
        <v>4869.7389171627901</v>
      </c>
      <c r="L1872">
        <v>6913.0107346639097</v>
      </c>
    </row>
    <row r="1873" spans="1:12" x14ac:dyDescent="0.2">
      <c r="A1873" t="s">
        <v>3745</v>
      </c>
      <c r="B1873" s="1" t="s">
        <v>3746</v>
      </c>
      <c r="C1873">
        <v>-0.71839928859815905</v>
      </c>
      <c r="D1873">
        <f t="shared" si="29"/>
        <v>0.6077714079926595</v>
      </c>
      <c r="E1873" s="2">
        <v>7.4688343276439596E-5</v>
      </c>
      <c r="F1873">
        <v>4.0838401618818E-4</v>
      </c>
      <c r="G1873">
        <v>707.99285668195</v>
      </c>
      <c r="H1873">
        <v>717.24270290516404</v>
      </c>
      <c r="I1873">
        <v>776.26063404214096</v>
      </c>
      <c r="J1873">
        <v>1167.32420980968</v>
      </c>
      <c r="K1873">
        <v>1290.2727045474101</v>
      </c>
      <c r="L1873">
        <v>1165.4542984289601</v>
      </c>
    </row>
    <row r="1874" spans="1:12" x14ac:dyDescent="0.2">
      <c r="A1874" t="s">
        <v>3747</v>
      </c>
      <c r="B1874" s="1" t="s">
        <v>3748</v>
      </c>
      <c r="C1874">
        <v>-0.71939780525633201</v>
      </c>
      <c r="D1874">
        <f t="shared" si="29"/>
        <v>0.60735090338607012</v>
      </c>
      <c r="E1874">
        <v>3.3016554116012002E-4</v>
      </c>
      <c r="F1874">
        <v>1.4449981300703101E-3</v>
      </c>
      <c r="G1874">
        <v>725.66812910951603</v>
      </c>
      <c r="H1874">
        <v>708.20941949326004</v>
      </c>
      <c r="I1874">
        <v>631.44845502343401</v>
      </c>
      <c r="J1874">
        <v>1126.0326268623</v>
      </c>
      <c r="K1874">
        <v>970.38020913426999</v>
      </c>
      <c r="L1874">
        <v>1302.6852807548</v>
      </c>
    </row>
    <row r="1875" spans="1:12" x14ac:dyDescent="0.2">
      <c r="A1875" t="s">
        <v>3749</v>
      </c>
      <c r="B1875" s="1" t="s">
        <v>3750</v>
      </c>
      <c r="C1875">
        <v>-0.71941253112334402</v>
      </c>
      <c r="D1875">
        <f t="shared" si="29"/>
        <v>0.60734470406969754</v>
      </c>
      <c r="E1875">
        <v>3.2598901630669699E-4</v>
      </c>
      <c r="F1875">
        <v>1.4295365639632801E-3</v>
      </c>
      <c r="G1875">
        <v>518.47465787527005</v>
      </c>
      <c r="H1875">
        <v>470.634065760189</v>
      </c>
      <c r="I1875">
        <v>458.852543983695</v>
      </c>
      <c r="J1875">
        <v>739.90052686789704</v>
      </c>
      <c r="K1875">
        <v>916.86659465995399</v>
      </c>
      <c r="L1875">
        <v>727.52601659504899</v>
      </c>
    </row>
    <row r="1876" spans="1:12" x14ac:dyDescent="0.2">
      <c r="A1876" t="s">
        <v>3751</v>
      </c>
      <c r="B1876" s="1" t="s">
        <v>3752</v>
      </c>
      <c r="C1876">
        <v>-0.71972340824898495</v>
      </c>
      <c r="D1876">
        <f t="shared" si="29"/>
        <v>0.60721384534397871</v>
      </c>
      <c r="E1876">
        <v>3.8972145170337001E-4</v>
      </c>
      <c r="F1876">
        <v>1.6622758276777401E-3</v>
      </c>
      <c r="G1876">
        <v>2266.3627090456898</v>
      </c>
      <c r="H1876">
        <v>2914.1372286801702</v>
      </c>
      <c r="I1876">
        <v>2061.0477571964898</v>
      </c>
      <c r="J1876">
        <v>3618.03545717303</v>
      </c>
      <c r="K1876">
        <v>4284.6567322436003</v>
      </c>
      <c r="L1876">
        <v>4023.0876950963402</v>
      </c>
    </row>
    <row r="1877" spans="1:12" x14ac:dyDescent="0.2">
      <c r="A1877" t="s">
        <v>3753</v>
      </c>
      <c r="B1877" s="1" t="s">
        <v>3754</v>
      </c>
      <c r="C1877">
        <v>-0.71975788065686896</v>
      </c>
      <c r="D1877">
        <f t="shared" si="29"/>
        <v>0.60719933647503721</v>
      </c>
      <c r="E1877">
        <v>6.4023602174742402E-3</v>
      </c>
      <c r="F1877">
        <v>1.751125936961E-2</v>
      </c>
      <c r="G1877">
        <v>489.99783007530198</v>
      </c>
      <c r="H1877">
        <v>654.91304736302698</v>
      </c>
      <c r="I1877">
        <v>399.07542357480997</v>
      </c>
      <c r="J1877">
        <v>594.82199218791698</v>
      </c>
      <c r="K1877">
        <v>979.893740596371</v>
      </c>
      <c r="L1877">
        <v>967.68023566525903</v>
      </c>
    </row>
    <row r="1878" spans="1:12" x14ac:dyDescent="0.2">
      <c r="A1878" t="s">
        <v>3755</v>
      </c>
      <c r="B1878" s="1" t="s">
        <v>3756</v>
      </c>
      <c r="C1878">
        <v>-0.72007909460918595</v>
      </c>
      <c r="D1878">
        <f t="shared" si="29"/>
        <v>0.60706415947503978</v>
      </c>
      <c r="E1878">
        <v>8.7350238383473099E-4</v>
      </c>
      <c r="F1878">
        <v>3.30344655336889E-3</v>
      </c>
      <c r="G1878">
        <v>303.42551000654998</v>
      </c>
      <c r="H1878">
        <v>384.81787334710299</v>
      </c>
      <c r="I1878">
        <v>330.87899043227901</v>
      </c>
      <c r="J1878">
        <v>517.818769934697</v>
      </c>
      <c r="K1878">
        <v>656.43367088494801</v>
      </c>
      <c r="L1878">
        <v>505.534721656199</v>
      </c>
    </row>
    <row r="1879" spans="1:12" x14ac:dyDescent="0.2">
      <c r="A1879" t="s">
        <v>3757</v>
      </c>
      <c r="B1879" s="1" t="s">
        <v>3758</v>
      </c>
      <c r="C1879">
        <v>-0.72053640869597102</v>
      </c>
      <c r="D1879">
        <f t="shared" si="29"/>
        <v>0.60687175914937885</v>
      </c>
      <c r="E1879">
        <v>4.7136814737611902E-4</v>
      </c>
      <c r="F1879">
        <v>1.9657967146097899E-3</v>
      </c>
      <c r="G1879">
        <v>9340.3995183893294</v>
      </c>
      <c r="H1879">
        <v>7654.8043632473</v>
      </c>
      <c r="I1879">
        <v>9283.1342201178395</v>
      </c>
      <c r="J1879">
        <v>17585.750380670201</v>
      </c>
      <c r="K1879">
        <v>12515.050638393501</v>
      </c>
      <c r="L1879">
        <v>13200.4096381365</v>
      </c>
    </row>
    <row r="1880" spans="1:12" x14ac:dyDescent="0.2">
      <c r="A1880" t="s">
        <v>3759</v>
      </c>
      <c r="B1880" s="1" t="s">
        <v>3760</v>
      </c>
      <c r="C1880">
        <v>-0.72110060708247603</v>
      </c>
      <c r="D1880">
        <f t="shared" si="29"/>
        <v>0.60663447468141773</v>
      </c>
      <c r="E1880">
        <v>9.8280172493792096E-3</v>
      </c>
      <c r="F1880">
        <v>2.5120541618470899E-2</v>
      </c>
      <c r="G1880">
        <v>6429.8713253167898</v>
      </c>
      <c r="H1880">
        <v>7381.9992042078102</v>
      </c>
      <c r="I1880">
        <v>7396.3662365078198</v>
      </c>
      <c r="J1880">
        <v>6888.9984198424199</v>
      </c>
      <c r="K1880">
        <v>11311.5889084377</v>
      </c>
      <c r="L1880">
        <v>16759.3337165425</v>
      </c>
    </row>
    <row r="1881" spans="1:12" x14ac:dyDescent="0.2">
      <c r="A1881" t="s">
        <v>3761</v>
      </c>
      <c r="B1881" s="1" t="s">
        <v>3762</v>
      </c>
      <c r="C1881">
        <v>-0.72131420598357299</v>
      </c>
      <c r="D1881">
        <f t="shared" si="29"/>
        <v>0.60654466577398491</v>
      </c>
      <c r="E1881">
        <v>6.9379306738105197E-4</v>
      </c>
      <c r="F1881">
        <v>2.7130937467969799E-3</v>
      </c>
      <c r="G1881">
        <v>1841.17421120479</v>
      </c>
      <c r="H1881">
        <v>1730.7771017207699</v>
      </c>
      <c r="I1881">
        <v>1449.8056527337999</v>
      </c>
      <c r="J1881">
        <v>2849.1192233691399</v>
      </c>
      <c r="K1881">
        <v>3228.6547399504202</v>
      </c>
      <c r="L1881">
        <v>2201.7500252571399</v>
      </c>
    </row>
    <row r="1882" spans="1:12" x14ac:dyDescent="0.2">
      <c r="A1882" t="s">
        <v>3763</v>
      </c>
      <c r="B1882" s="1" t="s">
        <v>3764</v>
      </c>
      <c r="C1882">
        <v>-0.72139338443847001</v>
      </c>
      <c r="D1882">
        <f t="shared" si="29"/>
        <v>0.60651137810732225</v>
      </c>
      <c r="E1882">
        <v>1.2909915374422899E-3</v>
      </c>
      <c r="F1882">
        <v>4.6284768812055802E-3</v>
      </c>
      <c r="G1882">
        <v>335.83017612375397</v>
      </c>
      <c r="H1882">
        <v>337.84479960520298</v>
      </c>
      <c r="I1882">
        <v>362.03044754676898</v>
      </c>
      <c r="J1882">
        <v>552.414420512231</v>
      </c>
      <c r="K1882">
        <v>700.433753897163</v>
      </c>
      <c r="L1882">
        <v>456.09120596527299</v>
      </c>
    </row>
    <row r="1883" spans="1:12" x14ac:dyDescent="0.2">
      <c r="A1883" t="s">
        <v>3765</v>
      </c>
      <c r="B1883" s="1" t="s">
        <v>3766</v>
      </c>
      <c r="C1883">
        <v>-0.72164131586148605</v>
      </c>
      <c r="D1883">
        <f t="shared" si="29"/>
        <v>0.60640715628324626</v>
      </c>
      <c r="E1883">
        <v>2.6375194843156302E-3</v>
      </c>
      <c r="F1883">
        <v>8.3768914634917094E-3</v>
      </c>
      <c r="G1883">
        <v>109.979472882633</v>
      </c>
      <c r="H1883">
        <v>108.399400942846</v>
      </c>
      <c r="I1883">
        <v>119.55424081776999</v>
      </c>
      <c r="J1883">
        <v>165.166331789515</v>
      </c>
      <c r="K1883">
        <v>198.594969271352</v>
      </c>
      <c r="L1883">
        <v>193.73785740117799</v>
      </c>
    </row>
    <row r="1884" spans="1:12" x14ac:dyDescent="0.2">
      <c r="A1884" t="s">
        <v>3767</v>
      </c>
      <c r="B1884" s="1" t="s">
        <v>3768</v>
      </c>
      <c r="C1884">
        <v>-0.72167874423077705</v>
      </c>
      <c r="D1884">
        <f t="shared" si="29"/>
        <v>0.60639142424291259</v>
      </c>
      <c r="E1884">
        <v>1.68345549326268E-2</v>
      </c>
      <c r="F1884">
        <v>3.9424621853540398E-2</v>
      </c>
      <c r="G1884">
        <v>854.30483399902403</v>
      </c>
      <c r="H1884">
        <v>1169.81020184155</v>
      </c>
      <c r="I1884">
        <v>1012.84332185759</v>
      </c>
      <c r="J1884">
        <v>884.979061547877</v>
      </c>
      <c r="K1884">
        <v>2330.8152082146698</v>
      </c>
      <c r="L1884">
        <v>1793.0842323015299</v>
      </c>
    </row>
    <row r="1885" spans="1:12" x14ac:dyDescent="0.2">
      <c r="A1885" t="s">
        <v>3769</v>
      </c>
      <c r="B1885" s="1" t="s">
        <v>3770</v>
      </c>
      <c r="C1885">
        <v>-0.72291422017967399</v>
      </c>
      <c r="D1885">
        <f t="shared" si="29"/>
        <v>0.60587235312716048</v>
      </c>
      <c r="E1885">
        <v>3.1514785073537598E-3</v>
      </c>
      <c r="F1885">
        <v>9.78882663495367E-3</v>
      </c>
      <c r="G1885">
        <v>148.275896475693</v>
      </c>
      <c r="H1885">
        <v>143.62920624927099</v>
      </c>
      <c r="I1885">
        <v>134.709003738332</v>
      </c>
      <c r="J1885">
        <v>207.57390346520199</v>
      </c>
      <c r="K1885">
        <v>290.16270959407098</v>
      </c>
      <c r="L1885">
        <v>206.855524829383</v>
      </c>
    </row>
    <row r="1886" spans="1:12" x14ac:dyDescent="0.2">
      <c r="A1886" t="s">
        <v>3771</v>
      </c>
      <c r="B1886" s="1" t="s">
        <v>3772</v>
      </c>
      <c r="C1886">
        <v>-0.72313200694437896</v>
      </c>
      <c r="D1886">
        <f t="shared" si="29"/>
        <v>0.60578089858075479</v>
      </c>
      <c r="E1886">
        <v>1.96058603460677E-3</v>
      </c>
      <c r="F1886">
        <v>6.5451301402741201E-3</v>
      </c>
      <c r="G1886">
        <v>1340.3748257570901</v>
      </c>
      <c r="H1886">
        <v>872.61517758990999</v>
      </c>
      <c r="I1886">
        <v>930.33405706785902</v>
      </c>
      <c r="J1886">
        <v>1968.6041167344899</v>
      </c>
      <c r="K1886">
        <v>1410.3810392564301</v>
      </c>
      <c r="L1886">
        <v>1808.220002411</v>
      </c>
    </row>
    <row r="1887" spans="1:12" x14ac:dyDescent="0.2">
      <c r="A1887" t="s">
        <v>3773</v>
      </c>
      <c r="B1887" s="1" t="s">
        <v>3774</v>
      </c>
      <c r="C1887">
        <v>-0.72315757542500403</v>
      </c>
      <c r="D1887">
        <f t="shared" si="29"/>
        <v>0.60577016259048821</v>
      </c>
      <c r="E1887">
        <v>5.0693652940726804E-3</v>
      </c>
      <c r="F1887">
        <v>1.4558297554379899E-2</v>
      </c>
      <c r="G1887">
        <v>88.3763621378301</v>
      </c>
      <c r="H1887">
        <v>113.819370989988</v>
      </c>
      <c r="I1887">
        <v>90.086646250009807</v>
      </c>
      <c r="J1887">
        <v>140.61457976675001</v>
      </c>
      <c r="K1887">
        <v>172.43275775057501</v>
      </c>
      <c r="L1887">
        <v>169.520625226031</v>
      </c>
    </row>
    <row r="1888" spans="1:12" x14ac:dyDescent="0.2">
      <c r="A1888" t="s">
        <v>3775</v>
      </c>
      <c r="B1888" s="1" t="s">
        <v>3776</v>
      </c>
      <c r="C1888">
        <v>-0.72367390228273498</v>
      </c>
      <c r="D1888">
        <f t="shared" si="29"/>
        <v>0.60555340199126462</v>
      </c>
      <c r="E1888">
        <v>4.1186132194376904E-3</v>
      </c>
      <c r="F1888">
        <v>1.22590473092711E-2</v>
      </c>
      <c r="G1888">
        <v>1187.18913138485</v>
      </c>
      <c r="H1888">
        <v>1435.3887341515201</v>
      </c>
      <c r="I1888">
        <v>1653.55302088803</v>
      </c>
      <c r="J1888">
        <v>1704.1147881256099</v>
      </c>
      <c r="K1888">
        <v>3163.2492111484798</v>
      </c>
      <c r="L1888">
        <v>2195.6957172133498</v>
      </c>
    </row>
    <row r="1889" spans="1:12" x14ac:dyDescent="0.2">
      <c r="A1889" t="s">
        <v>3777</v>
      </c>
      <c r="B1889" s="1" t="s">
        <v>3778</v>
      </c>
      <c r="C1889">
        <v>-0.72413430438173898</v>
      </c>
      <c r="D1889">
        <f t="shared" si="29"/>
        <v>0.60536018473588182</v>
      </c>
      <c r="E1889" s="2">
        <v>7.5337329251649098E-5</v>
      </c>
      <c r="F1889">
        <v>4.1084663034774501E-4</v>
      </c>
      <c r="G1889">
        <v>760.036714385339</v>
      </c>
      <c r="H1889">
        <v>718.14603124635403</v>
      </c>
      <c r="I1889">
        <v>692.06750670568294</v>
      </c>
      <c r="J1889">
        <v>1240.9794658779799</v>
      </c>
      <c r="K1889">
        <v>1246.27262153519</v>
      </c>
      <c r="L1889">
        <v>1097.8478586066799</v>
      </c>
    </row>
    <row r="1890" spans="1:12" x14ac:dyDescent="0.2">
      <c r="A1890" t="s">
        <v>3779</v>
      </c>
      <c r="B1890" s="1" t="s">
        <v>3780</v>
      </c>
      <c r="C1890">
        <v>-0.72421359025323695</v>
      </c>
      <c r="D1890">
        <f t="shared" si="29"/>
        <v>0.60532691700457741</v>
      </c>
      <c r="E1890" s="2">
        <v>6.0073284701277397E-5</v>
      </c>
      <c r="F1890">
        <v>3.4047014142112101E-4</v>
      </c>
      <c r="G1890">
        <v>1891.2541497495599</v>
      </c>
      <c r="H1890">
        <v>1976.48241052456</v>
      </c>
      <c r="I1890">
        <v>1697.33344710299</v>
      </c>
      <c r="J1890">
        <v>2796.6677531386899</v>
      </c>
      <c r="K1890">
        <v>3223.8979742193701</v>
      </c>
      <c r="L1890">
        <v>3172.4574149442901</v>
      </c>
    </row>
    <row r="1891" spans="1:12" x14ac:dyDescent="0.2">
      <c r="A1891" t="s">
        <v>3781</v>
      </c>
      <c r="B1891" s="1" t="s">
        <v>3782</v>
      </c>
      <c r="C1891">
        <v>-0.72432867360063602</v>
      </c>
      <c r="D1891">
        <f t="shared" si="29"/>
        <v>0.60527863218520872</v>
      </c>
      <c r="E1891" s="2">
        <v>8.5348058436078699E-5</v>
      </c>
      <c r="F1891">
        <v>4.5740073458920902E-4</v>
      </c>
      <c r="G1891">
        <v>1439.55274326732</v>
      </c>
      <c r="H1891">
        <v>1609.7311040012601</v>
      </c>
      <c r="I1891">
        <v>1278.05167296743</v>
      </c>
      <c r="J1891">
        <v>2492.0028303107301</v>
      </c>
      <c r="K1891">
        <v>2339.1395482440098</v>
      </c>
      <c r="L1891">
        <v>2317.7909294297201</v>
      </c>
    </row>
    <row r="1892" spans="1:12" x14ac:dyDescent="0.2">
      <c r="A1892" t="s">
        <v>3783</v>
      </c>
      <c r="B1892" s="1" t="s">
        <v>3784</v>
      </c>
      <c r="C1892">
        <v>-0.724401963406613</v>
      </c>
      <c r="D1892">
        <f t="shared" si="29"/>
        <v>0.60524788443499145</v>
      </c>
      <c r="E1892">
        <v>1.56838225067245E-4</v>
      </c>
      <c r="F1892">
        <v>7.6340237236652796E-4</v>
      </c>
      <c r="G1892">
        <v>1879.4706347978499</v>
      </c>
      <c r="H1892">
        <v>1464.29524106961</v>
      </c>
      <c r="I1892">
        <v>1740.2719420445801</v>
      </c>
      <c r="J1892">
        <v>3068.9690028457298</v>
      </c>
      <c r="K1892">
        <v>2757.7349325764399</v>
      </c>
      <c r="L1892">
        <v>2573.0809186094002</v>
      </c>
    </row>
    <row r="1893" spans="1:12" x14ac:dyDescent="0.2">
      <c r="A1893" t="s">
        <v>3785</v>
      </c>
      <c r="B1893" s="1" t="s">
        <v>3786</v>
      </c>
      <c r="C1893">
        <v>-0.72470395489818695</v>
      </c>
      <c r="D1893">
        <f t="shared" si="29"/>
        <v>0.60512120445245399</v>
      </c>
      <c r="E1893">
        <v>1.9624645182142E-4</v>
      </c>
      <c r="F1893">
        <v>9.2969883969750604E-4</v>
      </c>
      <c r="G1893">
        <v>1658.52972945328</v>
      </c>
      <c r="H1893">
        <v>1759.6836086388701</v>
      </c>
      <c r="I1893">
        <v>1390.8704635982799</v>
      </c>
      <c r="J1893">
        <v>2996.4297355057402</v>
      </c>
      <c r="K1893">
        <v>2504.4371573980102</v>
      </c>
      <c r="L1893">
        <v>2445.9404496898701</v>
      </c>
    </row>
    <row r="1894" spans="1:12" x14ac:dyDescent="0.2">
      <c r="A1894" t="s">
        <v>3787</v>
      </c>
      <c r="B1894" s="1" t="s">
        <v>3788</v>
      </c>
      <c r="C1894">
        <v>-0.72656848094860504</v>
      </c>
      <c r="D1894">
        <f t="shared" si="29"/>
        <v>0.60433965641068332</v>
      </c>
      <c r="E1894">
        <v>1.29083789181024E-3</v>
      </c>
      <c r="F1894">
        <v>4.6284768812055802E-3</v>
      </c>
      <c r="G1894">
        <v>334.84821654444499</v>
      </c>
      <c r="H1894">
        <v>434.50093211257399</v>
      </c>
      <c r="I1894">
        <v>435.278468329487</v>
      </c>
      <c r="J1894">
        <v>546.83447687069304</v>
      </c>
      <c r="K1894">
        <v>657.62286231770997</v>
      </c>
      <c r="L1894">
        <v>789.07814837354795</v>
      </c>
    </row>
    <row r="1895" spans="1:12" x14ac:dyDescent="0.2">
      <c r="A1895" t="s">
        <v>3789</v>
      </c>
      <c r="B1895" s="1" t="s">
        <v>3790</v>
      </c>
      <c r="C1895">
        <v>-0.726827529589679</v>
      </c>
      <c r="D1895">
        <f t="shared" si="29"/>
        <v>0.6042311516277078</v>
      </c>
      <c r="E1895">
        <v>6.6463186658188096E-4</v>
      </c>
      <c r="F1895">
        <v>2.61886054857597E-3</v>
      </c>
      <c r="G1895">
        <v>5968.3503230414599</v>
      </c>
      <c r="H1895">
        <v>5331.4438697056403</v>
      </c>
      <c r="I1895">
        <v>4968.2364441243799</v>
      </c>
      <c r="J1895">
        <v>8940.1857024716792</v>
      </c>
      <c r="K1895">
        <v>10954.831478608899</v>
      </c>
      <c r="L1895">
        <v>7029.0516388364904</v>
      </c>
    </row>
    <row r="1896" spans="1:12" x14ac:dyDescent="0.2">
      <c r="A1896" t="s">
        <v>3791</v>
      </c>
      <c r="B1896" s="1" t="s">
        <v>3792</v>
      </c>
      <c r="C1896">
        <v>-0.72691267672531301</v>
      </c>
      <c r="D1896">
        <f t="shared" si="29"/>
        <v>0.60419549126140737</v>
      </c>
      <c r="E1896">
        <v>5.5637302690630702E-4</v>
      </c>
      <c r="F1896">
        <v>2.2582413374627498E-3</v>
      </c>
      <c r="G1896">
        <v>2689.5872877279598</v>
      </c>
      <c r="H1896">
        <v>1957.51251535956</v>
      </c>
      <c r="I1896">
        <v>2131.7699841591102</v>
      </c>
      <c r="J1896">
        <v>3953.9480643935999</v>
      </c>
      <c r="K1896">
        <v>4152.6564832069498</v>
      </c>
      <c r="L1896">
        <v>3112.9233858470502</v>
      </c>
    </row>
    <row r="1897" spans="1:12" x14ac:dyDescent="0.2">
      <c r="A1897" t="s">
        <v>3793</v>
      </c>
      <c r="B1897" s="1" t="s">
        <v>3794</v>
      </c>
      <c r="C1897">
        <v>-0.72722146645949803</v>
      </c>
      <c r="D1897">
        <f t="shared" si="29"/>
        <v>0.60406618507061105</v>
      </c>
      <c r="E1897">
        <v>7.1744689688452799E-3</v>
      </c>
      <c r="F1897">
        <v>1.9308219609997301E-2</v>
      </c>
      <c r="G1897">
        <v>912.24044917826802</v>
      </c>
      <c r="H1897">
        <v>1244.7864541603501</v>
      </c>
      <c r="I1897">
        <v>1467.4862094744601</v>
      </c>
      <c r="J1897">
        <v>1317.9826881311999</v>
      </c>
      <c r="K1897">
        <v>2554.38319757403</v>
      </c>
      <c r="L1897">
        <v>2129.0983287316999</v>
      </c>
    </row>
    <row r="1898" spans="1:12" x14ac:dyDescent="0.2">
      <c r="A1898" t="s">
        <v>3795</v>
      </c>
      <c r="B1898" s="1" t="s">
        <v>3796</v>
      </c>
      <c r="C1898">
        <v>-0.72722876483991195</v>
      </c>
      <c r="D1898">
        <f t="shared" si="29"/>
        <v>0.60406312919702898</v>
      </c>
      <c r="E1898" s="2">
        <v>5.7933306401571598E-5</v>
      </c>
      <c r="F1898">
        <v>3.3106270674783899E-4</v>
      </c>
      <c r="G1898">
        <v>4032.9079922229798</v>
      </c>
      <c r="H1898">
        <v>3261.9186400384701</v>
      </c>
      <c r="I1898">
        <v>3384.5637189255999</v>
      </c>
      <c r="J1898">
        <v>5729.4861311308896</v>
      </c>
      <c r="K1898">
        <v>6154.0656645463796</v>
      </c>
      <c r="L1898">
        <v>5794.9818492446102</v>
      </c>
    </row>
    <row r="1899" spans="1:12" x14ac:dyDescent="0.2">
      <c r="A1899" t="s">
        <v>3797</v>
      </c>
      <c r="B1899" s="1" t="s">
        <v>3798</v>
      </c>
      <c r="C1899">
        <v>-0.72793057465507005</v>
      </c>
      <c r="D1899">
        <f t="shared" si="29"/>
        <v>0.60376934962201101</v>
      </c>
      <c r="E1899">
        <v>5.7209571070577399E-3</v>
      </c>
      <c r="F1899">
        <v>1.6001095630486298E-2</v>
      </c>
      <c r="G1899">
        <v>11253.2567788837</v>
      </c>
      <c r="H1899">
        <v>8468.7031986598395</v>
      </c>
      <c r="I1899">
        <v>6518.2319183885602</v>
      </c>
      <c r="J1899">
        <v>10096.350024998301</v>
      </c>
      <c r="K1899">
        <v>15583.164534920899</v>
      </c>
      <c r="L1899">
        <v>17779.484621920601</v>
      </c>
    </row>
    <row r="1900" spans="1:12" x14ac:dyDescent="0.2">
      <c r="A1900" t="s">
        <v>3799</v>
      </c>
      <c r="B1900" s="1" t="s">
        <v>3800</v>
      </c>
      <c r="C1900">
        <v>-0.72860830844318103</v>
      </c>
      <c r="D1900">
        <f t="shared" si="29"/>
        <v>0.60348578394920582</v>
      </c>
      <c r="E1900">
        <v>3.6331277327011002E-3</v>
      </c>
      <c r="F1900">
        <v>1.1009370463448799E-2</v>
      </c>
      <c r="G1900">
        <v>576.41027305451405</v>
      </c>
      <c r="H1900">
        <v>537.480363008278</v>
      </c>
      <c r="I1900">
        <v>570.82940334118405</v>
      </c>
      <c r="J1900">
        <v>618.25775548237505</v>
      </c>
      <c r="K1900">
        <v>981.08293202913399</v>
      </c>
      <c r="L1900">
        <v>1191.6896332853701</v>
      </c>
    </row>
    <row r="1901" spans="1:12" x14ac:dyDescent="0.2">
      <c r="A1901" t="s">
        <v>3801</v>
      </c>
      <c r="B1901" s="1" t="s">
        <v>3802</v>
      </c>
      <c r="C1901">
        <v>-0.73002407233566302</v>
      </c>
      <c r="D1901">
        <f t="shared" si="29"/>
        <v>0.6028938540725981</v>
      </c>
      <c r="E1901" s="2">
        <v>7.9096389681529195E-5</v>
      </c>
      <c r="F1901">
        <v>4.2870934005551998E-4</v>
      </c>
      <c r="G1901">
        <v>1459.19193485351</v>
      </c>
      <c r="H1901">
        <v>1544.6914634355501</v>
      </c>
      <c r="I1901">
        <v>1309.2031300819201</v>
      </c>
      <c r="J1901">
        <v>2505.3946950504201</v>
      </c>
      <c r="K1901">
        <v>2511.5723059945799</v>
      </c>
      <c r="L1901">
        <v>2137.1707394567502</v>
      </c>
    </row>
    <row r="1902" spans="1:12" x14ac:dyDescent="0.2">
      <c r="A1902" t="s">
        <v>3803</v>
      </c>
      <c r="B1902" s="1" t="s">
        <v>3804</v>
      </c>
      <c r="C1902">
        <v>-0.73098119466102296</v>
      </c>
      <c r="D1902">
        <f t="shared" si="29"/>
        <v>0.60249401087592569</v>
      </c>
      <c r="E1902">
        <v>3.4605121390702799E-4</v>
      </c>
      <c r="F1902">
        <v>1.50286482400771E-3</v>
      </c>
      <c r="G1902">
        <v>639.25568613030396</v>
      </c>
      <c r="H1902">
        <v>462.50411068947602</v>
      </c>
      <c r="I1902">
        <v>501.791038925289</v>
      </c>
      <c r="J1902">
        <v>903.95086992910501</v>
      </c>
      <c r="K1902">
        <v>884.75842597536405</v>
      </c>
      <c r="L1902">
        <v>871.82035830530197</v>
      </c>
    </row>
    <row r="1903" spans="1:12" x14ac:dyDescent="0.2">
      <c r="A1903" t="s">
        <v>3805</v>
      </c>
      <c r="B1903" s="1" t="s">
        <v>3806</v>
      </c>
      <c r="C1903">
        <v>-0.73127756503948704</v>
      </c>
      <c r="D1903">
        <f t="shared" si="29"/>
        <v>0.6023702542721795</v>
      </c>
      <c r="E1903">
        <v>2.1304523129103199E-2</v>
      </c>
      <c r="F1903">
        <v>4.7593905881646699E-2</v>
      </c>
      <c r="G1903">
        <v>144.34805815845601</v>
      </c>
      <c r="H1903">
        <v>111.10938596641699</v>
      </c>
      <c r="I1903">
        <v>91.770508796738994</v>
      </c>
      <c r="J1903">
        <v>158.47039941967</v>
      </c>
      <c r="K1903">
        <v>136.757014767697</v>
      </c>
      <c r="L1903">
        <v>279.50722135482499</v>
      </c>
    </row>
    <row r="1904" spans="1:12" x14ac:dyDescent="0.2">
      <c r="A1904" t="s">
        <v>3807</v>
      </c>
      <c r="B1904" s="1" t="s">
        <v>3808</v>
      </c>
      <c r="C1904">
        <v>-0.73144538863666797</v>
      </c>
      <c r="D1904">
        <f t="shared" si="29"/>
        <v>0.60230018675240837</v>
      </c>
      <c r="E1904">
        <v>3.7965317992178898E-4</v>
      </c>
      <c r="F1904">
        <v>1.62491561006526E-3</v>
      </c>
      <c r="G1904">
        <v>1001.59877089541</v>
      </c>
      <c r="H1904">
        <v>1286.3395578551001</v>
      </c>
      <c r="I1904">
        <v>963.16937672907704</v>
      </c>
      <c r="J1904">
        <v>1904.9927592209699</v>
      </c>
      <c r="K1904">
        <v>1557.8407769189901</v>
      </c>
      <c r="L1904">
        <v>1934.35141998989</v>
      </c>
    </row>
    <row r="1905" spans="1:12" x14ac:dyDescent="0.2">
      <c r="A1905" t="s">
        <v>3809</v>
      </c>
      <c r="B1905" s="1" t="s">
        <v>3810</v>
      </c>
      <c r="C1905">
        <v>-0.73216533135575401</v>
      </c>
      <c r="D1905">
        <f t="shared" si="29"/>
        <v>0.60199969812135856</v>
      </c>
      <c r="E1905">
        <v>5.5543347579790805E-4</v>
      </c>
      <c r="F1905">
        <v>2.2559915640789898E-3</v>
      </c>
      <c r="G1905">
        <v>1636.92661870847</v>
      </c>
      <c r="H1905">
        <v>1484.1684645758</v>
      </c>
      <c r="I1905">
        <v>1458.2249654674499</v>
      </c>
      <c r="J1905">
        <v>2172.8300540147702</v>
      </c>
      <c r="K1905">
        <v>3189.41142266926</v>
      </c>
      <c r="L1905">
        <v>2245.1392329042801</v>
      </c>
    </row>
    <row r="1906" spans="1:12" x14ac:dyDescent="0.2">
      <c r="A1906" t="s">
        <v>3811</v>
      </c>
      <c r="B1906" s="1" t="s">
        <v>3812</v>
      </c>
      <c r="C1906">
        <v>-0.73223522400234897</v>
      </c>
      <c r="D1906">
        <f t="shared" si="29"/>
        <v>0.60197053441608062</v>
      </c>
      <c r="E1906">
        <v>4.1839263552545199E-4</v>
      </c>
      <c r="F1906">
        <v>1.76755935743428E-3</v>
      </c>
      <c r="G1906">
        <v>846.44915736455005</v>
      </c>
      <c r="H1906">
        <v>1083.09068108727</v>
      </c>
      <c r="I1906">
        <v>877.29238684588995</v>
      </c>
      <c r="J1906">
        <v>1505.4687944868699</v>
      </c>
      <c r="K1906">
        <v>1347.35389332001</v>
      </c>
      <c r="L1906">
        <v>1809.2290537516301</v>
      </c>
    </row>
    <row r="1907" spans="1:12" x14ac:dyDescent="0.2">
      <c r="A1907" t="s">
        <v>3813</v>
      </c>
      <c r="B1907" s="1" t="s">
        <v>3814</v>
      </c>
      <c r="C1907">
        <v>-0.73279145283741598</v>
      </c>
      <c r="D1907">
        <f t="shared" si="29"/>
        <v>0.60173849034531957</v>
      </c>
      <c r="E1907">
        <v>1.46649397791618E-4</v>
      </c>
      <c r="F1907">
        <v>7.2116177709570495E-4</v>
      </c>
      <c r="G1907">
        <v>1411.0759154673499</v>
      </c>
      <c r="H1907">
        <v>1332.4093032558101</v>
      </c>
      <c r="I1907">
        <v>1101.2461055608701</v>
      </c>
      <c r="J1907">
        <v>1938.47242107019</v>
      </c>
      <c r="K1907">
        <v>2305.8421881266499</v>
      </c>
      <c r="L1907">
        <v>2144.2340988411602</v>
      </c>
    </row>
    <row r="1908" spans="1:12" x14ac:dyDescent="0.2">
      <c r="A1908" t="s">
        <v>3815</v>
      </c>
      <c r="B1908" s="1" t="s">
        <v>3816</v>
      </c>
      <c r="C1908">
        <v>-0.73317622337801303</v>
      </c>
      <c r="D1908">
        <f t="shared" si="29"/>
        <v>0.60157802651518411</v>
      </c>
      <c r="E1908">
        <v>2.0379665123170798E-3</v>
      </c>
      <c r="F1908">
        <v>6.7634332488982797E-3</v>
      </c>
      <c r="G1908">
        <v>795.38725924047105</v>
      </c>
      <c r="H1908">
        <v>935.84816147323602</v>
      </c>
      <c r="I1908">
        <v>841.08934209121401</v>
      </c>
      <c r="J1908">
        <v>1502.12082830194</v>
      </c>
      <c r="K1908">
        <v>1774.27361768178</v>
      </c>
      <c r="L1908">
        <v>1000.97892990609</v>
      </c>
    </row>
    <row r="1909" spans="1:12" x14ac:dyDescent="0.2">
      <c r="A1909" t="s">
        <v>3817</v>
      </c>
      <c r="B1909" s="1" t="s">
        <v>3818</v>
      </c>
      <c r="C1909">
        <v>-0.73332047651538601</v>
      </c>
      <c r="D1909">
        <f t="shared" si="29"/>
        <v>0.60151787854426775</v>
      </c>
      <c r="E1909">
        <v>1.9215766170387601E-3</v>
      </c>
      <c r="F1909">
        <v>6.4426280309792102E-3</v>
      </c>
      <c r="G1909">
        <v>368.23484224095898</v>
      </c>
      <c r="H1909">
        <v>335.13481458163199</v>
      </c>
      <c r="I1909">
        <v>395.707698481352</v>
      </c>
      <c r="J1909">
        <v>497.73097282516102</v>
      </c>
      <c r="K1909">
        <v>537.51452760868904</v>
      </c>
      <c r="L1909">
        <v>791.09625105481098</v>
      </c>
    </row>
    <row r="1910" spans="1:12" x14ac:dyDescent="0.2">
      <c r="A1910" t="s">
        <v>3819</v>
      </c>
      <c r="B1910" s="1" t="s">
        <v>3820</v>
      </c>
      <c r="C1910">
        <v>-0.73334828186231904</v>
      </c>
      <c r="D1910">
        <f t="shared" si="29"/>
        <v>0.60150628548291374</v>
      </c>
      <c r="E1910">
        <v>1.8339070527361199E-4</v>
      </c>
      <c r="F1910">
        <v>8.7676131428386704E-4</v>
      </c>
      <c r="G1910">
        <v>1110.59628419873</v>
      </c>
      <c r="H1910">
        <v>1265.5630060077301</v>
      </c>
      <c r="I1910">
        <v>1008.63366549076</v>
      </c>
      <c r="J1910">
        <v>1754.3342808994501</v>
      </c>
      <c r="K1910">
        <v>2134.5986218088401</v>
      </c>
      <c r="L1910">
        <v>1738.59545990745</v>
      </c>
    </row>
    <row r="1911" spans="1:12" x14ac:dyDescent="0.2">
      <c r="A1911" t="s">
        <v>3821</v>
      </c>
      <c r="B1911" s="1" t="s">
        <v>3822</v>
      </c>
      <c r="C1911">
        <v>-0.73337152490763102</v>
      </c>
      <c r="D1911">
        <f t="shared" si="29"/>
        <v>0.60149659478263973</v>
      </c>
      <c r="E1911" s="2">
        <v>4.5196923635439303E-5</v>
      </c>
      <c r="F1911">
        <v>2.64615196303336E-4</v>
      </c>
      <c r="G1911">
        <v>1249.0525848813299</v>
      </c>
      <c r="H1911">
        <v>1098.4472628875101</v>
      </c>
      <c r="I1911">
        <v>1219.95841510527</v>
      </c>
      <c r="J1911">
        <v>2002.08377858372</v>
      </c>
      <c r="K1911">
        <v>1838.4899550509599</v>
      </c>
      <c r="L1911">
        <v>2089.7453264470801</v>
      </c>
    </row>
    <row r="1912" spans="1:12" x14ac:dyDescent="0.2">
      <c r="A1912" t="s">
        <v>3823</v>
      </c>
      <c r="B1912" s="1" t="s">
        <v>3824</v>
      </c>
      <c r="C1912">
        <v>-0.73364623338521195</v>
      </c>
      <c r="D1912">
        <f t="shared" si="29"/>
        <v>0.6013820726705208</v>
      </c>
      <c r="E1912">
        <v>4.28770782351429E-4</v>
      </c>
      <c r="F1912">
        <v>1.8072617838499701E-3</v>
      </c>
      <c r="G1912">
        <v>889.65537885415597</v>
      </c>
      <c r="H1912">
        <v>1208.65332051273</v>
      </c>
      <c r="I1912">
        <v>826.77651044401603</v>
      </c>
      <c r="J1912">
        <v>1602.55981384962</v>
      </c>
      <c r="K1912">
        <v>1666.05719730038</v>
      </c>
      <c r="L1912">
        <v>1595.31016953783</v>
      </c>
    </row>
    <row r="1913" spans="1:12" x14ac:dyDescent="0.2">
      <c r="A1913" t="s">
        <v>3825</v>
      </c>
      <c r="B1913" s="1" t="s">
        <v>3826</v>
      </c>
      <c r="C1913">
        <v>-0.73453004836775504</v>
      </c>
      <c r="D1913">
        <f t="shared" si="29"/>
        <v>0.60101377050069715</v>
      </c>
      <c r="E1913">
        <v>6.1683464918116295E-4</v>
      </c>
      <c r="F1913">
        <v>2.4713207442338902E-3</v>
      </c>
      <c r="G1913">
        <v>385.91011466852501</v>
      </c>
      <c r="H1913">
        <v>352.29805306424902</v>
      </c>
      <c r="I1913">
        <v>279.52118275703998</v>
      </c>
      <c r="J1913">
        <v>605.981879470992</v>
      </c>
      <c r="K1913">
        <v>572.00107915880403</v>
      </c>
      <c r="L1913">
        <v>514.616183721879</v>
      </c>
    </row>
    <row r="1914" spans="1:12" x14ac:dyDescent="0.2">
      <c r="A1914" t="s">
        <v>3827</v>
      </c>
      <c r="B1914" s="1" t="s">
        <v>3828</v>
      </c>
      <c r="C1914">
        <v>-0.73516485741632098</v>
      </c>
      <c r="D1914">
        <f t="shared" si="29"/>
        <v>0.60074937293788677</v>
      </c>
      <c r="E1914">
        <v>6.3260908616885698E-3</v>
      </c>
      <c r="F1914">
        <v>1.7356198005145599E-2</v>
      </c>
      <c r="G1914">
        <v>7691.6893847291403</v>
      </c>
      <c r="H1914">
        <v>5774.9780852301201</v>
      </c>
      <c r="I1914">
        <v>7796.2835913559902</v>
      </c>
      <c r="J1914">
        <v>12070.5340853743</v>
      </c>
      <c r="K1914">
        <v>7394.3923289177601</v>
      </c>
      <c r="L1914">
        <v>15927.8754118625</v>
      </c>
    </row>
    <row r="1915" spans="1:12" x14ac:dyDescent="0.2">
      <c r="A1915" t="s">
        <v>3829</v>
      </c>
      <c r="B1915" s="1" t="s">
        <v>3830</v>
      </c>
      <c r="C1915">
        <v>-0.73704032677911302</v>
      </c>
      <c r="D1915">
        <f t="shared" si="29"/>
        <v>0.59996892038502048</v>
      </c>
      <c r="E1915">
        <v>1.22044639529778E-2</v>
      </c>
      <c r="F1915">
        <v>3.0163641295173401E-2</v>
      </c>
      <c r="G1915">
        <v>165.951168903259</v>
      </c>
      <c r="H1915">
        <v>181.56899657926701</v>
      </c>
      <c r="I1915">
        <v>214.69247470796699</v>
      </c>
      <c r="J1915">
        <v>195.298027453819</v>
      </c>
      <c r="K1915">
        <v>305.62219821998502</v>
      </c>
      <c r="L1915">
        <v>435.91017915265098</v>
      </c>
    </row>
    <row r="1916" spans="1:12" x14ac:dyDescent="0.2">
      <c r="A1916" t="s">
        <v>3831</v>
      </c>
      <c r="B1916" s="1" t="s">
        <v>3832</v>
      </c>
      <c r="C1916">
        <v>-0.73709604441173504</v>
      </c>
      <c r="D1916">
        <f t="shared" si="29"/>
        <v>0.59994574972079018</v>
      </c>
      <c r="E1916">
        <v>2.9545120108686202E-4</v>
      </c>
      <c r="F1916">
        <v>1.3125731031733399E-3</v>
      </c>
      <c r="G1916">
        <v>652.02116066132396</v>
      </c>
      <c r="H1916">
        <v>549.22363144375299</v>
      </c>
      <c r="I1916">
        <v>500.10717637855902</v>
      </c>
      <c r="J1916">
        <v>1005.5058442050901</v>
      </c>
      <c r="K1916">
        <v>995.35322922228499</v>
      </c>
      <c r="L1916">
        <v>834.48545870194903</v>
      </c>
    </row>
    <row r="1917" spans="1:12" x14ac:dyDescent="0.2">
      <c r="A1917" t="s">
        <v>3833</v>
      </c>
      <c r="B1917" s="1" t="s">
        <v>3834</v>
      </c>
      <c r="C1917">
        <v>-0.73953241027566197</v>
      </c>
      <c r="D1917">
        <f t="shared" si="29"/>
        <v>0.59893344027336404</v>
      </c>
      <c r="E1917" s="2">
        <v>9.7141094951783006E-5</v>
      </c>
      <c r="F1917">
        <v>5.1132963127291397E-4</v>
      </c>
      <c r="G1917">
        <v>7399.065430095</v>
      </c>
      <c r="H1917">
        <v>5757.8148467475003</v>
      </c>
      <c r="I1917">
        <v>6867.6333968348599</v>
      </c>
      <c r="J1917">
        <v>12369.6190645607</v>
      </c>
      <c r="K1917">
        <v>10730.0742978168</v>
      </c>
      <c r="L1917">
        <v>10333.6947794035</v>
      </c>
    </row>
    <row r="1918" spans="1:12" x14ac:dyDescent="0.2">
      <c r="A1918" t="s">
        <v>3835</v>
      </c>
      <c r="B1918" s="1" t="s">
        <v>3836</v>
      </c>
      <c r="C1918">
        <v>-0.73996608958856103</v>
      </c>
      <c r="D1918">
        <f t="shared" si="29"/>
        <v>0.59875342578710433</v>
      </c>
      <c r="E1918" s="2">
        <v>7.9205104898671995E-5</v>
      </c>
      <c r="F1918">
        <v>4.2892397993120302E-4</v>
      </c>
      <c r="G1918">
        <v>729.59596742675296</v>
      </c>
      <c r="H1918">
        <v>865.388550860387</v>
      </c>
      <c r="I1918">
        <v>703.01261325942301</v>
      </c>
      <c r="J1918">
        <v>1285.61901501028</v>
      </c>
      <c r="K1918">
        <v>1309.29976747161</v>
      </c>
      <c r="L1918">
        <v>1243.1512516575599</v>
      </c>
    </row>
    <row r="1919" spans="1:12" x14ac:dyDescent="0.2">
      <c r="A1919" t="s">
        <v>3837</v>
      </c>
      <c r="B1919" s="1" t="s">
        <v>3838</v>
      </c>
      <c r="C1919">
        <v>-0.740075022463204</v>
      </c>
      <c r="D1919">
        <f t="shared" si="29"/>
        <v>0.59870821770939509</v>
      </c>
      <c r="E1919">
        <v>3.9135896180505098E-4</v>
      </c>
      <c r="F1919">
        <v>1.66696352764646E-3</v>
      </c>
      <c r="G1919">
        <v>2495.15929102474</v>
      </c>
      <c r="H1919">
        <v>2452.5364463318901</v>
      </c>
      <c r="I1919">
        <v>3078.94266669426</v>
      </c>
      <c r="J1919">
        <v>3909.3085152612998</v>
      </c>
      <c r="K1919">
        <v>5413.1994019352896</v>
      </c>
      <c r="L1919">
        <v>4085.6488782154702</v>
      </c>
    </row>
    <row r="1920" spans="1:12" x14ac:dyDescent="0.2">
      <c r="A1920" t="s">
        <v>3839</v>
      </c>
      <c r="B1920" s="1" t="s">
        <v>3840</v>
      </c>
      <c r="C1920">
        <v>-0.74024042086892405</v>
      </c>
      <c r="D1920">
        <f t="shared" si="29"/>
        <v>0.59863958247761917</v>
      </c>
      <c r="E1920">
        <v>1.87125797698747E-3</v>
      </c>
      <c r="F1920">
        <v>6.3182954326356199E-3</v>
      </c>
      <c r="G1920">
        <v>1829.39069625308</v>
      </c>
      <c r="H1920">
        <v>2158.9547354450101</v>
      </c>
      <c r="I1920">
        <v>1360.56093775716</v>
      </c>
      <c r="J1920">
        <v>3187.2638080463298</v>
      </c>
      <c r="K1920">
        <v>2303.4638052611299</v>
      </c>
      <c r="L1920">
        <v>3442.8831742334401</v>
      </c>
    </row>
    <row r="1921" spans="1:12" x14ac:dyDescent="0.2">
      <c r="A1921" t="s">
        <v>3841</v>
      </c>
      <c r="B1921" s="1" t="s">
        <v>3842</v>
      </c>
      <c r="C1921">
        <v>-0.74031507257286999</v>
      </c>
      <c r="D1921">
        <f t="shared" si="29"/>
        <v>0.59860860690245243</v>
      </c>
      <c r="E1921">
        <v>3.3660596598729E-3</v>
      </c>
      <c r="F1921">
        <v>1.0327163117808401E-2</v>
      </c>
      <c r="G1921">
        <v>5440.0560693731004</v>
      </c>
      <c r="H1921">
        <v>8374.7570511760405</v>
      </c>
      <c r="I1921">
        <v>6719.4534927226996</v>
      </c>
      <c r="J1921">
        <v>7844.2847712736802</v>
      </c>
      <c r="K1921">
        <v>13270.1871981977</v>
      </c>
      <c r="L1921">
        <v>13189.310073389601</v>
      </c>
    </row>
    <row r="1922" spans="1:12" x14ac:dyDescent="0.2">
      <c r="A1922" t="s">
        <v>3843</v>
      </c>
      <c r="B1922" s="1" t="s">
        <v>3844</v>
      </c>
      <c r="C1922">
        <v>-0.74057354532905295</v>
      </c>
      <c r="D1922">
        <f t="shared" si="29"/>
        <v>0.59850136999320103</v>
      </c>
      <c r="E1922" s="2">
        <v>3.7396037575089103E-5</v>
      </c>
      <c r="F1922">
        <v>2.2686198356891801E-4</v>
      </c>
      <c r="G1922">
        <v>868.05226810935301</v>
      </c>
      <c r="H1922">
        <v>778.66903010610997</v>
      </c>
      <c r="I1922">
        <v>862.13762392532794</v>
      </c>
      <c r="J1922">
        <v>1354.8103161653501</v>
      </c>
      <c r="K1922">
        <v>1471.0298023273201</v>
      </c>
      <c r="L1922">
        <v>1366.2555152145601</v>
      </c>
    </row>
    <row r="1923" spans="1:12" x14ac:dyDescent="0.2">
      <c r="A1923" t="s">
        <v>3845</v>
      </c>
      <c r="B1923" s="1" t="s">
        <v>3846</v>
      </c>
      <c r="C1923">
        <v>-0.74175699287527996</v>
      </c>
      <c r="D1923">
        <f t="shared" si="29"/>
        <v>0.59801061863638616</v>
      </c>
      <c r="E1923">
        <v>2.8930359472111299E-4</v>
      </c>
      <c r="F1923">
        <v>1.2907391149095801E-3</v>
      </c>
      <c r="G1923">
        <v>511.600940820105</v>
      </c>
      <c r="H1923">
        <v>457.08414064233398</v>
      </c>
      <c r="I1923">
        <v>456.32675016360099</v>
      </c>
      <c r="J1923">
        <v>660.66532715806204</v>
      </c>
      <c r="K1923">
        <v>860.97459732011203</v>
      </c>
      <c r="L1923">
        <v>860.72079355835899</v>
      </c>
    </row>
    <row r="1924" spans="1:12" x14ac:dyDescent="0.2">
      <c r="A1924" t="s">
        <v>3847</v>
      </c>
      <c r="B1924" s="1" t="s">
        <v>3848</v>
      </c>
      <c r="C1924">
        <v>-0.74228942161632505</v>
      </c>
      <c r="D1924">
        <f t="shared" ref="D1924:D1987" si="30">2^C1924</f>
        <v>0.5977899626513149</v>
      </c>
      <c r="E1924" s="2">
        <v>9.54614879846408E-5</v>
      </c>
      <c r="F1924">
        <v>5.0291510563045896E-4</v>
      </c>
      <c r="G1924">
        <v>1147.91074821248</v>
      </c>
      <c r="H1924">
        <v>1121.9337997584601</v>
      </c>
      <c r="I1924">
        <v>1145.86846304919</v>
      </c>
      <c r="J1924">
        <v>1631.57552078562</v>
      </c>
      <c r="K1924">
        <v>2158.3824504640902</v>
      </c>
      <c r="L1924">
        <v>1924.26090658358</v>
      </c>
    </row>
    <row r="1925" spans="1:12" x14ac:dyDescent="0.2">
      <c r="A1925" t="s">
        <v>3849</v>
      </c>
      <c r="B1925" s="1" t="s">
        <v>3850</v>
      </c>
      <c r="C1925">
        <v>-0.74298317590213603</v>
      </c>
      <c r="D1925">
        <f t="shared" si="30"/>
        <v>0.59750257020939601</v>
      </c>
      <c r="E1925">
        <v>1.8773943352830701E-3</v>
      </c>
      <c r="F1925">
        <v>6.3286850867825904E-3</v>
      </c>
      <c r="G1925">
        <v>1004.54464963334</v>
      </c>
      <c r="H1925">
        <v>770.53907503539597</v>
      </c>
      <c r="I1925">
        <v>794.78312205616203</v>
      </c>
      <c r="J1925">
        <v>1713.0426979520701</v>
      </c>
      <c r="K1925">
        <v>1564.97592551556</v>
      </c>
      <c r="L1925">
        <v>1023.17805939997</v>
      </c>
    </row>
    <row r="1926" spans="1:12" x14ac:dyDescent="0.2">
      <c r="A1926" t="s">
        <v>3851</v>
      </c>
      <c r="B1926" s="1" t="s">
        <v>3852</v>
      </c>
      <c r="C1926">
        <v>-0.74371582802914804</v>
      </c>
      <c r="D1926">
        <f t="shared" si="30"/>
        <v>0.5971992140739063</v>
      </c>
      <c r="E1926">
        <v>3.4095154177816799E-4</v>
      </c>
      <c r="F1926">
        <v>1.4859166209798499E-3</v>
      </c>
      <c r="G1926">
        <v>2503.9969272385201</v>
      </c>
      <c r="H1926">
        <v>2172.50466056287</v>
      </c>
      <c r="I1926">
        <v>1744.48159841141</v>
      </c>
      <c r="J1926">
        <v>3991.8916811560598</v>
      </c>
      <c r="K1926">
        <v>3162.06001971572</v>
      </c>
      <c r="L1926">
        <v>3596.2589780093699</v>
      </c>
    </row>
    <row r="1927" spans="1:12" x14ac:dyDescent="0.2">
      <c r="A1927" t="s">
        <v>3853</v>
      </c>
      <c r="B1927" s="1" t="s">
        <v>3854</v>
      </c>
      <c r="C1927">
        <v>-0.74379286791182297</v>
      </c>
      <c r="D1927">
        <f t="shared" si="30"/>
        <v>0.59716732450079035</v>
      </c>
      <c r="E1927">
        <v>1.1567849715328399E-4</v>
      </c>
      <c r="F1927">
        <v>5.8989379895914404E-4</v>
      </c>
      <c r="G1927">
        <v>2052.29552075628</v>
      </c>
      <c r="H1927">
        <v>1940.3492768769399</v>
      </c>
      <c r="I1927">
        <v>1577.77920628522</v>
      </c>
      <c r="J1927">
        <v>3129.2323941743298</v>
      </c>
      <c r="K1927">
        <v>2835.03237570601</v>
      </c>
      <c r="L1927">
        <v>3362.1590669829502</v>
      </c>
    </row>
    <row r="1928" spans="1:12" x14ac:dyDescent="0.2">
      <c r="A1928" t="s">
        <v>3855</v>
      </c>
      <c r="B1928" s="1" t="s">
        <v>3856</v>
      </c>
      <c r="C1928">
        <v>-0.74382569699536005</v>
      </c>
      <c r="D1928">
        <f t="shared" si="30"/>
        <v>0.59715373588200793</v>
      </c>
      <c r="E1928">
        <v>6.7192354699213098E-3</v>
      </c>
      <c r="F1928">
        <v>1.8273258249926198E-2</v>
      </c>
      <c r="G1928">
        <v>845.46719778524096</v>
      </c>
      <c r="H1928">
        <v>1651.2842076960201</v>
      </c>
      <c r="I1928">
        <v>921.07281306084803</v>
      </c>
      <c r="J1928">
        <v>1622.6476109591599</v>
      </c>
      <c r="K1928">
        <v>2336.7611653784802</v>
      </c>
      <c r="L1928">
        <v>1764.83079476386</v>
      </c>
    </row>
    <row r="1929" spans="1:12" x14ac:dyDescent="0.2">
      <c r="A1929" t="s">
        <v>3857</v>
      </c>
      <c r="B1929" s="1" t="s">
        <v>3858</v>
      </c>
      <c r="C1929">
        <v>-0.744775973914377</v>
      </c>
      <c r="D1929">
        <f t="shared" si="30"/>
        <v>0.59676053111660754</v>
      </c>
      <c r="E1929">
        <v>1.5404570176004099E-3</v>
      </c>
      <c r="F1929">
        <v>5.3981232361536803E-3</v>
      </c>
      <c r="G1929">
        <v>218.976986185957</v>
      </c>
      <c r="H1929">
        <v>183.37565326164801</v>
      </c>
      <c r="I1929">
        <v>156.59921684581201</v>
      </c>
      <c r="J1929">
        <v>334.79661849226102</v>
      </c>
      <c r="K1929">
        <v>332.973601173524</v>
      </c>
      <c r="L1929">
        <v>268.40765660788202</v>
      </c>
    </row>
    <row r="1930" spans="1:12" x14ac:dyDescent="0.2">
      <c r="A1930" t="s">
        <v>3859</v>
      </c>
      <c r="B1930" s="1" t="s">
        <v>3860</v>
      </c>
      <c r="C1930">
        <v>-0.74540828961027705</v>
      </c>
      <c r="D1930">
        <f t="shared" si="30"/>
        <v>0.59649903554068284</v>
      </c>
      <c r="E1930">
        <v>3.46358481996948E-4</v>
      </c>
      <c r="F1930">
        <v>1.50314737012102E-3</v>
      </c>
      <c r="G1930">
        <v>6578.1472217924902</v>
      </c>
      <c r="H1930">
        <v>6317.8784182855397</v>
      </c>
      <c r="I1930">
        <v>4594.4189587504998</v>
      </c>
      <c r="J1930">
        <v>10578.4571556271</v>
      </c>
      <c r="K1930">
        <v>8550.2864015629893</v>
      </c>
      <c r="L1930">
        <v>10191.4185403745</v>
      </c>
    </row>
    <row r="1931" spans="1:12" x14ac:dyDescent="0.2">
      <c r="A1931" t="s">
        <v>3861</v>
      </c>
      <c r="B1931" s="1" t="s">
        <v>3862</v>
      </c>
      <c r="C1931">
        <v>-0.74671513245583798</v>
      </c>
      <c r="D1931">
        <f t="shared" si="30"/>
        <v>0.59595895082513661</v>
      </c>
      <c r="E1931">
        <v>4.6793903014371999E-4</v>
      </c>
      <c r="F1931">
        <v>1.95425950274019E-3</v>
      </c>
      <c r="G1931">
        <v>251.38165230316099</v>
      </c>
      <c r="H1931">
        <v>234.86536870949899</v>
      </c>
      <c r="I1931">
        <v>257.630969649561</v>
      </c>
      <c r="J1931">
        <v>364.92831415656502</v>
      </c>
      <c r="K1931">
        <v>405.51427857204197</v>
      </c>
      <c r="L1931">
        <v>477.28128411852703</v>
      </c>
    </row>
    <row r="1932" spans="1:12" x14ac:dyDescent="0.2">
      <c r="A1932" t="s">
        <v>3863</v>
      </c>
      <c r="B1932" s="1" t="s">
        <v>3864</v>
      </c>
      <c r="C1932">
        <v>-0.74729247376772501</v>
      </c>
      <c r="D1932">
        <f t="shared" si="30"/>
        <v>0.59572050619464179</v>
      </c>
      <c r="E1932">
        <v>5.0891695933859603E-3</v>
      </c>
      <c r="F1932">
        <v>1.46016760098728E-2</v>
      </c>
      <c r="G1932">
        <v>14118.614831307999</v>
      </c>
      <c r="H1932">
        <v>7830.0500614382399</v>
      </c>
      <c r="I1932">
        <v>8836.9106452346095</v>
      </c>
      <c r="J1932">
        <v>22468.201067015601</v>
      </c>
      <c r="K1932">
        <v>14204.891664349099</v>
      </c>
      <c r="L1932">
        <v>15003.5843838444</v>
      </c>
    </row>
    <row r="1933" spans="1:12" x14ac:dyDescent="0.2">
      <c r="A1933" t="s">
        <v>3865</v>
      </c>
      <c r="B1933" s="1" t="s">
        <v>3866</v>
      </c>
      <c r="C1933">
        <v>-0.74729265992100202</v>
      </c>
      <c r="D1933">
        <f t="shared" si="30"/>
        <v>0.5957204293278654</v>
      </c>
      <c r="E1933">
        <v>2.4754755459094899E-3</v>
      </c>
      <c r="F1933">
        <v>7.9641271321484203E-3</v>
      </c>
      <c r="G1933">
        <v>551.86128357178302</v>
      </c>
      <c r="H1933">
        <v>894.29505777847896</v>
      </c>
      <c r="I1933">
        <v>887.39556212626496</v>
      </c>
      <c r="J1933">
        <v>1032.28957368447</v>
      </c>
      <c r="K1933">
        <v>1405.62427352538</v>
      </c>
      <c r="L1933">
        <v>1480.2783167058799</v>
      </c>
    </row>
    <row r="1934" spans="1:12" x14ac:dyDescent="0.2">
      <c r="A1934" t="s">
        <v>3867</v>
      </c>
      <c r="B1934" s="1" t="s">
        <v>3868</v>
      </c>
      <c r="C1934">
        <v>-0.74760793773759504</v>
      </c>
      <c r="D1934">
        <f t="shared" si="30"/>
        <v>0.5955902584253604</v>
      </c>
      <c r="E1934">
        <v>1.04946933686685E-4</v>
      </c>
      <c r="F1934">
        <v>5.4275055871630504E-4</v>
      </c>
      <c r="G1934">
        <v>9958.0520937748297</v>
      </c>
      <c r="H1934">
        <v>8918.5607125726492</v>
      </c>
      <c r="I1934">
        <v>8011.8179973373299</v>
      </c>
      <c r="J1934">
        <v>13820.4044113605</v>
      </c>
      <c r="K1934">
        <v>13926.620869082601</v>
      </c>
      <c r="L1934">
        <v>17397.054163821402</v>
      </c>
    </row>
    <row r="1935" spans="1:12" x14ac:dyDescent="0.2">
      <c r="A1935" t="s">
        <v>3869</v>
      </c>
      <c r="B1935" s="1" t="s">
        <v>3870</v>
      </c>
      <c r="C1935">
        <v>-0.74881812772669998</v>
      </c>
      <c r="D1935">
        <f t="shared" si="30"/>
        <v>0.59509086311028503</v>
      </c>
      <c r="E1935">
        <v>3.0331211000051801E-3</v>
      </c>
      <c r="F1935">
        <v>9.4751539181432195E-3</v>
      </c>
      <c r="G1935">
        <v>937.77139824030803</v>
      </c>
      <c r="H1935">
        <v>1103.86723293465</v>
      </c>
      <c r="I1935">
        <v>739.21565801409997</v>
      </c>
      <c r="J1935">
        <v>1324.6786205010501</v>
      </c>
      <c r="K1935">
        <v>1256.97534443005</v>
      </c>
      <c r="L1935">
        <v>2089.7453264470801</v>
      </c>
    </row>
    <row r="1936" spans="1:12" x14ac:dyDescent="0.2">
      <c r="A1936" t="s">
        <v>3871</v>
      </c>
      <c r="B1936" s="1" t="s">
        <v>3872</v>
      </c>
      <c r="C1936">
        <v>-0.74959306902526701</v>
      </c>
      <c r="D1936">
        <f t="shared" si="30"/>
        <v>0.59477129685440455</v>
      </c>
      <c r="E1936">
        <v>4.9518384826784797E-3</v>
      </c>
      <c r="F1936">
        <v>1.4273622676963599E-2</v>
      </c>
      <c r="G1936">
        <v>83.466564241284004</v>
      </c>
      <c r="H1936">
        <v>96.656132507370899</v>
      </c>
      <c r="I1936">
        <v>78.299608422905806</v>
      </c>
      <c r="J1936">
        <v>128.33870375536699</v>
      </c>
      <c r="K1936">
        <v>171.243566317812</v>
      </c>
      <c r="L1936">
        <v>135.21287964457201</v>
      </c>
    </row>
    <row r="1937" spans="1:12" x14ac:dyDescent="0.2">
      <c r="A1937" t="s">
        <v>3873</v>
      </c>
      <c r="B1937" s="1" t="s">
        <v>3874</v>
      </c>
      <c r="C1937">
        <v>-0.75036173110828697</v>
      </c>
      <c r="D1937">
        <f t="shared" si="30"/>
        <v>0.59445448951723301</v>
      </c>
      <c r="E1937">
        <v>1.7396748348868001E-2</v>
      </c>
      <c r="F1937">
        <v>4.0466349420193101E-2</v>
      </c>
      <c r="G1937">
        <v>555.78912188901995</v>
      </c>
      <c r="H1937">
        <v>358.62135145258202</v>
      </c>
      <c r="I1937">
        <v>485.794344731362</v>
      </c>
      <c r="J1937">
        <v>1240.9794658779799</v>
      </c>
      <c r="K1937">
        <v>595.78490781405606</v>
      </c>
      <c r="L1937">
        <v>518.65238908440404</v>
      </c>
    </row>
    <row r="1938" spans="1:12" x14ac:dyDescent="0.2">
      <c r="A1938" t="s">
        <v>3875</v>
      </c>
      <c r="B1938" s="1" t="s">
        <v>3876</v>
      </c>
      <c r="C1938">
        <v>-0.75043163367772903</v>
      </c>
      <c r="D1938">
        <f t="shared" si="30"/>
        <v>0.59442568724899791</v>
      </c>
      <c r="E1938" s="2">
        <v>2.7329925189740001E-5</v>
      </c>
      <c r="F1938">
        <v>1.71322743159118E-4</v>
      </c>
      <c r="G1938">
        <v>1345.28462365364</v>
      </c>
      <c r="H1938">
        <v>1500.4283747172301</v>
      </c>
      <c r="I1938">
        <v>1304.9934737151</v>
      </c>
      <c r="J1938">
        <v>2175.0620314713901</v>
      </c>
      <c r="K1938">
        <v>2366.4909511975502</v>
      </c>
      <c r="L1938">
        <v>2440.8951929867198</v>
      </c>
    </row>
    <row r="1939" spans="1:12" x14ac:dyDescent="0.2">
      <c r="A1939" t="s">
        <v>3877</v>
      </c>
      <c r="B1939" s="1" t="s">
        <v>3878</v>
      </c>
      <c r="C1939">
        <v>-0.75043726832595803</v>
      </c>
      <c r="D1939">
        <f t="shared" si="30"/>
        <v>0.59442336564047327</v>
      </c>
      <c r="E1939">
        <v>7.5938634308926405E-4</v>
      </c>
      <c r="F1939">
        <v>2.92717493491427E-3</v>
      </c>
      <c r="G1939">
        <v>4486.5733178638402</v>
      </c>
      <c r="H1939">
        <v>4584.3913315411901</v>
      </c>
      <c r="I1939">
        <v>3451.9182207947701</v>
      </c>
      <c r="J1939">
        <v>8532.8498166394293</v>
      </c>
      <c r="K1939">
        <v>5494.0644193631497</v>
      </c>
      <c r="L1939">
        <v>7039.1421522428</v>
      </c>
    </row>
    <row r="1940" spans="1:12" x14ac:dyDescent="0.2">
      <c r="A1940" t="s">
        <v>3879</v>
      </c>
      <c r="B1940" s="1" t="s">
        <v>3880</v>
      </c>
      <c r="C1940">
        <v>-0.75087261312051201</v>
      </c>
      <c r="D1940">
        <f t="shared" si="30"/>
        <v>0.59424402068519877</v>
      </c>
      <c r="E1940">
        <v>9.4422503980244998E-3</v>
      </c>
      <c r="F1940">
        <v>2.42443549731651E-2</v>
      </c>
      <c r="G1940">
        <v>386.89207424783399</v>
      </c>
      <c r="H1940">
        <v>218.605458568073</v>
      </c>
      <c r="I1940">
        <v>379.711004287425</v>
      </c>
      <c r="J1940">
        <v>676.289169354367</v>
      </c>
      <c r="K1940">
        <v>608.86601357444397</v>
      </c>
      <c r="L1940">
        <v>373.34899603352</v>
      </c>
    </row>
    <row r="1941" spans="1:12" x14ac:dyDescent="0.2">
      <c r="A1941" t="s">
        <v>3881</v>
      </c>
      <c r="B1941" s="1" t="s">
        <v>3882</v>
      </c>
      <c r="C1941">
        <v>-0.75088409930724798</v>
      </c>
      <c r="D1941">
        <f t="shared" si="30"/>
        <v>0.59423928956016991</v>
      </c>
      <c r="E1941">
        <v>3.0558041825393502E-4</v>
      </c>
      <c r="F1941">
        <v>1.3516978443933901E-3</v>
      </c>
      <c r="G1941">
        <v>12836.175620730201</v>
      </c>
      <c r="H1941">
        <v>17191.241661194199</v>
      </c>
      <c r="I1941">
        <v>11217.8922863096</v>
      </c>
      <c r="J1941">
        <v>22404.589709502099</v>
      </c>
      <c r="K1941">
        <v>22853.880954831398</v>
      </c>
      <c r="L1941">
        <v>24149.625735325</v>
      </c>
    </row>
    <row r="1942" spans="1:12" x14ac:dyDescent="0.2">
      <c r="A1942" t="s">
        <v>3883</v>
      </c>
      <c r="B1942" s="1" t="s">
        <v>3884</v>
      </c>
      <c r="C1942">
        <v>-0.75107920002445205</v>
      </c>
      <c r="D1942">
        <f t="shared" si="30"/>
        <v>0.59415893392755115</v>
      </c>
      <c r="E1942">
        <v>1.6306587899415299E-4</v>
      </c>
      <c r="F1942">
        <v>7.91232873368031E-4</v>
      </c>
      <c r="G1942">
        <v>1949.1897649288101</v>
      </c>
      <c r="H1942">
        <v>1967.4491271126501</v>
      </c>
      <c r="I1942">
        <v>1717.53979766374</v>
      </c>
      <c r="J1942">
        <v>2786.6238545839201</v>
      </c>
      <c r="K1942">
        <v>3785.1963304833098</v>
      </c>
      <c r="L1942">
        <v>2911.1131177208299</v>
      </c>
    </row>
    <row r="1943" spans="1:12" x14ac:dyDescent="0.2">
      <c r="A1943" t="s">
        <v>3885</v>
      </c>
      <c r="B1943" s="1" t="s">
        <v>3886</v>
      </c>
      <c r="C1943">
        <v>-0.75240362677982298</v>
      </c>
      <c r="D1943">
        <f t="shared" si="30"/>
        <v>0.59361373284758989</v>
      </c>
      <c r="E1943">
        <v>1.5678091120157199E-4</v>
      </c>
      <c r="F1943">
        <v>7.6340237236652796E-4</v>
      </c>
      <c r="G1943">
        <v>2716.1001963693102</v>
      </c>
      <c r="H1943">
        <v>3302.5684153920402</v>
      </c>
      <c r="I1943">
        <v>2730.3831195213302</v>
      </c>
      <c r="J1943">
        <v>4155.94202421727</v>
      </c>
      <c r="K1943">
        <v>5616.55113693769</v>
      </c>
      <c r="L1943">
        <v>4966.5506985864504</v>
      </c>
    </row>
    <row r="1944" spans="1:12" x14ac:dyDescent="0.2">
      <c r="A1944" t="s">
        <v>3887</v>
      </c>
      <c r="B1944" s="1" t="s">
        <v>3888</v>
      </c>
      <c r="C1944">
        <v>-0.75413762716030697</v>
      </c>
      <c r="D1944">
        <f t="shared" si="30"/>
        <v>0.59290068672592211</v>
      </c>
      <c r="E1944">
        <v>1.84408803528957E-4</v>
      </c>
      <c r="F1944">
        <v>8.7966259392829199E-4</v>
      </c>
      <c r="G1944">
        <v>806.18881461287197</v>
      </c>
      <c r="H1944">
        <v>989.14453360346897</v>
      </c>
      <c r="I1944">
        <v>703.85454453278703</v>
      </c>
      <c r="J1944">
        <v>1340.3024626973499</v>
      </c>
      <c r="K1944">
        <v>1409.1918478236601</v>
      </c>
      <c r="L1944">
        <v>1465.1425465964101</v>
      </c>
    </row>
    <row r="1945" spans="1:12" x14ac:dyDescent="0.2">
      <c r="A1945" t="s">
        <v>3889</v>
      </c>
      <c r="B1945" s="1" t="s">
        <v>3890</v>
      </c>
      <c r="C1945">
        <v>-0.75570281827648</v>
      </c>
      <c r="D1945">
        <f t="shared" si="30"/>
        <v>0.5922577929441063</v>
      </c>
      <c r="E1945">
        <v>4.8466523500822898E-4</v>
      </c>
      <c r="F1945">
        <v>2.0092401125324402E-3</v>
      </c>
      <c r="G1945">
        <v>329.93841864789903</v>
      </c>
      <c r="H1945">
        <v>242.09199543902301</v>
      </c>
      <c r="I1945">
        <v>267.73414492993601</v>
      </c>
      <c r="J1945">
        <v>457.55537860609002</v>
      </c>
      <c r="K1945">
        <v>514.9198903862</v>
      </c>
      <c r="L1945">
        <v>444.99164121833098</v>
      </c>
    </row>
    <row r="1946" spans="1:12" x14ac:dyDescent="0.2">
      <c r="A1946" t="s">
        <v>3891</v>
      </c>
      <c r="B1946" s="1" t="s">
        <v>3892</v>
      </c>
      <c r="C1946">
        <v>-0.75589737704928195</v>
      </c>
      <c r="D1946">
        <f t="shared" si="30"/>
        <v>0.59217792770807487</v>
      </c>
      <c r="E1946">
        <v>2.8918783573355701E-3</v>
      </c>
      <c r="F1946">
        <v>9.1009113010266599E-3</v>
      </c>
      <c r="G1946">
        <v>294.58787379276703</v>
      </c>
      <c r="H1946">
        <v>407.40108187686297</v>
      </c>
      <c r="I1946">
        <v>290.46628931077902</v>
      </c>
      <c r="J1946">
        <v>416.26379565871099</v>
      </c>
      <c r="K1946">
        <v>698.05537103163795</v>
      </c>
      <c r="L1946">
        <v>562.041596731543</v>
      </c>
    </row>
    <row r="1947" spans="1:12" x14ac:dyDescent="0.2">
      <c r="A1947" t="s">
        <v>3893</v>
      </c>
      <c r="B1947" s="1" t="s">
        <v>3894</v>
      </c>
      <c r="C1947">
        <v>-0.756109478291908</v>
      </c>
      <c r="D1947">
        <f t="shared" si="30"/>
        <v>0.5920908736610303</v>
      </c>
      <c r="E1947">
        <v>6.0127147613834404E-3</v>
      </c>
      <c r="F1947">
        <v>1.6636160414242401E-2</v>
      </c>
      <c r="G1947">
        <v>104.087715406778</v>
      </c>
      <c r="H1947">
        <v>86.719520754276701</v>
      </c>
      <c r="I1947">
        <v>106.925271717301</v>
      </c>
      <c r="J1947">
        <v>175.21023034428299</v>
      </c>
      <c r="K1947">
        <v>203.35173500240199</v>
      </c>
      <c r="L1947">
        <v>125.12236623826099</v>
      </c>
    </row>
    <row r="1948" spans="1:12" x14ac:dyDescent="0.2">
      <c r="A1948" t="s">
        <v>3895</v>
      </c>
      <c r="B1948" s="1" t="s">
        <v>3896</v>
      </c>
      <c r="C1948">
        <v>-0.75677382543132499</v>
      </c>
      <c r="D1948">
        <f t="shared" si="30"/>
        <v>0.59181828429660177</v>
      </c>
      <c r="E1948" s="2">
        <v>4.2214031671599797E-5</v>
      </c>
      <c r="F1948">
        <v>2.5117955949563599E-4</v>
      </c>
      <c r="G1948">
        <v>1786.18447476348</v>
      </c>
      <c r="H1948">
        <v>1509.46165812913</v>
      </c>
      <c r="I1948">
        <v>1427.0735083529601</v>
      </c>
      <c r="J1948">
        <v>2532.1784245297999</v>
      </c>
      <c r="K1948">
        <v>2770.8160383368299</v>
      </c>
      <c r="L1948">
        <v>2676.0041553537699</v>
      </c>
    </row>
    <row r="1949" spans="1:12" x14ac:dyDescent="0.2">
      <c r="A1949" t="s">
        <v>3897</v>
      </c>
      <c r="B1949" s="1" t="s">
        <v>3898</v>
      </c>
      <c r="C1949">
        <v>-0.75689064922543603</v>
      </c>
      <c r="D1949">
        <f t="shared" si="30"/>
        <v>0.59177036311005082</v>
      </c>
      <c r="E1949">
        <v>8.0933494142155897E-4</v>
      </c>
      <c r="F1949">
        <v>3.0947212855589601E-3</v>
      </c>
      <c r="G1949">
        <v>1716.4653446325201</v>
      </c>
      <c r="H1949">
        <v>1061.4108008987</v>
      </c>
      <c r="I1949">
        <v>1121.4524561216199</v>
      </c>
      <c r="J1949">
        <v>2257.6451973661501</v>
      </c>
      <c r="K1949">
        <v>2207.1392992073602</v>
      </c>
      <c r="L1949">
        <v>2123.0440206879098</v>
      </c>
    </row>
    <row r="1950" spans="1:12" x14ac:dyDescent="0.2">
      <c r="A1950" t="s">
        <v>3899</v>
      </c>
      <c r="B1950" s="1" t="s">
        <v>3900</v>
      </c>
      <c r="C1950">
        <v>-0.75790428481822403</v>
      </c>
      <c r="D1950">
        <f t="shared" si="30"/>
        <v>0.59135473207789224</v>
      </c>
      <c r="E1950">
        <v>9.1575502393375903E-4</v>
      </c>
      <c r="F1950">
        <v>3.4277296010451798E-3</v>
      </c>
      <c r="G1950">
        <v>1321.71759375021</v>
      </c>
      <c r="H1950">
        <v>1850.0164427579</v>
      </c>
      <c r="I1950">
        <v>1480.11517857493</v>
      </c>
      <c r="J1950">
        <v>2329.0684759778301</v>
      </c>
      <c r="K1950">
        <v>3310.70894881104</v>
      </c>
      <c r="L1950">
        <v>2227.9853601135501</v>
      </c>
    </row>
    <row r="1951" spans="1:12" x14ac:dyDescent="0.2">
      <c r="A1951" t="s">
        <v>3901</v>
      </c>
      <c r="B1951" s="1" t="s">
        <v>3902</v>
      </c>
      <c r="C1951">
        <v>-0.75897429810033601</v>
      </c>
      <c r="D1951">
        <f t="shared" si="30"/>
        <v>0.59091630066506873</v>
      </c>
      <c r="E1951">
        <v>4.71844968917843E-4</v>
      </c>
      <c r="F1951">
        <v>1.9657967146097899E-3</v>
      </c>
      <c r="G1951">
        <v>301.46159084793197</v>
      </c>
      <c r="H1951">
        <v>309.84162102830101</v>
      </c>
      <c r="I1951">
        <v>299.72753331779001</v>
      </c>
      <c r="J1951">
        <v>504.42690519500701</v>
      </c>
      <c r="K1951">
        <v>612.43358787273201</v>
      </c>
      <c r="L1951">
        <v>425.81966574633901</v>
      </c>
    </row>
    <row r="1952" spans="1:12" x14ac:dyDescent="0.2">
      <c r="A1952" t="s">
        <v>3903</v>
      </c>
      <c r="B1952" s="1" t="s">
        <v>3904</v>
      </c>
      <c r="C1952">
        <v>-0.76075060400166294</v>
      </c>
      <c r="D1952">
        <f t="shared" si="30"/>
        <v>0.5901891877532387</v>
      </c>
      <c r="E1952" s="2">
        <v>9.1325253074447097E-5</v>
      </c>
      <c r="F1952">
        <v>4.8400044456022099E-4</v>
      </c>
      <c r="G1952">
        <v>5534.3241889867804</v>
      </c>
      <c r="H1952">
        <v>7112.8073585330703</v>
      </c>
      <c r="I1952">
        <v>5116.4163482365402</v>
      </c>
      <c r="J1952">
        <v>10337.403590312701</v>
      </c>
      <c r="K1952">
        <v>9866.7213176311798</v>
      </c>
      <c r="L1952">
        <v>9893.7483948882891</v>
      </c>
    </row>
    <row r="1953" spans="1:12" x14ac:dyDescent="0.2">
      <c r="A1953" t="s">
        <v>3905</v>
      </c>
      <c r="B1953" s="1" t="s">
        <v>3906</v>
      </c>
      <c r="C1953">
        <v>-0.76103871105566101</v>
      </c>
      <c r="D1953">
        <f t="shared" si="30"/>
        <v>0.59007133839063264</v>
      </c>
      <c r="E1953" s="2">
        <v>3.7899378628315798E-5</v>
      </c>
      <c r="F1953">
        <v>2.2924322004612801E-4</v>
      </c>
      <c r="G1953">
        <v>678.53406930267295</v>
      </c>
      <c r="H1953">
        <v>629.61985380969702</v>
      </c>
      <c r="I1953">
        <v>626.39686738324599</v>
      </c>
      <c r="J1953">
        <v>1024.4776525863199</v>
      </c>
      <c r="K1953">
        <v>1065.5155237552799</v>
      </c>
      <c r="L1953">
        <v>1187.6534279228499</v>
      </c>
    </row>
    <row r="1954" spans="1:12" x14ac:dyDescent="0.2">
      <c r="A1954" t="s">
        <v>3907</v>
      </c>
      <c r="B1954" s="1" t="s">
        <v>3908</v>
      </c>
      <c r="C1954">
        <v>-0.76107841072242699</v>
      </c>
      <c r="D1954">
        <f t="shared" si="30"/>
        <v>0.5900551012008376</v>
      </c>
      <c r="E1954">
        <v>2.05107947631429E-4</v>
      </c>
      <c r="F1954">
        <v>9.6067918717030203E-4</v>
      </c>
      <c r="G1954">
        <v>362.34308476510301</v>
      </c>
      <c r="H1954">
        <v>328.81151619329898</v>
      </c>
      <c r="I1954">
        <v>297.201739497696</v>
      </c>
      <c r="J1954">
        <v>580.31413871991901</v>
      </c>
      <c r="K1954">
        <v>497.08201889476101</v>
      </c>
      <c r="L1954">
        <v>596.34934231300099</v>
      </c>
    </row>
    <row r="1955" spans="1:12" x14ac:dyDescent="0.2">
      <c r="A1955" t="s">
        <v>3909</v>
      </c>
      <c r="B1955" s="1" t="s">
        <v>3910</v>
      </c>
      <c r="C1955">
        <v>-0.761675824158907</v>
      </c>
      <c r="D1955">
        <f t="shared" si="30"/>
        <v>0.58981081265747459</v>
      </c>
      <c r="E1955">
        <v>7.49531567438896E-4</v>
      </c>
      <c r="F1955">
        <v>2.8981887274304001E-3</v>
      </c>
      <c r="G1955">
        <v>7421.6505004191104</v>
      </c>
      <c r="H1955">
        <v>6437.1177593226703</v>
      </c>
      <c r="I1955">
        <v>5251.9672832482402</v>
      </c>
      <c r="J1955">
        <v>12853.9581726462</v>
      </c>
      <c r="K1955">
        <v>11249.750953934101</v>
      </c>
      <c r="L1955">
        <v>8297.4291740098306</v>
      </c>
    </row>
    <row r="1956" spans="1:12" x14ac:dyDescent="0.2">
      <c r="A1956" t="s">
        <v>3911</v>
      </c>
      <c r="B1956" s="1" t="s">
        <v>3912</v>
      </c>
      <c r="C1956">
        <v>-0.76287084586009801</v>
      </c>
      <c r="D1956">
        <f t="shared" si="30"/>
        <v>0.58932245935752203</v>
      </c>
      <c r="E1956">
        <v>1.67046038612985E-3</v>
      </c>
      <c r="F1956">
        <v>5.7411832237019601E-3</v>
      </c>
      <c r="G1956">
        <v>448.75552774431497</v>
      </c>
      <c r="H1956">
        <v>377.59124661758</v>
      </c>
      <c r="I1956">
        <v>565.77781570099603</v>
      </c>
      <c r="J1956">
        <v>605.981879470992</v>
      </c>
      <c r="K1956">
        <v>941.83961474796797</v>
      </c>
      <c r="L1956">
        <v>815.31348322995802</v>
      </c>
    </row>
    <row r="1957" spans="1:12" x14ac:dyDescent="0.2">
      <c r="A1957" t="s">
        <v>3913</v>
      </c>
      <c r="B1957" s="1" t="s">
        <v>3914</v>
      </c>
      <c r="C1957">
        <v>-0.76483799406864295</v>
      </c>
      <c r="D1957">
        <f t="shared" si="30"/>
        <v>0.58851945207553291</v>
      </c>
      <c r="E1957">
        <v>2.5288607686707398E-4</v>
      </c>
      <c r="F1957">
        <v>1.1514387329692301E-3</v>
      </c>
      <c r="G1957">
        <v>1283.4211701571501</v>
      </c>
      <c r="H1957">
        <v>1566.3713436241201</v>
      </c>
      <c r="I1957">
        <v>1139.97494413564</v>
      </c>
      <c r="J1957">
        <v>2373.7080251101302</v>
      </c>
      <c r="K1957">
        <v>2494.92362593591</v>
      </c>
      <c r="L1957">
        <v>1911.1432391553701</v>
      </c>
    </row>
    <row r="1958" spans="1:12" x14ac:dyDescent="0.2">
      <c r="A1958" t="s">
        <v>3915</v>
      </c>
      <c r="B1958" s="1" t="s">
        <v>3916</v>
      </c>
      <c r="C1958">
        <v>-0.76577658494784795</v>
      </c>
      <c r="D1958">
        <f t="shared" si="30"/>
        <v>0.58813669665636759</v>
      </c>
      <c r="E1958">
        <v>2.1127984932218499E-4</v>
      </c>
      <c r="F1958">
        <v>9.8735146452822104E-4</v>
      </c>
      <c r="G1958">
        <v>762.00063354395695</v>
      </c>
      <c r="H1958">
        <v>621.48989873898302</v>
      </c>
      <c r="I1958">
        <v>550.62305278043402</v>
      </c>
      <c r="J1958">
        <v>1180.71607454937</v>
      </c>
      <c r="K1958">
        <v>988.21808062570904</v>
      </c>
      <c r="L1958">
        <v>1118.0288854193</v>
      </c>
    </row>
    <row r="1959" spans="1:12" x14ac:dyDescent="0.2">
      <c r="A1959" t="s">
        <v>3917</v>
      </c>
      <c r="B1959" s="1" t="s">
        <v>3918</v>
      </c>
      <c r="C1959">
        <v>-0.76599063121406397</v>
      </c>
      <c r="D1959">
        <f t="shared" si="30"/>
        <v>0.58804944389533254</v>
      </c>
      <c r="E1959">
        <v>4.6100513316501299E-4</v>
      </c>
      <c r="F1959">
        <v>1.92789612966447E-3</v>
      </c>
      <c r="G1959">
        <v>300.47963126862197</v>
      </c>
      <c r="H1959">
        <v>250.22195050973599</v>
      </c>
      <c r="I1959">
        <v>212.16668088787401</v>
      </c>
      <c r="J1959">
        <v>448.62746877963002</v>
      </c>
      <c r="K1959">
        <v>425.73053292900602</v>
      </c>
      <c r="L1959">
        <v>421.783460383815</v>
      </c>
    </row>
    <row r="1960" spans="1:12" x14ac:dyDescent="0.2">
      <c r="A1960" t="s">
        <v>3919</v>
      </c>
      <c r="B1960" s="1" t="s">
        <v>3920</v>
      </c>
      <c r="C1960">
        <v>-0.76690363529886496</v>
      </c>
      <c r="D1960">
        <f t="shared" si="30"/>
        <v>0.587677416765501</v>
      </c>
      <c r="E1960">
        <v>1.40950301455188E-3</v>
      </c>
      <c r="F1960">
        <v>4.9956457500336896E-3</v>
      </c>
      <c r="G1960">
        <v>410.45910415125502</v>
      </c>
      <c r="H1960">
        <v>530.25373627875501</v>
      </c>
      <c r="I1960">
        <v>440.33005596967399</v>
      </c>
      <c r="J1960">
        <v>572.50221762176602</v>
      </c>
      <c r="K1960">
        <v>959.67748623940702</v>
      </c>
      <c r="L1960">
        <v>818.34063725185104</v>
      </c>
    </row>
    <row r="1961" spans="1:12" x14ac:dyDescent="0.2">
      <c r="A1961" t="s">
        <v>3921</v>
      </c>
      <c r="B1961" s="1" t="s">
        <v>3922</v>
      </c>
      <c r="C1961">
        <v>-0.76691684104385305</v>
      </c>
      <c r="D1961">
        <f t="shared" si="30"/>
        <v>0.58767203747024999</v>
      </c>
      <c r="E1961">
        <v>3.5415925163024002E-4</v>
      </c>
      <c r="F1961">
        <v>1.52951448546783E-3</v>
      </c>
      <c r="G1961">
        <v>462.50296185464401</v>
      </c>
      <c r="H1961">
        <v>551.03028812613297</v>
      </c>
      <c r="I1961">
        <v>368.76589773368499</v>
      </c>
      <c r="J1961">
        <v>803.51188438142697</v>
      </c>
      <c r="K1961">
        <v>801.51502568198305</v>
      </c>
      <c r="L1961">
        <v>746.69799206704101</v>
      </c>
    </row>
    <row r="1962" spans="1:12" x14ac:dyDescent="0.2">
      <c r="A1962" t="s">
        <v>3923</v>
      </c>
      <c r="B1962" s="1" t="s">
        <v>3924</v>
      </c>
      <c r="C1962">
        <v>-0.767405132855558</v>
      </c>
      <c r="D1962">
        <f t="shared" si="30"/>
        <v>0.58747316876964784</v>
      </c>
      <c r="E1962">
        <v>2.8824909323341201E-4</v>
      </c>
      <c r="F1962">
        <v>1.28695962058026E-3</v>
      </c>
      <c r="G1962">
        <v>471.34059806842703</v>
      </c>
      <c r="H1962">
        <v>572.71016831470297</v>
      </c>
      <c r="I1962">
        <v>514.42000802575706</v>
      </c>
      <c r="J1962">
        <v>718.696741030054</v>
      </c>
      <c r="K1962">
        <v>938.27204044968005</v>
      </c>
      <c r="L1962">
        <v>995.933673202931</v>
      </c>
    </row>
    <row r="1963" spans="1:12" x14ac:dyDescent="0.2">
      <c r="A1963" t="s">
        <v>3925</v>
      </c>
      <c r="B1963" s="1" t="s">
        <v>3926</v>
      </c>
      <c r="C1963">
        <v>-0.76915350183568698</v>
      </c>
      <c r="D1963">
        <f t="shared" si="30"/>
        <v>0.58676165475199815</v>
      </c>
      <c r="E1963" s="2">
        <v>2.4863312538524099E-5</v>
      </c>
      <c r="F1963">
        <v>1.5777271739680999E-4</v>
      </c>
      <c r="G1963">
        <v>547.933445254547</v>
      </c>
      <c r="H1963">
        <v>551.93361646732399</v>
      </c>
      <c r="I1963">
        <v>500.94910765192401</v>
      </c>
      <c r="J1963">
        <v>913.99476848387303</v>
      </c>
      <c r="K1963">
        <v>909.73144606337803</v>
      </c>
      <c r="L1963">
        <v>904.11000120549795</v>
      </c>
    </row>
    <row r="1964" spans="1:12" x14ac:dyDescent="0.2">
      <c r="A1964" t="s">
        <v>3927</v>
      </c>
      <c r="B1964" s="1" t="s">
        <v>3928</v>
      </c>
      <c r="C1964">
        <v>-0.76958603517447499</v>
      </c>
      <c r="D1964">
        <f t="shared" si="30"/>
        <v>0.58658576454005484</v>
      </c>
      <c r="E1964">
        <v>5.1491842048884497E-4</v>
      </c>
      <c r="F1964">
        <v>2.1204935086620901E-3</v>
      </c>
      <c r="G1964">
        <v>1273.6015743640601</v>
      </c>
      <c r="H1964">
        <v>962.948011708948</v>
      </c>
      <c r="I1964">
        <v>1107.98155574778</v>
      </c>
      <c r="J1964">
        <v>1672.867103733</v>
      </c>
      <c r="K1964">
        <v>2378.38286552517</v>
      </c>
      <c r="L1964">
        <v>1650.80799327254</v>
      </c>
    </row>
    <row r="1965" spans="1:12" x14ac:dyDescent="0.2">
      <c r="A1965" t="s">
        <v>3929</v>
      </c>
      <c r="B1965" s="1" t="s">
        <v>3930</v>
      </c>
      <c r="C1965">
        <v>-0.77042928859691695</v>
      </c>
      <c r="D1965">
        <f t="shared" si="30"/>
        <v>0.586243006085017</v>
      </c>
      <c r="E1965" s="2">
        <v>9.7612836178110205E-5</v>
      </c>
      <c r="F1965">
        <v>5.1337734010284105E-4</v>
      </c>
      <c r="G1965">
        <v>4923.5453306564496</v>
      </c>
      <c r="H1965">
        <v>5866.21424769034</v>
      </c>
      <c r="I1965">
        <v>4962.3429252108199</v>
      </c>
      <c r="J1965">
        <v>7648.9867438198598</v>
      </c>
      <c r="K1965">
        <v>8750.0705622671103</v>
      </c>
      <c r="L1965">
        <v>10469.916710388699</v>
      </c>
    </row>
    <row r="1966" spans="1:12" x14ac:dyDescent="0.2">
      <c r="A1966" t="s">
        <v>3931</v>
      </c>
      <c r="B1966" s="1" t="s">
        <v>3932</v>
      </c>
      <c r="C1966">
        <v>-0.770983525061812</v>
      </c>
      <c r="D1966">
        <f t="shared" si="30"/>
        <v>0.58601783386307726</v>
      </c>
      <c r="E1966">
        <v>5.65157750307076E-3</v>
      </c>
      <c r="F1966">
        <v>1.5848933567129301E-2</v>
      </c>
      <c r="G1966">
        <v>96.232038772303895</v>
      </c>
      <c r="H1966">
        <v>87.622849095467103</v>
      </c>
      <c r="I1966">
        <v>97.664027710291094</v>
      </c>
      <c r="J1966">
        <v>114.94683901567601</v>
      </c>
      <c r="K1966">
        <v>172.43275775057501</v>
      </c>
      <c r="L1966">
        <v>192.72880606054699</v>
      </c>
    </row>
    <row r="1967" spans="1:12" x14ac:dyDescent="0.2">
      <c r="A1967" t="s">
        <v>3933</v>
      </c>
      <c r="B1967" s="1" t="s">
        <v>3934</v>
      </c>
      <c r="C1967">
        <v>-0.77165934304322603</v>
      </c>
      <c r="D1967">
        <f t="shared" si="30"/>
        <v>0.58574338317756336</v>
      </c>
      <c r="E1967">
        <v>2.2524356887609201E-4</v>
      </c>
      <c r="F1967">
        <v>1.04395936403661E-3</v>
      </c>
      <c r="G1967">
        <v>1059.53438607465</v>
      </c>
      <c r="H1967">
        <v>1326.9893332086699</v>
      </c>
      <c r="I1967">
        <v>914.33736287393197</v>
      </c>
      <c r="J1967">
        <v>1679.56303610284</v>
      </c>
      <c r="K1967">
        <v>2018.0578613981099</v>
      </c>
      <c r="L1967">
        <v>1937.3785740117801</v>
      </c>
    </row>
    <row r="1968" spans="1:12" x14ac:dyDescent="0.2">
      <c r="A1968" t="s">
        <v>3935</v>
      </c>
      <c r="B1968" s="1" t="s">
        <v>3936</v>
      </c>
      <c r="C1968">
        <v>-0.77172658545434603</v>
      </c>
      <c r="D1968">
        <f t="shared" si="30"/>
        <v>0.58571608296622768</v>
      </c>
      <c r="E1968">
        <v>3.5636255666919299E-3</v>
      </c>
      <c r="F1968">
        <v>1.08357963091083E-2</v>
      </c>
      <c r="G1968">
        <v>654.96703939925203</v>
      </c>
      <c r="H1968">
        <v>505.86387106661402</v>
      </c>
      <c r="I1968">
        <v>591.03575390193396</v>
      </c>
      <c r="J1968">
        <v>1334.7225190558099</v>
      </c>
      <c r="K1968">
        <v>1004.86676068439</v>
      </c>
      <c r="L1968">
        <v>651.84716604771404</v>
      </c>
    </row>
    <row r="1969" spans="1:12" x14ac:dyDescent="0.2">
      <c r="A1969" t="s">
        <v>3937</v>
      </c>
      <c r="B1969" s="1" t="s">
        <v>3938</v>
      </c>
      <c r="C1969">
        <v>-0.77193914687706999</v>
      </c>
      <c r="D1969">
        <f t="shared" si="30"/>
        <v>0.5856297920529755</v>
      </c>
      <c r="E1969">
        <v>1.55672001900127E-2</v>
      </c>
      <c r="F1969">
        <v>3.7061070163325598E-2</v>
      </c>
      <c r="G1969">
        <v>3786.4361378163599</v>
      </c>
      <c r="H1969">
        <v>4195.0568164881397</v>
      </c>
      <c r="I1969">
        <v>3142.0875121966101</v>
      </c>
      <c r="J1969">
        <v>7343.2058322635903</v>
      </c>
      <c r="K1969">
        <v>8715.5840107169897</v>
      </c>
      <c r="L1969">
        <v>2936.3394012366098</v>
      </c>
    </row>
    <row r="1970" spans="1:12" x14ac:dyDescent="0.2">
      <c r="A1970" t="s">
        <v>3939</v>
      </c>
      <c r="B1970" s="1" t="s">
        <v>3940</v>
      </c>
      <c r="C1970">
        <v>-0.77297915273797901</v>
      </c>
      <c r="D1970">
        <f t="shared" si="30"/>
        <v>0.58520777705784333</v>
      </c>
      <c r="E1970">
        <v>1.0878436226046799E-2</v>
      </c>
      <c r="F1970">
        <v>2.7375050260649399E-2</v>
      </c>
      <c r="G1970">
        <v>137.47434110329101</v>
      </c>
      <c r="H1970">
        <v>231.25205534473801</v>
      </c>
      <c r="I1970">
        <v>176.80556740656101</v>
      </c>
      <c r="J1970">
        <v>344.84051704702898</v>
      </c>
      <c r="K1970">
        <v>396.00074710994102</v>
      </c>
      <c r="L1970">
        <v>192.72880606054699</v>
      </c>
    </row>
    <row r="1971" spans="1:12" x14ac:dyDescent="0.2">
      <c r="A1971" t="s">
        <v>3941</v>
      </c>
      <c r="B1971" s="1" t="s">
        <v>3942</v>
      </c>
      <c r="C1971">
        <v>-0.77414807127196295</v>
      </c>
      <c r="D1971">
        <f t="shared" si="30"/>
        <v>0.58473381468302044</v>
      </c>
      <c r="E1971">
        <v>1.77155987356822E-4</v>
      </c>
      <c r="F1971">
        <v>8.5056477917242401E-4</v>
      </c>
      <c r="G1971">
        <v>1223.5216358192899</v>
      </c>
      <c r="H1971">
        <v>1290.8561995610601</v>
      </c>
      <c r="I1971">
        <v>1112.1912121146099</v>
      </c>
      <c r="J1971">
        <v>2291.1248592153702</v>
      </c>
      <c r="K1971">
        <v>2274.9232108748301</v>
      </c>
      <c r="L1971">
        <v>1636.6812745037</v>
      </c>
    </row>
    <row r="1972" spans="1:12" x14ac:dyDescent="0.2">
      <c r="A1972" t="s">
        <v>3943</v>
      </c>
      <c r="B1972" s="1" t="s">
        <v>3944</v>
      </c>
      <c r="C1972">
        <v>-0.77481146584470595</v>
      </c>
      <c r="D1972">
        <f t="shared" si="30"/>
        <v>0.58446499829724985</v>
      </c>
      <c r="E1972" s="2">
        <v>3.8728202480006197E-5</v>
      </c>
      <c r="F1972">
        <v>2.3266914287601001E-4</v>
      </c>
      <c r="G1972">
        <v>1900.09178596335</v>
      </c>
      <c r="H1972">
        <v>1572.69464201246</v>
      </c>
      <c r="I1972">
        <v>1938.9677225586199</v>
      </c>
      <c r="J1972">
        <v>2843.5392797275999</v>
      </c>
      <c r="K1972">
        <v>3043.14087643946</v>
      </c>
      <c r="L1972">
        <v>3372.2495803892598</v>
      </c>
    </row>
    <row r="1973" spans="1:12" x14ac:dyDescent="0.2">
      <c r="A1973" t="s">
        <v>3945</v>
      </c>
      <c r="B1973" s="1" t="s">
        <v>3946</v>
      </c>
      <c r="C1973">
        <v>-0.77495091061842603</v>
      </c>
      <c r="D1973">
        <f t="shared" si="30"/>
        <v>0.58440850912351494</v>
      </c>
      <c r="E1973">
        <v>2.7785279735074899E-4</v>
      </c>
      <c r="F1973">
        <v>1.24592085286037E-3</v>
      </c>
      <c r="G1973">
        <v>425.188497840894</v>
      </c>
      <c r="H1973">
        <v>626.00654044493501</v>
      </c>
      <c r="I1973">
        <v>591.87768517529798</v>
      </c>
      <c r="J1973">
        <v>900.60290374418196</v>
      </c>
      <c r="K1973">
        <v>965.62344340321999</v>
      </c>
      <c r="L1973">
        <v>946.49015751200602</v>
      </c>
    </row>
    <row r="1974" spans="1:12" x14ac:dyDescent="0.2">
      <c r="A1974" t="s">
        <v>3947</v>
      </c>
      <c r="B1974" s="1" t="s">
        <v>3948</v>
      </c>
      <c r="C1974">
        <v>-0.77644447828079299</v>
      </c>
      <c r="D1974">
        <f t="shared" si="30"/>
        <v>0.58380380614347593</v>
      </c>
      <c r="E1974">
        <v>4.0121934230270801E-4</v>
      </c>
      <c r="F1974">
        <v>1.70079729394167E-3</v>
      </c>
      <c r="G1974">
        <v>196.39191586184501</v>
      </c>
      <c r="H1974">
        <v>197.82890672069399</v>
      </c>
      <c r="I1974">
        <v>172.59591103973801</v>
      </c>
      <c r="J1974">
        <v>291.27305808826702</v>
      </c>
      <c r="K1974">
        <v>362.703386992589</v>
      </c>
      <c r="L1974">
        <v>316.84212095817702</v>
      </c>
    </row>
    <row r="1975" spans="1:12" x14ac:dyDescent="0.2">
      <c r="A1975" t="s">
        <v>3949</v>
      </c>
      <c r="B1975" s="1" t="s">
        <v>3950</v>
      </c>
      <c r="C1975">
        <v>-0.776941221741555</v>
      </c>
      <c r="D1975">
        <f t="shared" si="30"/>
        <v>0.58360282756200899</v>
      </c>
      <c r="E1975">
        <v>1.82674324714588E-3</v>
      </c>
      <c r="F1975">
        <v>6.1949555146379003E-3</v>
      </c>
      <c r="G1975">
        <v>288.69611631691203</v>
      </c>
      <c r="H1975">
        <v>273.70848738068599</v>
      </c>
      <c r="I1975">
        <v>194.48612414721799</v>
      </c>
      <c r="J1975">
        <v>334.79661849226102</v>
      </c>
      <c r="K1975">
        <v>482.81172170161</v>
      </c>
      <c r="L1975">
        <v>478.29033545915797</v>
      </c>
    </row>
    <row r="1976" spans="1:12" x14ac:dyDescent="0.2">
      <c r="A1976" t="s">
        <v>3951</v>
      </c>
      <c r="B1976" s="1" t="s">
        <v>3952</v>
      </c>
      <c r="C1976">
        <v>-0.77698717513666904</v>
      </c>
      <c r="D1976">
        <f t="shared" si="30"/>
        <v>0.58358423866868714</v>
      </c>
      <c r="E1976">
        <v>2.0123631633157898E-3</v>
      </c>
      <c r="F1976">
        <v>6.6997234457652098E-3</v>
      </c>
      <c r="G1976">
        <v>1160.6762227434999</v>
      </c>
      <c r="H1976">
        <v>1677.48072959054</v>
      </c>
      <c r="I1976">
        <v>1336.98686210295</v>
      </c>
      <c r="J1976">
        <v>1830.2215144243601</v>
      </c>
      <c r="K1976">
        <v>3214.3844427572699</v>
      </c>
      <c r="L1976">
        <v>2110.93540460034</v>
      </c>
    </row>
    <row r="1977" spans="1:12" x14ac:dyDescent="0.2">
      <c r="A1977" t="s">
        <v>3953</v>
      </c>
      <c r="B1977" s="1" t="s">
        <v>3954</v>
      </c>
      <c r="C1977">
        <v>-0.777199179382845</v>
      </c>
      <c r="D1977">
        <f t="shared" si="30"/>
        <v>0.58349848718065234</v>
      </c>
      <c r="E1977">
        <v>1.03990677303062E-4</v>
      </c>
      <c r="F1977">
        <v>5.3825366417247801E-4</v>
      </c>
      <c r="G1977">
        <v>2910.52819307254</v>
      </c>
      <c r="H1977">
        <v>3037.8932114232598</v>
      </c>
      <c r="I1977">
        <v>2524.1099575470098</v>
      </c>
      <c r="J1977">
        <v>4169.3338889569604</v>
      </c>
      <c r="K1977">
        <v>4600.9816533584499</v>
      </c>
      <c r="L1977">
        <v>5748.5654875755799</v>
      </c>
    </row>
    <row r="1978" spans="1:12" x14ac:dyDescent="0.2">
      <c r="A1978" t="s">
        <v>3955</v>
      </c>
      <c r="B1978" s="1" t="s">
        <v>3956</v>
      </c>
      <c r="C1978">
        <v>-0.77744161905923803</v>
      </c>
      <c r="D1978">
        <f t="shared" si="30"/>
        <v>0.5834004406116432</v>
      </c>
      <c r="E1978">
        <v>1.24862399496486E-3</v>
      </c>
      <c r="F1978">
        <v>4.5025918144985201E-3</v>
      </c>
      <c r="G1978">
        <v>2362.5947478179901</v>
      </c>
      <c r="H1978">
        <v>1532.04486665889</v>
      </c>
      <c r="I1978">
        <v>1912.02592181096</v>
      </c>
      <c r="J1978">
        <v>4140.3181820209602</v>
      </c>
      <c r="K1978">
        <v>3240.54665427805</v>
      </c>
      <c r="L1978">
        <v>2572.0718672687699</v>
      </c>
    </row>
    <row r="1979" spans="1:12" x14ac:dyDescent="0.2">
      <c r="A1979" t="s">
        <v>3957</v>
      </c>
      <c r="B1979" s="1" t="s">
        <v>3958</v>
      </c>
      <c r="C1979">
        <v>-0.77794286659482803</v>
      </c>
      <c r="D1979">
        <f t="shared" si="30"/>
        <v>0.58319778015301316</v>
      </c>
      <c r="E1979">
        <v>3.4667973249632301E-3</v>
      </c>
      <c r="F1979">
        <v>1.05880630899222E-2</v>
      </c>
      <c r="G1979">
        <v>11163.898457166601</v>
      </c>
      <c r="H1979">
        <v>9568.0537898885304</v>
      </c>
      <c r="I1979">
        <v>10418.899507886699</v>
      </c>
      <c r="J1979">
        <v>11592.890909658699</v>
      </c>
      <c r="K1979">
        <v>16244.354971536901</v>
      </c>
      <c r="L1979">
        <v>25575.4152796368</v>
      </c>
    </row>
    <row r="1980" spans="1:12" x14ac:dyDescent="0.2">
      <c r="A1980" t="s">
        <v>3959</v>
      </c>
      <c r="B1980" s="1" t="s">
        <v>3960</v>
      </c>
      <c r="C1980">
        <v>-0.77815236796780796</v>
      </c>
      <c r="D1980">
        <f t="shared" si="30"/>
        <v>0.58311309706935899</v>
      </c>
      <c r="E1980">
        <v>5.9721642253516205E-4</v>
      </c>
      <c r="F1980">
        <v>2.4004696361743598E-3</v>
      </c>
      <c r="G1980">
        <v>583.28399010967905</v>
      </c>
      <c r="H1980">
        <v>807.57553702420205</v>
      </c>
      <c r="I1980">
        <v>729.95441400708899</v>
      </c>
      <c r="J1980">
        <v>980.95409218232498</v>
      </c>
      <c r="K1980">
        <v>1188.00224132982</v>
      </c>
      <c r="L1980">
        <v>1468.1697006183001</v>
      </c>
    </row>
    <row r="1981" spans="1:12" x14ac:dyDescent="0.2">
      <c r="A1981" t="s">
        <v>3961</v>
      </c>
      <c r="B1981" s="1" t="s">
        <v>3962</v>
      </c>
      <c r="C1981">
        <v>-0.77871517252593403</v>
      </c>
      <c r="D1981">
        <f t="shared" si="30"/>
        <v>0.58288566528672225</v>
      </c>
      <c r="E1981">
        <v>2.19588407746165E-2</v>
      </c>
      <c r="F1981">
        <v>4.8792182544672297E-2</v>
      </c>
      <c r="G1981">
        <v>630.418049916521</v>
      </c>
      <c r="H1981">
        <v>266.481860651163</v>
      </c>
      <c r="I1981">
        <v>309.83070859816502</v>
      </c>
      <c r="J1981">
        <v>903.95086992910501</v>
      </c>
      <c r="K1981">
        <v>740.86626261109097</v>
      </c>
      <c r="L1981">
        <v>424.81061440570801</v>
      </c>
    </row>
    <row r="1982" spans="1:12" x14ac:dyDescent="0.2">
      <c r="A1982" t="s">
        <v>3963</v>
      </c>
      <c r="B1982" s="1" t="s">
        <v>3964</v>
      </c>
      <c r="C1982">
        <v>-0.78028379240362999</v>
      </c>
      <c r="D1982">
        <f t="shared" si="30"/>
        <v>0.58225224718452218</v>
      </c>
      <c r="E1982">
        <v>8.1295305491652092E-3</v>
      </c>
      <c r="F1982">
        <v>2.1386971847443498E-2</v>
      </c>
      <c r="G1982">
        <v>150.23981563431099</v>
      </c>
      <c r="H1982">
        <v>126.465967766654</v>
      </c>
      <c r="I1982">
        <v>119.55424081776999</v>
      </c>
      <c r="J1982">
        <v>154.00644450644</v>
      </c>
      <c r="K1982">
        <v>319.89249541313598</v>
      </c>
      <c r="L1982">
        <v>206.855524829383</v>
      </c>
    </row>
    <row r="1983" spans="1:12" x14ac:dyDescent="0.2">
      <c r="A1983" t="s">
        <v>3965</v>
      </c>
      <c r="B1983" s="1" t="s">
        <v>3966</v>
      </c>
      <c r="C1983">
        <v>-0.78038294316191603</v>
      </c>
      <c r="D1983">
        <f t="shared" si="30"/>
        <v>0.58221223265170163</v>
      </c>
      <c r="E1983">
        <v>1.9786912039626499E-4</v>
      </c>
      <c r="F1983">
        <v>9.3595713504513703E-4</v>
      </c>
      <c r="G1983">
        <v>845.46719778524096</v>
      </c>
      <c r="H1983">
        <v>784.99232849444195</v>
      </c>
      <c r="I1983">
        <v>941.27916362159795</v>
      </c>
      <c r="J1983">
        <v>1357.04229362196</v>
      </c>
      <c r="K1983">
        <v>1792.11148917322</v>
      </c>
      <c r="L1983">
        <v>1269.3865865139701</v>
      </c>
    </row>
    <row r="1984" spans="1:12" x14ac:dyDescent="0.2">
      <c r="A1984" t="s">
        <v>3967</v>
      </c>
      <c r="B1984" s="1" t="s">
        <v>3968</v>
      </c>
      <c r="C1984">
        <v>-0.78066508144773805</v>
      </c>
      <c r="D1984">
        <f t="shared" si="30"/>
        <v>0.58209838440543193</v>
      </c>
      <c r="E1984">
        <v>1.68365569812117E-4</v>
      </c>
      <c r="F1984">
        <v>8.1376692075856797E-4</v>
      </c>
      <c r="G1984">
        <v>21778.881509499301</v>
      </c>
      <c r="H1984">
        <v>16523.6820170545</v>
      </c>
      <c r="I1984">
        <v>18962.818069990401</v>
      </c>
      <c r="J1984">
        <v>26684.406482561499</v>
      </c>
      <c r="K1984">
        <v>34045.361528560097</v>
      </c>
      <c r="L1984">
        <v>37646.696467606998</v>
      </c>
    </row>
    <row r="1985" spans="1:12" x14ac:dyDescent="0.2">
      <c r="A1985" t="s">
        <v>3969</v>
      </c>
      <c r="B1985" s="1" t="s">
        <v>3970</v>
      </c>
      <c r="C1985">
        <v>-0.78219196151730797</v>
      </c>
      <c r="D1985">
        <f t="shared" si="30"/>
        <v>0.581482644950155</v>
      </c>
      <c r="E1985">
        <v>4.6146272575726499E-4</v>
      </c>
      <c r="F1985">
        <v>1.9285102195620101E-3</v>
      </c>
      <c r="G1985">
        <v>2791.7110839761199</v>
      </c>
      <c r="H1985">
        <v>2832.8376779730402</v>
      </c>
      <c r="I1985">
        <v>2236.1694620563198</v>
      </c>
      <c r="J1985">
        <v>4699.4285349030397</v>
      </c>
      <c r="K1985">
        <v>3404.6550719992802</v>
      </c>
      <c r="L1985">
        <v>5412.55139114541</v>
      </c>
    </row>
    <row r="1986" spans="1:12" x14ac:dyDescent="0.2">
      <c r="A1986" t="s">
        <v>3971</v>
      </c>
      <c r="B1986" s="1" t="s">
        <v>3972</v>
      </c>
      <c r="C1986">
        <v>-0.78240403214869503</v>
      </c>
      <c r="D1986">
        <f t="shared" si="30"/>
        <v>0.5813971755161027</v>
      </c>
      <c r="E1986">
        <v>2.50226509370259E-3</v>
      </c>
      <c r="F1986">
        <v>8.0253525434202892E-3</v>
      </c>
      <c r="G1986">
        <v>372.16268055819597</v>
      </c>
      <c r="H1986">
        <v>415.53103694757601</v>
      </c>
      <c r="I1986">
        <v>437.80426214958101</v>
      </c>
      <c r="J1986">
        <v>455.32340114947499</v>
      </c>
      <c r="K1986">
        <v>770.59604843015597</v>
      </c>
      <c r="L1986">
        <v>881.91087171161303</v>
      </c>
    </row>
    <row r="1987" spans="1:12" x14ac:dyDescent="0.2">
      <c r="A1987" t="s">
        <v>3973</v>
      </c>
      <c r="B1987" s="1" t="s">
        <v>3974</v>
      </c>
      <c r="C1987">
        <v>-0.78318702197765599</v>
      </c>
      <c r="D1987">
        <f t="shared" si="30"/>
        <v>0.5810817210699899</v>
      </c>
      <c r="E1987">
        <v>6.26940783958007E-4</v>
      </c>
      <c r="F1987">
        <v>2.5021186528896401E-3</v>
      </c>
      <c r="G1987">
        <v>210.13934997217399</v>
      </c>
      <c r="H1987">
        <v>173.439041508553</v>
      </c>
      <c r="I1987">
        <v>154.073423025718</v>
      </c>
      <c r="J1987">
        <v>305.78091155626498</v>
      </c>
      <c r="K1987">
        <v>335.351984039049</v>
      </c>
      <c r="L1987">
        <v>283.54342671734901</v>
      </c>
    </row>
    <row r="1988" spans="1:12" x14ac:dyDescent="0.2">
      <c r="A1988" t="s">
        <v>3975</v>
      </c>
      <c r="B1988" s="1" t="s">
        <v>3976</v>
      </c>
      <c r="C1988">
        <v>-0.78363812704398195</v>
      </c>
      <c r="D1988">
        <f t="shared" ref="D1988:D2051" si="31">2^C1988</f>
        <v>0.58090005555950819</v>
      </c>
      <c r="E1988">
        <v>1.8977067847645299E-3</v>
      </c>
      <c r="F1988">
        <v>6.37983115181403E-3</v>
      </c>
      <c r="G1988">
        <v>96.232038772303895</v>
      </c>
      <c r="H1988">
        <v>87.622849095467103</v>
      </c>
      <c r="I1988">
        <v>115.344584450947</v>
      </c>
      <c r="J1988">
        <v>181.90616271412799</v>
      </c>
      <c r="K1988">
        <v>155.784077691899</v>
      </c>
      <c r="L1988">
        <v>177.59303595108</v>
      </c>
    </row>
    <row r="1989" spans="1:12" x14ac:dyDescent="0.2">
      <c r="A1989" t="s">
        <v>3977</v>
      </c>
      <c r="B1989" s="1" t="s">
        <v>3978</v>
      </c>
      <c r="C1989">
        <v>-0.78571074094349902</v>
      </c>
      <c r="D1989">
        <f t="shared" si="31"/>
        <v>0.58006611832855481</v>
      </c>
      <c r="E1989">
        <v>3.2566547352827001E-3</v>
      </c>
      <c r="F1989">
        <v>1.00751741212186E-2</v>
      </c>
      <c r="G1989">
        <v>354.48740813063</v>
      </c>
      <c r="H1989">
        <v>598.00336186803304</v>
      </c>
      <c r="I1989">
        <v>445.38164360986201</v>
      </c>
      <c r="J1989">
        <v>609.32984565591505</v>
      </c>
      <c r="K1989">
        <v>753.94736837148002</v>
      </c>
      <c r="L1989">
        <v>1046.3862402344901</v>
      </c>
    </row>
    <row r="1990" spans="1:12" x14ac:dyDescent="0.2">
      <c r="A1990" t="s">
        <v>3979</v>
      </c>
      <c r="B1990" s="1" t="s">
        <v>3980</v>
      </c>
      <c r="C1990">
        <v>-0.78587385666398601</v>
      </c>
      <c r="D1990">
        <f t="shared" si="31"/>
        <v>0.58000053790341999</v>
      </c>
      <c r="E1990">
        <v>4.2873428087061502E-4</v>
      </c>
      <c r="F1990">
        <v>1.8072617838499701E-3</v>
      </c>
      <c r="G1990">
        <v>130.600624048127</v>
      </c>
      <c r="H1990">
        <v>140.9192212257</v>
      </c>
      <c r="I1990">
        <v>135.55093501169699</v>
      </c>
      <c r="J1990">
        <v>225.42972311812201</v>
      </c>
      <c r="K1990">
        <v>234.27071225422901</v>
      </c>
      <c r="L1990">
        <v>242.17232175147299</v>
      </c>
    </row>
    <row r="1991" spans="1:12" x14ac:dyDescent="0.2">
      <c r="A1991" t="s">
        <v>3981</v>
      </c>
      <c r="B1991" s="1" t="s">
        <v>3982</v>
      </c>
      <c r="C1991">
        <v>-0.78593334290102401</v>
      </c>
      <c r="D1991">
        <f t="shared" si="31"/>
        <v>0.57997662339813294</v>
      </c>
      <c r="E1991" s="2">
        <v>5.3431488062100897E-5</v>
      </c>
      <c r="F1991">
        <v>3.0817454917602099E-4</v>
      </c>
      <c r="G1991">
        <v>1769.4911619152199</v>
      </c>
      <c r="H1991">
        <v>1380.2857053389</v>
      </c>
      <c r="I1991">
        <v>1325.19982427585</v>
      </c>
      <c r="J1991">
        <v>2466.33508955966</v>
      </c>
      <c r="K1991">
        <v>2556.76158043956</v>
      </c>
      <c r="L1991">
        <v>2691.1399254632402</v>
      </c>
    </row>
    <row r="1992" spans="1:12" x14ac:dyDescent="0.2">
      <c r="A1992" t="s">
        <v>3983</v>
      </c>
      <c r="B1992" s="1" t="s">
        <v>3984</v>
      </c>
      <c r="C1992">
        <v>-0.78596204136133196</v>
      </c>
      <c r="D1992">
        <f t="shared" si="31"/>
        <v>0.57996508646892198</v>
      </c>
      <c r="E1992" s="2">
        <v>3.9207755447135199E-5</v>
      </c>
      <c r="F1992">
        <v>2.35231285948891E-4</v>
      </c>
      <c r="G1992">
        <v>993.74309426093396</v>
      </c>
      <c r="H1992">
        <v>897.00504280204996</v>
      </c>
      <c r="I1992">
        <v>762.78973366830803</v>
      </c>
      <c r="J1992">
        <v>1518.8606592265601</v>
      </c>
      <c r="K1992">
        <v>1586.38137130529</v>
      </c>
      <c r="L1992">
        <v>1469.17875195893</v>
      </c>
    </row>
    <row r="1993" spans="1:12" x14ac:dyDescent="0.2">
      <c r="A1993" t="s">
        <v>3985</v>
      </c>
      <c r="B1993" s="1" t="s">
        <v>3986</v>
      </c>
      <c r="C1993">
        <v>-0.78611097673376895</v>
      </c>
      <c r="D1993">
        <f t="shared" si="31"/>
        <v>0.57990521736608647</v>
      </c>
      <c r="E1993">
        <v>9.6839002900425502E-4</v>
      </c>
      <c r="F1993">
        <v>3.5922465750151799E-3</v>
      </c>
      <c r="G1993">
        <v>290.66003547552998</v>
      </c>
      <c r="H1993">
        <v>440.82423050090699</v>
      </c>
      <c r="I1993">
        <v>341.82409698601901</v>
      </c>
      <c r="J1993">
        <v>495.49899536854599</v>
      </c>
      <c r="K1993">
        <v>676.64992524191098</v>
      </c>
      <c r="L1993">
        <v>679.09155224475501</v>
      </c>
    </row>
    <row r="1994" spans="1:12" x14ac:dyDescent="0.2">
      <c r="A1994" t="s">
        <v>3987</v>
      </c>
      <c r="B1994" s="1" t="s">
        <v>3988</v>
      </c>
      <c r="C1994">
        <v>-0.78674147873215405</v>
      </c>
      <c r="D1994">
        <f t="shared" si="31"/>
        <v>0.57965183636481399</v>
      </c>
      <c r="E1994">
        <v>1.7941367806786001E-3</v>
      </c>
      <c r="F1994">
        <v>6.0977069336754699E-3</v>
      </c>
      <c r="G1994">
        <v>259.23732893763503</v>
      </c>
      <c r="H1994">
        <v>187.89229496760001</v>
      </c>
      <c r="I1994">
        <v>178.48942995329099</v>
      </c>
      <c r="J1994">
        <v>429.65566039840201</v>
      </c>
      <c r="K1994">
        <v>361.51419555982602</v>
      </c>
      <c r="L1994">
        <v>287.57963207987399</v>
      </c>
    </row>
    <row r="1995" spans="1:12" x14ac:dyDescent="0.2">
      <c r="A1995" t="s">
        <v>3989</v>
      </c>
      <c r="B1995" s="1" t="s">
        <v>3990</v>
      </c>
      <c r="C1995">
        <v>-0.78746898568133505</v>
      </c>
      <c r="D1995">
        <f t="shared" si="31"/>
        <v>0.57935960937324982</v>
      </c>
      <c r="E1995">
        <v>1.50755447949715E-4</v>
      </c>
      <c r="F1995">
        <v>7.3842802681604804E-4</v>
      </c>
      <c r="G1995">
        <v>1817.60718130137</v>
      </c>
      <c r="H1995">
        <v>2327.8771352476201</v>
      </c>
      <c r="I1995">
        <v>1834.5682446614201</v>
      </c>
      <c r="J1995">
        <v>2859.1631219239098</v>
      </c>
      <c r="K1995">
        <v>3937.4128338769201</v>
      </c>
      <c r="L1995">
        <v>3525.6253841651901</v>
      </c>
    </row>
    <row r="1996" spans="1:12" x14ac:dyDescent="0.2">
      <c r="A1996" t="s">
        <v>3991</v>
      </c>
      <c r="B1996" s="1" t="s">
        <v>3992</v>
      </c>
      <c r="C1996">
        <v>-0.78785367106155202</v>
      </c>
      <c r="D1996">
        <f t="shared" si="31"/>
        <v>0.57920514744307416</v>
      </c>
      <c r="E1996">
        <v>2.7890126423847899E-3</v>
      </c>
      <c r="F1996">
        <v>8.8039737836419305E-3</v>
      </c>
      <c r="G1996">
        <v>1433.66098579147</v>
      </c>
      <c r="H1996">
        <v>1542.8848067531701</v>
      </c>
      <c r="I1996">
        <v>1362.2448003038901</v>
      </c>
      <c r="J1996">
        <v>1891.60089448127</v>
      </c>
      <c r="K1996">
        <v>1943.13880113407</v>
      </c>
      <c r="L1996">
        <v>3654.7839557659699</v>
      </c>
    </row>
    <row r="1997" spans="1:12" x14ac:dyDescent="0.2">
      <c r="A1997" t="s">
        <v>3993</v>
      </c>
      <c r="B1997" s="1" t="s">
        <v>3994</v>
      </c>
      <c r="C1997">
        <v>-0.78796595772850098</v>
      </c>
      <c r="D1997">
        <f t="shared" si="31"/>
        <v>0.57916006897343608</v>
      </c>
      <c r="E1997">
        <v>2.16146782633084E-4</v>
      </c>
      <c r="F1997">
        <v>1.00706226202772E-3</v>
      </c>
      <c r="G1997">
        <v>3387.76054861682</v>
      </c>
      <c r="H1997">
        <v>4176.0869213231399</v>
      </c>
      <c r="I1997">
        <v>3052.0008659465998</v>
      </c>
      <c r="J1997">
        <v>5382.4136366272496</v>
      </c>
      <c r="K1997">
        <v>5589.19973398415</v>
      </c>
      <c r="L1997">
        <v>7356.9933245416096</v>
      </c>
    </row>
    <row r="1998" spans="1:12" x14ac:dyDescent="0.2">
      <c r="A1998" t="s">
        <v>3995</v>
      </c>
      <c r="B1998" s="1" t="s">
        <v>3996</v>
      </c>
      <c r="C1998">
        <v>-0.78806610909821295</v>
      </c>
      <c r="D1998">
        <f t="shared" si="31"/>
        <v>0.57911986528568793</v>
      </c>
      <c r="E1998">
        <v>4.7400213453310997E-4</v>
      </c>
      <c r="F1998">
        <v>1.97029956256697E-3</v>
      </c>
      <c r="G1998">
        <v>223.886784082503</v>
      </c>
      <c r="H1998">
        <v>206.86219013259799</v>
      </c>
      <c r="I1998">
        <v>202.90543688086299</v>
      </c>
      <c r="J1998">
        <v>373.85622398302502</v>
      </c>
      <c r="K1998">
        <v>422.16295863071798</v>
      </c>
      <c r="L1998">
        <v>298.679196826816</v>
      </c>
    </row>
    <row r="1999" spans="1:12" x14ac:dyDescent="0.2">
      <c r="A1999" t="s">
        <v>3997</v>
      </c>
      <c r="B1999" s="1" t="s">
        <v>3998</v>
      </c>
      <c r="C1999">
        <v>-0.78869342319162405</v>
      </c>
      <c r="D1999">
        <f t="shared" si="31"/>
        <v>0.57886810654849863</v>
      </c>
      <c r="E1999" s="2">
        <v>1.2496808198494399E-5</v>
      </c>
      <c r="F1999">
        <v>8.6750773691114398E-5</v>
      </c>
      <c r="G1999">
        <v>2496.1412506040501</v>
      </c>
      <c r="H1999">
        <v>2025.2621409488399</v>
      </c>
      <c r="I1999">
        <v>2177.2342729207999</v>
      </c>
      <c r="J1999">
        <v>3988.5437149711402</v>
      </c>
      <c r="K1999">
        <v>3686.49344156402</v>
      </c>
      <c r="L1999">
        <v>3895.9472261768201</v>
      </c>
    </row>
    <row r="2000" spans="1:12" x14ac:dyDescent="0.2">
      <c r="A2000" t="s">
        <v>3999</v>
      </c>
      <c r="B2000" s="1" t="s">
        <v>4000</v>
      </c>
      <c r="C2000">
        <v>-0.78891143689704202</v>
      </c>
      <c r="D2000">
        <f t="shared" si="31"/>
        <v>0.57878063716496442</v>
      </c>
      <c r="E2000">
        <v>7.9705097785538106E-3</v>
      </c>
      <c r="F2000">
        <v>2.1039575209966702E-2</v>
      </c>
      <c r="G2000">
        <v>58.9175747585534</v>
      </c>
      <c r="H2000">
        <v>70.459610612849801</v>
      </c>
      <c r="I2000">
        <v>47.148151308416402</v>
      </c>
      <c r="J2000">
        <v>108.25090664583099</v>
      </c>
      <c r="K2000">
        <v>105.83803751587</v>
      </c>
      <c r="L2000">
        <v>90.814620656802205</v>
      </c>
    </row>
    <row r="2001" spans="1:12" x14ac:dyDescent="0.2">
      <c r="A2001" t="s">
        <v>4001</v>
      </c>
      <c r="B2001" s="1" t="s">
        <v>4002</v>
      </c>
      <c r="C2001">
        <v>-0.78993282309045099</v>
      </c>
      <c r="D2001">
        <f t="shared" si="31"/>
        <v>0.57837102229633641</v>
      </c>
      <c r="E2001">
        <v>3.6135510416928501E-4</v>
      </c>
      <c r="F2001">
        <v>1.5551801501210701E-3</v>
      </c>
      <c r="G2001">
        <v>1480.79504559831</v>
      </c>
      <c r="H2001">
        <v>1354.9925117855701</v>
      </c>
      <c r="I2001">
        <v>1008.63366549076</v>
      </c>
      <c r="J2001">
        <v>2601.36972568487</v>
      </c>
      <c r="K2001">
        <v>2154.8148761658099</v>
      </c>
      <c r="L2001">
        <v>1889.9531610021199</v>
      </c>
    </row>
    <row r="2002" spans="1:12" x14ac:dyDescent="0.2">
      <c r="A2002" t="s">
        <v>4003</v>
      </c>
      <c r="B2002" s="1" t="s">
        <v>4004</v>
      </c>
      <c r="C2002">
        <v>-0.79040391176200497</v>
      </c>
      <c r="D2002">
        <f t="shared" si="31"/>
        <v>0.57818219544844207</v>
      </c>
      <c r="E2002">
        <v>1.0367334681067901E-3</v>
      </c>
      <c r="F2002">
        <v>3.8115923596390598E-3</v>
      </c>
      <c r="G2002">
        <v>531.24013240628994</v>
      </c>
      <c r="H2002">
        <v>337.84479960520298</v>
      </c>
      <c r="I2002">
        <v>342.66602825938298</v>
      </c>
      <c r="J2002">
        <v>749.94442542266495</v>
      </c>
      <c r="K2002">
        <v>599.35248211234295</v>
      </c>
      <c r="L2002">
        <v>744.67988938577798</v>
      </c>
    </row>
    <row r="2003" spans="1:12" x14ac:dyDescent="0.2">
      <c r="A2003" t="s">
        <v>4005</v>
      </c>
      <c r="B2003" s="1" t="s">
        <v>4006</v>
      </c>
      <c r="C2003">
        <v>-0.79066273868197801</v>
      </c>
      <c r="D2003">
        <f t="shared" si="31"/>
        <v>0.57807847588922701</v>
      </c>
      <c r="E2003">
        <v>3.5553712372435E-4</v>
      </c>
      <c r="F2003">
        <v>1.53439735037087E-3</v>
      </c>
      <c r="G2003">
        <v>471.34059806842703</v>
      </c>
      <c r="H2003">
        <v>528.44707959637401</v>
      </c>
      <c r="I2003">
        <v>514.42000802575706</v>
      </c>
      <c r="J2003">
        <v>930.73459940848602</v>
      </c>
      <c r="K2003">
        <v>1025.0830150413501</v>
      </c>
      <c r="L2003">
        <v>664.96483347591902</v>
      </c>
    </row>
    <row r="2004" spans="1:12" x14ac:dyDescent="0.2">
      <c r="A2004" t="s">
        <v>4007</v>
      </c>
      <c r="B2004" s="1" t="s">
        <v>4008</v>
      </c>
      <c r="C2004">
        <v>-0.790988171105525</v>
      </c>
      <c r="D2004">
        <f t="shared" si="31"/>
        <v>0.57794809194965602</v>
      </c>
      <c r="E2004">
        <v>1.31541693261505E-4</v>
      </c>
      <c r="F2004">
        <v>6.5781446283714605E-4</v>
      </c>
      <c r="G2004">
        <v>374.12659971681398</v>
      </c>
      <c r="H2004">
        <v>433.597603771384</v>
      </c>
      <c r="I2004">
        <v>484.11048218463202</v>
      </c>
      <c r="J2004">
        <v>652.85340605990905</v>
      </c>
      <c r="K2004">
        <v>800.32583424921995</v>
      </c>
      <c r="L2004">
        <v>783.02384032976101</v>
      </c>
    </row>
    <row r="2005" spans="1:12" x14ac:dyDescent="0.2">
      <c r="A2005" t="s">
        <v>4009</v>
      </c>
      <c r="B2005" s="1" t="s">
        <v>4010</v>
      </c>
      <c r="C2005">
        <v>-0.79135701824848503</v>
      </c>
      <c r="D2005">
        <f t="shared" si="31"/>
        <v>0.57780034953139825</v>
      </c>
      <c r="E2005">
        <v>6.69337457970198E-4</v>
      </c>
      <c r="F2005">
        <v>2.6323880001033299E-3</v>
      </c>
      <c r="G2005">
        <v>1020.25600290228</v>
      </c>
      <c r="H2005">
        <v>821.12546214205804</v>
      </c>
      <c r="I2005">
        <v>1133.2394939487201</v>
      </c>
      <c r="J2005">
        <v>1675.0990811896099</v>
      </c>
      <c r="K2005">
        <v>1333.0835961268599</v>
      </c>
      <c r="L2005">
        <v>2139.1888421380099</v>
      </c>
    </row>
    <row r="2006" spans="1:12" x14ac:dyDescent="0.2">
      <c r="A2006" t="s">
        <v>4011</v>
      </c>
      <c r="B2006" s="1" t="s">
        <v>4012</v>
      </c>
      <c r="C2006">
        <v>-0.79158823556077895</v>
      </c>
      <c r="D2006">
        <f t="shared" si="31"/>
        <v>0.57770775426006638</v>
      </c>
      <c r="E2006" s="2">
        <v>5.5298232430007002E-6</v>
      </c>
      <c r="F2006">
        <v>4.2897603807577897E-5</v>
      </c>
      <c r="G2006">
        <v>1840.1922516254799</v>
      </c>
      <c r="H2006">
        <v>1683.80402797887</v>
      </c>
      <c r="I2006">
        <v>1731.8526293109401</v>
      </c>
      <c r="J2006">
        <v>2916.0785470675901</v>
      </c>
      <c r="K2006">
        <v>2933.7352646252998</v>
      </c>
      <c r="L2006">
        <v>3247.1272141509999</v>
      </c>
    </row>
    <row r="2007" spans="1:12" x14ac:dyDescent="0.2">
      <c r="A2007" t="s">
        <v>4013</v>
      </c>
      <c r="B2007" s="1" t="s">
        <v>4014</v>
      </c>
      <c r="C2007">
        <v>-0.79182585927946103</v>
      </c>
      <c r="D2007">
        <f t="shared" si="31"/>
        <v>0.57761260888541743</v>
      </c>
      <c r="E2007">
        <v>6.4714221616922398E-4</v>
      </c>
      <c r="F2007">
        <v>2.5676062069608201E-3</v>
      </c>
      <c r="G2007">
        <v>1453.30017737765</v>
      </c>
      <c r="H2007">
        <v>1814.7866374514799</v>
      </c>
      <c r="I2007">
        <v>1170.28446997676</v>
      </c>
      <c r="J2007">
        <v>2019.93959823664</v>
      </c>
      <c r="K2007">
        <v>2882.6000330165102</v>
      </c>
      <c r="L2007">
        <v>2780.9454947794102</v>
      </c>
    </row>
    <row r="2008" spans="1:12" x14ac:dyDescent="0.2">
      <c r="A2008" t="s">
        <v>4015</v>
      </c>
      <c r="B2008" s="1" t="s">
        <v>4016</v>
      </c>
      <c r="C2008">
        <v>-0.79259565531599496</v>
      </c>
      <c r="D2008">
        <f t="shared" si="31"/>
        <v>0.5773044874332115</v>
      </c>
      <c r="E2008" s="2">
        <v>4.1575629894490999E-5</v>
      </c>
      <c r="F2008">
        <v>2.4785625276197099E-4</v>
      </c>
      <c r="G2008">
        <v>2979.2653636241798</v>
      </c>
      <c r="H2008">
        <v>2270.0641214114298</v>
      </c>
      <c r="I2008">
        <v>2490.4327066124201</v>
      </c>
      <c r="J2008">
        <v>4934.9021565759303</v>
      </c>
      <c r="K2008">
        <v>4344.1163038817303</v>
      </c>
      <c r="L2008">
        <v>4127.0199831813497</v>
      </c>
    </row>
    <row r="2009" spans="1:12" x14ac:dyDescent="0.2">
      <c r="A2009" t="s">
        <v>4017</v>
      </c>
      <c r="B2009" s="1" t="s">
        <v>4018</v>
      </c>
      <c r="C2009">
        <v>-0.79338153382440302</v>
      </c>
      <c r="D2009">
        <f t="shared" si="31"/>
        <v>0.57699009830066483</v>
      </c>
      <c r="E2009">
        <v>1.3048934659202899E-4</v>
      </c>
      <c r="F2009">
        <v>6.5421296431911104E-4</v>
      </c>
      <c r="G2009">
        <v>791.45942092323401</v>
      </c>
      <c r="H2009">
        <v>841.90201398943702</v>
      </c>
      <c r="I2009">
        <v>710.58999471970401</v>
      </c>
      <c r="J2009">
        <v>1089.2049988281599</v>
      </c>
      <c r="K2009">
        <v>1465.08384516351</v>
      </c>
      <c r="L2009">
        <v>1507.5227029029199</v>
      </c>
    </row>
    <row r="2010" spans="1:12" x14ac:dyDescent="0.2">
      <c r="A2010" t="s">
        <v>4019</v>
      </c>
      <c r="B2010" s="1" t="s">
        <v>4020</v>
      </c>
      <c r="C2010">
        <v>-0.793983242646358</v>
      </c>
      <c r="D2010">
        <f t="shared" si="31"/>
        <v>0.57674950161676064</v>
      </c>
      <c r="E2010">
        <v>9.1930724012727495E-3</v>
      </c>
      <c r="F2010">
        <v>2.3722331526943301E-2</v>
      </c>
      <c r="G2010">
        <v>197.37387544115401</v>
      </c>
      <c r="H2010">
        <v>181.56899657926701</v>
      </c>
      <c r="I2010">
        <v>255.94710710283201</v>
      </c>
      <c r="J2010">
        <v>263.37333988057901</v>
      </c>
      <c r="K2010">
        <v>281.838369564733</v>
      </c>
      <c r="L2010">
        <v>554.97823734712495</v>
      </c>
    </row>
    <row r="2011" spans="1:12" x14ac:dyDescent="0.2">
      <c r="A2011" t="s">
        <v>4021</v>
      </c>
      <c r="B2011" s="1" t="s">
        <v>4022</v>
      </c>
      <c r="C2011">
        <v>-0.79467407706693705</v>
      </c>
      <c r="D2011">
        <f t="shared" si="31"/>
        <v>0.5764733912707749</v>
      </c>
      <c r="E2011">
        <v>1.0019721887837201E-3</v>
      </c>
      <c r="F2011">
        <v>3.6969318689606201E-3</v>
      </c>
      <c r="G2011">
        <v>138.45630068259999</v>
      </c>
      <c r="H2011">
        <v>176.14902653212499</v>
      </c>
      <c r="I2011">
        <v>159.96694193926999</v>
      </c>
      <c r="J2011">
        <v>228.77768930304501</v>
      </c>
      <c r="K2011">
        <v>325.83845257694901</v>
      </c>
      <c r="L2011">
        <v>269.41670794851302</v>
      </c>
    </row>
    <row r="2012" spans="1:12" x14ac:dyDescent="0.2">
      <c r="A2012" t="s">
        <v>4023</v>
      </c>
      <c r="B2012" s="1" t="s">
        <v>4024</v>
      </c>
      <c r="C2012">
        <v>-0.79490701256337903</v>
      </c>
      <c r="D2012">
        <f t="shared" si="31"/>
        <v>0.57638032220770907</v>
      </c>
      <c r="E2012">
        <v>4.5686873466542202E-3</v>
      </c>
      <c r="F2012">
        <v>1.3386814765503401E-2</v>
      </c>
      <c r="G2012">
        <v>3976.9362962023501</v>
      </c>
      <c r="H2012">
        <v>5358.54371994135</v>
      </c>
      <c r="I2012">
        <v>3483.06967790926</v>
      </c>
      <c r="J2012">
        <v>4590.0616395288998</v>
      </c>
      <c r="K2012">
        <v>10055.8027554404</v>
      </c>
      <c r="L2012">
        <v>7594.1203895899298</v>
      </c>
    </row>
    <row r="2013" spans="1:12" x14ac:dyDescent="0.2">
      <c r="A2013" t="s">
        <v>4025</v>
      </c>
      <c r="B2013" s="1" t="s">
        <v>4026</v>
      </c>
      <c r="C2013">
        <v>-0.79630425655404902</v>
      </c>
      <c r="D2013">
        <f t="shared" si="31"/>
        <v>0.57582237055575547</v>
      </c>
      <c r="E2013" s="2">
        <v>1.4719356857651299E-5</v>
      </c>
      <c r="F2013">
        <v>1.00162641073008E-4</v>
      </c>
      <c r="G2013">
        <v>623.54433286135702</v>
      </c>
      <c r="H2013">
        <v>571.80683997351196</v>
      </c>
      <c r="I2013">
        <v>580.09064734819401</v>
      </c>
      <c r="J2013">
        <v>960.86629507278894</v>
      </c>
      <c r="K2013">
        <v>1086.9209695449999</v>
      </c>
      <c r="L2013">
        <v>1035.2866754875499</v>
      </c>
    </row>
    <row r="2014" spans="1:12" x14ac:dyDescent="0.2">
      <c r="A2014" t="s">
        <v>4027</v>
      </c>
      <c r="B2014" s="1" t="s">
        <v>4028</v>
      </c>
      <c r="C2014">
        <v>-0.79779357825115105</v>
      </c>
      <c r="D2014">
        <f t="shared" si="31"/>
        <v>0.57522824482054602</v>
      </c>
      <c r="E2014" s="2">
        <v>3.27297629850338E-5</v>
      </c>
      <c r="F2014">
        <v>1.9972557432165199E-4</v>
      </c>
      <c r="G2014">
        <v>2041.4939653838801</v>
      </c>
      <c r="H2014">
        <v>1943.0592619005099</v>
      </c>
      <c r="I2014">
        <v>1834.5682446614201</v>
      </c>
      <c r="J2014">
        <v>3187.2638080463298</v>
      </c>
      <c r="K2014">
        <v>3951.68313107007</v>
      </c>
      <c r="L2014">
        <v>2977.7105062024798</v>
      </c>
    </row>
    <row r="2015" spans="1:12" x14ac:dyDescent="0.2">
      <c r="A2015" t="s">
        <v>4029</v>
      </c>
      <c r="B2015" s="1" t="s">
        <v>4030</v>
      </c>
      <c r="C2015">
        <v>-0.79831971064665797</v>
      </c>
      <c r="D2015">
        <f t="shared" si="31"/>
        <v>0.57501850469741245</v>
      </c>
      <c r="E2015">
        <v>6.8737451729891002E-4</v>
      </c>
      <c r="F2015">
        <v>2.69511684434078E-3</v>
      </c>
      <c r="G2015">
        <v>431.080255316749</v>
      </c>
      <c r="H2015">
        <v>432.69427543019299</v>
      </c>
      <c r="I2015">
        <v>475.69116945098699</v>
      </c>
      <c r="J2015">
        <v>774.49617744543104</v>
      </c>
      <c r="K2015">
        <v>982.27212346189594</v>
      </c>
      <c r="L2015">
        <v>574.15021281911595</v>
      </c>
    </row>
    <row r="2016" spans="1:12" x14ac:dyDescent="0.2">
      <c r="A2016" t="s">
        <v>4031</v>
      </c>
      <c r="B2016" s="1" t="s">
        <v>4032</v>
      </c>
      <c r="C2016">
        <v>-0.79886116464808499</v>
      </c>
      <c r="D2016">
        <f t="shared" si="31"/>
        <v>0.57480273653884806</v>
      </c>
      <c r="E2016">
        <v>8.2048361924837198E-4</v>
      </c>
      <c r="F2016">
        <v>3.1277158114590901E-3</v>
      </c>
      <c r="G2016">
        <v>3854.1913487887</v>
      </c>
      <c r="H2016">
        <v>2784.0579475487598</v>
      </c>
      <c r="I2016">
        <v>3653.1397951289</v>
      </c>
      <c r="J2016">
        <v>7492.7483218568004</v>
      </c>
      <c r="K2016">
        <v>6038.7140955684099</v>
      </c>
      <c r="L2016">
        <v>4373.2285102953401</v>
      </c>
    </row>
    <row r="2017" spans="1:12" x14ac:dyDescent="0.2">
      <c r="A2017" t="s">
        <v>4033</v>
      </c>
      <c r="B2017" s="1" t="s">
        <v>4034</v>
      </c>
      <c r="C2017">
        <v>-0.79890523711672401</v>
      </c>
      <c r="D2017">
        <f t="shared" si="31"/>
        <v>0.57478517732645662</v>
      </c>
      <c r="E2017">
        <v>1.2960145773664199E-4</v>
      </c>
      <c r="F2017">
        <v>6.5073353293980602E-4</v>
      </c>
      <c r="G2017">
        <v>8347.6383837077101</v>
      </c>
      <c r="H2017">
        <v>10213.933553839701</v>
      </c>
      <c r="I2017">
        <v>7464.5626696503496</v>
      </c>
      <c r="J2017">
        <v>13120.6794787117</v>
      </c>
      <c r="K2017">
        <v>17824.7903856784</v>
      </c>
      <c r="L2017">
        <v>14334.5833450059</v>
      </c>
    </row>
    <row r="2018" spans="1:12" x14ac:dyDescent="0.2">
      <c r="A2018" t="s">
        <v>4035</v>
      </c>
      <c r="B2018" s="1" t="s">
        <v>4036</v>
      </c>
      <c r="C2018">
        <v>-0.79967303884241303</v>
      </c>
      <c r="D2018">
        <f t="shared" si="31"/>
        <v>0.57447935826980667</v>
      </c>
      <c r="E2018" s="2">
        <v>7.3374076668285604E-5</v>
      </c>
      <c r="F2018">
        <v>4.0440454689465399E-4</v>
      </c>
      <c r="G2018">
        <v>474.28647680635498</v>
      </c>
      <c r="H2018">
        <v>487.797304242807</v>
      </c>
      <c r="I2018">
        <v>444.53971233649702</v>
      </c>
      <c r="J2018">
        <v>704.18888756205604</v>
      </c>
      <c r="K2018">
        <v>805.08259998027097</v>
      </c>
      <c r="L2018">
        <v>938.41774678695595</v>
      </c>
    </row>
    <row r="2019" spans="1:12" x14ac:dyDescent="0.2">
      <c r="A2019" t="s">
        <v>4037</v>
      </c>
      <c r="B2019" s="1" t="s">
        <v>4038</v>
      </c>
      <c r="C2019">
        <v>-0.79973451506201698</v>
      </c>
      <c r="D2019">
        <f t="shared" si="31"/>
        <v>0.57445487903771997</v>
      </c>
      <c r="E2019">
        <v>1.4904501993105699E-4</v>
      </c>
      <c r="F2019">
        <v>7.3120426378825204E-4</v>
      </c>
      <c r="G2019">
        <v>346.63173149615602</v>
      </c>
      <c r="H2019">
        <v>413.72438026519501</v>
      </c>
      <c r="I2019">
        <v>354.45306608648701</v>
      </c>
      <c r="J2019">
        <v>651.73741733160102</v>
      </c>
      <c r="K2019">
        <v>550.59563336907695</v>
      </c>
      <c r="L2019">
        <v>737.61653000136005</v>
      </c>
    </row>
    <row r="2020" spans="1:12" x14ac:dyDescent="0.2">
      <c r="A2020" t="s">
        <v>4039</v>
      </c>
      <c r="B2020" s="1" t="s">
        <v>4040</v>
      </c>
      <c r="C2020">
        <v>-0.80045860974222904</v>
      </c>
      <c r="D2020">
        <f t="shared" si="31"/>
        <v>0.57416663007196789</v>
      </c>
      <c r="E2020">
        <v>4.8216964957750399E-4</v>
      </c>
      <c r="F2020">
        <v>2.00156845837992E-3</v>
      </c>
      <c r="G2020">
        <v>9505.3687277132794</v>
      </c>
      <c r="H2020">
        <v>9569.8604465709104</v>
      </c>
      <c r="I2020">
        <v>6729.5566680030697</v>
      </c>
      <c r="J2020">
        <v>16042.3379694208</v>
      </c>
      <c r="K2020">
        <v>11507.8054948435</v>
      </c>
      <c r="L2020">
        <v>17390.999855777602</v>
      </c>
    </row>
    <row r="2021" spans="1:12" x14ac:dyDescent="0.2">
      <c r="A2021" t="s">
        <v>4041</v>
      </c>
      <c r="B2021" s="1" t="s">
        <v>4042</v>
      </c>
      <c r="C2021">
        <v>-0.80061306140963096</v>
      </c>
      <c r="D2021">
        <f t="shared" si="31"/>
        <v>0.57410516438168413</v>
      </c>
      <c r="E2021" s="2">
        <v>5.7156706648954297E-5</v>
      </c>
      <c r="F2021">
        <v>3.2722741832417898E-4</v>
      </c>
      <c r="G2021">
        <v>41090.098596194402</v>
      </c>
      <c r="H2021">
        <v>29901.071421742901</v>
      </c>
      <c r="I2021">
        <v>39015.937138987902</v>
      </c>
      <c r="J2021">
        <v>71275.968099545804</v>
      </c>
      <c r="K2021">
        <v>59879.356213894498</v>
      </c>
      <c r="L2021">
        <v>60459.329176595798</v>
      </c>
    </row>
    <row r="2022" spans="1:12" x14ac:dyDescent="0.2">
      <c r="A2022" t="s">
        <v>4043</v>
      </c>
      <c r="B2022" s="1" t="s">
        <v>4044</v>
      </c>
      <c r="C2022">
        <v>-0.80092020277018205</v>
      </c>
      <c r="D2022">
        <f t="shared" si="31"/>
        <v>0.57398295374973851</v>
      </c>
      <c r="E2022">
        <v>3.1805763585824101E-4</v>
      </c>
      <c r="F2022">
        <v>1.4018932444149501E-3</v>
      </c>
      <c r="G2022">
        <v>1065.42614355051</v>
      </c>
      <c r="H2022">
        <v>1253.81973757225</v>
      </c>
      <c r="I2022">
        <v>1233.4293154791101</v>
      </c>
      <c r="J2022">
        <v>1541.1804337927099</v>
      </c>
      <c r="K2022">
        <v>2480.6533287427501</v>
      </c>
      <c r="L2022">
        <v>2168.4513310163102</v>
      </c>
    </row>
    <row r="2023" spans="1:12" x14ac:dyDescent="0.2">
      <c r="A2023" t="s">
        <v>4045</v>
      </c>
      <c r="B2023" s="1" t="s">
        <v>4046</v>
      </c>
      <c r="C2023">
        <v>-0.80101472641904303</v>
      </c>
      <c r="D2023">
        <f t="shared" si="31"/>
        <v>0.57394534830692934</v>
      </c>
      <c r="E2023">
        <v>3.3434935691718801E-3</v>
      </c>
      <c r="F2023">
        <v>1.02804591588481E-2</v>
      </c>
      <c r="G2023">
        <v>5624.66447028323</v>
      </c>
      <c r="H2023">
        <v>9232.9189753069004</v>
      </c>
      <c r="I2023">
        <v>10658.007989522201</v>
      </c>
      <c r="J2023">
        <v>10466.8582827964</v>
      </c>
      <c r="K2023">
        <v>16145.6520826176</v>
      </c>
      <c r="L2023">
        <v>17845.072959061599</v>
      </c>
    </row>
    <row r="2024" spans="1:12" x14ac:dyDescent="0.2">
      <c r="A2024" t="s">
        <v>4047</v>
      </c>
      <c r="B2024" s="1" t="s">
        <v>4048</v>
      </c>
      <c r="C2024">
        <v>-0.80142281197191001</v>
      </c>
      <c r="D2024">
        <f t="shared" si="31"/>
        <v>0.573783023161762</v>
      </c>
      <c r="E2024">
        <v>1.67342223807446E-3</v>
      </c>
      <c r="F2024">
        <v>5.7472376366851704E-3</v>
      </c>
      <c r="G2024">
        <v>5061.01967175974</v>
      </c>
      <c r="H2024">
        <v>8189.5747412320097</v>
      </c>
      <c r="I2024">
        <v>4679.45401736033</v>
      </c>
      <c r="J2024">
        <v>9630.9827252940395</v>
      </c>
      <c r="K2024">
        <v>8753.6381365653997</v>
      </c>
      <c r="L2024">
        <v>12863.3864903657</v>
      </c>
    </row>
    <row r="2025" spans="1:12" x14ac:dyDescent="0.2">
      <c r="A2025" t="s">
        <v>4049</v>
      </c>
      <c r="B2025" s="1" t="s">
        <v>4050</v>
      </c>
      <c r="C2025">
        <v>-0.80167760145596501</v>
      </c>
      <c r="D2025">
        <f t="shared" si="31"/>
        <v>0.57368169823331572</v>
      </c>
      <c r="E2025" s="2">
        <v>5.0345701510222199E-5</v>
      </c>
      <c r="F2025">
        <v>2.9227822597983102E-4</v>
      </c>
      <c r="G2025">
        <v>1110.59628419873</v>
      </c>
      <c r="H2025">
        <v>1186.07011198297</v>
      </c>
      <c r="I2025">
        <v>968.22096436926495</v>
      </c>
      <c r="J2025">
        <v>1730.89851760499</v>
      </c>
      <c r="K2025">
        <v>1761.19251192139</v>
      </c>
      <c r="L2025">
        <v>2197.71381989461</v>
      </c>
    </row>
    <row r="2026" spans="1:12" x14ac:dyDescent="0.2">
      <c r="A2026" t="s">
        <v>4051</v>
      </c>
      <c r="B2026" s="1" t="s">
        <v>4052</v>
      </c>
      <c r="C2026">
        <v>-0.80194906662907695</v>
      </c>
      <c r="D2026">
        <f t="shared" si="31"/>
        <v>0.57357376138865901</v>
      </c>
      <c r="E2026" s="2">
        <v>3.2243476861437899E-5</v>
      </c>
      <c r="F2026">
        <v>1.9753506160126699E-4</v>
      </c>
      <c r="G2026">
        <v>1419.91355168114</v>
      </c>
      <c r="H2026">
        <v>1331.5059749146201</v>
      </c>
      <c r="I2026">
        <v>1270.4742915071499</v>
      </c>
      <c r="J2026">
        <v>2400.49175458951</v>
      </c>
      <c r="K2026">
        <v>1976.4361612514199</v>
      </c>
      <c r="L2026">
        <v>2633.62399904726</v>
      </c>
    </row>
    <row r="2027" spans="1:12" x14ac:dyDescent="0.2">
      <c r="A2027" t="s">
        <v>4053</v>
      </c>
      <c r="B2027" s="1" t="s">
        <v>4054</v>
      </c>
      <c r="C2027">
        <v>-0.80221936512784797</v>
      </c>
      <c r="D2027">
        <f t="shared" si="31"/>
        <v>0.57346630860090619</v>
      </c>
      <c r="E2027">
        <v>2.2569145041256302E-3</v>
      </c>
      <c r="F2027">
        <v>7.3756774157997303E-3</v>
      </c>
      <c r="G2027">
        <v>181.662522172206</v>
      </c>
      <c r="H2027">
        <v>156.275803025936</v>
      </c>
      <c r="I2027">
        <v>181.01522377338401</v>
      </c>
      <c r="J2027">
        <v>284.577125718422</v>
      </c>
      <c r="K2027">
        <v>398.37912997546601</v>
      </c>
      <c r="L2027">
        <v>223.00034627948099</v>
      </c>
    </row>
    <row r="2028" spans="1:12" x14ac:dyDescent="0.2">
      <c r="A2028" t="s">
        <v>4055</v>
      </c>
      <c r="B2028" s="1" t="s">
        <v>4056</v>
      </c>
      <c r="C2028">
        <v>-0.80240342110253904</v>
      </c>
      <c r="D2028">
        <f t="shared" si="31"/>
        <v>0.57339315165175142</v>
      </c>
      <c r="E2028" s="2">
        <v>6.2161491570975604E-6</v>
      </c>
      <c r="F2028">
        <v>4.7276252045278697E-5</v>
      </c>
      <c r="G2028">
        <v>7523.7742966672704</v>
      </c>
      <c r="H2028">
        <v>6435.3111026402903</v>
      </c>
      <c r="I2028">
        <v>7414.8887245218402</v>
      </c>
      <c r="J2028">
        <v>11641.9944137042</v>
      </c>
      <c r="K2028">
        <v>13392.6739157722</v>
      </c>
      <c r="L2028">
        <v>12241.810864536899</v>
      </c>
    </row>
    <row r="2029" spans="1:12" x14ac:dyDescent="0.2">
      <c r="A2029" t="s">
        <v>4057</v>
      </c>
      <c r="B2029" s="1" t="s">
        <v>4058</v>
      </c>
      <c r="C2029">
        <v>-0.80277160483601895</v>
      </c>
      <c r="D2029">
        <f t="shared" si="31"/>
        <v>0.57324683722707881</v>
      </c>
      <c r="E2029">
        <v>1.31064535352676E-3</v>
      </c>
      <c r="F2029">
        <v>4.6908103021840002E-3</v>
      </c>
      <c r="G2029">
        <v>457.59316395809799</v>
      </c>
      <c r="H2029">
        <v>499.54057267828199</v>
      </c>
      <c r="I2029">
        <v>471.48151308416402</v>
      </c>
      <c r="J2029">
        <v>554.64639796884603</v>
      </c>
      <c r="K2029">
        <v>890.70438313917703</v>
      </c>
      <c r="L2029">
        <v>1046.3862402344901</v>
      </c>
    </row>
    <row r="2030" spans="1:12" x14ac:dyDescent="0.2">
      <c r="A2030" t="s">
        <v>4059</v>
      </c>
      <c r="B2030" s="1" t="s">
        <v>4060</v>
      </c>
      <c r="C2030">
        <v>-0.80408068460170301</v>
      </c>
      <c r="D2030">
        <f t="shared" si="31"/>
        <v>0.57272691759437966</v>
      </c>
      <c r="E2030">
        <v>1.7104963094311901E-4</v>
      </c>
      <c r="F2030">
        <v>8.2401732630237295E-4</v>
      </c>
      <c r="G2030">
        <v>7006.2815983713099</v>
      </c>
      <c r="H2030">
        <v>4802.0934617680696</v>
      </c>
      <c r="I2030">
        <v>5985.2894223487901</v>
      </c>
      <c r="J2030">
        <v>12053.7942544497</v>
      </c>
      <c r="K2030">
        <v>10076.019009797399</v>
      </c>
      <c r="L2030">
        <v>8938.1767753105996</v>
      </c>
    </row>
    <row r="2031" spans="1:12" x14ac:dyDescent="0.2">
      <c r="A2031" t="s">
        <v>4061</v>
      </c>
      <c r="B2031" s="1" t="s">
        <v>4062</v>
      </c>
      <c r="C2031">
        <v>-0.80444823143103905</v>
      </c>
      <c r="D2031">
        <f t="shared" si="31"/>
        <v>0.57258102595094296</v>
      </c>
      <c r="E2031">
        <v>3.9967582814473303E-3</v>
      </c>
      <c r="F2031">
        <v>1.19594416078409E-2</v>
      </c>
      <c r="G2031">
        <v>172.82488595842301</v>
      </c>
      <c r="H2031">
        <v>252.02860719211699</v>
      </c>
      <c r="I2031">
        <v>255.10517582946699</v>
      </c>
      <c r="J2031">
        <v>262.25735115227099</v>
      </c>
      <c r="K2031">
        <v>492.32525316371101</v>
      </c>
      <c r="L2031">
        <v>433.89207647138801</v>
      </c>
    </row>
    <row r="2032" spans="1:12" x14ac:dyDescent="0.2">
      <c r="A2032" t="s">
        <v>4063</v>
      </c>
      <c r="B2032" s="1" t="s">
        <v>4064</v>
      </c>
      <c r="C2032">
        <v>-0.80473139734370502</v>
      </c>
      <c r="D2032">
        <f t="shared" si="31"/>
        <v>0.57246865326398133</v>
      </c>
      <c r="E2032" s="2">
        <v>2.2279296787962399E-5</v>
      </c>
      <c r="F2032">
        <v>1.43876499340369E-4</v>
      </c>
      <c r="G2032">
        <v>953.48275150925599</v>
      </c>
      <c r="H2032">
        <v>838.28870062467502</v>
      </c>
      <c r="I2032">
        <v>798.15084714961995</v>
      </c>
      <c r="J2032">
        <v>1349.23037252381</v>
      </c>
      <c r="K2032">
        <v>1588.7597541708201</v>
      </c>
      <c r="L2032">
        <v>1585.21965613151</v>
      </c>
    </row>
    <row r="2033" spans="1:12" x14ac:dyDescent="0.2">
      <c r="A2033" t="s">
        <v>4065</v>
      </c>
      <c r="B2033" s="1" t="s">
        <v>4066</v>
      </c>
      <c r="C2033">
        <v>-0.80744098185379798</v>
      </c>
      <c r="D2033">
        <f t="shared" si="31"/>
        <v>0.57139448552803429</v>
      </c>
      <c r="E2033" s="2">
        <v>8.2180108521608396E-5</v>
      </c>
      <c r="F2033">
        <v>4.4233283042940301E-4</v>
      </c>
      <c r="G2033">
        <v>1243.1608274054799</v>
      </c>
      <c r="H2033">
        <v>1549.20810514151</v>
      </c>
      <c r="I2033">
        <v>1085.24941136694</v>
      </c>
      <c r="J2033">
        <v>2117.0306175994001</v>
      </c>
      <c r="K2033">
        <v>2486.59928590657</v>
      </c>
      <c r="L2033">
        <v>2182.5780497851501</v>
      </c>
    </row>
    <row r="2034" spans="1:12" x14ac:dyDescent="0.2">
      <c r="A2034" t="s">
        <v>4067</v>
      </c>
      <c r="B2034" s="1" t="s">
        <v>4068</v>
      </c>
      <c r="C2034">
        <v>-0.808083062165183</v>
      </c>
      <c r="D2034">
        <f t="shared" si="31"/>
        <v>0.57114023947495396</v>
      </c>
      <c r="E2034">
        <v>1.95194313002926E-3</v>
      </c>
      <c r="F2034">
        <v>6.5268098410353401E-3</v>
      </c>
      <c r="G2034">
        <v>6623.31736244071</v>
      </c>
      <c r="H2034">
        <v>6483.1875047233798</v>
      </c>
      <c r="I2034">
        <v>6557.8026882367003</v>
      </c>
      <c r="J2034">
        <v>6905.73825076704</v>
      </c>
      <c r="K2034">
        <v>12681.5374389802</v>
      </c>
      <c r="L2034">
        <v>14842.136169343399</v>
      </c>
    </row>
    <row r="2035" spans="1:12" x14ac:dyDescent="0.2">
      <c r="A2035" t="s">
        <v>4069</v>
      </c>
      <c r="B2035" s="1" t="s">
        <v>4070</v>
      </c>
      <c r="C2035">
        <v>-0.80812358742193202</v>
      </c>
      <c r="D2035">
        <f t="shared" si="31"/>
        <v>0.57112419638953971</v>
      </c>
      <c r="E2035">
        <v>3.9112661009668102E-4</v>
      </c>
      <c r="F2035">
        <v>1.66696352764646E-3</v>
      </c>
      <c r="G2035">
        <v>144.34805815845601</v>
      </c>
      <c r="H2035">
        <v>152.66248966117499</v>
      </c>
      <c r="I2035">
        <v>129.65741609814501</v>
      </c>
      <c r="J2035">
        <v>242.169554042735</v>
      </c>
      <c r="K2035">
        <v>230.703137955942</v>
      </c>
      <c r="L2035">
        <v>273.452913311038</v>
      </c>
    </row>
    <row r="2036" spans="1:12" x14ac:dyDescent="0.2">
      <c r="A2036" t="s">
        <v>4071</v>
      </c>
      <c r="B2036" s="1" t="s">
        <v>4072</v>
      </c>
      <c r="C2036">
        <v>-0.80914698671801699</v>
      </c>
      <c r="D2036">
        <f t="shared" si="31"/>
        <v>0.57071920377161178</v>
      </c>
      <c r="E2036">
        <v>3.54023015684253E-3</v>
      </c>
      <c r="F2036">
        <v>1.0769935467335699E-2</v>
      </c>
      <c r="G2036">
        <v>132.56454320674499</v>
      </c>
      <c r="H2036">
        <v>238.478682074261</v>
      </c>
      <c r="I2036">
        <v>190.276467780395</v>
      </c>
      <c r="J2036">
        <v>247.749497684273</v>
      </c>
      <c r="K2036">
        <v>386.48721564784</v>
      </c>
      <c r="L2036">
        <v>350.14081519900401</v>
      </c>
    </row>
    <row r="2037" spans="1:12" x14ac:dyDescent="0.2">
      <c r="A2037" t="s">
        <v>4073</v>
      </c>
      <c r="B2037" s="1" t="s">
        <v>4074</v>
      </c>
      <c r="C2037">
        <v>-0.80957222802713202</v>
      </c>
      <c r="D2037">
        <f t="shared" si="31"/>
        <v>0.57055100632831002</v>
      </c>
      <c r="E2037">
        <v>2.12082768521153E-2</v>
      </c>
      <c r="F2037">
        <v>4.7395954679232202E-2</v>
      </c>
      <c r="G2037">
        <v>85.4304833999024</v>
      </c>
      <c r="H2037">
        <v>44.263088718328703</v>
      </c>
      <c r="I2037">
        <v>74.089952056082893</v>
      </c>
      <c r="J2037">
        <v>170.74627543105299</v>
      </c>
      <c r="K2037">
        <v>97.513697486532095</v>
      </c>
      <c r="L2037">
        <v>88.796517975539999</v>
      </c>
    </row>
    <row r="2038" spans="1:12" x14ac:dyDescent="0.2">
      <c r="A2038" t="s">
        <v>4075</v>
      </c>
      <c r="B2038" s="1" t="s">
        <v>4076</v>
      </c>
      <c r="C2038">
        <v>-0.81027713232065302</v>
      </c>
      <c r="D2038">
        <f t="shared" si="31"/>
        <v>0.57027230181721444</v>
      </c>
      <c r="E2038">
        <v>2.2098581181558202E-2</v>
      </c>
      <c r="F2038">
        <v>4.9014937388402402E-2</v>
      </c>
      <c r="G2038">
        <v>34.368585275822802</v>
      </c>
      <c r="H2038">
        <v>37.036461988805698</v>
      </c>
      <c r="I2038">
        <v>33.6772509345831</v>
      </c>
      <c r="J2038">
        <v>45.755537860609003</v>
      </c>
      <c r="K2038">
        <v>76.108251696805496</v>
      </c>
      <c r="L2038">
        <v>62.561183119130398</v>
      </c>
    </row>
    <row r="2039" spans="1:12" x14ac:dyDescent="0.2">
      <c r="A2039" t="s">
        <v>4077</v>
      </c>
      <c r="B2039" s="1" t="s">
        <v>4078</v>
      </c>
      <c r="C2039">
        <v>-0.81232277346473403</v>
      </c>
      <c r="D2039">
        <f t="shared" si="31"/>
        <v>0.56946426839201802</v>
      </c>
      <c r="E2039">
        <v>7.7891521699232399E-4</v>
      </c>
      <c r="F2039">
        <v>2.9894544444368301E-3</v>
      </c>
      <c r="G2039">
        <v>444.82768942707798</v>
      </c>
      <c r="H2039">
        <v>406.49775353567202</v>
      </c>
      <c r="I2039">
        <v>485.794344731362</v>
      </c>
      <c r="J2039">
        <v>945.24245287648398</v>
      </c>
      <c r="K2039">
        <v>855.02864015629905</v>
      </c>
      <c r="L2039">
        <v>548.92392930333801</v>
      </c>
    </row>
    <row r="2040" spans="1:12" x14ac:dyDescent="0.2">
      <c r="A2040" t="s">
        <v>4079</v>
      </c>
      <c r="B2040" s="1" t="s">
        <v>4080</v>
      </c>
      <c r="C2040">
        <v>-0.81370082310871295</v>
      </c>
      <c r="D2040">
        <f t="shared" si="31"/>
        <v>0.56892058082380881</v>
      </c>
      <c r="E2040">
        <v>1.9861326669307601E-4</v>
      </c>
      <c r="F2040">
        <v>9.3876156366887197E-4</v>
      </c>
      <c r="G2040">
        <v>1155.76642484696</v>
      </c>
      <c r="H2040">
        <v>1285.4362295139099</v>
      </c>
      <c r="I2040">
        <v>918.54701924075505</v>
      </c>
      <c r="J2040">
        <v>1834.6854693375899</v>
      </c>
      <c r="K2040">
        <v>2367.68014263031</v>
      </c>
      <c r="L2040">
        <v>1703.2786629853599</v>
      </c>
    </row>
    <row r="2041" spans="1:12" x14ac:dyDescent="0.2">
      <c r="A2041" t="s">
        <v>4081</v>
      </c>
      <c r="B2041" s="1" t="s">
        <v>4082</v>
      </c>
      <c r="C2041">
        <v>-0.81429210625551796</v>
      </c>
      <c r="D2041">
        <f t="shared" si="31"/>
        <v>0.56868745863480774</v>
      </c>
      <c r="E2041">
        <v>1.51500555397843E-2</v>
      </c>
      <c r="F2041">
        <v>3.6217736779622901E-2</v>
      </c>
      <c r="G2041">
        <v>43.206221489605802</v>
      </c>
      <c r="H2041">
        <v>38.843118671186502</v>
      </c>
      <c r="I2041">
        <v>54.725532768697597</v>
      </c>
      <c r="J2041">
        <v>68.075312426759794</v>
      </c>
      <c r="K2041">
        <v>104.648846083108</v>
      </c>
      <c r="L2041">
        <v>68.615491162917294</v>
      </c>
    </row>
    <row r="2042" spans="1:12" x14ac:dyDescent="0.2">
      <c r="A2042" t="s">
        <v>4083</v>
      </c>
      <c r="B2042" s="1" t="s">
        <v>4084</v>
      </c>
      <c r="C2042">
        <v>-0.81434761226299901</v>
      </c>
      <c r="D2042">
        <f t="shared" si="31"/>
        <v>0.56866557946961882</v>
      </c>
      <c r="E2042" s="2">
        <v>2.26094530939667E-5</v>
      </c>
      <c r="F2042">
        <v>1.4510265346552001E-4</v>
      </c>
      <c r="G2042">
        <v>478.21431512359197</v>
      </c>
      <c r="H2042">
        <v>443.53421552447799</v>
      </c>
      <c r="I2042">
        <v>484.11048218463202</v>
      </c>
      <c r="J2042">
        <v>737.66854941128202</v>
      </c>
      <c r="K2042">
        <v>844.32591726143596</v>
      </c>
      <c r="L2042">
        <v>889.98328243666197</v>
      </c>
    </row>
    <row r="2043" spans="1:12" x14ac:dyDescent="0.2">
      <c r="A2043" t="s">
        <v>4085</v>
      </c>
      <c r="B2043" s="1" t="s">
        <v>4086</v>
      </c>
      <c r="C2043">
        <v>-0.81450691896183403</v>
      </c>
      <c r="D2043">
        <f t="shared" si="31"/>
        <v>0.56860278918332108</v>
      </c>
      <c r="E2043">
        <v>6.4527735547800502E-3</v>
      </c>
      <c r="F2043">
        <v>1.7614051826152902E-2</v>
      </c>
      <c r="G2043">
        <v>72.665008868882495</v>
      </c>
      <c r="H2043">
        <v>57.813013836184503</v>
      </c>
      <c r="I2043">
        <v>65.670639322437097</v>
      </c>
      <c r="J2043">
        <v>120.526782657214</v>
      </c>
      <c r="K2043">
        <v>139.13539763322299</v>
      </c>
      <c r="L2043">
        <v>85.769363953646604</v>
      </c>
    </row>
    <row r="2044" spans="1:12" x14ac:dyDescent="0.2">
      <c r="A2044" t="s">
        <v>4087</v>
      </c>
      <c r="B2044" s="1" t="s">
        <v>4088</v>
      </c>
      <c r="C2044">
        <v>-0.81453215069291596</v>
      </c>
      <c r="D2044">
        <f t="shared" si="31"/>
        <v>0.5685928448036669</v>
      </c>
      <c r="E2044">
        <v>2.8985352676512302E-4</v>
      </c>
      <c r="F2044">
        <v>1.29226364016117E-3</v>
      </c>
      <c r="G2044">
        <v>1785.2025151841699</v>
      </c>
      <c r="H2044">
        <v>2162.5680488097801</v>
      </c>
      <c r="I2044">
        <v>1873.29708323619</v>
      </c>
      <c r="J2044">
        <v>3073.4329577589601</v>
      </c>
      <c r="K2044">
        <v>4411.9002155491899</v>
      </c>
      <c r="L2044">
        <v>2753.7011085823701</v>
      </c>
    </row>
    <row r="2045" spans="1:12" x14ac:dyDescent="0.2">
      <c r="A2045" t="s">
        <v>4089</v>
      </c>
      <c r="B2045" s="1" t="s">
        <v>4090</v>
      </c>
      <c r="C2045">
        <v>-0.81549877958144201</v>
      </c>
      <c r="D2045">
        <f t="shared" si="31"/>
        <v>0.56821200604800581</v>
      </c>
      <c r="E2045">
        <v>1.3306365067893801E-2</v>
      </c>
      <c r="F2045">
        <v>3.2485956574094699E-2</v>
      </c>
      <c r="G2045">
        <v>57.935615179244202</v>
      </c>
      <c r="H2045">
        <v>91.236162460228599</v>
      </c>
      <c r="I2045">
        <v>69.880295689259995</v>
      </c>
      <c r="J2045">
        <v>85.931132079680296</v>
      </c>
      <c r="K2045">
        <v>177.189523481625</v>
      </c>
      <c r="L2045">
        <v>123.104263556999</v>
      </c>
    </row>
    <row r="2046" spans="1:12" x14ac:dyDescent="0.2">
      <c r="A2046" t="s">
        <v>4091</v>
      </c>
      <c r="B2046" s="1" t="s">
        <v>4092</v>
      </c>
      <c r="C2046">
        <v>-0.81574241488048105</v>
      </c>
      <c r="D2046">
        <f t="shared" si="31"/>
        <v>0.56811605727885828</v>
      </c>
      <c r="E2046">
        <v>3.94863951966333E-3</v>
      </c>
      <c r="F2046">
        <v>1.1866952474106801E-2</v>
      </c>
      <c r="G2046">
        <v>23025.970175221999</v>
      </c>
      <c r="H2046">
        <v>18550.7508146857</v>
      </c>
      <c r="I2046">
        <v>15801.366138506401</v>
      </c>
      <c r="J2046">
        <v>23941.306188381601</v>
      </c>
      <c r="K2046">
        <v>26476.158059026198</v>
      </c>
      <c r="L2046">
        <v>50577.689397795097</v>
      </c>
    </row>
    <row r="2047" spans="1:12" x14ac:dyDescent="0.2">
      <c r="A2047" t="s">
        <v>4093</v>
      </c>
      <c r="B2047" s="1" t="s">
        <v>4094</v>
      </c>
      <c r="C2047">
        <v>-0.81640058054040399</v>
      </c>
      <c r="D2047">
        <f t="shared" si="31"/>
        <v>0.56785693862164244</v>
      </c>
      <c r="E2047">
        <v>6.0746063951213096E-4</v>
      </c>
      <c r="F2047">
        <v>2.4369106197881601E-3</v>
      </c>
      <c r="G2047">
        <v>640.23764570961396</v>
      </c>
      <c r="H2047">
        <v>975.59460848561298</v>
      </c>
      <c r="I2047">
        <v>686.17398779213102</v>
      </c>
      <c r="J2047">
        <v>1093.6689537413899</v>
      </c>
      <c r="K2047">
        <v>1613.73277425883</v>
      </c>
      <c r="L2047">
        <v>1347.0835397425701</v>
      </c>
    </row>
    <row r="2048" spans="1:12" x14ac:dyDescent="0.2">
      <c r="A2048" t="s">
        <v>4095</v>
      </c>
      <c r="B2048" s="1" t="s">
        <v>4096</v>
      </c>
      <c r="C2048">
        <v>-0.81692187995036103</v>
      </c>
      <c r="D2048">
        <f t="shared" si="31"/>
        <v>0.56765178784275649</v>
      </c>
      <c r="E2048" s="2">
        <v>1.5908469045707101E-5</v>
      </c>
      <c r="F2048">
        <v>1.07196480887794E-4</v>
      </c>
      <c r="G2048">
        <v>2399.9092118317399</v>
      </c>
      <c r="H2048">
        <v>2256.51419629358</v>
      </c>
      <c r="I2048">
        <v>2455.0715931311101</v>
      </c>
      <c r="J2048">
        <v>4224.0173366440304</v>
      </c>
      <c r="K2048">
        <v>4746.06300815548</v>
      </c>
      <c r="L2048">
        <v>3558.9240784060198</v>
      </c>
    </row>
    <row r="2049" spans="1:12" x14ac:dyDescent="0.2">
      <c r="A2049" t="s">
        <v>4097</v>
      </c>
      <c r="B2049" s="1" t="s">
        <v>4098</v>
      </c>
      <c r="C2049">
        <v>-0.81713964103352799</v>
      </c>
      <c r="D2049">
        <f t="shared" si="31"/>
        <v>0.56756611267504209</v>
      </c>
      <c r="E2049">
        <v>3.8410110326456198E-3</v>
      </c>
      <c r="F2049">
        <v>1.15602882970896E-2</v>
      </c>
      <c r="G2049">
        <v>71.683049289573304</v>
      </c>
      <c r="H2049">
        <v>102.076102554513</v>
      </c>
      <c r="I2049">
        <v>102.715615350479</v>
      </c>
      <c r="J2049">
        <v>126.10672629875199</v>
      </c>
      <c r="K2049">
        <v>167.67599201952501</v>
      </c>
      <c r="L2049">
        <v>193.73785740117799</v>
      </c>
    </row>
    <row r="2050" spans="1:12" x14ac:dyDescent="0.2">
      <c r="A2050" t="s">
        <v>4099</v>
      </c>
      <c r="B2050" s="1" t="s">
        <v>4100</v>
      </c>
      <c r="C2050">
        <v>-0.81747591199068603</v>
      </c>
      <c r="D2050">
        <f t="shared" si="31"/>
        <v>0.5674338367931554</v>
      </c>
      <c r="E2050">
        <v>2.0185342358997201E-4</v>
      </c>
      <c r="F2050">
        <v>9.49426081111306E-4</v>
      </c>
      <c r="G2050">
        <v>156.13157311016599</v>
      </c>
      <c r="H2050">
        <v>141.82254956688999</v>
      </c>
      <c r="I2050">
        <v>162.492735759364</v>
      </c>
      <c r="J2050">
        <v>255.56141878242599</v>
      </c>
      <c r="K2050">
        <v>272.32483810263199</v>
      </c>
      <c r="L2050">
        <v>283.54342671734901</v>
      </c>
    </row>
    <row r="2051" spans="1:12" x14ac:dyDescent="0.2">
      <c r="A2051" t="s">
        <v>4101</v>
      </c>
      <c r="B2051" s="1" t="s">
        <v>4102</v>
      </c>
      <c r="C2051">
        <v>-0.81777425943566795</v>
      </c>
      <c r="D2051">
        <f t="shared" si="31"/>
        <v>0.56731650435138115</v>
      </c>
      <c r="E2051">
        <v>1.15310741780509E-3</v>
      </c>
      <c r="F2051">
        <v>4.18772236210387E-3</v>
      </c>
      <c r="G2051">
        <v>529.27621324767097</v>
      </c>
      <c r="H2051">
        <v>690.14285266945205</v>
      </c>
      <c r="I2051">
        <v>584.30030371501698</v>
      </c>
      <c r="J2051">
        <v>872.70318553649395</v>
      </c>
      <c r="K2051">
        <v>1454.38112226864</v>
      </c>
      <c r="L2051">
        <v>853.65743417394106</v>
      </c>
    </row>
    <row r="2052" spans="1:12" x14ac:dyDescent="0.2">
      <c r="A2052" t="s">
        <v>4103</v>
      </c>
      <c r="B2052" s="1" t="s">
        <v>4104</v>
      </c>
      <c r="C2052">
        <v>-0.81851001900997999</v>
      </c>
      <c r="D2052">
        <f t="shared" ref="D2052:D2115" si="32">2^C2052</f>
        <v>0.56702725255596975</v>
      </c>
      <c r="E2052">
        <v>1.16594710590739E-2</v>
      </c>
      <c r="F2052">
        <v>2.9071385051270701E-2</v>
      </c>
      <c r="G2052">
        <v>74.628928027501004</v>
      </c>
      <c r="H2052">
        <v>129.17595279022501</v>
      </c>
      <c r="I2052">
        <v>64.828708049072503</v>
      </c>
      <c r="J2052">
        <v>114.94683901567601</v>
      </c>
      <c r="K2052">
        <v>183.13548064543801</v>
      </c>
      <c r="L2052">
        <v>175.57493326981799</v>
      </c>
    </row>
    <row r="2053" spans="1:12" x14ac:dyDescent="0.2">
      <c r="A2053" t="s">
        <v>4105</v>
      </c>
      <c r="B2053" s="1" t="s">
        <v>4106</v>
      </c>
      <c r="C2053">
        <v>-0.81911660778787299</v>
      </c>
      <c r="D2053">
        <f t="shared" si="32"/>
        <v>0.56678889305500213</v>
      </c>
      <c r="E2053">
        <v>2.5735241269567001E-3</v>
      </c>
      <c r="F2053">
        <v>8.2199128831154204E-3</v>
      </c>
      <c r="G2053">
        <v>470.35863848911799</v>
      </c>
      <c r="H2053">
        <v>467.92408073661801</v>
      </c>
      <c r="I2053">
        <v>392.339973387893</v>
      </c>
      <c r="J2053">
        <v>855.96335461188096</v>
      </c>
      <c r="K2053">
        <v>1013.1911007137199</v>
      </c>
      <c r="L2053">
        <v>479.29938679979</v>
      </c>
    </row>
    <row r="2054" spans="1:12" x14ac:dyDescent="0.2">
      <c r="A2054" t="s">
        <v>4107</v>
      </c>
      <c r="B2054" s="1" t="s">
        <v>4108</v>
      </c>
      <c r="C2054">
        <v>-0.81924123531606696</v>
      </c>
      <c r="D2054">
        <f t="shared" si="32"/>
        <v>0.56673993298664593</v>
      </c>
      <c r="E2054">
        <v>2.3382848779254701E-3</v>
      </c>
      <c r="F2054">
        <v>7.5896422345217004E-3</v>
      </c>
      <c r="G2054">
        <v>131.58258362743601</v>
      </c>
      <c r="H2054">
        <v>198.73223506188401</v>
      </c>
      <c r="I2054">
        <v>163.33466703272799</v>
      </c>
      <c r="J2054">
        <v>210.92186965012399</v>
      </c>
      <c r="K2054">
        <v>344.86551550115001</v>
      </c>
      <c r="L2054">
        <v>315.83306961754602</v>
      </c>
    </row>
    <row r="2055" spans="1:12" x14ac:dyDescent="0.2">
      <c r="A2055" t="s">
        <v>4109</v>
      </c>
      <c r="B2055" s="1" t="s">
        <v>4110</v>
      </c>
      <c r="C2055">
        <v>-0.82125329449371298</v>
      </c>
      <c r="D2055">
        <f t="shared" si="32"/>
        <v>0.56595007827079091</v>
      </c>
      <c r="E2055">
        <v>1.30713126390949E-4</v>
      </c>
      <c r="F2055">
        <v>6.5472611975966898E-4</v>
      </c>
      <c r="G2055">
        <v>241.562056510069</v>
      </c>
      <c r="H2055">
        <v>241.188667097832</v>
      </c>
      <c r="I2055">
        <v>197.01191796731101</v>
      </c>
      <c r="J2055">
        <v>364.92831415656502</v>
      </c>
      <c r="K2055">
        <v>434.05487295834399</v>
      </c>
      <c r="L2055">
        <v>401.60243357119202</v>
      </c>
    </row>
    <row r="2056" spans="1:12" x14ac:dyDescent="0.2">
      <c r="A2056" t="s">
        <v>4111</v>
      </c>
      <c r="B2056" s="1" t="s">
        <v>4112</v>
      </c>
      <c r="C2056">
        <v>-0.82168138042599603</v>
      </c>
      <c r="D2056">
        <f t="shared" si="32"/>
        <v>0.56578217076517212</v>
      </c>
      <c r="E2056">
        <v>1.66020130946811E-4</v>
      </c>
      <c r="F2056">
        <v>8.0368247477060099E-4</v>
      </c>
      <c r="G2056">
        <v>582.30203053036905</v>
      </c>
      <c r="H2056">
        <v>603.42333191517605</v>
      </c>
      <c r="I2056">
        <v>658.39025577109999</v>
      </c>
      <c r="J2056">
        <v>870.47120807987903</v>
      </c>
      <c r="K2056">
        <v>1342.5971275889599</v>
      </c>
      <c r="L2056">
        <v>1047.3952915751199</v>
      </c>
    </row>
    <row r="2057" spans="1:12" x14ac:dyDescent="0.2">
      <c r="A2057" t="s">
        <v>4113</v>
      </c>
      <c r="B2057" s="1" t="s">
        <v>4114</v>
      </c>
      <c r="C2057">
        <v>-0.82216344724731305</v>
      </c>
      <c r="D2057">
        <f t="shared" si="32"/>
        <v>0.56559315004905086</v>
      </c>
      <c r="E2057">
        <v>3.0346679424351098E-4</v>
      </c>
      <c r="F2057">
        <v>1.3442647573699E-3</v>
      </c>
      <c r="G2057">
        <v>308.33530790309601</v>
      </c>
      <c r="H2057">
        <v>269.191845674734</v>
      </c>
      <c r="I2057">
        <v>207.11509324768599</v>
      </c>
      <c r="J2057">
        <v>448.62746877963002</v>
      </c>
      <c r="K2057">
        <v>508.97393322238702</v>
      </c>
      <c r="L2057">
        <v>428.84681976823299</v>
      </c>
    </row>
    <row r="2058" spans="1:12" x14ac:dyDescent="0.2">
      <c r="A2058" t="s">
        <v>4115</v>
      </c>
      <c r="B2058" s="1" t="s">
        <v>4116</v>
      </c>
      <c r="C2058">
        <v>-0.82561102860343205</v>
      </c>
      <c r="D2058">
        <f t="shared" si="32"/>
        <v>0.56424317632272136</v>
      </c>
      <c r="E2058" s="2">
        <v>2.27116067653434E-5</v>
      </c>
      <c r="F2058">
        <v>1.4560767725797601E-4</v>
      </c>
      <c r="G2058">
        <v>459.557083116716</v>
      </c>
      <c r="H2058">
        <v>459.79412566590503</v>
      </c>
      <c r="I2058">
        <v>527.04897712622596</v>
      </c>
      <c r="J2058">
        <v>877.167140449724</v>
      </c>
      <c r="K2058">
        <v>921.62336039100398</v>
      </c>
      <c r="L2058">
        <v>765.86996753903202</v>
      </c>
    </row>
    <row r="2059" spans="1:12" x14ac:dyDescent="0.2">
      <c r="A2059" t="s">
        <v>4117</v>
      </c>
      <c r="B2059" s="1" t="s">
        <v>4118</v>
      </c>
      <c r="C2059">
        <v>-0.82580291289194696</v>
      </c>
      <c r="D2059">
        <f t="shared" si="32"/>
        <v>0.5641681346835985</v>
      </c>
      <c r="E2059" s="2">
        <v>1.94364871195438E-5</v>
      </c>
      <c r="F2059">
        <v>1.27913933259691E-4</v>
      </c>
      <c r="G2059">
        <v>1877.5067156392299</v>
      </c>
      <c r="H2059">
        <v>1547.4014484591301</v>
      </c>
      <c r="I2059">
        <v>1524.73753606325</v>
      </c>
      <c r="J2059">
        <v>2995.31374677743</v>
      </c>
      <c r="K2059">
        <v>2574.5994519310002</v>
      </c>
      <c r="L2059">
        <v>3201.7199038225899</v>
      </c>
    </row>
    <row r="2060" spans="1:12" x14ac:dyDescent="0.2">
      <c r="A2060" t="s">
        <v>4119</v>
      </c>
      <c r="B2060" s="1" t="s">
        <v>4120</v>
      </c>
      <c r="C2060">
        <v>-0.82663199708164004</v>
      </c>
      <c r="D2060">
        <f t="shared" si="32"/>
        <v>0.56384401316611921</v>
      </c>
      <c r="E2060" s="2">
        <v>6.7968793150982098E-6</v>
      </c>
      <c r="F2060">
        <v>5.1129009732726701E-5</v>
      </c>
      <c r="G2060">
        <v>708.97481626125898</v>
      </c>
      <c r="H2060">
        <v>626.00654044493501</v>
      </c>
      <c r="I2060">
        <v>636.500042663621</v>
      </c>
      <c r="J2060">
        <v>1110.408784666</v>
      </c>
      <c r="K2060">
        <v>1151.13730691418</v>
      </c>
      <c r="L2060">
        <v>1234.06978959188</v>
      </c>
    </row>
    <row r="2061" spans="1:12" x14ac:dyDescent="0.2">
      <c r="A2061" t="s">
        <v>4121</v>
      </c>
      <c r="B2061" s="1" t="s">
        <v>4122</v>
      </c>
      <c r="C2061">
        <v>-0.82854181362243096</v>
      </c>
      <c r="D2061">
        <f t="shared" si="32"/>
        <v>0.5630980993341359</v>
      </c>
      <c r="E2061">
        <v>3.5926784735845698E-4</v>
      </c>
      <c r="F2061">
        <v>1.54727013234322E-3</v>
      </c>
      <c r="G2061">
        <v>5483.2622908627</v>
      </c>
      <c r="H2061">
        <v>7840.8900015325198</v>
      </c>
      <c r="I2061">
        <v>6643.67967811989</v>
      </c>
      <c r="J2061">
        <v>12364.0391209192</v>
      </c>
      <c r="K2061">
        <v>14256.026895957901</v>
      </c>
      <c r="L2061">
        <v>8842.3168979506409</v>
      </c>
    </row>
    <row r="2062" spans="1:12" x14ac:dyDescent="0.2">
      <c r="A2062" t="s">
        <v>4123</v>
      </c>
      <c r="B2062" s="1" t="s">
        <v>4124</v>
      </c>
      <c r="C2062">
        <v>-0.828766261489147</v>
      </c>
      <c r="D2062">
        <f t="shared" si="32"/>
        <v>0.56301050193289326</v>
      </c>
      <c r="E2062" s="2">
        <v>8.0214655452947697E-5</v>
      </c>
      <c r="F2062">
        <v>4.33634278520029E-4</v>
      </c>
      <c r="G2062">
        <v>1013.38228584712</v>
      </c>
      <c r="H2062">
        <v>1287.2428861963001</v>
      </c>
      <c r="I2062">
        <v>1008.63366549076</v>
      </c>
      <c r="J2062">
        <v>2334.6484196193701</v>
      </c>
      <c r="K2062">
        <v>1775.4628091145401</v>
      </c>
      <c r="L2062">
        <v>1767.8579487857501</v>
      </c>
    </row>
    <row r="2063" spans="1:12" x14ac:dyDescent="0.2">
      <c r="A2063" t="s">
        <v>4125</v>
      </c>
      <c r="B2063" s="1" t="s">
        <v>4126</v>
      </c>
      <c r="C2063">
        <v>-0.82996211435262601</v>
      </c>
      <c r="D2063">
        <f t="shared" si="32"/>
        <v>0.56254401474171578</v>
      </c>
      <c r="E2063">
        <v>1.8835894326803299E-2</v>
      </c>
      <c r="F2063">
        <v>4.3214624839978399E-2</v>
      </c>
      <c r="G2063">
        <v>83.466564241284004</v>
      </c>
      <c r="H2063">
        <v>42.456432035947998</v>
      </c>
      <c r="I2063">
        <v>38.728838574770599</v>
      </c>
      <c r="J2063">
        <v>98.207008091063202</v>
      </c>
      <c r="K2063">
        <v>112.973186112446</v>
      </c>
      <c r="L2063">
        <v>80.724107250490903</v>
      </c>
    </row>
    <row r="2064" spans="1:12" x14ac:dyDescent="0.2">
      <c r="A2064" t="s">
        <v>4127</v>
      </c>
      <c r="B2064" s="1" t="s">
        <v>4128</v>
      </c>
      <c r="C2064">
        <v>-0.83017825235633602</v>
      </c>
      <c r="D2064">
        <f t="shared" si="32"/>
        <v>0.56245974327093473</v>
      </c>
      <c r="E2064" s="2">
        <v>2.63387695439559E-5</v>
      </c>
      <c r="F2064">
        <v>1.6593315926668101E-4</v>
      </c>
      <c r="G2064">
        <v>1261.8180594123501</v>
      </c>
      <c r="H2064">
        <v>1343.2492433501</v>
      </c>
      <c r="I2064">
        <v>1109.6654182945099</v>
      </c>
      <c r="J2064">
        <v>1868.16513118682</v>
      </c>
      <c r="K2064">
        <v>2264.2204879799601</v>
      </c>
      <c r="L2064">
        <v>2471.16673320565</v>
      </c>
    </row>
    <row r="2065" spans="1:12" x14ac:dyDescent="0.2">
      <c r="A2065" t="s">
        <v>4129</v>
      </c>
      <c r="B2065" s="1" t="s">
        <v>4130</v>
      </c>
      <c r="C2065">
        <v>-0.83032270763023397</v>
      </c>
      <c r="D2065">
        <f t="shared" si="32"/>
        <v>0.5624034276904698</v>
      </c>
      <c r="E2065" s="2">
        <v>1.0278998630646901E-5</v>
      </c>
      <c r="F2065">
        <v>7.3071552693922806E-5</v>
      </c>
      <c r="G2065">
        <v>2346.8833945490401</v>
      </c>
      <c r="H2065">
        <v>1967.4491271126501</v>
      </c>
      <c r="I2065">
        <v>1966.75145457965</v>
      </c>
      <c r="J2065">
        <v>3514.2485054404301</v>
      </c>
      <c r="K2065">
        <v>4170.4943546983905</v>
      </c>
      <c r="L2065">
        <v>3483.2452278586802</v>
      </c>
    </row>
    <row r="2066" spans="1:12" x14ac:dyDescent="0.2">
      <c r="A2066" t="s">
        <v>4131</v>
      </c>
      <c r="B2066" s="1" t="s">
        <v>4132</v>
      </c>
      <c r="C2066">
        <v>-0.83051485564560601</v>
      </c>
      <c r="D2066">
        <f t="shared" si="32"/>
        <v>0.56232852793457744</v>
      </c>
      <c r="E2066" s="2">
        <v>1.3561170769577E-5</v>
      </c>
      <c r="F2066">
        <v>9.2892522953636996E-5</v>
      </c>
      <c r="G2066">
        <v>4410.9624302570301</v>
      </c>
      <c r="H2066">
        <v>3652.1564834327201</v>
      </c>
      <c r="I2066">
        <v>3281.0061723017602</v>
      </c>
      <c r="J2066">
        <v>6764.0076822719802</v>
      </c>
      <c r="K2066">
        <v>6324.1200394314301</v>
      </c>
      <c r="L2066">
        <v>7083.5404112305696</v>
      </c>
    </row>
    <row r="2067" spans="1:12" x14ac:dyDescent="0.2">
      <c r="A2067" t="s">
        <v>4133</v>
      </c>
      <c r="B2067" s="1" t="s">
        <v>4134</v>
      </c>
      <c r="C2067">
        <v>-0.83058764609662805</v>
      </c>
      <c r="D2067">
        <f t="shared" si="32"/>
        <v>0.56230015664790711</v>
      </c>
      <c r="E2067">
        <v>7.79294867352813E-3</v>
      </c>
      <c r="F2067">
        <v>2.0615106337559901E-2</v>
      </c>
      <c r="G2067">
        <v>57.935615179244202</v>
      </c>
      <c r="H2067">
        <v>46.0697454007095</v>
      </c>
      <c r="I2067">
        <v>48.832013855145497</v>
      </c>
      <c r="J2067">
        <v>78.119210981527601</v>
      </c>
      <c r="K2067">
        <v>80.865017427855904</v>
      </c>
      <c r="L2067">
        <v>112.004698810056</v>
      </c>
    </row>
    <row r="2068" spans="1:12" x14ac:dyDescent="0.2">
      <c r="A2068" t="s">
        <v>4135</v>
      </c>
      <c r="B2068" s="1" t="s">
        <v>4136</v>
      </c>
      <c r="C2068">
        <v>-0.83079426457077699</v>
      </c>
      <c r="D2068">
        <f t="shared" si="32"/>
        <v>0.56221963146559628</v>
      </c>
      <c r="E2068">
        <v>2.4884711776259098E-4</v>
      </c>
      <c r="F2068">
        <v>1.1388976495830701E-3</v>
      </c>
      <c r="G2068">
        <v>272.00280346865497</v>
      </c>
      <c r="H2068">
        <v>252.93193553330701</v>
      </c>
      <c r="I2068">
        <v>243.31813800236301</v>
      </c>
      <c r="J2068">
        <v>354.884415601797</v>
      </c>
      <c r="K2068">
        <v>520.86584755001297</v>
      </c>
      <c r="L2068">
        <v>490.39895154673201</v>
      </c>
    </row>
    <row r="2069" spans="1:12" x14ac:dyDescent="0.2">
      <c r="A2069" t="s">
        <v>4137</v>
      </c>
      <c r="B2069" s="1" t="s">
        <v>4138</v>
      </c>
      <c r="C2069">
        <v>-0.83166894685955595</v>
      </c>
      <c r="D2069">
        <f t="shared" si="32"/>
        <v>0.56187887025400529</v>
      </c>
      <c r="E2069">
        <v>6.9705521462933397E-4</v>
      </c>
      <c r="F2069">
        <v>2.7241299624952298E-3</v>
      </c>
      <c r="G2069">
        <v>1098.81276924702</v>
      </c>
      <c r="H2069">
        <v>1384.80234704486</v>
      </c>
      <c r="I2069">
        <v>1065.0430608061899</v>
      </c>
      <c r="J2069">
        <v>1545.6443887059399</v>
      </c>
      <c r="K2069">
        <v>2783.89714409721</v>
      </c>
      <c r="L2069">
        <v>1986.8220897027099</v>
      </c>
    </row>
    <row r="2070" spans="1:12" x14ac:dyDescent="0.2">
      <c r="A2070" t="s">
        <v>4139</v>
      </c>
      <c r="B2070" s="1" t="s">
        <v>4140</v>
      </c>
      <c r="C2070">
        <v>-0.83235851819951401</v>
      </c>
      <c r="D2070">
        <f t="shared" si="32"/>
        <v>0.56161037069429165</v>
      </c>
      <c r="E2070" s="2">
        <v>4.4766052360340799E-5</v>
      </c>
      <c r="F2070">
        <v>2.6283644365967401E-4</v>
      </c>
      <c r="G2070">
        <v>531.24013240628994</v>
      </c>
      <c r="H2070">
        <v>634.13649551564902</v>
      </c>
      <c r="I2070">
        <v>570.82940334118405</v>
      </c>
      <c r="J2070">
        <v>870.47120807987903</v>
      </c>
      <c r="K2070">
        <v>1170.16436983838</v>
      </c>
      <c r="L2070">
        <v>1051.4314969376401</v>
      </c>
    </row>
    <row r="2071" spans="1:12" x14ac:dyDescent="0.2">
      <c r="A2071" t="s">
        <v>4141</v>
      </c>
      <c r="B2071" s="1" t="s">
        <v>4142</v>
      </c>
      <c r="C2071">
        <v>-0.83252511712103805</v>
      </c>
      <c r="D2071">
        <f t="shared" si="32"/>
        <v>0.56154552103627153</v>
      </c>
      <c r="E2071">
        <v>1.41696893143531E-4</v>
      </c>
      <c r="F2071">
        <v>6.9957909216289199E-4</v>
      </c>
      <c r="G2071">
        <v>430.09829573744003</v>
      </c>
      <c r="H2071">
        <v>516.70381116089902</v>
      </c>
      <c r="I2071">
        <v>387.288385747706</v>
      </c>
      <c r="J2071">
        <v>853.73137715526605</v>
      </c>
      <c r="K2071">
        <v>871.67732021497602</v>
      </c>
      <c r="L2071">
        <v>650.83811470708304</v>
      </c>
    </row>
    <row r="2072" spans="1:12" x14ac:dyDescent="0.2">
      <c r="A2072" t="s">
        <v>4143</v>
      </c>
      <c r="B2072" s="1" t="s">
        <v>4144</v>
      </c>
      <c r="C2072">
        <v>-0.83284453896391797</v>
      </c>
      <c r="D2072">
        <f t="shared" si="32"/>
        <v>0.56142120505489312</v>
      </c>
      <c r="E2072" s="2">
        <v>3.8111282324194298E-5</v>
      </c>
      <c r="F2072">
        <v>2.2985288445476199E-4</v>
      </c>
      <c r="G2072">
        <v>769.85631017843104</v>
      </c>
      <c r="H2072">
        <v>906.94165455514405</v>
      </c>
      <c r="I2072">
        <v>692.06750670568294</v>
      </c>
      <c r="J2072">
        <v>1281.15506009705</v>
      </c>
      <c r="K2072">
        <v>1592.3273284690999</v>
      </c>
      <c r="L2072">
        <v>1346.07448840194</v>
      </c>
    </row>
    <row r="2073" spans="1:12" x14ac:dyDescent="0.2">
      <c r="A2073" t="s">
        <v>4145</v>
      </c>
      <c r="B2073" s="1" t="s">
        <v>4146</v>
      </c>
      <c r="C2073">
        <v>-0.83320822814914197</v>
      </c>
      <c r="D2073">
        <f t="shared" si="32"/>
        <v>0.56127969414595336</v>
      </c>
      <c r="E2073" s="2">
        <v>6.9534772485007197E-5</v>
      </c>
      <c r="F2073">
        <v>3.8598640254199897E-4</v>
      </c>
      <c r="G2073">
        <v>1434.6429453707799</v>
      </c>
      <c r="H2073">
        <v>1514.8816281762699</v>
      </c>
      <c r="I2073">
        <v>1027.1561535047899</v>
      </c>
      <c r="J2073">
        <v>2412.7676306008898</v>
      </c>
      <c r="K2073">
        <v>2481.8425201755199</v>
      </c>
      <c r="L2073">
        <v>2189.6414091695701</v>
      </c>
    </row>
    <row r="2074" spans="1:12" x14ac:dyDescent="0.2">
      <c r="A2074" t="s">
        <v>4147</v>
      </c>
      <c r="B2074" s="1" t="s">
        <v>4148</v>
      </c>
      <c r="C2074">
        <v>-0.83336520636984701</v>
      </c>
      <c r="D2074">
        <f t="shared" si="32"/>
        <v>0.56121862517997512</v>
      </c>
      <c r="E2074" s="2">
        <v>8.8465247006493005E-5</v>
      </c>
      <c r="F2074">
        <v>4.7118820183275698E-4</v>
      </c>
      <c r="G2074">
        <v>4346.1530980226198</v>
      </c>
      <c r="H2074">
        <v>3209.5255962494298</v>
      </c>
      <c r="I2074">
        <v>2780.8989959231999</v>
      </c>
      <c r="J2074">
        <v>5895.7684516487197</v>
      </c>
      <c r="K2074">
        <v>6055.3627756270898</v>
      </c>
      <c r="L2074">
        <v>6464.9919394236904</v>
      </c>
    </row>
    <row r="2075" spans="1:12" x14ac:dyDescent="0.2">
      <c r="A2075" t="s">
        <v>4149</v>
      </c>
      <c r="B2075" s="1" t="s">
        <v>4150</v>
      </c>
      <c r="C2075">
        <v>-0.83337911705540701</v>
      </c>
      <c r="D2075">
        <f t="shared" si="32"/>
        <v>0.56121321385050738</v>
      </c>
      <c r="E2075">
        <v>1.5679494017014801E-4</v>
      </c>
      <c r="F2075">
        <v>7.6340237236652796E-4</v>
      </c>
      <c r="G2075">
        <v>158.09549226878499</v>
      </c>
      <c r="H2075">
        <v>171.63238482617299</v>
      </c>
      <c r="I2075">
        <v>186.90874268693599</v>
      </c>
      <c r="J2075">
        <v>297.96899045811199</v>
      </c>
      <c r="K2075">
        <v>340.10874977010002</v>
      </c>
      <c r="L2075">
        <v>283.54342671734901</v>
      </c>
    </row>
    <row r="2076" spans="1:12" x14ac:dyDescent="0.2">
      <c r="A2076" t="s">
        <v>4151</v>
      </c>
      <c r="B2076" s="1" t="s">
        <v>4152</v>
      </c>
      <c r="C2076">
        <v>-0.83428040151780403</v>
      </c>
      <c r="D2076">
        <f t="shared" si="32"/>
        <v>0.56086272066107679</v>
      </c>
      <c r="E2076" s="2">
        <v>6.9517209183010396E-5</v>
      </c>
      <c r="F2076">
        <v>3.8598640254199897E-4</v>
      </c>
      <c r="G2076">
        <v>280.84043968243799</v>
      </c>
      <c r="H2076">
        <v>332.42482955806099</v>
      </c>
      <c r="I2076">
        <v>291.30822058414401</v>
      </c>
      <c r="J2076">
        <v>467.59927716085798</v>
      </c>
      <c r="K2076">
        <v>544.64967620526397</v>
      </c>
      <c r="L2076">
        <v>600.38554767552603</v>
      </c>
    </row>
    <row r="2077" spans="1:12" x14ac:dyDescent="0.2">
      <c r="A2077" t="s">
        <v>4153</v>
      </c>
      <c r="B2077" s="1" t="s">
        <v>4154</v>
      </c>
      <c r="C2077">
        <v>-0.83568752686290404</v>
      </c>
      <c r="D2077">
        <f t="shared" si="32"/>
        <v>0.56031595271708468</v>
      </c>
      <c r="E2077">
        <v>1.0748979624336999E-2</v>
      </c>
      <c r="F2077">
        <v>2.7183442358857099E-2</v>
      </c>
      <c r="G2077">
        <v>483.124113020138</v>
      </c>
      <c r="H2077">
        <v>361.33133647615301</v>
      </c>
      <c r="I2077">
        <v>291.30822058414401</v>
      </c>
      <c r="J2077">
        <v>665.12928207129198</v>
      </c>
      <c r="K2077">
        <v>357.94662126153798</v>
      </c>
      <c r="L2077">
        <v>1001.98798124672</v>
      </c>
    </row>
    <row r="2078" spans="1:12" x14ac:dyDescent="0.2">
      <c r="A2078" t="s">
        <v>4155</v>
      </c>
      <c r="B2078" s="1" t="s">
        <v>4156</v>
      </c>
      <c r="C2078">
        <v>-0.83570444693032797</v>
      </c>
      <c r="D2078">
        <f t="shared" si="32"/>
        <v>0.56030938131575903</v>
      </c>
      <c r="E2078" s="2">
        <v>4.3648398306654097E-5</v>
      </c>
      <c r="F2078">
        <v>2.57247825157735E-4</v>
      </c>
      <c r="G2078">
        <v>978.031740991986</v>
      </c>
      <c r="H2078">
        <v>927.71820640252304</v>
      </c>
      <c r="I2078">
        <v>942.96302616832702</v>
      </c>
      <c r="J2078">
        <v>2066.81112482556</v>
      </c>
      <c r="K2078">
        <v>1568.5434998138501</v>
      </c>
      <c r="L2078">
        <v>1448.9977251463099</v>
      </c>
    </row>
    <row r="2079" spans="1:12" x14ac:dyDescent="0.2">
      <c r="A2079" t="s">
        <v>4157</v>
      </c>
      <c r="B2079" s="1" t="s">
        <v>4158</v>
      </c>
      <c r="C2079">
        <v>-0.836449969972898</v>
      </c>
      <c r="D2079">
        <f t="shared" si="32"/>
        <v>0.5600199122106011</v>
      </c>
      <c r="E2079">
        <v>9.3356236268851602E-4</v>
      </c>
      <c r="F2079">
        <v>3.4796925062131698E-3</v>
      </c>
      <c r="G2079">
        <v>185.59036048944299</v>
      </c>
      <c r="H2079">
        <v>134.595922837367</v>
      </c>
      <c r="I2079">
        <v>161.650804485999</v>
      </c>
      <c r="J2079">
        <v>305.78091155626498</v>
      </c>
      <c r="K2079">
        <v>332.973601173524</v>
      </c>
      <c r="L2079">
        <v>221.99129493884999</v>
      </c>
    </row>
    <row r="2080" spans="1:12" x14ac:dyDescent="0.2">
      <c r="A2080" t="s">
        <v>4159</v>
      </c>
      <c r="B2080" s="1" t="s">
        <v>4160</v>
      </c>
      <c r="C2080">
        <v>-0.83768410995301301</v>
      </c>
      <c r="D2080">
        <f t="shared" si="32"/>
        <v>0.5595410532611188</v>
      </c>
      <c r="E2080">
        <v>1.36413077625066E-2</v>
      </c>
      <c r="F2080">
        <v>3.3134229344076699E-2</v>
      </c>
      <c r="G2080">
        <v>210.13934997217399</v>
      </c>
      <c r="H2080">
        <v>250.22195050973599</v>
      </c>
      <c r="I2080">
        <v>216.37633725469701</v>
      </c>
      <c r="J2080">
        <v>238.821587857813</v>
      </c>
      <c r="K2080">
        <v>679.02830810743706</v>
      </c>
      <c r="L2080">
        <v>292.62488878302901</v>
      </c>
    </row>
    <row r="2081" spans="1:12" x14ac:dyDescent="0.2">
      <c r="A2081" t="s">
        <v>4161</v>
      </c>
      <c r="B2081" s="1" t="s">
        <v>4162</v>
      </c>
      <c r="C2081">
        <v>-0.83811200914216899</v>
      </c>
      <c r="D2081">
        <f t="shared" si="32"/>
        <v>0.55937511960708097</v>
      </c>
      <c r="E2081" s="2">
        <v>1.6777209057972299E-6</v>
      </c>
      <c r="F2081">
        <v>1.5551372610525199E-5</v>
      </c>
      <c r="G2081">
        <v>10811.374968194499</v>
      </c>
      <c r="H2081">
        <v>10591.5248004572</v>
      </c>
      <c r="I2081">
        <v>11941.111250129799</v>
      </c>
      <c r="J2081">
        <v>18162.716553205199</v>
      </c>
      <c r="K2081">
        <v>20278.092311467601</v>
      </c>
      <c r="L2081">
        <v>21168.8880751006</v>
      </c>
    </row>
    <row r="2082" spans="1:12" x14ac:dyDescent="0.2">
      <c r="A2082" t="s">
        <v>4163</v>
      </c>
      <c r="B2082" s="1" t="s">
        <v>4164</v>
      </c>
      <c r="C2082">
        <v>-0.83821097357817698</v>
      </c>
      <c r="D2082">
        <f t="shared" si="32"/>
        <v>0.55933674951291634</v>
      </c>
      <c r="E2082">
        <v>1.08865008126463E-2</v>
      </c>
      <c r="F2082">
        <v>2.7375050260649399E-2</v>
      </c>
      <c r="G2082">
        <v>43.206221489605802</v>
      </c>
      <c r="H2082">
        <v>70.459610612849801</v>
      </c>
      <c r="I2082">
        <v>43.780426214958098</v>
      </c>
      <c r="J2082">
        <v>73.655256068297405</v>
      </c>
      <c r="K2082">
        <v>107.027228948633</v>
      </c>
      <c r="L2082">
        <v>100.90513406311401</v>
      </c>
    </row>
    <row r="2083" spans="1:12" x14ac:dyDescent="0.2">
      <c r="A2083" t="s">
        <v>4165</v>
      </c>
      <c r="B2083" s="1" t="s">
        <v>4166</v>
      </c>
      <c r="C2083">
        <v>-0.83855116600741597</v>
      </c>
      <c r="D2083">
        <f t="shared" si="32"/>
        <v>0.55920487154192322</v>
      </c>
      <c r="E2083">
        <v>1.5860822949383398E-2</v>
      </c>
      <c r="F2083">
        <v>3.76165141414216E-2</v>
      </c>
      <c r="G2083">
        <v>35.350544855132</v>
      </c>
      <c r="H2083">
        <v>56.9096854949941</v>
      </c>
      <c r="I2083">
        <v>37.044976028041397</v>
      </c>
      <c r="J2083">
        <v>62.495368785222098</v>
      </c>
      <c r="K2083">
        <v>97.513697486532095</v>
      </c>
      <c r="L2083">
        <v>71.642645184810604</v>
      </c>
    </row>
    <row r="2084" spans="1:12" x14ac:dyDescent="0.2">
      <c r="A2084" t="s">
        <v>4167</v>
      </c>
      <c r="B2084" s="1" t="s">
        <v>4168</v>
      </c>
      <c r="C2084">
        <v>-0.83891389264211802</v>
      </c>
      <c r="D2084">
        <f t="shared" si="32"/>
        <v>0.5590642922798994</v>
      </c>
      <c r="E2084" s="2">
        <v>8.1411685433467306E-5</v>
      </c>
      <c r="F2084">
        <v>4.3895822745447299E-4</v>
      </c>
      <c r="G2084">
        <v>381.98227635128802</v>
      </c>
      <c r="H2084">
        <v>543.80366139660998</v>
      </c>
      <c r="I2084">
        <v>498.42331383183</v>
      </c>
      <c r="J2084">
        <v>766.68425634727805</v>
      </c>
      <c r="K2084">
        <v>904.97468033232803</v>
      </c>
      <c r="L2084">
        <v>876.86561500845698</v>
      </c>
    </row>
    <row r="2085" spans="1:12" x14ac:dyDescent="0.2">
      <c r="A2085" t="s">
        <v>4169</v>
      </c>
      <c r="B2085" s="1" t="s">
        <v>4170</v>
      </c>
      <c r="C2085">
        <v>-0.83994625563619696</v>
      </c>
      <c r="D2085">
        <f t="shared" si="32"/>
        <v>0.55866438043533417</v>
      </c>
      <c r="E2085">
        <v>1.6503923601332999E-4</v>
      </c>
      <c r="F2085">
        <v>8.0018242085837905E-4</v>
      </c>
      <c r="G2085">
        <v>3747.1577546439999</v>
      </c>
      <c r="H2085">
        <v>5014.37562194781</v>
      </c>
      <c r="I2085">
        <v>3739.8587162854601</v>
      </c>
      <c r="J2085">
        <v>5794.2134773727303</v>
      </c>
      <c r="K2085">
        <v>8663.2595876754403</v>
      </c>
      <c r="L2085">
        <v>7920.0439726137902</v>
      </c>
    </row>
    <row r="2086" spans="1:12" x14ac:dyDescent="0.2">
      <c r="A2086" t="s">
        <v>4171</v>
      </c>
      <c r="B2086" s="1" t="s">
        <v>4172</v>
      </c>
      <c r="C2086">
        <v>-0.84051155233794905</v>
      </c>
      <c r="D2086">
        <f t="shared" si="32"/>
        <v>0.55844551972115852</v>
      </c>
      <c r="E2086">
        <v>5.2030748820012303E-4</v>
      </c>
      <c r="F2086">
        <v>2.1384293190529601E-3</v>
      </c>
      <c r="G2086">
        <v>1430.7151070535399</v>
      </c>
      <c r="H2086">
        <v>2262.8374946819099</v>
      </c>
      <c r="I2086">
        <v>1692.2818594628</v>
      </c>
      <c r="J2086">
        <v>2428.3914727972001</v>
      </c>
      <c r="K2086">
        <v>3742.3854389038602</v>
      </c>
      <c r="L2086">
        <v>3474.163765793</v>
      </c>
    </row>
    <row r="2087" spans="1:12" x14ac:dyDescent="0.2">
      <c r="A2087" t="s">
        <v>4173</v>
      </c>
      <c r="B2087" s="1" t="s">
        <v>4174</v>
      </c>
      <c r="C2087">
        <v>-0.84058184715974704</v>
      </c>
      <c r="D2087">
        <f t="shared" si="32"/>
        <v>0.55841831031734679</v>
      </c>
      <c r="E2087" s="2">
        <v>2.1880690497618499E-6</v>
      </c>
      <c r="F2087">
        <v>1.9794688808778499E-5</v>
      </c>
      <c r="G2087">
        <v>2361.61278823868</v>
      </c>
      <c r="H2087">
        <v>2386.5934774249899</v>
      </c>
      <c r="I2087">
        <v>2029.8963000819999</v>
      </c>
      <c r="J2087">
        <v>4087.8667117905102</v>
      </c>
      <c r="K2087">
        <v>4200.22414051745</v>
      </c>
      <c r="L2087">
        <v>3849.5308645077798</v>
      </c>
    </row>
    <row r="2088" spans="1:12" x14ac:dyDescent="0.2">
      <c r="A2088" t="s">
        <v>4175</v>
      </c>
      <c r="B2088" s="1" t="s">
        <v>4176</v>
      </c>
      <c r="C2088">
        <v>-0.84070150565694202</v>
      </c>
      <c r="D2088">
        <f t="shared" si="32"/>
        <v>0.55837199649289637</v>
      </c>
      <c r="E2088" s="2">
        <v>1.4883510397312499E-5</v>
      </c>
      <c r="F2088">
        <v>1.00947612596417E-4</v>
      </c>
      <c r="G2088">
        <v>1709.59162757736</v>
      </c>
      <c r="H2088">
        <v>1664.8341328138799</v>
      </c>
      <c r="I2088">
        <v>1381.6092195912699</v>
      </c>
      <c r="J2088">
        <v>3227.4394022654001</v>
      </c>
      <c r="K2088">
        <v>2678.0591065813401</v>
      </c>
      <c r="L2088">
        <v>2611.4248695533802</v>
      </c>
    </row>
    <row r="2089" spans="1:12" x14ac:dyDescent="0.2">
      <c r="A2089" t="s">
        <v>4177</v>
      </c>
      <c r="B2089" s="1" t="s">
        <v>4178</v>
      </c>
      <c r="C2089">
        <v>-0.841022488494233</v>
      </c>
      <c r="D2089">
        <f t="shared" si="32"/>
        <v>0.55824777904842893</v>
      </c>
      <c r="E2089">
        <v>2.5810842069070401E-3</v>
      </c>
      <c r="F2089">
        <v>8.2355828216273096E-3</v>
      </c>
      <c r="G2089">
        <v>90.340281296448495</v>
      </c>
      <c r="H2089">
        <v>75.879580659992101</v>
      </c>
      <c r="I2089">
        <v>86.718921156551502</v>
      </c>
      <c r="J2089">
        <v>186.37011762735901</v>
      </c>
      <c r="K2089">
        <v>151.02731196084801</v>
      </c>
      <c r="L2089">
        <v>116.04090417258099</v>
      </c>
    </row>
    <row r="2090" spans="1:12" x14ac:dyDescent="0.2">
      <c r="A2090" t="s">
        <v>4179</v>
      </c>
      <c r="B2090" s="1" t="s">
        <v>4180</v>
      </c>
      <c r="C2090">
        <v>-0.84119550767906504</v>
      </c>
      <c r="D2090">
        <f t="shared" si="32"/>
        <v>0.55818083365706517</v>
      </c>
      <c r="E2090" s="2">
        <v>9.8526675094930098E-5</v>
      </c>
      <c r="F2090">
        <v>5.1686943841009001E-4</v>
      </c>
      <c r="G2090">
        <v>400.63950835816303</v>
      </c>
      <c r="H2090">
        <v>461.60078234828501</v>
      </c>
      <c r="I2090">
        <v>415.07211776873697</v>
      </c>
      <c r="J2090">
        <v>609.32984565591505</v>
      </c>
      <c r="K2090">
        <v>888.32600027365197</v>
      </c>
      <c r="L2090">
        <v>791.09625105481098</v>
      </c>
    </row>
    <row r="2091" spans="1:12" x14ac:dyDescent="0.2">
      <c r="A2091" t="s">
        <v>4181</v>
      </c>
      <c r="B2091" s="1" t="s">
        <v>4182</v>
      </c>
      <c r="C2091">
        <v>-0.84122915689353495</v>
      </c>
      <c r="D2091">
        <f t="shared" si="32"/>
        <v>0.55816781487831024</v>
      </c>
      <c r="E2091" s="2">
        <v>6.7685091148453097E-5</v>
      </c>
      <c r="F2091">
        <v>3.7706793147872502E-4</v>
      </c>
      <c r="G2091">
        <v>1094.88493092978</v>
      </c>
      <c r="H2091">
        <v>804.86555200063106</v>
      </c>
      <c r="I2091">
        <v>850.35058609822397</v>
      </c>
      <c r="J2091">
        <v>1465.2932002678001</v>
      </c>
      <c r="K2091">
        <v>1899.1387181218499</v>
      </c>
      <c r="L2091">
        <v>1562.0114752970001</v>
      </c>
    </row>
    <row r="2092" spans="1:12" x14ac:dyDescent="0.2">
      <c r="A2092" t="s">
        <v>4183</v>
      </c>
      <c r="B2092" s="1" t="s">
        <v>4184</v>
      </c>
      <c r="C2092">
        <v>-0.84155053116345202</v>
      </c>
      <c r="D2092">
        <f t="shared" si="32"/>
        <v>0.55804349144820431</v>
      </c>
      <c r="E2092">
        <v>6.5758725908410601E-4</v>
      </c>
      <c r="F2092">
        <v>2.5943970310718101E-3</v>
      </c>
      <c r="G2092">
        <v>146.311977317074</v>
      </c>
      <c r="H2092">
        <v>164.40575809665</v>
      </c>
      <c r="I2092">
        <v>138.076728831791</v>
      </c>
      <c r="J2092">
        <v>249.98147514088799</v>
      </c>
      <c r="K2092">
        <v>332.973601173524</v>
      </c>
      <c r="L2092">
        <v>221.99129493884999</v>
      </c>
    </row>
    <row r="2093" spans="1:12" x14ac:dyDescent="0.2">
      <c r="A2093" t="s">
        <v>4185</v>
      </c>
      <c r="B2093" s="1" t="s">
        <v>4186</v>
      </c>
      <c r="C2093">
        <v>-0.843584900313056</v>
      </c>
      <c r="D2093">
        <f t="shared" si="32"/>
        <v>0.55725713925478793</v>
      </c>
      <c r="E2093">
        <v>1.43073474951682E-4</v>
      </c>
      <c r="F2093">
        <v>7.04693639325506E-4</v>
      </c>
      <c r="G2093">
        <v>261.20124809625298</v>
      </c>
      <c r="H2093">
        <v>371.267948229247</v>
      </c>
      <c r="I2093">
        <v>265.208351109842</v>
      </c>
      <c r="J2093">
        <v>549.06645432730795</v>
      </c>
      <c r="K2093">
        <v>507.78474178962398</v>
      </c>
      <c r="L2093">
        <v>553.96918600649406</v>
      </c>
    </row>
    <row r="2094" spans="1:12" x14ac:dyDescent="0.2">
      <c r="A2094" t="s">
        <v>4187</v>
      </c>
      <c r="B2094" s="1" t="s">
        <v>4188</v>
      </c>
      <c r="C2094">
        <v>-0.84485713235343995</v>
      </c>
      <c r="D2094">
        <f t="shared" si="32"/>
        <v>0.55676594197273965</v>
      </c>
      <c r="E2094">
        <v>1.26942618777897E-3</v>
      </c>
      <c r="F2094">
        <v>4.5617017494825E-3</v>
      </c>
      <c r="G2094">
        <v>1181.297373909</v>
      </c>
      <c r="H2094">
        <v>957.52804166180601</v>
      </c>
      <c r="I2094">
        <v>1077.6720299066601</v>
      </c>
      <c r="J2094">
        <v>2011.0116884101801</v>
      </c>
      <c r="K2094">
        <v>1217.73202714889</v>
      </c>
      <c r="L2094">
        <v>2546.84558375299</v>
      </c>
    </row>
    <row r="2095" spans="1:12" x14ac:dyDescent="0.2">
      <c r="A2095" t="s">
        <v>4189</v>
      </c>
      <c r="B2095" s="1" t="s">
        <v>4190</v>
      </c>
      <c r="C2095">
        <v>-0.84775066180373404</v>
      </c>
      <c r="D2095">
        <f t="shared" si="32"/>
        <v>0.55565038801241728</v>
      </c>
      <c r="E2095">
        <v>3.2574124972996099E-4</v>
      </c>
      <c r="F2095">
        <v>1.4295365639632801E-3</v>
      </c>
      <c r="G2095">
        <v>97506.622306247198</v>
      </c>
      <c r="H2095">
        <v>80886.729655210394</v>
      </c>
      <c r="I2095">
        <v>78635.539000978199</v>
      </c>
      <c r="J2095">
        <v>201688.17891210801</v>
      </c>
      <c r="K2095">
        <v>112853.07777773699</v>
      </c>
      <c r="L2095">
        <v>148030.85882461001</v>
      </c>
    </row>
    <row r="2096" spans="1:12" x14ac:dyDescent="0.2">
      <c r="A2096" t="s">
        <v>4191</v>
      </c>
      <c r="B2096" s="1" t="s">
        <v>4192</v>
      </c>
      <c r="C2096">
        <v>-0.84838338242413702</v>
      </c>
      <c r="D2096">
        <f t="shared" si="32"/>
        <v>0.55540675067711676</v>
      </c>
      <c r="E2096">
        <v>3.0792255320856898E-4</v>
      </c>
      <c r="F2096">
        <v>1.36108786696039E-3</v>
      </c>
      <c r="G2096">
        <v>5125.8290039941403</v>
      </c>
      <c r="H2096">
        <v>6800.2557524812</v>
      </c>
      <c r="I2096">
        <v>5865.7351815310203</v>
      </c>
      <c r="J2096">
        <v>11619.6746391381</v>
      </c>
      <c r="K2096">
        <v>12853.970196730799</v>
      </c>
      <c r="L2096">
        <v>7561.8307466897304</v>
      </c>
    </row>
    <row r="2097" spans="1:12" x14ac:dyDescent="0.2">
      <c r="A2097" t="s">
        <v>4193</v>
      </c>
      <c r="B2097" s="1" t="s">
        <v>4194</v>
      </c>
      <c r="C2097">
        <v>-0.84866882155321699</v>
      </c>
      <c r="D2097">
        <f t="shared" si="32"/>
        <v>0.55529687358419155</v>
      </c>
      <c r="E2097">
        <v>3.7203933922881302E-3</v>
      </c>
      <c r="F2097">
        <v>1.1240877016816E-2</v>
      </c>
      <c r="G2097">
        <v>286.73219715829299</v>
      </c>
      <c r="H2097">
        <v>173.439041508553</v>
      </c>
      <c r="I2097">
        <v>221.427924894884</v>
      </c>
      <c r="J2097">
        <v>530.09464594608005</v>
      </c>
      <c r="K2097">
        <v>434.05487295834399</v>
      </c>
      <c r="L2097">
        <v>263.36239990472598</v>
      </c>
    </row>
    <row r="2098" spans="1:12" x14ac:dyDescent="0.2">
      <c r="A2098" t="s">
        <v>4195</v>
      </c>
      <c r="B2098" s="1" t="s">
        <v>4196</v>
      </c>
      <c r="C2098">
        <v>-0.849484674338292</v>
      </c>
      <c r="D2098">
        <f t="shared" si="32"/>
        <v>0.55498293861277337</v>
      </c>
      <c r="E2098" s="2">
        <v>3.2034462841547801E-5</v>
      </c>
      <c r="F2098">
        <v>1.9683750138083699E-4</v>
      </c>
      <c r="G2098">
        <v>710.93873541987796</v>
      </c>
      <c r="H2098">
        <v>801.25223863586905</v>
      </c>
      <c r="I2098">
        <v>631.44845502343401</v>
      </c>
      <c r="J2098">
        <v>1286.73500373859</v>
      </c>
      <c r="K2098">
        <v>1466.27303659627</v>
      </c>
      <c r="L2098">
        <v>1109.9564746942499</v>
      </c>
    </row>
    <row r="2099" spans="1:12" x14ac:dyDescent="0.2">
      <c r="A2099" t="s">
        <v>4197</v>
      </c>
      <c r="B2099" s="1" t="s">
        <v>4198</v>
      </c>
      <c r="C2099">
        <v>-0.85033229303400204</v>
      </c>
      <c r="D2099">
        <f t="shared" si="32"/>
        <v>0.55465696830134437</v>
      </c>
      <c r="E2099">
        <v>1.3536667114329401E-4</v>
      </c>
      <c r="F2099">
        <v>6.7476751896809902E-4</v>
      </c>
      <c r="G2099">
        <v>1031.0575582746801</v>
      </c>
      <c r="H2099">
        <v>1618.76438741317</v>
      </c>
      <c r="I2099">
        <v>1340.35458719641</v>
      </c>
      <c r="J2099">
        <v>2067.9271135538702</v>
      </c>
      <c r="K2099">
        <v>2435.46405429778</v>
      </c>
      <c r="L2099">
        <v>2691.1399254632402</v>
      </c>
    </row>
    <row r="2100" spans="1:12" x14ac:dyDescent="0.2">
      <c r="A2100" t="s">
        <v>4199</v>
      </c>
      <c r="B2100" s="1" t="s">
        <v>4200</v>
      </c>
      <c r="C2100">
        <v>-0.85278024222707005</v>
      </c>
      <c r="D2100">
        <f t="shared" si="32"/>
        <v>0.5537166304167852</v>
      </c>
      <c r="E2100">
        <v>5.84254644016709E-3</v>
      </c>
      <c r="F2100">
        <v>1.6259570945146601E-2</v>
      </c>
      <c r="G2100">
        <v>150.23981563431099</v>
      </c>
      <c r="H2100">
        <v>185.18230994402799</v>
      </c>
      <c r="I2100">
        <v>128.81548482477999</v>
      </c>
      <c r="J2100">
        <v>224.31373438981501</v>
      </c>
      <c r="K2100">
        <v>195.02739497306399</v>
      </c>
      <c r="L2100">
        <v>417.74725502129002</v>
      </c>
    </row>
    <row r="2101" spans="1:12" x14ac:dyDescent="0.2">
      <c r="A2101" t="s">
        <v>4201</v>
      </c>
      <c r="B2101" s="1" t="s">
        <v>4202</v>
      </c>
      <c r="C2101">
        <v>-0.85324766293898202</v>
      </c>
      <c r="D2101">
        <f t="shared" si="32"/>
        <v>0.55353726007774395</v>
      </c>
      <c r="E2101">
        <v>1.4362709630686701E-3</v>
      </c>
      <c r="F2101">
        <v>5.0731346595356804E-3</v>
      </c>
      <c r="G2101">
        <v>583.28399010967905</v>
      </c>
      <c r="H2101">
        <v>869.90519256633797</v>
      </c>
      <c r="I2101">
        <v>1215.7487587384501</v>
      </c>
      <c r="J2101">
        <v>1666.1711713631501</v>
      </c>
      <c r="K2101">
        <v>1827.7872321560901</v>
      </c>
      <c r="L2101">
        <v>1329.9296669518401</v>
      </c>
    </row>
    <row r="2102" spans="1:12" x14ac:dyDescent="0.2">
      <c r="A2102" t="s">
        <v>4203</v>
      </c>
      <c r="B2102" s="1" t="s">
        <v>4204</v>
      </c>
      <c r="C2102">
        <v>-0.85325683016156295</v>
      </c>
      <c r="D2102">
        <f t="shared" si="32"/>
        <v>0.55353374278337186</v>
      </c>
      <c r="E2102" s="2">
        <v>1.5536953196926499E-5</v>
      </c>
      <c r="F2102">
        <v>1.04920926594261E-4</v>
      </c>
      <c r="G2102">
        <v>2743.5950645899702</v>
      </c>
      <c r="H2102">
        <v>2988.2101526577899</v>
      </c>
      <c r="I2102">
        <v>2533.37120155402</v>
      </c>
      <c r="J2102">
        <v>5405.8493999217098</v>
      </c>
      <c r="K2102">
        <v>5448.87514491817</v>
      </c>
      <c r="L2102">
        <v>4077.5764674904199</v>
      </c>
    </row>
    <row r="2103" spans="1:12" x14ac:dyDescent="0.2">
      <c r="A2103" t="s">
        <v>4205</v>
      </c>
      <c r="B2103" s="1" t="s">
        <v>4206</v>
      </c>
      <c r="C2103">
        <v>-0.85330289792542302</v>
      </c>
      <c r="D2103">
        <f t="shared" si="32"/>
        <v>0.55351606776966344</v>
      </c>
      <c r="E2103" s="2">
        <v>3.8000287108238998E-6</v>
      </c>
      <c r="F2103">
        <v>3.1402101437247797E-5</v>
      </c>
      <c r="G2103">
        <v>3360.26568039616</v>
      </c>
      <c r="H2103">
        <v>3445.29429330012</v>
      </c>
      <c r="I2103">
        <v>3039.3718968461299</v>
      </c>
      <c r="J2103">
        <v>5351.1659522346399</v>
      </c>
      <c r="K2103">
        <v>6724.87755227242</v>
      </c>
      <c r="L2103">
        <v>5710.2215366316004</v>
      </c>
    </row>
    <row r="2104" spans="1:12" x14ac:dyDescent="0.2">
      <c r="A2104" t="s">
        <v>4207</v>
      </c>
      <c r="B2104" s="1" t="s">
        <v>4208</v>
      </c>
      <c r="C2104">
        <v>-0.85525735080863596</v>
      </c>
      <c r="D2104">
        <f t="shared" si="32"/>
        <v>0.55276671423998991</v>
      </c>
      <c r="E2104" s="2">
        <v>3.2006231305237203E-5</v>
      </c>
      <c r="F2104">
        <v>1.9683750138083699E-4</v>
      </c>
      <c r="G2104">
        <v>2059.1692378114399</v>
      </c>
      <c r="H2104">
        <v>1709.0972215321999</v>
      </c>
      <c r="I2104">
        <v>1400.97363887866</v>
      </c>
      <c r="J2104">
        <v>3081.2448788571101</v>
      </c>
      <c r="K2104">
        <v>2898.0595216424199</v>
      </c>
      <c r="L2104">
        <v>3370.2314777079901</v>
      </c>
    </row>
    <row r="2105" spans="1:12" x14ac:dyDescent="0.2">
      <c r="A2105" t="s">
        <v>4209</v>
      </c>
      <c r="B2105" s="1" t="s">
        <v>4210</v>
      </c>
      <c r="C2105">
        <v>-0.85577769959036298</v>
      </c>
      <c r="D2105">
        <f t="shared" si="32"/>
        <v>0.55256737923626242</v>
      </c>
      <c r="E2105" s="2">
        <v>5.85676103607284E-5</v>
      </c>
      <c r="F2105">
        <v>3.3315361127285101E-4</v>
      </c>
      <c r="G2105">
        <v>2510.87064429368</v>
      </c>
      <c r="H2105">
        <v>2340.52373202428</v>
      </c>
      <c r="I2105">
        <v>1730.16876676421</v>
      </c>
      <c r="J2105">
        <v>4470.6508455999901</v>
      </c>
      <c r="K2105">
        <v>3987.3588740529499</v>
      </c>
      <c r="L2105">
        <v>3451.9646362991198</v>
      </c>
    </row>
    <row r="2106" spans="1:12" x14ac:dyDescent="0.2">
      <c r="A2106" t="s">
        <v>4211</v>
      </c>
      <c r="B2106" s="1" t="s">
        <v>4212</v>
      </c>
      <c r="C2106">
        <v>-0.85789908642874901</v>
      </c>
      <c r="D2106">
        <f t="shared" si="32"/>
        <v>0.55175546283882548</v>
      </c>
      <c r="E2106">
        <v>1.6564178845161401E-3</v>
      </c>
      <c r="F2106">
        <v>5.7046223037220704E-3</v>
      </c>
      <c r="G2106">
        <v>375.10855929612302</v>
      </c>
      <c r="H2106">
        <v>462.50411068947602</v>
      </c>
      <c r="I2106">
        <v>366.24010391359099</v>
      </c>
      <c r="J2106">
        <v>643.92549623344905</v>
      </c>
      <c r="K2106">
        <v>1034.5965465034501</v>
      </c>
      <c r="L2106">
        <v>504.52567031556799</v>
      </c>
    </row>
    <row r="2107" spans="1:12" x14ac:dyDescent="0.2">
      <c r="A2107" t="s">
        <v>4213</v>
      </c>
      <c r="B2107" s="1" t="s">
        <v>4214</v>
      </c>
      <c r="C2107">
        <v>-0.85875447420418605</v>
      </c>
      <c r="D2107">
        <f t="shared" si="32"/>
        <v>0.55142841867775216</v>
      </c>
      <c r="E2107" s="2">
        <v>6.4349969592779102E-5</v>
      </c>
      <c r="F2107">
        <v>3.6173542689564098E-4</v>
      </c>
      <c r="G2107">
        <v>4246.9751805123897</v>
      </c>
      <c r="H2107">
        <v>4263.7097704186099</v>
      </c>
      <c r="I2107">
        <v>3142.92944346997</v>
      </c>
      <c r="J2107">
        <v>7541.8518259023303</v>
      </c>
      <c r="K2107">
        <v>5708.11887726041</v>
      </c>
      <c r="L2107">
        <v>7881.7000216697998</v>
      </c>
    </row>
    <row r="2108" spans="1:12" x14ac:dyDescent="0.2">
      <c r="A2108" t="s">
        <v>4215</v>
      </c>
      <c r="B2108" s="1" t="s">
        <v>4216</v>
      </c>
      <c r="C2108">
        <v>-0.85935795670089199</v>
      </c>
      <c r="D2108">
        <f t="shared" si="32"/>
        <v>0.55119780319882228</v>
      </c>
      <c r="E2108">
        <v>5.05866220350988E-4</v>
      </c>
      <c r="F2108">
        <v>2.0866338423495001E-3</v>
      </c>
      <c r="G2108">
        <v>258.25536935832599</v>
      </c>
      <c r="H2108">
        <v>368.557963205676</v>
      </c>
      <c r="I2108">
        <v>228.16337508180101</v>
      </c>
      <c r="J2108">
        <v>561.342330338691</v>
      </c>
      <c r="K2108">
        <v>561.29835626394095</v>
      </c>
      <c r="L2108">
        <v>428.84681976823299</v>
      </c>
    </row>
    <row r="2109" spans="1:12" x14ac:dyDescent="0.2">
      <c r="A2109" t="s">
        <v>4217</v>
      </c>
      <c r="B2109" s="1" t="s">
        <v>4218</v>
      </c>
      <c r="C2109">
        <v>-0.86036430452111901</v>
      </c>
      <c r="D2109">
        <f t="shared" si="32"/>
        <v>0.55081345080731348</v>
      </c>
      <c r="E2109">
        <v>1.36104996616779E-4</v>
      </c>
      <c r="F2109">
        <v>6.7700440344517401E-4</v>
      </c>
      <c r="G2109">
        <v>602.92318169586304</v>
      </c>
      <c r="H2109">
        <v>593.48672016208104</v>
      </c>
      <c r="I2109">
        <v>625.55493610988196</v>
      </c>
      <c r="J2109">
        <v>803.51188438142697</v>
      </c>
      <c r="K2109">
        <v>1216.54283571613</v>
      </c>
      <c r="L2109">
        <v>1287.54951064533</v>
      </c>
    </row>
    <row r="2110" spans="1:12" x14ac:dyDescent="0.2">
      <c r="A2110" t="s">
        <v>4219</v>
      </c>
      <c r="B2110" s="1" t="s">
        <v>4220</v>
      </c>
      <c r="C2110">
        <v>-0.86093103627999701</v>
      </c>
      <c r="D2110">
        <f t="shared" si="32"/>
        <v>0.55059711806781297</v>
      </c>
      <c r="E2110" s="2">
        <v>3.2637381546954397E-5</v>
      </c>
      <c r="F2110">
        <v>1.9942935833455099E-4</v>
      </c>
      <c r="G2110">
        <v>229.778541558358</v>
      </c>
      <c r="H2110">
        <v>215.89547354450099</v>
      </c>
      <c r="I2110">
        <v>217.218268528061</v>
      </c>
      <c r="J2110">
        <v>362.69633669994897</v>
      </c>
      <c r="K2110">
        <v>407.89266143756703</v>
      </c>
      <c r="L2110">
        <v>432.88302513075701</v>
      </c>
    </row>
    <row r="2111" spans="1:12" x14ac:dyDescent="0.2">
      <c r="A2111" t="s">
        <v>4221</v>
      </c>
      <c r="B2111" s="1" t="s">
        <v>4222</v>
      </c>
      <c r="C2111">
        <v>-0.86127360212572202</v>
      </c>
      <c r="D2111">
        <f t="shared" si="32"/>
        <v>0.55046639510103101</v>
      </c>
      <c r="E2111">
        <v>2.5190525494898702E-4</v>
      </c>
      <c r="F2111">
        <v>1.14819392262221E-3</v>
      </c>
      <c r="G2111">
        <v>590.15770716484303</v>
      </c>
      <c r="H2111">
        <v>676.59292755159697</v>
      </c>
      <c r="I2111">
        <v>698.80295689260004</v>
      </c>
      <c r="J2111">
        <v>965.330249986019</v>
      </c>
      <c r="K2111">
        <v>1028.65058933964</v>
      </c>
      <c r="L2111">
        <v>1576.13819406583</v>
      </c>
    </row>
    <row r="2112" spans="1:12" x14ac:dyDescent="0.2">
      <c r="A2112" t="s">
        <v>4223</v>
      </c>
      <c r="B2112" s="1" t="s">
        <v>4224</v>
      </c>
      <c r="C2112">
        <v>-0.861475203836637</v>
      </c>
      <c r="D2112">
        <f t="shared" si="32"/>
        <v>0.55038947848978081</v>
      </c>
      <c r="E2112" s="2">
        <v>6.6394522202666896E-6</v>
      </c>
      <c r="F2112">
        <v>5.0249317657286698E-5</v>
      </c>
      <c r="G2112">
        <v>883.76362137830097</v>
      </c>
      <c r="H2112">
        <v>937.65481815561702</v>
      </c>
      <c r="I2112">
        <v>735.006001647277</v>
      </c>
      <c r="J2112">
        <v>1465.2932002678001</v>
      </c>
      <c r="K2112">
        <v>1641.0841772123699</v>
      </c>
      <c r="L2112">
        <v>1537.7942431218501</v>
      </c>
    </row>
    <row r="2113" spans="1:12" x14ac:dyDescent="0.2">
      <c r="A2113" t="s">
        <v>4225</v>
      </c>
      <c r="B2113" s="1" t="s">
        <v>4226</v>
      </c>
      <c r="C2113">
        <v>-0.86190649398546404</v>
      </c>
      <c r="D2113">
        <f t="shared" si="32"/>
        <v>0.55022496549487931</v>
      </c>
      <c r="E2113" s="2">
        <v>3.2649086056703801E-5</v>
      </c>
      <c r="F2113">
        <v>1.9942935833455099E-4</v>
      </c>
      <c r="G2113">
        <v>712.90265457849603</v>
      </c>
      <c r="H2113">
        <v>769.63574669420598</v>
      </c>
      <c r="I2113">
        <v>591.87768517529798</v>
      </c>
      <c r="J2113">
        <v>1216.42771385522</v>
      </c>
      <c r="K2113">
        <v>1101.19126673815</v>
      </c>
      <c r="L2113">
        <v>1451.0158278275701</v>
      </c>
    </row>
    <row r="2114" spans="1:12" x14ac:dyDescent="0.2">
      <c r="A2114" t="s">
        <v>4227</v>
      </c>
      <c r="B2114" s="1" t="s">
        <v>4228</v>
      </c>
      <c r="C2114">
        <v>-0.86252641963664001</v>
      </c>
      <c r="D2114">
        <f t="shared" si="32"/>
        <v>0.54998858477277357</v>
      </c>
      <c r="E2114" s="2">
        <v>5.3209450070981702E-5</v>
      </c>
      <c r="F2114">
        <v>3.0746540702096097E-4</v>
      </c>
      <c r="G2114">
        <v>20505.279935135201</v>
      </c>
      <c r="H2114">
        <v>19182.1773251778</v>
      </c>
      <c r="I2114">
        <v>21848.1165438108</v>
      </c>
      <c r="J2114">
        <v>30223.2067400247</v>
      </c>
      <c r="K2114">
        <v>34383.091895464699</v>
      </c>
      <c r="L2114">
        <v>47278.091513931198</v>
      </c>
    </row>
    <row r="2115" spans="1:12" x14ac:dyDescent="0.2">
      <c r="A2115" t="s">
        <v>4229</v>
      </c>
      <c r="B2115" s="1" t="s">
        <v>4230</v>
      </c>
      <c r="C2115">
        <v>-0.86386867237920595</v>
      </c>
      <c r="D2115">
        <f t="shared" si="32"/>
        <v>0.54947712506850011</v>
      </c>
      <c r="E2115" s="2">
        <v>2.9067041191952801E-5</v>
      </c>
      <c r="F2115">
        <v>1.8111451570005901E-4</v>
      </c>
      <c r="G2115">
        <v>1561.31573110166</v>
      </c>
      <c r="H2115">
        <v>1213.16996221868</v>
      </c>
      <c r="I2115">
        <v>1150.9200506893801</v>
      </c>
      <c r="J2115">
        <v>2576.8179736621</v>
      </c>
      <c r="K2115">
        <v>2513.9506888601099</v>
      </c>
      <c r="L2115">
        <v>2052.41042684373</v>
      </c>
    </row>
    <row r="2116" spans="1:12" x14ac:dyDescent="0.2">
      <c r="A2116" t="s">
        <v>4231</v>
      </c>
      <c r="B2116" s="1" t="s">
        <v>4232</v>
      </c>
      <c r="C2116">
        <v>-0.866257259442058</v>
      </c>
      <c r="D2116">
        <f t="shared" ref="D2116:D2179" si="33">2^C2116</f>
        <v>0.54856814013355748</v>
      </c>
      <c r="E2116" s="2">
        <v>1.4685520056554199E-5</v>
      </c>
      <c r="F2116">
        <v>1.000420828441E-4</v>
      </c>
      <c r="G2116">
        <v>496.87154713046698</v>
      </c>
      <c r="H2116">
        <v>513.99382613732803</v>
      </c>
      <c r="I2116">
        <v>466.429925443976</v>
      </c>
      <c r="J2116">
        <v>855.96335461188096</v>
      </c>
      <c r="K2116">
        <v>795.56906851816996</v>
      </c>
      <c r="L2116">
        <v>1040.3319321906999</v>
      </c>
    </row>
    <row r="2117" spans="1:12" x14ac:dyDescent="0.2">
      <c r="A2117" t="s">
        <v>4233</v>
      </c>
      <c r="B2117" s="1" t="s">
        <v>4234</v>
      </c>
      <c r="C2117">
        <v>-0.86665246891957504</v>
      </c>
      <c r="D2117">
        <f t="shared" si="33"/>
        <v>0.54841788687157988</v>
      </c>
      <c r="E2117">
        <v>2.7920213715359099E-4</v>
      </c>
      <c r="F2117">
        <v>1.25106748243696E-3</v>
      </c>
      <c r="G2117">
        <v>25478.905204336399</v>
      </c>
      <c r="H2117">
        <v>21543.477609049402</v>
      </c>
      <c r="I2117">
        <v>20879.053648168199</v>
      </c>
      <c r="J2117">
        <v>41482.417019919398</v>
      </c>
      <c r="K2117">
        <v>28999.622279348401</v>
      </c>
      <c r="L2117">
        <v>53329.372403696201</v>
      </c>
    </row>
    <row r="2118" spans="1:12" x14ac:dyDescent="0.2">
      <c r="A2118" t="s">
        <v>4235</v>
      </c>
      <c r="B2118" s="1" t="s">
        <v>4236</v>
      </c>
      <c r="C2118">
        <v>-0.86731139977558702</v>
      </c>
      <c r="D2118">
        <f t="shared" si="33"/>
        <v>0.54816746183736464</v>
      </c>
      <c r="E2118">
        <v>2.09963859490221E-3</v>
      </c>
      <c r="F2118">
        <v>6.9458193603214998E-3</v>
      </c>
      <c r="G2118">
        <v>254.327531041089</v>
      </c>
      <c r="H2118">
        <v>140.9192212257</v>
      </c>
      <c r="I2118">
        <v>173.437842313103</v>
      </c>
      <c r="J2118">
        <v>439.69955895317003</v>
      </c>
      <c r="K2118">
        <v>274.70322096815698</v>
      </c>
      <c r="L2118">
        <v>321.88737766133198</v>
      </c>
    </row>
    <row r="2119" spans="1:12" x14ac:dyDescent="0.2">
      <c r="A2119" t="s">
        <v>4237</v>
      </c>
      <c r="B2119" s="1" t="s">
        <v>4238</v>
      </c>
      <c r="C2119">
        <v>-0.86734354238385503</v>
      </c>
      <c r="D2119">
        <f t="shared" si="33"/>
        <v>0.54815524904449053</v>
      </c>
      <c r="E2119" s="2">
        <v>8.6381119457420804E-6</v>
      </c>
      <c r="F2119">
        <v>6.2907222152487594E-5</v>
      </c>
      <c r="G2119">
        <v>1404.20219841219</v>
      </c>
      <c r="H2119">
        <v>1350.4758700796201</v>
      </c>
      <c r="I2119">
        <v>1122.29438739498</v>
      </c>
      <c r="J2119">
        <v>2535.52639071472</v>
      </c>
      <c r="K2119">
        <v>2058.4903701120402</v>
      </c>
      <c r="L2119">
        <v>2477.2210412494401</v>
      </c>
    </row>
    <row r="2120" spans="1:12" x14ac:dyDescent="0.2">
      <c r="A2120" t="s">
        <v>4239</v>
      </c>
      <c r="B2120" s="1" t="s">
        <v>4240</v>
      </c>
      <c r="C2120">
        <v>-0.86803996122294103</v>
      </c>
      <c r="D2120">
        <f t="shared" si="33"/>
        <v>0.54789070698403197</v>
      </c>
      <c r="E2120">
        <v>2.98487052219811E-4</v>
      </c>
      <c r="F2120">
        <v>1.3250433805981001E-3</v>
      </c>
      <c r="G2120">
        <v>420.27869994434798</v>
      </c>
      <c r="H2120">
        <v>526.64042291399301</v>
      </c>
      <c r="I2120">
        <v>456.32675016360099</v>
      </c>
      <c r="J2120">
        <v>636.11357513529595</v>
      </c>
      <c r="K2120">
        <v>834.81238579933495</v>
      </c>
      <c r="L2120">
        <v>1089.77544788163</v>
      </c>
    </row>
    <row r="2121" spans="1:12" x14ac:dyDescent="0.2">
      <c r="A2121" t="s">
        <v>4241</v>
      </c>
      <c r="B2121" s="1" t="s">
        <v>4242</v>
      </c>
      <c r="C2121">
        <v>-0.86883712008509295</v>
      </c>
      <c r="D2121">
        <f t="shared" si="33"/>
        <v>0.54758805446356906</v>
      </c>
      <c r="E2121" s="2">
        <v>8.4359570818657997E-6</v>
      </c>
      <c r="F2121">
        <v>6.1664958362849404E-5</v>
      </c>
      <c r="G2121">
        <v>1938.3882095564099</v>
      </c>
      <c r="H2121">
        <v>2091.2051098557399</v>
      </c>
      <c r="I2121">
        <v>1799.2071311801001</v>
      </c>
      <c r="J2121">
        <v>3773.1578904077801</v>
      </c>
      <c r="K2121">
        <v>2948.0055618184501</v>
      </c>
      <c r="L2121">
        <v>3922.1825610332298</v>
      </c>
    </row>
    <row r="2122" spans="1:12" x14ac:dyDescent="0.2">
      <c r="A2122" t="s">
        <v>4243</v>
      </c>
      <c r="B2122" s="1" t="s">
        <v>4244</v>
      </c>
      <c r="C2122">
        <v>-0.86999701736396995</v>
      </c>
      <c r="D2122">
        <f t="shared" si="33"/>
        <v>0.54714798180608681</v>
      </c>
      <c r="E2122">
        <v>2.32554279658033E-4</v>
      </c>
      <c r="F2122">
        <v>1.07463280681888E-3</v>
      </c>
      <c r="G2122">
        <v>1227.4494741365299</v>
      </c>
      <c r="H2122">
        <v>884.35844602538498</v>
      </c>
      <c r="I2122">
        <v>838.56354827112</v>
      </c>
      <c r="J2122">
        <v>1899.4128155794299</v>
      </c>
      <c r="K2122">
        <v>2106.0580274225399</v>
      </c>
      <c r="L2122">
        <v>1386.4365420271799</v>
      </c>
    </row>
    <row r="2123" spans="1:12" x14ac:dyDescent="0.2">
      <c r="A2123" t="s">
        <v>4245</v>
      </c>
      <c r="B2123" s="1" t="s">
        <v>4246</v>
      </c>
      <c r="C2123">
        <v>-0.87034226990139296</v>
      </c>
      <c r="D2123">
        <f t="shared" si="33"/>
        <v>0.54701705903855735</v>
      </c>
      <c r="E2123">
        <v>2.51988418081122E-4</v>
      </c>
      <c r="F2123">
        <v>1.14819392262221E-3</v>
      </c>
      <c r="G2123">
        <v>141.402179420528</v>
      </c>
      <c r="H2123">
        <v>148.14584795522299</v>
      </c>
      <c r="I2123">
        <v>124.605828457958</v>
      </c>
      <c r="J2123">
        <v>212.03785837843199</v>
      </c>
      <c r="K2123">
        <v>286.595135295783</v>
      </c>
      <c r="L2123">
        <v>258.31714320157101</v>
      </c>
    </row>
    <row r="2124" spans="1:12" x14ac:dyDescent="0.2">
      <c r="A2124" t="s">
        <v>4247</v>
      </c>
      <c r="B2124" s="1" t="s">
        <v>4248</v>
      </c>
      <c r="C2124">
        <v>-0.87063531345369205</v>
      </c>
      <c r="D2124">
        <f t="shared" si="33"/>
        <v>0.54690595895262584</v>
      </c>
      <c r="E2124">
        <v>1.28075671237919E-3</v>
      </c>
      <c r="F2124">
        <v>4.59975472050074E-3</v>
      </c>
      <c r="G2124">
        <v>446.79160858569702</v>
      </c>
      <c r="H2124">
        <v>558.25691485565596</v>
      </c>
      <c r="I2124">
        <v>597.77120408885003</v>
      </c>
      <c r="J2124">
        <v>610.44583438422296</v>
      </c>
      <c r="K2124">
        <v>1254.5969615645299</v>
      </c>
      <c r="L2124">
        <v>1066.5672670471099</v>
      </c>
    </row>
    <row r="2125" spans="1:12" x14ac:dyDescent="0.2">
      <c r="A2125" t="s">
        <v>4249</v>
      </c>
      <c r="B2125" s="1" t="s">
        <v>4250</v>
      </c>
      <c r="C2125">
        <v>-0.87129999111996403</v>
      </c>
      <c r="D2125">
        <f t="shared" si="33"/>
        <v>0.54665404677469587</v>
      </c>
      <c r="E2125" s="2">
        <v>8.2472709039933394E-5</v>
      </c>
      <c r="F2125">
        <v>4.4352307825115E-4</v>
      </c>
      <c r="G2125">
        <v>771.820229337049</v>
      </c>
      <c r="H2125">
        <v>540.190348031849</v>
      </c>
      <c r="I2125">
        <v>654.18059940427702</v>
      </c>
      <c r="J2125">
        <v>1371.5501470899601</v>
      </c>
      <c r="K2125">
        <v>1233.1915157748001</v>
      </c>
      <c r="L2125">
        <v>991.89746784040699</v>
      </c>
    </row>
    <row r="2126" spans="1:12" x14ac:dyDescent="0.2">
      <c r="A2126" t="s">
        <v>4251</v>
      </c>
      <c r="B2126" s="1" t="s">
        <v>4252</v>
      </c>
      <c r="C2126">
        <v>-0.87200385565353999</v>
      </c>
      <c r="D2126">
        <f t="shared" si="33"/>
        <v>0.54638740930884222</v>
      </c>
      <c r="E2126" s="2">
        <v>7.5604079524546497E-5</v>
      </c>
      <c r="F2126">
        <v>4.1157799783275001E-4</v>
      </c>
      <c r="G2126">
        <v>797.35117839908901</v>
      </c>
      <c r="H2126">
        <v>629.61985380969702</v>
      </c>
      <c r="I2126">
        <v>737.53179546736999</v>
      </c>
      <c r="J2126">
        <v>1037.8695173260101</v>
      </c>
      <c r="K2126">
        <v>1574.48945697766</v>
      </c>
      <c r="L2126">
        <v>1349.1016424238301</v>
      </c>
    </row>
    <row r="2127" spans="1:12" x14ac:dyDescent="0.2">
      <c r="A2127" t="s">
        <v>4253</v>
      </c>
      <c r="B2127" s="1" t="s">
        <v>4254</v>
      </c>
      <c r="C2127">
        <v>-0.87243696044980701</v>
      </c>
      <c r="D2127">
        <f t="shared" si="33"/>
        <v>0.54622340549397541</v>
      </c>
      <c r="E2127" s="2">
        <v>8.1225108289058299E-5</v>
      </c>
      <c r="F2127">
        <v>4.3833306264512699E-4</v>
      </c>
      <c r="G2127">
        <v>659.87683729579805</v>
      </c>
      <c r="H2127">
        <v>993.66117530942097</v>
      </c>
      <c r="I2127">
        <v>692.90943797904799</v>
      </c>
      <c r="J2127">
        <v>1299.0108797499699</v>
      </c>
      <c r="K2127">
        <v>1574.48945697766</v>
      </c>
      <c r="L2127">
        <v>1422.7623902898999</v>
      </c>
    </row>
    <row r="2128" spans="1:12" x14ac:dyDescent="0.2">
      <c r="A2128" t="s">
        <v>4255</v>
      </c>
      <c r="B2128" s="1" t="s">
        <v>4256</v>
      </c>
      <c r="C2128">
        <v>-0.87343251785031994</v>
      </c>
      <c r="D2128">
        <f t="shared" si="33"/>
        <v>0.54584660433149756</v>
      </c>
      <c r="E2128">
        <v>1.6568172045741E-4</v>
      </c>
      <c r="F2128">
        <v>8.0267038029561901E-4</v>
      </c>
      <c r="G2128">
        <v>216.03110744802899</v>
      </c>
      <c r="H2128">
        <v>256.54524889806902</v>
      </c>
      <c r="I2128">
        <v>233.214962721988</v>
      </c>
      <c r="J2128">
        <v>344.84051704702898</v>
      </c>
      <c r="K2128">
        <v>522.05503898277505</v>
      </c>
      <c r="L2128">
        <v>426.82871708697098</v>
      </c>
    </row>
    <row r="2129" spans="1:12" x14ac:dyDescent="0.2">
      <c r="A2129" t="s">
        <v>4257</v>
      </c>
      <c r="B2129" s="1" t="s">
        <v>4258</v>
      </c>
      <c r="C2129">
        <v>-0.873761530588269</v>
      </c>
      <c r="D2129">
        <f t="shared" si="33"/>
        <v>0.54572213588593443</v>
      </c>
      <c r="E2129">
        <v>1.6551886463015101E-3</v>
      </c>
      <c r="F2129">
        <v>5.70355399164197E-3</v>
      </c>
      <c r="G2129">
        <v>189.51819880668</v>
      </c>
      <c r="H2129">
        <v>122.852654401892</v>
      </c>
      <c r="I2129">
        <v>119.55424081776999</v>
      </c>
      <c r="J2129">
        <v>318.05678756764797</v>
      </c>
      <c r="K2129">
        <v>269.94645523710699</v>
      </c>
      <c r="L2129">
        <v>202.81931946685799</v>
      </c>
    </row>
    <row r="2130" spans="1:12" x14ac:dyDescent="0.2">
      <c r="A2130" t="s">
        <v>4259</v>
      </c>
      <c r="B2130" s="1" t="s">
        <v>4260</v>
      </c>
      <c r="C2130">
        <v>-0.87398287128276597</v>
      </c>
      <c r="D2130">
        <f t="shared" si="33"/>
        <v>0.54563841670227597</v>
      </c>
      <c r="E2130">
        <v>1.0634745723908101E-4</v>
      </c>
      <c r="F2130">
        <v>5.4862204457667397E-4</v>
      </c>
      <c r="G2130">
        <v>201.301713758391</v>
      </c>
      <c r="H2130">
        <v>197.82890672069399</v>
      </c>
      <c r="I2130">
        <v>209.64088706778</v>
      </c>
      <c r="J2130">
        <v>418.49577311532602</v>
      </c>
      <c r="K2130">
        <v>398.37912997546601</v>
      </c>
      <c r="L2130">
        <v>299.688248167447</v>
      </c>
    </row>
    <row r="2131" spans="1:12" x14ac:dyDescent="0.2">
      <c r="A2131" t="s">
        <v>4261</v>
      </c>
      <c r="B2131" s="1" t="s">
        <v>4262</v>
      </c>
      <c r="C2131">
        <v>-0.87406603885268197</v>
      </c>
      <c r="D2131">
        <f t="shared" si="33"/>
        <v>0.54560696299105704</v>
      </c>
      <c r="E2131" s="2">
        <v>1.44343765407933E-6</v>
      </c>
      <c r="F2131">
        <v>1.3634663746143601E-5</v>
      </c>
      <c r="G2131">
        <v>3399.54406356853</v>
      </c>
      <c r="H2131">
        <v>3709.0661689277099</v>
      </c>
      <c r="I2131">
        <v>3378.6702000120499</v>
      </c>
      <c r="J2131">
        <v>5995.0914484680898</v>
      </c>
      <c r="K2131">
        <v>5980.4437153630497</v>
      </c>
      <c r="L2131">
        <v>7244.9886257315602</v>
      </c>
    </row>
    <row r="2132" spans="1:12" x14ac:dyDescent="0.2">
      <c r="A2132" t="s">
        <v>4263</v>
      </c>
      <c r="B2132" s="1" t="s">
        <v>4264</v>
      </c>
      <c r="C2132">
        <v>-0.874126665382152</v>
      </c>
      <c r="D2132">
        <f t="shared" si="33"/>
        <v>0.54558403537249078</v>
      </c>
      <c r="E2132" s="2">
        <v>6.2983121704511896E-5</v>
      </c>
      <c r="F2132">
        <v>3.5469442223067199E-4</v>
      </c>
      <c r="G2132">
        <v>1874.56083690131</v>
      </c>
      <c r="H2132">
        <v>1967.4491271126501</v>
      </c>
      <c r="I2132">
        <v>1500.3215291356801</v>
      </c>
      <c r="J2132">
        <v>3537.6842687348899</v>
      </c>
      <c r="K2132">
        <v>3719.7908016813699</v>
      </c>
      <c r="L2132">
        <v>2534.7369676654098</v>
      </c>
    </row>
    <row r="2133" spans="1:12" x14ac:dyDescent="0.2">
      <c r="A2133" t="s">
        <v>4265</v>
      </c>
      <c r="B2133" s="1" t="s">
        <v>4266</v>
      </c>
      <c r="C2133">
        <v>-0.87477888129287795</v>
      </c>
      <c r="D2133">
        <f t="shared" si="33"/>
        <v>0.54533744260236139</v>
      </c>
      <c r="E2133">
        <v>1.5880683859250701E-3</v>
      </c>
      <c r="F2133">
        <v>5.5151384460274001E-3</v>
      </c>
      <c r="G2133">
        <v>543.02364735799995</v>
      </c>
      <c r="H2133">
        <v>344.16809799353598</v>
      </c>
      <c r="I2133">
        <v>319.93388387853997</v>
      </c>
      <c r="J2133">
        <v>872.70318553649395</v>
      </c>
      <c r="K2133">
        <v>827.67723720276001</v>
      </c>
      <c r="L2133">
        <v>512.59808104061699</v>
      </c>
    </row>
    <row r="2134" spans="1:12" x14ac:dyDescent="0.2">
      <c r="A2134" t="s">
        <v>4267</v>
      </c>
      <c r="B2134" s="1" t="s">
        <v>4268</v>
      </c>
      <c r="C2134">
        <v>-0.87532531626869703</v>
      </c>
      <c r="D2134">
        <f t="shared" si="33"/>
        <v>0.54513092977924837</v>
      </c>
      <c r="E2134">
        <v>2.38229973480153E-4</v>
      </c>
      <c r="F2134">
        <v>1.0975911027600799E-3</v>
      </c>
      <c r="G2134">
        <v>531.24013240628994</v>
      </c>
      <c r="H2134">
        <v>424.56432035948001</v>
      </c>
      <c r="I2134">
        <v>414.23018649537198</v>
      </c>
      <c r="J2134">
        <v>720.92871848666903</v>
      </c>
      <c r="K2134">
        <v>1088.11016097777</v>
      </c>
      <c r="L2134">
        <v>704.31783576053294</v>
      </c>
    </row>
    <row r="2135" spans="1:12" x14ac:dyDescent="0.2">
      <c r="A2135" t="s">
        <v>4269</v>
      </c>
      <c r="B2135" s="1" t="s">
        <v>4270</v>
      </c>
      <c r="C2135">
        <v>-0.87800521430715694</v>
      </c>
      <c r="D2135">
        <f t="shared" si="33"/>
        <v>0.54411925423125584</v>
      </c>
      <c r="E2135">
        <v>3.2292658197892302E-4</v>
      </c>
      <c r="F2135">
        <v>1.4193217901991499E-3</v>
      </c>
      <c r="G2135">
        <v>1958.02740114259</v>
      </c>
      <c r="H2135">
        <v>3155.3258957780099</v>
      </c>
      <c r="I2135">
        <v>2522.4260950002799</v>
      </c>
      <c r="J2135">
        <v>3529.87234763674</v>
      </c>
      <c r="K2135">
        <v>5616.55113693769</v>
      </c>
      <c r="L2135">
        <v>4887.8446940172198</v>
      </c>
    </row>
    <row r="2136" spans="1:12" x14ac:dyDescent="0.2">
      <c r="A2136" t="s">
        <v>4271</v>
      </c>
      <c r="B2136" s="1" t="s">
        <v>4272</v>
      </c>
      <c r="C2136">
        <v>-0.87825841000482996</v>
      </c>
      <c r="D2136">
        <f t="shared" si="33"/>
        <v>0.54402376865622715</v>
      </c>
      <c r="E2136" s="2">
        <v>8.8948909713927892E-6</v>
      </c>
      <c r="F2136">
        <v>6.4337637958582301E-5</v>
      </c>
      <c r="G2136">
        <v>498.83546628908499</v>
      </c>
      <c r="H2136">
        <v>526.64042291399301</v>
      </c>
      <c r="I2136">
        <v>497.58138255846598</v>
      </c>
      <c r="J2136">
        <v>793.46798582665895</v>
      </c>
      <c r="K2136">
        <v>971.56940056703297</v>
      </c>
      <c r="L2136">
        <v>1034.2776241469101</v>
      </c>
    </row>
    <row r="2137" spans="1:12" x14ac:dyDescent="0.2">
      <c r="A2137" t="s">
        <v>4273</v>
      </c>
      <c r="B2137" s="1" t="s">
        <v>4274</v>
      </c>
      <c r="C2137">
        <v>-0.87849514682121199</v>
      </c>
      <c r="D2137">
        <f t="shared" si="33"/>
        <v>0.54393450523941322</v>
      </c>
      <c r="E2137" s="2">
        <v>1.5924093778283599E-6</v>
      </c>
      <c r="F2137">
        <v>1.4905720360185201E-5</v>
      </c>
      <c r="G2137">
        <v>6723.4772395302498</v>
      </c>
      <c r="H2137">
        <v>6194.1224355424501</v>
      </c>
      <c r="I2137">
        <v>5304.1670221968398</v>
      </c>
      <c r="J2137">
        <v>10640.9525244124</v>
      </c>
      <c r="K2137">
        <v>10933.426032819199</v>
      </c>
      <c r="L2137">
        <v>11923.959692238101</v>
      </c>
    </row>
    <row r="2138" spans="1:12" x14ac:dyDescent="0.2">
      <c r="A2138" t="s">
        <v>4275</v>
      </c>
      <c r="B2138" s="1" t="s">
        <v>4276</v>
      </c>
      <c r="C2138">
        <v>-0.87984011777908</v>
      </c>
      <c r="D2138">
        <f t="shared" si="33"/>
        <v>0.54342765161675355</v>
      </c>
      <c r="E2138">
        <v>5.79079698835064E-3</v>
      </c>
      <c r="F2138">
        <v>1.6173576106977498E-2</v>
      </c>
      <c r="G2138">
        <v>302.44355042724101</v>
      </c>
      <c r="H2138">
        <v>170.72905648498201</v>
      </c>
      <c r="I2138">
        <v>177.647498679926</v>
      </c>
      <c r="J2138">
        <v>443.047525138092</v>
      </c>
      <c r="K2138">
        <v>517.29827325172505</v>
      </c>
      <c r="L2138">
        <v>237.12706504831701</v>
      </c>
    </row>
    <row r="2139" spans="1:12" x14ac:dyDescent="0.2">
      <c r="A2139" t="s">
        <v>4277</v>
      </c>
      <c r="B2139" s="1" t="s">
        <v>4278</v>
      </c>
      <c r="C2139">
        <v>-0.88047663007108301</v>
      </c>
      <c r="D2139">
        <f t="shared" si="33"/>
        <v>0.54318794601239817</v>
      </c>
      <c r="E2139" s="2">
        <v>2.3751897750435201E-6</v>
      </c>
      <c r="F2139">
        <v>2.1178775494138001E-5</v>
      </c>
      <c r="G2139">
        <v>743.34340153708195</v>
      </c>
      <c r="H2139">
        <v>654.91304736302698</v>
      </c>
      <c r="I2139">
        <v>612.92596700941294</v>
      </c>
      <c r="J2139">
        <v>1179.60008582107</v>
      </c>
      <c r="K2139">
        <v>1274.8132159214899</v>
      </c>
      <c r="L2139">
        <v>1247.18745702008</v>
      </c>
    </row>
    <row r="2140" spans="1:12" x14ac:dyDescent="0.2">
      <c r="A2140" t="s">
        <v>4279</v>
      </c>
      <c r="B2140" s="1" t="s">
        <v>4280</v>
      </c>
      <c r="C2140">
        <v>-0.88142058668687995</v>
      </c>
      <c r="D2140">
        <f t="shared" si="33"/>
        <v>0.54283265391512003</v>
      </c>
      <c r="E2140" s="2">
        <v>2.4794051431478302E-6</v>
      </c>
      <c r="F2140">
        <v>2.1973246664250899E-5</v>
      </c>
      <c r="G2140">
        <v>2913.4740718104699</v>
      </c>
      <c r="H2140">
        <v>2785.8646042311402</v>
      </c>
      <c r="I2140">
        <v>2450.86193676429</v>
      </c>
      <c r="J2140">
        <v>4391.4156458901598</v>
      </c>
      <c r="K2140">
        <v>5480.9833136027601</v>
      </c>
      <c r="L2140">
        <v>5141.1165805156397</v>
      </c>
    </row>
    <row r="2141" spans="1:12" x14ac:dyDescent="0.2">
      <c r="A2141" t="s">
        <v>4281</v>
      </c>
      <c r="B2141" s="1" t="s">
        <v>4282</v>
      </c>
      <c r="C2141">
        <v>-0.88153217766588698</v>
      </c>
      <c r="D2141">
        <f t="shared" si="33"/>
        <v>0.54279066799091902</v>
      </c>
      <c r="E2141" s="2">
        <v>1.0512042021052901E-5</v>
      </c>
      <c r="F2141">
        <v>7.4387380595956705E-5</v>
      </c>
      <c r="G2141">
        <v>7563.0526798396404</v>
      </c>
      <c r="H2141">
        <v>6196.8324205660201</v>
      </c>
      <c r="I2141">
        <v>7041.0712391479701</v>
      </c>
      <c r="J2141">
        <v>10434.494609675499</v>
      </c>
      <c r="K2141">
        <v>13441.4307645155</v>
      </c>
      <c r="L2141">
        <v>14445.578992475301</v>
      </c>
    </row>
    <row r="2142" spans="1:12" x14ac:dyDescent="0.2">
      <c r="A2142" t="s">
        <v>4283</v>
      </c>
      <c r="B2142" s="1" t="s">
        <v>4284</v>
      </c>
      <c r="C2142">
        <v>-0.881799597446974</v>
      </c>
      <c r="D2142">
        <f t="shared" si="33"/>
        <v>0.54269006494907068</v>
      </c>
      <c r="E2142" s="2">
        <v>1.3287756532967499E-6</v>
      </c>
      <c r="F2142">
        <v>1.2686741083630199E-5</v>
      </c>
      <c r="G2142">
        <v>5843.6414564691904</v>
      </c>
      <c r="H2142">
        <v>6962.8548538954701</v>
      </c>
      <c r="I2142">
        <v>5770.59694764082</v>
      </c>
      <c r="J2142">
        <v>10418.8707674792</v>
      </c>
      <c r="K2142">
        <v>11809.8601187652</v>
      </c>
      <c r="L2142">
        <v>12002.6656968074</v>
      </c>
    </row>
    <row r="2143" spans="1:12" x14ac:dyDescent="0.2">
      <c r="A2143" t="s">
        <v>4285</v>
      </c>
      <c r="B2143" s="1" t="s">
        <v>4286</v>
      </c>
      <c r="C2143">
        <v>-0.88196851348703897</v>
      </c>
      <c r="D2143">
        <f t="shared" si="33"/>
        <v>0.54262652852044924</v>
      </c>
      <c r="E2143">
        <v>2.5883654843929199E-3</v>
      </c>
      <c r="F2143">
        <v>8.2460966099293792E-3</v>
      </c>
      <c r="G2143">
        <v>1499.4522776051799</v>
      </c>
      <c r="H2143">
        <v>2002.67893241908</v>
      </c>
      <c r="I2143">
        <v>1973.48690476657</v>
      </c>
      <c r="J2143">
        <v>2421.6955404273499</v>
      </c>
      <c r="K2143">
        <v>2449.7343514909298</v>
      </c>
      <c r="L2143">
        <v>5218.81353374424</v>
      </c>
    </row>
    <row r="2144" spans="1:12" x14ac:dyDescent="0.2">
      <c r="A2144" t="s">
        <v>4287</v>
      </c>
      <c r="B2144" s="1" t="s">
        <v>4288</v>
      </c>
      <c r="C2144">
        <v>-0.882010957682406</v>
      </c>
      <c r="D2144">
        <f t="shared" si="33"/>
        <v>0.54261056464246638</v>
      </c>
      <c r="E2144" s="2">
        <v>2.3108154902393601E-6</v>
      </c>
      <c r="F2144">
        <v>2.0753865314653399E-5</v>
      </c>
      <c r="G2144">
        <v>909.29457044034098</v>
      </c>
      <c r="H2144">
        <v>877.13181929586096</v>
      </c>
      <c r="I2144">
        <v>738.37372674073504</v>
      </c>
      <c r="J2144">
        <v>1578.0080618268601</v>
      </c>
      <c r="K2144">
        <v>1597.08409420015</v>
      </c>
      <c r="L2144">
        <v>1477.2511626839801</v>
      </c>
    </row>
    <row r="2145" spans="1:12" x14ac:dyDescent="0.2">
      <c r="A2145" t="s">
        <v>4289</v>
      </c>
      <c r="B2145" s="1" t="s">
        <v>4290</v>
      </c>
      <c r="C2145">
        <v>-0.88354016552937698</v>
      </c>
      <c r="D2145">
        <f t="shared" si="33"/>
        <v>0.54203572054576077</v>
      </c>
      <c r="E2145" s="2">
        <v>2.4741418043167499E-6</v>
      </c>
      <c r="F2145">
        <v>2.1966414932174201E-5</v>
      </c>
      <c r="G2145">
        <v>2731.8115496382602</v>
      </c>
      <c r="H2145">
        <v>2786.7679325723302</v>
      </c>
      <c r="I2145">
        <v>2534.2131328273799</v>
      </c>
      <c r="J2145">
        <v>4403.69152190154</v>
      </c>
      <c r="K2145">
        <v>4729.4143280968001</v>
      </c>
      <c r="L2145">
        <v>5722.3301527191697</v>
      </c>
    </row>
    <row r="2146" spans="1:12" x14ac:dyDescent="0.2">
      <c r="A2146" t="s">
        <v>4291</v>
      </c>
      <c r="B2146" s="1" t="s">
        <v>4292</v>
      </c>
      <c r="C2146">
        <v>-0.88354828832577403</v>
      </c>
      <c r="D2146">
        <f t="shared" si="33"/>
        <v>0.54203266873420075</v>
      </c>
      <c r="E2146">
        <v>1.88653991164022E-4</v>
      </c>
      <c r="F2146">
        <v>8.9646758741494803E-4</v>
      </c>
      <c r="G2146">
        <v>597.03142422000803</v>
      </c>
      <c r="H2146">
        <v>591.68006347970095</v>
      </c>
      <c r="I2146">
        <v>458.852543983695</v>
      </c>
      <c r="J2146">
        <v>1042.3334722392401</v>
      </c>
      <c r="K2146">
        <v>756.32575123700497</v>
      </c>
      <c r="L2146">
        <v>1239.11504629503</v>
      </c>
    </row>
    <row r="2147" spans="1:12" x14ac:dyDescent="0.2">
      <c r="A2147" t="s">
        <v>4293</v>
      </c>
      <c r="B2147" s="1" t="s">
        <v>4294</v>
      </c>
      <c r="C2147">
        <v>-0.88366869016345895</v>
      </c>
      <c r="D2147">
        <f t="shared" si="33"/>
        <v>0.54198743463802723</v>
      </c>
      <c r="E2147">
        <v>3.3854468108385699E-4</v>
      </c>
      <c r="F2147">
        <v>1.4792956417330799E-3</v>
      </c>
      <c r="G2147">
        <v>138.45630068259999</v>
      </c>
      <c r="H2147">
        <v>193.312265014742</v>
      </c>
      <c r="I2147">
        <v>152.38956047898901</v>
      </c>
      <c r="J2147">
        <v>262.25735115227099</v>
      </c>
      <c r="K2147">
        <v>273.51402953539503</v>
      </c>
      <c r="L2147">
        <v>357.204174583422</v>
      </c>
    </row>
    <row r="2148" spans="1:12" x14ac:dyDescent="0.2">
      <c r="A2148" t="s">
        <v>4295</v>
      </c>
      <c r="B2148" s="1" t="s">
        <v>4296</v>
      </c>
      <c r="C2148">
        <v>-0.88384399099503397</v>
      </c>
      <c r="D2148">
        <f t="shared" si="33"/>
        <v>0.54192158213754249</v>
      </c>
      <c r="E2148">
        <v>5.77056608890573E-4</v>
      </c>
      <c r="F2148">
        <v>2.3330379900813598E-3</v>
      </c>
      <c r="G2148">
        <v>17187.2385166493</v>
      </c>
      <c r="H2148">
        <v>12369.2749759199</v>
      </c>
      <c r="I2148">
        <v>17402.719420445799</v>
      </c>
      <c r="J2148">
        <v>23429.067362088401</v>
      </c>
      <c r="K2148">
        <v>22979.935246704201</v>
      </c>
      <c r="L2148">
        <v>40242.985567051001</v>
      </c>
    </row>
    <row r="2149" spans="1:12" x14ac:dyDescent="0.2">
      <c r="A2149" t="s">
        <v>4297</v>
      </c>
      <c r="B2149" s="1" t="s">
        <v>4298</v>
      </c>
      <c r="C2149">
        <v>-0.885123133101546</v>
      </c>
      <c r="D2149">
        <f t="shared" si="33"/>
        <v>0.54144130912045196</v>
      </c>
      <c r="E2149">
        <v>3.6594190101342798E-4</v>
      </c>
      <c r="F2149">
        <v>1.57165082193033E-3</v>
      </c>
      <c r="G2149">
        <v>152.20373479292999</v>
      </c>
      <c r="H2149">
        <v>142.72587790808001</v>
      </c>
      <c r="I2149">
        <v>165.01852957945701</v>
      </c>
      <c r="J2149">
        <v>212.03785837843199</v>
      </c>
      <c r="K2149">
        <v>318.70330398037299</v>
      </c>
      <c r="L2149">
        <v>318.86022363943903</v>
      </c>
    </row>
    <row r="2150" spans="1:12" x14ac:dyDescent="0.2">
      <c r="A2150" t="s">
        <v>4299</v>
      </c>
      <c r="B2150" s="1" t="s">
        <v>4300</v>
      </c>
      <c r="C2150">
        <v>-0.88537964563348603</v>
      </c>
      <c r="D2150">
        <f t="shared" si="33"/>
        <v>0.54134504890549184</v>
      </c>
      <c r="E2150">
        <v>4.8060662678333903E-3</v>
      </c>
      <c r="F2150">
        <v>1.3944108115088401E-2</v>
      </c>
      <c r="G2150">
        <v>81.502645082665495</v>
      </c>
      <c r="H2150">
        <v>73.169595636420993</v>
      </c>
      <c r="I2150">
        <v>52.199738948603802</v>
      </c>
      <c r="J2150">
        <v>106.018929189216</v>
      </c>
      <c r="K2150">
        <v>170.05437488505001</v>
      </c>
      <c r="L2150">
        <v>105.950390766269</v>
      </c>
    </row>
    <row r="2151" spans="1:12" x14ac:dyDescent="0.2">
      <c r="A2151" t="s">
        <v>4301</v>
      </c>
      <c r="B2151" s="1" t="s">
        <v>4302</v>
      </c>
      <c r="C2151">
        <v>-0.885839165590252</v>
      </c>
      <c r="D2151">
        <f t="shared" si="33"/>
        <v>0.54117264986486535</v>
      </c>
      <c r="E2151">
        <v>6.9104888706158002E-3</v>
      </c>
      <c r="F2151">
        <v>1.8735908226754801E-2</v>
      </c>
      <c r="G2151">
        <v>586.22986884760599</v>
      </c>
      <c r="H2151">
        <v>902.42501284919194</v>
      </c>
      <c r="I2151">
        <v>1320.1482366356599</v>
      </c>
      <c r="J2151">
        <v>2024.40355314987</v>
      </c>
      <c r="K2151">
        <v>2195.2473848797299</v>
      </c>
      <c r="L2151">
        <v>972.72549236841496</v>
      </c>
    </row>
    <row r="2152" spans="1:12" x14ac:dyDescent="0.2">
      <c r="A2152" t="s">
        <v>4303</v>
      </c>
      <c r="B2152" s="1" t="s">
        <v>4304</v>
      </c>
      <c r="C2152">
        <v>-0.88854835000587495</v>
      </c>
      <c r="D2152">
        <f t="shared" si="33"/>
        <v>0.54015735506811358</v>
      </c>
      <c r="E2152" s="2">
        <v>9.1992434973242398E-5</v>
      </c>
      <c r="F2152">
        <v>4.8702593508153502E-4</v>
      </c>
      <c r="G2152">
        <v>6404.3403762547496</v>
      </c>
      <c r="H2152">
        <v>8185.9614278672498</v>
      </c>
      <c r="I2152">
        <v>6632.7345715661504</v>
      </c>
      <c r="J2152">
        <v>12899.7137105068</v>
      </c>
      <c r="K2152">
        <v>16489.328406686</v>
      </c>
      <c r="L2152">
        <v>9902.8298569539693</v>
      </c>
    </row>
    <row r="2153" spans="1:12" x14ac:dyDescent="0.2">
      <c r="A2153" t="s">
        <v>4305</v>
      </c>
      <c r="B2153" s="1" t="s">
        <v>4306</v>
      </c>
      <c r="C2153">
        <v>-0.88940676521536799</v>
      </c>
      <c r="D2153">
        <f t="shared" si="33"/>
        <v>0.53983605267442281</v>
      </c>
      <c r="E2153" s="2">
        <v>2.4315653794235801E-5</v>
      </c>
      <c r="F2153">
        <v>1.5477225379182299E-4</v>
      </c>
      <c r="G2153">
        <v>5896.6672737518902</v>
      </c>
      <c r="H2153">
        <v>4919.5261461228201</v>
      </c>
      <c r="I2153">
        <v>4826.7919901991299</v>
      </c>
      <c r="J2153">
        <v>9394.3931148928496</v>
      </c>
      <c r="K2153">
        <v>11733.7518670684</v>
      </c>
      <c r="L2153">
        <v>7849.4103787696104</v>
      </c>
    </row>
    <row r="2154" spans="1:12" x14ac:dyDescent="0.2">
      <c r="A2154" t="s">
        <v>4307</v>
      </c>
      <c r="B2154" s="1" t="s">
        <v>4308</v>
      </c>
      <c r="C2154">
        <v>-0.88964715480102796</v>
      </c>
      <c r="D2154">
        <f t="shared" si="33"/>
        <v>0.53974610978948701</v>
      </c>
      <c r="E2154" s="2">
        <v>7.4696155683833902E-6</v>
      </c>
      <c r="F2154">
        <v>5.5384031323043399E-5</v>
      </c>
      <c r="G2154">
        <v>4304.9107956916296</v>
      </c>
      <c r="H2154">
        <v>4760.54035807332</v>
      </c>
      <c r="I2154">
        <v>3572.3143928858999</v>
      </c>
      <c r="J2154">
        <v>8679.0443400477106</v>
      </c>
      <c r="K2154">
        <v>7925.9608993626398</v>
      </c>
      <c r="L2154">
        <v>6809.0784465789102</v>
      </c>
    </row>
    <row r="2155" spans="1:12" x14ac:dyDescent="0.2">
      <c r="A2155" t="s">
        <v>4309</v>
      </c>
      <c r="B2155" s="1" t="s">
        <v>4310</v>
      </c>
      <c r="C2155">
        <v>-0.88967138462245698</v>
      </c>
      <c r="D2155">
        <f t="shared" si="33"/>
        <v>0.5397370449201514</v>
      </c>
      <c r="E2155" s="2">
        <v>3.2217323758399098E-5</v>
      </c>
      <c r="F2155">
        <v>1.9753506160126699E-4</v>
      </c>
      <c r="G2155">
        <v>1349.21246197087</v>
      </c>
      <c r="H2155">
        <v>1428.16210742199</v>
      </c>
      <c r="I2155">
        <v>1395.92205123847</v>
      </c>
      <c r="J2155">
        <v>2410.5356531442799</v>
      </c>
      <c r="K2155">
        <v>2076.3282416034799</v>
      </c>
      <c r="L2155">
        <v>3244.1000601290998</v>
      </c>
    </row>
    <row r="2156" spans="1:12" x14ac:dyDescent="0.2">
      <c r="A2156" t="s">
        <v>4311</v>
      </c>
      <c r="B2156" s="1" t="s">
        <v>4312</v>
      </c>
      <c r="C2156">
        <v>-0.89008049938670697</v>
      </c>
      <c r="D2156">
        <f t="shared" si="33"/>
        <v>0.53958400974523379</v>
      </c>
      <c r="E2156">
        <v>2.5324489987610401E-3</v>
      </c>
      <c r="F2156">
        <v>8.1054040672052796E-3</v>
      </c>
      <c r="G2156">
        <v>10443.1401259536</v>
      </c>
      <c r="H2156">
        <v>11248.2445045026</v>
      </c>
      <c r="I2156">
        <v>16596.991191835899</v>
      </c>
      <c r="J2156">
        <v>15022.324271747801</v>
      </c>
      <c r="K2156">
        <v>21149.7696316826</v>
      </c>
      <c r="L2156">
        <v>34787.0449682584</v>
      </c>
    </row>
    <row r="2157" spans="1:12" x14ac:dyDescent="0.2">
      <c r="A2157" t="s">
        <v>4313</v>
      </c>
      <c r="B2157" s="1" t="s">
        <v>4314</v>
      </c>
      <c r="C2157">
        <v>-0.89112039045210101</v>
      </c>
      <c r="D2157">
        <f t="shared" si="33"/>
        <v>0.53919521904408552</v>
      </c>
      <c r="E2157">
        <v>2.1663079807545199E-2</v>
      </c>
      <c r="F2157">
        <v>4.8238634117554802E-2</v>
      </c>
      <c r="G2157">
        <v>55.9716960206257</v>
      </c>
      <c r="H2157">
        <v>51.4897154478518</v>
      </c>
      <c r="I2157">
        <v>20.2063505607499</v>
      </c>
      <c r="J2157">
        <v>74.771244796605004</v>
      </c>
      <c r="K2157">
        <v>68.973103100230006</v>
      </c>
      <c r="L2157">
        <v>91.823671997433394</v>
      </c>
    </row>
    <row r="2158" spans="1:12" x14ac:dyDescent="0.2">
      <c r="A2158" t="s">
        <v>4315</v>
      </c>
      <c r="B2158" s="1" t="s">
        <v>4316</v>
      </c>
      <c r="C2158">
        <v>-0.89283800129287505</v>
      </c>
      <c r="D2158">
        <f t="shared" si="33"/>
        <v>0.53855365832464064</v>
      </c>
      <c r="E2158" s="2">
        <v>8.7502298142075295E-5</v>
      </c>
      <c r="F2158">
        <v>4.6733155100664301E-4</v>
      </c>
      <c r="G2158">
        <v>8405.57399888695</v>
      </c>
      <c r="H2158">
        <v>6743.3460669862097</v>
      </c>
      <c r="I2158">
        <v>8078.3305679331297</v>
      </c>
      <c r="J2158">
        <v>13541.407229283701</v>
      </c>
      <c r="K2158">
        <v>18519.278182411799</v>
      </c>
      <c r="L2158">
        <v>11069.2932067236</v>
      </c>
    </row>
    <row r="2159" spans="1:12" x14ac:dyDescent="0.2">
      <c r="A2159" t="s">
        <v>4317</v>
      </c>
      <c r="B2159" s="1" t="s">
        <v>4318</v>
      </c>
      <c r="C2159">
        <v>-0.89367434464203899</v>
      </c>
      <c r="D2159">
        <f t="shared" si="33"/>
        <v>0.53824154437974969</v>
      </c>
      <c r="E2159" s="2">
        <v>4.8184977327808199E-6</v>
      </c>
      <c r="F2159">
        <v>3.8522573248533103E-5</v>
      </c>
      <c r="G2159">
        <v>2125.9424892044699</v>
      </c>
      <c r="H2159">
        <v>2177.9246306100099</v>
      </c>
      <c r="I2159">
        <v>1773.94919297917</v>
      </c>
      <c r="J2159">
        <v>4125.8103285529596</v>
      </c>
      <c r="K2159">
        <v>3214.3844427572699</v>
      </c>
      <c r="L2159">
        <v>3950.4359985709002</v>
      </c>
    </row>
    <row r="2160" spans="1:12" x14ac:dyDescent="0.2">
      <c r="A2160" t="s">
        <v>4319</v>
      </c>
      <c r="B2160" s="1" t="s">
        <v>4320</v>
      </c>
      <c r="C2160">
        <v>-0.89521171028565805</v>
      </c>
      <c r="D2160">
        <f t="shared" si="33"/>
        <v>0.53766828856012339</v>
      </c>
      <c r="E2160" s="2">
        <v>2.9370024418409801E-5</v>
      </c>
      <c r="F2160">
        <v>1.8263564282630399E-4</v>
      </c>
      <c r="G2160">
        <v>3745.1938354853801</v>
      </c>
      <c r="H2160">
        <v>4520.2550193166699</v>
      </c>
      <c r="I2160">
        <v>3800.47776796771</v>
      </c>
      <c r="J2160">
        <v>7248.3467903574501</v>
      </c>
      <c r="K2160">
        <v>9211.4768381789909</v>
      </c>
      <c r="L2160">
        <v>5982.6653986020001</v>
      </c>
    </row>
    <row r="2161" spans="1:12" x14ac:dyDescent="0.2">
      <c r="A2161" t="s">
        <v>4321</v>
      </c>
      <c r="B2161" s="1" t="s">
        <v>4322</v>
      </c>
      <c r="C2161">
        <v>-0.89534571786195505</v>
      </c>
      <c r="D2161">
        <f t="shared" si="33"/>
        <v>0.53761834849937973</v>
      </c>
      <c r="E2161">
        <v>1.8615566073836801E-2</v>
      </c>
      <c r="F2161">
        <v>4.2804076715165201E-2</v>
      </c>
      <c r="G2161">
        <v>333.86625696513602</v>
      </c>
      <c r="H2161">
        <v>827.44876053039002</v>
      </c>
      <c r="I2161">
        <v>363.714310093498</v>
      </c>
      <c r="J2161">
        <v>446.39549132301499</v>
      </c>
      <c r="K2161">
        <v>1211.7860699850801</v>
      </c>
      <c r="L2161">
        <v>1178.57196585717</v>
      </c>
    </row>
    <row r="2162" spans="1:12" x14ac:dyDescent="0.2">
      <c r="A2162" t="s">
        <v>4323</v>
      </c>
      <c r="B2162" s="1" t="s">
        <v>4324</v>
      </c>
      <c r="C2162">
        <v>-0.89593027305611905</v>
      </c>
      <c r="D2162">
        <f t="shared" si="33"/>
        <v>0.53740055892509275</v>
      </c>
      <c r="E2162" s="2">
        <v>4.2688591050291197E-5</v>
      </c>
      <c r="F2162">
        <v>2.5327475722572402E-4</v>
      </c>
      <c r="G2162">
        <v>1103.7225671435699</v>
      </c>
      <c r="H2162">
        <v>1058.70081587513</v>
      </c>
      <c r="I2162">
        <v>897.49873740663998</v>
      </c>
      <c r="J2162">
        <v>1603.67580257793</v>
      </c>
      <c r="K2162">
        <v>1704.11132314879</v>
      </c>
      <c r="L2162">
        <v>2384.38831791137</v>
      </c>
    </row>
    <row r="2163" spans="1:12" x14ac:dyDescent="0.2">
      <c r="A2163" t="s">
        <v>4325</v>
      </c>
      <c r="B2163" s="1" t="s">
        <v>4326</v>
      </c>
      <c r="C2163">
        <v>-0.89657338788931495</v>
      </c>
      <c r="D2163">
        <f t="shared" si="33"/>
        <v>0.53716105352682053</v>
      </c>
      <c r="E2163" s="2">
        <v>3.9529235400971201E-6</v>
      </c>
      <c r="F2163">
        <v>3.24066624700696E-5</v>
      </c>
      <c r="G2163">
        <v>496.87154713046698</v>
      </c>
      <c r="H2163">
        <v>476.05403580733201</v>
      </c>
      <c r="I2163">
        <v>412.54632394864302</v>
      </c>
      <c r="J2163">
        <v>818.01973784942402</v>
      </c>
      <c r="K2163">
        <v>932.32608328586798</v>
      </c>
      <c r="L2163">
        <v>828.43115065816301</v>
      </c>
    </row>
    <row r="2164" spans="1:12" x14ac:dyDescent="0.2">
      <c r="A2164" t="s">
        <v>4327</v>
      </c>
      <c r="B2164" s="1" t="s">
        <v>4328</v>
      </c>
      <c r="C2164">
        <v>-0.89760677100227404</v>
      </c>
      <c r="D2164">
        <f t="shared" si="33"/>
        <v>0.53677643003364217</v>
      </c>
      <c r="E2164">
        <v>1.8910630421937501E-4</v>
      </c>
      <c r="F2164">
        <v>8.9792939861166202E-4</v>
      </c>
      <c r="G2164">
        <v>626.49021159928395</v>
      </c>
      <c r="H2164">
        <v>738.92258309373301</v>
      </c>
      <c r="I2164">
        <v>491.68786364491399</v>
      </c>
      <c r="J2164">
        <v>883.86307281956897</v>
      </c>
      <c r="K2164">
        <v>1190.38062419535</v>
      </c>
      <c r="L2164">
        <v>1384.41843934592</v>
      </c>
    </row>
    <row r="2165" spans="1:12" x14ac:dyDescent="0.2">
      <c r="A2165" t="s">
        <v>4329</v>
      </c>
      <c r="B2165" s="1" t="s">
        <v>4330</v>
      </c>
      <c r="C2165">
        <v>-0.89886925737281098</v>
      </c>
      <c r="D2165">
        <f t="shared" si="33"/>
        <v>0.53630690842152051</v>
      </c>
      <c r="E2165" s="2">
        <v>7.8623298918747701E-6</v>
      </c>
      <c r="F2165">
        <v>5.8018572305558602E-5</v>
      </c>
      <c r="G2165">
        <v>2766.1801349140801</v>
      </c>
      <c r="H2165">
        <v>2854.5175581616099</v>
      </c>
      <c r="I2165">
        <v>1992.8513240539601</v>
      </c>
      <c r="J2165">
        <v>4722.8642981974999</v>
      </c>
      <c r="K2165">
        <v>4763.9008796469197</v>
      </c>
      <c r="L2165">
        <v>4708.2335553848798</v>
      </c>
    </row>
    <row r="2166" spans="1:12" x14ac:dyDescent="0.2">
      <c r="A2166" t="s">
        <v>4331</v>
      </c>
      <c r="B2166" s="1" t="s">
        <v>4332</v>
      </c>
      <c r="C2166">
        <v>-0.89920359102477898</v>
      </c>
      <c r="D2166">
        <f t="shared" si="33"/>
        <v>0.53618263775623654</v>
      </c>
      <c r="E2166">
        <v>2.26192388512592E-4</v>
      </c>
      <c r="F2166">
        <v>1.0475745993351799E-3</v>
      </c>
      <c r="G2166">
        <v>1153.80250568834</v>
      </c>
      <c r="H2166">
        <v>1579.9212687419799</v>
      </c>
      <c r="I2166">
        <v>948.01461380851504</v>
      </c>
      <c r="J2166">
        <v>2641.5453199039398</v>
      </c>
      <c r="K2166">
        <v>2427.13971426844</v>
      </c>
      <c r="L2166">
        <v>1798.12948900468</v>
      </c>
    </row>
    <row r="2167" spans="1:12" x14ac:dyDescent="0.2">
      <c r="A2167" t="s">
        <v>4333</v>
      </c>
      <c r="B2167" s="1" t="s">
        <v>4334</v>
      </c>
      <c r="C2167">
        <v>-0.90041500682809805</v>
      </c>
      <c r="D2167">
        <f t="shared" si="33"/>
        <v>0.53573259982530719</v>
      </c>
      <c r="E2167" s="2">
        <v>1.9677258665725901E-5</v>
      </c>
      <c r="F2167">
        <v>1.2936130008421099E-4</v>
      </c>
      <c r="G2167">
        <v>1827.42677709446</v>
      </c>
      <c r="H2167">
        <v>1234.84984240725</v>
      </c>
      <c r="I2167">
        <v>1277.2097416940601</v>
      </c>
      <c r="J2167">
        <v>2622.5735115227099</v>
      </c>
      <c r="K2167">
        <v>2776.7619955006398</v>
      </c>
      <c r="L2167">
        <v>2699.21233618829</v>
      </c>
    </row>
    <row r="2168" spans="1:12" x14ac:dyDescent="0.2">
      <c r="A2168" t="s">
        <v>4335</v>
      </c>
      <c r="B2168" s="1" t="s">
        <v>4336</v>
      </c>
      <c r="C2168">
        <v>-0.90228945442467201</v>
      </c>
      <c r="D2168">
        <f t="shared" si="33"/>
        <v>0.5350369915547396</v>
      </c>
      <c r="E2168">
        <v>1.2237739932135399E-4</v>
      </c>
      <c r="F2168">
        <v>6.1947319754349203E-4</v>
      </c>
      <c r="G2168">
        <v>343.68585275822801</v>
      </c>
      <c r="H2168">
        <v>433.597603771384</v>
      </c>
      <c r="I2168">
        <v>383.07872938088298</v>
      </c>
      <c r="J2168">
        <v>537.90656704423304</v>
      </c>
      <c r="K2168">
        <v>864.54217161839995</v>
      </c>
      <c r="L2168">
        <v>766.87901887966302</v>
      </c>
    </row>
    <row r="2169" spans="1:12" x14ac:dyDescent="0.2">
      <c r="A2169" t="s">
        <v>4337</v>
      </c>
      <c r="B2169" s="1" t="s">
        <v>4338</v>
      </c>
      <c r="C2169">
        <v>-0.90283442092794297</v>
      </c>
      <c r="D2169">
        <f t="shared" si="33"/>
        <v>0.53483492378116626</v>
      </c>
      <c r="E2169">
        <v>2.0260557460382998E-3</v>
      </c>
      <c r="F2169">
        <v>6.7275023862566697E-3</v>
      </c>
      <c r="G2169">
        <v>797.35117839908901</v>
      </c>
      <c r="H2169">
        <v>1458.8752710224701</v>
      </c>
      <c r="I2169">
        <v>1129.0298375819</v>
      </c>
      <c r="J2169">
        <v>1644.96738552531</v>
      </c>
      <c r="K2169">
        <v>3058.6003650653702</v>
      </c>
      <c r="L2169">
        <v>1627.5998124380201</v>
      </c>
    </row>
    <row r="2170" spans="1:12" x14ac:dyDescent="0.2">
      <c r="A2170" t="s">
        <v>4339</v>
      </c>
      <c r="B2170" s="1" t="s">
        <v>4340</v>
      </c>
      <c r="C2170">
        <v>-0.90407808645551901</v>
      </c>
      <c r="D2170">
        <f t="shared" si="33"/>
        <v>0.53437407160890971</v>
      </c>
      <c r="E2170">
        <v>4.3391602108032697E-3</v>
      </c>
      <c r="F2170">
        <v>1.2817148152425101E-2</v>
      </c>
      <c r="G2170">
        <v>381.00031677197899</v>
      </c>
      <c r="H2170">
        <v>469.73073741899901</v>
      </c>
      <c r="I2170">
        <v>367.92396646032103</v>
      </c>
      <c r="J2170">
        <v>399.523964734098</v>
      </c>
      <c r="K2170">
        <v>734.920305447278</v>
      </c>
      <c r="L2170">
        <v>1145.27327161634</v>
      </c>
    </row>
    <row r="2171" spans="1:12" x14ac:dyDescent="0.2">
      <c r="A2171" t="s">
        <v>4341</v>
      </c>
      <c r="B2171" s="1" t="s">
        <v>4342</v>
      </c>
      <c r="C2171">
        <v>-0.90636953247081298</v>
      </c>
      <c r="D2171">
        <f t="shared" si="33"/>
        <v>0.53352599396041378</v>
      </c>
      <c r="E2171">
        <v>1.82974181135767E-3</v>
      </c>
      <c r="F2171">
        <v>6.2017354895060996E-3</v>
      </c>
      <c r="G2171">
        <v>34869.384661270502</v>
      </c>
      <c r="H2171">
        <v>34199.107669126701</v>
      </c>
      <c r="I2171">
        <v>40865.660146569899</v>
      </c>
      <c r="J2171">
        <v>40435.619592766998</v>
      </c>
      <c r="K2171">
        <v>61658.386597307297</v>
      </c>
      <c r="L2171">
        <v>103957.514368523</v>
      </c>
    </row>
    <row r="2172" spans="1:12" x14ac:dyDescent="0.2">
      <c r="A2172" t="s">
        <v>4343</v>
      </c>
      <c r="B2172" s="1" t="s">
        <v>4344</v>
      </c>
      <c r="C2172">
        <v>-0.907305431921267</v>
      </c>
      <c r="D2172">
        <f t="shared" si="33"/>
        <v>0.53317999931511562</v>
      </c>
      <c r="E2172" s="2">
        <v>1.7051563920506401E-5</v>
      </c>
      <c r="F2172">
        <v>1.1415534594462E-4</v>
      </c>
      <c r="G2172">
        <v>1428.7511878949199</v>
      </c>
      <c r="H2172">
        <v>993.66117530942097</v>
      </c>
      <c r="I2172">
        <v>1026.31422223142</v>
      </c>
      <c r="J2172">
        <v>2260.9931635510702</v>
      </c>
      <c r="K2172">
        <v>2247.5718079212902</v>
      </c>
      <c r="L2172">
        <v>1958.56865216503</v>
      </c>
    </row>
    <row r="2173" spans="1:12" x14ac:dyDescent="0.2">
      <c r="A2173" t="s">
        <v>4345</v>
      </c>
      <c r="B2173" s="1" t="s">
        <v>4346</v>
      </c>
      <c r="C2173">
        <v>-0.90775315177986304</v>
      </c>
      <c r="D2173">
        <f t="shared" si="33"/>
        <v>0.53301456016822468</v>
      </c>
      <c r="E2173" s="2">
        <v>1.7772012905235601E-5</v>
      </c>
      <c r="F2173">
        <v>1.1834024902349E-4</v>
      </c>
      <c r="G2173">
        <v>872.96206600589903</v>
      </c>
      <c r="H2173">
        <v>1007.21110042728</v>
      </c>
      <c r="I2173">
        <v>944.646888715057</v>
      </c>
      <c r="J2173">
        <v>1467.52517772441</v>
      </c>
      <c r="K2173">
        <v>2177.4095133883002</v>
      </c>
      <c r="L2173">
        <v>1655.85324997569</v>
      </c>
    </row>
    <row r="2174" spans="1:12" x14ac:dyDescent="0.2">
      <c r="A2174" t="s">
        <v>4347</v>
      </c>
      <c r="B2174" s="1" t="s">
        <v>4348</v>
      </c>
      <c r="C2174">
        <v>-0.90782795049628895</v>
      </c>
      <c r="D2174">
        <f t="shared" si="33"/>
        <v>0.53298692593486607</v>
      </c>
      <c r="E2174" s="2">
        <v>5.1585336671820503E-6</v>
      </c>
      <c r="F2174">
        <v>4.0421540326428997E-5</v>
      </c>
      <c r="G2174">
        <v>793.42334008185196</v>
      </c>
      <c r="H2174">
        <v>797.63892527110795</v>
      </c>
      <c r="I2174">
        <v>649.97094303745405</v>
      </c>
      <c r="J2174">
        <v>1465.2932002678001</v>
      </c>
      <c r="K2174">
        <v>1523.3542253688699</v>
      </c>
      <c r="L2174">
        <v>1215.9068654605201</v>
      </c>
    </row>
    <row r="2175" spans="1:12" x14ac:dyDescent="0.2">
      <c r="A2175" t="s">
        <v>4349</v>
      </c>
      <c r="B2175" s="1" t="s">
        <v>4350</v>
      </c>
      <c r="C2175">
        <v>-0.90782883924136304</v>
      </c>
      <c r="D2175">
        <f t="shared" si="33"/>
        <v>0.53298659759842237</v>
      </c>
      <c r="E2175" s="2">
        <v>3.8618984673992797E-5</v>
      </c>
      <c r="F2175">
        <v>2.32366902787446E-4</v>
      </c>
      <c r="G2175">
        <v>10106.3279902505</v>
      </c>
      <c r="H2175">
        <v>7373.8692491370903</v>
      </c>
      <c r="I2175">
        <v>6896.2590601292604</v>
      </c>
      <c r="J2175">
        <v>13802.5485917076</v>
      </c>
      <c r="K2175">
        <v>13737.539431273401</v>
      </c>
      <c r="L2175">
        <v>18193.1956715794</v>
      </c>
    </row>
    <row r="2176" spans="1:12" x14ac:dyDescent="0.2">
      <c r="A2176" t="s">
        <v>4351</v>
      </c>
      <c r="B2176" s="1" t="s">
        <v>4352</v>
      </c>
      <c r="C2176">
        <v>-0.90785373737705699</v>
      </c>
      <c r="D2176">
        <f t="shared" si="33"/>
        <v>0.53297739935642108</v>
      </c>
      <c r="E2176" s="2">
        <v>1.04337823607661E-5</v>
      </c>
      <c r="F2176">
        <v>7.3917869099217199E-5</v>
      </c>
      <c r="G2176">
        <v>337.79409528237301</v>
      </c>
      <c r="H2176">
        <v>268.28851733354401</v>
      </c>
      <c r="I2176">
        <v>269.41800747666503</v>
      </c>
      <c r="J2176">
        <v>543.48651068576999</v>
      </c>
      <c r="K2176">
        <v>569.62269629327898</v>
      </c>
      <c r="L2176">
        <v>528.74290249071498</v>
      </c>
    </row>
    <row r="2177" spans="1:12" x14ac:dyDescent="0.2">
      <c r="A2177" t="s">
        <v>4353</v>
      </c>
      <c r="B2177" s="1" t="s">
        <v>4354</v>
      </c>
      <c r="C2177">
        <v>-0.90855292219219397</v>
      </c>
      <c r="D2177">
        <f t="shared" si="33"/>
        <v>0.53271916084560111</v>
      </c>
      <c r="E2177" s="2">
        <v>5.8025113797282199E-5</v>
      </c>
      <c r="F2177">
        <v>3.3128229643600098E-4</v>
      </c>
      <c r="G2177">
        <v>6286.5052267376504</v>
      </c>
      <c r="H2177">
        <v>5805.6912488305898</v>
      </c>
      <c r="I2177">
        <v>6553.5930318698802</v>
      </c>
      <c r="J2177">
        <v>8465.8904929409691</v>
      </c>
      <c r="K2177">
        <v>11868.1304989706</v>
      </c>
      <c r="L2177">
        <v>14666.5612360736</v>
      </c>
    </row>
    <row r="2178" spans="1:12" x14ac:dyDescent="0.2">
      <c r="A2178" t="s">
        <v>4355</v>
      </c>
      <c r="B2178" s="1" t="s">
        <v>4356</v>
      </c>
      <c r="C2178">
        <v>-0.90870261116673101</v>
      </c>
      <c r="D2178">
        <f t="shared" si="33"/>
        <v>0.53266389064233455</v>
      </c>
      <c r="E2178" s="2">
        <v>2.3166831685228998E-6</v>
      </c>
      <c r="F2178">
        <v>2.0776496739672201E-5</v>
      </c>
      <c r="G2178">
        <v>13375.271429770901</v>
      </c>
      <c r="H2178">
        <v>10916.723003285801</v>
      </c>
      <c r="I2178">
        <v>11073.0801072909</v>
      </c>
      <c r="J2178">
        <v>19086.755220243798</v>
      </c>
      <c r="K2178">
        <v>22877.664783486602</v>
      </c>
      <c r="L2178">
        <v>24427.114853998501</v>
      </c>
    </row>
    <row r="2179" spans="1:12" x14ac:dyDescent="0.2">
      <c r="A2179" t="s">
        <v>4357</v>
      </c>
      <c r="B2179" s="1" t="s">
        <v>4358</v>
      </c>
      <c r="C2179">
        <v>-0.91006526043957803</v>
      </c>
      <c r="D2179">
        <f t="shared" si="33"/>
        <v>0.53216101833081753</v>
      </c>
      <c r="E2179" s="2">
        <v>4.7287557522072098E-5</v>
      </c>
      <c r="F2179">
        <v>2.7555547603941701E-4</v>
      </c>
      <c r="G2179">
        <v>525.34837493043403</v>
      </c>
      <c r="H2179">
        <v>477.86069248971199</v>
      </c>
      <c r="I2179">
        <v>506.842626565476</v>
      </c>
      <c r="J2179">
        <v>899.48691501587496</v>
      </c>
      <c r="K2179">
        <v>1190.38062419535</v>
      </c>
      <c r="L2179">
        <v>748.71609474830302</v>
      </c>
    </row>
    <row r="2180" spans="1:12" x14ac:dyDescent="0.2">
      <c r="A2180" t="s">
        <v>4359</v>
      </c>
      <c r="B2180" s="1" t="s">
        <v>4360</v>
      </c>
      <c r="C2180">
        <v>-0.91044859758358798</v>
      </c>
      <c r="D2180">
        <f t="shared" ref="D2180:D2243" si="34">2^C2180</f>
        <v>0.53201963711053002</v>
      </c>
      <c r="E2180" s="2">
        <v>8.8165341251915906E-5</v>
      </c>
      <c r="F2180">
        <v>4.70063666502912E-4</v>
      </c>
      <c r="G2180">
        <v>3426.0569722098799</v>
      </c>
      <c r="H2180">
        <v>3996.32458142625</v>
      </c>
      <c r="I2180">
        <v>3565.57894269899</v>
      </c>
      <c r="J2180">
        <v>4856.7829455944002</v>
      </c>
      <c r="K2180">
        <v>8608.5567817683605</v>
      </c>
      <c r="L2180">
        <v>7188.4817506562104</v>
      </c>
    </row>
    <row r="2181" spans="1:12" x14ac:dyDescent="0.2">
      <c r="A2181" t="s">
        <v>4361</v>
      </c>
      <c r="B2181" s="1" t="s">
        <v>4362</v>
      </c>
      <c r="C2181">
        <v>-0.91144044071696695</v>
      </c>
      <c r="D2181">
        <f t="shared" si="34"/>
        <v>0.53165400288966691</v>
      </c>
      <c r="E2181">
        <v>1.07459276847169E-4</v>
      </c>
      <c r="F2181">
        <v>5.5297866676080399E-4</v>
      </c>
      <c r="G2181">
        <v>292.62395463414902</v>
      </c>
      <c r="H2181">
        <v>321.58488946377599</v>
      </c>
      <c r="I2181">
        <v>244.16006927572801</v>
      </c>
      <c r="J2181">
        <v>450.85944623624499</v>
      </c>
      <c r="K2181">
        <v>492.32525316371101</v>
      </c>
      <c r="L2181">
        <v>670.01009017907404</v>
      </c>
    </row>
    <row r="2182" spans="1:12" x14ac:dyDescent="0.2">
      <c r="A2182" t="s">
        <v>4363</v>
      </c>
      <c r="B2182" s="1" t="s">
        <v>4364</v>
      </c>
      <c r="C2182">
        <v>-0.91199863798487402</v>
      </c>
      <c r="D2182">
        <f t="shared" si="34"/>
        <v>0.5314483389071637</v>
      </c>
      <c r="E2182" s="2">
        <v>3.61543814497714E-5</v>
      </c>
      <c r="F2182">
        <v>2.1975914914523201E-4</v>
      </c>
      <c r="G2182">
        <v>1480.79504559831</v>
      </c>
      <c r="H2182">
        <v>1294.46951292582</v>
      </c>
      <c r="I2182">
        <v>1320.1482366356599</v>
      </c>
      <c r="J2182">
        <v>2189.5698849393898</v>
      </c>
      <c r="K2182">
        <v>2201.1933420435498</v>
      </c>
      <c r="L2182">
        <v>3313.7246026326502</v>
      </c>
    </row>
    <row r="2183" spans="1:12" x14ac:dyDescent="0.2">
      <c r="A2183" t="s">
        <v>4365</v>
      </c>
      <c r="B2183" s="1" t="s">
        <v>4366</v>
      </c>
      <c r="C2183">
        <v>-0.91229518807690702</v>
      </c>
      <c r="D2183">
        <f t="shared" si="34"/>
        <v>0.53133910940766205</v>
      </c>
      <c r="E2183">
        <v>7.40846567600437E-4</v>
      </c>
      <c r="F2183">
        <v>2.8717637717228699E-3</v>
      </c>
      <c r="G2183">
        <v>131.58258362743601</v>
      </c>
      <c r="H2183">
        <v>88.526177436657505</v>
      </c>
      <c r="I2183">
        <v>112.818790630853</v>
      </c>
      <c r="J2183">
        <v>257.79339623904099</v>
      </c>
      <c r="K2183">
        <v>195.02739497306399</v>
      </c>
      <c r="L2183">
        <v>173.55683058855499</v>
      </c>
    </row>
    <row r="2184" spans="1:12" x14ac:dyDescent="0.2">
      <c r="A2184" t="s">
        <v>4367</v>
      </c>
      <c r="B2184" s="1" t="s">
        <v>4368</v>
      </c>
      <c r="C2184">
        <v>-0.91335014782747204</v>
      </c>
      <c r="D2184">
        <f t="shared" si="34"/>
        <v>0.53095071375744662</v>
      </c>
      <c r="E2184" s="2">
        <v>4.1667857000907798E-6</v>
      </c>
      <c r="F2184">
        <v>3.3980383777612903E-5</v>
      </c>
      <c r="G2184">
        <v>7072.0728901850298</v>
      </c>
      <c r="H2184">
        <v>7937.5461340398897</v>
      </c>
      <c r="I2184">
        <v>7735.6645396737404</v>
      </c>
      <c r="J2184">
        <v>12068.3021079177</v>
      </c>
      <c r="K2184">
        <v>17176.681054822799</v>
      </c>
      <c r="L2184">
        <v>13594.948712323299</v>
      </c>
    </row>
    <row r="2185" spans="1:12" x14ac:dyDescent="0.2">
      <c r="A2185" t="s">
        <v>4369</v>
      </c>
      <c r="B2185" s="1" t="s">
        <v>4370</v>
      </c>
      <c r="C2185">
        <v>-0.91443306712237504</v>
      </c>
      <c r="D2185">
        <f t="shared" si="34"/>
        <v>0.53055231976909467</v>
      </c>
      <c r="E2185" s="2">
        <v>1.03709354134381E-5</v>
      </c>
      <c r="F2185">
        <v>7.3556600200910997E-5</v>
      </c>
      <c r="G2185">
        <v>1346.2665832329501</v>
      </c>
      <c r="H2185">
        <v>999.08114535656296</v>
      </c>
      <c r="I2185">
        <v>1021.26263459123</v>
      </c>
      <c r="J2185">
        <v>2411.6516418725901</v>
      </c>
      <c r="K2185">
        <v>1953.8415240289301</v>
      </c>
      <c r="L2185">
        <v>1978.7496789776601</v>
      </c>
    </row>
    <row r="2186" spans="1:12" x14ac:dyDescent="0.2">
      <c r="A2186" t="s">
        <v>4371</v>
      </c>
      <c r="B2186" s="1" t="s">
        <v>4372</v>
      </c>
      <c r="C2186">
        <v>-0.91504988445527102</v>
      </c>
      <c r="D2186">
        <f t="shared" si="34"/>
        <v>0.53032553315818354</v>
      </c>
      <c r="E2186">
        <v>4.2097963222676501E-3</v>
      </c>
      <c r="F2186">
        <v>1.25064604959277E-2</v>
      </c>
      <c r="G2186">
        <v>49.097978965461202</v>
      </c>
      <c r="H2186">
        <v>46.973073741899903</v>
      </c>
      <c r="I2186">
        <v>69.038364415895401</v>
      </c>
      <c r="J2186">
        <v>89.279098264602993</v>
      </c>
      <c r="K2186">
        <v>134.378631902172</v>
      </c>
      <c r="L2186">
        <v>88.796517975539999</v>
      </c>
    </row>
    <row r="2187" spans="1:12" x14ac:dyDescent="0.2">
      <c r="A2187" t="s">
        <v>4373</v>
      </c>
      <c r="B2187" s="1" t="s">
        <v>4374</v>
      </c>
      <c r="C2187">
        <v>-0.91566515124028003</v>
      </c>
      <c r="D2187">
        <f t="shared" si="34"/>
        <v>0.53009941321629739</v>
      </c>
      <c r="E2187" s="2">
        <v>1.19497443968607E-5</v>
      </c>
      <c r="F2187">
        <v>8.3513641584366904E-5</v>
      </c>
      <c r="G2187">
        <v>1071.31790102636</v>
      </c>
      <c r="H2187">
        <v>823.83544716562903</v>
      </c>
      <c r="I2187">
        <v>877.29238684588995</v>
      </c>
      <c r="J2187">
        <v>1931.77648870035</v>
      </c>
      <c r="K2187">
        <v>1855.1386351096301</v>
      </c>
      <c r="L2187">
        <v>1442.94341710252</v>
      </c>
    </row>
    <row r="2188" spans="1:12" x14ac:dyDescent="0.2">
      <c r="A2188" t="s">
        <v>4375</v>
      </c>
      <c r="B2188" s="1" t="s">
        <v>4376</v>
      </c>
      <c r="C2188">
        <v>-0.91806468998468205</v>
      </c>
      <c r="D2188">
        <f t="shared" si="34"/>
        <v>0.52921846691856844</v>
      </c>
      <c r="E2188" s="2">
        <v>4.3222457329879601E-5</v>
      </c>
      <c r="F2188">
        <v>2.5497962945744598E-4</v>
      </c>
      <c r="G2188">
        <v>422.24261910296599</v>
      </c>
      <c r="H2188">
        <v>610.64995864469904</v>
      </c>
      <c r="I2188">
        <v>422.64949922901798</v>
      </c>
      <c r="J2188">
        <v>804.62787310973397</v>
      </c>
      <c r="K2188">
        <v>1002.48837781886</v>
      </c>
      <c r="L2188">
        <v>943.46300349011199</v>
      </c>
    </row>
    <row r="2189" spans="1:12" x14ac:dyDescent="0.2">
      <c r="A2189" t="s">
        <v>4377</v>
      </c>
      <c r="B2189" s="1" t="s">
        <v>4378</v>
      </c>
      <c r="C2189">
        <v>-0.91940412285044903</v>
      </c>
      <c r="D2189">
        <f t="shared" si="34"/>
        <v>0.52872735574707019</v>
      </c>
      <c r="E2189">
        <v>1.7782324055972199E-3</v>
      </c>
      <c r="F2189">
        <v>6.0535986336458097E-3</v>
      </c>
      <c r="G2189">
        <v>119.799068675725</v>
      </c>
      <c r="H2189">
        <v>166.21241477903001</v>
      </c>
      <c r="I2189">
        <v>95.980165163561907</v>
      </c>
      <c r="J2189">
        <v>168.51429797443799</v>
      </c>
      <c r="K2189">
        <v>277.081603833683</v>
      </c>
      <c r="L2189">
        <v>276.48006733293101</v>
      </c>
    </row>
    <row r="2190" spans="1:12" x14ac:dyDescent="0.2">
      <c r="A2190" t="s">
        <v>4379</v>
      </c>
      <c r="B2190" s="1" t="s">
        <v>4380</v>
      </c>
      <c r="C2190">
        <v>-0.92118376857624595</v>
      </c>
      <c r="D2190">
        <f t="shared" si="34"/>
        <v>0.52807554283107827</v>
      </c>
      <c r="E2190" s="2">
        <v>8.1527506146613903E-6</v>
      </c>
      <c r="F2190">
        <v>5.9898520945773703E-5</v>
      </c>
      <c r="G2190">
        <v>428.13437657882099</v>
      </c>
      <c r="H2190">
        <v>332.42482955806099</v>
      </c>
      <c r="I2190">
        <v>343.50795953274798</v>
      </c>
      <c r="J2190">
        <v>631.64962022206601</v>
      </c>
      <c r="K2190">
        <v>725.40677398517801</v>
      </c>
      <c r="L2190">
        <v>732.57127329820503</v>
      </c>
    </row>
    <row r="2191" spans="1:12" x14ac:dyDescent="0.2">
      <c r="A2191" t="s">
        <v>4381</v>
      </c>
      <c r="B2191" s="1" t="s">
        <v>4382</v>
      </c>
      <c r="C2191">
        <v>-0.92147369216663699</v>
      </c>
      <c r="D2191">
        <f t="shared" si="34"/>
        <v>0.52796943158064491</v>
      </c>
      <c r="E2191" s="2">
        <v>9.0109982797088997E-7</v>
      </c>
      <c r="F2191">
        <v>9.0782882019275094E-6</v>
      </c>
      <c r="G2191">
        <v>1582.9188418464701</v>
      </c>
      <c r="H2191">
        <v>1510.36498647032</v>
      </c>
      <c r="I2191">
        <v>1520.5278796964301</v>
      </c>
      <c r="J2191">
        <v>2661.6331170134799</v>
      </c>
      <c r="K2191">
        <v>3378.49286047851</v>
      </c>
      <c r="L2191">
        <v>2699.21233618829</v>
      </c>
    </row>
    <row r="2192" spans="1:12" x14ac:dyDescent="0.2">
      <c r="A2192" t="s">
        <v>4383</v>
      </c>
      <c r="B2192" s="1" t="s">
        <v>4384</v>
      </c>
      <c r="C2192">
        <v>-0.92161476806237597</v>
      </c>
      <c r="D2192">
        <f t="shared" si="34"/>
        <v>0.52791780589625359</v>
      </c>
      <c r="E2192">
        <v>3.17055947390215E-4</v>
      </c>
      <c r="F2192">
        <v>1.3984713642527899E-3</v>
      </c>
      <c r="G2192">
        <v>1122.37979915044</v>
      </c>
      <c r="H2192">
        <v>957.52804166180601</v>
      </c>
      <c r="I2192">
        <v>1119.76859357489</v>
      </c>
      <c r="J2192">
        <v>2769.8840236593101</v>
      </c>
      <c r="K2192">
        <v>1919.3549724788099</v>
      </c>
      <c r="L2192">
        <v>1372.30982325834</v>
      </c>
    </row>
    <row r="2193" spans="1:12" x14ac:dyDescent="0.2">
      <c r="A2193" t="s">
        <v>4385</v>
      </c>
      <c r="B2193" s="1" t="s">
        <v>4386</v>
      </c>
      <c r="C2193">
        <v>-0.92239385147415098</v>
      </c>
      <c r="D2193">
        <f t="shared" si="34"/>
        <v>0.52763279696446774</v>
      </c>
      <c r="E2193" s="2">
        <v>5.1827077154246103E-5</v>
      </c>
      <c r="F2193">
        <v>3.00036232107511E-4</v>
      </c>
      <c r="G2193">
        <v>355.46936770993898</v>
      </c>
      <c r="H2193">
        <v>280.93511411020899</v>
      </c>
      <c r="I2193">
        <v>262.68255728974799</v>
      </c>
      <c r="J2193">
        <v>526.746679761157</v>
      </c>
      <c r="K2193">
        <v>498.27121032752399</v>
      </c>
      <c r="L2193">
        <v>677.07344956349198</v>
      </c>
    </row>
    <row r="2194" spans="1:12" x14ac:dyDescent="0.2">
      <c r="A2194" t="s">
        <v>4387</v>
      </c>
      <c r="B2194" s="1" t="s">
        <v>4388</v>
      </c>
      <c r="C2194">
        <v>-0.922664785037284</v>
      </c>
      <c r="D2194">
        <f t="shared" si="34"/>
        <v>0.52753371849854447</v>
      </c>
      <c r="E2194" s="2">
        <v>7.9469111059215895E-5</v>
      </c>
      <c r="F2194">
        <v>4.29978468381424E-4</v>
      </c>
      <c r="G2194">
        <v>1439.55274326732</v>
      </c>
      <c r="H2194">
        <v>1040.63424905132</v>
      </c>
      <c r="I2194">
        <v>1070.9365797197399</v>
      </c>
      <c r="J2194">
        <v>2567.8900638356399</v>
      </c>
      <c r="K2194">
        <v>2485.4100944738002</v>
      </c>
      <c r="L2194">
        <v>1678.05237946958</v>
      </c>
    </row>
    <row r="2195" spans="1:12" x14ac:dyDescent="0.2">
      <c r="A2195" t="s">
        <v>4389</v>
      </c>
      <c r="B2195" s="1" t="s">
        <v>4390</v>
      </c>
      <c r="C2195">
        <v>-0.92289239830237302</v>
      </c>
      <c r="D2195">
        <f t="shared" si="34"/>
        <v>0.52745049633639229</v>
      </c>
      <c r="E2195">
        <v>4.3262536253499198E-3</v>
      </c>
      <c r="F2195">
        <v>1.27972974256061E-2</v>
      </c>
      <c r="G2195">
        <v>310.29922706171499</v>
      </c>
      <c r="H2195">
        <v>472.44072244257001</v>
      </c>
      <c r="I2195">
        <v>342.66602825938298</v>
      </c>
      <c r="J2195">
        <v>825.83165894757701</v>
      </c>
      <c r="K2195">
        <v>954.92072050835702</v>
      </c>
      <c r="L2195">
        <v>354.17702056152899</v>
      </c>
    </row>
    <row r="2196" spans="1:12" x14ac:dyDescent="0.2">
      <c r="A2196" t="s">
        <v>4391</v>
      </c>
      <c r="B2196" s="1" t="s">
        <v>4392</v>
      </c>
      <c r="C2196">
        <v>-0.92382064796125996</v>
      </c>
      <c r="D2196">
        <f t="shared" si="34"/>
        <v>0.52711123664969306</v>
      </c>
      <c r="E2196" s="2">
        <v>3.7252090646059598E-7</v>
      </c>
      <c r="F2196">
        <v>4.2497513703942303E-6</v>
      </c>
      <c r="G2196">
        <v>1214.6839996055101</v>
      </c>
      <c r="H2196">
        <v>1138.1937098998801</v>
      </c>
      <c r="I2196">
        <v>1049.04636661226</v>
      </c>
      <c r="J2196">
        <v>1980.8799927458799</v>
      </c>
      <c r="K2196">
        <v>2299.89623096284</v>
      </c>
      <c r="L2196">
        <v>2172.4875363788401</v>
      </c>
    </row>
    <row r="2197" spans="1:12" x14ac:dyDescent="0.2">
      <c r="A2197" t="s">
        <v>4393</v>
      </c>
      <c r="B2197" s="1" t="s">
        <v>4394</v>
      </c>
      <c r="C2197">
        <v>-0.92490153698011202</v>
      </c>
      <c r="D2197">
        <f t="shared" si="34"/>
        <v>0.52671646481479062</v>
      </c>
      <c r="E2197" s="2">
        <v>4.3854902359534796E-6</v>
      </c>
      <c r="F2197">
        <v>3.5484162195993901E-5</v>
      </c>
      <c r="G2197">
        <v>2115.14093383207</v>
      </c>
      <c r="H2197">
        <v>2560.0325189335399</v>
      </c>
      <c r="I2197">
        <v>2154.5021285399598</v>
      </c>
      <c r="J2197">
        <v>4503.01451872091</v>
      </c>
      <c r="K2197">
        <v>4900.6578944146204</v>
      </c>
      <c r="L2197">
        <v>3563.9693351091701</v>
      </c>
    </row>
    <row r="2198" spans="1:12" x14ac:dyDescent="0.2">
      <c r="A2198" t="s">
        <v>4395</v>
      </c>
      <c r="B2198" s="1" t="s">
        <v>4396</v>
      </c>
      <c r="C2198">
        <v>-0.92623656644271202</v>
      </c>
      <c r="D2198">
        <f t="shared" si="34"/>
        <v>0.52622928164236404</v>
      </c>
      <c r="E2198" s="2">
        <v>2.62047479987975E-7</v>
      </c>
      <c r="F2198">
        <v>3.1395109281957002E-6</v>
      </c>
      <c r="G2198">
        <v>1050.6967498608701</v>
      </c>
      <c r="H2198">
        <v>969.27131009727998</v>
      </c>
      <c r="I2198">
        <v>931.17598834122305</v>
      </c>
      <c r="J2198">
        <v>1733.1304950616</v>
      </c>
      <c r="K2198">
        <v>1962.16586405827</v>
      </c>
      <c r="L2198">
        <v>1912.152290496</v>
      </c>
    </row>
    <row r="2199" spans="1:12" x14ac:dyDescent="0.2">
      <c r="A2199" t="s">
        <v>4397</v>
      </c>
      <c r="B2199" s="1" t="s">
        <v>4398</v>
      </c>
      <c r="C2199">
        <v>-0.92666030937108601</v>
      </c>
      <c r="D2199">
        <f t="shared" si="34"/>
        <v>0.5260747422654386</v>
      </c>
      <c r="E2199" s="2">
        <v>5.9791215125979004E-7</v>
      </c>
      <c r="F2199">
        <v>6.3647389549198201E-6</v>
      </c>
      <c r="G2199">
        <v>3081.3891598723399</v>
      </c>
      <c r="H2199">
        <v>3147.19594070729</v>
      </c>
      <c r="I2199">
        <v>2533.37120155402</v>
      </c>
      <c r="J2199">
        <v>5443.7930166841597</v>
      </c>
      <c r="K2199">
        <v>6005.41673545106</v>
      </c>
      <c r="L2199">
        <v>5205.6958663160303</v>
      </c>
    </row>
    <row r="2200" spans="1:12" x14ac:dyDescent="0.2">
      <c r="A2200" t="s">
        <v>4399</v>
      </c>
      <c r="B2200" s="1" t="s">
        <v>4400</v>
      </c>
      <c r="C2200">
        <v>-0.92667876711575203</v>
      </c>
      <c r="D2200">
        <f t="shared" si="34"/>
        <v>0.52606801174313311</v>
      </c>
      <c r="E2200" s="2">
        <v>3.8739657462575604E-6</v>
      </c>
      <c r="F2200">
        <v>3.1928062976460103E-5</v>
      </c>
      <c r="G2200">
        <v>1367.8696939777501</v>
      </c>
      <c r="H2200">
        <v>1554.62807518865</v>
      </c>
      <c r="I2200">
        <v>1679.65289036233</v>
      </c>
      <c r="J2200">
        <v>2562.3101201940999</v>
      </c>
      <c r="K2200">
        <v>3443.8983892804499</v>
      </c>
      <c r="L2200">
        <v>2743.6105951760601</v>
      </c>
    </row>
    <row r="2201" spans="1:12" x14ac:dyDescent="0.2">
      <c r="A2201" t="s">
        <v>4401</v>
      </c>
      <c r="B2201" s="1" t="s">
        <v>4402</v>
      </c>
      <c r="C2201">
        <v>-0.92811676114601305</v>
      </c>
      <c r="D2201">
        <f t="shared" si="34"/>
        <v>0.52554391915574394</v>
      </c>
      <c r="E2201" s="2">
        <v>1.1741660489850501E-5</v>
      </c>
      <c r="F2201">
        <v>8.2151910935751994E-5</v>
      </c>
      <c r="G2201">
        <v>638.27372655099498</v>
      </c>
      <c r="H2201">
        <v>593.48672016208104</v>
      </c>
      <c r="I2201">
        <v>543.04567132015302</v>
      </c>
      <c r="J2201">
        <v>900.60290374418196</v>
      </c>
      <c r="K2201">
        <v>1304.5430017405599</v>
      </c>
      <c r="L2201">
        <v>1171.50860647275</v>
      </c>
    </row>
    <row r="2202" spans="1:12" x14ac:dyDescent="0.2">
      <c r="A2202" t="s">
        <v>4403</v>
      </c>
      <c r="B2202" s="1" t="s">
        <v>4404</v>
      </c>
      <c r="C2202">
        <v>-0.92942687278916103</v>
      </c>
      <c r="D2202">
        <f t="shared" si="34"/>
        <v>0.52506688925028533</v>
      </c>
      <c r="E2202" s="2">
        <v>5.7315735686291703E-6</v>
      </c>
      <c r="F2202">
        <v>4.4131694251752598E-5</v>
      </c>
      <c r="G2202">
        <v>1557.3878927844301</v>
      </c>
      <c r="H2202">
        <v>1844.5964727107601</v>
      </c>
      <c r="I2202">
        <v>1844.67141994179</v>
      </c>
      <c r="J2202">
        <v>3081.2448788571101</v>
      </c>
      <c r="K2202">
        <v>4028.9805741996402</v>
      </c>
      <c r="L2202">
        <v>2883.8687315237898</v>
      </c>
    </row>
    <row r="2203" spans="1:12" x14ac:dyDescent="0.2">
      <c r="A2203" t="s">
        <v>4405</v>
      </c>
      <c r="B2203" s="1" t="s">
        <v>4406</v>
      </c>
      <c r="C2203">
        <v>-0.93018668212296896</v>
      </c>
      <c r="D2203">
        <f t="shared" si="34"/>
        <v>0.52479043048746399</v>
      </c>
      <c r="E2203">
        <v>5.1027274759041404E-3</v>
      </c>
      <c r="F2203">
        <v>1.4620139970347499E-2</v>
      </c>
      <c r="G2203">
        <v>64.8093322344087</v>
      </c>
      <c r="H2203">
        <v>41.553103694757603</v>
      </c>
      <c r="I2203">
        <v>47.148151308416402</v>
      </c>
      <c r="J2203">
        <v>69.191301155067293</v>
      </c>
      <c r="K2203">
        <v>118.91914327625901</v>
      </c>
      <c r="L2203">
        <v>103.932288085007</v>
      </c>
    </row>
    <row r="2204" spans="1:12" x14ac:dyDescent="0.2">
      <c r="A2204" t="s">
        <v>4407</v>
      </c>
      <c r="B2204" s="1" t="s">
        <v>4408</v>
      </c>
      <c r="C2204">
        <v>-0.93422681875495295</v>
      </c>
      <c r="D2204">
        <f t="shared" si="34"/>
        <v>0.52332285833767611</v>
      </c>
      <c r="E2204" s="2">
        <v>1.1628881750586601E-6</v>
      </c>
      <c r="F2204">
        <v>1.1365171676242601E-5</v>
      </c>
      <c r="G2204">
        <v>368.23484224095898</v>
      </c>
      <c r="H2204">
        <v>433.597603771384</v>
      </c>
      <c r="I2204">
        <v>380.55293556078902</v>
      </c>
      <c r="J2204">
        <v>739.90052686789704</v>
      </c>
      <c r="K2204">
        <v>731.35273114898996</v>
      </c>
      <c r="L2204">
        <v>788.06909703291694</v>
      </c>
    </row>
    <row r="2205" spans="1:12" x14ac:dyDescent="0.2">
      <c r="A2205" t="s">
        <v>4409</v>
      </c>
      <c r="B2205" s="1" t="s">
        <v>4410</v>
      </c>
      <c r="C2205">
        <v>-0.93443435903223504</v>
      </c>
      <c r="D2205">
        <f t="shared" si="34"/>
        <v>0.52324758064122256</v>
      </c>
      <c r="E2205" s="2">
        <v>9.2131557812717094E-5</v>
      </c>
      <c r="F2205">
        <v>4.8702593508153502E-4</v>
      </c>
      <c r="G2205">
        <v>2739.6672262727302</v>
      </c>
      <c r="H2205">
        <v>1911.44276995885</v>
      </c>
      <c r="I2205">
        <v>1821.09734428758</v>
      </c>
      <c r="J2205">
        <v>4242.9891450252599</v>
      </c>
      <c r="K2205">
        <v>4942.2795945613098</v>
      </c>
      <c r="L2205">
        <v>3183.55697969123</v>
      </c>
    </row>
    <row r="2206" spans="1:12" x14ac:dyDescent="0.2">
      <c r="A2206" t="s">
        <v>4411</v>
      </c>
      <c r="B2206" s="1" t="s">
        <v>4412</v>
      </c>
      <c r="C2206">
        <v>-0.93455464040870695</v>
      </c>
      <c r="D2206">
        <f t="shared" si="34"/>
        <v>0.52320395789773677</v>
      </c>
      <c r="E2206" s="2">
        <v>9.72267076180263E-7</v>
      </c>
      <c r="F2206">
        <v>9.7007869369368299E-6</v>
      </c>
      <c r="G2206">
        <v>566.590677261422</v>
      </c>
      <c r="H2206">
        <v>463.40743903066601</v>
      </c>
      <c r="I2206">
        <v>484.95241345799701</v>
      </c>
      <c r="J2206">
        <v>959.75030634448206</v>
      </c>
      <c r="K2206">
        <v>934.70446615139304</v>
      </c>
      <c r="L2206">
        <v>999.96987856545604</v>
      </c>
    </row>
    <row r="2207" spans="1:12" x14ac:dyDescent="0.2">
      <c r="A2207" t="s">
        <v>4413</v>
      </c>
      <c r="B2207" s="1" t="s">
        <v>4414</v>
      </c>
      <c r="C2207">
        <v>-0.935135767832044</v>
      </c>
      <c r="D2207">
        <f t="shared" si="34"/>
        <v>0.52299325020747756</v>
      </c>
      <c r="E2207" s="2">
        <v>5.3236546018558899E-7</v>
      </c>
      <c r="F2207">
        <v>5.7658988584847604E-6</v>
      </c>
      <c r="G2207">
        <v>3523.2709705614898</v>
      </c>
      <c r="H2207">
        <v>3034.2798980584898</v>
      </c>
      <c r="I2207">
        <v>2985.4882953507899</v>
      </c>
      <c r="J2207">
        <v>5588.87155136414</v>
      </c>
      <c r="K2207">
        <v>6855.6886098763098</v>
      </c>
      <c r="L2207">
        <v>5802.0452086290297</v>
      </c>
    </row>
    <row r="2208" spans="1:12" x14ac:dyDescent="0.2">
      <c r="A2208" t="s">
        <v>4415</v>
      </c>
      <c r="B2208" s="1" t="s">
        <v>4416</v>
      </c>
      <c r="C2208">
        <v>-0.93546036612961803</v>
      </c>
      <c r="D2208">
        <f t="shared" si="34"/>
        <v>0.52287559289428853</v>
      </c>
      <c r="E2208" s="2">
        <v>4.2382954065097599E-6</v>
      </c>
      <c r="F2208">
        <v>3.4472950580340202E-5</v>
      </c>
      <c r="G2208">
        <v>2763.2342561761502</v>
      </c>
      <c r="H2208">
        <v>2958.4003173985002</v>
      </c>
      <c r="I2208">
        <v>2779.21513337647</v>
      </c>
      <c r="J2208">
        <v>4255.2650210366401</v>
      </c>
      <c r="K2208">
        <v>6269.4172335243502</v>
      </c>
      <c r="L2208">
        <v>5733.4297174661097</v>
      </c>
    </row>
    <row r="2209" spans="1:12" x14ac:dyDescent="0.2">
      <c r="A2209" t="s">
        <v>4417</v>
      </c>
      <c r="B2209" s="1" t="s">
        <v>4418</v>
      </c>
      <c r="C2209">
        <v>-0.93552243418323899</v>
      </c>
      <c r="D2209">
        <f t="shared" si="34"/>
        <v>0.52285309806945923</v>
      </c>
      <c r="E2209" s="2">
        <v>1.6718491022488001E-6</v>
      </c>
      <c r="F2209">
        <v>1.55321789349642E-5</v>
      </c>
      <c r="G2209">
        <v>675.58819056474601</v>
      </c>
      <c r="H2209">
        <v>773.24906005896696</v>
      </c>
      <c r="I2209">
        <v>648.28708049072497</v>
      </c>
      <c r="J2209">
        <v>1206.3838153004499</v>
      </c>
      <c r="K2209">
        <v>1510.2731196084801</v>
      </c>
      <c r="L2209">
        <v>1294.61287002975</v>
      </c>
    </row>
    <row r="2210" spans="1:12" x14ac:dyDescent="0.2">
      <c r="A2210" t="s">
        <v>4419</v>
      </c>
      <c r="B2210" s="1" t="s">
        <v>4420</v>
      </c>
      <c r="C2210">
        <v>-0.93553975553134205</v>
      </c>
      <c r="D2210">
        <f t="shared" si="34"/>
        <v>0.52284682060548071</v>
      </c>
      <c r="E2210" s="2">
        <v>3.05289006781485E-6</v>
      </c>
      <c r="F2210">
        <v>2.58828357388783E-5</v>
      </c>
      <c r="G2210">
        <v>2066.0429548666102</v>
      </c>
      <c r="H2210">
        <v>1721.74381830887</v>
      </c>
      <c r="I2210">
        <v>1657.7626772548499</v>
      </c>
      <c r="J2210">
        <v>3637.0072655542599</v>
      </c>
      <c r="K2210">
        <v>3864.8721564784</v>
      </c>
      <c r="L2210">
        <v>2913.1312204020901</v>
      </c>
    </row>
    <row r="2211" spans="1:12" x14ac:dyDescent="0.2">
      <c r="A2211" t="s">
        <v>4421</v>
      </c>
      <c r="B2211" s="1" t="s">
        <v>4422</v>
      </c>
      <c r="C2211">
        <v>-0.93566337817084599</v>
      </c>
      <c r="D2211">
        <f t="shared" si="34"/>
        <v>0.52280202046893587</v>
      </c>
      <c r="E2211" s="2">
        <v>2.8094944201493002E-6</v>
      </c>
      <c r="F2211">
        <v>2.43856256943308E-5</v>
      </c>
      <c r="G2211">
        <v>767.89239101981298</v>
      </c>
      <c r="H2211">
        <v>747.955866505637</v>
      </c>
      <c r="I2211">
        <v>639.02583648371501</v>
      </c>
      <c r="J2211">
        <v>1166.2082210813801</v>
      </c>
      <c r="K2211">
        <v>1466.27303659627</v>
      </c>
      <c r="L2211">
        <v>1488.35072743093</v>
      </c>
    </row>
    <row r="2212" spans="1:12" x14ac:dyDescent="0.2">
      <c r="A2212" t="s">
        <v>4423</v>
      </c>
      <c r="B2212" s="1" t="s">
        <v>4424</v>
      </c>
      <c r="C2212">
        <v>-0.93583227541166303</v>
      </c>
      <c r="D2212">
        <f t="shared" si="34"/>
        <v>0.522740819281026</v>
      </c>
      <c r="E2212" s="2">
        <v>4.4856055374189399E-6</v>
      </c>
      <c r="F2212">
        <v>3.6152815539249301E-5</v>
      </c>
      <c r="G2212">
        <v>701.119139626785</v>
      </c>
      <c r="H2212">
        <v>696.46615105778505</v>
      </c>
      <c r="I2212">
        <v>628.08072992997495</v>
      </c>
      <c r="J2212">
        <v>1052.3773707940099</v>
      </c>
      <c r="K2212">
        <v>1459.1378879996901</v>
      </c>
      <c r="L2212">
        <v>1363.22836119266</v>
      </c>
    </row>
    <row r="2213" spans="1:12" x14ac:dyDescent="0.2">
      <c r="A2213" t="s">
        <v>4425</v>
      </c>
      <c r="B2213" s="1" t="s">
        <v>4426</v>
      </c>
      <c r="C2213">
        <v>-0.93679301924972302</v>
      </c>
      <c r="D2213">
        <f t="shared" si="34"/>
        <v>0.52239282277414567</v>
      </c>
      <c r="E2213" s="2">
        <v>1.76778204945404E-5</v>
      </c>
      <c r="F2213">
        <v>1.1796618708507299E-4</v>
      </c>
      <c r="G2213">
        <v>1181.297373909</v>
      </c>
      <c r="H2213">
        <v>1381.1890336801</v>
      </c>
      <c r="I2213">
        <v>974.11448328281699</v>
      </c>
      <c r="J2213">
        <v>2459.6391571898098</v>
      </c>
      <c r="K2213">
        <v>1827.7872321560901</v>
      </c>
      <c r="L2213">
        <v>2481.25724661196</v>
      </c>
    </row>
    <row r="2214" spans="1:12" x14ac:dyDescent="0.2">
      <c r="A2214" t="s">
        <v>4427</v>
      </c>
      <c r="B2214" s="1" t="s">
        <v>4428</v>
      </c>
      <c r="C2214">
        <v>-0.93869932988326399</v>
      </c>
      <c r="D2214">
        <f t="shared" si="34"/>
        <v>0.52170301285316933</v>
      </c>
      <c r="E2214" s="2">
        <v>3.7444421305657399E-6</v>
      </c>
      <c r="F2214">
        <v>3.0984010483054603E-5</v>
      </c>
      <c r="G2214">
        <v>507.67310250286801</v>
      </c>
      <c r="H2214">
        <v>572.71016831470297</v>
      </c>
      <c r="I2214">
        <v>479.90082581781002</v>
      </c>
      <c r="J2214">
        <v>898.37092628756704</v>
      </c>
      <c r="K2214">
        <v>1159.46164694352</v>
      </c>
      <c r="L2214">
        <v>933.37249008380104</v>
      </c>
    </row>
    <row r="2215" spans="1:12" x14ac:dyDescent="0.2">
      <c r="A2215" t="s">
        <v>4429</v>
      </c>
      <c r="B2215" s="1" t="s">
        <v>4430</v>
      </c>
      <c r="C2215">
        <v>-0.93881228631004998</v>
      </c>
      <c r="D2215">
        <f t="shared" si="34"/>
        <v>0.52166216749111971</v>
      </c>
      <c r="E2215">
        <v>3.9585508602258101E-4</v>
      </c>
      <c r="F2215">
        <v>1.6815035344669E-3</v>
      </c>
      <c r="G2215">
        <v>439.91789153053202</v>
      </c>
      <c r="H2215">
        <v>441.72755884209698</v>
      </c>
      <c r="I2215">
        <v>463.06220035051803</v>
      </c>
      <c r="J2215">
        <v>700.84092137713299</v>
      </c>
      <c r="K2215">
        <v>1241.5158558041401</v>
      </c>
      <c r="L2215">
        <v>636.71139593824705</v>
      </c>
    </row>
    <row r="2216" spans="1:12" x14ac:dyDescent="0.2">
      <c r="A2216" t="s">
        <v>4431</v>
      </c>
      <c r="B2216" s="1" t="s">
        <v>4432</v>
      </c>
      <c r="C2216">
        <v>-0.93909146636719898</v>
      </c>
      <c r="D2216">
        <f t="shared" si="34"/>
        <v>0.52156122891496037</v>
      </c>
      <c r="E2216">
        <v>1.60708704457697E-3</v>
      </c>
      <c r="F2216">
        <v>5.56561506620797E-3</v>
      </c>
      <c r="G2216">
        <v>143.36609857914701</v>
      </c>
      <c r="H2216">
        <v>259.25523392164001</v>
      </c>
      <c r="I2216">
        <v>128.81548482477999</v>
      </c>
      <c r="J2216">
        <v>265.60531733719398</v>
      </c>
      <c r="K2216">
        <v>397.189938542704</v>
      </c>
      <c r="L2216">
        <v>356.195123242791</v>
      </c>
    </row>
    <row r="2217" spans="1:12" x14ac:dyDescent="0.2">
      <c r="A2217" t="s">
        <v>4433</v>
      </c>
      <c r="B2217" s="1" t="s">
        <v>4434</v>
      </c>
      <c r="C2217">
        <v>-0.93943027862977102</v>
      </c>
      <c r="D2217">
        <f t="shared" si="34"/>
        <v>0.52143875632954784</v>
      </c>
      <c r="E2217" s="2">
        <v>1.2024155228744599E-5</v>
      </c>
      <c r="F2217">
        <v>8.3856141077113402E-5</v>
      </c>
      <c r="G2217">
        <v>958.39254940580201</v>
      </c>
      <c r="H2217">
        <v>887.06843104895597</v>
      </c>
      <c r="I2217">
        <v>948.01461380851504</v>
      </c>
      <c r="J2217">
        <v>2066.81112482556</v>
      </c>
      <c r="K2217">
        <v>1937.1928439702499</v>
      </c>
      <c r="L2217">
        <v>1354.1468991269801</v>
      </c>
    </row>
    <row r="2218" spans="1:12" x14ac:dyDescent="0.2">
      <c r="A2218" t="s">
        <v>4435</v>
      </c>
      <c r="B2218" s="1" t="s">
        <v>4436</v>
      </c>
      <c r="C2218">
        <v>-0.93996288062904298</v>
      </c>
      <c r="D2218">
        <f t="shared" si="34"/>
        <v>0.52124629149150714</v>
      </c>
      <c r="E2218" s="2">
        <v>1.24062445648775E-7</v>
      </c>
      <c r="F2218">
        <v>1.6277622361444E-6</v>
      </c>
      <c r="G2218">
        <v>858.23267231626096</v>
      </c>
      <c r="H2218">
        <v>931.33151976728402</v>
      </c>
      <c r="I2218">
        <v>852.03444864495305</v>
      </c>
      <c r="J2218">
        <v>1769.9581230957499</v>
      </c>
      <c r="K2218">
        <v>1599.4624770656801</v>
      </c>
      <c r="L2218">
        <v>1698.2334062821999</v>
      </c>
    </row>
    <row r="2219" spans="1:12" x14ac:dyDescent="0.2">
      <c r="A2219" t="s">
        <v>4437</v>
      </c>
      <c r="B2219" s="1" t="s">
        <v>4438</v>
      </c>
      <c r="C2219">
        <v>-0.94395123600664499</v>
      </c>
      <c r="D2219">
        <f t="shared" si="34"/>
        <v>0.5198072871016346</v>
      </c>
      <c r="E2219">
        <v>3.3264183161074699E-3</v>
      </c>
      <c r="F2219">
        <v>1.02372799617931E-2</v>
      </c>
      <c r="G2219">
        <v>50.0799385447704</v>
      </c>
      <c r="H2219">
        <v>46.973073741899903</v>
      </c>
      <c r="I2219">
        <v>39.5707698481352</v>
      </c>
      <c r="J2219">
        <v>72.539267339989905</v>
      </c>
      <c r="K2219">
        <v>110.594803246921</v>
      </c>
      <c r="L2219">
        <v>79.7150559098597</v>
      </c>
    </row>
    <row r="2220" spans="1:12" x14ac:dyDescent="0.2">
      <c r="A2220" t="s">
        <v>4439</v>
      </c>
      <c r="B2220" s="1" t="s">
        <v>4440</v>
      </c>
      <c r="C2220">
        <v>-0.94490898363327702</v>
      </c>
      <c r="D2220">
        <f t="shared" si="34"/>
        <v>0.51946232231798795</v>
      </c>
      <c r="E2220">
        <v>1.2389599772585699E-4</v>
      </c>
      <c r="F2220">
        <v>6.2613889404451999E-4</v>
      </c>
      <c r="G2220">
        <v>973.12194309543997</v>
      </c>
      <c r="H2220">
        <v>972.88462346204199</v>
      </c>
      <c r="I2220">
        <v>1078.51396118002</v>
      </c>
      <c r="J2220">
        <v>1364.8542147201199</v>
      </c>
      <c r="K2220">
        <v>2615.0319606449302</v>
      </c>
      <c r="L2220">
        <v>1843.5367993330899</v>
      </c>
    </row>
    <row r="2221" spans="1:12" x14ac:dyDescent="0.2">
      <c r="A2221" t="s">
        <v>4441</v>
      </c>
      <c r="B2221" s="1" t="s">
        <v>4442</v>
      </c>
      <c r="C2221">
        <v>-0.94552367520770997</v>
      </c>
      <c r="D2221">
        <f t="shared" si="34"/>
        <v>0.51924104125089954</v>
      </c>
      <c r="E2221" s="2">
        <v>3.0344591391900501E-6</v>
      </c>
      <c r="F2221">
        <v>2.5761769381413701E-5</v>
      </c>
      <c r="G2221">
        <v>7337.2019765985196</v>
      </c>
      <c r="H2221">
        <v>8916.7540558902692</v>
      </c>
      <c r="I2221">
        <v>6057.69551185814</v>
      </c>
      <c r="J2221">
        <v>15077.0077194348</v>
      </c>
      <c r="K2221">
        <v>14662.7303659627</v>
      </c>
      <c r="L2221">
        <v>13229.672127014799</v>
      </c>
    </row>
    <row r="2222" spans="1:12" x14ac:dyDescent="0.2">
      <c r="A2222" t="s">
        <v>4443</v>
      </c>
      <c r="B2222" s="1" t="s">
        <v>4444</v>
      </c>
      <c r="C2222">
        <v>-0.94996015590100202</v>
      </c>
      <c r="D2222">
        <f t="shared" si="34"/>
        <v>0.51764675800078797</v>
      </c>
      <c r="E2222" s="2">
        <v>3.4187123246519399E-6</v>
      </c>
      <c r="F2222">
        <v>2.8478561995691199E-5</v>
      </c>
      <c r="G2222">
        <v>3118.7036238860901</v>
      </c>
      <c r="H2222">
        <v>2971.0469141751701</v>
      </c>
      <c r="I2222">
        <v>2273.2144380843602</v>
      </c>
      <c r="J2222">
        <v>5508.5203629260004</v>
      </c>
      <c r="K2222">
        <v>5962.60584387161</v>
      </c>
      <c r="L2222">
        <v>4684.0163232097302</v>
      </c>
    </row>
    <row r="2223" spans="1:12" x14ac:dyDescent="0.2">
      <c r="A2223" t="s">
        <v>4445</v>
      </c>
      <c r="B2223" s="1" t="s">
        <v>4446</v>
      </c>
      <c r="C2223">
        <v>-0.95087100631199295</v>
      </c>
      <c r="D2223">
        <f t="shared" si="34"/>
        <v>0.51732004311021096</v>
      </c>
      <c r="E2223" s="2">
        <v>1.9487875804678801E-7</v>
      </c>
      <c r="F2223">
        <v>2.42854934224571E-6</v>
      </c>
      <c r="G2223">
        <v>2526.58199756263</v>
      </c>
      <c r="H2223">
        <v>2512.15611685045</v>
      </c>
      <c r="I2223">
        <v>2274.89830063109</v>
      </c>
      <c r="J2223">
        <v>4429.3592626526097</v>
      </c>
      <c r="K2223">
        <v>5324.0100444781001</v>
      </c>
      <c r="L2223">
        <v>4384.32807504229</v>
      </c>
    </row>
    <row r="2224" spans="1:12" x14ac:dyDescent="0.2">
      <c r="A2224" t="s">
        <v>4447</v>
      </c>
      <c r="B2224" s="1" t="s">
        <v>4448</v>
      </c>
      <c r="C2224">
        <v>-0.95144261483136106</v>
      </c>
      <c r="D2224">
        <f t="shared" si="34"/>
        <v>0.51711511693880108</v>
      </c>
      <c r="E2224" s="2">
        <v>3.3216751492676703E-5</v>
      </c>
      <c r="F2224">
        <v>2.02498192302114E-4</v>
      </c>
      <c r="G2224">
        <v>183.626441330825</v>
      </c>
      <c r="H2224">
        <v>234.86536870949899</v>
      </c>
      <c r="I2224">
        <v>174.279773586468</v>
      </c>
      <c r="J2224">
        <v>392.82803236425298</v>
      </c>
      <c r="K2224">
        <v>420.973767197955</v>
      </c>
      <c r="L2224">
        <v>332.98694240827501</v>
      </c>
    </row>
    <row r="2225" spans="1:12" x14ac:dyDescent="0.2">
      <c r="A2225" t="s">
        <v>4449</v>
      </c>
      <c r="B2225" s="1" t="s">
        <v>4450</v>
      </c>
      <c r="C2225">
        <v>-0.95178024603369205</v>
      </c>
      <c r="D2225">
        <f t="shared" si="34"/>
        <v>0.51699411162212239</v>
      </c>
      <c r="E2225" s="2">
        <v>1.9070205592707699E-5</v>
      </c>
      <c r="F2225">
        <v>1.2630703938990801E-4</v>
      </c>
      <c r="G2225">
        <v>135.510421944673</v>
      </c>
      <c r="H2225">
        <v>142.72587790808001</v>
      </c>
      <c r="I2225">
        <v>158.283079392541</v>
      </c>
      <c r="J2225">
        <v>261.14136242396398</v>
      </c>
      <c r="K2225">
        <v>281.838369564733</v>
      </c>
      <c r="L2225">
        <v>301.70635084870997</v>
      </c>
    </row>
    <row r="2226" spans="1:12" x14ac:dyDescent="0.2">
      <c r="A2226" t="s">
        <v>4451</v>
      </c>
      <c r="B2226" s="1" t="s">
        <v>4452</v>
      </c>
      <c r="C2226">
        <v>-0.95183718968617903</v>
      </c>
      <c r="D2226">
        <f t="shared" si="34"/>
        <v>0.51697370609551474</v>
      </c>
      <c r="E2226" s="2">
        <v>5.8385385564517201E-5</v>
      </c>
      <c r="F2226">
        <v>3.3242174570036101E-4</v>
      </c>
      <c r="G2226">
        <v>5797.4893562416501</v>
      </c>
      <c r="H2226">
        <v>8593.3625097441109</v>
      </c>
      <c r="I2226">
        <v>4864.6788975005302</v>
      </c>
      <c r="J2226">
        <v>10897.6299319231</v>
      </c>
      <c r="K2226">
        <v>13164.349160681801</v>
      </c>
      <c r="L2226">
        <v>13184.2648166864</v>
      </c>
    </row>
    <row r="2227" spans="1:12" x14ac:dyDescent="0.2">
      <c r="A2227" t="s">
        <v>4453</v>
      </c>
      <c r="B2227" s="1" t="s">
        <v>4454</v>
      </c>
      <c r="C2227">
        <v>-0.95328445981030596</v>
      </c>
      <c r="D2227">
        <f t="shared" si="34"/>
        <v>0.51645535300119605</v>
      </c>
      <c r="E2227">
        <v>9.1434271112784201E-4</v>
      </c>
      <c r="F2227">
        <v>3.4245086694383799E-3</v>
      </c>
      <c r="G2227">
        <v>150.23981563431099</v>
      </c>
      <c r="H2227">
        <v>176.14902653212499</v>
      </c>
      <c r="I2227">
        <v>157.44114811917601</v>
      </c>
      <c r="J2227">
        <v>222.08175693320001</v>
      </c>
      <c r="K2227">
        <v>262.811306640532</v>
      </c>
      <c r="L2227">
        <v>451.04594926211797</v>
      </c>
    </row>
    <row r="2228" spans="1:12" x14ac:dyDescent="0.2">
      <c r="A2228" t="s">
        <v>4455</v>
      </c>
      <c r="B2228" s="1" t="s">
        <v>4456</v>
      </c>
      <c r="C2228">
        <v>-0.95628769897500698</v>
      </c>
      <c r="D2228">
        <f t="shared" si="34"/>
        <v>0.51538137296379549</v>
      </c>
      <c r="E2228">
        <v>6.30213369930419E-4</v>
      </c>
      <c r="F2228">
        <v>2.5135630936941999E-3</v>
      </c>
      <c r="G2228">
        <v>89.358321717139304</v>
      </c>
      <c r="H2228">
        <v>90.332834119038296</v>
      </c>
      <c r="I2228">
        <v>84.193127336457806</v>
      </c>
      <c r="J2228">
        <v>218.73379074827699</v>
      </c>
      <c r="K2228">
        <v>166.486800586762</v>
      </c>
      <c r="L2228">
        <v>127.140468919523</v>
      </c>
    </row>
    <row r="2229" spans="1:12" x14ac:dyDescent="0.2">
      <c r="A2229" t="s">
        <v>4457</v>
      </c>
      <c r="B2229" s="1" t="s">
        <v>4458</v>
      </c>
      <c r="C2229">
        <v>-0.95752643167505802</v>
      </c>
      <c r="D2229">
        <f t="shared" si="34"/>
        <v>0.51493904403166535</v>
      </c>
      <c r="E2229" s="2">
        <v>2.6957768760786801E-6</v>
      </c>
      <c r="F2229">
        <v>2.3629931204723601E-5</v>
      </c>
      <c r="G2229">
        <v>780.65786555083196</v>
      </c>
      <c r="H2229">
        <v>647.68642063350399</v>
      </c>
      <c r="I2229">
        <v>586.82609753511099</v>
      </c>
      <c r="J2229">
        <v>1174.02014217953</v>
      </c>
      <c r="K2229">
        <v>1457.94869656693</v>
      </c>
      <c r="L2229">
        <v>1280.48615126091</v>
      </c>
    </row>
    <row r="2230" spans="1:12" x14ac:dyDescent="0.2">
      <c r="A2230" t="s">
        <v>4459</v>
      </c>
      <c r="B2230" s="1" t="s">
        <v>4460</v>
      </c>
      <c r="C2230">
        <v>-0.95888088324975096</v>
      </c>
      <c r="D2230">
        <f t="shared" si="34"/>
        <v>0.51445582846492821</v>
      </c>
      <c r="E2230" s="2">
        <v>5.3907735413530003E-7</v>
      </c>
      <c r="F2230">
        <v>5.82842170690535E-6</v>
      </c>
      <c r="G2230">
        <v>3910.1630448093301</v>
      </c>
      <c r="H2230">
        <v>4147.1804144050502</v>
      </c>
      <c r="I2230">
        <v>3106.7263987152901</v>
      </c>
      <c r="J2230">
        <v>7435.8328967131201</v>
      </c>
      <c r="K2230">
        <v>6724.87755227242</v>
      </c>
      <c r="L2230">
        <v>7538.6225658552203</v>
      </c>
    </row>
    <row r="2231" spans="1:12" x14ac:dyDescent="0.2">
      <c r="A2231" t="s">
        <v>4461</v>
      </c>
      <c r="B2231" s="1" t="s">
        <v>4462</v>
      </c>
      <c r="C2231">
        <v>-0.959437924973498</v>
      </c>
      <c r="D2231">
        <f t="shared" si="34"/>
        <v>0.51425722929061446</v>
      </c>
      <c r="E2231" s="2">
        <v>5.8176786720344998E-5</v>
      </c>
      <c r="F2231">
        <v>3.3184295807579101E-4</v>
      </c>
      <c r="G2231">
        <v>421.26065952365701</v>
      </c>
      <c r="H2231">
        <v>341.45811296996499</v>
      </c>
      <c r="I2231">
        <v>312.356502418258</v>
      </c>
      <c r="J2231">
        <v>797.931940739889</v>
      </c>
      <c r="K2231">
        <v>771.78523986291805</v>
      </c>
      <c r="L2231">
        <v>520.67049176566604</v>
      </c>
    </row>
    <row r="2232" spans="1:12" x14ac:dyDescent="0.2">
      <c r="A2232" t="s">
        <v>4463</v>
      </c>
      <c r="B2232" s="1" t="s">
        <v>4464</v>
      </c>
      <c r="C2232">
        <v>-0.96021507297324205</v>
      </c>
      <c r="D2232">
        <f t="shared" si="34"/>
        <v>0.5139802848618148</v>
      </c>
      <c r="E2232" s="2">
        <v>8.3083532569828601E-5</v>
      </c>
      <c r="F2232">
        <v>4.4642112824965901E-4</v>
      </c>
      <c r="G2232">
        <v>207.193471234246</v>
      </c>
      <c r="H2232">
        <v>175.24569819093401</v>
      </c>
      <c r="I2232">
        <v>131.341278644874</v>
      </c>
      <c r="J2232">
        <v>295.73701300149702</v>
      </c>
      <c r="K2232">
        <v>354.37904696325103</v>
      </c>
      <c r="L2232">
        <v>348.122712517742</v>
      </c>
    </row>
    <row r="2233" spans="1:12" x14ac:dyDescent="0.2">
      <c r="A2233" t="s">
        <v>4465</v>
      </c>
      <c r="B2233" s="1" t="s">
        <v>4466</v>
      </c>
      <c r="C2233">
        <v>-0.96142549446220504</v>
      </c>
      <c r="D2233">
        <f t="shared" si="34"/>
        <v>0.51354923612852676</v>
      </c>
      <c r="E2233" s="2">
        <v>2.8209426488644099E-6</v>
      </c>
      <c r="F2233">
        <v>2.4394920516076999E-5</v>
      </c>
      <c r="G2233">
        <v>494.90762797184902</v>
      </c>
      <c r="H2233">
        <v>510.38051277256602</v>
      </c>
      <c r="I2233">
        <v>383.92066065424802</v>
      </c>
      <c r="J2233">
        <v>826.94764767588504</v>
      </c>
      <c r="K2233">
        <v>962.05586910493196</v>
      </c>
      <c r="L2233">
        <v>915.20956595244002</v>
      </c>
    </row>
    <row r="2234" spans="1:12" x14ac:dyDescent="0.2">
      <c r="A2234" t="s">
        <v>4467</v>
      </c>
      <c r="B2234" s="1" t="s">
        <v>4468</v>
      </c>
      <c r="C2234">
        <v>-0.96257256578792005</v>
      </c>
      <c r="D2234">
        <f t="shared" si="34"/>
        <v>0.51314108093021105</v>
      </c>
      <c r="E2234" s="2">
        <v>2.6860952500558199E-7</v>
      </c>
      <c r="F2234">
        <v>3.2057513695858499E-6</v>
      </c>
      <c r="G2234">
        <v>5745.4454985382699</v>
      </c>
      <c r="H2234">
        <v>4884.2963408163996</v>
      </c>
      <c r="I2234">
        <v>6099.7920755263704</v>
      </c>
      <c r="J2234">
        <v>10301.6919510069</v>
      </c>
      <c r="K2234">
        <v>10205.6408759685</v>
      </c>
      <c r="L2234">
        <v>12094.4893688048</v>
      </c>
    </row>
    <row r="2235" spans="1:12" x14ac:dyDescent="0.2">
      <c r="A2235" t="s">
        <v>4469</v>
      </c>
      <c r="B2235" s="1" t="s">
        <v>4470</v>
      </c>
      <c r="C2235">
        <v>-0.96507732270880098</v>
      </c>
      <c r="D2235">
        <f t="shared" si="34"/>
        <v>0.51225095616939698</v>
      </c>
      <c r="E2235">
        <v>7.4207799879740996E-4</v>
      </c>
      <c r="F2235">
        <v>2.87474161082193E-3</v>
      </c>
      <c r="G2235">
        <v>110.961432461942</v>
      </c>
      <c r="H2235">
        <v>65.942968906897903</v>
      </c>
      <c r="I2235">
        <v>90.9285775233744</v>
      </c>
      <c r="J2235">
        <v>212.03785837843199</v>
      </c>
      <c r="K2235">
        <v>156.97326912466099</v>
      </c>
      <c r="L2235">
        <v>153.37580377593301</v>
      </c>
    </row>
    <row r="2236" spans="1:12" x14ac:dyDescent="0.2">
      <c r="A2236" t="s">
        <v>4471</v>
      </c>
      <c r="B2236" s="1" t="s">
        <v>4472</v>
      </c>
      <c r="C2236">
        <v>-0.96643909157357999</v>
      </c>
      <c r="D2236">
        <f t="shared" si="34"/>
        <v>0.5117676674162317</v>
      </c>
      <c r="E2236" s="2">
        <v>2.7464054305732902E-6</v>
      </c>
      <c r="F2236">
        <v>2.3972140790629799E-5</v>
      </c>
      <c r="G2236">
        <v>1292.25880637094</v>
      </c>
      <c r="H2236">
        <v>1140.0003665822601</v>
      </c>
      <c r="I2236">
        <v>898.34066868000502</v>
      </c>
      <c r="J2236">
        <v>2052.3032713575599</v>
      </c>
      <c r="K2236">
        <v>2063.2471358430898</v>
      </c>
      <c r="L2236">
        <v>2390.4426259551601</v>
      </c>
    </row>
    <row r="2237" spans="1:12" x14ac:dyDescent="0.2">
      <c r="A2237" t="s">
        <v>4473</v>
      </c>
      <c r="B2237" s="1" t="s">
        <v>4474</v>
      </c>
      <c r="C2237">
        <v>-0.966783070308738</v>
      </c>
      <c r="D2237">
        <f t="shared" si="34"/>
        <v>0.51164566227618258</v>
      </c>
      <c r="E2237">
        <v>2.6303230322794499E-4</v>
      </c>
      <c r="F2237">
        <v>1.1889136735853099E-3</v>
      </c>
      <c r="G2237">
        <v>98.195957930922305</v>
      </c>
      <c r="H2237">
        <v>82.202879048324803</v>
      </c>
      <c r="I2237">
        <v>74.089952056082893</v>
      </c>
      <c r="J2237">
        <v>183.02215144243601</v>
      </c>
      <c r="K2237">
        <v>174.8111406161</v>
      </c>
      <c r="L2237">
        <v>139.24908500709699</v>
      </c>
    </row>
    <row r="2238" spans="1:12" x14ac:dyDescent="0.2">
      <c r="A2238" t="s">
        <v>4475</v>
      </c>
      <c r="B2238" s="1" t="s">
        <v>4476</v>
      </c>
      <c r="C2238">
        <v>-0.96770992766099995</v>
      </c>
      <c r="D2238">
        <f t="shared" si="34"/>
        <v>0.51131706182271264</v>
      </c>
      <c r="E2238" s="2">
        <v>8.1556961326423996E-6</v>
      </c>
      <c r="F2238">
        <v>5.9898520945773703E-5</v>
      </c>
      <c r="G2238">
        <v>935.80747908168996</v>
      </c>
      <c r="H2238">
        <v>1150.84030667655</v>
      </c>
      <c r="I2238">
        <v>778.78642786223497</v>
      </c>
      <c r="J2238">
        <v>1623.7635996874701</v>
      </c>
      <c r="K2238">
        <v>2120.3283246156898</v>
      </c>
      <c r="L2238">
        <v>1859.6816207831801</v>
      </c>
    </row>
    <row r="2239" spans="1:12" x14ac:dyDescent="0.2">
      <c r="A2239" t="s">
        <v>4477</v>
      </c>
      <c r="B2239" s="1" t="s">
        <v>4478</v>
      </c>
      <c r="C2239">
        <v>-0.96991781290537205</v>
      </c>
      <c r="D2239">
        <f t="shared" si="34"/>
        <v>0.51053514606524408</v>
      </c>
      <c r="E2239" s="2">
        <v>1.1298022308807E-7</v>
      </c>
      <c r="F2239">
        <v>1.5111104838029301E-6</v>
      </c>
      <c r="G2239">
        <v>1197.00872717794</v>
      </c>
      <c r="H2239">
        <v>1002.69445872132</v>
      </c>
      <c r="I2239">
        <v>1033.8916036917001</v>
      </c>
      <c r="J2239">
        <v>1980.8799927458799</v>
      </c>
      <c r="K2239">
        <v>2177.4095133883002</v>
      </c>
      <c r="L2239">
        <v>2174.5056390600998</v>
      </c>
    </row>
    <row r="2240" spans="1:12" x14ac:dyDescent="0.2">
      <c r="A2240" t="s">
        <v>4479</v>
      </c>
      <c r="B2240" s="1" t="s">
        <v>4480</v>
      </c>
      <c r="C2240">
        <v>-0.971028142769782</v>
      </c>
      <c r="D2240">
        <f t="shared" si="34"/>
        <v>0.51014237813820595</v>
      </c>
      <c r="E2240">
        <v>2.5792107759810501E-4</v>
      </c>
      <c r="F2240">
        <v>1.1700717891621601E-3</v>
      </c>
      <c r="G2240">
        <v>84.448523820593195</v>
      </c>
      <c r="H2240">
        <v>77.686237342372905</v>
      </c>
      <c r="I2240">
        <v>81.667333516364096</v>
      </c>
      <c r="J2240">
        <v>174.09424161597599</v>
      </c>
      <c r="K2240">
        <v>177.189523481625</v>
      </c>
      <c r="L2240">
        <v>127.140468919523</v>
      </c>
    </row>
    <row r="2241" spans="1:12" x14ac:dyDescent="0.2">
      <c r="A2241" t="s">
        <v>4481</v>
      </c>
      <c r="B2241" s="1" t="s">
        <v>4482</v>
      </c>
      <c r="C2241">
        <v>-0.97189138727422097</v>
      </c>
      <c r="D2241">
        <f t="shared" si="34"/>
        <v>0.50983722294807488</v>
      </c>
      <c r="E2241" s="2">
        <v>8.2485449219267206E-6</v>
      </c>
      <c r="F2241">
        <v>6.0489738327590801E-5</v>
      </c>
      <c r="G2241">
        <v>1131.2174353642299</v>
      </c>
      <c r="H2241">
        <v>1148.13032165298</v>
      </c>
      <c r="I2241">
        <v>771.20904640195397</v>
      </c>
      <c r="J2241">
        <v>2206.3097158639998</v>
      </c>
      <c r="K2241">
        <v>1809.9493606646599</v>
      </c>
      <c r="L2241">
        <v>1965.63201154945</v>
      </c>
    </row>
    <row r="2242" spans="1:12" x14ac:dyDescent="0.2">
      <c r="A2242" t="s">
        <v>4483</v>
      </c>
      <c r="B2242" s="1" t="s">
        <v>4484</v>
      </c>
      <c r="C2242">
        <v>-0.97189710093381898</v>
      </c>
      <c r="D2242">
        <f t="shared" si="34"/>
        <v>0.5098352037891456</v>
      </c>
      <c r="E2242" s="2">
        <v>4.8483514688311699E-7</v>
      </c>
      <c r="F2242">
        <v>5.3066788739975696E-6</v>
      </c>
      <c r="G2242">
        <v>1519.0914691913699</v>
      </c>
      <c r="H2242">
        <v>1457.0686143400901</v>
      </c>
      <c r="I2242">
        <v>1227.5357965655501</v>
      </c>
      <c r="J2242">
        <v>3073.4329577589601</v>
      </c>
      <c r="K2242">
        <v>2716.11323242975</v>
      </c>
      <c r="L2242">
        <v>2455.0219117555498</v>
      </c>
    </row>
    <row r="2243" spans="1:12" x14ac:dyDescent="0.2">
      <c r="A2243" t="s">
        <v>4485</v>
      </c>
      <c r="B2243" s="1" t="s">
        <v>4486</v>
      </c>
      <c r="C2243">
        <v>-0.97273513773124098</v>
      </c>
      <c r="D2243">
        <f t="shared" si="34"/>
        <v>0.50953913526522265</v>
      </c>
      <c r="E2243" s="2">
        <v>1.48499279561883E-6</v>
      </c>
      <c r="F2243">
        <v>1.39634322569855E-5</v>
      </c>
      <c r="G2243">
        <v>1804.8417067703499</v>
      </c>
      <c r="H2243">
        <v>2093.9150948793099</v>
      </c>
      <c r="I2243">
        <v>1925.4968221847901</v>
      </c>
      <c r="J2243">
        <v>3404.8816100662898</v>
      </c>
      <c r="K2243">
        <v>4628.3330563119898</v>
      </c>
      <c r="L2243">
        <v>3398.48491524567</v>
      </c>
    </row>
    <row r="2244" spans="1:12" x14ac:dyDescent="0.2">
      <c r="A2244" t="s">
        <v>4487</v>
      </c>
      <c r="B2244" s="1" t="s">
        <v>4488</v>
      </c>
      <c r="C2244">
        <v>-0.97539169154370098</v>
      </c>
      <c r="D2244">
        <f t="shared" ref="D2244:D2307" si="35">2^C2244</f>
        <v>0.50860174198799346</v>
      </c>
      <c r="E2244" s="2">
        <v>9.0282324576831405E-7</v>
      </c>
      <c r="F2244">
        <v>9.0809093407425601E-6</v>
      </c>
      <c r="G2244">
        <v>592.12162632346201</v>
      </c>
      <c r="H2244">
        <v>565.48354158517998</v>
      </c>
      <c r="I2244">
        <v>553.99077787389194</v>
      </c>
      <c r="J2244">
        <v>1197.45590547399</v>
      </c>
      <c r="K2244">
        <v>1232.0023243420401</v>
      </c>
      <c r="L2244">
        <v>936.39964410569405</v>
      </c>
    </row>
    <row r="2245" spans="1:12" x14ac:dyDescent="0.2">
      <c r="A2245" t="s">
        <v>4489</v>
      </c>
      <c r="B2245" s="1" t="s">
        <v>4490</v>
      </c>
      <c r="C2245">
        <v>-0.97567353675749702</v>
      </c>
      <c r="D2245">
        <f t="shared" si="35"/>
        <v>0.50850239114709506</v>
      </c>
      <c r="E2245" s="2">
        <v>5.4069235634504198E-6</v>
      </c>
      <c r="F2245">
        <v>4.2154984465795603E-5</v>
      </c>
      <c r="G2245">
        <v>1471.9574093845299</v>
      </c>
      <c r="H2245">
        <v>1625.0876858014999</v>
      </c>
      <c r="I2245">
        <v>1481.7990411216599</v>
      </c>
      <c r="J2245">
        <v>2384.8679123932102</v>
      </c>
      <c r="K2245">
        <v>2874.2756929871698</v>
      </c>
      <c r="L2245">
        <v>3744.58952508215</v>
      </c>
    </row>
    <row r="2246" spans="1:12" x14ac:dyDescent="0.2">
      <c r="A2246" t="s">
        <v>4491</v>
      </c>
      <c r="B2246" s="1" t="s">
        <v>4492</v>
      </c>
      <c r="C2246">
        <v>-0.97645551000653796</v>
      </c>
      <c r="D2246">
        <f t="shared" si="35"/>
        <v>0.50822684606548751</v>
      </c>
      <c r="E2246" s="2">
        <v>2.4471416230708802E-7</v>
      </c>
      <c r="F2246">
        <v>2.9720080064144601E-6</v>
      </c>
      <c r="G2246">
        <v>6154.9226431102097</v>
      </c>
      <c r="H2246">
        <v>5254.6609607044602</v>
      </c>
      <c r="I2246">
        <v>5092.8422725823302</v>
      </c>
      <c r="J2246">
        <v>11102.9718579317</v>
      </c>
      <c r="K2246">
        <v>9439.8015932694107</v>
      </c>
      <c r="L2246">
        <v>11925.977794919399</v>
      </c>
    </row>
    <row r="2247" spans="1:12" x14ac:dyDescent="0.2">
      <c r="A2247" t="s">
        <v>4493</v>
      </c>
      <c r="B2247" s="1" t="s">
        <v>4494</v>
      </c>
      <c r="C2247">
        <v>-0.97687327870720098</v>
      </c>
      <c r="D2247">
        <f t="shared" si="35"/>
        <v>0.50807969748274018</v>
      </c>
      <c r="E2247" s="2">
        <v>4.45590908932732E-7</v>
      </c>
      <c r="F2247">
        <v>4.9292997875874103E-6</v>
      </c>
      <c r="G2247">
        <v>1817.60718130137</v>
      </c>
      <c r="H2247">
        <v>1579.9212687419799</v>
      </c>
      <c r="I2247">
        <v>1471.69586584128</v>
      </c>
      <c r="J2247">
        <v>3346.8501961943002</v>
      </c>
      <c r="K2247">
        <v>3473.6281750995099</v>
      </c>
      <c r="L2247">
        <v>2762.7825706480498</v>
      </c>
    </row>
    <row r="2248" spans="1:12" x14ac:dyDescent="0.2">
      <c r="A2248" t="s">
        <v>4495</v>
      </c>
      <c r="B2248" s="1" t="s">
        <v>4496</v>
      </c>
      <c r="C2248">
        <v>-0.97733284108057195</v>
      </c>
      <c r="D2248">
        <f t="shared" si="35"/>
        <v>0.50791787733376892</v>
      </c>
      <c r="E2248">
        <v>5.3348553338767001E-3</v>
      </c>
      <c r="F2248">
        <v>1.5159392033900499E-2</v>
      </c>
      <c r="G2248">
        <v>88.3763621378301</v>
      </c>
      <c r="H2248">
        <v>141.82254956688999</v>
      </c>
      <c r="I2248">
        <v>104.399477897208</v>
      </c>
      <c r="J2248">
        <v>111.598872830754</v>
      </c>
      <c r="K2248">
        <v>318.70330398037299</v>
      </c>
      <c r="L2248">
        <v>229.05465432326801</v>
      </c>
    </row>
    <row r="2249" spans="1:12" x14ac:dyDescent="0.2">
      <c r="A2249" t="s">
        <v>4497</v>
      </c>
      <c r="B2249" s="1" t="s">
        <v>4498</v>
      </c>
      <c r="C2249">
        <v>-0.97734331346838998</v>
      </c>
      <c r="D2249">
        <f t="shared" si="35"/>
        <v>0.50791419041897756</v>
      </c>
      <c r="E2249">
        <v>1.0025762142196699E-2</v>
      </c>
      <c r="F2249">
        <v>2.5541822600358199E-2</v>
      </c>
      <c r="G2249">
        <v>34.368585275822802</v>
      </c>
      <c r="H2249">
        <v>46.973073741899903</v>
      </c>
      <c r="I2249">
        <v>38.728838574770599</v>
      </c>
      <c r="J2249">
        <v>64.727346241837097</v>
      </c>
      <c r="K2249">
        <v>120.10833470902099</v>
      </c>
      <c r="L2249">
        <v>52.470669712819102</v>
      </c>
    </row>
    <row r="2250" spans="1:12" x14ac:dyDescent="0.2">
      <c r="A2250" t="s">
        <v>4499</v>
      </c>
      <c r="B2250" s="1" t="s">
        <v>4500</v>
      </c>
      <c r="C2250">
        <v>-0.97948920055095601</v>
      </c>
      <c r="D2250">
        <f t="shared" si="35"/>
        <v>0.50715927251580417</v>
      </c>
      <c r="E2250" s="2">
        <v>1.02697440533884E-7</v>
      </c>
      <c r="F2250">
        <v>1.39461775919756E-6</v>
      </c>
      <c r="G2250">
        <v>5764.1027305451398</v>
      </c>
      <c r="H2250">
        <v>6110.1128998117501</v>
      </c>
      <c r="I2250">
        <v>4867.2046913206304</v>
      </c>
      <c r="J2250">
        <v>10118.669799564401</v>
      </c>
      <c r="K2250">
        <v>11606.508383762801</v>
      </c>
      <c r="L2250">
        <v>11284.221142278</v>
      </c>
    </row>
    <row r="2251" spans="1:12" x14ac:dyDescent="0.2">
      <c r="A2251" t="s">
        <v>4501</v>
      </c>
      <c r="B2251" s="1" t="s">
        <v>4502</v>
      </c>
      <c r="C2251">
        <v>-0.98218055978037799</v>
      </c>
      <c r="D2251">
        <f t="shared" si="35"/>
        <v>0.50621404474347609</v>
      </c>
      <c r="E2251" s="2">
        <v>4.28363551196865E-5</v>
      </c>
      <c r="F2251">
        <v>2.5390871048020501E-4</v>
      </c>
      <c r="G2251">
        <v>381.98227635128802</v>
      </c>
      <c r="H2251">
        <v>439.01757381852599</v>
      </c>
      <c r="I2251">
        <v>385.60452320097698</v>
      </c>
      <c r="J2251">
        <v>699.72493264882598</v>
      </c>
      <c r="K2251">
        <v>630.27145936417105</v>
      </c>
      <c r="L2251">
        <v>1052.4405482782699</v>
      </c>
    </row>
    <row r="2252" spans="1:12" x14ac:dyDescent="0.2">
      <c r="A2252" t="s">
        <v>4503</v>
      </c>
      <c r="B2252" s="1" t="s">
        <v>4504</v>
      </c>
      <c r="C2252">
        <v>-0.98384241551095697</v>
      </c>
      <c r="D2252">
        <f t="shared" si="35"/>
        <v>0.50563126713060469</v>
      </c>
      <c r="E2252" s="2">
        <v>5.0455871538687398E-6</v>
      </c>
      <c r="F2252">
        <v>3.9838312820495399E-5</v>
      </c>
      <c r="G2252">
        <v>184.60840091013401</v>
      </c>
      <c r="H2252">
        <v>241.188667097832</v>
      </c>
      <c r="I2252">
        <v>220.58599362151901</v>
      </c>
      <c r="J2252">
        <v>392.82803236425298</v>
      </c>
      <c r="K2252">
        <v>434.05487295834399</v>
      </c>
      <c r="L2252">
        <v>452.05500060274898</v>
      </c>
    </row>
    <row r="2253" spans="1:12" x14ac:dyDescent="0.2">
      <c r="A2253" t="s">
        <v>4505</v>
      </c>
      <c r="B2253" s="1" t="s">
        <v>4506</v>
      </c>
      <c r="C2253">
        <v>-0.98507170291523105</v>
      </c>
      <c r="D2253">
        <f t="shared" si="35"/>
        <v>0.5052006138086349</v>
      </c>
      <c r="E2253" s="2">
        <v>1.7007106562267799E-7</v>
      </c>
      <c r="F2253">
        <v>2.1479921951528401E-6</v>
      </c>
      <c r="G2253">
        <v>552.84324315109302</v>
      </c>
      <c r="H2253">
        <v>586.26009343255805</v>
      </c>
      <c r="I2253">
        <v>527.04897712622596</v>
      </c>
      <c r="J2253">
        <v>998.80991183524498</v>
      </c>
      <c r="K2253">
        <v>1196.3265813591599</v>
      </c>
      <c r="L2253">
        <v>1102.8931153098299</v>
      </c>
    </row>
    <row r="2254" spans="1:12" x14ac:dyDescent="0.2">
      <c r="A2254" t="s">
        <v>4507</v>
      </c>
      <c r="B2254" s="1" t="s">
        <v>4508</v>
      </c>
      <c r="C2254">
        <v>-0.98544179013463995</v>
      </c>
      <c r="D2254">
        <f t="shared" si="35"/>
        <v>0.5050710338862342</v>
      </c>
      <c r="E2254">
        <v>4.7463485086422803E-3</v>
      </c>
      <c r="F2254">
        <v>1.38225428646804E-2</v>
      </c>
      <c r="G2254">
        <v>138.45630068259999</v>
      </c>
      <c r="H2254">
        <v>83.106207389515205</v>
      </c>
      <c r="I2254">
        <v>90.9285775233744</v>
      </c>
      <c r="J2254">
        <v>323.636731209186</v>
      </c>
      <c r="K2254">
        <v>159.35165199018701</v>
      </c>
      <c r="L2254">
        <v>135.21287964457201</v>
      </c>
    </row>
    <row r="2255" spans="1:12" x14ac:dyDescent="0.2">
      <c r="A2255" t="s">
        <v>4509</v>
      </c>
      <c r="B2255" s="1" t="s">
        <v>4510</v>
      </c>
      <c r="C2255">
        <v>-0.98633830225288499</v>
      </c>
      <c r="D2255">
        <f t="shared" si="35"/>
        <v>0.50475727274494997</v>
      </c>
      <c r="E2255">
        <v>1.9384339917638999E-4</v>
      </c>
      <c r="F2255">
        <v>9.1971875786596305E-4</v>
      </c>
      <c r="G2255">
        <v>149.25785605500201</v>
      </c>
      <c r="H2255">
        <v>143.62920624927099</v>
      </c>
      <c r="I2255">
        <v>98.505958983655603</v>
      </c>
      <c r="J2255">
        <v>226.54571184643001</v>
      </c>
      <c r="K2255">
        <v>316.324921114848</v>
      </c>
      <c r="L2255">
        <v>232.08180834516099</v>
      </c>
    </row>
    <row r="2256" spans="1:12" x14ac:dyDescent="0.2">
      <c r="A2256" t="s">
        <v>4511</v>
      </c>
      <c r="B2256" s="1" t="s">
        <v>4512</v>
      </c>
      <c r="C2256">
        <v>-0.98662442697828001</v>
      </c>
      <c r="D2256">
        <f t="shared" si="35"/>
        <v>0.50465717590438519</v>
      </c>
      <c r="E2256" s="2">
        <v>5.4928230599325503E-6</v>
      </c>
      <c r="F2256">
        <v>4.2663904768387199E-5</v>
      </c>
      <c r="G2256">
        <v>469.37667890980902</v>
      </c>
      <c r="H2256">
        <v>436.307588794955</v>
      </c>
      <c r="I2256">
        <v>474.849238177622</v>
      </c>
      <c r="J2256">
        <v>701.95691010544101</v>
      </c>
      <c r="K2256">
        <v>1014.38029214649</v>
      </c>
      <c r="L2256">
        <v>1019.14185403745</v>
      </c>
    </row>
    <row r="2257" spans="1:12" x14ac:dyDescent="0.2">
      <c r="A2257" t="s">
        <v>4513</v>
      </c>
      <c r="B2257" s="1" t="s">
        <v>4514</v>
      </c>
      <c r="C2257">
        <v>-0.98748504427294004</v>
      </c>
      <c r="D2257">
        <f t="shared" si="35"/>
        <v>0.50435622028696669</v>
      </c>
      <c r="E2257" s="2">
        <v>1.02097336467296E-5</v>
      </c>
      <c r="F2257">
        <v>7.2662393361931003E-5</v>
      </c>
      <c r="G2257">
        <v>802.26097629563503</v>
      </c>
      <c r="H2257">
        <v>645.879763951124</v>
      </c>
      <c r="I2257">
        <v>658.39025577109999</v>
      </c>
      <c r="J2257">
        <v>1357.04229362196</v>
      </c>
      <c r="K2257">
        <v>1716.00323747641</v>
      </c>
      <c r="L2257">
        <v>1103.90216665046</v>
      </c>
    </row>
    <row r="2258" spans="1:12" x14ac:dyDescent="0.2">
      <c r="A2258" t="s">
        <v>4515</v>
      </c>
      <c r="B2258" s="1" t="s">
        <v>4516</v>
      </c>
      <c r="C2258">
        <v>-0.99004602229973804</v>
      </c>
      <c r="D2258">
        <f t="shared" si="35"/>
        <v>0.50346171422906527</v>
      </c>
      <c r="E2258" s="2">
        <v>6.8579653104218E-5</v>
      </c>
      <c r="F2258">
        <v>3.81366780613599E-4</v>
      </c>
      <c r="G2258">
        <v>354.48740813063</v>
      </c>
      <c r="H2258">
        <v>411.91772358281401</v>
      </c>
      <c r="I2258">
        <v>560.72622806080904</v>
      </c>
      <c r="J2258">
        <v>674.05719189775198</v>
      </c>
      <c r="K2258">
        <v>928.75850898757994</v>
      </c>
      <c r="L2258">
        <v>1034.2776241469101</v>
      </c>
    </row>
    <row r="2259" spans="1:12" x14ac:dyDescent="0.2">
      <c r="A2259" t="s">
        <v>4517</v>
      </c>
      <c r="B2259" s="1" t="s">
        <v>4518</v>
      </c>
      <c r="C2259">
        <v>-0.99045183698179096</v>
      </c>
      <c r="D2259">
        <f t="shared" si="35"/>
        <v>0.50332011575053859</v>
      </c>
      <c r="E2259" s="2">
        <v>2.1004355282741399E-5</v>
      </c>
      <c r="F2259">
        <v>1.3735830230210099E-4</v>
      </c>
      <c r="G2259">
        <v>665.76859477165306</v>
      </c>
      <c r="H2259">
        <v>921.39490801419004</v>
      </c>
      <c r="I2259">
        <v>762.78973366830803</v>
      </c>
      <c r="J2259">
        <v>1189.6439843758301</v>
      </c>
      <c r="K2259">
        <v>1897.9495266890899</v>
      </c>
      <c r="L2259">
        <v>1582.1925021096199</v>
      </c>
    </row>
    <row r="2260" spans="1:12" x14ac:dyDescent="0.2">
      <c r="A2260" t="s">
        <v>4519</v>
      </c>
      <c r="B2260" s="1" t="s">
        <v>4520</v>
      </c>
      <c r="C2260">
        <v>-0.99051051229948905</v>
      </c>
      <c r="D2260">
        <f t="shared" si="35"/>
        <v>0.50329964582008579</v>
      </c>
      <c r="E2260" s="2">
        <v>8.2148959650155102E-7</v>
      </c>
      <c r="F2260">
        <v>8.3989529421558898E-6</v>
      </c>
      <c r="G2260">
        <v>895.54713633001199</v>
      </c>
      <c r="H2260">
        <v>943.97811654395002</v>
      </c>
      <c r="I2260">
        <v>793.09925950943295</v>
      </c>
      <c r="J2260">
        <v>1687.3749572009999</v>
      </c>
      <c r="K2260">
        <v>2038.2741157550699</v>
      </c>
      <c r="L2260">
        <v>1505.50460022165</v>
      </c>
    </row>
    <row r="2261" spans="1:12" x14ac:dyDescent="0.2">
      <c r="A2261" t="s">
        <v>4521</v>
      </c>
      <c r="B2261" s="1" t="s">
        <v>4522</v>
      </c>
      <c r="C2261">
        <v>-0.99285976750185501</v>
      </c>
      <c r="D2261">
        <f t="shared" si="35"/>
        <v>0.50248074985181435</v>
      </c>
      <c r="E2261">
        <v>1.05386254437808E-3</v>
      </c>
      <c r="F2261">
        <v>3.8608447168892502E-3</v>
      </c>
      <c r="G2261">
        <v>174.78880511704199</v>
      </c>
      <c r="H2261">
        <v>120.142669378321</v>
      </c>
      <c r="I2261">
        <v>107.76720299066599</v>
      </c>
      <c r="J2261">
        <v>229.89367803135301</v>
      </c>
      <c r="K2261">
        <v>374.59530132021501</v>
      </c>
      <c r="L2261">
        <v>196.765011423072</v>
      </c>
    </row>
    <row r="2262" spans="1:12" x14ac:dyDescent="0.2">
      <c r="A2262" t="s">
        <v>4523</v>
      </c>
      <c r="B2262" s="1" t="s">
        <v>4524</v>
      </c>
      <c r="C2262">
        <v>-0.996826789599916</v>
      </c>
      <c r="D2262">
        <f t="shared" si="35"/>
        <v>0.50110096126037773</v>
      </c>
      <c r="E2262" s="2">
        <v>6.6209138451531204E-6</v>
      </c>
      <c r="F2262">
        <v>5.01701969756047E-5</v>
      </c>
      <c r="G2262">
        <v>2217.26473008023</v>
      </c>
      <c r="H2262">
        <v>1767.81356370958</v>
      </c>
      <c r="I2262">
        <v>1771.42339915907</v>
      </c>
      <c r="J2262">
        <v>4841.1591033980903</v>
      </c>
      <c r="K2262">
        <v>3223.8979742193701</v>
      </c>
      <c r="L2262">
        <v>3421.6930960801801</v>
      </c>
    </row>
    <row r="2263" spans="1:12" x14ac:dyDescent="0.2">
      <c r="A2263" t="s">
        <v>4525</v>
      </c>
      <c r="B2263" s="1" t="s">
        <v>4526</v>
      </c>
      <c r="C2263">
        <v>-0.99711035063320597</v>
      </c>
      <c r="D2263">
        <f t="shared" si="35"/>
        <v>0.50100247978014922</v>
      </c>
      <c r="E2263" s="2">
        <v>2.2155473594791201E-6</v>
      </c>
      <c r="F2263">
        <v>1.9985010047859601E-5</v>
      </c>
      <c r="G2263">
        <v>1936.4242903977899</v>
      </c>
      <c r="H2263">
        <v>2054.1686478669299</v>
      </c>
      <c r="I2263">
        <v>1846.3552824885201</v>
      </c>
      <c r="J2263">
        <v>3585.6717840521201</v>
      </c>
      <c r="K2263">
        <v>3204.8709112951701</v>
      </c>
      <c r="L2263">
        <v>4858.5822051389196</v>
      </c>
    </row>
    <row r="2264" spans="1:12" x14ac:dyDescent="0.2">
      <c r="A2264" t="s">
        <v>4527</v>
      </c>
      <c r="B2264" s="1" t="s">
        <v>4528</v>
      </c>
      <c r="C2264">
        <v>-0.99887907754685201</v>
      </c>
      <c r="D2264">
        <f t="shared" si="35"/>
        <v>0.50038863307646342</v>
      </c>
      <c r="E2264">
        <v>1.7550589360436499E-4</v>
      </c>
      <c r="F2264">
        <v>8.4367898970463698E-4</v>
      </c>
      <c r="G2264">
        <v>690.31758425438397</v>
      </c>
      <c r="H2264">
        <v>684.72288262230995</v>
      </c>
      <c r="I2264">
        <v>660.916049591194</v>
      </c>
      <c r="J2264">
        <v>1653.8952953517701</v>
      </c>
      <c r="K2264">
        <v>1606.59762566225</v>
      </c>
      <c r="L2264">
        <v>809.25917518617098</v>
      </c>
    </row>
    <row r="2265" spans="1:12" x14ac:dyDescent="0.2">
      <c r="A2265" t="s">
        <v>4529</v>
      </c>
      <c r="B2265" s="1" t="s">
        <v>4530</v>
      </c>
      <c r="C2265">
        <v>-0.99908899836066201</v>
      </c>
      <c r="D2265">
        <f t="shared" si="35"/>
        <v>0.50031582881475212</v>
      </c>
      <c r="E2265" s="2">
        <v>4.3098082869721E-5</v>
      </c>
      <c r="F2265">
        <v>2.5461801904796201E-4</v>
      </c>
      <c r="G2265">
        <v>156.13157311016599</v>
      </c>
      <c r="H2265">
        <v>131.88593781379601</v>
      </c>
      <c r="I2265">
        <v>139.76059137851999</v>
      </c>
      <c r="J2265">
        <v>314.70882138272498</v>
      </c>
      <c r="K2265">
        <v>318.70330398037299</v>
      </c>
      <c r="L2265">
        <v>221.99129493884999</v>
      </c>
    </row>
    <row r="2266" spans="1:12" x14ac:dyDescent="0.2">
      <c r="A2266" t="s">
        <v>4531</v>
      </c>
      <c r="B2266" s="1" t="s">
        <v>4532</v>
      </c>
      <c r="C2266">
        <v>-0.99914197591284404</v>
      </c>
      <c r="D2266">
        <f t="shared" si="35"/>
        <v>0.50029745693398331</v>
      </c>
      <c r="E2266">
        <v>7.3960764181733498E-3</v>
      </c>
      <c r="F2266">
        <v>1.97589540470012E-2</v>
      </c>
      <c r="G2266">
        <v>20.6211511654937</v>
      </c>
      <c r="H2266">
        <v>40.6497753535672</v>
      </c>
      <c r="I2266">
        <v>40.412701121499801</v>
      </c>
      <c r="J2266">
        <v>59.1474026002995</v>
      </c>
      <c r="K2266">
        <v>61.837954503654501</v>
      </c>
      <c r="L2266">
        <v>82.742209931753194</v>
      </c>
    </row>
    <row r="2267" spans="1:12" x14ac:dyDescent="0.2">
      <c r="A2267" t="s">
        <v>4533</v>
      </c>
      <c r="B2267" s="1" t="s">
        <v>4534</v>
      </c>
      <c r="C2267">
        <v>-1.0011445224597699</v>
      </c>
      <c r="D2267">
        <f t="shared" si="35"/>
        <v>0.49960349604051618</v>
      </c>
      <c r="E2267">
        <v>1.7703102865627999E-3</v>
      </c>
      <c r="F2267">
        <v>6.0332485658477304E-3</v>
      </c>
      <c r="G2267">
        <v>2372.4143436110799</v>
      </c>
      <c r="H2267">
        <v>2252.90088292881</v>
      </c>
      <c r="I2267">
        <v>2675.6575867526299</v>
      </c>
      <c r="J2267">
        <v>2745.3322716365401</v>
      </c>
      <c r="K2267">
        <v>3808.9801591385599</v>
      </c>
      <c r="L2267">
        <v>8058.2840062802497</v>
      </c>
    </row>
    <row r="2268" spans="1:12" x14ac:dyDescent="0.2">
      <c r="A2268" t="s">
        <v>4535</v>
      </c>
      <c r="B2268" s="1" t="s">
        <v>4536</v>
      </c>
      <c r="C2268">
        <v>-1.00116403555228</v>
      </c>
      <c r="D2268">
        <f t="shared" si="35"/>
        <v>0.499596738726578</v>
      </c>
      <c r="E2268" s="2">
        <v>3.1576175210827001E-8</v>
      </c>
      <c r="F2268">
        <v>5.0673165283435699E-7</v>
      </c>
      <c r="G2268">
        <v>1452.3182177983399</v>
      </c>
      <c r="H2268">
        <v>1306.2127813612899</v>
      </c>
      <c r="I2268">
        <v>1180.3876452571401</v>
      </c>
      <c r="J2268">
        <v>2557.8461652808701</v>
      </c>
      <c r="K2268">
        <v>2632.86983213637</v>
      </c>
      <c r="L2268">
        <v>2692.14897680387</v>
      </c>
    </row>
    <row r="2269" spans="1:12" x14ac:dyDescent="0.2">
      <c r="A2269" t="s">
        <v>4537</v>
      </c>
      <c r="B2269" s="1" t="s">
        <v>4538</v>
      </c>
      <c r="C2269">
        <v>-1.00131517664467</v>
      </c>
      <c r="D2269">
        <f t="shared" si="35"/>
        <v>0.49954440220393326</v>
      </c>
      <c r="E2269" s="2">
        <v>5.4907709923765398E-6</v>
      </c>
      <c r="F2269">
        <v>4.2663904768387199E-5</v>
      </c>
      <c r="G2269">
        <v>287.71415673760202</v>
      </c>
      <c r="H2269">
        <v>332.42482955806099</v>
      </c>
      <c r="I2269">
        <v>351.08534099302898</v>
      </c>
      <c r="J2269">
        <v>517.818769934697</v>
      </c>
      <c r="K2269">
        <v>714.70405109031401</v>
      </c>
      <c r="L2269">
        <v>712.390246485582</v>
      </c>
    </row>
    <row r="2270" spans="1:12" x14ac:dyDescent="0.2">
      <c r="A2270" t="s">
        <v>4539</v>
      </c>
      <c r="B2270" s="1" t="s">
        <v>4540</v>
      </c>
      <c r="C2270">
        <v>-1.00506126090423</v>
      </c>
      <c r="D2270">
        <f t="shared" si="35"/>
        <v>0.49824897390672174</v>
      </c>
      <c r="E2270" s="2">
        <v>1.64996669099675E-5</v>
      </c>
      <c r="F2270">
        <v>1.1093925551815599E-4</v>
      </c>
      <c r="G2270">
        <v>1329.57327038469</v>
      </c>
      <c r="H2270">
        <v>1441.71203253985</v>
      </c>
      <c r="I2270">
        <v>1112.1912121146099</v>
      </c>
      <c r="J2270">
        <v>2041.1433840744801</v>
      </c>
      <c r="K2270">
        <v>2371.2477169285999</v>
      </c>
      <c r="L2270">
        <v>3380.3219911143101</v>
      </c>
    </row>
    <row r="2271" spans="1:12" x14ac:dyDescent="0.2">
      <c r="A2271" t="s">
        <v>4541</v>
      </c>
      <c r="B2271" s="1" t="s">
        <v>4542</v>
      </c>
      <c r="C2271">
        <v>-1.0069641555217099</v>
      </c>
      <c r="D2271">
        <f t="shared" si="35"/>
        <v>0.49759222368358969</v>
      </c>
      <c r="E2271" s="2">
        <v>1.1379508536170101E-5</v>
      </c>
      <c r="F2271">
        <v>7.9888269203022495E-5</v>
      </c>
      <c r="G2271">
        <v>1819.57110045999</v>
      </c>
      <c r="H2271">
        <v>2324.2638218828502</v>
      </c>
      <c r="I2271">
        <v>1657.7626772548499</v>
      </c>
      <c r="J2271">
        <v>3026.5614311700401</v>
      </c>
      <c r="K2271">
        <v>4753.1981567520597</v>
      </c>
      <c r="L2271">
        <v>3879.8024047267199</v>
      </c>
    </row>
    <row r="2272" spans="1:12" x14ac:dyDescent="0.2">
      <c r="A2272" t="s">
        <v>4543</v>
      </c>
      <c r="B2272" s="1" t="s">
        <v>4544</v>
      </c>
      <c r="C2272">
        <v>-1.0069885039580799</v>
      </c>
      <c r="D2272">
        <f t="shared" si="35"/>
        <v>0.49758382586560601</v>
      </c>
      <c r="E2272" s="2">
        <v>4.2349857441051399E-5</v>
      </c>
      <c r="F2272">
        <v>2.5174637478847202E-4</v>
      </c>
      <c r="G2272">
        <v>85.4304833999024</v>
      </c>
      <c r="H2272">
        <v>112.012714307607</v>
      </c>
      <c r="I2272">
        <v>103.557546623843</v>
      </c>
      <c r="J2272">
        <v>193.066049997204</v>
      </c>
      <c r="K2272">
        <v>220.000415061078</v>
      </c>
      <c r="L2272">
        <v>192.72880606054699</v>
      </c>
    </row>
    <row r="2273" spans="1:12" x14ac:dyDescent="0.2">
      <c r="A2273" t="s">
        <v>4545</v>
      </c>
      <c r="B2273" s="1" t="s">
        <v>4546</v>
      </c>
      <c r="C2273">
        <v>-1.0113617302517699</v>
      </c>
      <c r="D2273">
        <f t="shared" si="35"/>
        <v>0.49607778902114935</v>
      </c>
      <c r="E2273" s="2">
        <v>2.21464060905746E-5</v>
      </c>
      <c r="F2273">
        <v>1.4331657580615899E-4</v>
      </c>
      <c r="G2273">
        <v>620.59845412342895</v>
      </c>
      <c r="H2273">
        <v>662.13967409254997</v>
      </c>
      <c r="I2273">
        <v>509.36842038557</v>
      </c>
      <c r="J2273">
        <v>861.54329825341802</v>
      </c>
      <c r="K2273">
        <v>1335.46197899238</v>
      </c>
      <c r="L2273">
        <v>1414.6899795648501</v>
      </c>
    </row>
    <row r="2274" spans="1:12" x14ac:dyDescent="0.2">
      <c r="A2274" t="s">
        <v>4547</v>
      </c>
      <c r="B2274" s="1" t="s">
        <v>4548</v>
      </c>
      <c r="C2274">
        <v>-1.0121106876889101</v>
      </c>
      <c r="D2274">
        <f t="shared" si="35"/>
        <v>0.49582032315682539</v>
      </c>
      <c r="E2274" s="2">
        <v>6.0461893977745005E-8</v>
      </c>
      <c r="F2274">
        <v>8.9339646196639404E-7</v>
      </c>
      <c r="G2274">
        <v>1567.2074885775201</v>
      </c>
      <c r="H2274">
        <v>1457.9719426812801</v>
      </c>
      <c r="I2274">
        <v>1216.59069001182</v>
      </c>
      <c r="J2274">
        <v>2935.05035544882</v>
      </c>
      <c r="K2274">
        <v>2887.3567987475599</v>
      </c>
      <c r="L2274">
        <v>2731.5019790884799</v>
      </c>
    </row>
    <row r="2275" spans="1:12" x14ac:dyDescent="0.2">
      <c r="A2275" t="s">
        <v>4549</v>
      </c>
      <c r="B2275" s="1" t="s">
        <v>4550</v>
      </c>
      <c r="C2275">
        <v>-1.0150608020299701</v>
      </c>
      <c r="D2275">
        <f t="shared" si="35"/>
        <v>0.49480747422807042</v>
      </c>
      <c r="E2275" s="2">
        <v>3.0145174552751299E-5</v>
      </c>
      <c r="F2275">
        <v>1.8659834915960599E-4</v>
      </c>
      <c r="G2275">
        <v>195.40995628253501</v>
      </c>
      <c r="H2275">
        <v>277.32180074544698</v>
      </c>
      <c r="I2275">
        <v>197.01191796731101</v>
      </c>
      <c r="J2275">
        <v>392.82803236425298</v>
      </c>
      <c r="K2275">
        <v>544.64967620526397</v>
      </c>
      <c r="L2275">
        <v>416.73820368065901</v>
      </c>
    </row>
    <row r="2276" spans="1:12" x14ac:dyDescent="0.2">
      <c r="A2276" t="s">
        <v>4551</v>
      </c>
      <c r="B2276" s="1" t="s">
        <v>4552</v>
      </c>
      <c r="C2276">
        <v>-1.0154951680519799</v>
      </c>
      <c r="D2276">
        <f t="shared" si="35"/>
        <v>0.49465852022445345</v>
      </c>
      <c r="E2276" s="2">
        <v>8.5418410304928699E-7</v>
      </c>
      <c r="F2276">
        <v>8.6618734371305194E-6</v>
      </c>
      <c r="G2276">
        <v>834.66564241284004</v>
      </c>
      <c r="H2276">
        <v>1100.2539195698901</v>
      </c>
      <c r="I2276">
        <v>1134.08142522209</v>
      </c>
      <c r="J2276">
        <v>1871.5130973717401</v>
      </c>
      <c r="K2276">
        <v>1996.6524156083799</v>
      </c>
      <c r="L2276">
        <v>2336.9629049017099</v>
      </c>
    </row>
    <row r="2277" spans="1:12" x14ac:dyDescent="0.2">
      <c r="A2277" t="s">
        <v>4553</v>
      </c>
      <c r="B2277" s="1" t="s">
        <v>4554</v>
      </c>
      <c r="C2277">
        <v>-1.0185003121293299</v>
      </c>
      <c r="D2277">
        <f t="shared" si="35"/>
        <v>0.49362921538962651</v>
      </c>
      <c r="E2277" s="2">
        <v>7.5025406550857304E-5</v>
      </c>
      <c r="F2277">
        <v>4.0950542924768699E-4</v>
      </c>
      <c r="G2277">
        <v>4616.1919823326598</v>
      </c>
      <c r="H2277">
        <v>5080.3185908547102</v>
      </c>
      <c r="I2277">
        <v>5578.6366173136903</v>
      </c>
      <c r="J2277">
        <v>7343.2058322635903</v>
      </c>
      <c r="K2277">
        <v>8899.9086827951905</v>
      </c>
      <c r="L2277">
        <v>14700.868981655</v>
      </c>
    </row>
    <row r="2278" spans="1:12" x14ac:dyDescent="0.2">
      <c r="A2278" t="s">
        <v>4555</v>
      </c>
      <c r="B2278" s="1" t="s">
        <v>4556</v>
      </c>
      <c r="C2278">
        <v>-1.0195249307719301</v>
      </c>
      <c r="D2278">
        <f t="shared" si="35"/>
        <v>0.49327875869655707</v>
      </c>
      <c r="E2278" s="2">
        <v>4.6050145284593801E-8</v>
      </c>
      <c r="F2278">
        <v>7.10913436905943E-7</v>
      </c>
      <c r="G2278">
        <v>1784.22055560486</v>
      </c>
      <c r="H2278">
        <v>1563.6613586005501</v>
      </c>
      <c r="I2278">
        <v>1912.8678530843199</v>
      </c>
      <c r="J2278">
        <v>3574.51189676904</v>
      </c>
      <c r="K2278">
        <v>3868.4397307766899</v>
      </c>
      <c r="L2278">
        <v>3222.9099819758499</v>
      </c>
    </row>
    <row r="2279" spans="1:12" x14ac:dyDescent="0.2">
      <c r="A2279" t="s">
        <v>4557</v>
      </c>
      <c r="B2279" s="1" t="s">
        <v>4558</v>
      </c>
      <c r="C2279">
        <v>-1.0203593829408699</v>
      </c>
      <c r="D2279">
        <f t="shared" si="35"/>
        <v>0.49299352966203608</v>
      </c>
      <c r="E2279">
        <v>2.9993700223618098E-4</v>
      </c>
      <c r="F2279">
        <v>1.33052826009845E-3</v>
      </c>
      <c r="G2279">
        <v>89.358321717139304</v>
      </c>
      <c r="H2279">
        <v>74.072923977611396</v>
      </c>
      <c r="I2279">
        <v>55.567464042062198</v>
      </c>
      <c r="J2279">
        <v>147.31051213659501</v>
      </c>
      <c r="K2279">
        <v>132.00024903664701</v>
      </c>
      <c r="L2279">
        <v>163.46631718224401</v>
      </c>
    </row>
    <row r="2280" spans="1:12" x14ac:dyDescent="0.2">
      <c r="A2280" t="s">
        <v>4559</v>
      </c>
      <c r="B2280" s="1" t="s">
        <v>4560</v>
      </c>
      <c r="C2280">
        <v>-1.0217130455065899</v>
      </c>
      <c r="D2280">
        <f t="shared" si="35"/>
        <v>0.49253117699313981</v>
      </c>
      <c r="E2280" s="2">
        <v>6.2543975223817203E-8</v>
      </c>
      <c r="F2280">
        <v>9.1978177781755804E-7</v>
      </c>
      <c r="G2280">
        <v>1036.9493157505401</v>
      </c>
      <c r="H2280">
        <v>982.82123521513597</v>
      </c>
      <c r="I2280">
        <v>822.56685407719306</v>
      </c>
      <c r="J2280">
        <v>1978.64801528926</v>
      </c>
      <c r="K2280">
        <v>1994.2740327428601</v>
      </c>
      <c r="L2280">
        <v>1797.1204376640501</v>
      </c>
    </row>
    <row r="2281" spans="1:12" x14ac:dyDescent="0.2">
      <c r="A2281" t="s">
        <v>4561</v>
      </c>
      <c r="B2281" s="1" t="s">
        <v>4562</v>
      </c>
      <c r="C2281">
        <v>-1.0221980282434799</v>
      </c>
      <c r="D2281">
        <f t="shared" si="35"/>
        <v>0.49236563336381928</v>
      </c>
      <c r="E2281">
        <v>3.5299056960951198E-4</v>
      </c>
      <c r="F2281">
        <v>1.52552888230963E-3</v>
      </c>
      <c r="G2281">
        <v>13755.2897869636</v>
      </c>
      <c r="H2281">
        <v>9965.5182600123007</v>
      </c>
      <c r="I2281">
        <v>16879.880099686401</v>
      </c>
      <c r="J2281">
        <v>36758.436732993701</v>
      </c>
      <c r="K2281">
        <v>28831.946287328901</v>
      </c>
      <c r="L2281">
        <v>16871.338415352599</v>
      </c>
    </row>
    <row r="2282" spans="1:12" x14ac:dyDescent="0.2">
      <c r="A2282" t="s">
        <v>4563</v>
      </c>
      <c r="B2282" s="1" t="s">
        <v>4564</v>
      </c>
      <c r="C2282">
        <v>-1.0222794906491599</v>
      </c>
      <c r="D2282">
        <f t="shared" si="35"/>
        <v>0.49233783250815794</v>
      </c>
      <c r="E2282" s="2">
        <v>2.62464437843191E-5</v>
      </c>
      <c r="F2282">
        <v>1.6553397370476099E-4</v>
      </c>
      <c r="G2282">
        <v>818.95428914389197</v>
      </c>
      <c r="H2282">
        <v>675.68959921040596</v>
      </c>
      <c r="I2282">
        <v>494.21365746500697</v>
      </c>
      <c r="J2282">
        <v>1449.66935807149</v>
      </c>
      <c r="K2282">
        <v>1524.54341680164</v>
      </c>
      <c r="L2282">
        <v>1064.5491643658499</v>
      </c>
    </row>
    <row r="2283" spans="1:12" x14ac:dyDescent="0.2">
      <c r="A2283" t="s">
        <v>4565</v>
      </c>
      <c r="B2283" s="1" t="s">
        <v>4566</v>
      </c>
      <c r="C2283">
        <v>-1.0223410488356</v>
      </c>
      <c r="D2283">
        <f t="shared" si="35"/>
        <v>0.49231682545078043</v>
      </c>
      <c r="E2283" s="2">
        <v>1.07054031848896E-6</v>
      </c>
      <c r="F2283">
        <v>1.0579256714239599E-5</v>
      </c>
      <c r="G2283">
        <v>1265.7458977295901</v>
      </c>
      <c r="H2283">
        <v>1380.2857053389</v>
      </c>
      <c r="I2283">
        <v>1386.66080723146</v>
      </c>
      <c r="J2283">
        <v>2142.6983583504698</v>
      </c>
      <c r="K2283">
        <v>2785.0863355299798</v>
      </c>
      <c r="L2283">
        <v>3263.27203560109</v>
      </c>
    </row>
    <row r="2284" spans="1:12" x14ac:dyDescent="0.2">
      <c r="A2284" t="s">
        <v>4567</v>
      </c>
      <c r="B2284" s="1" t="s">
        <v>4568</v>
      </c>
      <c r="C2284">
        <v>-1.02289158805146</v>
      </c>
      <c r="D2284">
        <f t="shared" si="35"/>
        <v>0.49212899087526746</v>
      </c>
      <c r="E2284" s="2">
        <v>8.7829984947189295E-5</v>
      </c>
      <c r="F2284">
        <v>4.6867832036307601E-4</v>
      </c>
      <c r="G2284">
        <v>623.54433286135702</v>
      </c>
      <c r="H2284">
        <v>787.70231351801397</v>
      </c>
      <c r="I2284">
        <v>907.60191268701499</v>
      </c>
      <c r="J2284">
        <v>1132.72855923215</v>
      </c>
      <c r="K2284">
        <v>2136.9770046743702</v>
      </c>
      <c r="L2284">
        <v>1443.9524684431599</v>
      </c>
    </row>
    <row r="2285" spans="1:12" x14ac:dyDescent="0.2">
      <c r="A2285" t="s">
        <v>4569</v>
      </c>
      <c r="B2285" s="1" t="s">
        <v>4570</v>
      </c>
      <c r="C2285">
        <v>-1.02317023084578</v>
      </c>
      <c r="D2285">
        <f t="shared" si="35"/>
        <v>0.49203395003042666</v>
      </c>
      <c r="E2285" s="2">
        <v>4.3472961849528701E-6</v>
      </c>
      <c r="F2285">
        <v>3.5267085129173201E-5</v>
      </c>
      <c r="G2285">
        <v>1910.8933413357499</v>
      </c>
      <c r="H2285">
        <v>2721.72829200662</v>
      </c>
      <c r="I2285">
        <v>1749.5331860515901</v>
      </c>
      <c r="J2285">
        <v>3782.0858002342402</v>
      </c>
      <c r="K2285">
        <v>4396.4407269232797</v>
      </c>
      <c r="L2285">
        <v>4791.9848166572601</v>
      </c>
    </row>
    <row r="2286" spans="1:12" x14ac:dyDescent="0.2">
      <c r="A2286" t="s">
        <v>4571</v>
      </c>
      <c r="B2286" s="1" t="s">
        <v>4572</v>
      </c>
      <c r="C2286">
        <v>-1.02389597444975</v>
      </c>
      <c r="D2286">
        <f t="shared" si="35"/>
        <v>0.49178649600831026</v>
      </c>
      <c r="E2286" s="2">
        <v>5.2500384981476796E-6</v>
      </c>
      <c r="F2286">
        <v>4.1086682117912399E-5</v>
      </c>
      <c r="G2286">
        <v>122.74494741365299</v>
      </c>
      <c r="H2286">
        <v>125.562639425463</v>
      </c>
      <c r="I2286">
        <v>114.502653177583</v>
      </c>
      <c r="J2286">
        <v>239.93757658612</v>
      </c>
      <c r="K2286">
        <v>254.486966611193</v>
      </c>
      <c r="L2286">
        <v>243.181373092104</v>
      </c>
    </row>
    <row r="2287" spans="1:12" x14ac:dyDescent="0.2">
      <c r="A2287" t="s">
        <v>4573</v>
      </c>
      <c r="B2287" s="1" t="s">
        <v>4574</v>
      </c>
      <c r="C2287">
        <v>-1.0259577912855899</v>
      </c>
      <c r="D2287">
        <f t="shared" si="35"/>
        <v>0.49108416499795732</v>
      </c>
      <c r="E2287" s="2">
        <v>4.3664916355034796E-6</v>
      </c>
      <c r="F2287">
        <v>3.5376562780593498E-5</v>
      </c>
      <c r="G2287">
        <v>11587.123035848799</v>
      </c>
      <c r="H2287">
        <v>9469.5910006987797</v>
      </c>
      <c r="I2287">
        <v>9654.4259116716203</v>
      </c>
      <c r="J2287">
        <v>25303.928425645099</v>
      </c>
      <c r="K2287">
        <v>21772.905942450201</v>
      </c>
      <c r="L2287">
        <v>15460.684641150299</v>
      </c>
    </row>
    <row r="2288" spans="1:12" x14ac:dyDescent="0.2">
      <c r="A2288" t="s">
        <v>4575</v>
      </c>
      <c r="B2288" s="1" t="s">
        <v>4576</v>
      </c>
      <c r="C2288">
        <v>-1.0262877701194399</v>
      </c>
      <c r="D2288">
        <f t="shared" si="35"/>
        <v>0.49097185515779385</v>
      </c>
      <c r="E2288" s="2">
        <v>1.7111227553584699E-8</v>
      </c>
      <c r="F2288">
        <v>2.98292916285243E-7</v>
      </c>
      <c r="G2288">
        <v>688.353665095765</v>
      </c>
      <c r="H2288">
        <v>741.632568117304</v>
      </c>
      <c r="I2288">
        <v>687.01591906549595</v>
      </c>
      <c r="J2288">
        <v>1329.1425754142799</v>
      </c>
      <c r="K2288">
        <v>1540.0029054275501</v>
      </c>
      <c r="L2288">
        <v>1442.94341710252</v>
      </c>
    </row>
    <row r="2289" spans="1:12" x14ac:dyDescent="0.2">
      <c r="A2289" t="s">
        <v>4577</v>
      </c>
      <c r="B2289" s="1" t="s">
        <v>4578</v>
      </c>
      <c r="C2289">
        <v>-1.0263625528838101</v>
      </c>
      <c r="D2289">
        <f t="shared" si="35"/>
        <v>0.49094640606430484</v>
      </c>
      <c r="E2289" s="2">
        <v>3.45180916810421E-6</v>
      </c>
      <c r="F2289">
        <v>2.87157207737999E-5</v>
      </c>
      <c r="G2289">
        <v>805.20685503356299</v>
      </c>
      <c r="H2289">
        <v>842.80534233062701</v>
      </c>
      <c r="I2289">
        <v>660.07411831782895</v>
      </c>
      <c r="J2289">
        <v>1384.94201182965</v>
      </c>
      <c r="K2289">
        <v>1358.05661621487</v>
      </c>
      <c r="L2289">
        <v>1956.5505494837701</v>
      </c>
    </row>
    <row r="2290" spans="1:12" x14ac:dyDescent="0.2">
      <c r="A2290" t="s">
        <v>4579</v>
      </c>
      <c r="B2290" s="1" t="s">
        <v>4580</v>
      </c>
      <c r="C2290">
        <v>-1.0263811793758999</v>
      </c>
      <c r="D2290">
        <f t="shared" si="35"/>
        <v>0.49094006754503533</v>
      </c>
      <c r="E2290" s="2">
        <v>1.31002792717846E-5</v>
      </c>
      <c r="F2290">
        <v>9.0333703511883694E-5</v>
      </c>
      <c r="G2290">
        <v>699.15522046816704</v>
      </c>
      <c r="H2290">
        <v>1097.5439345463101</v>
      </c>
      <c r="I2290">
        <v>995.16276511693104</v>
      </c>
      <c r="J2290">
        <v>1505.4687944868699</v>
      </c>
      <c r="K2290">
        <v>2097.7336873931999</v>
      </c>
      <c r="L2290">
        <v>2084.7000697439298</v>
      </c>
    </row>
    <row r="2291" spans="1:12" x14ac:dyDescent="0.2">
      <c r="A2291" t="s">
        <v>4581</v>
      </c>
      <c r="B2291" s="1" t="s">
        <v>4582</v>
      </c>
      <c r="C2291">
        <v>-1.02697516933941</v>
      </c>
      <c r="D2291">
        <f t="shared" si="35"/>
        <v>0.49073797809378472</v>
      </c>
      <c r="E2291" s="2">
        <v>1.07491709218176E-6</v>
      </c>
      <c r="F2291">
        <v>1.06056207855008E-5</v>
      </c>
      <c r="G2291">
        <v>6098.95094708959</v>
      </c>
      <c r="H2291">
        <v>5499.4629411670503</v>
      </c>
      <c r="I2291">
        <v>5146.7258740776697</v>
      </c>
      <c r="J2291">
        <v>9182.3552565144091</v>
      </c>
      <c r="K2291">
        <v>10915.5881613278</v>
      </c>
      <c r="L2291">
        <v>14022.786480750899</v>
      </c>
    </row>
    <row r="2292" spans="1:12" x14ac:dyDescent="0.2">
      <c r="A2292" t="s">
        <v>4583</v>
      </c>
      <c r="B2292" s="1" t="s">
        <v>4584</v>
      </c>
      <c r="C2292">
        <v>-1.02876254794141</v>
      </c>
      <c r="D2292">
        <f t="shared" si="35"/>
        <v>0.49013037121049063</v>
      </c>
      <c r="E2292" s="2">
        <v>1.8613137614495199E-8</v>
      </c>
      <c r="F2292">
        <v>3.2176359898483898E-7</v>
      </c>
      <c r="G2292">
        <v>1543.6404586741</v>
      </c>
      <c r="H2292">
        <v>1599.7944922481699</v>
      </c>
      <c r="I2292">
        <v>1466.6442782010899</v>
      </c>
      <c r="J2292">
        <v>2820.1035164331502</v>
      </c>
      <c r="K2292">
        <v>3509.3039180823898</v>
      </c>
      <c r="L2292">
        <v>3076.59753758433</v>
      </c>
    </row>
    <row r="2293" spans="1:12" x14ac:dyDescent="0.2">
      <c r="A2293" t="s">
        <v>4585</v>
      </c>
      <c r="B2293" s="1" t="s">
        <v>4586</v>
      </c>
      <c r="C2293">
        <v>-1.02919593234714</v>
      </c>
      <c r="D2293">
        <f t="shared" si="35"/>
        <v>0.48998315856179658</v>
      </c>
      <c r="E2293" s="2">
        <v>3.2266380695587E-7</v>
      </c>
      <c r="F2293">
        <v>3.7499093370189699E-6</v>
      </c>
      <c r="G2293">
        <v>408.49518499263701</v>
      </c>
      <c r="H2293">
        <v>495.92725931351998</v>
      </c>
      <c r="I2293">
        <v>410.862461401914</v>
      </c>
      <c r="J2293">
        <v>855.96335461188096</v>
      </c>
      <c r="K2293">
        <v>1003.67756925162</v>
      </c>
      <c r="L2293">
        <v>825.40399663626897</v>
      </c>
    </row>
    <row r="2294" spans="1:12" x14ac:dyDescent="0.2">
      <c r="A2294" t="s">
        <v>4587</v>
      </c>
      <c r="B2294" s="1" t="s">
        <v>4588</v>
      </c>
      <c r="C2294">
        <v>-1.0315104868182801</v>
      </c>
      <c r="D2294">
        <f t="shared" si="35"/>
        <v>0.489197695635193</v>
      </c>
      <c r="E2294" s="2">
        <v>9.5272514960693898E-7</v>
      </c>
      <c r="F2294">
        <v>9.5364714168720405E-6</v>
      </c>
      <c r="G2294">
        <v>791.45942092323401</v>
      </c>
      <c r="H2294">
        <v>686.52953930469096</v>
      </c>
      <c r="I2294">
        <v>582.61644116828802</v>
      </c>
      <c r="J2294">
        <v>1184.0640407343001</v>
      </c>
      <c r="K2294">
        <v>1509.0839281757201</v>
      </c>
      <c r="L2294">
        <v>1517.61321630923</v>
      </c>
    </row>
    <row r="2295" spans="1:12" x14ac:dyDescent="0.2">
      <c r="A2295" t="s">
        <v>4589</v>
      </c>
      <c r="B2295" s="1" t="s">
        <v>4590</v>
      </c>
      <c r="C2295">
        <v>-1.0333096172046099</v>
      </c>
      <c r="D2295">
        <f t="shared" si="35"/>
        <v>0.48858801593603052</v>
      </c>
      <c r="E2295" s="2">
        <v>2.7234603234166999E-7</v>
      </c>
      <c r="F2295">
        <v>3.24410648121382E-6</v>
      </c>
      <c r="G2295">
        <v>3710.8252502095502</v>
      </c>
      <c r="H2295">
        <v>3469.6841585122602</v>
      </c>
      <c r="I2295">
        <v>3791.2165239607002</v>
      </c>
      <c r="J2295">
        <v>9157.8035044916505</v>
      </c>
      <c r="K2295">
        <v>6883.0400128298497</v>
      </c>
      <c r="L2295">
        <v>6415.5484237327601</v>
      </c>
    </row>
    <row r="2296" spans="1:12" x14ac:dyDescent="0.2">
      <c r="A2296" t="s">
        <v>4591</v>
      </c>
      <c r="B2296" s="1" t="s">
        <v>4592</v>
      </c>
      <c r="C2296">
        <v>-1.0336280214528799</v>
      </c>
      <c r="D2296">
        <f t="shared" si="35"/>
        <v>0.4884801959673471</v>
      </c>
      <c r="E2296" s="2">
        <v>6.2073864768750703E-6</v>
      </c>
      <c r="F2296">
        <v>4.7267534325750502E-5</v>
      </c>
      <c r="G2296">
        <v>24920.170203709498</v>
      </c>
      <c r="H2296">
        <v>33672.467246212698</v>
      </c>
      <c r="I2296">
        <v>24438.739071953602</v>
      </c>
      <c r="J2296">
        <v>54590.820622619802</v>
      </c>
      <c r="K2296">
        <v>70464.349156914293</v>
      </c>
      <c r="L2296">
        <v>44924.983787579396</v>
      </c>
    </row>
    <row r="2297" spans="1:12" x14ac:dyDescent="0.2">
      <c r="A2297" t="s">
        <v>4593</v>
      </c>
      <c r="B2297" s="1" t="s">
        <v>4594</v>
      </c>
      <c r="C2297">
        <v>-1.0337059055438</v>
      </c>
      <c r="D2297">
        <f t="shared" si="35"/>
        <v>0.48845382600834136</v>
      </c>
      <c r="E2297" s="2">
        <v>8.0623731373023795E-7</v>
      </c>
      <c r="F2297">
        <v>8.2839549155792306E-6</v>
      </c>
      <c r="G2297">
        <v>1714.5014254739001</v>
      </c>
      <c r="H2297">
        <v>1575.40462703603</v>
      </c>
      <c r="I2297">
        <v>1316.7805115422</v>
      </c>
      <c r="J2297">
        <v>2768.7680349309999</v>
      </c>
      <c r="K2297">
        <v>3785.1963304833098</v>
      </c>
      <c r="L2297">
        <v>2876.8053721393699</v>
      </c>
    </row>
    <row r="2298" spans="1:12" x14ac:dyDescent="0.2">
      <c r="A2298" t="s">
        <v>4595</v>
      </c>
      <c r="B2298" s="1" t="s">
        <v>4596</v>
      </c>
      <c r="C2298">
        <v>-1.03505410769387</v>
      </c>
      <c r="D2298">
        <f t="shared" si="35"/>
        <v>0.48799757789315995</v>
      </c>
      <c r="E2298" s="2">
        <v>1.98022304104477E-9</v>
      </c>
      <c r="F2298">
        <v>4.3734036273038501E-8</v>
      </c>
      <c r="G2298">
        <v>2382.2339394041801</v>
      </c>
      <c r="H2298">
        <v>2465.18304310855</v>
      </c>
      <c r="I2298">
        <v>2543.4743768343901</v>
      </c>
      <c r="J2298">
        <v>4851.2030019528602</v>
      </c>
      <c r="K2298">
        <v>5453.6319106492201</v>
      </c>
      <c r="L2298">
        <v>4841.4283323481905</v>
      </c>
    </row>
    <row r="2299" spans="1:12" x14ac:dyDescent="0.2">
      <c r="A2299" t="s">
        <v>4597</v>
      </c>
      <c r="B2299" s="1" t="s">
        <v>4598</v>
      </c>
      <c r="C2299">
        <v>-1.0354277924367801</v>
      </c>
      <c r="D2299">
        <f t="shared" si="35"/>
        <v>0.48787119384846989</v>
      </c>
      <c r="E2299" s="2">
        <v>4.4908038497188304E-9</v>
      </c>
      <c r="F2299">
        <v>9.0173661481923801E-8</v>
      </c>
      <c r="G2299">
        <v>1250.0345444606401</v>
      </c>
      <c r="H2299">
        <v>1242.9797974779699</v>
      </c>
      <c r="I2299">
        <v>1241.0066969393899</v>
      </c>
      <c r="J2299">
        <v>2331.30045343444</v>
      </c>
      <c r="K2299">
        <v>2736.3294867867098</v>
      </c>
      <c r="L2299">
        <v>2586.1985860375999</v>
      </c>
    </row>
    <row r="2300" spans="1:12" x14ac:dyDescent="0.2">
      <c r="A2300" t="s">
        <v>4599</v>
      </c>
      <c r="B2300" s="1" t="s">
        <v>4600</v>
      </c>
      <c r="C2300">
        <v>-1.0365943378863101</v>
      </c>
      <c r="D2300">
        <f t="shared" si="35"/>
        <v>0.48747686665268475</v>
      </c>
      <c r="E2300" s="2">
        <v>2.20675369563918E-8</v>
      </c>
      <c r="F2300">
        <v>3.6914052385813302E-7</v>
      </c>
      <c r="G2300">
        <v>3013.6339489000102</v>
      </c>
      <c r="H2300">
        <v>3216.7522229789502</v>
      </c>
      <c r="I2300">
        <v>2556.94527720822</v>
      </c>
      <c r="J2300">
        <v>6204.8973293898998</v>
      </c>
      <c r="K2300">
        <v>6307.4713593727602</v>
      </c>
      <c r="L2300">
        <v>5513.4565252085304</v>
      </c>
    </row>
    <row r="2301" spans="1:12" x14ac:dyDescent="0.2">
      <c r="A2301" t="s">
        <v>4601</v>
      </c>
      <c r="B2301" s="1" t="s">
        <v>4602</v>
      </c>
      <c r="C2301">
        <v>-1.037873252694</v>
      </c>
      <c r="D2301">
        <f t="shared" si="35"/>
        <v>0.48704492149853185</v>
      </c>
      <c r="E2301">
        <v>1.6096707301836799E-3</v>
      </c>
      <c r="F2301">
        <v>5.5714537376017302E-3</v>
      </c>
      <c r="G2301">
        <v>279.85848010312901</v>
      </c>
      <c r="H2301">
        <v>286.35508415735097</v>
      </c>
      <c r="I2301">
        <v>335.93057807246697</v>
      </c>
      <c r="J2301">
        <v>610.44583438422296</v>
      </c>
      <c r="K2301">
        <v>940.65042331520601</v>
      </c>
      <c r="L2301">
        <v>302.71540218934098</v>
      </c>
    </row>
    <row r="2302" spans="1:12" x14ac:dyDescent="0.2">
      <c r="A2302" t="s">
        <v>4603</v>
      </c>
      <c r="B2302" s="1" t="s">
        <v>4604</v>
      </c>
      <c r="C2302">
        <v>-1.03844522722826</v>
      </c>
      <c r="D2302">
        <f t="shared" si="35"/>
        <v>0.48685186470633995</v>
      </c>
      <c r="E2302" s="2">
        <v>1.17412142637023E-7</v>
      </c>
      <c r="F2302">
        <v>1.5602992659643799E-6</v>
      </c>
      <c r="G2302">
        <v>2089.6099847700302</v>
      </c>
      <c r="H2302">
        <v>1940.3492768769399</v>
      </c>
      <c r="I2302">
        <v>1799.2071311801001</v>
      </c>
      <c r="J2302">
        <v>3711.77851035087</v>
      </c>
      <c r="K2302">
        <v>4725.8467537985198</v>
      </c>
      <c r="L2302">
        <v>3535.7158975715001</v>
      </c>
    </row>
    <row r="2303" spans="1:12" x14ac:dyDescent="0.2">
      <c r="A2303" t="s">
        <v>4605</v>
      </c>
      <c r="B2303" s="1" t="s">
        <v>4606</v>
      </c>
      <c r="C2303">
        <v>-1.04032738120502</v>
      </c>
      <c r="D2303">
        <f t="shared" si="35"/>
        <v>0.48621712716270221</v>
      </c>
      <c r="E2303" s="2">
        <v>2.9142971580412399E-7</v>
      </c>
      <c r="F2303">
        <v>3.4449767929150401E-6</v>
      </c>
      <c r="G2303">
        <v>928.93376202652496</v>
      </c>
      <c r="H2303">
        <v>1075.8640543577501</v>
      </c>
      <c r="I2303">
        <v>997.68855893702505</v>
      </c>
      <c r="J2303">
        <v>1684.02699101607</v>
      </c>
      <c r="K2303">
        <v>2116.7607503173999</v>
      </c>
      <c r="L2303">
        <v>2374.29780450506</v>
      </c>
    </row>
    <row r="2304" spans="1:12" x14ac:dyDescent="0.2">
      <c r="A2304" t="s">
        <v>4607</v>
      </c>
      <c r="B2304" s="1" t="s">
        <v>4608</v>
      </c>
      <c r="C2304">
        <v>-1.04094142773166</v>
      </c>
      <c r="D2304">
        <f t="shared" si="35"/>
        <v>0.48601022521776538</v>
      </c>
      <c r="E2304" s="2">
        <v>4.51278594895663E-5</v>
      </c>
      <c r="F2304">
        <v>2.6446033615887499E-4</v>
      </c>
      <c r="G2304">
        <v>12690.8456029924</v>
      </c>
      <c r="H2304">
        <v>13823.6336052364</v>
      </c>
      <c r="I2304">
        <v>13108.869926286499</v>
      </c>
      <c r="J2304">
        <v>17710.741118240599</v>
      </c>
      <c r="K2304">
        <v>26464.266144698599</v>
      </c>
      <c r="L2304">
        <v>37352.053476142799</v>
      </c>
    </row>
    <row r="2305" spans="1:12" x14ac:dyDescent="0.2">
      <c r="A2305" t="s">
        <v>4609</v>
      </c>
      <c r="B2305" s="1" t="s">
        <v>4610</v>
      </c>
      <c r="C2305">
        <v>-1.04331479577329</v>
      </c>
      <c r="D2305">
        <f t="shared" si="35"/>
        <v>0.48521135031228707</v>
      </c>
      <c r="E2305" s="2">
        <v>4.9154631905077999E-6</v>
      </c>
      <c r="F2305">
        <v>3.9009417596280599E-5</v>
      </c>
      <c r="G2305">
        <v>397.69362962023501</v>
      </c>
      <c r="H2305">
        <v>439.01757381852599</v>
      </c>
      <c r="I2305">
        <v>276.99538893694597</v>
      </c>
      <c r="J2305">
        <v>797.931940739889</v>
      </c>
      <c r="K2305">
        <v>800.32583424921995</v>
      </c>
      <c r="L2305">
        <v>696.245425035484</v>
      </c>
    </row>
    <row r="2306" spans="1:12" x14ac:dyDescent="0.2">
      <c r="A2306" t="s">
        <v>4611</v>
      </c>
      <c r="B2306" s="1" t="s">
        <v>4612</v>
      </c>
      <c r="C2306">
        <v>-1.0446817489517799</v>
      </c>
      <c r="D2306">
        <f t="shared" si="35"/>
        <v>0.48475183041510139</v>
      </c>
      <c r="E2306" s="2">
        <v>1.7063489400746901E-7</v>
      </c>
      <c r="F2306">
        <v>2.1479921951528401E-6</v>
      </c>
      <c r="G2306">
        <v>944.64511529547303</v>
      </c>
      <c r="H2306">
        <v>744.342553140875</v>
      </c>
      <c r="I2306">
        <v>786.36380932251598</v>
      </c>
      <c r="J2306">
        <v>1544.52839997763</v>
      </c>
      <c r="K2306">
        <v>1934.8144611047301</v>
      </c>
      <c r="L2306">
        <v>1626.59076109739</v>
      </c>
    </row>
    <row r="2307" spans="1:12" x14ac:dyDescent="0.2">
      <c r="A2307" t="s">
        <v>4613</v>
      </c>
      <c r="B2307" s="1" t="s">
        <v>4614</v>
      </c>
      <c r="C2307">
        <v>-1.0463015888942699</v>
      </c>
      <c r="D2307">
        <f t="shared" si="35"/>
        <v>0.48420786256189136</v>
      </c>
      <c r="E2307" s="2">
        <v>6.8014204846151598E-7</v>
      </c>
      <c r="F2307">
        <v>7.1541721233087603E-6</v>
      </c>
      <c r="G2307">
        <v>306.371388744478</v>
      </c>
      <c r="H2307">
        <v>258.351905580449</v>
      </c>
      <c r="I2307">
        <v>318.25002133181101</v>
      </c>
      <c r="J2307">
        <v>694.14498900728802</v>
      </c>
      <c r="K2307">
        <v>555.35239910012797</v>
      </c>
      <c r="L2307">
        <v>574.15021281911595</v>
      </c>
    </row>
    <row r="2308" spans="1:12" x14ac:dyDescent="0.2">
      <c r="A2308" t="s">
        <v>4615</v>
      </c>
      <c r="B2308" s="1" t="s">
        <v>4616</v>
      </c>
      <c r="C2308">
        <v>-1.0466698252197499</v>
      </c>
      <c r="D2308">
        <f t="shared" ref="D2308:D2371" si="36">2^C2308</f>
        <v>0.48408428816413818</v>
      </c>
      <c r="E2308">
        <v>1.4230428620203199E-4</v>
      </c>
      <c r="F2308">
        <v>7.0201939600143999E-4</v>
      </c>
      <c r="G2308">
        <v>475.26843638566402</v>
      </c>
      <c r="H2308">
        <v>782.28234347087096</v>
      </c>
      <c r="I2308">
        <v>420.96563668228902</v>
      </c>
      <c r="J2308">
        <v>916.22674594048794</v>
      </c>
      <c r="K2308">
        <v>1469.8406108945601</v>
      </c>
      <c r="L2308">
        <v>1081.70303715658</v>
      </c>
    </row>
    <row r="2309" spans="1:12" x14ac:dyDescent="0.2">
      <c r="A2309" t="s">
        <v>4617</v>
      </c>
      <c r="B2309" s="1" t="s">
        <v>4618</v>
      </c>
      <c r="C2309">
        <v>-1.04826020131352</v>
      </c>
      <c r="D2309">
        <f t="shared" si="36"/>
        <v>0.48355094475390037</v>
      </c>
      <c r="E2309">
        <v>3.8075118010975299E-4</v>
      </c>
      <c r="F2309">
        <v>1.6284919529711401E-3</v>
      </c>
      <c r="G2309">
        <v>142.38413899983701</v>
      </c>
      <c r="H2309">
        <v>199.635563403075</v>
      </c>
      <c r="I2309">
        <v>160.80887321263401</v>
      </c>
      <c r="J2309">
        <v>207.57390346520199</v>
      </c>
      <c r="K2309">
        <v>434.05487295834399</v>
      </c>
      <c r="L2309">
        <v>398.57527954929901</v>
      </c>
    </row>
    <row r="2310" spans="1:12" x14ac:dyDescent="0.2">
      <c r="A2310" t="s">
        <v>4619</v>
      </c>
      <c r="B2310" s="1" t="s">
        <v>4620</v>
      </c>
      <c r="C2310">
        <v>-1.0488558456922901</v>
      </c>
      <c r="D2310">
        <f t="shared" si="36"/>
        <v>0.48335134265927421</v>
      </c>
      <c r="E2310">
        <v>6.4768191465627704E-4</v>
      </c>
      <c r="F2310">
        <v>2.5676062069608201E-3</v>
      </c>
      <c r="G2310">
        <v>71.683049289573304</v>
      </c>
      <c r="H2310">
        <v>50.586387106661398</v>
      </c>
      <c r="I2310">
        <v>64.828708049072503</v>
      </c>
      <c r="J2310">
        <v>152.890455778133</v>
      </c>
      <c r="K2310">
        <v>142.70297193151001</v>
      </c>
      <c r="L2310">
        <v>91.823671997433394</v>
      </c>
    </row>
    <row r="2311" spans="1:12" x14ac:dyDescent="0.2">
      <c r="A2311" t="s">
        <v>4621</v>
      </c>
      <c r="B2311" s="1" t="s">
        <v>4622</v>
      </c>
      <c r="C2311">
        <v>-1.0494186863700099</v>
      </c>
      <c r="D2311">
        <f t="shared" si="36"/>
        <v>0.4831628088881843</v>
      </c>
      <c r="E2311" s="2">
        <v>1.9562712474704499E-6</v>
      </c>
      <c r="F2311">
        <v>1.7906518232745699E-5</v>
      </c>
      <c r="G2311">
        <v>356.45132728924801</v>
      </c>
      <c r="H2311">
        <v>414.62770860638602</v>
      </c>
      <c r="I2311">
        <v>379.711004287425</v>
      </c>
      <c r="J2311">
        <v>619.37374421068296</v>
      </c>
      <c r="K2311">
        <v>926.380126122055</v>
      </c>
      <c r="L2311">
        <v>836.50356138321195</v>
      </c>
    </row>
    <row r="2312" spans="1:12" x14ac:dyDescent="0.2">
      <c r="A2312" t="s">
        <v>4623</v>
      </c>
      <c r="B2312" s="1" t="s">
        <v>4624</v>
      </c>
      <c r="C2312">
        <v>-1.0496962562743899</v>
      </c>
      <c r="D2312">
        <f t="shared" si="36"/>
        <v>0.48306985885343501</v>
      </c>
      <c r="E2312" s="2">
        <v>1.3661230761756E-5</v>
      </c>
      <c r="F2312">
        <v>9.3474749842841905E-5</v>
      </c>
      <c r="G2312">
        <v>140.42021984121899</v>
      </c>
      <c r="H2312">
        <v>205.05553345021701</v>
      </c>
      <c r="I2312">
        <v>145.654110292072</v>
      </c>
      <c r="J2312">
        <v>334.79661849226102</v>
      </c>
      <c r="K2312">
        <v>375.78449275297697</v>
      </c>
      <c r="L2312">
        <v>306.75160755186499</v>
      </c>
    </row>
    <row r="2313" spans="1:12" x14ac:dyDescent="0.2">
      <c r="A2313" t="s">
        <v>4625</v>
      </c>
      <c r="B2313" s="1" t="s">
        <v>4626</v>
      </c>
      <c r="C2313">
        <v>-1.0518102273187899</v>
      </c>
      <c r="D2313">
        <f t="shared" si="36"/>
        <v>0.48236253827983572</v>
      </c>
      <c r="E2313">
        <v>3.99536469422206E-4</v>
      </c>
      <c r="F2313">
        <v>1.69482114096665E-3</v>
      </c>
      <c r="G2313">
        <v>68.737170551645605</v>
      </c>
      <c r="H2313">
        <v>119.239341037131</v>
      </c>
      <c r="I2313">
        <v>70.722226962624603</v>
      </c>
      <c r="J2313">
        <v>146.19452340828701</v>
      </c>
      <c r="K2313">
        <v>205.73011786792699</v>
      </c>
      <c r="L2313">
        <v>184.65639533549799</v>
      </c>
    </row>
    <row r="2314" spans="1:12" x14ac:dyDescent="0.2">
      <c r="A2314" t="s">
        <v>4627</v>
      </c>
      <c r="B2314" s="1" t="s">
        <v>4628</v>
      </c>
      <c r="C2314">
        <v>-1.05466204653206</v>
      </c>
      <c r="D2314">
        <f t="shared" si="36"/>
        <v>0.48140997935014945</v>
      </c>
      <c r="E2314">
        <v>2.2269149701126801E-4</v>
      </c>
      <c r="F2314">
        <v>1.03367496668058E-3</v>
      </c>
      <c r="G2314">
        <v>318.154903696188</v>
      </c>
      <c r="H2314">
        <v>208.668846814978</v>
      </c>
      <c r="I2314">
        <v>370.44976028041401</v>
      </c>
      <c r="J2314">
        <v>789.00403091342901</v>
      </c>
      <c r="K2314">
        <v>654.05528801942205</v>
      </c>
      <c r="L2314">
        <v>421.783460383815</v>
      </c>
    </row>
    <row r="2315" spans="1:12" x14ac:dyDescent="0.2">
      <c r="A2315" t="s">
        <v>4629</v>
      </c>
      <c r="B2315" s="1" t="s">
        <v>4630</v>
      </c>
      <c r="C2315">
        <v>-1.0560534434709701</v>
      </c>
      <c r="D2315">
        <f t="shared" si="36"/>
        <v>0.48094591075010357</v>
      </c>
      <c r="E2315">
        <v>1.28432422595223E-4</v>
      </c>
      <c r="F2315">
        <v>6.4590892595296301E-4</v>
      </c>
      <c r="G2315">
        <v>509.63702166148698</v>
      </c>
      <c r="H2315">
        <v>830.15874555396204</v>
      </c>
      <c r="I2315">
        <v>542.20374004678797</v>
      </c>
      <c r="J2315">
        <v>977.60612599740205</v>
      </c>
      <c r="K2315">
        <v>1786.1655320094001</v>
      </c>
      <c r="L2315">
        <v>1150.3185283195</v>
      </c>
    </row>
    <row r="2316" spans="1:12" x14ac:dyDescent="0.2">
      <c r="A2316" t="s">
        <v>4631</v>
      </c>
      <c r="B2316" s="1" t="s">
        <v>4632</v>
      </c>
      <c r="C2316">
        <v>-1.0574308336559199</v>
      </c>
      <c r="D2316">
        <f t="shared" si="36"/>
        <v>0.480486954403188</v>
      </c>
      <c r="E2316" s="2">
        <v>2.5797635252043101E-5</v>
      </c>
      <c r="F2316">
        <v>1.6286889559936901E-4</v>
      </c>
      <c r="G2316">
        <v>460.539042696026</v>
      </c>
      <c r="H2316">
        <v>704.59610612849804</v>
      </c>
      <c r="I2316">
        <v>436.12039960285102</v>
      </c>
      <c r="J2316">
        <v>869.35521935157101</v>
      </c>
      <c r="K2316">
        <v>1164.2184126745699</v>
      </c>
      <c r="L2316">
        <v>1298.6490753922701</v>
      </c>
    </row>
    <row r="2317" spans="1:12" x14ac:dyDescent="0.2">
      <c r="A2317" t="s">
        <v>4633</v>
      </c>
      <c r="B2317" s="1" t="s">
        <v>4634</v>
      </c>
      <c r="C2317">
        <v>-1.0576803184560699</v>
      </c>
      <c r="D2317">
        <f t="shared" si="36"/>
        <v>0.48040387112911337</v>
      </c>
      <c r="E2317" s="2">
        <v>2.2029627836628801E-8</v>
      </c>
      <c r="F2317">
        <v>3.6914052385813302E-7</v>
      </c>
      <c r="G2317">
        <v>2065.0609952873001</v>
      </c>
      <c r="H2317">
        <v>2489.5729083206902</v>
      </c>
      <c r="I2317">
        <v>1891.8195712502099</v>
      </c>
      <c r="J2317">
        <v>4447.2150823055299</v>
      </c>
      <c r="K2317">
        <v>4710.3872651725997</v>
      </c>
      <c r="L2317">
        <v>4261.2238114852898</v>
      </c>
    </row>
    <row r="2318" spans="1:12" x14ac:dyDescent="0.2">
      <c r="A2318" t="s">
        <v>4635</v>
      </c>
      <c r="B2318" s="1" t="s">
        <v>4636</v>
      </c>
      <c r="C2318">
        <v>-1.05828545714192</v>
      </c>
      <c r="D2318">
        <f t="shared" si="36"/>
        <v>0.48020240789665231</v>
      </c>
      <c r="E2318" s="2">
        <v>1.1935044275594499E-7</v>
      </c>
      <c r="F2318">
        <v>1.5769221906608099E-6</v>
      </c>
      <c r="G2318">
        <v>1471.9574093845299</v>
      </c>
      <c r="H2318">
        <v>1242.0764691367799</v>
      </c>
      <c r="I2318">
        <v>1171.9683325234901</v>
      </c>
      <c r="J2318">
        <v>2794.43577568207</v>
      </c>
      <c r="K2318">
        <v>3005.0867505910601</v>
      </c>
      <c r="L2318">
        <v>2292.5646459139398</v>
      </c>
    </row>
    <row r="2319" spans="1:12" x14ac:dyDescent="0.2">
      <c r="A2319" t="s">
        <v>4637</v>
      </c>
      <c r="B2319" s="1" t="s">
        <v>4638</v>
      </c>
      <c r="C2319">
        <v>-1.0583004834800001</v>
      </c>
      <c r="D2319">
        <f t="shared" si="36"/>
        <v>0.48019740639186703</v>
      </c>
      <c r="E2319" s="2">
        <v>5.85944694877854E-6</v>
      </c>
      <c r="F2319">
        <v>4.4893491066814299E-5</v>
      </c>
      <c r="G2319">
        <v>1176.3875760124499</v>
      </c>
      <c r="H2319">
        <v>1340.53925832653</v>
      </c>
      <c r="I2319">
        <v>964.01130800244198</v>
      </c>
      <c r="J2319">
        <v>1901.64479303604</v>
      </c>
      <c r="K2319">
        <v>3066.9247050947101</v>
      </c>
      <c r="L2319">
        <v>2280.45602982637</v>
      </c>
    </row>
    <row r="2320" spans="1:12" x14ac:dyDescent="0.2">
      <c r="A2320" t="s">
        <v>4639</v>
      </c>
      <c r="B2320" s="1" t="s">
        <v>4640</v>
      </c>
      <c r="C2320">
        <v>-1.0588770736591799</v>
      </c>
      <c r="D2320">
        <f t="shared" si="36"/>
        <v>0.48000552815044523</v>
      </c>
      <c r="E2320" s="2">
        <v>8.0267515731628297E-6</v>
      </c>
      <c r="F2320">
        <v>5.9161544255402097E-5</v>
      </c>
      <c r="G2320">
        <v>635.32784781306702</v>
      </c>
      <c r="H2320">
        <v>440.82423050090699</v>
      </c>
      <c r="I2320">
        <v>474.849238177622</v>
      </c>
      <c r="J2320">
        <v>1111.5247733943099</v>
      </c>
      <c r="K2320">
        <v>1281.9483645180701</v>
      </c>
      <c r="L2320">
        <v>837.51261272384295</v>
      </c>
    </row>
    <row r="2321" spans="1:12" x14ac:dyDescent="0.2">
      <c r="A2321" t="s">
        <v>4641</v>
      </c>
      <c r="B2321" s="1" t="s">
        <v>4642</v>
      </c>
      <c r="C2321">
        <v>-1.05958347785773</v>
      </c>
      <c r="D2321">
        <f t="shared" si="36"/>
        <v>0.47977055477704111</v>
      </c>
      <c r="E2321" s="2">
        <v>2.1712769600366E-7</v>
      </c>
      <c r="F2321">
        <v>2.6842519549775199E-6</v>
      </c>
      <c r="G2321">
        <v>6518.2476874546201</v>
      </c>
      <c r="H2321">
        <v>5186.00800677399</v>
      </c>
      <c r="I2321">
        <v>5431.2986444748904</v>
      </c>
      <c r="J2321">
        <v>9893.2400764463091</v>
      </c>
      <c r="K2321">
        <v>13946.8371234396</v>
      </c>
      <c r="L2321">
        <v>11875.5252278878</v>
      </c>
    </row>
    <row r="2322" spans="1:12" x14ac:dyDescent="0.2">
      <c r="A2322" t="s">
        <v>4643</v>
      </c>
      <c r="B2322" s="1" t="s">
        <v>4644</v>
      </c>
      <c r="C2322">
        <v>-1.06172796065458</v>
      </c>
      <c r="D2322">
        <f t="shared" si="36"/>
        <v>0.47905793334249419</v>
      </c>
      <c r="E2322" s="2">
        <v>1.0586784497904901E-5</v>
      </c>
      <c r="F2322">
        <v>7.4830961952161698E-5</v>
      </c>
      <c r="G2322">
        <v>1222.5396762399801</v>
      </c>
      <c r="H2322">
        <v>1146.3236649706</v>
      </c>
      <c r="I2322">
        <v>945.48881998842103</v>
      </c>
      <c r="J2322">
        <v>2154.97423436185</v>
      </c>
      <c r="K2322">
        <v>1723.13838607299</v>
      </c>
      <c r="L2322">
        <v>3038.25358664035</v>
      </c>
    </row>
    <row r="2323" spans="1:12" x14ac:dyDescent="0.2">
      <c r="A2323" t="s">
        <v>4645</v>
      </c>
      <c r="B2323" s="1" t="s">
        <v>4646</v>
      </c>
      <c r="C2323">
        <v>-1.0621978322247401</v>
      </c>
      <c r="D2323">
        <f t="shared" si="36"/>
        <v>0.47890193429542549</v>
      </c>
      <c r="E2323">
        <v>3.9062436931981098E-3</v>
      </c>
      <c r="F2323">
        <v>1.1750920193886299E-2</v>
      </c>
      <c r="G2323">
        <v>24.548989482730601</v>
      </c>
      <c r="H2323">
        <v>23.486536870949902</v>
      </c>
      <c r="I2323">
        <v>35.361113481312302</v>
      </c>
      <c r="J2323">
        <v>58.031413871991901</v>
      </c>
      <c r="K2323">
        <v>65.405528801942197</v>
      </c>
      <c r="L2323">
        <v>51.4616183721879</v>
      </c>
    </row>
    <row r="2324" spans="1:12" x14ac:dyDescent="0.2">
      <c r="A2324" t="s">
        <v>4647</v>
      </c>
      <c r="B2324" s="1" t="s">
        <v>4648</v>
      </c>
      <c r="C2324">
        <v>-1.0630442478731801</v>
      </c>
      <c r="D2324">
        <f t="shared" si="36"/>
        <v>0.47862104942684752</v>
      </c>
      <c r="E2324" s="2">
        <v>1.43451198182622E-6</v>
      </c>
      <c r="F2324">
        <v>1.3591727265974799E-5</v>
      </c>
      <c r="G2324">
        <v>927.95180244721598</v>
      </c>
      <c r="H2324">
        <v>671.17295750445396</v>
      </c>
      <c r="I2324">
        <v>730.79634528045403</v>
      </c>
      <c r="J2324">
        <v>1682.9110022877701</v>
      </c>
      <c r="K2324">
        <v>1867.0305494372601</v>
      </c>
      <c r="L2324">
        <v>1317.8210508642601</v>
      </c>
    </row>
    <row r="2325" spans="1:12" x14ac:dyDescent="0.2">
      <c r="A2325" t="s">
        <v>4649</v>
      </c>
      <c r="B2325" s="1" t="s">
        <v>4650</v>
      </c>
      <c r="C2325">
        <v>-1.0634123856870601</v>
      </c>
      <c r="D2325">
        <f t="shared" si="36"/>
        <v>0.47849893350967831</v>
      </c>
      <c r="E2325">
        <v>5.6199910638474702E-4</v>
      </c>
      <c r="F2325">
        <v>2.27512488859996E-3</v>
      </c>
      <c r="G2325">
        <v>58.9175747585534</v>
      </c>
      <c r="H2325">
        <v>49.683058765471003</v>
      </c>
      <c r="I2325">
        <v>36.203044754676903</v>
      </c>
      <c r="J2325">
        <v>100.438985547678</v>
      </c>
      <c r="K2325">
        <v>95.135314621006899</v>
      </c>
      <c r="L2325">
        <v>105.950390766269</v>
      </c>
    </row>
    <row r="2326" spans="1:12" x14ac:dyDescent="0.2">
      <c r="A2326" t="s">
        <v>4651</v>
      </c>
      <c r="B2326" s="1" t="s">
        <v>4652</v>
      </c>
      <c r="C2326">
        <v>-1.0658217132210599</v>
      </c>
      <c r="D2326">
        <f t="shared" si="36"/>
        <v>0.47770049828314554</v>
      </c>
      <c r="E2326" s="2">
        <v>3.9004158978628602E-9</v>
      </c>
      <c r="F2326">
        <v>8.1228124369586896E-8</v>
      </c>
      <c r="G2326">
        <v>3963.1888620920199</v>
      </c>
      <c r="H2326">
        <v>3812.0455998234102</v>
      </c>
      <c r="I2326">
        <v>3530.21782921768</v>
      </c>
      <c r="J2326">
        <v>7709.2501351484598</v>
      </c>
      <c r="K2326">
        <v>8820.2328568000994</v>
      </c>
      <c r="L2326">
        <v>7137.0201322840203</v>
      </c>
    </row>
    <row r="2327" spans="1:12" x14ac:dyDescent="0.2">
      <c r="A2327" t="s">
        <v>4653</v>
      </c>
      <c r="B2327" s="1" t="s">
        <v>4654</v>
      </c>
      <c r="C2327">
        <v>-1.0671492829565901</v>
      </c>
      <c r="D2327">
        <f t="shared" si="36"/>
        <v>0.477261119891493</v>
      </c>
      <c r="E2327" s="2">
        <v>1.0626708519294601E-6</v>
      </c>
      <c r="F2327">
        <v>1.05350404266361E-5</v>
      </c>
      <c r="G2327">
        <v>447.773568165006</v>
      </c>
      <c r="H2327">
        <v>481.474005854474</v>
      </c>
      <c r="I2327">
        <v>383.92066065424802</v>
      </c>
      <c r="J2327">
        <v>989.88200200878498</v>
      </c>
      <c r="K2327">
        <v>1033.4073550706901</v>
      </c>
      <c r="L2327">
        <v>728.53506793567999</v>
      </c>
    </row>
    <row r="2328" spans="1:12" x14ac:dyDescent="0.2">
      <c r="A2328" t="s">
        <v>4655</v>
      </c>
      <c r="B2328" s="1" t="s">
        <v>4656</v>
      </c>
      <c r="C2328">
        <v>-1.06830198632429</v>
      </c>
      <c r="D2328">
        <f t="shared" si="36"/>
        <v>0.47687994385367577</v>
      </c>
      <c r="E2328" s="2">
        <v>7.6946793308540298E-8</v>
      </c>
      <c r="F2328">
        <v>1.0927501127523999E-6</v>
      </c>
      <c r="G2328">
        <v>1246.1067061434001</v>
      </c>
      <c r="H2328">
        <v>884.35844602538498</v>
      </c>
      <c r="I2328">
        <v>1044.8367102454399</v>
      </c>
      <c r="J2328">
        <v>2111.4506739578601</v>
      </c>
      <c r="K2328">
        <v>2272.5448280093001</v>
      </c>
      <c r="L2328">
        <v>2273.39267044195</v>
      </c>
    </row>
    <row r="2329" spans="1:12" x14ac:dyDescent="0.2">
      <c r="A2329" t="s">
        <v>4657</v>
      </c>
      <c r="B2329" s="1" t="s">
        <v>4658</v>
      </c>
      <c r="C2329">
        <v>-1.0743787416114701</v>
      </c>
      <c r="D2329">
        <f t="shared" si="36"/>
        <v>0.47487550900587583</v>
      </c>
      <c r="E2329" s="2">
        <v>3.0777594427525999E-8</v>
      </c>
      <c r="F2329">
        <v>4.96118833810977E-7</v>
      </c>
      <c r="G2329">
        <v>2970.4277274104002</v>
      </c>
      <c r="H2329">
        <v>3250.1753716029998</v>
      </c>
      <c r="I2329">
        <v>2899.6113054676098</v>
      </c>
      <c r="J2329">
        <v>6421.3991426815701</v>
      </c>
      <c r="K2329">
        <v>7409.8518175436702</v>
      </c>
      <c r="L2329">
        <v>5375.2164915420599</v>
      </c>
    </row>
    <row r="2330" spans="1:12" x14ac:dyDescent="0.2">
      <c r="A2330" t="s">
        <v>4659</v>
      </c>
      <c r="B2330" s="1" t="s">
        <v>4660</v>
      </c>
      <c r="C2330">
        <v>-1.0744588733656</v>
      </c>
      <c r="D2330">
        <f t="shared" si="36"/>
        <v>0.47484913368074383</v>
      </c>
      <c r="E2330" s="2">
        <v>1.6789267884389099E-6</v>
      </c>
      <c r="F2330">
        <v>1.5551372610525199E-5</v>
      </c>
      <c r="G2330">
        <v>398.67558919954502</v>
      </c>
      <c r="H2330">
        <v>392.04450007662598</v>
      </c>
      <c r="I2330">
        <v>373.81748537387301</v>
      </c>
      <c r="J2330">
        <v>712.00080866020801</v>
      </c>
      <c r="K2330">
        <v>1042.9208865327901</v>
      </c>
      <c r="L2330">
        <v>698.26352771674601</v>
      </c>
    </row>
    <row r="2331" spans="1:12" x14ac:dyDescent="0.2">
      <c r="A2331" t="s">
        <v>4661</v>
      </c>
      <c r="B2331" s="1" t="s">
        <v>4662</v>
      </c>
      <c r="C2331">
        <v>-1.0749713143461499</v>
      </c>
      <c r="D2331">
        <f t="shared" si="36"/>
        <v>0.47468049863420309</v>
      </c>
      <c r="E2331" s="2">
        <v>3.9601446175376201E-8</v>
      </c>
      <c r="F2331">
        <v>6.2062266405147703E-7</v>
      </c>
      <c r="G2331">
        <v>712.90265457849603</v>
      </c>
      <c r="H2331">
        <v>799.44558195348895</v>
      </c>
      <c r="I2331">
        <v>725.74475764026602</v>
      </c>
      <c r="J2331">
        <v>1339.18647396904</v>
      </c>
      <c r="K2331">
        <v>1606.59762566225</v>
      </c>
      <c r="L2331">
        <v>1768.8670001263799</v>
      </c>
    </row>
    <row r="2332" spans="1:12" x14ac:dyDescent="0.2">
      <c r="A2332" t="s">
        <v>4663</v>
      </c>
      <c r="B2332" s="1" t="s">
        <v>4664</v>
      </c>
      <c r="C2332">
        <v>-1.0774578226860401</v>
      </c>
      <c r="D2332">
        <f t="shared" si="36"/>
        <v>0.47386308369981545</v>
      </c>
      <c r="E2332">
        <v>1.3316790505286801E-3</v>
      </c>
      <c r="F2332">
        <v>4.7469271611608101E-3</v>
      </c>
      <c r="G2332">
        <v>1038.9132349091601</v>
      </c>
      <c r="H2332">
        <v>1456.1652859988999</v>
      </c>
      <c r="I2332">
        <v>1334.46106828286</v>
      </c>
      <c r="J2332">
        <v>4398.11157826</v>
      </c>
      <c r="K2332">
        <v>1342.5971275889599</v>
      </c>
      <c r="L2332">
        <v>2340.9991102642398</v>
      </c>
    </row>
    <row r="2333" spans="1:12" x14ac:dyDescent="0.2">
      <c r="A2333" t="s">
        <v>4665</v>
      </c>
      <c r="B2333" s="1" t="s">
        <v>4666</v>
      </c>
      <c r="C2333">
        <v>-1.07805386197164</v>
      </c>
      <c r="D2333">
        <f t="shared" si="36"/>
        <v>0.47366735094295814</v>
      </c>
      <c r="E2333">
        <v>5.4773651517197697E-4</v>
      </c>
      <c r="F2333">
        <v>2.2304808485284098E-3</v>
      </c>
      <c r="G2333">
        <v>3448.6420425339902</v>
      </c>
      <c r="H2333">
        <v>2039.71539440788</v>
      </c>
      <c r="I2333">
        <v>1649.3433645212101</v>
      </c>
      <c r="J2333">
        <v>5194.9275302715796</v>
      </c>
      <c r="K2333">
        <v>6753.4181466587297</v>
      </c>
      <c r="L2333">
        <v>3119.9867452314702</v>
      </c>
    </row>
    <row r="2334" spans="1:12" x14ac:dyDescent="0.2">
      <c r="A2334" t="s">
        <v>4667</v>
      </c>
      <c r="B2334" s="1" t="s">
        <v>4668</v>
      </c>
      <c r="C2334">
        <v>-1.07848198649187</v>
      </c>
      <c r="D2334">
        <f t="shared" si="36"/>
        <v>0.47352680944561737</v>
      </c>
      <c r="E2334" s="2">
        <v>8.7389984580695095E-8</v>
      </c>
      <c r="F2334">
        <v>1.2214915412337701E-6</v>
      </c>
      <c r="G2334">
        <v>866.08834895073505</v>
      </c>
      <c r="H2334">
        <v>1100.2539195698901</v>
      </c>
      <c r="I2334">
        <v>851.192517371588</v>
      </c>
      <c r="J2334">
        <v>1787.8139427486699</v>
      </c>
      <c r="K2334">
        <v>2227.35555356432</v>
      </c>
      <c r="L2334">
        <v>1935.3604713305201</v>
      </c>
    </row>
    <row r="2335" spans="1:12" x14ac:dyDescent="0.2">
      <c r="A2335" t="s">
        <v>4669</v>
      </c>
      <c r="B2335" s="1" t="s">
        <v>4670</v>
      </c>
      <c r="C2335">
        <v>-1.0812433747711201</v>
      </c>
      <c r="D2335">
        <f t="shared" si="36"/>
        <v>0.47262132301511234</v>
      </c>
      <c r="E2335" s="2">
        <v>3.1570526578944502E-7</v>
      </c>
      <c r="F2335">
        <v>3.6828324802430301E-6</v>
      </c>
      <c r="G2335">
        <v>3266.97952036179</v>
      </c>
      <c r="H2335">
        <v>2838.2576480201801</v>
      </c>
      <c r="I2335">
        <v>2067.7832073834002</v>
      </c>
      <c r="J2335">
        <v>5728.3701424025903</v>
      </c>
      <c r="K2335">
        <v>5714.06483442423</v>
      </c>
      <c r="L2335">
        <v>5848.46157029806</v>
      </c>
    </row>
    <row r="2336" spans="1:12" x14ac:dyDescent="0.2">
      <c r="A2336" t="s">
        <v>4671</v>
      </c>
      <c r="B2336" s="1" t="s">
        <v>4672</v>
      </c>
      <c r="C2336">
        <v>-1.0825878195666401</v>
      </c>
      <c r="D2336">
        <f t="shared" si="36"/>
        <v>0.47218109324949509</v>
      </c>
      <c r="E2336" s="2">
        <v>1.5292248672988001E-8</v>
      </c>
      <c r="F2336">
        <v>2.6884899508374999E-7</v>
      </c>
      <c r="G2336">
        <v>4328.4778255950596</v>
      </c>
      <c r="H2336">
        <v>3418.1944430644098</v>
      </c>
      <c r="I2336">
        <v>3877.0935138438799</v>
      </c>
      <c r="J2336">
        <v>8931.2577926452195</v>
      </c>
      <c r="K2336">
        <v>8500.3403613869705</v>
      </c>
      <c r="L2336">
        <v>7185.4545966343203</v>
      </c>
    </row>
    <row r="2337" spans="1:12" x14ac:dyDescent="0.2">
      <c r="A2337" t="s">
        <v>4673</v>
      </c>
      <c r="B2337" s="1" t="s">
        <v>4674</v>
      </c>
      <c r="C2337">
        <v>-1.0826502602868899</v>
      </c>
      <c r="D2337">
        <f t="shared" si="36"/>
        <v>0.47216065740637075</v>
      </c>
      <c r="E2337" s="2">
        <v>5.9169376852422101E-8</v>
      </c>
      <c r="F2337">
        <v>8.7638461275926304E-7</v>
      </c>
      <c r="G2337">
        <v>521.42053661319801</v>
      </c>
      <c r="H2337">
        <v>558.25691485565596</v>
      </c>
      <c r="I2337">
        <v>415.07211776873697</v>
      </c>
      <c r="J2337">
        <v>1041.2174835109299</v>
      </c>
      <c r="K2337">
        <v>1034.5965465034501</v>
      </c>
      <c r="L2337">
        <v>1088.7663965409999</v>
      </c>
    </row>
    <row r="2338" spans="1:12" x14ac:dyDescent="0.2">
      <c r="A2338" t="s">
        <v>4675</v>
      </c>
      <c r="B2338" s="1" t="s">
        <v>4676</v>
      </c>
      <c r="C2338">
        <v>-1.0845160554261499</v>
      </c>
      <c r="D2338">
        <f t="shared" si="36"/>
        <v>0.47155042057639368</v>
      </c>
      <c r="E2338" s="2">
        <v>4.2829671255033196E-9</v>
      </c>
      <c r="F2338">
        <v>8.8013556228058195E-8</v>
      </c>
      <c r="G2338">
        <v>2113.1770146734498</v>
      </c>
      <c r="H2338">
        <v>1980.09572388932</v>
      </c>
      <c r="I2338">
        <v>1683.8625467291599</v>
      </c>
      <c r="J2338">
        <v>4227.36530282895</v>
      </c>
      <c r="K2338">
        <v>4224.0079691727096</v>
      </c>
      <c r="L2338">
        <v>3799.0782974762301</v>
      </c>
    </row>
    <row r="2339" spans="1:12" x14ac:dyDescent="0.2">
      <c r="A2339" t="s">
        <v>4677</v>
      </c>
      <c r="B2339" s="1" t="s">
        <v>4678</v>
      </c>
      <c r="C2339">
        <v>-1.0858252370354899</v>
      </c>
      <c r="D2339">
        <f t="shared" si="36"/>
        <v>0.47112270363062086</v>
      </c>
      <c r="E2339">
        <v>8.7739708596173396E-4</v>
      </c>
      <c r="F2339">
        <v>3.3161548815338099E-3</v>
      </c>
      <c r="G2339">
        <v>51.061898124079597</v>
      </c>
      <c r="H2339">
        <v>63.232983883326803</v>
      </c>
      <c r="I2339">
        <v>36.203044754676903</v>
      </c>
      <c r="J2339">
        <v>132.80265866859699</v>
      </c>
      <c r="K2339">
        <v>97.513697486532095</v>
      </c>
      <c r="L2339">
        <v>88.796517975539999</v>
      </c>
    </row>
    <row r="2340" spans="1:12" x14ac:dyDescent="0.2">
      <c r="A2340" t="s">
        <v>4679</v>
      </c>
      <c r="B2340" s="1" t="s">
        <v>4680</v>
      </c>
      <c r="C2340">
        <v>-1.0872944533667399</v>
      </c>
      <c r="D2340">
        <f t="shared" si="36"/>
        <v>0.47064316442283294</v>
      </c>
      <c r="E2340" s="2">
        <v>8.1203341381471599E-7</v>
      </c>
      <c r="F2340">
        <v>8.3297179605522697E-6</v>
      </c>
      <c r="G2340">
        <v>224.868743661812</v>
      </c>
      <c r="H2340">
        <v>272.805159039496</v>
      </c>
      <c r="I2340">
        <v>211.32474961450899</v>
      </c>
      <c r="J2340">
        <v>456.43938987778301</v>
      </c>
      <c r="K2340">
        <v>579.13622775537897</v>
      </c>
      <c r="L2340">
        <v>471.22697607473998</v>
      </c>
    </row>
    <row r="2341" spans="1:12" x14ac:dyDescent="0.2">
      <c r="A2341" t="s">
        <v>4681</v>
      </c>
      <c r="B2341" s="1" t="s">
        <v>4682</v>
      </c>
      <c r="C2341">
        <v>-1.08833585100284</v>
      </c>
      <c r="D2341">
        <f t="shared" si="36"/>
        <v>0.47030355708339122</v>
      </c>
      <c r="E2341">
        <v>2.1157094821715899E-4</v>
      </c>
      <c r="F2341">
        <v>9.8796787406748503E-4</v>
      </c>
      <c r="G2341">
        <v>188.536239227371</v>
      </c>
      <c r="H2341">
        <v>220.41211525045301</v>
      </c>
      <c r="I2341">
        <v>213.00861216123801</v>
      </c>
      <c r="J2341">
        <v>278.99718207688397</v>
      </c>
      <c r="K2341">
        <v>646.920139422847</v>
      </c>
      <c r="L2341">
        <v>397.56622820866801</v>
      </c>
    </row>
    <row r="2342" spans="1:12" x14ac:dyDescent="0.2">
      <c r="A2342" t="s">
        <v>4683</v>
      </c>
      <c r="B2342" s="1" t="s">
        <v>4684</v>
      </c>
      <c r="C2342">
        <v>-1.0885267456533301</v>
      </c>
      <c r="D2342">
        <f t="shared" si="36"/>
        <v>0.47024133153244946</v>
      </c>
      <c r="E2342" s="2">
        <v>1.82185183510031E-6</v>
      </c>
      <c r="F2342">
        <v>1.67750927131046E-5</v>
      </c>
      <c r="G2342">
        <v>212.103269130792</v>
      </c>
      <c r="H2342">
        <v>157.17913136712701</v>
      </c>
      <c r="I2342">
        <v>231.53110017525901</v>
      </c>
      <c r="J2342">
        <v>436.35159276824697</v>
      </c>
      <c r="K2342">
        <v>398.37912997546601</v>
      </c>
      <c r="L2342">
        <v>442.97353853706898</v>
      </c>
    </row>
    <row r="2343" spans="1:12" x14ac:dyDescent="0.2">
      <c r="A2343" t="s">
        <v>4685</v>
      </c>
      <c r="B2343" s="1" t="s">
        <v>4686</v>
      </c>
      <c r="C2343">
        <v>-1.0891899524130599</v>
      </c>
      <c r="D2343">
        <f t="shared" si="36"/>
        <v>0.47002521132044606</v>
      </c>
      <c r="E2343" s="2">
        <v>4.8556613568703204E-6</v>
      </c>
      <c r="F2343">
        <v>3.8686222198966998E-5</v>
      </c>
      <c r="G2343">
        <v>209.15739039286501</v>
      </c>
      <c r="H2343">
        <v>182.472324920457</v>
      </c>
      <c r="I2343">
        <v>165.860460852822</v>
      </c>
      <c r="J2343">
        <v>473.179220802396</v>
      </c>
      <c r="K2343">
        <v>315.13572968208501</v>
      </c>
      <c r="L2343">
        <v>396.55717686803598</v>
      </c>
    </row>
    <row r="2344" spans="1:12" x14ac:dyDescent="0.2">
      <c r="A2344" t="s">
        <v>4687</v>
      </c>
      <c r="B2344" s="1" t="s">
        <v>4688</v>
      </c>
      <c r="C2344">
        <v>-1.0895311558483101</v>
      </c>
      <c r="D2344">
        <f t="shared" si="36"/>
        <v>0.46991406152848098</v>
      </c>
      <c r="E2344" s="2">
        <v>1.05045355023054E-7</v>
      </c>
      <c r="F2344">
        <v>1.4202864341461201E-6</v>
      </c>
      <c r="G2344">
        <v>3305.2759439548499</v>
      </c>
      <c r="H2344">
        <v>2248.3842412228601</v>
      </c>
      <c r="I2344">
        <v>3079.7845979676299</v>
      </c>
      <c r="J2344">
        <v>6308.6842811225097</v>
      </c>
      <c r="K2344">
        <v>5720.0107915880399</v>
      </c>
      <c r="L2344">
        <v>6342.8967272073196</v>
      </c>
    </row>
    <row r="2345" spans="1:12" x14ac:dyDescent="0.2">
      <c r="A2345" t="s">
        <v>4689</v>
      </c>
      <c r="B2345" s="1" t="s">
        <v>4690</v>
      </c>
      <c r="C2345">
        <v>-1.0910723298251701</v>
      </c>
      <c r="D2345">
        <f t="shared" si="36"/>
        <v>0.46941233897952228</v>
      </c>
      <c r="E2345">
        <v>1.3908194222582399E-4</v>
      </c>
      <c r="F2345">
        <v>6.8831143018617503E-4</v>
      </c>
      <c r="G2345">
        <v>94.2681196136854</v>
      </c>
      <c r="H2345">
        <v>165.30908643783999</v>
      </c>
      <c r="I2345">
        <v>90.086646250009807</v>
      </c>
      <c r="J2345">
        <v>220.96576820489199</v>
      </c>
      <c r="K2345">
        <v>283.02756099749502</v>
      </c>
      <c r="L2345">
        <v>241.16327041084199</v>
      </c>
    </row>
    <row r="2346" spans="1:12" x14ac:dyDescent="0.2">
      <c r="A2346" t="s">
        <v>4691</v>
      </c>
      <c r="B2346" s="1" t="s">
        <v>4692</v>
      </c>
      <c r="C2346">
        <v>-1.09168607514127</v>
      </c>
      <c r="D2346">
        <f t="shared" si="36"/>
        <v>0.46921268600795002</v>
      </c>
      <c r="E2346" s="2">
        <v>2.8440250123694999E-8</v>
      </c>
      <c r="F2346">
        <v>4.6693172557579698E-7</v>
      </c>
      <c r="G2346">
        <v>6887.4644892748902</v>
      </c>
      <c r="H2346">
        <v>8108.2751905248697</v>
      </c>
      <c r="I2346">
        <v>7464.5626696503496</v>
      </c>
      <c r="J2346">
        <v>14044.718145750399</v>
      </c>
      <c r="K2346">
        <v>19059.171092886001</v>
      </c>
      <c r="L2346">
        <v>14765.4482674554</v>
      </c>
    </row>
    <row r="2347" spans="1:12" x14ac:dyDescent="0.2">
      <c r="A2347" t="s">
        <v>4693</v>
      </c>
      <c r="B2347" s="1" t="s">
        <v>4694</v>
      </c>
      <c r="C2347">
        <v>-1.0927260246603101</v>
      </c>
      <c r="D2347">
        <f t="shared" si="36"/>
        <v>0.46887458151157951</v>
      </c>
      <c r="E2347" s="2">
        <v>4.4242940195660598E-9</v>
      </c>
      <c r="F2347">
        <v>8.97293094294998E-8</v>
      </c>
      <c r="G2347">
        <v>1903.0376647012699</v>
      </c>
      <c r="H2347">
        <v>2220.3810626459599</v>
      </c>
      <c r="I2347">
        <v>1697.33344710299</v>
      </c>
      <c r="J2347">
        <v>4141.4341707492704</v>
      </c>
      <c r="K2347">
        <v>4023.0346170358298</v>
      </c>
      <c r="L2347">
        <v>4249.1151953977096</v>
      </c>
    </row>
    <row r="2348" spans="1:12" x14ac:dyDescent="0.2">
      <c r="A2348" t="s">
        <v>4695</v>
      </c>
      <c r="B2348" s="1" t="s">
        <v>4696</v>
      </c>
      <c r="C2348">
        <v>-1.0943071678595599</v>
      </c>
      <c r="D2348">
        <f t="shared" si="36"/>
        <v>0.46836099289297556</v>
      </c>
      <c r="E2348" s="2">
        <v>1.7010338663175801E-7</v>
      </c>
      <c r="F2348">
        <v>2.1479921951528401E-6</v>
      </c>
      <c r="G2348">
        <v>4312.7664723261096</v>
      </c>
      <c r="H2348">
        <v>4708.1473142842697</v>
      </c>
      <c r="I2348">
        <v>4069.89577544437</v>
      </c>
      <c r="J2348">
        <v>7140.0958837116204</v>
      </c>
      <c r="K2348">
        <v>10573.101028692199</v>
      </c>
      <c r="L2348">
        <v>10236.8258507029</v>
      </c>
    </row>
    <row r="2349" spans="1:12" x14ac:dyDescent="0.2">
      <c r="A2349" t="s">
        <v>4697</v>
      </c>
      <c r="B2349" s="1" t="s">
        <v>4698</v>
      </c>
      <c r="C2349">
        <v>-1.0950962884318001</v>
      </c>
      <c r="D2349">
        <f t="shared" si="36"/>
        <v>0.46810488039295228</v>
      </c>
      <c r="E2349" s="2">
        <v>1.0385132722204401E-9</v>
      </c>
      <c r="F2349">
        <v>2.49806719666668E-8</v>
      </c>
      <c r="G2349">
        <v>1911.8753009150601</v>
      </c>
      <c r="H2349">
        <v>1785.88013053339</v>
      </c>
      <c r="I2349">
        <v>1558.4147869978301</v>
      </c>
      <c r="J2349">
        <v>3816.68145081178</v>
      </c>
      <c r="K2349">
        <v>3779.2503733194999</v>
      </c>
      <c r="L2349">
        <v>3631.5757749314598</v>
      </c>
    </row>
    <row r="2350" spans="1:12" x14ac:dyDescent="0.2">
      <c r="A2350" t="s">
        <v>4699</v>
      </c>
      <c r="B2350" s="1" t="s">
        <v>4700</v>
      </c>
      <c r="C2350">
        <v>-1.0953890175768</v>
      </c>
      <c r="D2350">
        <f t="shared" si="36"/>
        <v>0.46800990949703891</v>
      </c>
      <c r="E2350">
        <v>4.40035633425628E-4</v>
      </c>
      <c r="F2350">
        <v>1.85017692482347E-3</v>
      </c>
      <c r="G2350">
        <v>79.5387259240471</v>
      </c>
      <c r="H2350">
        <v>75.879580659992101</v>
      </c>
      <c r="I2350">
        <v>86.718921156551502</v>
      </c>
      <c r="J2350">
        <v>243.285542771043</v>
      </c>
      <c r="K2350">
        <v>161.73003485571201</v>
      </c>
      <c r="L2350">
        <v>113.013750150687</v>
      </c>
    </row>
    <row r="2351" spans="1:12" x14ac:dyDescent="0.2">
      <c r="A2351" t="s">
        <v>4701</v>
      </c>
      <c r="B2351" s="1" t="s">
        <v>4702</v>
      </c>
      <c r="C2351">
        <v>-1.09547883476946</v>
      </c>
      <c r="D2351">
        <f t="shared" si="36"/>
        <v>0.46798077372921776</v>
      </c>
      <c r="E2351">
        <v>2.01853088261485E-4</v>
      </c>
      <c r="F2351">
        <v>9.49426081111306E-4</v>
      </c>
      <c r="G2351">
        <v>79.5387259240471</v>
      </c>
      <c r="H2351">
        <v>155.37247468474601</v>
      </c>
      <c r="I2351">
        <v>106.083340443937</v>
      </c>
      <c r="J2351">
        <v>187.48610635566601</v>
      </c>
      <c r="K2351">
        <v>265.18968950605699</v>
      </c>
      <c r="L2351">
        <v>276.48006733293101</v>
      </c>
    </row>
    <row r="2352" spans="1:12" x14ac:dyDescent="0.2">
      <c r="A2352" t="s">
        <v>4703</v>
      </c>
      <c r="B2352" s="1" t="s">
        <v>4704</v>
      </c>
      <c r="C2352">
        <v>-1.0990265333896101</v>
      </c>
      <c r="D2352">
        <f t="shared" si="36"/>
        <v>0.46683138662862284</v>
      </c>
      <c r="E2352" s="2">
        <v>1.43781346642618E-8</v>
      </c>
      <c r="F2352">
        <v>2.5494486778974001E-7</v>
      </c>
      <c r="G2352">
        <v>1011.4183666885</v>
      </c>
      <c r="H2352">
        <v>1207.74999217154</v>
      </c>
      <c r="I2352">
        <v>992.63697129683806</v>
      </c>
      <c r="J2352">
        <v>2062.3471699123302</v>
      </c>
      <c r="K2352">
        <v>2576.9778347965198</v>
      </c>
      <c r="L2352">
        <v>2241.1030275417502</v>
      </c>
    </row>
    <row r="2353" spans="1:12" x14ac:dyDescent="0.2">
      <c r="A2353" t="s">
        <v>4705</v>
      </c>
      <c r="B2353" s="1" t="s">
        <v>4706</v>
      </c>
      <c r="C2353">
        <v>-1.1009859939506801</v>
      </c>
      <c r="D2353">
        <f t="shared" si="36"/>
        <v>0.46619776916261602</v>
      </c>
      <c r="E2353" s="2">
        <v>1.38246663901073E-8</v>
      </c>
      <c r="F2353">
        <v>2.4583346595130598E-7</v>
      </c>
      <c r="G2353">
        <v>4570.0398821051203</v>
      </c>
      <c r="H2353">
        <v>4905.9762210049703</v>
      </c>
      <c r="I2353">
        <v>5705.76823959175</v>
      </c>
      <c r="J2353">
        <v>9822.9327865629402</v>
      </c>
      <c r="K2353">
        <v>12523.3749784228</v>
      </c>
      <c r="L2353">
        <v>10220.681029252801</v>
      </c>
    </row>
    <row r="2354" spans="1:12" x14ac:dyDescent="0.2">
      <c r="A2354" t="s">
        <v>4707</v>
      </c>
      <c r="B2354" s="1" t="s">
        <v>4708</v>
      </c>
      <c r="C2354">
        <v>-1.1017474929214199</v>
      </c>
      <c r="D2354">
        <f t="shared" si="36"/>
        <v>0.46595176052224779</v>
      </c>
      <c r="E2354" s="2">
        <v>1.9430781193475802E-5</v>
      </c>
      <c r="F2354">
        <v>1.27913933259691E-4</v>
      </c>
      <c r="G2354">
        <v>160.05941142740301</v>
      </c>
      <c r="H2354">
        <v>118.33601269594</v>
      </c>
      <c r="I2354">
        <v>129.65741609814501</v>
      </c>
      <c r="J2354">
        <v>237.705599129505</v>
      </c>
      <c r="K2354">
        <v>367.460152723639</v>
      </c>
      <c r="L2354">
        <v>270.42575928914403</v>
      </c>
    </row>
    <row r="2355" spans="1:12" x14ac:dyDescent="0.2">
      <c r="A2355" t="s">
        <v>4709</v>
      </c>
      <c r="B2355" s="1" t="s">
        <v>4710</v>
      </c>
      <c r="C2355">
        <v>-1.10329149136028</v>
      </c>
      <c r="D2355">
        <f t="shared" si="36"/>
        <v>0.4654533572319684</v>
      </c>
      <c r="E2355" s="2">
        <v>2.5307096803198502E-7</v>
      </c>
      <c r="F2355">
        <v>3.0496280147699002E-6</v>
      </c>
      <c r="G2355">
        <v>757.09083564741104</v>
      </c>
      <c r="H2355">
        <v>895.19838611966895</v>
      </c>
      <c r="I2355">
        <v>751.84462711456797</v>
      </c>
      <c r="J2355">
        <v>1370.4341583616599</v>
      </c>
      <c r="K2355">
        <v>1752.86817189205</v>
      </c>
      <c r="L2355">
        <v>2041.3108620967901</v>
      </c>
    </row>
    <row r="2356" spans="1:12" x14ac:dyDescent="0.2">
      <c r="A2356" t="s">
        <v>4711</v>
      </c>
      <c r="B2356" s="1" t="s">
        <v>4712</v>
      </c>
      <c r="C2356">
        <v>-1.10406583020608</v>
      </c>
      <c r="D2356">
        <f t="shared" si="36"/>
        <v>0.4652036011167679</v>
      </c>
      <c r="E2356" s="2">
        <v>3.6585282528229902E-7</v>
      </c>
      <c r="F2356">
        <v>4.1890823500035897E-6</v>
      </c>
      <c r="G2356">
        <v>640.23764570961396</v>
      </c>
      <c r="H2356">
        <v>906.03832621395395</v>
      </c>
      <c r="I2356">
        <v>625.55493610988196</v>
      </c>
      <c r="J2356">
        <v>1547.8763661625501</v>
      </c>
      <c r="K2356">
        <v>1713.62485461089</v>
      </c>
      <c r="L2356">
        <v>1407.6266201804301</v>
      </c>
    </row>
    <row r="2357" spans="1:12" x14ac:dyDescent="0.2">
      <c r="A2357" t="s">
        <v>4713</v>
      </c>
      <c r="B2357" s="1" t="s">
        <v>4714</v>
      </c>
      <c r="C2357">
        <v>-1.1057468645949899</v>
      </c>
      <c r="D2357">
        <f t="shared" si="36"/>
        <v>0.46466185958604145</v>
      </c>
      <c r="E2357">
        <v>8.57048968513539E-3</v>
      </c>
      <c r="F2357">
        <v>2.2385715061426899E-2</v>
      </c>
      <c r="G2357">
        <v>12.765474531019899</v>
      </c>
      <c r="H2357">
        <v>31.616491941663401</v>
      </c>
      <c r="I2357">
        <v>36.203044754676903</v>
      </c>
      <c r="J2357">
        <v>46.871526588916502</v>
      </c>
      <c r="K2357">
        <v>70.162294532992604</v>
      </c>
      <c r="L2357">
        <v>57.515926415974697</v>
      </c>
    </row>
    <row r="2358" spans="1:12" x14ac:dyDescent="0.2">
      <c r="A2358" t="s">
        <v>4715</v>
      </c>
      <c r="B2358" s="1" t="s">
        <v>4716</v>
      </c>
      <c r="C2358">
        <v>-1.10613237179053</v>
      </c>
      <c r="D2358">
        <f t="shared" si="36"/>
        <v>0.46453771237932012</v>
      </c>
      <c r="E2358" s="2">
        <v>5.8270613327803898E-5</v>
      </c>
      <c r="F2358">
        <v>3.3207293508939501E-4</v>
      </c>
      <c r="G2358">
        <v>727.63204826813399</v>
      </c>
      <c r="H2358">
        <v>990.04786194465896</v>
      </c>
      <c r="I2358">
        <v>1001.89821530385</v>
      </c>
      <c r="J2358">
        <v>1719.73863032191</v>
      </c>
      <c r="K2358">
        <v>2801.7350155886502</v>
      </c>
      <c r="L2358">
        <v>1334.9749236549901</v>
      </c>
    </row>
    <row r="2359" spans="1:12" x14ac:dyDescent="0.2">
      <c r="A2359" t="s">
        <v>4717</v>
      </c>
      <c r="B2359" s="1" t="s">
        <v>4718</v>
      </c>
      <c r="C2359">
        <v>-1.10754444047069</v>
      </c>
      <c r="D2359">
        <f t="shared" si="36"/>
        <v>0.46408325858035893</v>
      </c>
      <c r="E2359" s="2">
        <v>4.0449513358005301E-7</v>
      </c>
      <c r="F2359">
        <v>4.5558925571648096E-6</v>
      </c>
      <c r="G2359">
        <v>1981.59443104601</v>
      </c>
      <c r="H2359">
        <v>2288.1306882352401</v>
      </c>
      <c r="I2359">
        <v>1498.63766658895</v>
      </c>
      <c r="J2359">
        <v>3946.13614329545</v>
      </c>
      <c r="K2359">
        <v>4782.9279425711202</v>
      </c>
      <c r="L2359">
        <v>3700.1912660943799</v>
      </c>
    </row>
    <row r="2360" spans="1:12" x14ac:dyDescent="0.2">
      <c r="A2360" t="s">
        <v>4719</v>
      </c>
      <c r="B2360" s="1" t="s">
        <v>4720</v>
      </c>
      <c r="C2360">
        <v>-1.1082451652321299</v>
      </c>
      <c r="D2360">
        <f t="shared" si="36"/>
        <v>0.46385790557100204</v>
      </c>
      <c r="E2360" s="2">
        <v>1.6367165537461801E-5</v>
      </c>
      <c r="F2360">
        <v>1.1016771076517099E-4</v>
      </c>
      <c r="G2360">
        <v>4835.1689685186102</v>
      </c>
      <c r="H2360">
        <v>4432.6321702212099</v>
      </c>
      <c r="I2360">
        <v>5927.1961644866296</v>
      </c>
      <c r="J2360">
        <v>12913.1055752465</v>
      </c>
      <c r="K2360">
        <v>12919.3757255327</v>
      </c>
      <c r="L2360">
        <v>6927.1374534327497</v>
      </c>
    </row>
    <row r="2361" spans="1:12" x14ac:dyDescent="0.2">
      <c r="A2361" t="s">
        <v>4721</v>
      </c>
      <c r="B2361" s="1" t="s">
        <v>4722</v>
      </c>
      <c r="C2361">
        <v>-1.1083595967951001</v>
      </c>
      <c r="D2361">
        <f t="shared" si="36"/>
        <v>0.46382111478806809</v>
      </c>
      <c r="E2361" s="2">
        <v>1.8725181284638699E-5</v>
      </c>
      <c r="F2361">
        <v>1.2428713909354801E-4</v>
      </c>
      <c r="G2361">
        <v>427.15241699951201</v>
      </c>
      <c r="H2361">
        <v>579.93679504422596</v>
      </c>
      <c r="I2361">
        <v>389.81417956780001</v>
      </c>
      <c r="J2361">
        <v>924.03866703864003</v>
      </c>
      <c r="K2361">
        <v>757.51494266976704</v>
      </c>
      <c r="L2361">
        <v>1328.92061561121</v>
      </c>
    </row>
    <row r="2362" spans="1:12" x14ac:dyDescent="0.2">
      <c r="A2362" t="s">
        <v>4723</v>
      </c>
      <c r="B2362" s="1" t="s">
        <v>4724</v>
      </c>
      <c r="C2362">
        <v>-1.1085423274811099</v>
      </c>
      <c r="D2362">
        <f t="shared" si="36"/>
        <v>0.46376237126926878</v>
      </c>
      <c r="E2362" s="2">
        <v>4.4695547015626302E-5</v>
      </c>
      <c r="F2362">
        <v>2.62670989374031E-4</v>
      </c>
      <c r="G2362">
        <v>132.56454320674499</v>
      </c>
      <c r="H2362">
        <v>189.69895164997999</v>
      </c>
      <c r="I2362">
        <v>158.283079392541</v>
      </c>
      <c r="J2362">
        <v>300.20096791472702</v>
      </c>
      <c r="K2362">
        <v>464.97385021017101</v>
      </c>
      <c r="L2362">
        <v>272.443861970407</v>
      </c>
    </row>
    <row r="2363" spans="1:12" x14ac:dyDescent="0.2">
      <c r="A2363" t="s">
        <v>4725</v>
      </c>
      <c r="B2363" s="1" t="s">
        <v>4726</v>
      </c>
      <c r="C2363">
        <v>-1.10994442441145</v>
      </c>
      <c r="D2363">
        <f t="shared" si="36"/>
        <v>0.46331187833056353</v>
      </c>
      <c r="E2363">
        <v>1.29729923412661E-3</v>
      </c>
      <c r="F2363">
        <v>4.6484059162758299E-3</v>
      </c>
      <c r="G2363">
        <v>228.79658197904899</v>
      </c>
      <c r="H2363">
        <v>140.01589288450899</v>
      </c>
      <c r="I2363">
        <v>118.712309544406</v>
      </c>
      <c r="J2363">
        <v>550.18244305561598</v>
      </c>
      <c r="K2363">
        <v>249.730200880143</v>
      </c>
      <c r="L2363">
        <v>251.25378381715299</v>
      </c>
    </row>
    <row r="2364" spans="1:12" x14ac:dyDescent="0.2">
      <c r="A2364" t="s">
        <v>4727</v>
      </c>
      <c r="B2364" s="1" t="s">
        <v>4728</v>
      </c>
      <c r="C2364">
        <v>-1.11015271494398</v>
      </c>
      <c r="D2364">
        <f t="shared" si="36"/>
        <v>0.46324499204547032</v>
      </c>
      <c r="E2364">
        <v>4.2432352733169703E-3</v>
      </c>
      <c r="F2364">
        <v>1.25817095586264E-2</v>
      </c>
      <c r="G2364">
        <v>21.603110744802901</v>
      </c>
      <c r="H2364">
        <v>23.486536870949902</v>
      </c>
      <c r="I2364">
        <v>26.099869474301901</v>
      </c>
      <c r="J2364">
        <v>58.031413871991901</v>
      </c>
      <c r="K2364">
        <v>38.054125848402798</v>
      </c>
      <c r="L2364">
        <v>57.515926415974697</v>
      </c>
    </row>
    <row r="2365" spans="1:12" x14ac:dyDescent="0.2">
      <c r="A2365" t="s">
        <v>4729</v>
      </c>
      <c r="B2365" s="1" t="s">
        <v>4730</v>
      </c>
      <c r="C2365">
        <v>-1.11296227950527</v>
      </c>
      <c r="D2365">
        <f t="shared" si="36"/>
        <v>0.46234372727067596</v>
      </c>
      <c r="E2365" s="2">
        <v>8.73673322238222E-8</v>
      </c>
      <c r="F2365">
        <v>1.2214915412337701E-6</v>
      </c>
      <c r="G2365">
        <v>2267.3446686249999</v>
      </c>
      <c r="H2365">
        <v>3410.9678163348799</v>
      </c>
      <c r="I2365">
        <v>2546.0001706544799</v>
      </c>
      <c r="J2365">
        <v>5855.5928574296504</v>
      </c>
      <c r="K2365">
        <v>6278.9307649864504</v>
      </c>
      <c r="L2365">
        <v>5654.72371289689</v>
      </c>
    </row>
    <row r="2366" spans="1:12" x14ac:dyDescent="0.2">
      <c r="A2366" t="s">
        <v>4731</v>
      </c>
      <c r="B2366" s="1" t="s">
        <v>4732</v>
      </c>
      <c r="C2366">
        <v>-1.1129724925432301</v>
      </c>
      <c r="D2366">
        <f t="shared" si="36"/>
        <v>0.46234045428699627</v>
      </c>
      <c r="E2366" s="2">
        <v>3.2594802126496203E-8</v>
      </c>
      <c r="F2366">
        <v>5.2134881957998797E-7</v>
      </c>
      <c r="G2366">
        <v>468.39471933049902</v>
      </c>
      <c r="H2366">
        <v>373.074604911628</v>
      </c>
      <c r="I2366">
        <v>505.15876401874698</v>
      </c>
      <c r="J2366">
        <v>948.59041906140601</v>
      </c>
      <c r="K2366">
        <v>963.24506053769505</v>
      </c>
      <c r="L2366">
        <v>1000.97892990609</v>
      </c>
    </row>
    <row r="2367" spans="1:12" x14ac:dyDescent="0.2">
      <c r="A2367" t="s">
        <v>4733</v>
      </c>
      <c r="B2367" s="1" t="s">
        <v>4734</v>
      </c>
      <c r="C2367">
        <v>-1.1136011709117</v>
      </c>
      <c r="D2367">
        <f t="shared" si="36"/>
        <v>0.4621390256324816</v>
      </c>
      <c r="E2367" s="2">
        <v>5.0857031347715903E-6</v>
      </c>
      <c r="F2367">
        <v>4.0053139155320402E-5</v>
      </c>
      <c r="G2367">
        <v>344.66781233753699</v>
      </c>
      <c r="H2367">
        <v>271.90183069830499</v>
      </c>
      <c r="I2367">
        <v>235.74075654208201</v>
      </c>
      <c r="J2367">
        <v>612.67781184083799</v>
      </c>
      <c r="K2367">
        <v>746.81221977490395</v>
      </c>
      <c r="L2367">
        <v>484.34464350294502</v>
      </c>
    </row>
    <row r="2368" spans="1:12" x14ac:dyDescent="0.2">
      <c r="A2368" t="s">
        <v>4735</v>
      </c>
      <c r="B2368" s="1" t="s">
        <v>4736</v>
      </c>
      <c r="C2368">
        <v>-1.1151108440598401</v>
      </c>
      <c r="D2368">
        <f t="shared" si="36"/>
        <v>0.46165568441989929</v>
      </c>
      <c r="E2368">
        <v>2.39276984783157E-4</v>
      </c>
      <c r="F2368">
        <v>1.1007805541618E-3</v>
      </c>
      <c r="G2368">
        <v>146.311977317074</v>
      </c>
      <c r="H2368">
        <v>264.675203968782</v>
      </c>
      <c r="I2368">
        <v>190.276467780395</v>
      </c>
      <c r="J2368">
        <v>272.30124970703901</v>
      </c>
      <c r="K2368">
        <v>480.433338836085</v>
      </c>
      <c r="L2368">
        <v>549.93298064396902</v>
      </c>
    </row>
    <row r="2369" spans="1:12" x14ac:dyDescent="0.2">
      <c r="A2369" t="s">
        <v>4737</v>
      </c>
      <c r="B2369" s="1" t="s">
        <v>4738</v>
      </c>
      <c r="C2369">
        <v>-1.11874667472875</v>
      </c>
      <c r="D2369">
        <f t="shared" si="36"/>
        <v>0.46049370037441362</v>
      </c>
      <c r="E2369" s="2">
        <v>4.9803471580822695E-7</v>
      </c>
      <c r="F2369">
        <v>5.4319919970225899E-6</v>
      </c>
      <c r="G2369">
        <v>2282.0740623146298</v>
      </c>
      <c r="H2369">
        <v>1859.9530545109999</v>
      </c>
      <c r="I2369">
        <v>1847.19721376188</v>
      </c>
      <c r="J2369">
        <v>4929.3222129343903</v>
      </c>
      <c r="K2369">
        <v>4851.9010456713504</v>
      </c>
      <c r="L2369">
        <v>3224.92808465711</v>
      </c>
    </row>
    <row r="2370" spans="1:12" x14ac:dyDescent="0.2">
      <c r="A2370" t="s">
        <v>4739</v>
      </c>
      <c r="B2370" s="1" t="s">
        <v>4740</v>
      </c>
      <c r="C2370">
        <v>-1.11889102960812</v>
      </c>
      <c r="D2370">
        <f t="shared" si="36"/>
        <v>0.46044762605856532</v>
      </c>
      <c r="E2370" s="2">
        <v>1.4619381411524E-8</v>
      </c>
      <c r="F2370">
        <v>2.5848399156671798E-7</v>
      </c>
      <c r="G2370">
        <v>4548.4367713603197</v>
      </c>
      <c r="H2370">
        <v>6330.5250150621996</v>
      </c>
      <c r="I2370">
        <v>5507.0724590777099</v>
      </c>
      <c r="J2370">
        <v>10704.5638819259</v>
      </c>
      <c r="K2370">
        <v>12232.023077395999</v>
      </c>
      <c r="L2370">
        <v>12651.485708833199</v>
      </c>
    </row>
    <row r="2371" spans="1:12" x14ac:dyDescent="0.2">
      <c r="A2371" t="s">
        <v>4741</v>
      </c>
      <c r="B2371" s="1" t="s">
        <v>4742</v>
      </c>
      <c r="C2371">
        <v>-1.12089620553942</v>
      </c>
      <c r="D2371">
        <f t="shared" si="36"/>
        <v>0.45980810270518674</v>
      </c>
      <c r="E2371">
        <v>7.2205976703853105E-4</v>
      </c>
      <c r="F2371">
        <v>2.81299617968683E-3</v>
      </c>
      <c r="G2371">
        <v>43.206221489605802</v>
      </c>
      <c r="H2371">
        <v>46.0697454007095</v>
      </c>
      <c r="I2371">
        <v>39.5707698481352</v>
      </c>
      <c r="J2371">
        <v>114.94683901567601</v>
      </c>
      <c r="K2371">
        <v>101.08127178482</v>
      </c>
      <c r="L2371">
        <v>64.579285800392697</v>
      </c>
    </row>
    <row r="2372" spans="1:12" x14ac:dyDescent="0.2">
      <c r="A2372" t="s">
        <v>4743</v>
      </c>
      <c r="B2372" s="1" t="s">
        <v>4744</v>
      </c>
      <c r="C2372">
        <v>-1.1216453450297801</v>
      </c>
      <c r="D2372">
        <f t="shared" ref="D2372:D2435" si="37">2^C2372</f>
        <v>0.45956940292421444</v>
      </c>
      <c r="E2372" s="2">
        <v>5.5565233149591197E-6</v>
      </c>
      <c r="F2372">
        <v>4.2943690775387702E-5</v>
      </c>
      <c r="G2372">
        <v>202.28367333770001</v>
      </c>
      <c r="H2372">
        <v>185.18230994402799</v>
      </c>
      <c r="I2372">
        <v>152.38956047898901</v>
      </c>
      <c r="J2372">
        <v>297.96899045811199</v>
      </c>
      <c r="K2372">
        <v>460.21708447912101</v>
      </c>
      <c r="L2372">
        <v>415.72915234002801</v>
      </c>
    </row>
    <row r="2373" spans="1:12" x14ac:dyDescent="0.2">
      <c r="A2373" t="s">
        <v>4745</v>
      </c>
      <c r="B2373" s="1" t="s">
        <v>4746</v>
      </c>
      <c r="C2373">
        <v>-1.12304771584062</v>
      </c>
      <c r="D2373">
        <f t="shared" si="37"/>
        <v>0.45912289582259319</v>
      </c>
      <c r="E2373" s="2">
        <v>9.9414794102032497E-5</v>
      </c>
      <c r="F2373">
        <v>5.2108801705845703E-4</v>
      </c>
      <c r="G2373">
        <v>126.67278573089</v>
      </c>
      <c r="H2373">
        <v>67.749625589278693</v>
      </c>
      <c r="I2373">
        <v>86.718921156551502</v>
      </c>
      <c r="J2373">
        <v>233.24164421627501</v>
      </c>
      <c r="K2373">
        <v>205.73011786792699</v>
      </c>
      <c r="L2373">
        <v>172.54777924792401</v>
      </c>
    </row>
    <row r="2374" spans="1:12" x14ac:dyDescent="0.2">
      <c r="A2374" t="s">
        <v>4747</v>
      </c>
      <c r="B2374" s="1" t="s">
        <v>4748</v>
      </c>
      <c r="C2374">
        <v>-1.1259904468984101</v>
      </c>
      <c r="D2374">
        <f t="shared" si="37"/>
        <v>0.4581873563093371</v>
      </c>
      <c r="E2374" s="2">
        <v>7.0142759899312102E-6</v>
      </c>
      <c r="F2374">
        <v>5.2446502160859098E-5</v>
      </c>
      <c r="G2374">
        <v>847.43111694386005</v>
      </c>
      <c r="H2374">
        <v>1130.06375482917</v>
      </c>
      <c r="I2374">
        <v>897.49873740663998</v>
      </c>
      <c r="J2374">
        <v>1473.10512136595</v>
      </c>
      <c r="K2374">
        <v>2058.4903701120402</v>
      </c>
      <c r="L2374">
        <v>2742.6015438354302</v>
      </c>
    </row>
    <row r="2375" spans="1:12" x14ac:dyDescent="0.2">
      <c r="A2375" t="s">
        <v>4749</v>
      </c>
      <c r="B2375" s="1" t="s">
        <v>4750</v>
      </c>
      <c r="C2375">
        <v>-1.1264218798060099</v>
      </c>
      <c r="D2375">
        <f t="shared" si="37"/>
        <v>0.45805035746801642</v>
      </c>
      <c r="E2375" s="2">
        <v>2.0382467332108001E-7</v>
      </c>
      <c r="F2375">
        <v>2.5298718452612402E-6</v>
      </c>
      <c r="G2375">
        <v>268.07496515141798</v>
      </c>
      <c r="H2375">
        <v>252.02860719211699</v>
      </c>
      <c r="I2375">
        <v>245.84393182245699</v>
      </c>
      <c r="J2375">
        <v>493.26701791193102</v>
      </c>
      <c r="K2375">
        <v>670.70396807809902</v>
      </c>
      <c r="L2375">
        <v>508.56187567809297</v>
      </c>
    </row>
    <row r="2376" spans="1:12" x14ac:dyDescent="0.2">
      <c r="A2376" t="s">
        <v>4751</v>
      </c>
      <c r="B2376" s="1" t="s">
        <v>4752</v>
      </c>
      <c r="C2376">
        <v>-1.12667672572786</v>
      </c>
      <c r="D2376">
        <f t="shared" si="37"/>
        <v>0.45796945197324912</v>
      </c>
      <c r="E2376" s="2">
        <v>2.6798143784572502E-5</v>
      </c>
      <c r="F2376">
        <v>1.6832923110025999E-4</v>
      </c>
      <c r="G2376">
        <v>133.54650278605399</v>
      </c>
      <c r="H2376">
        <v>205.05553345021701</v>
      </c>
      <c r="I2376">
        <v>207.95702452105101</v>
      </c>
      <c r="J2376">
        <v>328.10068612241599</v>
      </c>
      <c r="K2376">
        <v>353.18985553048799</v>
      </c>
      <c r="L2376">
        <v>512.59808104061699</v>
      </c>
    </row>
    <row r="2377" spans="1:12" x14ac:dyDescent="0.2">
      <c r="A2377" t="s">
        <v>4753</v>
      </c>
      <c r="B2377" s="1" t="s">
        <v>4754</v>
      </c>
      <c r="C2377">
        <v>-1.12681410885008</v>
      </c>
      <c r="D2377">
        <f t="shared" si="37"/>
        <v>0.4579258431191236</v>
      </c>
      <c r="E2377">
        <v>1.2024123116437E-4</v>
      </c>
      <c r="F2377">
        <v>6.1015296860676899E-4</v>
      </c>
      <c r="G2377">
        <v>445.80964900638702</v>
      </c>
      <c r="H2377">
        <v>648.589748974695</v>
      </c>
      <c r="I2377">
        <v>397.39156102808101</v>
      </c>
      <c r="J2377">
        <v>708.65284247528598</v>
      </c>
      <c r="K2377">
        <v>1536.43533112926</v>
      </c>
      <c r="L2377">
        <v>1013.08754599366</v>
      </c>
    </row>
    <row r="2378" spans="1:12" x14ac:dyDescent="0.2">
      <c r="A2378" t="s">
        <v>4755</v>
      </c>
      <c r="B2378" s="1" t="s">
        <v>4756</v>
      </c>
      <c r="C2378">
        <v>-1.12829577181139</v>
      </c>
      <c r="D2378">
        <f t="shared" si="37"/>
        <v>0.45745578988422902</v>
      </c>
      <c r="E2378">
        <v>3.9321053334131998E-3</v>
      </c>
      <c r="F2378">
        <v>1.1822987257346099E-2</v>
      </c>
      <c r="G2378">
        <v>37.314464013750502</v>
      </c>
      <c r="H2378">
        <v>53.296372130232598</v>
      </c>
      <c r="I2378">
        <v>22.7321443808436</v>
      </c>
      <c r="J2378">
        <v>54.683447687069297</v>
      </c>
      <c r="K2378">
        <v>107.027228948633</v>
      </c>
      <c r="L2378">
        <v>85.769363953646604</v>
      </c>
    </row>
    <row r="2379" spans="1:12" x14ac:dyDescent="0.2">
      <c r="A2379" t="s">
        <v>4757</v>
      </c>
      <c r="B2379" s="1" t="s">
        <v>4758</v>
      </c>
      <c r="C2379">
        <v>-1.1287071799823301</v>
      </c>
      <c r="D2379">
        <f t="shared" si="37"/>
        <v>0.45732535745553815</v>
      </c>
      <c r="E2379" s="2">
        <v>1.87460034870664E-8</v>
      </c>
      <c r="F2379">
        <v>3.2316027122426099E-7</v>
      </c>
      <c r="G2379">
        <v>347.613691075465</v>
      </c>
      <c r="H2379">
        <v>305.32497932234901</v>
      </c>
      <c r="I2379">
        <v>277.83732021031102</v>
      </c>
      <c r="J2379">
        <v>656.20137224483199</v>
      </c>
      <c r="K2379">
        <v>654.05528801942205</v>
      </c>
      <c r="L2379">
        <v>723.48981123252497</v>
      </c>
    </row>
    <row r="2380" spans="1:12" x14ac:dyDescent="0.2">
      <c r="A2380" t="s">
        <v>4759</v>
      </c>
      <c r="B2380" s="1" t="s">
        <v>4760</v>
      </c>
      <c r="C2380">
        <v>-1.1290637270855299</v>
      </c>
      <c r="D2380">
        <f t="shared" si="37"/>
        <v>0.4572123482058979</v>
      </c>
      <c r="E2380" s="2">
        <v>5.0385514964890799E-6</v>
      </c>
      <c r="F2380">
        <v>3.9833440238485602E-5</v>
      </c>
      <c r="G2380">
        <v>322.08274201342499</v>
      </c>
      <c r="H2380">
        <v>443.53421552447799</v>
      </c>
      <c r="I2380">
        <v>374.65941664723698</v>
      </c>
      <c r="J2380">
        <v>590.35803727468704</v>
      </c>
      <c r="K2380">
        <v>979.893740596371</v>
      </c>
      <c r="L2380">
        <v>924.29102801812098</v>
      </c>
    </row>
    <row r="2381" spans="1:12" x14ac:dyDescent="0.2">
      <c r="A2381" t="s">
        <v>4761</v>
      </c>
      <c r="B2381" s="1" t="s">
        <v>4762</v>
      </c>
      <c r="C2381">
        <v>-1.12921217536497</v>
      </c>
      <c r="D2381">
        <f t="shared" si="37"/>
        <v>0.45716530507293468</v>
      </c>
      <c r="E2381">
        <v>2.1781419380798801E-4</v>
      </c>
      <c r="F2381">
        <v>1.01330951032412E-3</v>
      </c>
      <c r="G2381">
        <v>954.46471108856497</v>
      </c>
      <c r="H2381">
        <v>1271.88630439606</v>
      </c>
      <c r="I2381">
        <v>823.40878535055697</v>
      </c>
      <c r="J2381">
        <v>1388.2899780145799</v>
      </c>
      <c r="K2381">
        <v>1865.8413580045001</v>
      </c>
      <c r="L2381">
        <v>3415.63878803639</v>
      </c>
    </row>
    <row r="2382" spans="1:12" x14ac:dyDescent="0.2">
      <c r="A2382" t="s">
        <v>4763</v>
      </c>
      <c r="B2382" s="1" t="s">
        <v>4764</v>
      </c>
      <c r="C2382">
        <v>-1.1302556900776399</v>
      </c>
      <c r="D2382">
        <f t="shared" si="37"/>
        <v>0.45683475272504442</v>
      </c>
      <c r="E2382" s="2">
        <v>2.40016678022358E-9</v>
      </c>
      <c r="F2382">
        <v>5.2081940692543902E-8</v>
      </c>
      <c r="G2382">
        <v>1093.9029713504699</v>
      </c>
      <c r="H2382">
        <v>1237.55982743082</v>
      </c>
      <c r="I2382">
        <v>1127.3459750351701</v>
      </c>
      <c r="J2382">
        <v>2170.5980765581598</v>
      </c>
      <c r="K2382">
        <v>2733.9511039211902</v>
      </c>
      <c r="L2382">
        <v>2666.9226932880902</v>
      </c>
    </row>
    <row r="2383" spans="1:12" x14ac:dyDescent="0.2">
      <c r="A2383" t="s">
        <v>4765</v>
      </c>
      <c r="B2383" s="1" t="s">
        <v>4766</v>
      </c>
      <c r="C2383">
        <v>-1.1304124945545699</v>
      </c>
      <c r="D2383">
        <f t="shared" si="37"/>
        <v>0.45678510270222544</v>
      </c>
      <c r="E2383" s="2">
        <v>1.68221036611382E-9</v>
      </c>
      <c r="F2383">
        <v>3.7553228532742297E-8</v>
      </c>
      <c r="G2383">
        <v>5207.3316490768102</v>
      </c>
      <c r="H2383">
        <v>5175.1680666797001</v>
      </c>
      <c r="I2383">
        <v>4154.9308340541902</v>
      </c>
      <c r="J2383">
        <v>11195.598922381199</v>
      </c>
      <c r="K2383">
        <v>9633.6397968097099</v>
      </c>
      <c r="L2383">
        <v>10994.6234075169</v>
      </c>
    </row>
    <row r="2384" spans="1:12" x14ac:dyDescent="0.2">
      <c r="A2384" t="s">
        <v>4767</v>
      </c>
      <c r="B2384" s="1" t="s">
        <v>4768</v>
      </c>
      <c r="C2384">
        <v>-1.13266090684253</v>
      </c>
      <c r="D2384">
        <f t="shared" si="37"/>
        <v>0.45607376640977271</v>
      </c>
      <c r="E2384" s="2">
        <v>5.6922282993413901E-8</v>
      </c>
      <c r="F2384">
        <v>8.4714553538879396E-7</v>
      </c>
      <c r="G2384">
        <v>215.04914786872001</v>
      </c>
      <c r="H2384">
        <v>196.02225003831299</v>
      </c>
      <c r="I2384">
        <v>183.54101759347799</v>
      </c>
      <c r="J2384">
        <v>401.75594219071297</v>
      </c>
      <c r="K2384">
        <v>461.40627591188297</v>
      </c>
      <c r="L2384">
        <v>439.946384515175</v>
      </c>
    </row>
    <row r="2385" spans="1:12" x14ac:dyDescent="0.2">
      <c r="A2385" t="s">
        <v>4769</v>
      </c>
      <c r="B2385" s="1" t="s">
        <v>4770</v>
      </c>
      <c r="C2385">
        <v>-1.13274290433958</v>
      </c>
      <c r="D2385">
        <f t="shared" si="37"/>
        <v>0.45604784558553441</v>
      </c>
      <c r="E2385">
        <v>1.0197151914590999E-4</v>
      </c>
      <c r="F2385">
        <v>5.2985142646323801E-4</v>
      </c>
      <c r="G2385">
        <v>268.07496515141798</v>
      </c>
      <c r="H2385">
        <v>201.44222008545501</v>
      </c>
      <c r="I2385">
        <v>245.002000549092</v>
      </c>
      <c r="J2385">
        <v>608.21385692760805</v>
      </c>
      <c r="K2385">
        <v>657.62286231770997</v>
      </c>
      <c r="L2385">
        <v>301.70635084870997</v>
      </c>
    </row>
    <row r="2386" spans="1:12" x14ac:dyDescent="0.2">
      <c r="A2386" t="s">
        <v>4771</v>
      </c>
      <c r="B2386" s="1" t="s">
        <v>4772</v>
      </c>
      <c r="C2386">
        <v>-1.1331448645027999</v>
      </c>
      <c r="D2386">
        <f t="shared" si="37"/>
        <v>0.45592080034970467</v>
      </c>
      <c r="E2386" s="2">
        <v>5.8827686978981303E-6</v>
      </c>
      <c r="F2386">
        <v>4.5016599924976298E-5</v>
      </c>
      <c r="G2386">
        <v>1218.6118379227501</v>
      </c>
      <c r="H2386">
        <v>1850.91977109909</v>
      </c>
      <c r="I2386">
        <v>1272.15815405388</v>
      </c>
      <c r="J2386">
        <v>2313.4446337815202</v>
      </c>
      <c r="K2386">
        <v>3354.7090318232599</v>
      </c>
      <c r="L2386">
        <v>3854.5761212109401</v>
      </c>
    </row>
    <row r="2387" spans="1:12" x14ac:dyDescent="0.2">
      <c r="A2387" t="s">
        <v>4773</v>
      </c>
      <c r="B2387" s="1" t="s">
        <v>4774</v>
      </c>
      <c r="C2387">
        <v>-1.1346611353089799</v>
      </c>
      <c r="D2387">
        <f t="shared" si="37"/>
        <v>0.45544187983655327</v>
      </c>
      <c r="E2387">
        <v>1.7125496376915099E-4</v>
      </c>
      <c r="F2387">
        <v>8.2401732630237295E-4</v>
      </c>
      <c r="G2387">
        <v>2488.2855739695701</v>
      </c>
      <c r="H2387">
        <v>3080.3496434591998</v>
      </c>
      <c r="I2387">
        <v>2428.9717236568099</v>
      </c>
      <c r="J2387">
        <v>4091.2146779754298</v>
      </c>
      <c r="K2387">
        <v>4088.4401458377702</v>
      </c>
      <c r="L2387">
        <v>9379.1322111664103</v>
      </c>
    </row>
    <row r="2388" spans="1:12" x14ac:dyDescent="0.2">
      <c r="A2388" t="s">
        <v>4775</v>
      </c>
      <c r="B2388" s="1" t="s">
        <v>4776</v>
      </c>
      <c r="C2388">
        <v>-1.1348144972148699</v>
      </c>
      <c r="D2388">
        <f t="shared" si="37"/>
        <v>0.45539346785731172</v>
      </c>
      <c r="E2388" s="2">
        <v>2.57581496155044E-5</v>
      </c>
      <c r="F2388">
        <v>1.6286889559936901E-4</v>
      </c>
      <c r="G2388">
        <v>118.817109096416</v>
      </c>
      <c r="H2388">
        <v>93.946147483799805</v>
      </c>
      <c r="I2388">
        <v>78.299608422905806</v>
      </c>
      <c r="J2388">
        <v>170.74627543105299</v>
      </c>
      <c r="K2388">
        <v>240.21666941804199</v>
      </c>
      <c r="L2388">
        <v>227.036551642006</v>
      </c>
    </row>
    <row r="2389" spans="1:12" x14ac:dyDescent="0.2">
      <c r="A2389" t="s">
        <v>4777</v>
      </c>
      <c r="B2389" s="1" t="s">
        <v>4778</v>
      </c>
      <c r="C2389">
        <v>-1.1348819551334399</v>
      </c>
      <c r="D2389">
        <f t="shared" si="37"/>
        <v>0.45537217494619181</v>
      </c>
      <c r="E2389">
        <v>5.3433972638408699E-4</v>
      </c>
      <c r="F2389">
        <v>2.1888530309832599E-3</v>
      </c>
      <c r="G2389">
        <v>228.79658197904899</v>
      </c>
      <c r="H2389">
        <v>117.43268435474999</v>
      </c>
      <c r="I2389">
        <v>91.770508796738994</v>
      </c>
      <c r="J2389">
        <v>313.59283265441798</v>
      </c>
      <c r="K2389">
        <v>393.62236424441602</v>
      </c>
      <c r="L2389">
        <v>253.271886498415</v>
      </c>
    </row>
    <row r="2390" spans="1:12" x14ac:dyDescent="0.2">
      <c r="A2390" t="s">
        <v>4779</v>
      </c>
      <c r="B2390" s="1" t="s">
        <v>4780</v>
      </c>
      <c r="C2390">
        <v>-1.1352281339463699</v>
      </c>
      <c r="D2390">
        <f t="shared" si="37"/>
        <v>0.45526292019525649</v>
      </c>
      <c r="E2390" s="2">
        <v>9.0762048879558703E-9</v>
      </c>
      <c r="F2390">
        <v>1.7017198650952899E-7</v>
      </c>
      <c r="G2390">
        <v>314.22706537895101</v>
      </c>
      <c r="H2390">
        <v>365.84797818210501</v>
      </c>
      <c r="I2390">
        <v>397.39156102808101</v>
      </c>
      <c r="J2390">
        <v>762.220301434048</v>
      </c>
      <c r="K2390">
        <v>780.10957989225597</v>
      </c>
      <c r="L2390">
        <v>825.40399663626897</v>
      </c>
    </row>
    <row r="2391" spans="1:12" x14ac:dyDescent="0.2">
      <c r="A2391" t="s">
        <v>4781</v>
      </c>
      <c r="B2391" s="1" t="s">
        <v>4782</v>
      </c>
      <c r="C2391">
        <v>-1.1357447198731601</v>
      </c>
      <c r="D2391">
        <f t="shared" si="37"/>
        <v>0.45509993334770404</v>
      </c>
      <c r="E2391" s="2">
        <v>3.5881151764647699E-6</v>
      </c>
      <c r="F2391">
        <v>2.97906981799202E-5</v>
      </c>
      <c r="G2391">
        <v>208.17543081355501</v>
      </c>
      <c r="H2391">
        <v>242.995323780213</v>
      </c>
      <c r="I2391">
        <v>195.32805542058199</v>
      </c>
      <c r="J2391">
        <v>345.95650577533598</v>
      </c>
      <c r="K2391">
        <v>551.78482480184005</v>
      </c>
      <c r="L2391">
        <v>522.68859444692805</v>
      </c>
    </row>
    <row r="2392" spans="1:12" x14ac:dyDescent="0.2">
      <c r="A2392" t="s">
        <v>4783</v>
      </c>
      <c r="B2392" s="1" t="s">
        <v>4784</v>
      </c>
      <c r="C2392">
        <v>-1.13849051470272</v>
      </c>
      <c r="D2392">
        <f t="shared" si="37"/>
        <v>0.45423459271245803</v>
      </c>
      <c r="E2392" s="2">
        <v>4.2162137477258197E-8</v>
      </c>
      <c r="F2392">
        <v>6.5414556295966102E-7</v>
      </c>
      <c r="G2392">
        <v>3068.6236853413202</v>
      </c>
      <c r="H2392">
        <v>2597.06898092235</v>
      </c>
      <c r="I2392">
        <v>2632.71909181104</v>
      </c>
      <c r="J2392">
        <v>5247.3790005020401</v>
      </c>
      <c r="K2392">
        <v>5515.4698651528697</v>
      </c>
      <c r="L2392">
        <v>7504.3148202737602</v>
      </c>
    </row>
    <row r="2393" spans="1:12" x14ac:dyDescent="0.2">
      <c r="A2393" t="s">
        <v>4785</v>
      </c>
      <c r="B2393" s="1" t="s">
        <v>4786</v>
      </c>
      <c r="C2393">
        <v>-1.1391534950066</v>
      </c>
      <c r="D2393">
        <f t="shared" si="37"/>
        <v>0.45402590037275903</v>
      </c>
      <c r="E2393" s="2">
        <v>2.8751704753724501E-11</v>
      </c>
      <c r="F2393">
        <v>1.1151894987188201E-9</v>
      </c>
      <c r="G2393">
        <v>2140.6718828941098</v>
      </c>
      <c r="H2393">
        <v>2104.7550349735902</v>
      </c>
      <c r="I2393">
        <v>1917.07750945114</v>
      </c>
      <c r="J2393">
        <v>4385.8357022486198</v>
      </c>
      <c r="K2393">
        <v>4576.0086332704304</v>
      </c>
      <c r="L2393">
        <v>4610.3555753436603</v>
      </c>
    </row>
    <row r="2394" spans="1:12" x14ac:dyDescent="0.2">
      <c r="A2394" t="s">
        <v>4787</v>
      </c>
      <c r="B2394" s="1" t="s">
        <v>4788</v>
      </c>
      <c r="C2394">
        <v>-1.1407116983683301</v>
      </c>
      <c r="D2394">
        <f t="shared" si="37"/>
        <v>0.45353578794561344</v>
      </c>
      <c r="E2394">
        <v>2.04940118273166E-4</v>
      </c>
      <c r="F2394">
        <v>9.6067918717030203E-4</v>
      </c>
      <c r="G2394">
        <v>53.025817282698</v>
      </c>
      <c r="H2394">
        <v>38.843118671186502</v>
      </c>
      <c r="I2394">
        <v>41.254632394864302</v>
      </c>
      <c r="J2394">
        <v>85.931132079680296</v>
      </c>
      <c r="K2394">
        <v>108.216420381395</v>
      </c>
      <c r="L2394">
        <v>98.887031381851301</v>
      </c>
    </row>
    <row r="2395" spans="1:12" x14ac:dyDescent="0.2">
      <c r="A2395" t="s">
        <v>4789</v>
      </c>
      <c r="B2395" s="1" t="s">
        <v>4790</v>
      </c>
      <c r="C2395">
        <v>-1.14182566871039</v>
      </c>
      <c r="D2395">
        <f t="shared" si="37"/>
        <v>0.45318572753854686</v>
      </c>
      <c r="E2395" s="2">
        <v>6.0424090989220802E-11</v>
      </c>
      <c r="F2395">
        <v>2.0717785009895301E-9</v>
      </c>
      <c r="G2395">
        <v>2261.4529111491402</v>
      </c>
      <c r="H2395">
        <v>2006.2922457838399</v>
      </c>
      <c r="I2395">
        <v>1982.7481487735799</v>
      </c>
      <c r="J2395">
        <v>4829.9992161150203</v>
      </c>
      <c r="K2395">
        <v>4483.2517015149497</v>
      </c>
      <c r="L2395">
        <v>4478.16984972098</v>
      </c>
    </row>
    <row r="2396" spans="1:12" x14ac:dyDescent="0.2">
      <c r="A2396" t="s">
        <v>4791</v>
      </c>
      <c r="B2396" s="1" t="s">
        <v>4792</v>
      </c>
      <c r="C2396">
        <v>-1.1427126124692299</v>
      </c>
      <c r="D2396">
        <f t="shared" si="37"/>
        <v>0.452907202479155</v>
      </c>
      <c r="E2396" s="2">
        <v>1.17557392847326E-9</v>
      </c>
      <c r="F2396">
        <v>2.7508034489606998E-8</v>
      </c>
      <c r="G2396">
        <v>2556.0407849419098</v>
      </c>
      <c r="H2396">
        <v>2213.15443591644</v>
      </c>
      <c r="I2396">
        <v>2182.2858605609899</v>
      </c>
      <c r="J2396">
        <v>4444.9831048489204</v>
      </c>
      <c r="K2396">
        <v>5433.4156562922599</v>
      </c>
      <c r="L2396">
        <v>5469.0582662207598</v>
      </c>
    </row>
    <row r="2397" spans="1:12" x14ac:dyDescent="0.2">
      <c r="A2397" t="s">
        <v>4793</v>
      </c>
      <c r="B2397" s="1" t="s">
        <v>4794</v>
      </c>
      <c r="C2397">
        <v>-1.14643027300867</v>
      </c>
      <c r="D2397">
        <f t="shared" si="37"/>
        <v>0.45174161472381008</v>
      </c>
      <c r="E2397" s="2">
        <v>3.5952909129320701E-8</v>
      </c>
      <c r="F2397">
        <v>5.69193250144297E-7</v>
      </c>
      <c r="G2397">
        <v>481.16019386151902</v>
      </c>
      <c r="H2397">
        <v>527.543751255183</v>
      </c>
      <c r="I2397">
        <v>440.33005596967399</v>
      </c>
      <c r="J2397">
        <v>881.63109536295406</v>
      </c>
      <c r="K2397">
        <v>1115.4615639313099</v>
      </c>
      <c r="L2397">
        <v>1209.85255741673</v>
      </c>
    </row>
    <row r="2398" spans="1:12" x14ac:dyDescent="0.2">
      <c r="A2398" t="s">
        <v>4795</v>
      </c>
      <c r="B2398" s="1" t="s">
        <v>4796</v>
      </c>
      <c r="C2398">
        <v>-1.1472864841166399</v>
      </c>
      <c r="D2398">
        <f t="shared" si="37"/>
        <v>0.45147359450802821</v>
      </c>
      <c r="E2398" s="2">
        <v>4.60408231713796E-10</v>
      </c>
      <c r="F2398">
        <v>1.23692358701984E-8</v>
      </c>
      <c r="G2398">
        <v>845.46719778524096</v>
      </c>
      <c r="H2398">
        <v>738.01925475254302</v>
      </c>
      <c r="I2398">
        <v>704.69647580615197</v>
      </c>
      <c r="J2398">
        <v>1657.2432615366899</v>
      </c>
      <c r="K2398">
        <v>1775.4628091145401</v>
      </c>
      <c r="L2398">
        <v>1634.6631718224401</v>
      </c>
    </row>
    <row r="2399" spans="1:12" x14ac:dyDescent="0.2">
      <c r="A2399" t="s">
        <v>4797</v>
      </c>
      <c r="B2399" s="1" t="s">
        <v>4798</v>
      </c>
      <c r="C2399">
        <v>-1.1485563567128001</v>
      </c>
      <c r="D2399">
        <f t="shared" si="37"/>
        <v>0.45107637840525316</v>
      </c>
      <c r="E2399" s="2">
        <v>4.4301336181928199E-10</v>
      </c>
      <c r="F2399">
        <v>1.19921694276956E-8</v>
      </c>
      <c r="G2399">
        <v>2796.62088187267</v>
      </c>
      <c r="H2399">
        <v>3133.6460155894401</v>
      </c>
      <c r="I2399">
        <v>2454.2296618577502</v>
      </c>
      <c r="J2399">
        <v>5991.7434822831701</v>
      </c>
      <c r="K2399">
        <v>6585.7421546391997</v>
      </c>
      <c r="L2399">
        <v>6009.9097847990497</v>
      </c>
    </row>
    <row r="2400" spans="1:12" x14ac:dyDescent="0.2">
      <c r="A2400" t="s">
        <v>4799</v>
      </c>
      <c r="B2400" s="1" t="s">
        <v>4800</v>
      </c>
      <c r="C2400">
        <v>-1.1557788786965999</v>
      </c>
      <c r="D2400">
        <f t="shared" si="37"/>
        <v>0.44882381111170766</v>
      </c>
      <c r="E2400" s="2">
        <v>5.2703962044040096E-9</v>
      </c>
      <c r="F2400">
        <v>1.02630214594293E-7</v>
      </c>
      <c r="G2400">
        <v>395.729710461617</v>
      </c>
      <c r="H2400">
        <v>454.37415561876202</v>
      </c>
      <c r="I2400">
        <v>396.54962975471602</v>
      </c>
      <c r="J2400">
        <v>812.43979420788696</v>
      </c>
      <c r="K2400">
        <v>1003.67756925162</v>
      </c>
      <c r="L2400">
        <v>961.62592762147301</v>
      </c>
    </row>
    <row r="2401" spans="1:12" x14ac:dyDescent="0.2">
      <c r="A2401" t="s">
        <v>4801</v>
      </c>
      <c r="B2401" s="1" t="s">
        <v>4802</v>
      </c>
      <c r="C2401">
        <v>-1.1562590748985699</v>
      </c>
      <c r="D2401">
        <f t="shared" si="37"/>
        <v>0.44867444647178978</v>
      </c>
      <c r="E2401" s="2">
        <v>3.3457480462436002E-7</v>
      </c>
      <c r="F2401">
        <v>3.8810677336425801E-6</v>
      </c>
      <c r="G2401">
        <v>333.86625696513602</v>
      </c>
      <c r="H2401">
        <v>332.42482955806099</v>
      </c>
      <c r="I2401">
        <v>227.32144380843599</v>
      </c>
      <c r="J2401">
        <v>662.89730461467695</v>
      </c>
      <c r="K2401">
        <v>725.40677398517801</v>
      </c>
      <c r="L2401">
        <v>602.40365035678803</v>
      </c>
    </row>
    <row r="2402" spans="1:12" x14ac:dyDescent="0.2">
      <c r="A2402" t="s">
        <v>4803</v>
      </c>
      <c r="B2402" s="1" t="s">
        <v>4804</v>
      </c>
      <c r="C2402">
        <v>-1.1564736037343299</v>
      </c>
      <c r="D2402">
        <f t="shared" si="37"/>
        <v>0.44860773351596384</v>
      </c>
      <c r="E2402" s="2">
        <v>1.0963784896674999E-8</v>
      </c>
      <c r="F2402">
        <v>2.0130547061764901E-7</v>
      </c>
      <c r="G2402">
        <v>2053.2774803355901</v>
      </c>
      <c r="H2402">
        <v>2565.4524889806898</v>
      </c>
      <c r="I2402">
        <v>2243.7468435166002</v>
      </c>
      <c r="J2402">
        <v>4200.5815733495701</v>
      </c>
      <c r="K2402">
        <v>5310.9289387177096</v>
      </c>
      <c r="L2402">
        <v>5785.90038717893</v>
      </c>
    </row>
    <row r="2403" spans="1:12" x14ac:dyDescent="0.2">
      <c r="A2403" t="s">
        <v>4805</v>
      </c>
      <c r="B2403" s="1" t="s">
        <v>4806</v>
      </c>
      <c r="C2403">
        <v>-1.1583613316689101</v>
      </c>
      <c r="D2403">
        <f t="shared" si="37"/>
        <v>0.44802112614023248</v>
      </c>
      <c r="E2403" s="2">
        <v>6.24019550481673E-9</v>
      </c>
      <c r="F2403">
        <v>1.2064377975979001E-7</v>
      </c>
      <c r="G2403">
        <v>305.389429165168</v>
      </c>
      <c r="H2403">
        <v>336.03814292282198</v>
      </c>
      <c r="I2403">
        <v>276.153457663582</v>
      </c>
      <c r="J2403">
        <v>631.64962022206601</v>
      </c>
      <c r="K2403">
        <v>714.70405109031401</v>
      </c>
      <c r="L2403">
        <v>701.29068173863902</v>
      </c>
    </row>
    <row r="2404" spans="1:12" x14ac:dyDescent="0.2">
      <c r="A2404" t="s">
        <v>4807</v>
      </c>
      <c r="B2404" s="1" t="s">
        <v>4808</v>
      </c>
      <c r="C2404">
        <v>-1.1585009227427601</v>
      </c>
      <c r="D2404">
        <f t="shared" si="37"/>
        <v>0.44797777898588159</v>
      </c>
      <c r="E2404" s="2">
        <v>8.9309284997374104E-6</v>
      </c>
      <c r="F2404">
        <v>6.4523099265856106E-5</v>
      </c>
      <c r="G2404">
        <v>165.951168903259</v>
      </c>
      <c r="H2404">
        <v>277.32180074544698</v>
      </c>
      <c r="I2404">
        <v>188.59260523366501</v>
      </c>
      <c r="J2404">
        <v>370.50825779810202</v>
      </c>
      <c r="K2404">
        <v>519.67665611724999</v>
      </c>
      <c r="L2404">
        <v>520.67049176566604</v>
      </c>
    </row>
    <row r="2405" spans="1:12" x14ac:dyDescent="0.2">
      <c r="A2405" t="s">
        <v>4809</v>
      </c>
      <c r="B2405" s="1" t="s">
        <v>4810</v>
      </c>
      <c r="C2405">
        <v>-1.1592766269625101</v>
      </c>
      <c r="D2405">
        <f t="shared" si="37"/>
        <v>0.44773697629406811</v>
      </c>
      <c r="E2405" s="2">
        <v>3.9334403948738798E-6</v>
      </c>
      <c r="F2405">
        <v>3.2332359060380598E-5</v>
      </c>
      <c r="G2405">
        <v>108.997513303324</v>
      </c>
      <c r="H2405">
        <v>115.62602767236901</v>
      </c>
      <c r="I2405">
        <v>86.718921156551502</v>
      </c>
      <c r="J2405">
        <v>260.02537369565601</v>
      </c>
      <c r="K2405">
        <v>196.216586405827</v>
      </c>
      <c r="L2405">
        <v>238.13611638894801</v>
      </c>
    </row>
    <row r="2406" spans="1:12" x14ac:dyDescent="0.2">
      <c r="A2406" t="s">
        <v>4811</v>
      </c>
      <c r="B2406" s="1" t="s">
        <v>4812</v>
      </c>
      <c r="C2406">
        <v>-1.1595717859824499</v>
      </c>
      <c r="D2406">
        <f t="shared" si="37"/>
        <v>0.44764538376361152</v>
      </c>
      <c r="E2406" s="2">
        <v>1.0623866285557701E-5</v>
      </c>
      <c r="F2406">
        <v>7.4922402463830395E-5</v>
      </c>
      <c r="G2406">
        <v>370.19876139957699</v>
      </c>
      <c r="H2406">
        <v>435.40426045376398</v>
      </c>
      <c r="I2406">
        <v>292.150151857509</v>
      </c>
      <c r="J2406">
        <v>1115.98872830754</v>
      </c>
      <c r="K2406">
        <v>671.89315951086098</v>
      </c>
      <c r="L2406">
        <v>663.955782135287</v>
      </c>
    </row>
    <row r="2407" spans="1:12" x14ac:dyDescent="0.2">
      <c r="A2407" t="s">
        <v>4813</v>
      </c>
      <c r="B2407" s="1" t="s">
        <v>4814</v>
      </c>
      <c r="C2407">
        <v>-1.1621073192440701</v>
      </c>
      <c r="D2407">
        <f t="shared" si="37"/>
        <v>0.44685933895543845</v>
      </c>
      <c r="E2407">
        <v>5.2775933950486298E-3</v>
      </c>
      <c r="F2407">
        <v>1.5048137832518E-2</v>
      </c>
      <c r="G2407">
        <v>24.548989482730601</v>
      </c>
      <c r="H2407">
        <v>51.4897154478518</v>
      </c>
      <c r="I2407">
        <v>36.203044754676903</v>
      </c>
      <c r="J2407">
        <v>41.291582947378899</v>
      </c>
      <c r="K2407">
        <v>109.40561181415799</v>
      </c>
      <c r="L2407">
        <v>100.90513406311401</v>
      </c>
    </row>
    <row r="2408" spans="1:12" x14ac:dyDescent="0.2">
      <c r="A2408" t="s">
        <v>4815</v>
      </c>
      <c r="B2408" s="1" t="s">
        <v>4816</v>
      </c>
      <c r="C2408">
        <v>-1.1654799579833599</v>
      </c>
      <c r="D2408">
        <f t="shared" si="37"/>
        <v>0.44581592031719908</v>
      </c>
      <c r="E2408" s="2">
        <v>1.09822845947926E-9</v>
      </c>
      <c r="F2408">
        <v>2.60137626699554E-8</v>
      </c>
      <c r="G2408">
        <v>415.36890204780099</v>
      </c>
      <c r="H2408">
        <v>482.37733419566399</v>
      </c>
      <c r="I2408">
        <v>393.18190466125799</v>
      </c>
      <c r="J2408">
        <v>950.82239651802104</v>
      </c>
      <c r="K2408">
        <v>959.67748623940702</v>
      </c>
      <c r="L2408">
        <v>984.83410845598905</v>
      </c>
    </row>
    <row r="2409" spans="1:12" x14ac:dyDescent="0.2">
      <c r="A2409" t="s">
        <v>4817</v>
      </c>
      <c r="B2409" s="1" t="s">
        <v>4818</v>
      </c>
      <c r="C2409">
        <v>-1.1657235745226799</v>
      </c>
      <c r="D2409">
        <f t="shared" si="37"/>
        <v>0.44574064525267043</v>
      </c>
      <c r="E2409" s="2">
        <v>6.1299719854236402E-6</v>
      </c>
      <c r="F2409">
        <v>4.6735388380269201E-5</v>
      </c>
      <c r="G2409">
        <v>105.06967498608699</v>
      </c>
      <c r="H2409">
        <v>93.946147483799805</v>
      </c>
      <c r="I2409">
        <v>85.876989883186994</v>
      </c>
      <c r="J2409">
        <v>193.066049997204</v>
      </c>
      <c r="K2409">
        <v>260.43292377500597</v>
      </c>
      <c r="L2409">
        <v>185.66544667612899</v>
      </c>
    </row>
    <row r="2410" spans="1:12" x14ac:dyDescent="0.2">
      <c r="A2410" t="s">
        <v>4819</v>
      </c>
      <c r="B2410" s="1" t="s">
        <v>4820</v>
      </c>
      <c r="C2410">
        <v>-1.1668725050326201</v>
      </c>
      <c r="D2410">
        <f t="shared" si="37"/>
        <v>0.44538580854503174</v>
      </c>
      <c r="E2410" s="2">
        <v>9.0737684834153606E-8</v>
      </c>
      <c r="F2410">
        <v>1.2569599823231201E-6</v>
      </c>
      <c r="G2410">
        <v>2091.57390392865</v>
      </c>
      <c r="H2410">
        <v>2168.89134719811</v>
      </c>
      <c r="I2410">
        <v>1666.1819899884999</v>
      </c>
      <c r="J2410">
        <v>3525.4083927235101</v>
      </c>
      <c r="K2410">
        <v>4436.8732356372102</v>
      </c>
      <c r="L2410">
        <v>5342.9268486418696</v>
      </c>
    </row>
    <row r="2411" spans="1:12" x14ac:dyDescent="0.2">
      <c r="A2411" t="s">
        <v>4821</v>
      </c>
      <c r="B2411" s="1" t="s">
        <v>4822</v>
      </c>
      <c r="C2411">
        <v>-1.1686089058753599</v>
      </c>
      <c r="D2411">
        <f t="shared" si="37"/>
        <v>0.4448500729583475</v>
      </c>
      <c r="E2411" s="2">
        <v>4.0419642825038803E-9</v>
      </c>
      <c r="F2411">
        <v>8.3894415843542E-8</v>
      </c>
      <c r="G2411">
        <v>1013.38228584712</v>
      </c>
      <c r="H2411">
        <v>1086.70399445203</v>
      </c>
      <c r="I2411">
        <v>806.570159883266</v>
      </c>
      <c r="J2411">
        <v>2057.8832149990999</v>
      </c>
      <c r="K2411">
        <v>2386.70720555451</v>
      </c>
      <c r="L2411">
        <v>2088.7362751064502</v>
      </c>
    </row>
    <row r="2412" spans="1:12" x14ac:dyDescent="0.2">
      <c r="A2412" t="s">
        <v>4823</v>
      </c>
      <c r="B2412" s="1" t="s">
        <v>4824</v>
      </c>
      <c r="C2412">
        <v>-1.1696256826226299</v>
      </c>
      <c r="D2412">
        <f t="shared" si="37"/>
        <v>0.4445366637865576</v>
      </c>
      <c r="E2412" s="2">
        <v>2.3140698715806099E-9</v>
      </c>
      <c r="F2412">
        <v>5.0567315574046699E-8</v>
      </c>
      <c r="G2412">
        <v>5459.6952609592799</v>
      </c>
      <c r="H2412">
        <v>6230.2555691900698</v>
      </c>
      <c r="I2412">
        <v>4408.3521473369301</v>
      </c>
      <c r="J2412">
        <v>12291.4998535792</v>
      </c>
      <c r="K2412">
        <v>12562.618295704</v>
      </c>
      <c r="L2412">
        <v>11358.8909414847</v>
      </c>
    </row>
    <row r="2413" spans="1:12" x14ac:dyDescent="0.2">
      <c r="A2413" t="s">
        <v>4825</v>
      </c>
      <c r="B2413" s="1" t="s">
        <v>4826</v>
      </c>
      <c r="C2413">
        <v>-1.1709434845076001</v>
      </c>
      <c r="D2413">
        <f t="shared" si="37"/>
        <v>0.44413079576223891</v>
      </c>
      <c r="E2413">
        <v>1.6855193401898999E-4</v>
      </c>
      <c r="F2413">
        <v>8.1403369846058302E-4</v>
      </c>
      <c r="G2413">
        <v>79.5387259240471</v>
      </c>
      <c r="H2413">
        <v>39.746447012376798</v>
      </c>
      <c r="I2413">
        <v>59.777120408884997</v>
      </c>
      <c r="J2413">
        <v>141.73056849505701</v>
      </c>
      <c r="K2413">
        <v>143.89216336427299</v>
      </c>
      <c r="L2413">
        <v>117.049955513212</v>
      </c>
    </row>
    <row r="2414" spans="1:12" x14ac:dyDescent="0.2">
      <c r="A2414" t="s">
        <v>4827</v>
      </c>
      <c r="B2414" s="1" t="s">
        <v>4828</v>
      </c>
      <c r="C2414">
        <v>-1.1739300348882999</v>
      </c>
      <c r="D2414">
        <f t="shared" si="37"/>
        <v>0.44321234315519276</v>
      </c>
      <c r="E2414" s="2">
        <v>1.2832664048968099E-5</v>
      </c>
      <c r="F2414">
        <v>8.8883385142741304E-5</v>
      </c>
      <c r="G2414">
        <v>624.526292440666</v>
      </c>
      <c r="H2414">
        <v>523.93043789042201</v>
      </c>
      <c r="I2414">
        <v>484.11048218463202</v>
      </c>
      <c r="J2414">
        <v>1567.96416327209</v>
      </c>
      <c r="K2414">
        <v>1356.86742478211</v>
      </c>
      <c r="L2414">
        <v>758.80660815461397</v>
      </c>
    </row>
    <row r="2415" spans="1:12" x14ac:dyDescent="0.2">
      <c r="A2415" t="s">
        <v>4829</v>
      </c>
      <c r="B2415" s="1" t="s">
        <v>4830</v>
      </c>
      <c r="C2415">
        <v>-1.1760931093550999</v>
      </c>
      <c r="D2415">
        <f t="shared" si="37"/>
        <v>0.44254831996911548</v>
      </c>
      <c r="E2415" s="2">
        <v>1.17408320195642E-9</v>
      </c>
      <c r="F2415">
        <v>2.7508034489606998E-8</v>
      </c>
      <c r="G2415">
        <v>3921.9465597610401</v>
      </c>
      <c r="H2415">
        <v>3774.1058094934201</v>
      </c>
      <c r="I2415">
        <v>3207.75815151904</v>
      </c>
      <c r="J2415">
        <v>8387.7712819594508</v>
      </c>
      <c r="K2415">
        <v>7055.4727705804198</v>
      </c>
      <c r="L2415">
        <v>9193.4667644902802</v>
      </c>
    </row>
    <row r="2416" spans="1:12" x14ac:dyDescent="0.2">
      <c r="A2416" t="s">
        <v>4831</v>
      </c>
      <c r="B2416" s="1" t="s">
        <v>4832</v>
      </c>
      <c r="C2416">
        <v>-1.17857515038101</v>
      </c>
      <c r="D2416">
        <f t="shared" si="37"/>
        <v>0.44178760566550063</v>
      </c>
      <c r="E2416" s="2">
        <v>9.1166645402697105E-10</v>
      </c>
      <c r="F2416">
        <v>2.2362853809056899E-8</v>
      </c>
      <c r="G2416">
        <v>1796.00407055657</v>
      </c>
      <c r="H2416">
        <v>1761.49026532125</v>
      </c>
      <c r="I2416">
        <v>1354.66741884361</v>
      </c>
      <c r="J2416">
        <v>3773.1578904077801</v>
      </c>
      <c r="K2416">
        <v>3813.73692486961</v>
      </c>
      <c r="L2416">
        <v>3530.6706408683399</v>
      </c>
    </row>
    <row r="2417" spans="1:12" x14ac:dyDescent="0.2">
      <c r="A2417" t="s">
        <v>4833</v>
      </c>
      <c r="B2417" s="1" t="s">
        <v>4834</v>
      </c>
      <c r="C2417">
        <v>-1.1795027678351799</v>
      </c>
      <c r="D2417">
        <f t="shared" si="37"/>
        <v>0.44150363839464452</v>
      </c>
      <c r="E2417" s="2">
        <v>7.2427441661682897E-8</v>
      </c>
      <c r="F2417">
        <v>1.03807090751133E-6</v>
      </c>
      <c r="G2417">
        <v>240.58009693075999</v>
      </c>
      <c r="H2417">
        <v>269.191845674734</v>
      </c>
      <c r="I2417">
        <v>265.208351109842</v>
      </c>
      <c r="J2417">
        <v>468.71526588916498</v>
      </c>
      <c r="K2417">
        <v>635.02822509522105</v>
      </c>
      <c r="L2417">
        <v>651.84716604771404</v>
      </c>
    </row>
    <row r="2418" spans="1:12" x14ac:dyDescent="0.2">
      <c r="A2418" t="s">
        <v>4835</v>
      </c>
      <c r="B2418" s="1" t="s">
        <v>4836</v>
      </c>
      <c r="C2418">
        <v>-1.18121884198362</v>
      </c>
      <c r="D2418">
        <f t="shared" si="37"/>
        <v>0.44097878558349579</v>
      </c>
      <c r="E2418" s="2">
        <v>4.2836363151839201E-6</v>
      </c>
      <c r="F2418">
        <v>3.4796134780145801E-5</v>
      </c>
      <c r="G2418">
        <v>32333.965027494101</v>
      </c>
      <c r="H2418">
        <v>32734.812428057099</v>
      </c>
      <c r="I2418">
        <v>27233.108968250599</v>
      </c>
      <c r="J2418">
        <v>56860.741695997298</v>
      </c>
      <c r="K2418">
        <v>52153.179475236</v>
      </c>
      <c r="L2418">
        <v>100295.667053372</v>
      </c>
    </row>
    <row r="2419" spans="1:12" x14ac:dyDescent="0.2">
      <c r="A2419" t="s">
        <v>4837</v>
      </c>
      <c r="B2419" s="1" t="s">
        <v>4838</v>
      </c>
      <c r="C2419">
        <v>-1.1814367282892899</v>
      </c>
      <c r="D2419">
        <f t="shared" si="37"/>
        <v>0.44091219078659361</v>
      </c>
      <c r="E2419" s="2">
        <v>4.0022209370127401E-8</v>
      </c>
      <c r="F2419">
        <v>6.2563685478843897E-7</v>
      </c>
      <c r="G2419">
        <v>3795.27377403015</v>
      </c>
      <c r="H2419">
        <v>2668.4319198763901</v>
      </c>
      <c r="I2419">
        <v>3478.0180902690699</v>
      </c>
      <c r="J2419">
        <v>8921.2138940904497</v>
      </c>
      <c r="K2419">
        <v>6514.3906686734499</v>
      </c>
      <c r="L2419">
        <v>7111.7938487682504</v>
      </c>
    </row>
    <row r="2420" spans="1:12" x14ac:dyDescent="0.2">
      <c r="A2420" t="s">
        <v>4839</v>
      </c>
      <c r="B2420" s="1" t="s">
        <v>4840</v>
      </c>
      <c r="C2420">
        <v>-1.1836443581841201</v>
      </c>
      <c r="D2420">
        <f t="shared" si="37"/>
        <v>0.44023801741427587</v>
      </c>
      <c r="E2420" s="2">
        <v>3.0115367019294203E-8</v>
      </c>
      <c r="F2420">
        <v>4.8670824927536395E-7</v>
      </c>
      <c r="G2420">
        <v>7089.74816261259</v>
      </c>
      <c r="H2420">
        <v>7475.0420233504201</v>
      </c>
      <c r="I2420">
        <v>6558.6446195100598</v>
      </c>
      <c r="J2420">
        <v>13530.247342000601</v>
      </c>
      <c r="K2420">
        <v>20418.416900533601</v>
      </c>
      <c r="L2420">
        <v>14033.8860454978</v>
      </c>
    </row>
    <row r="2421" spans="1:12" x14ac:dyDescent="0.2">
      <c r="A2421" t="s">
        <v>4841</v>
      </c>
      <c r="B2421" s="1" t="s">
        <v>4842</v>
      </c>
      <c r="C2421">
        <v>-1.18487620510827</v>
      </c>
      <c r="D2421">
        <f t="shared" si="37"/>
        <v>0.4398622800796983</v>
      </c>
      <c r="E2421" s="2">
        <v>3.1131165968041099E-5</v>
      </c>
      <c r="F2421">
        <v>1.9232532226626399E-4</v>
      </c>
      <c r="G2421">
        <v>80.520685503356304</v>
      </c>
      <c r="H2421">
        <v>118.33601269594</v>
      </c>
      <c r="I2421">
        <v>86.718921156551502</v>
      </c>
      <c r="J2421">
        <v>158.47039941967</v>
      </c>
      <c r="K2421">
        <v>265.18968950605699</v>
      </c>
      <c r="L2421">
        <v>226.027500301374</v>
      </c>
    </row>
    <row r="2422" spans="1:12" x14ac:dyDescent="0.2">
      <c r="A2422" t="s">
        <v>4843</v>
      </c>
      <c r="B2422" s="1" t="s">
        <v>4844</v>
      </c>
      <c r="C2422">
        <v>-1.1860559352411999</v>
      </c>
      <c r="D2422">
        <f t="shared" si="37"/>
        <v>0.43950274000891665</v>
      </c>
      <c r="E2422" s="2">
        <v>3.8732599101645801E-8</v>
      </c>
      <c r="F2422">
        <v>6.1163997461784696E-7</v>
      </c>
      <c r="G2422">
        <v>517.49269829596096</v>
      </c>
      <c r="H2422">
        <v>519.41379618447002</v>
      </c>
      <c r="I2422">
        <v>354.45306608648701</v>
      </c>
      <c r="J2422">
        <v>1074.69714536016</v>
      </c>
      <c r="K2422">
        <v>1078.59662951567</v>
      </c>
      <c r="L2422">
        <v>1011.0694433124</v>
      </c>
    </row>
    <row r="2423" spans="1:12" x14ac:dyDescent="0.2">
      <c r="A2423" t="s">
        <v>4845</v>
      </c>
      <c r="B2423" s="1" t="s">
        <v>4846</v>
      </c>
      <c r="C2423">
        <v>-1.1867400215186601</v>
      </c>
      <c r="D2423">
        <f t="shared" si="37"/>
        <v>0.4392943893081328</v>
      </c>
      <c r="E2423" s="2">
        <v>3.3879538174199998E-7</v>
      </c>
      <c r="F2423">
        <v>3.9226942893486003E-6</v>
      </c>
      <c r="G2423">
        <v>864.12442979211596</v>
      </c>
      <c r="H2423">
        <v>1103.86723293465</v>
      </c>
      <c r="I2423">
        <v>1015.36911567768</v>
      </c>
      <c r="J2423">
        <v>2048.9553051726398</v>
      </c>
      <c r="K2423">
        <v>1793.30068060598</v>
      </c>
      <c r="L2423">
        <v>2948.44801732418</v>
      </c>
    </row>
    <row r="2424" spans="1:12" x14ac:dyDescent="0.2">
      <c r="A2424" t="s">
        <v>4847</v>
      </c>
      <c r="B2424" s="1" t="s">
        <v>4848</v>
      </c>
      <c r="C2424">
        <v>-1.1877999601404601</v>
      </c>
      <c r="D2424">
        <f t="shared" si="37"/>
        <v>0.43897176112102387</v>
      </c>
      <c r="E2424" s="2">
        <v>4.0469953143837797E-6</v>
      </c>
      <c r="F2424">
        <v>3.30469117382444E-5</v>
      </c>
      <c r="G2424">
        <v>2093.5378230872602</v>
      </c>
      <c r="H2424">
        <v>2983.6935109518299</v>
      </c>
      <c r="I2424">
        <v>1683.8625467291599</v>
      </c>
      <c r="J2424">
        <v>4227.36530282895</v>
      </c>
      <c r="K2424">
        <v>6572.6610488788101</v>
      </c>
      <c r="L2424">
        <v>4602.2831646186096</v>
      </c>
    </row>
    <row r="2425" spans="1:12" x14ac:dyDescent="0.2">
      <c r="A2425" t="s">
        <v>4849</v>
      </c>
      <c r="B2425" s="1" t="s">
        <v>4850</v>
      </c>
      <c r="C2425">
        <v>-1.1917896029839301</v>
      </c>
      <c r="D2425">
        <f t="shared" si="37"/>
        <v>0.43775950132993663</v>
      </c>
      <c r="E2425" s="2">
        <v>1.54395342676317E-10</v>
      </c>
      <c r="F2425">
        <v>4.6288767954068804E-9</v>
      </c>
      <c r="G2425">
        <v>1218.6118379227501</v>
      </c>
      <c r="H2425">
        <v>1455.2619576577099</v>
      </c>
      <c r="I2425">
        <v>1354.66741884361</v>
      </c>
      <c r="J2425">
        <v>2823.4514826180698</v>
      </c>
      <c r="K2425">
        <v>3404.6550719992802</v>
      </c>
      <c r="L2425">
        <v>2975.6924035212201</v>
      </c>
    </row>
    <row r="2426" spans="1:12" x14ac:dyDescent="0.2">
      <c r="A2426" t="s">
        <v>4851</v>
      </c>
      <c r="B2426" s="1" t="s">
        <v>4852</v>
      </c>
      <c r="C2426">
        <v>-1.1934419885151699</v>
      </c>
      <c r="D2426">
        <f t="shared" si="37"/>
        <v>0.43725840209407768</v>
      </c>
      <c r="E2426" s="2">
        <v>1.09172156692499E-7</v>
      </c>
      <c r="F2426">
        <v>1.4696798360816599E-6</v>
      </c>
      <c r="G2426">
        <v>1034.00343701261</v>
      </c>
      <c r="H2426">
        <v>1456.1652859988999</v>
      </c>
      <c r="I2426">
        <v>1102.9299681076</v>
      </c>
      <c r="J2426">
        <v>2575.7019849337898</v>
      </c>
      <c r="K2426">
        <v>3339.2495431973398</v>
      </c>
      <c r="L2426">
        <v>2303.6642106608801</v>
      </c>
    </row>
    <row r="2427" spans="1:12" x14ac:dyDescent="0.2">
      <c r="A2427" t="s">
        <v>4853</v>
      </c>
      <c r="B2427" s="1" t="s">
        <v>4854</v>
      </c>
      <c r="C2427">
        <v>-1.1939217654147001</v>
      </c>
      <c r="D2427">
        <f t="shared" si="37"/>
        <v>0.43711301336292174</v>
      </c>
      <c r="E2427" s="2">
        <v>4.1553981699310399E-7</v>
      </c>
      <c r="F2427">
        <v>4.6633636605048901E-6</v>
      </c>
      <c r="G2427">
        <v>2122.99661046654</v>
      </c>
      <c r="H2427">
        <v>3148.09926904848</v>
      </c>
      <c r="I2427">
        <v>2351.51404650727</v>
      </c>
      <c r="J2427">
        <v>4478.4627666981496</v>
      </c>
      <c r="K2427">
        <v>5873.4164864144104</v>
      </c>
      <c r="L2427">
        <v>7086.5675652524696</v>
      </c>
    </row>
    <row r="2428" spans="1:12" x14ac:dyDescent="0.2">
      <c r="A2428" t="s">
        <v>4855</v>
      </c>
      <c r="B2428" s="1" t="s">
        <v>4856</v>
      </c>
      <c r="C2428">
        <v>-1.19606099501645</v>
      </c>
      <c r="D2428">
        <f t="shared" si="37"/>
        <v>0.43646534206649057</v>
      </c>
      <c r="E2428" s="2">
        <v>4.7193853728057597E-7</v>
      </c>
      <c r="F2428">
        <v>5.1746476366842002E-6</v>
      </c>
      <c r="G2428">
        <v>6673.3973009854799</v>
      </c>
      <c r="H2428">
        <v>5833.6944274074904</v>
      </c>
      <c r="I2428">
        <v>4084.2086070915698</v>
      </c>
      <c r="J2428">
        <v>15338.149081858801</v>
      </c>
      <c r="K2428">
        <v>12262.9420546478</v>
      </c>
      <c r="L2428">
        <v>10410.382681291399</v>
      </c>
    </row>
    <row r="2429" spans="1:12" x14ac:dyDescent="0.2">
      <c r="A2429" t="s">
        <v>4857</v>
      </c>
      <c r="B2429" s="1" t="s">
        <v>4858</v>
      </c>
      <c r="C2429">
        <v>-1.20023360824031</v>
      </c>
      <c r="D2429">
        <f t="shared" si="37"/>
        <v>0.43520480545068002</v>
      </c>
      <c r="E2429" s="2">
        <v>7.8320846078894997E-5</v>
      </c>
      <c r="F2429">
        <v>4.2487689752239698E-4</v>
      </c>
      <c r="G2429">
        <v>103.105755827468</v>
      </c>
      <c r="H2429">
        <v>121.94932606070201</v>
      </c>
      <c r="I2429">
        <v>101.031752803749</v>
      </c>
      <c r="J2429">
        <v>151.77446704982501</v>
      </c>
      <c r="K2429">
        <v>256.86534947671902</v>
      </c>
      <c r="L2429">
        <v>340.05030179269301</v>
      </c>
    </row>
    <row r="2430" spans="1:12" x14ac:dyDescent="0.2">
      <c r="A2430" t="s">
        <v>4859</v>
      </c>
      <c r="B2430" s="1" t="s">
        <v>4860</v>
      </c>
      <c r="C2430">
        <v>-1.20151122818172</v>
      </c>
      <c r="D2430">
        <f t="shared" si="37"/>
        <v>0.43481956796637405</v>
      </c>
      <c r="E2430">
        <v>4.5285287498727199E-4</v>
      </c>
      <c r="F2430">
        <v>1.8976400689878501E-3</v>
      </c>
      <c r="G2430">
        <v>711.92069499918705</v>
      </c>
      <c r="H2430">
        <v>1294.46951292582</v>
      </c>
      <c r="I2430">
        <v>841.93127336457803</v>
      </c>
      <c r="J2430">
        <v>1073.58115663185</v>
      </c>
      <c r="K2430">
        <v>2161.9500247623801</v>
      </c>
      <c r="L2430">
        <v>3314.7336539732801</v>
      </c>
    </row>
    <row r="2431" spans="1:12" x14ac:dyDescent="0.2">
      <c r="A2431" t="s">
        <v>4861</v>
      </c>
      <c r="B2431" s="1" t="s">
        <v>4862</v>
      </c>
      <c r="C2431">
        <v>-1.2042231319079499</v>
      </c>
      <c r="D2431">
        <f t="shared" si="37"/>
        <v>0.43400298429610695</v>
      </c>
      <c r="E2431">
        <v>4.5208051035989802E-3</v>
      </c>
      <c r="F2431">
        <v>1.3265303296896101E-2</v>
      </c>
      <c r="G2431">
        <v>19.639191586184499</v>
      </c>
      <c r="H2431">
        <v>28.906506918092202</v>
      </c>
      <c r="I2431">
        <v>12.6289691004687</v>
      </c>
      <c r="J2431">
        <v>51.335481502146699</v>
      </c>
      <c r="K2431">
        <v>42.810891579453099</v>
      </c>
      <c r="L2431">
        <v>46.416361669032298</v>
      </c>
    </row>
    <row r="2432" spans="1:12" x14ac:dyDescent="0.2">
      <c r="A2432" t="s">
        <v>4863</v>
      </c>
      <c r="B2432" s="1" t="s">
        <v>4864</v>
      </c>
      <c r="C2432">
        <v>-1.20613335684407</v>
      </c>
      <c r="D2432">
        <f t="shared" si="37"/>
        <v>0.43342871552331236</v>
      </c>
      <c r="E2432" s="2">
        <v>1.48743252015865E-5</v>
      </c>
      <c r="F2432">
        <v>1.00947612596417E-4</v>
      </c>
      <c r="G2432">
        <v>281.82239926174702</v>
      </c>
      <c r="H2432">
        <v>299.00168093401697</v>
      </c>
      <c r="I2432">
        <v>335.93057807246697</v>
      </c>
      <c r="J2432">
        <v>469.83125461747301</v>
      </c>
      <c r="K2432">
        <v>1017.9478664447701</v>
      </c>
      <c r="L2432">
        <v>628.638985213198</v>
      </c>
    </row>
    <row r="2433" spans="1:12" x14ac:dyDescent="0.2">
      <c r="A2433" t="s">
        <v>4865</v>
      </c>
      <c r="B2433" s="1" t="s">
        <v>4866</v>
      </c>
      <c r="C2433">
        <v>-1.2102222307288</v>
      </c>
      <c r="D2433">
        <f t="shared" si="37"/>
        <v>0.43220203472836072</v>
      </c>
      <c r="E2433">
        <v>1.0061923044304699E-2</v>
      </c>
      <c r="F2433">
        <v>2.5611224978438599E-2</v>
      </c>
      <c r="G2433">
        <v>21.603110744802901</v>
      </c>
      <c r="H2433">
        <v>12.646596776665399</v>
      </c>
      <c r="I2433">
        <v>10.9451065537395</v>
      </c>
      <c r="J2433">
        <v>30.1316956643035</v>
      </c>
      <c r="K2433">
        <v>41.6217001466905</v>
      </c>
      <c r="L2433">
        <v>32.289642900196299</v>
      </c>
    </row>
    <row r="2434" spans="1:12" x14ac:dyDescent="0.2">
      <c r="A2434" t="s">
        <v>4867</v>
      </c>
      <c r="B2434" s="1" t="s">
        <v>4868</v>
      </c>
      <c r="C2434">
        <v>-1.2111754474032499</v>
      </c>
      <c r="D2434">
        <f t="shared" si="37"/>
        <v>0.4319165647556984</v>
      </c>
      <c r="E2434" s="2">
        <v>6.8220892161645604E-7</v>
      </c>
      <c r="F2434">
        <v>7.1637708418810899E-6</v>
      </c>
      <c r="G2434">
        <v>146.311977317074</v>
      </c>
      <c r="H2434">
        <v>97.559460848561301</v>
      </c>
      <c r="I2434">
        <v>119.55424081776999</v>
      </c>
      <c r="J2434">
        <v>268.95328352211601</v>
      </c>
      <c r="K2434">
        <v>267.56807237158199</v>
      </c>
      <c r="L2434">
        <v>303.72445352997198</v>
      </c>
    </row>
    <row r="2435" spans="1:12" x14ac:dyDescent="0.2">
      <c r="A2435" t="s">
        <v>4869</v>
      </c>
      <c r="B2435" s="1" t="s">
        <v>4870</v>
      </c>
      <c r="C2435">
        <v>-1.21220766160131</v>
      </c>
      <c r="D2435">
        <f t="shared" si="37"/>
        <v>0.431607649187711</v>
      </c>
      <c r="E2435" s="2">
        <v>3.89654828300271E-7</v>
      </c>
      <c r="F2435">
        <v>4.4208370464926496E-6</v>
      </c>
      <c r="G2435">
        <v>411.44106373056502</v>
      </c>
      <c r="H2435">
        <v>641.36312224517201</v>
      </c>
      <c r="I2435">
        <v>436.12039960285102</v>
      </c>
      <c r="J2435">
        <v>937.43053177833099</v>
      </c>
      <c r="K2435">
        <v>1279.56998165254</v>
      </c>
      <c r="L2435">
        <v>1233.0607382512501</v>
      </c>
    </row>
    <row r="2436" spans="1:12" x14ac:dyDescent="0.2">
      <c r="A2436" t="s">
        <v>4871</v>
      </c>
      <c r="B2436" s="1" t="s">
        <v>4872</v>
      </c>
      <c r="C2436">
        <v>-1.21558460378357</v>
      </c>
      <c r="D2436">
        <f t="shared" ref="D2436:D2499" si="38">2^C2436</f>
        <v>0.43059855887343818</v>
      </c>
      <c r="E2436">
        <v>7.9426185091151895E-3</v>
      </c>
      <c r="F2436">
        <v>2.0984201987045099E-2</v>
      </c>
      <c r="G2436">
        <v>14.7293936896383</v>
      </c>
      <c r="H2436">
        <v>29.8098352592826</v>
      </c>
      <c r="I2436">
        <v>28.6256632943957</v>
      </c>
      <c r="J2436">
        <v>31.247684392610999</v>
      </c>
      <c r="K2436">
        <v>89.189357457194006</v>
      </c>
      <c r="L2436">
        <v>50.452567031556796</v>
      </c>
    </row>
    <row r="2437" spans="1:12" x14ac:dyDescent="0.2">
      <c r="A2437" t="s">
        <v>4873</v>
      </c>
      <c r="B2437" s="1" t="s">
        <v>4874</v>
      </c>
      <c r="C2437">
        <v>-1.2156775193046001</v>
      </c>
      <c r="D2437">
        <f t="shared" si="38"/>
        <v>0.43057082744027703</v>
      </c>
      <c r="E2437" s="2">
        <v>4.7930141233233703E-6</v>
      </c>
      <c r="F2437">
        <v>3.8430808332486798E-5</v>
      </c>
      <c r="G2437">
        <v>69.719130130954895</v>
      </c>
      <c r="H2437">
        <v>92.139490801419001</v>
      </c>
      <c r="I2437">
        <v>66.512570595801705</v>
      </c>
      <c r="J2437">
        <v>159.586388147978</v>
      </c>
      <c r="K2437">
        <v>197.40577783858899</v>
      </c>
      <c r="L2437">
        <v>173.55683058855499</v>
      </c>
    </row>
    <row r="2438" spans="1:12" x14ac:dyDescent="0.2">
      <c r="A2438" t="s">
        <v>4875</v>
      </c>
      <c r="B2438" s="1" t="s">
        <v>4876</v>
      </c>
      <c r="C2438">
        <v>-1.2166835304728401</v>
      </c>
      <c r="D2438">
        <f t="shared" si="38"/>
        <v>0.4302706891157857</v>
      </c>
      <c r="E2438" s="2">
        <v>1.29642440915762E-5</v>
      </c>
      <c r="F2438">
        <v>8.95947648466838E-5</v>
      </c>
      <c r="G2438">
        <v>58.9175747585534</v>
      </c>
      <c r="H2438">
        <v>65.942968906897903</v>
      </c>
      <c r="I2438">
        <v>53.883601495332996</v>
      </c>
      <c r="J2438">
        <v>123.874748842137</v>
      </c>
      <c r="K2438">
        <v>128.432674738359</v>
      </c>
      <c r="L2438">
        <v>162.45726584161301</v>
      </c>
    </row>
    <row r="2439" spans="1:12" x14ac:dyDescent="0.2">
      <c r="A2439" t="s">
        <v>4877</v>
      </c>
      <c r="B2439" s="1" t="s">
        <v>4878</v>
      </c>
      <c r="C2439">
        <v>-1.2167251390035001</v>
      </c>
      <c r="D2439">
        <f t="shared" si="38"/>
        <v>0.43025827992847482</v>
      </c>
      <c r="E2439" s="2">
        <v>1.28443087996749E-6</v>
      </c>
      <c r="F2439">
        <v>1.2358415567563199E-5</v>
      </c>
      <c r="G2439">
        <v>5051.2000759666398</v>
      </c>
      <c r="H2439">
        <v>5450.6832107427699</v>
      </c>
      <c r="I2439">
        <v>3025.90099647229</v>
      </c>
      <c r="J2439">
        <v>12172.0890596503</v>
      </c>
      <c r="K2439">
        <v>10778.8311465601</v>
      </c>
      <c r="L2439">
        <v>8489.14892872975</v>
      </c>
    </row>
    <row r="2440" spans="1:12" x14ac:dyDescent="0.2">
      <c r="A2440" t="s">
        <v>4879</v>
      </c>
      <c r="B2440" s="1" t="s">
        <v>4880</v>
      </c>
      <c r="C2440">
        <v>-1.21739987707125</v>
      </c>
      <c r="D2440">
        <f t="shared" si="38"/>
        <v>0.43005709828269501</v>
      </c>
      <c r="E2440" s="2">
        <v>4.3150714924048898E-10</v>
      </c>
      <c r="F2440">
        <v>1.17453217902916E-8</v>
      </c>
      <c r="G2440">
        <v>967.23018561958497</v>
      </c>
      <c r="H2440">
        <v>909.65163957871505</v>
      </c>
      <c r="I2440">
        <v>898.34066868000502</v>
      </c>
      <c r="J2440">
        <v>1898.2968268511199</v>
      </c>
      <c r="K2440">
        <v>2532.9777517843099</v>
      </c>
      <c r="L2440">
        <v>2022.1388866248001</v>
      </c>
    </row>
    <row r="2441" spans="1:12" x14ac:dyDescent="0.2">
      <c r="A2441" t="s">
        <v>4881</v>
      </c>
      <c r="B2441" s="1" t="s">
        <v>4882</v>
      </c>
      <c r="C2441">
        <v>-1.2174250026245399</v>
      </c>
      <c r="D2441">
        <f t="shared" si="38"/>
        <v>0.4300496085997455</v>
      </c>
      <c r="E2441" s="2">
        <v>7.7824743053442607E-5</v>
      </c>
      <c r="F2441">
        <v>4.22925004719496E-4</v>
      </c>
      <c r="G2441">
        <v>70.7010897102641</v>
      </c>
      <c r="H2441">
        <v>116.529356013559</v>
      </c>
      <c r="I2441">
        <v>87.560852429916096</v>
      </c>
      <c r="J2441">
        <v>138.38260231013501</v>
      </c>
      <c r="K2441">
        <v>249.730200880143</v>
      </c>
      <c r="L2441">
        <v>251.25378381715299</v>
      </c>
    </row>
    <row r="2442" spans="1:12" x14ac:dyDescent="0.2">
      <c r="A2442" t="s">
        <v>4883</v>
      </c>
      <c r="B2442" s="1" t="s">
        <v>4884</v>
      </c>
      <c r="C2442">
        <v>-1.21874073770543</v>
      </c>
      <c r="D2442">
        <f t="shared" si="38"/>
        <v>0.42965758298074946</v>
      </c>
      <c r="E2442" s="2">
        <v>1.5990574588036701E-6</v>
      </c>
      <c r="F2442">
        <v>1.49454075140596E-5</v>
      </c>
      <c r="G2442">
        <v>1962.9371990391401</v>
      </c>
      <c r="H2442">
        <v>2383.88349240142</v>
      </c>
      <c r="I2442">
        <v>2161.2375787268702</v>
      </c>
      <c r="J2442">
        <v>3346.8501961943002</v>
      </c>
      <c r="K2442">
        <v>5008.8743147960104</v>
      </c>
      <c r="L2442">
        <v>6790.9155224475498</v>
      </c>
    </row>
    <row r="2443" spans="1:12" x14ac:dyDescent="0.2">
      <c r="A2443" t="s">
        <v>4885</v>
      </c>
      <c r="B2443" s="1" t="s">
        <v>4886</v>
      </c>
      <c r="C2443">
        <v>-1.21881376013277</v>
      </c>
      <c r="D2443">
        <f t="shared" si="38"/>
        <v>0.42963583628810803</v>
      </c>
      <c r="E2443" s="2">
        <v>4.4122486450575701E-7</v>
      </c>
      <c r="F2443">
        <v>4.9072428478901998E-6</v>
      </c>
      <c r="G2443">
        <v>1311.89799795712</v>
      </c>
      <c r="H2443">
        <v>1626.8943424838801</v>
      </c>
      <c r="I2443">
        <v>926.96633197439996</v>
      </c>
      <c r="J2443">
        <v>2494.23480776735</v>
      </c>
      <c r="K2443">
        <v>3096.6544909137701</v>
      </c>
      <c r="L2443">
        <v>3405.54827463008</v>
      </c>
    </row>
    <row r="2444" spans="1:12" x14ac:dyDescent="0.2">
      <c r="A2444" t="s">
        <v>4887</v>
      </c>
      <c r="B2444" s="1" t="s">
        <v>4888</v>
      </c>
      <c r="C2444">
        <v>-1.2197501022073201</v>
      </c>
      <c r="D2444">
        <f t="shared" si="38"/>
        <v>0.42935708327333472</v>
      </c>
      <c r="E2444" s="2">
        <v>2.3676611268270799E-9</v>
      </c>
      <c r="F2444">
        <v>5.1556859484522203E-8</v>
      </c>
      <c r="G2444">
        <v>354.48740813063</v>
      </c>
      <c r="H2444">
        <v>369.46129154686599</v>
      </c>
      <c r="I2444">
        <v>285.41470167059202</v>
      </c>
      <c r="J2444">
        <v>756.64035779251003</v>
      </c>
      <c r="K2444">
        <v>847.893491559724</v>
      </c>
      <c r="L2444">
        <v>745.68894072640899</v>
      </c>
    </row>
    <row r="2445" spans="1:12" x14ac:dyDescent="0.2">
      <c r="A2445" t="s">
        <v>4889</v>
      </c>
      <c r="B2445" s="1" t="s">
        <v>4890</v>
      </c>
      <c r="C2445">
        <v>-1.21986007494547</v>
      </c>
      <c r="D2445">
        <f t="shared" si="38"/>
        <v>0.42932435579235978</v>
      </c>
      <c r="E2445" s="2">
        <v>4.07845667440623E-8</v>
      </c>
      <c r="F2445">
        <v>6.3435844915701901E-7</v>
      </c>
      <c r="G2445">
        <v>152.20373479292999</v>
      </c>
      <c r="H2445">
        <v>179.762339896886</v>
      </c>
      <c r="I2445">
        <v>142.286385198614</v>
      </c>
      <c r="J2445">
        <v>341.49255086210599</v>
      </c>
      <c r="K2445">
        <v>357.94662126153798</v>
      </c>
      <c r="L2445">
        <v>404.62958759308498</v>
      </c>
    </row>
    <row r="2446" spans="1:12" x14ac:dyDescent="0.2">
      <c r="A2446" t="s">
        <v>4891</v>
      </c>
      <c r="B2446" s="1" t="s">
        <v>4892</v>
      </c>
      <c r="C2446">
        <v>-1.22145126946182</v>
      </c>
      <c r="D2446">
        <f t="shared" si="38"/>
        <v>0.42885110125685649</v>
      </c>
      <c r="E2446" s="2">
        <v>9.4538025221072801E-9</v>
      </c>
      <c r="F2446">
        <v>1.7618708243903199E-7</v>
      </c>
      <c r="G2446">
        <v>1976.6846331494701</v>
      </c>
      <c r="H2446">
        <v>2575.3891007337802</v>
      </c>
      <c r="I2446">
        <v>1701.5431034698099</v>
      </c>
      <c r="J2446">
        <v>4315.52841236524</v>
      </c>
      <c r="K2446">
        <v>5082.6041836272898</v>
      </c>
      <c r="L2446">
        <v>5183.4967368221496</v>
      </c>
    </row>
    <row r="2447" spans="1:12" x14ac:dyDescent="0.2">
      <c r="A2447" t="s">
        <v>4893</v>
      </c>
      <c r="B2447" s="1" t="s">
        <v>4894</v>
      </c>
      <c r="C2447">
        <v>-1.2217042276196901</v>
      </c>
      <c r="D2447">
        <f t="shared" si="38"/>
        <v>0.42877591428272605</v>
      </c>
      <c r="E2447" s="2">
        <v>1.79152630273309E-7</v>
      </c>
      <c r="F2447">
        <v>2.2461034817700099E-6</v>
      </c>
      <c r="G2447">
        <v>3578.2607070028098</v>
      </c>
      <c r="H2447">
        <v>5418.1633904599103</v>
      </c>
      <c r="I2447">
        <v>3025.90099647229</v>
      </c>
      <c r="J2447">
        <v>9241.5026591147107</v>
      </c>
      <c r="K2447">
        <v>9574.1802251715799</v>
      </c>
      <c r="L2447">
        <v>9222.7292533685795</v>
      </c>
    </row>
    <row r="2448" spans="1:12" x14ac:dyDescent="0.2">
      <c r="A2448" t="s">
        <v>4895</v>
      </c>
      <c r="B2448" s="1" t="s">
        <v>4896</v>
      </c>
      <c r="C2448">
        <v>-1.2232442550154099</v>
      </c>
      <c r="D2448">
        <f t="shared" si="38"/>
        <v>0.42831845492833936</v>
      </c>
      <c r="E2448" s="2">
        <v>2.06809447117567E-8</v>
      </c>
      <c r="F2448">
        <v>3.4971646561624498E-7</v>
      </c>
      <c r="G2448">
        <v>273.96672262727299</v>
      </c>
      <c r="H2448">
        <v>201.44222008545501</v>
      </c>
      <c r="I2448">
        <v>239.10848163553999</v>
      </c>
      <c r="J2448">
        <v>559.11035288207597</v>
      </c>
      <c r="K2448">
        <v>612.43358787273201</v>
      </c>
      <c r="L2448">
        <v>496.453259590519</v>
      </c>
    </row>
    <row r="2449" spans="1:12" x14ac:dyDescent="0.2">
      <c r="A2449" t="s">
        <v>4897</v>
      </c>
      <c r="B2449" s="1" t="s">
        <v>4898</v>
      </c>
      <c r="C2449">
        <v>-1.22362356096851</v>
      </c>
      <c r="D2449">
        <f t="shared" si="38"/>
        <v>0.4282058584474619</v>
      </c>
      <c r="E2449" s="2">
        <v>2.0337287854597401E-6</v>
      </c>
      <c r="F2449">
        <v>1.8533510782031099E-5</v>
      </c>
      <c r="G2449">
        <v>213.08522871010101</v>
      </c>
      <c r="H2449">
        <v>218.605458568073</v>
      </c>
      <c r="I2449">
        <v>209.64088706778</v>
      </c>
      <c r="J2449">
        <v>512.23882629315904</v>
      </c>
      <c r="K2449">
        <v>644.54175655732195</v>
      </c>
      <c r="L2449">
        <v>342.06840447395501</v>
      </c>
    </row>
    <row r="2450" spans="1:12" x14ac:dyDescent="0.2">
      <c r="A2450" t="s">
        <v>4899</v>
      </c>
      <c r="B2450" s="1" t="s">
        <v>4900</v>
      </c>
      <c r="C2450">
        <v>-1.226304263259</v>
      </c>
      <c r="D2450">
        <f t="shared" si="38"/>
        <v>0.42741093880635678</v>
      </c>
      <c r="E2450" s="2">
        <v>9.1969273543415105E-8</v>
      </c>
      <c r="F2450">
        <v>1.2683584702454099E-6</v>
      </c>
      <c r="G2450">
        <v>886.70950011622904</v>
      </c>
      <c r="H2450">
        <v>1166.19688847678</v>
      </c>
      <c r="I2450">
        <v>713.95771981316204</v>
      </c>
      <c r="J2450">
        <v>1998.7358123987999</v>
      </c>
      <c r="K2450">
        <v>2494.92362593591</v>
      </c>
      <c r="L2450">
        <v>1979.75873031829</v>
      </c>
    </row>
    <row r="2451" spans="1:12" x14ac:dyDescent="0.2">
      <c r="A2451" t="s">
        <v>4901</v>
      </c>
      <c r="B2451" s="1" t="s">
        <v>4902</v>
      </c>
      <c r="C2451">
        <v>-1.23022870574344</v>
      </c>
      <c r="D2451">
        <f t="shared" si="38"/>
        <v>0.426249868525098</v>
      </c>
      <c r="E2451" s="2">
        <v>4.9926138772721801E-9</v>
      </c>
      <c r="F2451">
        <v>9.8362418166194096E-8</v>
      </c>
      <c r="G2451">
        <v>2691.5512068865801</v>
      </c>
      <c r="H2451">
        <v>3046.9264948351602</v>
      </c>
      <c r="I2451">
        <v>2765.7442330026402</v>
      </c>
      <c r="J2451">
        <v>5064.3568490595999</v>
      </c>
      <c r="K2451">
        <v>7356.3382030693601</v>
      </c>
      <c r="L2451">
        <v>7530.5501551301704</v>
      </c>
    </row>
    <row r="2452" spans="1:12" x14ac:dyDescent="0.2">
      <c r="A2452" t="s">
        <v>4903</v>
      </c>
      <c r="B2452" s="1" t="s">
        <v>4904</v>
      </c>
      <c r="C2452">
        <v>-1.23075198752209</v>
      </c>
      <c r="D2452">
        <f t="shared" si="38"/>
        <v>0.42609529092084769</v>
      </c>
      <c r="E2452" s="2">
        <v>6.6388078083702998E-5</v>
      </c>
      <c r="F2452">
        <v>3.71509840024762E-4</v>
      </c>
      <c r="G2452">
        <v>3755.0134312784699</v>
      </c>
      <c r="H2452">
        <v>3104.73950867134</v>
      </c>
      <c r="I2452">
        <v>2135.1377092525699</v>
      </c>
      <c r="J2452">
        <v>4902.5384834550096</v>
      </c>
      <c r="K2452">
        <v>5307.3613644194202</v>
      </c>
      <c r="L2452">
        <v>10897.7544788163</v>
      </c>
    </row>
    <row r="2453" spans="1:12" x14ac:dyDescent="0.2">
      <c r="A2453" t="s">
        <v>4905</v>
      </c>
      <c r="B2453" s="1" t="s">
        <v>4906</v>
      </c>
      <c r="C2453">
        <v>-1.2312369708647399</v>
      </c>
      <c r="D2453">
        <f t="shared" si="38"/>
        <v>0.42595207674014385</v>
      </c>
      <c r="E2453" s="2">
        <v>1.4899846644273401E-10</v>
      </c>
      <c r="F2453">
        <v>4.51065601338344E-9</v>
      </c>
      <c r="G2453">
        <v>665.76859477165306</v>
      </c>
      <c r="H2453">
        <v>558.25691485565596</v>
      </c>
      <c r="I2453">
        <v>693.75136925241202</v>
      </c>
      <c r="J2453">
        <v>1376.0141020031899</v>
      </c>
      <c r="K2453">
        <v>1588.7597541708201</v>
      </c>
      <c r="L2453">
        <v>1537.7942431218501</v>
      </c>
    </row>
    <row r="2454" spans="1:12" x14ac:dyDescent="0.2">
      <c r="A2454" t="s">
        <v>4907</v>
      </c>
      <c r="B2454" s="1" t="s">
        <v>4908</v>
      </c>
      <c r="C2454">
        <v>-1.2323585280109399</v>
      </c>
      <c r="D2454">
        <f t="shared" si="38"/>
        <v>0.42562106849814413</v>
      </c>
      <c r="E2454" s="2">
        <v>1.8870573334090401E-6</v>
      </c>
      <c r="F2454">
        <v>1.7324079602272899E-5</v>
      </c>
      <c r="G2454">
        <v>255.30949062039801</v>
      </c>
      <c r="H2454">
        <v>282.74177079258999</v>
      </c>
      <c r="I2454">
        <v>387.288385747706</v>
      </c>
      <c r="J2454">
        <v>517.818769934697</v>
      </c>
      <c r="K2454">
        <v>816.97451430789704</v>
      </c>
      <c r="L2454">
        <v>840.53976674573596</v>
      </c>
    </row>
    <row r="2455" spans="1:12" x14ac:dyDescent="0.2">
      <c r="A2455" t="s">
        <v>4909</v>
      </c>
      <c r="B2455" s="1" t="s">
        <v>4910</v>
      </c>
      <c r="C2455">
        <v>-1.2334319248306</v>
      </c>
      <c r="D2455">
        <f t="shared" si="38"/>
        <v>0.42530451484442472</v>
      </c>
      <c r="E2455" s="2">
        <v>2.41449059280113E-5</v>
      </c>
      <c r="F2455">
        <v>1.5384320963987501E-4</v>
      </c>
      <c r="G2455">
        <v>128.636704889508</v>
      </c>
      <c r="H2455">
        <v>106.592744260465</v>
      </c>
      <c r="I2455">
        <v>127.973553551416</v>
      </c>
      <c r="J2455">
        <v>241.053565314428</v>
      </c>
      <c r="K2455">
        <v>409.08185287033001</v>
      </c>
      <c r="L2455">
        <v>204.83742214812099</v>
      </c>
    </row>
    <row r="2456" spans="1:12" x14ac:dyDescent="0.2">
      <c r="A2456" t="s">
        <v>4911</v>
      </c>
      <c r="B2456" s="1" t="s">
        <v>4912</v>
      </c>
      <c r="C2456">
        <v>-1.2356076706193899</v>
      </c>
      <c r="D2456">
        <f t="shared" si="38"/>
        <v>0.42466359139046322</v>
      </c>
      <c r="E2456">
        <v>6.0374820141029196E-4</v>
      </c>
      <c r="F2456">
        <v>2.4251529695484002E-3</v>
      </c>
      <c r="G2456">
        <v>65.791291813717905</v>
      </c>
      <c r="H2456">
        <v>130.079281131415</v>
      </c>
      <c r="I2456">
        <v>95.980165163561907</v>
      </c>
      <c r="J2456">
        <v>124.990737570444</v>
      </c>
      <c r="K2456">
        <v>341.29794120286198</v>
      </c>
      <c r="L2456">
        <v>221.99129493884999</v>
      </c>
    </row>
    <row r="2457" spans="1:12" x14ac:dyDescent="0.2">
      <c r="A2457" t="s">
        <v>4913</v>
      </c>
      <c r="B2457" s="1" t="s">
        <v>4914</v>
      </c>
      <c r="C2457">
        <v>-1.23845634162395</v>
      </c>
      <c r="D2457">
        <f t="shared" si="38"/>
        <v>0.42382589993184377</v>
      </c>
      <c r="E2457" s="2">
        <v>8.9353234379553394E-8</v>
      </c>
      <c r="F2457">
        <v>1.24333222546975E-6</v>
      </c>
      <c r="G2457">
        <v>374.12659971681398</v>
      </c>
      <c r="H2457">
        <v>493.21727428994899</v>
      </c>
      <c r="I2457">
        <v>441.17198724303898</v>
      </c>
      <c r="J2457">
        <v>890.55900518941405</v>
      </c>
      <c r="K2457">
        <v>1310.4889589043701</v>
      </c>
      <c r="L2457">
        <v>887.96517975539996</v>
      </c>
    </row>
    <row r="2458" spans="1:12" x14ac:dyDescent="0.2">
      <c r="A2458" t="s">
        <v>4915</v>
      </c>
      <c r="B2458" s="1" t="s">
        <v>4916</v>
      </c>
      <c r="C2458">
        <v>-1.2387431199215599</v>
      </c>
      <c r="D2458">
        <f t="shared" si="38"/>
        <v>0.42374166037519284</v>
      </c>
      <c r="E2458" s="2">
        <v>5.0134314184881196E-9</v>
      </c>
      <c r="F2458">
        <v>9.8459985389675001E-8</v>
      </c>
      <c r="G2458">
        <v>10671.9367079326</v>
      </c>
      <c r="H2458">
        <v>11974.520490819699</v>
      </c>
      <c r="I2458">
        <v>11109.2831520456</v>
      </c>
      <c r="J2458">
        <v>24214.723426816901</v>
      </c>
      <c r="K2458">
        <v>33629.144527093202</v>
      </c>
      <c r="L2458">
        <v>21818.717138467098</v>
      </c>
    </row>
    <row r="2459" spans="1:12" x14ac:dyDescent="0.2">
      <c r="A2459" t="s">
        <v>4917</v>
      </c>
      <c r="B2459" s="1" t="s">
        <v>4918</v>
      </c>
      <c r="C2459">
        <v>-1.2389726659768701</v>
      </c>
      <c r="D2459">
        <f t="shared" si="38"/>
        <v>0.42367424454154229</v>
      </c>
      <c r="E2459">
        <v>1.31574680580233E-3</v>
      </c>
      <c r="F2459">
        <v>4.7036432470099303E-3</v>
      </c>
      <c r="G2459">
        <v>74.628928027501004</v>
      </c>
      <c r="H2459">
        <v>37.036461988805698</v>
      </c>
      <c r="I2459">
        <v>42.096563668228903</v>
      </c>
      <c r="J2459">
        <v>181.90616271412799</v>
      </c>
      <c r="K2459">
        <v>104.648846083108</v>
      </c>
      <c r="L2459">
        <v>75.678850547335202</v>
      </c>
    </row>
    <row r="2460" spans="1:12" x14ac:dyDescent="0.2">
      <c r="A2460" t="s">
        <v>4919</v>
      </c>
      <c r="B2460" s="1" t="s">
        <v>4920</v>
      </c>
      <c r="C2460">
        <v>-1.23940031527831</v>
      </c>
      <c r="D2460">
        <f t="shared" si="38"/>
        <v>0.42354867597812362</v>
      </c>
      <c r="E2460" s="2">
        <v>7.7417160461200301E-10</v>
      </c>
      <c r="F2460">
        <v>1.9491704450254301E-8</v>
      </c>
      <c r="G2460">
        <v>549.89736441316495</v>
      </c>
      <c r="H2460">
        <v>654.91304736302698</v>
      </c>
      <c r="I2460">
        <v>573.35519716127806</v>
      </c>
      <c r="J2460">
        <v>1239.86347714967</v>
      </c>
      <c r="K2460">
        <v>1328.32683039581</v>
      </c>
      <c r="L2460">
        <v>1629.61791511928</v>
      </c>
    </row>
    <row r="2461" spans="1:12" x14ac:dyDescent="0.2">
      <c r="A2461" t="s">
        <v>4921</v>
      </c>
      <c r="B2461" s="1" t="s">
        <v>4922</v>
      </c>
      <c r="C2461">
        <v>-1.2404259580957799</v>
      </c>
      <c r="D2461">
        <f t="shared" si="38"/>
        <v>0.42324767315626777</v>
      </c>
      <c r="E2461" s="2">
        <v>1.9761115774821199E-8</v>
      </c>
      <c r="F2461">
        <v>3.37844309913334E-7</v>
      </c>
      <c r="G2461">
        <v>145.33001773776499</v>
      </c>
      <c r="H2461">
        <v>159.88911639069801</v>
      </c>
      <c r="I2461">
        <v>141.44445392524901</v>
      </c>
      <c r="J2461">
        <v>315.824810111033</v>
      </c>
      <c r="K2461">
        <v>393.62236424441602</v>
      </c>
      <c r="L2461">
        <v>346.10460983647999</v>
      </c>
    </row>
    <row r="2462" spans="1:12" x14ac:dyDescent="0.2">
      <c r="A2462" t="s">
        <v>4923</v>
      </c>
      <c r="B2462" s="1" t="s">
        <v>4924</v>
      </c>
      <c r="C2462">
        <v>-1.24127901183427</v>
      </c>
      <c r="D2462">
        <f t="shared" si="38"/>
        <v>0.42299748425503908</v>
      </c>
      <c r="E2462">
        <v>1.2874533974909701E-4</v>
      </c>
      <c r="F2462">
        <v>6.4695836314404304E-4</v>
      </c>
      <c r="G2462">
        <v>1843.13813036341</v>
      </c>
      <c r="H2462">
        <v>2338.7170753419</v>
      </c>
      <c r="I2462">
        <v>2132.6119154324801</v>
      </c>
      <c r="J2462">
        <v>2669.4450381116299</v>
      </c>
      <c r="K2462">
        <v>4088.4401458377702</v>
      </c>
      <c r="L2462">
        <v>8169.2796537496797</v>
      </c>
    </row>
    <row r="2463" spans="1:12" x14ac:dyDescent="0.2">
      <c r="A2463" t="s">
        <v>4925</v>
      </c>
      <c r="B2463" s="1" t="s">
        <v>4926</v>
      </c>
      <c r="C2463">
        <v>-1.24269845618174</v>
      </c>
      <c r="D2463">
        <f t="shared" si="38"/>
        <v>0.42258150853223886</v>
      </c>
      <c r="E2463" s="2">
        <v>1.4124252922991099E-5</v>
      </c>
      <c r="F2463">
        <v>9.6536468766610895E-5</v>
      </c>
      <c r="G2463">
        <v>465.44884059257203</v>
      </c>
      <c r="H2463">
        <v>289.06506918092202</v>
      </c>
      <c r="I2463">
        <v>398.23349230144498</v>
      </c>
      <c r="J2463">
        <v>1138.30850287369</v>
      </c>
      <c r="K2463">
        <v>1029.8397807724</v>
      </c>
      <c r="L2463">
        <v>560.02349405027996</v>
      </c>
    </row>
    <row r="2464" spans="1:12" x14ac:dyDescent="0.2">
      <c r="A2464" t="s">
        <v>4927</v>
      </c>
      <c r="B2464" s="1" t="s">
        <v>4928</v>
      </c>
      <c r="C2464">
        <v>-1.2454516819771499</v>
      </c>
      <c r="D2464">
        <f t="shared" si="38"/>
        <v>0.42177582693456084</v>
      </c>
      <c r="E2464" s="2">
        <v>3.5906287848179702E-6</v>
      </c>
      <c r="F2464">
        <v>2.97906981799202E-5</v>
      </c>
      <c r="G2464">
        <v>538.11384946145404</v>
      </c>
      <c r="H2464">
        <v>897.00504280204996</v>
      </c>
      <c r="I2464">
        <v>729.95441400708899</v>
      </c>
      <c r="J2464">
        <v>1243.2114433346001</v>
      </c>
      <c r="K2464">
        <v>2289.19350806798</v>
      </c>
      <c r="L2464">
        <v>1602.37352892224</v>
      </c>
    </row>
    <row r="2465" spans="1:12" x14ac:dyDescent="0.2">
      <c r="A2465" t="s">
        <v>4929</v>
      </c>
      <c r="B2465" s="1" t="s">
        <v>4930</v>
      </c>
      <c r="C2465">
        <v>-1.246092650264</v>
      </c>
      <c r="D2465">
        <f t="shared" si="38"/>
        <v>0.4215884797299817</v>
      </c>
      <c r="E2465" s="2">
        <v>4.8560372370279301E-6</v>
      </c>
      <c r="F2465">
        <v>3.8686222198966998E-5</v>
      </c>
      <c r="G2465">
        <v>6313.0181353790003</v>
      </c>
      <c r="H2465">
        <v>4715.3739410137996</v>
      </c>
      <c r="I2465">
        <v>4541.3772885285298</v>
      </c>
      <c r="J2465">
        <v>7972.6234750290396</v>
      </c>
      <c r="K2465">
        <v>11723.049144173599</v>
      </c>
      <c r="L2465">
        <v>17233.587846639199</v>
      </c>
    </row>
    <row r="2466" spans="1:12" x14ac:dyDescent="0.2">
      <c r="A2466" t="s">
        <v>4931</v>
      </c>
      <c r="B2466" s="1" t="s">
        <v>4932</v>
      </c>
      <c r="C2466">
        <v>-1.2473584316070601</v>
      </c>
      <c r="D2466">
        <f t="shared" si="38"/>
        <v>0.42121875169645218</v>
      </c>
      <c r="E2466">
        <v>7.6347308867957698E-3</v>
      </c>
      <c r="F2466">
        <v>2.02830222103829E-2</v>
      </c>
      <c r="G2466">
        <v>29.4587873792767</v>
      </c>
      <c r="H2466">
        <v>14.453253459046101</v>
      </c>
      <c r="I2466">
        <v>11.787037827104101</v>
      </c>
      <c r="J2466">
        <v>55.799436415376803</v>
      </c>
      <c r="K2466">
        <v>30.918977251827201</v>
      </c>
      <c r="L2466">
        <v>44.398258987769999</v>
      </c>
    </row>
    <row r="2467" spans="1:12" x14ac:dyDescent="0.2">
      <c r="A2467" t="s">
        <v>4933</v>
      </c>
      <c r="B2467" s="1" t="s">
        <v>4934</v>
      </c>
      <c r="C2467">
        <v>-1.2480569651006099</v>
      </c>
      <c r="D2467">
        <f t="shared" si="38"/>
        <v>0.42101485262081922</v>
      </c>
      <c r="E2467" s="2">
        <v>2.13599320758758E-10</v>
      </c>
      <c r="F2467">
        <v>6.0807219478387804E-9</v>
      </c>
      <c r="G2467">
        <v>1200.93656549518</v>
      </c>
      <c r="H2467">
        <v>1145.42033662941</v>
      </c>
      <c r="I2467">
        <v>1077.6720299066601</v>
      </c>
      <c r="J2467">
        <v>3097.9847097817201</v>
      </c>
      <c r="K2467">
        <v>2254.7069565178599</v>
      </c>
      <c r="L2467">
        <v>2778.92739209815</v>
      </c>
    </row>
    <row r="2468" spans="1:12" x14ac:dyDescent="0.2">
      <c r="A2468" t="s">
        <v>4935</v>
      </c>
      <c r="B2468" s="1" t="s">
        <v>4936</v>
      </c>
      <c r="C2468">
        <v>-1.24814178004377</v>
      </c>
      <c r="D2468">
        <f t="shared" si="38"/>
        <v>0.42099010220567973</v>
      </c>
      <c r="E2468" s="2">
        <v>2.4971672576957699E-7</v>
      </c>
      <c r="F2468">
        <v>3.0268398439960902E-6</v>
      </c>
      <c r="G2468">
        <v>3426.0569722098799</v>
      </c>
      <c r="H2468">
        <v>3228.49549141443</v>
      </c>
      <c r="I2468">
        <v>2936.6562814956501</v>
      </c>
      <c r="J2468">
        <v>5073.2847588860604</v>
      </c>
      <c r="K2468">
        <v>9512.3422706679303</v>
      </c>
      <c r="L2468">
        <v>8196.5240399467202</v>
      </c>
    </row>
    <row r="2469" spans="1:12" x14ac:dyDescent="0.2">
      <c r="A2469" t="s">
        <v>4937</v>
      </c>
      <c r="B2469" s="1" t="s">
        <v>4938</v>
      </c>
      <c r="C2469">
        <v>-1.2520975534349199</v>
      </c>
      <c r="D2469">
        <f t="shared" si="38"/>
        <v>0.41983735657688709</v>
      </c>
      <c r="E2469">
        <v>1.7312359269081E-3</v>
      </c>
      <c r="F2469">
        <v>5.9195868663314997E-3</v>
      </c>
      <c r="G2469">
        <v>88.3763621378301</v>
      </c>
      <c r="H2469">
        <v>30.713163600472999</v>
      </c>
      <c r="I2469">
        <v>49.673945128510098</v>
      </c>
      <c r="J2469">
        <v>160.702376876285</v>
      </c>
      <c r="K2469">
        <v>164.108417721237</v>
      </c>
      <c r="L2469">
        <v>76.687901887966305</v>
      </c>
    </row>
    <row r="2470" spans="1:12" x14ac:dyDescent="0.2">
      <c r="A2470" t="s">
        <v>4939</v>
      </c>
      <c r="B2470" s="1" t="s">
        <v>4940</v>
      </c>
      <c r="C2470">
        <v>-1.25256198202813</v>
      </c>
      <c r="D2470">
        <f t="shared" si="38"/>
        <v>0.41970222539095386</v>
      </c>
      <c r="E2470">
        <v>1.84281591743765E-3</v>
      </c>
      <c r="F2470">
        <v>6.2392338153944597E-3</v>
      </c>
      <c r="G2470">
        <v>16.693312848256799</v>
      </c>
      <c r="H2470">
        <v>29.8098352592826</v>
      </c>
      <c r="I2470">
        <v>30.309525841124799</v>
      </c>
      <c r="J2470">
        <v>41.291582947378899</v>
      </c>
      <c r="K2470">
        <v>66.594720234704795</v>
      </c>
      <c r="L2470">
        <v>75.678850547335202</v>
      </c>
    </row>
    <row r="2471" spans="1:12" x14ac:dyDescent="0.2">
      <c r="A2471" t="s">
        <v>4941</v>
      </c>
      <c r="B2471" s="1" t="s">
        <v>4942</v>
      </c>
      <c r="C2471">
        <v>-1.2527625718572999</v>
      </c>
      <c r="D2471">
        <f t="shared" si="38"/>
        <v>0.41964387477429432</v>
      </c>
      <c r="E2471" s="2">
        <v>4.6526312547971403E-11</v>
      </c>
      <c r="F2471">
        <v>1.6690306108249199E-9</v>
      </c>
      <c r="G2471">
        <v>2997.9225956310602</v>
      </c>
      <c r="H2471">
        <v>2840.9676330437501</v>
      </c>
      <c r="I2471">
        <v>2247.9564998834198</v>
      </c>
      <c r="J2471">
        <v>6769.5876259135202</v>
      </c>
      <c r="K2471">
        <v>6270.60642495712</v>
      </c>
      <c r="L2471">
        <v>6228.8739257159996</v>
      </c>
    </row>
    <row r="2472" spans="1:12" x14ac:dyDescent="0.2">
      <c r="A2472" t="s">
        <v>4943</v>
      </c>
      <c r="B2472" s="1" t="s">
        <v>4944</v>
      </c>
      <c r="C2472">
        <v>-1.2547600990930901</v>
      </c>
      <c r="D2472">
        <f t="shared" si="38"/>
        <v>0.41906324615847895</v>
      </c>
      <c r="E2472">
        <v>2.0181705763784799E-4</v>
      </c>
      <c r="F2472">
        <v>9.49426081111306E-4</v>
      </c>
      <c r="G2472">
        <v>118.817109096416</v>
      </c>
      <c r="H2472">
        <v>56.9096854949941</v>
      </c>
      <c r="I2472">
        <v>53.883601495332996</v>
      </c>
      <c r="J2472">
        <v>201.993959823664</v>
      </c>
      <c r="K2472">
        <v>137.94620620046001</v>
      </c>
      <c r="L2472">
        <v>205.846473488752</v>
      </c>
    </row>
    <row r="2473" spans="1:12" x14ac:dyDescent="0.2">
      <c r="A2473" t="s">
        <v>4945</v>
      </c>
      <c r="B2473" s="1" t="s">
        <v>4946</v>
      </c>
      <c r="C2473">
        <v>-1.25530482286904</v>
      </c>
      <c r="D2473">
        <f t="shared" si="38"/>
        <v>0.41890504874483087</v>
      </c>
      <c r="E2473" s="2">
        <v>6.6944638280734795E-8</v>
      </c>
      <c r="F2473">
        <v>9.6843455750638701E-7</v>
      </c>
      <c r="G2473">
        <v>672.64231182681795</v>
      </c>
      <c r="H2473">
        <v>804.86555200063106</v>
      </c>
      <c r="I2473">
        <v>584.30030371501698</v>
      </c>
      <c r="J2473">
        <v>1602.55981384962</v>
      </c>
      <c r="K2473">
        <v>2039.46330718784</v>
      </c>
      <c r="L2473">
        <v>1280.48615126091</v>
      </c>
    </row>
    <row r="2474" spans="1:12" x14ac:dyDescent="0.2">
      <c r="A2474" t="s">
        <v>4947</v>
      </c>
      <c r="B2474" s="1" t="s">
        <v>4948</v>
      </c>
      <c r="C2474">
        <v>-1.25580509627833</v>
      </c>
      <c r="D2474">
        <f t="shared" si="38"/>
        <v>0.41875981311283389</v>
      </c>
      <c r="E2474" s="2">
        <v>7.00948614631889E-7</v>
      </c>
      <c r="F2474">
        <v>7.3110707603453802E-6</v>
      </c>
      <c r="G2474">
        <v>372.16268055819597</v>
      </c>
      <c r="H2474">
        <v>291.77505420449398</v>
      </c>
      <c r="I2474">
        <v>317.40809005844602</v>
      </c>
      <c r="J2474">
        <v>613.79380056914499</v>
      </c>
      <c r="K2474">
        <v>1061.94794945699</v>
      </c>
      <c r="L2474">
        <v>667.99198749781203</v>
      </c>
    </row>
    <row r="2475" spans="1:12" x14ac:dyDescent="0.2">
      <c r="A2475" t="s">
        <v>4949</v>
      </c>
      <c r="B2475" s="1" t="s">
        <v>4950</v>
      </c>
      <c r="C2475">
        <v>-1.25705110099233</v>
      </c>
      <c r="D2475">
        <f t="shared" si="38"/>
        <v>0.41839830119853705</v>
      </c>
      <c r="E2475">
        <v>2.13530479463768E-2</v>
      </c>
      <c r="F2475">
        <v>4.7650850613165999E-2</v>
      </c>
      <c r="G2475">
        <v>8.8376362137830107</v>
      </c>
      <c r="H2475">
        <v>8.1299550707134394</v>
      </c>
      <c r="I2475">
        <v>10.9451065537395</v>
      </c>
      <c r="J2475">
        <v>18.971808381228101</v>
      </c>
      <c r="K2475">
        <v>22.594637222489101</v>
      </c>
      <c r="L2475">
        <v>25.226283515778398</v>
      </c>
    </row>
    <row r="2476" spans="1:12" x14ac:dyDescent="0.2">
      <c r="A2476" t="s">
        <v>4951</v>
      </c>
      <c r="B2476" s="1" t="s">
        <v>4952</v>
      </c>
      <c r="C2476">
        <v>-1.2621715332263801</v>
      </c>
      <c r="D2476">
        <f t="shared" si="38"/>
        <v>0.41691594858796405</v>
      </c>
      <c r="E2476" s="2">
        <v>1.7131614803756099E-12</v>
      </c>
      <c r="F2476">
        <v>9.2053442405209601E-11</v>
      </c>
      <c r="G2476">
        <v>2315.4606880111501</v>
      </c>
      <c r="H2476">
        <v>2538.3526387449801</v>
      </c>
      <c r="I2476">
        <v>2242.9049122432398</v>
      </c>
      <c r="J2476">
        <v>5516.3322840241499</v>
      </c>
      <c r="K2476">
        <v>6240.8766391380505</v>
      </c>
      <c r="L2476">
        <v>5265.2298954132702</v>
      </c>
    </row>
    <row r="2477" spans="1:12" x14ac:dyDescent="0.2">
      <c r="A2477" t="s">
        <v>4953</v>
      </c>
      <c r="B2477" s="1" t="s">
        <v>4954</v>
      </c>
      <c r="C2477">
        <v>-1.2629924452896699</v>
      </c>
      <c r="D2477">
        <f t="shared" si="38"/>
        <v>0.41667878552325927</v>
      </c>
      <c r="E2477" s="2">
        <v>5.3913640820446396E-10</v>
      </c>
      <c r="F2477">
        <v>1.4117639448594501E-8</v>
      </c>
      <c r="G2477">
        <v>346.63173149615602</v>
      </c>
      <c r="H2477">
        <v>283.64509913377998</v>
      </c>
      <c r="I2477">
        <v>283.73083912386301</v>
      </c>
      <c r="J2477">
        <v>776.72815490204596</v>
      </c>
      <c r="K2477">
        <v>663.56881948152295</v>
      </c>
      <c r="L2477">
        <v>751.74324877019603</v>
      </c>
    </row>
    <row r="2478" spans="1:12" x14ac:dyDescent="0.2">
      <c r="A2478" t="s">
        <v>4955</v>
      </c>
      <c r="B2478" s="1" t="s">
        <v>4956</v>
      </c>
      <c r="C2478">
        <v>-1.2635048471836501</v>
      </c>
      <c r="D2478">
        <f t="shared" si="38"/>
        <v>0.41653082002695607</v>
      </c>
      <c r="E2478">
        <v>3.6914932103128103E-4</v>
      </c>
      <c r="F2478">
        <v>1.5843296585893001E-3</v>
      </c>
      <c r="G2478">
        <v>62.845413075790297</v>
      </c>
      <c r="H2478">
        <v>84.009535730705593</v>
      </c>
      <c r="I2478">
        <v>50.515876401874699</v>
      </c>
      <c r="J2478">
        <v>83.699154623065297</v>
      </c>
      <c r="K2478">
        <v>195.02739497306399</v>
      </c>
      <c r="L2478">
        <v>194.74690874180899</v>
      </c>
    </row>
    <row r="2479" spans="1:12" x14ac:dyDescent="0.2">
      <c r="A2479" t="s">
        <v>4957</v>
      </c>
      <c r="B2479" s="1" t="s">
        <v>4958</v>
      </c>
      <c r="C2479">
        <v>-1.26468127092995</v>
      </c>
      <c r="D2479">
        <f t="shared" si="38"/>
        <v>0.41619130474493066</v>
      </c>
      <c r="E2479" s="2">
        <v>6.1596674163504994E-8</v>
      </c>
      <c r="F2479">
        <v>9.0800227994943503E-7</v>
      </c>
      <c r="G2479">
        <v>324.04666117204403</v>
      </c>
      <c r="H2479">
        <v>415.53103694757601</v>
      </c>
      <c r="I2479">
        <v>333.40478425237302</v>
      </c>
      <c r="J2479">
        <v>646.15747369006397</v>
      </c>
      <c r="K2479">
        <v>943.02880618073095</v>
      </c>
      <c r="L2479">
        <v>988.87031381851295</v>
      </c>
    </row>
    <row r="2480" spans="1:12" x14ac:dyDescent="0.2">
      <c r="A2480" t="s">
        <v>4959</v>
      </c>
      <c r="B2480" s="1" t="s">
        <v>4960</v>
      </c>
      <c r="C2480">
        <v>-1.26823645181617</v>
      </c>
      <c r="D2480">
        <f t="shared" si="38"/>
        <v>0.41516696230209138</v>
      </c>
      <c r="E2480" s="2">
        <v>2.3877347695389301E-5</v>
      </c>
      <c r="F2480">
        <v>1.52294778825885E-4</v>
      </c>
      <c r="G2480">
        <v>79.5387259240471</v>
      </c>
      <c r="H2480">
        <v>73.169595636420993</v>
      </c>
      <c r="I2480">
        <v>53.883601495332996</v>
      </c>
      <c r="J2480">
        <v>180.79017398582101</v>
      </c>
      <c r="K2480">
        <v>198.594969271352</v>
      </c>
      <c r="L2480">
        <v>118.059006853843</v>
      </c>
    </row>
    <row r="2481" spans="1:12" x14ac:dyDescent="0.2">
      <c r="A2481" t="s">
        <v>4961</v>
      </c>
      <c r="B2481" s="1" t="s">
        <v>4962</v>
      </c>
      <c r="C2481">
        <v>-1.2712029235089399</v>
      </c>
      <c r="D2481">
        <f t="shared" si="38"/>
        <v>0.41431417242995111</v>
      </c>
      <c r="E2481">
        <v>5.02337929469974E-3</v>
      </c>
      <c r="F2481">
        <v>1.4442923826983201E-2</v>
      </c>
      <c r="G2481">
        <v>34.368585275822802</v>
      </c>
      <c r="H2481">
        <v>48.7797304242807</v>
      </c>
      <c r="I2481">
        <v>15.996694193927</v>
      </c>
      <c r="J2481">
        <v>39.059605490763801</v>
      </c>
      <c r="K2481">
        <v>98.702888919294693</v>
      </c>
      <c r="L2481">
        <v>100.90513406311401</v>
      </c>
    </row>
    <row r="2482" spans="1:12" x14ac:dyDescent="0.2">
      <c r="A2482" t="s">
        <v>4963</v>
      </c>
      <c r="B2482" s="1" t="s">
        <v>4964</v>
      </c>
      <c r="C2482">
        <v>-1.2715393420096099</v>
      </c>
      <c r="D2482">
        <f t="shared" si="38"/>
        <v>0.41421757079285892</v>
      </c>
      <c r="E2482" s="2">
        <v>3.84756379451904E-11</v>
      </c>
      <c r="F2482">
        <v>1.42130838742769E-9</v>
      </c>
      <c r="G2482">
        <v>6479.9512638615597</v>
      </c>
      <c r="H2482">
        <v>5370.2869883768199</v>
      </c>
      <c r="I2482">
        <v>5429.6147819281596</v>
      </c>
      <c r="J2482">
        <v>14724.3552812896</v>
      </c>
      <c r="K2482">
        <v>15127.7042161729</v>
      </c>
      <c r="L2482">
        <v>11864.425663140901</v>
      </c>
    </row>
    <row r="2483" spans="1:12" x14ac:dyDescent="0.2">
      <c r="A2483" t="s">
        <v>4965</v>
      </c>
      <c r="B2483" s="1" t="s">
        <v>4966</v>
      </c>
      <c r="C2483">
        <v>-1.2727597304135401</v>
      </c>
      <c r="D2483">
        <f t="shared" si="38"/>
        <v>0.41386732866965537</v>
      </c>
      <c r="E2483" s="2">
        <v>4.0420594066180301E-6</v>
      </c>
      <c r="F2483">
        <v>3.30469117382444E-5</v>
      </c>
      <c r="G2483">
        <v>6125.4638557309299</v>
      </c>
      <c r="H2483">
        <v>8218.4812481500994</v>
      </c>
      <c r="I2483">
        <v>5219.1319635870204</v>
      </c>
      <c r="J2483">
        <v>9685.6661729811094</v>
      </c>
      <c r="K2483">
        <v>17975.817697639199</v>
      </c>
      <c r="L2483">
        <v>19606.8765998036</v>
      </c>
    </row>
    <row r="2484" spans="1:12" x14ac:dyDescent="0.2">
      <c r="A2484" t="s">
        <v>4967</v>
      </c>
      <c r="B2484" s="1" t="s">
        <v>4968</v>
      </c>
      <c r="C2484">
        <v>-1.2783376123658099</v>
      </c>
      <c r="D2484">
        <f t="shared" si="38"/>
        <v>0.41227028556017276</v>
      </c>
      <c r="E2484" s="2">
        <v>6.4424889379902394E-8</v>
      </c>
      <c r="F2484">
        <v>9.3854662791472903E-7</v>
      </c>
      <c r="G2484">
        <v>1546.5863374120299</v>
      </c>
      <c r="H2484">
        <v>1804.85002569838</v>
      </c>
      <c r="I2484">
        <v>1419.49612689268</v>
      </c>
      <c r="J2484">
        <v>2745.3322716365401</v>
      </c>
      <c r="K2484">
        <v>4009.9535112754402</v>
      </c>
      <c r="L2484">
        <v>4816.2020488324097</v>
      </c>
    </row>
    <row r="2485" spans="1:12" x14ac:dyDescent="0.2">
      <c r="A2485" t="s">
        <v>4969</v>
      </c>
      <c r="B2485" s="1" t="s">
        <v>4970</v>
      </c>
      <c r="C2485">
        <v>-1.2833093856423801</v>
      </c>
      <c r="D2485">
        <f t="shared" si="38"/>
        <v>0.41085197708102539</v>
      </c>
      <c r="E2485" s="2">
        <v>5.8689699842875201E-10</v>
      </c>
      <c r="F2485">
        <v>1.53037091270959E-8</v>
      </c>
      <c r="G2485">
        <v>1035.96735617123</v>
      </c>
      <c r="H2485">
        <v>1037.0209356865601</v>
      </c>
      <c r="I2485">
        <v>729.11248273372496</v>
      </c>
      <c r="J2485">
        <v>2408.30367568766</v>
      </c>
      <c r="K2485">
        <v>2161.9500247623801</v>
      </c>
      <c r="L2485">
        <v>2248.1663869261702</v>
      </c>
    </row>
    <row r="2486" spans="1:12" x14ac:dyDescent="0.2">
      <c r="A2486" t="s">
        <v>4971</v>
      </c>
      <c r="B2486" s="1" t="s">
        <v>4972</v>
      </c>
      <c r="C2486">
        <v>-1.2841632458815</v>
      </c>
      <c r="D2486">
        <f t="shared" si="38"/>
        <v>0.41060888594652423</v>
      </c>
      <c r="E2486" s="2">
        <v>3.26971233736227E-6</v>
      </c>
      <c r="F2486">
        <v>2.7384392396316101E-5</v>
      </c>
      <c r="G2486">
        <v>498.83546628908499</v>
      </c>
      <c r="H2486">
        <v>391.14117173543599</v>
      </c>
      <c r="I2486">
        <v>392.339973387893</v>
      </c>
      <c r="J2486">
        <v>676.289169354367</v>
      </c>
      <c r="K2486">
        <v>1462.7054622979799</v>
      </c>
      <c r="L2486">
        <v>983.82505711535805</v>
      </c>
    </row>
    <row r="2487" spans="1:12" x14ac:dyDescent="0.2">
      <c r="A2487" t="s">
        <v>4973</v>
      </c>
      <c r="B2487" s="1" t="s">
        <v>4974</v>
      </c>
      <c r="C2487">
        <v>-1.2877857438324001</v>
      </c>
      <c r="D2487">
        <f t="shared" si="38"/>
        <v>0.40957917144968087</v>
      </c>
      <c r="E2487" s="2">
        <v>8.0786812369546499E-8</v>
      </c>
      <c r="F2487">
        <v>1.1394612671941E-6</v>
      </c>
      <c r="G2487">
        <v>853.32287441971505</v>
      </c>
      <c r="H2487">
        <v>835.57871560110402</v>
      </c>
      <c r="I2487">
        <v>604.506654275767</v>
      </c>
      <c r="J2487">
        <v>1566.84817454378</v>
      </c>
      <c r="K2487">
        <v>1619.6787314226401</v>
      </c>
      <c r="L2487">
        <v>2410.6236527677802</v>
      </c>
    </row>
    <row r="2488" spans="1:12" x14ac:dyDescent="0.2">
      <c r="A2488" t="s">
        <v>4975</v>
      </c>
      <c r="B2488" s="1" t="s">
        <v>4976</v>
      </c>
      <c r="C2488">
        <v>-1.28867904668244</v>
      </c>
      <c r="D2488">
        <f t="shared" si="38"/>
        <v>0.40932564247783043</v>
      </c>
      <c r="E2488" s="2">
        <v>4.2781313981898699E-11</v>
      </c>
      <c r="F2488">
        <v>1.5526364594834101E-9</v>
      </c>
      <c r="G2488">
        <v>1889.2902305909499</v>
      </c>
      <c r="H2488">
        <v>2070.4285580083601</v>
      </c>
      <c r="I2488">
        <v>1724.27524785066</v>
      </c>
      <c r="J2488">
        <v>3879.1768195969998</v>
      </c>
      <c r="K2488">
        <v>5121.8475009084596</v>
      </c>
      <c r="L2488">
        <v>4884.8175399953298</v>
      </c>
    </row>
    <row r="2489" spans="1:12" x14ac:dyDescent="0.2">
      <c r="A2489" t="s">
        <v>4977</v>
      </c>
      <c r="B2489" s="1" t="s">
        <v>4978</v>
      </c>
      <c r="C2489">
        <v>-1.28966505924784</v>
      </c>
      <c r="D2489">
        <f t="shared" si="38"/>
        <v>0.40904598369607326</v>
      </c>
      <c r="E2489" s="2">
        <v>8.8635536473722899E-6</v>
      </c>
      <c r="F2489">
        <v>6.4185780554950396E-5</v>
      </c>
      <c r="G2489">
        <v>57.935615179244202</v>
      </c>
      <c r="H2489">
        <v>91.236162460228599</v>
      </c>
      <c r="I2489">
        <v>79.1415396962703</v>
      </c>
      <c r="J2489">
        <v>143.96254595167201</v>
      </c>
      <c r="K2489">
        <v>185.51386351096301</v>
      </c>
      <c r="L2489">
        <v>229.05465432326801</v>
      </c>
    </row>
    <row r="2490" spans="1:12" x14ac:dyDescent="0.2">
      <c r="A2490" t="s">
        <v>4979</v>
      </c>
      <c r="B2490" s="1" t="s">
        <v>4980</v>
      </c>
      <c r="C2490">
        <v>-1.2934489287017601</v>
      </c>
      <c r="D2490">
        <f t="shared" si="38"/>
        <v>0.40797455238526531</v>
      </c>
      <c r="E2490" s="2">
        <v>2.9541836535272902E-6</v>
      </c>
      <c r="F2490">
        <v>2.5287812074193599E-5</v>
      </c>
      <c r="G2490">
        <v>202.28367333770001</v>
      </c>
      <c r="H2490">
        <v>193.312265014742</v>
      </c>
      <c r="I2490">
        <v>145.654110292072</v>
      </c>
      <c r="J2490">
        <v>530.09464594608005</v>
      </c>
      <c r="K2490">
        <v>508.97393322238702</v>
      </c>
      <c r="L2490">
        <v>287.57963207987399</v>
      </c>
    </row>
    <row r="2491" spans="1:12" x14ac:dyDescent="0.2">
      <c r="A2491" t="s">
        <v>4981</v>
      </c>
      <c r="B2491" s="1" t="s">
        <v>4982</v>
      </c>
      <c r="C2491">
        <v>-1.29573996279348</v>
      </c>
      <c r="D2491">
        <f t="shared" si="38"/>
        <v>0.40732719322454441</v>
      </c>
      <c r="E2491">
        <v>3.18993445995067E-4</v>
      </c>
      <c r="F2491">
        <v>1.4050201035098501E-3</v>
      </c>
      <c r="G2491">
        <v>39.278383172368898</v>
      </c>
      <c r="H2491">
        <v>34.326476965234498</v>
      </c>
      <c r="I2491">
        <v>53.041670221968403</v>
      </c>
      <c r="J2491">
        <v>61.379380056914499</v>
      </c>
      <c r="K2491">
        <v>124.865100440072</v>
      </c>
      <c r="L2491">
        <v>125.12236623826099</v>
      </c>
    </row>
    <row r="2492" spans="1:12" x14ac:dyDescent="0.2">
      <c r="A2492" t="s">
        <v>4983</v>
      </c>
      <c r="B2492" s="1" t="s">
        <v>4984</v>
      </c>
      <c r="C2492">
        <v>-1.3013796543695</v>
      </c>
      <c r="D2492">
        <f t="shared" si="38"/>
        <v>0.40573800390395187</v>
      </c>
      <c r="E2492">
        <v>3.4284876553193899E-3</v>
      </c>
      <c r="F2492">
        <v>1.04865423306615E-2</v>
      </c>
      <c r="G2492">
        <v>22.585070324112099</v>
      </c>
      <c r="H2492">
        <v>44.263088718328703</v>
      </c>
      <c r="I2492">
        <v>30.309525841124799</v>
      </c>
      <c r="J2492">
        <v>47.987515317224101</v>
      </c>
      <c r="K2492">
        <v>137.94620620046001</v>
      </c>
      <c r="L2492">
        <v>54.488772394081302</v>
      </c>
    </row>
    <row r="2493" spans="1:12" x14ac:dyDescent="0.2">
      <c r="A2493" t="s">
        <v>4985</v>
      </c>
      <c r="B2493" s="1" t="s">
        <v>4986</v>
      </c>
      <c r="C2493">
        <v>-1.3061341995459099</v>
      </c>
      <c r="D2493">
        <f t="shared" si="38"/>
        <v>0.40440305484414468</v>
      </c>
      <c r="E2493" s="2">
        <v>6.2022205887357106E-11</v>
      </c>
      <c r="F2493">
        <v>2.1148890644886698E-9</v>
      </c>
      <c r="G2493">
        <v>1503.3801159224199</v>
      </c>
      <c r="H2493">
        <v>1610.6344323424501</v>
      </c>
      <c r="I2493">
        <v>1221.6422776520001</v>
      </c>
      <c r="J2493">
        <v>3157.1321123820198</v>
      </c>
      <c r="K2493">
        <v>3554.49319252737</v>
      </c>
      <c r="L2493">
        <v>4007.9519249868699</v>
      </c>
    </row>
    <row r="2494" spans="1:12" x14ac:dyDescent="0.2">
      <c r="A2494" t="s">
        <v>4987</v>
      </c>
      <c r="B2494" s="1" t="s">
        <v>4988</v>
      </c>
      <c r="C2494">
        <v>-1.3073089519110499</v>
      </c>
      <c r="D2494">
        <f t="shared" si="38"/>
        <v>0.40407389305758806</v>
      </c>
      <c r="E2494" s="2">
        <v>1.5941445846963299E-11</v>
      </c>
      <c r="F2494">
        <v>6.6846360085306898E-10</v>
      </c>
      <c r="G2494">
        <v>957.41058982649304</v>
      </c>
      <c r="H2494">
        <v>1079.4773677225101</v>
      </c>
      <c r="I2494">
        <v>944.646888715057</v>
      </c>
      <c r="J2494">
        <v>2269.9210733775299</v>
      </c>
      <c r="K2494">
        <v>2862.38377865954</v>
      </c>
      <c r="L2494">
        <v>2247.1573355855398</v>
      </c>
    </row>
    <row r="2495" spans="1:12" x14ac:dyDescent="0.2">
      <c r="A2495" t="s">
        <v>4989</v>
      </c>
      <c r="B2495" s="1" t="s">
        <v>4990</v>
      </c>
      <c r="C2495">
        <v>-1.31067428477906</v>
      </c>
      <c r="D2495">
        <f t="shared" si="38"/>
        <v>0.40313242011002026</v>
      </c>
      <c r="E2495" s="2">
        <v>6.9232861488373103E-6</v>
      </c>
      <c r="F2495">
        <v>5.1953946601794903E-5</v>
      </c>
      <c r="G2495">
        <v>293.60591421345799</v>
      </c>
      <c r="H2495">
        <v>408.30441021805302</v>
      </c>
      <c r="I2495">
        <v>373.81748537387301</v>
      </c>
      <c r="J2495">
        <v>505.54289392331401</v>
      </c>
      <c r="K2495">
        <v>1017.9478664447701</v>
      </c>
      <c r="L2495">
        <v>1145.27327161634</v>
      </c>
    </row>
    <row r="2496" spans="1:12" x14ac:dyDescent="0.2">
      <c r="A2496" t="s">
        <v>4991</v>
      </c>
      <c r="B2496" s="1" t="s">
        <v>4992</v>
      </c>
      <c r="C2496">
        <v>-1.31106090230074</v>
      </c>
      <c r="D2496">
        <f t="shared" si="38"/>
        <v>0.40302440201126927</v>
      </c>
      <c r="E2496" s="2">
        <v>1.9083953863790699E-6</v>
      </c>
      <c r="F2496">
        <v>1.7494094191829401E-5</v>
      </c>
      <c r="G2496">
        <v>338.77605486168198</v>
      </c>
      <c r="H2496">
        <v>524.833766231612</v>
      </c>
      <c r="I2496">
        <v>414.23018649537198</v>
      </c>
      <c r="J2496">
        <v>687.44905663744305</v>
      </c>
      <c r="K2496">
        <v>1371.1377219752601</v>
      </c>
      <c r="L2496">
        <v>1112.9836287161399</v>
      </c>
    </row>
    <row r="2497" spans="1:12" x14ac:dyDescent="0.2">
      <c r="A2497" t="s">
        <v>4993</v>
      </c>
      <c r="B2497" s="1" t="s">
        <v>4994</v>
      </c>
      <c r="C2497">
        <v>-1.31305821163787</v>
      </c>
      <c r="D2497">
        <f t="shared" si="38"/>
        <v>0.40246682925520261</v>
      </c>
      <c r="E2497" s="2">
        <v>3.9214811334267503E-11</v>
      </c>
      <c r="F2497">
        <v>1.4400421250915E-9</v>
      </c>
      <c r="G2497">
        <v>41708.733131159301</v>
      </c>
      <c r="H2497">
        <v>34996.746594397802</v>
      </c>
      <c r="I2497">
        <v>37467.625527270502</v>
      </c>
      <c r="J2497">
        <v>84991.469570445406</v>
      </c>
      <c r="K2497">
        <v>84742.970690094604</v>
      </c>
      <c r="L2497">
        <v>113947.12264077101</v>
      </c>
    </row>
    <row r="2498" spans="1:12" x14ac:dyDescent="0.2">
      <c r="A2498" t="s">
        <v>4995</v>
      </c>
      <c r="B2498" s="1" t="s">
        <v>4996</v>
      </c>
      <c r="C2498">
        <v>-1.31689557393373</v>
      </c>
      <c r="D2498">
        <f t="shared" si="38"/>
        <v>0.40139774753250346</v>
      </c>
      <c r="E2498" s="2">
        <v>5.81104710230155E-11</v>
      </c>
      <c r="F2498">
        <v>2.01471275513315E-9</v>
      </c>
      <c r="G2498">
        <v>2150.4914786872</v>
      </c>
      <c r="H2498">
        <v>2768.7013657485199</v>
      </c>
      <c r="I2498">
        <v>2325.4141770329602</v>
      </c>
      <c r="J2498">
        <v>5173.7237444337397</v>
      </c>
      <c r="K2498">
        <v>6922.2833301110104</v>
      </c>
      <c r="L2498">
        <v>5953.4029097236998</v>
      </c>
    </row>
    <row r="2499" spans="1:12" x14ac:dyDescent="0.2">
      <c r="A2499" t="s">
        <v>4997</v>
      </c>
      <c r="B2499" s="1" t="s">
        <v>4998</v>
      </c>
      <c r="C2499">
        <v>-1.3178576845107399</v>
      </c>
      <c r="D2499">
        <f t="shared" si="38"/>
        <v>0.40113015094106602</v>
      </c>
      <c r="E2499" s="2">
        <v>5.7755875358455699E-7</v>
      </c>
      <c r="F2499">
        <v>6.2012623265497601E-6</v>
      </c>
      <c r="G2499">
        <v>313.24510579964198</v>
      </c>
      <c r="H2499">
        <v>523.027109549231</v>
      </c>
      <c r="I2499">
        <v>328.353196612185</v>
      </c>
      <c r="J2499">
        <v>725.39267339989897</v>
      </c>
      <c r="K2499">
        <v>1130.92105255722</v>
      </c>
      <c r="L2499">
        <v>1047.3952915751199</v>
      </c>
    </row>
    <row r="2500" spans="1:12" x14ac:dyDescent="0.2">
      <c r="A2500" t="s">
        <v>4999</v>
      </c>
      <c r="B2500" s="1" t="s">
        <v>5000</v>
      </c>
      <c r="C2500">
        <v>-1.31886797624494</v>
      </c>
      <c r="D2500">
        <f t="shared" ref="D2500:D2563" si="39">2^C2500</f>
        <v>0.4008493455039564</v>
      </c>
      <c r="E2500" s="2">
        <v>4.9033882258558E-6</v>
      </c>
      <c r="F2500">
        <v>3.8963415274854197E-5</v>
      </c>
      <c r="G2500">
        <v>83.466564241284004</v>
      </c>
      <c r="H2500">
        <v>58.716342177374898</v>
      </c>
      <c r="I2500">
        <v>47.148151308416402</v>
      </c>
      <c r="J2500">
        <v>151.77446704982501</v>
      </c>
      <c r="K2500">
        <v>160.540843422949</v>
      </c>
      <c r="L2500">
        <v>158.421060479088</v>
      </c>
    </row>
    <row r="2501" spans="1:12" x14ac:dyDescent="0.2">
      <c r="A2501" t="s">
        <v>5001</v>
      </c>
      <c r="B2501" s="1" t="s">
        <v>5002</v>
      </c>
      <c r="C2501">
        <v>-1.31973047697338</v>
      </c>
      <c r="D2501">
        <f t="shared" si="39"/>
        <v>0.40060977337205572</v>
      </c>
      <c r="E2501" s="2">
        <v>3.8162402138859001E-5</v>
      </c>
      <c r="F2501">
        <v>2.29937735605591E-4</v>
      </c>
      <c r="G2501">
        <v>315.20902495826101</v>
      </c>
      <c r="H2501">
        <v>574.51682499708295</v>
      </c>
      <c r="I2501">
        <v>561.56815933417397</v>
      </c>
      <c r="J2501">
        <v>687.44905663744305</v>
      </c>
      <c r="K2501">
        <v>1229.62394147651</v>
      </c>
      <c r="L2501">
        <v>1706.30581700725</v>
      </c>
    </row>
    <row r="2502" spans="1:12" x14ac:dyDescent="0.2">
      <c r="A2502" t="s">
        <v>5003</v>
      </c>
      <c r="B2502" s="1" t="s">
        <v>5004</v>
      </c>
      <c r="C2502">
        <v>-1.32021289280812</v>
      </c>
      <c r="D2502">
        <f t="shared" si="39"/>
        <v>0.40047583779687995</v>
      </c>
      <c r="E2502" s="2">
        <v>1.22003287094836E-8</v>
      </c>
      <c r="F2502">
        <v>2.2138959055864099E-7</v>
      </c>
      <c r="G2502">
        <v>1275.5654935226801</v>
      </c>
      <c r="H2502">
        <v>1984.6123655952699</v>
      </c>
      <c r="I2502">
        <v>1386.66080723146</v>
      </c>
      <c r="J2502">
        <v>3287.702793594</v>
      </c>
      <c r="K2502">
        <v>4589.0897390308201</v>
      </c>
      <c r="L2502">
        <v>3727.43565229142</v>
      </c>
    </row>
    <row r="2503" spans="1:12" x14ac:dyDescent="0.2">
      <c r="A2503" t="s">
        <v>5005</v>
      </c>
      <c r="B2503" s="1" t="s">
        <v>5006</v>
      </c>
      <c r="C2503">
        <v>-1.3202673397206199</v>
      </c>
      <c r="D2503">
        <f t="shared" si="39"/>
        <v>0.40046072423452972</v>
      </c>
      <c r="E2503" s="2">
        <v>3.2971756790191298E-13</v>
      </c>
      <c r="F2503">
        <v>1.9866283751449301E-11</v>
      </c>
      <c r="G2503">
        <v>3265.9975607824799</v>
      </c>
      <c r="H2503">
        <v>2900.5873035623199</v>
      </c>
      <c r="I2503">
        <v>3012.4300960984601</v>
      </c>
      <c r="J2503">
        <v>7199.2432863119202</v>
      </c>
      <c r="K2503">
        <v>8599.0432503062602</v>
      </c>
      <c r="L2503">
        <v>7122.8934135151903</v>
      </c>
    </row>
    <row r="2504" spans="1:12" x14ac:dyDescent="0.2">
      <c r="A2504" t="s">
        <v>5007</v>
      </c>
      <c r="B2504" s="1" t="s">
        <v>5008</v>
      </c>
      <c r="C2504">
        <v>-1.32051399696906</v>
      </c>
      <c r="D2504">
        <f t="shared" si="39"/>
        <v>0.40039226340661499</v>
      </c>
      <c r="E2504" s="2">
        <v>7.6277122628812403E-10</v>
      </c>
      <c r="F2504">
        <v>1.9379853061770101E-8</v>
      </c>
      <c r="G2504">
        <v>1635.9446591291701</v>
      </c>
      <c r="H2504">
        <v>1775.0401904390999</v>
      </c>
      <c r="I2504">
        <v>1493.5860789487599</v>
      </c>
      <c r="J2504">
        <v>3096.8687210534099</v>
      </c>
      <c r="K2504">
        <v>4495.1436158425804</v>
      </c>
      <c r="L2504">
        <v>4656.7719370126897</v>
      </c>
    </row>
    <row r="2505" spans="1:12" x14ac:dyDescent="0.2">
      <c r="A2505" t="s">
        <v>5009</v>
      </c>
      <c r="B2505" s="1" t="s">
        <v>5010</v>
      </c>
      <c r="C2505">
        <v>-1.32151031635131</v>
      </c>
      <c r="D2505">
        <f t="shared" si="39"/>
        <v>0.40011584957891294</v>
      </c>
      <c r="E2505" s="2">
        <v>1.9913483915695098E-8</v>
      </c>
      <c r="F2505">
        <v>3.3951395928792203E-7</v>
      </c>
      <c r="G2505">
        <v>4707.5142232084199</v>
      </c>
      <c r="H2505">
        <v>6198.6390772484101</v>
      </c>
      <c r="I2505">
        <v>5527.2788096384502</v>
      </c>
      <c r="J2505">
        <v>9618.7068492826602</v>
      </c>
      <c r="K2505">
        <v>16310.949691771601</v>
      </c>
      <c r="L2505">
        <v>15142.833468851501</v>
      </c>
    </row>
    <row r="2506" spans="1:12" x14ac:dyDescent="0.2">
      <c r="A2506" t="s">
        <v>5011</v>
      </c>
      <c r="B2506" s="1" t="s">
        <v>5012</v>
      </c>
      <c r="C2506">
        <v>-1.32301678260317</v>
      </c>
      <c r="D2506">
        <f t="shared" si="39"/>
        <v>0.39969826553358501</v>
      </c>
      <c r="E2506" s="2">
        <v>1.13103474937242E-9</v>
      </c>
      <c r="F2506">
        <v>2.6688979675305099E-8</v>
      </c>
      <c r="G2506">
        <v>676.57015014405499</v>
      </c>
      <c r="H2506">
        <v>623.29655542136402</v>
      </c>
      <c r="I2506">
        <v>658.39025577109999</v>
      </c>
      <c r="J2506">
        <v>1242.0954546062901</v>
      </c>
      <c r="K2506">
        <v>1717.1924289091701</v>
      </c>
      <c r="L2506">
        <v>1939.39667669304</v>
      </c>
    </row>
    <row r="2507" spans="1:12" x14ac:dyDescent="0.2">
      <c r="A2507" t="s">
        <v>5013</v>
      </c>
      <c r="B2507" s="1" t="s">
        <v>5014</v>
      </c>
      <c r="C2507">
        <v>-1.3261345053729701</v>
      </c>
      <c r="D2507">
        <f t="shared" si="39"/>
        <v>0.39883543393791071</v>
      </c>
      <c r="E2507" s="2">
        <v>4.3447325461868001E-7</v>
      </c>
      <c r="F2507">
        <v>4.8408276807244697E-6</v>
      </c>
      <c r="G2507">
        <v>210.13934997217399</v>
      </c>
      <c r="H2507">
        <v>246.60863714497401</v>
      </c>
      <c r="I2507">
        <v>243.31813800236301</v>
      </c>
      <c r="J2507">
        <v>385.01611126609998</v>
      </c>
      <c r="K2507">
        <v>737.29868831280305</v>
      </c>
      <c r="L2507">
        <v>633.68424191635302</v>
      </c>
    </row>
    <row r="2508" spans="1:12" x14ac:dyDescent="0.2">
      <c r="A2508" t="s">
        <v>5015</v>
      </c>
      <c r="B2508" s="1" t="s">
        <v>5016</v>
      </c>
      <c r="C2508">
        <v>-1.3264524046450901</v>
      </c>
      <c r="D2508">
        <f t="shared" si="39"/>
        <v>0.39874755983944743</v>
      </c>
      <c r="E2508" s="2">
        <v>7.4134350397663906E-5</v>
      </c>
      <c r="F2508">
        <v>4.0714847660876301E-4</v>
      </c>
      <c r="G2508">
        <v>34.368585275822802</v>
      </c>
      <c r="H2508">
        <v>41.553103694757603</v>
      </c>
      <c r="I2508">
        <v>37.886907301405998</v>
      </c>
      <c r="J2508">
        <v>65.843334970144696</v>
      </c>
      <c r="K2508">
        <v>111.783994679683</v>
      </c>
      <c r="L2508">
        <v>107.968493447532</v>
      </c>
    </row>
    <row r="2509" spans="1:12" x14ac:dyDescent="0.2">
      <c r="A2509" t="s">
        <v>5017</v>
      </c>
      <c r="B2509" s="1" t="s">
        <v>5018</v>
      </c>
      <c r="C2509">
        <v>-1.3280080424251599</v>
      </c>
      <c r="D2509">
        <f t="shared" si="39"/>
        <v>0.39831782768028395</v>
      </c>
      <c r="E2509" s="2">
        <v>1.9502460759379499E-8</v>
      </c>
      <c r="F2509">
        <v>3.3434329136107499E-7</v>
      </c>
      <c r="G2509">
        <v>447.773568165006</v>
      </c>
      <c r="H2509">
        <v>657.62303238659899</v>
      </c>
      <c r="I2509">
        <v>585.14223498838203</v>
      </c>
      <c r="J2509">
        <v>1102.5968635678501</v>
      </c>
      <c r="K2509">
        <v>1711.2464717453599</v>
      </c>
      <c r="L2509">
        <v>1431.8438523555801</v>
      </c>
    </row>
    <row r="2510" spans="1:12" x14ac:dyDescent="0.2">
      <c r="A2510" t="s">
        <v>5019</v>
      </c>
      <c r="B2510" s="1" t="s">
        <v>5020</v>
      </c>
      <c r="C2510">
        <v>-1.3281892935792601</v>
      </c>
      <c r="D2510">
        <f t="shared" si="39"/>
        <v>0.39826778867064533</v>
      </c>
      <c r="E2510" s="2">
        <v>2.93213002518863E-7</v>
      </c>
      <c r="F2510">
        <v>3.4594674783879602E-6</v>
      </c>
      <c r="G2510">
        <v>1045.78695196432</v>
      </c>
      <c r="H2510">
        <v>1594.37452220103</v>
      </c>
      <c r="I2510">
        <v>927.80826324776501</v>
      </c>
      <c r="J2510">
        <v>2271.0370621058401</v>
      </c>
      <c r="K2510">
        <v>3675.79071866915</v>
      </c>
      <c r="L2510">
        <v>3012.0182517839398</v>
      </c>
    </row>
    <row r="2511" spans="1:12" x14ac:dyDescent="0.2">
      <c r="A2511" t="s">
        <v>5021</v>
      </c>
      <c r="B2511" s="1" t="s">
        <v>5022</v>
      </c>
      <c r="C2511">
        <v>-1.33194878228035</v>
      </c>
      <c r="D2511">
        <f t="shared" si="39"/>
        <v>0.39723130207221569</v>
      </c>
      <c r="E2511" s="2">
        <v>1.5279455822785602E-11</v>
      </c>
      <c r="F2511">
        <v>6.49481526275394E-10</v>
      </c>
      <c r="G2511">
        <v>9710.5982797889101</v>
      </c>
      <c r="H2511">
        <v>8432.5700650122199</v>
      </c>
      <c r="I2511">
        <v>10426.476889346901</v>
      </c>
      <c r="J2511">
        <v>20040.9255829467</v>
      </c>
      <c r="K2511">
        <v>24663.830315496001</v>
      </c>
      <c r="L2511">
        <v>27217.141810843601</v>
      </c>
    </row>
    <row r="2512" spans="1:12" x14ac:dyDescent="0.2">
      <c r="A2512" t="s">
        <v>5023</v>
      </c>
      <c r="B2512" s="1" t="s">
        <v>5024</v>
      </c>
      <c r="C2512">
        <v>-1.3323734989568901</v>
      </c>
      <c r="D2512">
        <f t="shared" si="39"/>
        <v>0.39711437789724374</v>
      </c>
      <c r="E2512" s="2">
        <v>8.5684304045084697E-5</v>
      </c>
      <c r="F2512">
        <v>4.5841102664120301E-4</v>
      </c>
      <c r="G2512">
        <v>72.665008868882495</v>
      </c>
      <c r="H2512">
        <v>53.296372130232598</v>
      </c>
      <c r="I2512">
        <v>36.203044754676903</v>
      </c>
      <c r="J2512">
        <v>95.975030634448203</v>
      </c>
      <c r="K2512">
        <v>139.13539763322299</v>
      </c>
      <c r="L2512">
        <v>171.53872790729301</v>
      </c>
    </row>
    <row r="2513" spans="1:12" x14ac:dyDescent="0.2">
      <c r="A2513" t="s">
        <v>5025</v>
      </c>
      <c r="B2513" s="1" t="s">
        <v>5026</v>
      </c>
      <c r="C2513">
        <v>-1.3363183577154101</v>
      </c>
      <c r="D2513">
        <f t="shared" si="39"/>
        <v>0.39603000437233998</v>
      </c>
      <c r="E2513" s="2">
        <v>6.4047130748568295E-5</v>
      </c>
      <c r="F2513">
        <v>3.6035946820092002E-4</v>
      </c>
      <c r="G2513">
        <v>707.01089710264102</v>
      </c>
      <c r="H2513">
        <v>1484.1684645758</v>
      </c>
      <c r="I2513">
        <v>1211.53910237163</v>
      </c>
      <c r="J2513">
        <v>1736.4784612465301</v>
      </c>
      <c r="K2513">
        <v>4448.76514996483</v>
      </c>
      <c r="L2513">
        <v>2408.60555008652</v>
      </c>
    </row>
    <row r="2514" spans="1:12" x14ac:dyDescent="0.2">
      <c r="A2514" t="s">
        <v>5027</v>
      </c>
      <c r="B2514" s="1" t="s">
        <v>5028</v>
      </c>
      <c r="C2514">
        <v>-1.3365404059475501</v>
      </c>
      <c r="D2514">
        <f t="shared" si="39"/>
        <v>0.39596905525082987</v>
      </c>
      <c r="E2514" s="2">
        <v>1.17904240641886E-9</v>
      </c>
      <c r="F2514">
        <v>2.7508034489606998E-8</v>
      </c>
      <c r="G2514">
        <v>382.964235930597</v>
      </c>
      <c r="H2514">
        <v>452.56749893638198</v>
      </c>
      <c r="I2514">
        <v>399.07542357480997</v>
      </c>
      <c r="J2514">
        <v>831.41160258911498</v>
      </c>
      <c r="K2514">
        <v>1029.8397807724</v>
      </c>
      <c r="L2514">
        <v>1256.26891908576</v>
      </c>
    </row>
    <row r="2515" spans="1:12" x14ac:dyDescent="0.2">
      <c r="A2515" t="s">
        <v>5029</v>
      </c>
      <c r="B2515" s="1" t="s">
        <v>5030</v>
      </c>
      <c r="C2515">
        <v>-1.33680038749929</v>
      </c>
      <c r="D2515">
        <f t="shared" si="39"/>
        <v>0.39589770588629336</v>
      </c>
      <c r="E2515" s="2">
        <v>2.8436608786786401E-5</v>
      </c>
      <c r="F2515">
        <v>1.77542851238226E-4</v>
      </c>
      <c r="G2515">
        <v>103.105755827468</v>
      </c>
      <c r="H2515">
        <v>69.556282271659498</v>
      </c>
      <c r="I2515">
        <v>53.041670221968403</v>
      </c>
      <c r="J2515">
        <v>232.125655487968</v>
      </c>
      <c r="K2515">
        <v>133.18944046940999</v>
      </c>
      <c r="L2515">
        <v>202.81931946685799</v>
      </c>
    </row>
    <row r="2516" spans="1:12" x14ac:dyDescent="0.2">
      <c r="A2516" t="s">
        <v>5031</v>
      </c>
      <c r="B2516" s="1" t="s">
        <v>5032</v>
      </c>
      <c r="C2516">
        <v>-1.3379523768497099</v>
      </c>
      <c r="D2516">
        <f t="shared" si="39"/>
        <v>0.39558170847099461</v>
      </c>
      <c r="E2516" s="2">
        <v>2.8135841130932799E-5</v>
      </c>
      <c r="F2516">
        <v>1.7619680126999899E-4</v>
      </c>
      <c r="G2516">
        <v>58.9175747585534</v>
      </c>
      <c r="H2516">
        <v>56.006357153803698</v>
      </c>
      <c r="I2516">
        <v>40.412701121499801</v>
      </c>
      <c r="J2516">
        <v>172.97825288766799</v>
      </c>
      <c r="K2516">
        <v>98.702888919294693</v>
      </c>
      <c r="L2516">
        <v>120.077109535105</v>
      </c>
    </row>
    <row r="2517" spans="1:12" x14ac:dyDescent="0.2">
      <c r="A2517" t="s">
        <v>5033</v>
      </c>
      <c r="B2517" s="1" t="s">
        <v>5034</v>
      </c>
      <c r="C2517">
        <v>-1.3398196015811601</v>
      </c>
      <c r="D2517">
        <f t="shared" si="39"/>
        <v>0.39507005345177693</v>
      </c>
      <c r="E2517" s="2">
        <v>4.5222463846413398E-7</v>
      </c>
      <c r="F2517">
        <v>4.9849131550771104E-6</v>
      </c>
      <c r="G2517">
        <v>138.45630068259999</v>
      </c>
      <c r="H2517">
        <v>175.24569819093401</v>
      </c>
      <c r="I2517">
        <v>126.289691004687</v>
      </c>
      <c r="J2517">
        <v>263.37333988057901</v>
      </c>
      <c r="K2517">
        <v>407.89266143756703</v>
      </c>
      <c r="L2517">
        <v>441.96448719643797</v>
      </c>
    </row>
    <row r="2518" spans="1:12" x14ac:dyDescent="0.2">
      <c r="A2518" t="s">
        <v>5035</v>
      </c>
      <c r="B2518" s="1" t="s">
        <v>5036</v>
      </c>
      <c r="C2518">
        <v>-1.3418283792083201</v>
      </c>
      <c r="D2518">
        <f t="shared" si="39"/>
        <v>0.39452034917117579</v>
      </c>
      <c r="E2518" s="2">
        <v>2.3099207499705E-5</v>
      </c>
      <c r="F2518">
        <v>1.4778730076615401E-4</v>
      </c>
      <c r="G2518">
        <v>60.881493917171802</v>
      </c>
      <c r="H2518">
        <v>49.683058765471003</v>
      </c>
      <c r="I2518">
        <v>43.780426214958098</v>
      </c>
      <c r="J2518">
        <v>127.222715027059</v>
      </c>
      <c r="K2518">
        <v>93.9461231882443</v>
      </c>
      <c r="L2518">
        <v>168.5115738854</v>
      </c>
    </row>
    <row r="2519" spans="1:12" x14ac:dyDescent="0.2">
      <c r="A2519" t="s">
        <v>5037</v>
      </c>
      <c r="B2519" s="1" t="s">
        <v>5038</v>
      </c>
      <c r="C2519">
        <v>-1.3451313329562</v>
      </c>
      <c r="D2519">
        <f t="shared" si="39"/>
        <v>0.39361815438525743</v>
      </c>
      <c r="E2519" s="2">
        <v>2.1361161337497599E-5</v>
      </c>
      <c r="F2519">
        <v>1.3920671433828501E-4</v>
      </c>
      <c r="G2519">
        <v>383.94619550990598</v>
      </c>
      <c r="H2519">
        <v>488.70063258399699</v>
      </c>
      <c r="I2519">
        <v>597.77120408885003</v>
      </c>
      <c r="J2519">
        <v>763.336290162355</v>
      </c>
      <c r="K2519">
        <v>1962.16586405827</v>
      </c>
      <c r="L2519">
        <v>1012.07849465303</v>
      </c>
    </row>
    <row r="2520" spans="1:12" x14ac:dyDescent="0.2">
      <c r="A2520" t="s">
        <v>5039</v>
      </c>
      <c r="B2520" s="1" t="s">
        <v>5040</v>
      </c>
      <c r="C2520">
        <v>-1.35054878710134</v>
      </c>
      <c r="D2520">
        <f t="shared" si="39"/>
        <v>0.39214285326294546</v>
      </c>
      <c r="E2520" s="2">
        <v>7.8929697408977303E-12</v>
      </c>
      <c r="F2520">
        <v>3.71089168272813E-10</v>
      </c>
      <c r="G2520">
        <v>366.27092308234</v>
      </c>
      <c r="H2520">
        <v>421.85433533590901</v>
      </c>
      <c r="I2520">
        <v>353.61113481312299</v>
      </c>
      <c r="J2520">
        <v>1078.0451115450801</v>
      </c>
      <c r="K2520">
        <v>919.24497752547904</v>
      </c>
      <c r="L2520">
        <v>914.20051461180901</v>
      </c>
    </row>
    <row r="2521" spans="1:12" x14ac:dyDescent="0.2">
      <c r="A2521" t="s">
        <v>5041</v>
      </c>
      <c r="B2521" s="1" t="s">
        <v>5042</v>
      </c>
      <c r="C2521">
        <v>-1.3518852378581101</v>
      </c>
      <c r="D2521">
        <f t="shared" si="39"/>
        <v>0.3917797571610887</v>
      </c>
      <c r="E2521" s="2">
        <v>2.0482463920196599E-8</v>
      </c>
      <c r="F2521">
        <v>3.47306478384536E-7</v>
      </c>
      <c r="G2521">
        <v>308.33530790309601</v>
      </c>
      <c r="H2521">
        <v>248.41529382735499</v>
      </c>
      <c r="I2521">
        <v>232.373031448624</v>
      </c>
      <c r="J2521">
        <v>513.35481502146695</v>
      </c>
      <c r="K2521">
        <v>822.92047147171002</v>
      </c>
      <c r="L2521">
        <v>677.07344956349198</v>
      </c>
    </row>
    <row r="2522" spans="1:12" x14ac:dyDescent="0.2">
      <c r="A2522" t="s">
        <v>5043</v>
      </c>
      <c r="B2522" s="1" t="s">
        <v>5044</v>
      </c>
      <c r="C2522">
        <v>-1.3528118616460201</v>
      </c>
      <c r="D2522">
        <f t="shared" si="39"/>
        <v>0.39152820304062036</v>
      </c>
      <c r="E2522" s="2">
        <v>1.30839481562588E-6</v>
      </c>
      <c r="F2522">
        <v>1.25500745375181E-5</v>
      </c>
      <c r="G2522">
        <v>263.16516725487202</v>
      </c>
      <c r="H2522">
        <v>493.21727428994899</v>
      </c>
      <c r="I2522">
        <v>335.93057807246697</v>
      </c>
      <c r="J2522">
        <v>658.43334970144701</v>
      </c>
      <c r="K2522">
        <v>1120.21832966236</v>
      </c>
      <c r="L2522">
        <v>1012.07849465303</v>
      </c>
    </row>
    <row r="2523" spans="1:12" x14ac:dyDescent="0.2">
      <c r="A2523" t="s">
        <v>5045</v>
      </c>
      <c r="B2523" s="1" t="s">
        <v>5046</v>
      </c>
      <c r="C2523">
        <v>-1.35302747061366</v>
      </c>
      <c r="D2523">
        <f t="shared" si="39"/>
        <v>0.39146969401301956</v>
      </c>
      <c r="E2523" s="2">
        <v>7.7723376162223703E-11</v>
      </c>
      <c r="F2523">
        <v>2.5656982577806401E-9</v>
      </c>
      <c r="G2523">
        <v>863.14247021280698</v>
      </c>
      <c r="H2523">
        <v>910.55496791990595</v>
      </c>
      <c r="I2523">
        <v>728.27055146036002</v>
      </c>
      <c r="J2523">
        <v>1730.89851760499</v>
      </c>
      <c r="K2523">
        <v>2376.00448265965</v>
      </c>
      <c r="L2523">
        <v>2283.4831838482601</v>
      </c>
    </row>
    <row r="2524" spans="1:12" x14ac:dyDescent="0.2">
      <c r="A2524" t="s">
        <v>5047</v>
      </c>
      <c r="B2524" s="1" t="s">
        <v>5048</v>
      </c>
      <c r="C2524">
        <v>-1.3541178197141099</v>
      </c>
      <c r="D2524">
        <f t="shared" si="39"/>
        <v>0.39117394379497211</v>
      </c>
      <c r="E2524" s="2">
        <v>2.8243215047858498E-7</v>
      </c>
      <c r="F2524">
        <v>3.3578044556898402E-6</v>
      </c>
      <c r="G2524">
        <v>245.48989482730599</v>
      </c>
      <c r="H2524">
        <v>297.19502425163603</v>
      </c>
      <c r="I2524">
        <v>222.26985616824899</v>
      </c>
      <c r="J2524">
        <v>431.88763785501698</v>
      </c>
      <c r="K2524">
        <v>728.97434828346502</v>
      </c>
      <c r="L2524">
        <v>794.12340507670399</v>
      </c>
    </row>
    <row r="2525" spans="1:12" x14ac:dyDescent="0.2">
      <c r="A2525" t="s">
        <v>5049</v>
      </c>
      <c r="B2525" s="1" t="s">
        <v>5050</v>
      </c>
      <c r="C2525">
        <v>-1.35440574819503</v>
      </c>
      <c r="D2525">
        <f t="shared" si="39"/>
        <v>0.3910958823351432</v>
      </c>
      <c r="E2525" s="2">
        <v>1.39806293484358E-6</v>
      </c>
      <c r="F2525">
        <v>1.3307329100673699E-5</v>
      </c>
      <c r="G2525">
        <v>237.63421819283201</v>
      </c>
      <c r="H2525">
        <v>379.397903299961</v>
      </c>
      <c r="I2525">
        <v>251.73745073600901</v>
      </c>
      <c r="J2525">
        <v>528.97865721777202</v>
      </c>
      <c r="K2525">
        <v>690.92022243506301</v>
      </c>
      <c r="L2525">
        <v>1000.97892990609</v>
      </c>
    </row>
    <row r="2526" spans="1:12" x14ac:dyDescent="0.2">
      <c r="A2526" t="s">
        <v>5051</v>
      </c>
      <c r="B2526" s="1" t="s">
        <v>5052</v>
      </c>
      <c r="C2526">
        <v>-1.3573337665979499</v>
      </c>
      <c r="D2526">
        <f t="shared" si="39"/>
        <v>0.39030293951625045</v>
      </c>
      <c r="E2526" s="2">
        <v>7.1578076357134096E-8</v>
      </c>
      <c r="F2526">
        <v>1.02827208766753E-6</v>
      </c>
      <c r="G2526">
        <v>113.90731119986999</v>
      </c>
      <c r="H2526">
        <v>154.469146343555</v>
      </c>
      <c r="I2526">
        <v>144.81217901870701</v>
      </c>
      <c r="J2526">
        <v>274.53322716365398</v>
      </c>
      <c r="K2526">
        <v>420.973767197955</v>
      </c>
      <c r="L2526">
        <v>364.26753396784</v>
      </c>
    </row>
    <row r="2527" spans="1:12" x14ac:dyDescent="0.2">
      <c r="A2527" t="s">
        <v>5053</v>
      </c>
      <c r="B2527" s="1" t="s">
        <v>5054</v>
      </c>
      <c r="C2527">
        <v>-1.3590860013973101</v>
      </c>
      <c r="D2527">
        <f t="shared" si="39"/>
        <v>0.38982918226156593</v>
      </c>
      <c r="E2527" s="2">
        <v>1.2158952796484501E-6</v>
      </c>
      <c r="F2527">
        <v>1.1790384539841E-5</v>
      </c>
      <c r="G2527">
        <v>86.412442979211605</v>
      </c>
      <c r="H2527">
        <v>56.9096854949941</v>
      </c>
      <c r="I2527">
        <v>69.038364415895401</v>
      </c>
      <c r="J2527">
        <v>203.109948551972</v>
      </c>
      <c r="K2527">
        <v>195.02739497306399</v>
      </c>
      <c r="L2527">
        <v>146.31244439151499</v>
      </c>
    </row>
    <row r="2528" spans="1:12" x14ac:dyDescent="0.2">
      <c r="A2528" t="s">
        <v>5055</v>
      </c>
      <c r="B2528" s="1" t="s">
        <v>5056</v>
      </c>
      <c r="C2528">
        <v>-1.3623400960393399</v>
      </c>
      <c r="D2528">
        <f t="shared" si="39"/>
        <v>0.3889508875055358</v>
      </c>
      <c r="E2528" s="2">
        <v>3.3553941372742799E-8</v>
      </c>
      <c r="F2528">
        <v>5.3531043742735696E-7</v>
      </c>
      <c r="G2528">
        <v>569.53655599934996</v>
      </c>
      <c r="H2528">
        <v>476.957364148522</v>
      </c>
      <c r="I2528">
        <v>426.859155595841</v>
      </c>
      <c r="J2528">
        <v>1081.39307773</v>
      </c>
      <c r="K2528">
        <v>1693.40860025392</v>
      </c>
      <c r="L2528">
        <v>1013.08754599366</v>
      </c>
    </row>
    <row r="2529" spans="1:12" x14ac:dyDescent="0.2">
      <c r="A2529" t="s">
        <v>5057</v>
      </c>
      <c r="B2529" s="1" t="s">
        <v>5058</v>
      </c>
      <c r="C2529">
        <v>-1.3628834575923601</v>
      </c>
      <c r="D2529">
        <f t="shared" si="39"/>
        <v>0.38880442469900489</v>
      </c>
      <c r="E2529">
        <v>1.2379729420583399E-4</v>
      </c>
      <c r="F2529">
        <v>6.2613889404451999E-4</v>
      </c>
      <c r="G2529">
        <v>45.170140648224297</v>
      </c>
      <c r="H2529">
        <v>48.7797304242807</v>
      </c>
      <c r="I2529">
        <v>42.096563668228903</v>
      </c>
      <c r="J2529">
        <v>73.655256068297405</v>
      </c>
      <c r="K2529">
        <v>174.8111406161</v>
      </c>
      <c r="L2529">
        <v>101.91418540374499</v>
      </c>
    </row>
    <row r="2530" spans="1:12" x14ac:dyDescent="0.2">
      <c r="A2530" t="s">
        <v>5059</v>
      </c>
      <c r="B2530" s="1" t="s">
        <v>5060</v>
      </c>
      <c r="C2530">
        <v>-1.36625469854294</v>
      </c>
      <c r="D2530">
        <f t="shared" si="39"/>
        <v>0.38789694037882194</v>
      </c>
      <c r="E2530" s="2">
        <v>1.6279461775687001E-13</v>
      </c>
      <c r="F2530">
        <v>1.03092183448891E-11</v>
      </c>
      <c r="G2530">
        <v>1220.5757570813601</v>
      </c>
      <c r="H2530">
        <v>1223.1065739717801</v>
      </c>
      <c r="I2530">
        <v>1018.73684077114</v>
      </c>
      <c r="J2530">
        <v>2792.2037982254601</v>
      </c>
      <c r="K2530">
        <v>3210.81686845898</v>
      </c>
      <c r="L2530">
        <v>2922.2126824677698</v>
      </c>
    </row>
    <row r="2531" spans="1:12" x14ac:dyDescent="0.2">
      <c r="A2531" t="s">
        <v>5061</v>
      </c>
      <c r="B2531" s="1" t="s">
        <v>5062</v>
      </c>
      <c r="C2531">
        <v>-1.37572488297861</v>
      </c>
      <c r="D2531">
        <f t="shared" si="39"/>
        <v>0.38535903382561248</v>
      </c>
      <c r="E2531" s="2">
        <v>4.6411793860095303E-8</v>
      </c>
      <c r="F2531">
        <v>7.1471859229714997E-7</v>
      </c>
      <c r="G2531">
        <v>1918.7490179702199</v>
      </c>
      <c r="H2531">
        <v>2364.0102688952302</v>
      </c>
      <c r="I2531">
        <v>3229.6483646265201</v>
      </c>
      <c r="J2531">
        <v>4834.4631710282501</v>
      </c>
      <c r="K2531">
        <v>6862.8237584728804</v>
      </c>
      <c r="L2531">
        <v>7798.9578117380497</v>
      </c>
    </row>
    <row r="2532" spans="1:12" x14ac:dyDescent="0.2">
      <c r="A2532" t="s">
        <v>5063</v>
      </c>
      <c r="B2532" s="1" t="s">
        <v>5064</v>
      </c>
      <c r="C2532">
        <v>-1.3792166293305199</v>
      </c>
      <c r="D2532">
        <f t="shared" si="39"/>
        <v>0.38442747938722549</v>
      </c>
      <c r="E2532">
        <v>5.4299633302210004E-4</v>
      </c>
      <c r="F2532">
        <v>2.2140836023226999E-3</v>
      </c>
      <c r="G2532">
        <v>49.097978965461202</v>
      </c>
      <c r="H2532">
        <v>46.973073741899903</v>
      </c>
      <c r="I2532">
        <v>36.203044754676903</v>
      </c>
      <c r="J2532">
        <v>99.3229968193708</v>
      </c>
      <c r="K2532">
        <v>186.70305494372599</v>
      </c>
      <c r="L2532">
        <v>58.5249777566059</v>
      </c>
    </row>
    <row r="2533" spans="1:12" x14ac:dyDescent="0.2">
      <c r="A2533" t="s">
        <v>5065</v>
      </c>
      <c r="B2533" s="1" t="s">
        <v>5066</v>
      </c>
      <c r="C2533">
        <v>-1.3799964615043601</v>
      </c>
      <c r="D2533">
        <f t="shared" si="39"/>
        <v>0.38421973769593576</v>
      </c>
      <c r="E2533" s="2">
        <v>2.1566643763522399E-11</v>
      </c>
      <c r="F2533">
        <v>8.5796532818217803E-10</v>
      </c>
      <c r="G2533">
        <v>666.75055435096294</v>
      </c>
      <c r="H2533">
        <v>647.68642063350399</v>
      </c>
      <c r="I2533">
        <v>521.99738948603795</v>
      </c>
      <c r="J2533">
        <v>1450.7853467998</v>
      </c>
      <c r="K2533">
        <v>1853.94944367687</v>
      </c>
      <c r="L2533">
        <v>1474.22400866209</v>
      </c>
    </row>
    <row r="2534" spans="1:12" x14ac:dyDescent="0.2">
      <c r="A2534" t="s">
        <v>5067</v>
      </c>
      <c r="B2534" s="1" t="s">
        <v>5068</v>
      </c>
      <c r="C2534">
        <v>-1.3806788058239201</v>
      </c>
      <c r="D2534">
        <f t="shared" si="39"/>
        <v>0.38403805815925962</v>
      </c>
      <c r="E2534" s="2">
        <v>1.50748943967245E-10</v>
      </c>
      <c r="F2534">
        <v>4.5414948847607901E-9</v>
      </c>
      <c r="G2534">
        <v>423.22457868227502</v>
      </c>
      <c r="H2534">
        <v>441.72755884209698</v>
      </c>
      <c r="I2534">
        <v>317.40809005844602</v>
      </c>
      <c r="J2534">
        <v>973.14217108417199</v>
      </c>
      <c r="K2534">
        <v>1165.4076041073299</v>
      </c>
      <c r="L2534">
        <v>939.42679812758797</v>
      </c>
    </row>
    <row r="2535" spans="1:12" x14ac:dyDescent="0.2">
      <c r="A2535" t="s">
        <v>5069</v>
      </c>
      <c r="B2535" s="1" t="s">
        <v>5070</v>
      </c>
      <c r="C2535">
        <v>-1.38784973166925</v>
      </c>
      <c r="D2535">
        <f t="shared" si="39"/>
        <v>0.3821339304510924</v>
      </c>
      <c r="E2535" s="2">
        <v>1.02753928657025E-6</v>
      </c>
      <c r="F2535">
        <v>1.02030540999279E-5</v>
      </c>
      <c r="G2535">
        <v>85.4304833999024</v>
      </c>
      <c r="H2535">
        <v>109.302729284036</v>
      </c>
      <c r="I2535">
        <v>108.609134264031</v>
      </c>
      <c r="J2535">
        <v>177.44220780089799</v>
      </c>
      <c r="K2535">
        <v>287.78432672854598</v>
      </c>
      <c r="L2535">
        <v>328.95073704574997</v>
      </c>
    </row>
    <row r="2536" spans="1:12" x14ac:dyDescent="0.2">
      <c r="A2536" t="s">
        <v>5071</v>
      </c>
      <c r="B2536" s="1" t="s">
        <v>5072</v>
      </c>
      <c r="C2536">
        <v>-1.3930339969595</v>
      </c>
      <c r="D2536">
        <f t="shared" si="39"/>
        <v>0.38076321217436127</v>
      </c>
      <c r="E2536" s="2">
        <v>4.1143679965442697E-9</v>
      </c>
      <c r="F2536">
        <v>8.5112559288512396E-8</v>
      </c>
      <c r="G2536">
        <v>573.46439431658598</v>
      </c>
      <c r="H2536">
        <v>846.418655695388</v>
      </c>
      <c r="I2536">
        <v>639.02583648371501</v>
      </c>
      <c r="J2536">
        <v>1498.7728621170199</v>
      </c>
      <c r="K2536">
        <v>2263.0312965471999</v>
      </c>
      <c r="L2536">
        <v>1646.7717879100101</v>
      </c>
    </row>
    <row r="2537" spans="1:12" x14ac:dyDescent="0.2">
      <c r="A2537" t="s">
        <v>5073</v>
      </c>
      <c r="B2537" s="1" t="s">
        <v>5074</v>
      </c>
      <c r="C2537">
        <v>-1.39464537042209</v>
      </c>
      <c r="D2537">
        <f t="shared" si="39"/>
        <v>0.38033816793285874</v>
      </c>
      <c r="E2537" s="2">
        <v>2.8326047996193598E-7</v>
      </c>
      <c r="F2537">
        <v>3.3612132670052999E-6</v>
      </c>
      <c r="G2537">
        <v>3578.2607070028098</v>
      </c>
      <c r="H2537">
        <v>5603.3457004039401</v>
      </c>
      <c r="I2537">
        <v>4271.9592810518698</v>
      </c>
      <c r="J2537">
        <v>7506.1401865964899</v>
      </c>
      <c r="K2537">
        <v>15203.8124678697</v>
      </c>
      <c r="L2537">
        <v>12663.594324920799</v>
      </c>
    </row>
    <row r="2538" spans="1:12" x14ac:dyDescent="0.2">
      <c r="A2538" t="s">
        <v>5075</v>
      </c>
      <c r="B2538" s="1" t="s">
        <v>5076</v>
      </c>
      <c r="C2538">
        <v>-1.3959653337261799</v>
      </c>
      <c r="D2538">
        <f t="shared" si="39"/>
        <v>0.37999034471405868</v>
      </c>
      <c r="E2538">
        <v>1.1161257525523299E-2</v>
      </c>
      <c r="F2538">
        <v>2.7975268256622499E-2</v>
      </c>
      <c r="G2538">
        <v>5.8917574758553402</v>
      </c>
      <c r="H2538">
        <v>9.9366117530942102</v>
      </c>
      <c r="I2538">
        <v>14.3128316471978</v>
      </c>
      <c r="J2538">
        <v>17.855819652920601</v>
      </c>
      <c r="K2538">
        <v>29.729785819064698</v>
      </c>
      <c r="L2538">
        <v>32.289642900196299</v>
      </c>
    </row>
    <row r="2539" spans="1:12" x14ac:dyDescent="0.2">
      <c r="A2539" t="s">
        <v>5077</v>
      </c>
      <c r="B2539" s="1" t="s">
        <v>5078</v>
      </c>
      <c r="C2539">
        <v>-1.4012240350298999</v>
      </c>
      <c r="D2539">
        <f t="shared" si="39"/>
        <v>0.37860778068594136</v>
      </c>
      <c r="E2539" s="2">
        <v>1.7222363674164901E-10</v>
      </c>
      <c r="F2539">
        <v>5.0654971071975002E-9</v>
      </c>
      <c r="G2539">
        <v>242.544016089378</v>
      </c>
      <c r="H2539">
        <v>242.09199543902301</v>
      </c>
      <c r="I2539">
        <v>176.80556740656101</v>
      </c>
      <c r="J2539">
        <v>557.99436415376795</v>
      </c>
      <c r="K2539">
        <v>556.54159053289004</v>
      </c>
      <c r="L2539">
        <v>630.65708789446001</v>
      </c>
    </row>
    <row r="2540" spans="1:12" x14ac:dyDescent="0.2">
      <c r="A2540" t="s">
        <v>5079</v>
      </c>
      <c r="B2540" s="1" t="s">
        <v>5080</v>
      </c>
      <c r="C2540">
        <v>-1.4056666273588501</v>
      </c>
      <c r="D2540">
        <f t="shared" si="39"/>
        <v>0.37744370034998415</v>
      </c>
      <c r="E2540">
        <v>3.7155565033634302E-4</v>
      </c>
      <c r="F2540">
        <v>1.59355519418614E-3</v>
      </c>
      <c r="G2540">
        <v>30.440746958585901</v>
      </c>
      <c r="H2540">
        <v>26.196521894521101</v>
      </c>
      <c r="I2540">
        <v>21.048281834114501</v>
      </c>
      <c r="J2540">
        <v>52.451470230454198</v>
      </c>
      <c r="K2540">
        <v>99.892080352057206</v>
      </c>
      <c r="L2540">
        <v>53.479721053450199</v>
      </c>
    </row>
    <row r="2541" spans="1:12" x14ac:dyDescent="0.2">
      <c r="A2541" t="s">
        <v>5081</v>
      </c>
      <c r="B2541" s="1" t="s">
        <v>5082</v>
      </c>
      <c r="C2541">
        <v>-1.4067911426831099</v>
      </c>
      <c r="D2541">
        <f t="shared" si="39"/>
        <v>0.37714961473958447</v>
      </c>
      <c r="E2541" s="2">
        <v>1.09321249852065E-6</v>
      </c>
      <c r="F2541">
        <v>1.0723955634992301E-5</v>
      </c>
      <c r="G2541">
        <v>237.63421819283201</v>
      </c>
      <c r="H2541">
        <v>257.44857723925901</v>
      </c>
      <c r="I2541">
        <v>266.05028238320699</v>
      </c>
      <c r="J2541">
        <v>434.119615311632</v>
      </c>
      <c r="K2541">
        <v>998.92080352057201</v>
      </c>
      <c r="L2541">
        <v>586.25882890669004</v>
      </c>
    </row>
    <row r="2542" spans="1:12" x14ac:dyDescent="0.2">
      <c r="A2542" t="s">
        <v>5083</v>
      </c>
      <c r="B2542" s="1" t="s">
        <v>5084</v>
      </c>
      <c r="C2542">
        <v>-1.40820798822316</v>
      </c>
      <c r="D2542">
        <f t="shared" si="39"/>
        <v>0.37677940452456032</v>
      </c>
      <c r="E2542" s="2">
        <v>7.5512432328183805E-7</v>
      </c>
      <c r="F2542">
        <v>7.8235418201787699E-6</v>
      </c>
      <c r="G2542">
        <v>47.1340598068427</v>
      </c>
      <c r="H2542">
        <v>52.393043789042203</v>
      </c>
      <c r="I2542">
        <v>47.990082581781003</v>
      </c>
      <c r="J2542">
        <v>148.42650086490201</v>
      </c>
      <c r="K2542">
        <v>111.783994679683</v>
      </c>
      <c r="L2542">
        <v>131.176674282048</v>
      </c>
    </row>
    <row r="2543" spans="1:12" x14ac:dyDescent="0.2">
      <c r="A2543" t="s">
        <v>5085</v>
      </c>
      <c r="B2543" s="1" t="s">
        <v>5086</v>
      </c>
      <c r="C2543">
        <v>-1.41639222051824</v>
      </c>
      <c r="D2543">
        <f t="shared" si="39"/>
        <v>0.37464803232559341</v>
      </c>
      <c r="E2543">
        <v>8.3051643090372908E-3</v>
      </c>
      <c r="F2543">
        <v>2.18028129026588E-2</v>
      </c>
      <c r="G2543">
        <v>8.8376362137830107</v>
      </c>
      <c r="H2543">
        <v>12.646596776665399</v>
      </c>
      <c r="I2543">
        <v>7.5773814602811997</v>
      </c>
      <c r="J2543">
        <v>29.015706935996</v>
      </c>
      <c r="K2543">
        <v>19.027062924201399</v>
      </c>
      <c r="L2543">
        <v>29.2624888783029</v>
      </c>
    </row>
    <row r="2544" spans="1:12" x14ac:dyDescent="0.2">
      <c r="A2544" t="s">
        <v>5087</v>
      </c>
      <c r="B2544" s="1" t="s">
        <v>5088</v>
      </c>
      <c r="C2544">
        <v>-1.4165198337581899</v>
      </c>
      <c r="D2544">
        <f t="shared" si="39"/>
        <v>0.37461489439038176</v>
      </c>
      <c r="E2544" s="2">
        <v>9.8230650725927498E-7</v>
      </c>
      <c r="F2544">
        <v>9.7852234093917507E-6</v>
      </c>
      <c r="G2544">
        <v>660.85879687510703</v>
      </c>
      <c r="H2544">
        <v>1067.7340992870299</v>
      </c>
      <c r="I2544">
        <v>757.73814602812001</v>
      </c>
      <c r="J2544">
        <v>1380.47805691642</v>
      </c>
      <c r="K2544">
        <v>3059.78955649813</v>
      </c>
      <c r="L2544">
        <v>2197.71381989461</v>
      </c>
    </row>
    <row r="2545" spans="1:12" x14ac:dyDescent="0.2">
      <c r="A2545" t="s">
        <v>5089</v>
      </c>
      <c r="B2545" s="1" t="s">
        <v>5090</v>
      </c>
      <c r="C2545">
        <v>-1.4169241317408801</v>
      </c>
      <c r="D2545">
        <f t="shared" si="39"/>
        <v>0.37450992776756287</v>
      </c>
      <c r="E2545" s="2">
        <v>3.9093332483949002E-7</v>
      </c>
      <c r="F2545">
        <v>4.4272485656092602E-6</v>
      </c>
      <c r="G2545">
        <v>128.636704889508</v>
      </c>
      <c r="H2545">
        <v>153.56581800236501</v>
      </c>
      <c r="I2545">
        <v>125.44775973132199</v>
      </c>
      <c r="J2545">
        <v>236.589610401198</v>
      </c>
      <c r="K2545">
        <v>469.73061594122203</v>
      </c>
      <c r="L2545">
        <v>382.43045809920102</v>
      </c>
    </row>
    <row r="2546" spans="1:12" x14ac:dyDescent="0.2">
      <c r="A2546" t="s">
        <v>5091</v>
      </c>
      <c r="B2546" s="1" t="s">
        <v>5092</v>
      </c>
      <c r="C2546">
        <v>-1.41795595846435</v>
      </c>
      <c r="D2546">
        <f t="shared" si="39"/>
        <v>0.37424217111419839</v>
      </c>
      <c r="E2546" s="2">
        <v>1.28118036826607E-6</v>
      </c>
      <c r="F2546">
        <v>1.23462816233839E-5</v>
      </c>
      <c r="G2546">
        <v>74.628928027501004</v>
      </c>
      <c r="H2546">
        <v>59.6196705185653</v>
      </c>
      <c r="I2546">
        <v>56.4093953154267</v>
      </c>
      <c r="J2546">
        <v>124.990737570444</v>
      </c>
      <c r="K2546">
        <v>209.297692166215</v>
      </c>
      <c r="L2546">
        <v>174.56588192918699</v>
      </c>
    </row>
    <row r="2547" spans="1:12" x14ac:dyDescent="0.2">
      <c r="A2547" t="s">
        <v>5093</v>
      </c>
      <c r="B2547" s="1" t="s">
        <v>5094</v>
      </c>
      <c r="C2547">
        <v>-1.4208695180351001</v>
      </c>
      <c r="D2547">
        <f t="shared" si="39"/>
        <v>0.37348714212513934</v>
      </c>
      <c r="E2547" s="2">
        <v>5.1859770537604499E-11</v>
      </c>
      <c r="F2547">
        <v>1.8202082843824E-9</v>
      </c>
      <c r="G2547">
        <v>243.52597566868701</v>
      </c>
      <c r="H2547">
        <v>290.87172586330303</v>
      </c>
      <c r="I2547">
        <v>222.26985616824899</v>
      </c>
      <c r="J2547">
        <v>580.31413871991901</v>
      </c>
      <c r="K2547">
        <v>742.05545404385396</v>
      </c>
      <c r="L2547">
        <v>703.30878441990205</v>
      </c>
    </row>
    <row r="2548" spans="1:12" x14ac:dyDescent="0.2">
      <c r="A2548" t="s">
        <v>5095</v>
      </c>
      <c r="B2548" s="1" t="s">
        <v>5096</v>
      </c>
      <c r="C2548">
        <v>-1.4233008805437299</v>
      </c>
      <c r="D2548">
        <f t="shared" si="39"/>
        <v>0.3728582373001077</v>
      </c>
      <c r="E2548" s="2">
        <v>1.8280207935217101E-14</v>
      </c>
      <c r="F2548">
        <v>1.5756523673049599E-12</v>
      </c>
      <c r="G2548">
        <v>1800.9138684531199</v>
      </c>
      <c r="H2548">
        <v>1580.8245970831699</v>
      </c>
      <c r="I2548">
        <v>1448.12179018707</v>
      </c>
      <c r="J2548">
        <v>4132.5062609228098</v>
      </c>
      <c r="K2548">
        <v>4108.6564001947399</v>
      </c>
      <c r="L2548">
        <v>4710.2516580661404</v>
      </c>
    </row>
    <row r="2549" spans="1:12" x14ac:dyDescent="0.2">
      <c r="A2549" t="s">
        <v>5097</v>
      </c>
      <c r="B2549" s="1" t="s">
        <v>5098</v>
      </c>
      <c r="C2549">
        <v>-1.4244122159356301</v>
      </c>
      <c r="D2549">
        <f t="shared" si="39"/>
        <v>0.37257112811503973</v>
      </c>
      <c r="E2549" s="2">
        <v>1.58201900861257E-9</v>
      </c>
      <c r="F2549">
        <v>3.55724998820639E-8</v>
      </c>
      <c r="G2549">
        <v>1021.23796248159</v>
      </c>
      <c r="H2549">
        <v>1506.75167310556</v>
      </c>
      <c r="I2549">
        <v>963.16937672907704</v>
      </c>
      <c r="J2549">
        <v>2518.78655979011</v>
      </c>
      <c r="K2549">
        <v>3511.6823009479199</v>
      </c>
      <c r="L2549">
        <v>3339.9599374890599</v>
      </c>
    </row>
    <row r="2550" spans="1:12" x14ac:dyDescent="0.2">
      <c r="A2550" t="s">
        <v>5099</v>
      </c>
      <c r="B2550" s="1" t="s">
        <v>5100</v>
      </c>
      <c r="C2550">
        <v>-1.43003907616321</v>
      </c>
      <c r="D2550">
        <f t="shared" si="39"/>
        <v>0.3711208405155953</v>
      </c>
      <c r="E2550">
        <v>7.6590867208285696E-4</v>
      </c>
      <c r="F2550">
        <v>2.95048368649672E-3</v>
      </c>
      <c r="G2550">
        <v>11.7835149517107</v>
      </c>
      <c r="H2550">
        <v>25.293193553330699</v>
      </c>
      <c r="I2550">
        <v>17.680556740656101</v>
      </c>
      <c r="J2550">
        <v>58.031413871991901</v>
      </c>
      <c r="K2550">
        <v>48.756848743265998</v>
      </c>
      <c r="L2550">
        <v>41.371104965876597</v>
      </c>
    </row>
    <row r="2551" spans="1:12" x14ac:dyDescent="0.2">
      <c r="A2551" t="s">
        <v>5101</v>
      </c>
      <c r="B2551" s="1" t="s">
        <v>5102</v>
      </c>
      <c r="C2551">
        <v>-1.43175439293309</v>
      </c>
      <c r="D2551">
        <f t="shared" si="39"/>
        <v>0.37067985230175277</v>
      </c>
      <c r="E2551" s="2">
        <v>6.6665922043990401E-7</v>
      </c>
      <c r="F2551">
        <v>7.0242565739389603E-6</v>
      </c>
      <c r="G2551">
        <v>1195.04480801932</v>
      </c>
      <c r="H2551">
        <v>1706.3872365086299</v>
      </c>
      <c r="I2551">
        <v>1391.7123948716501</v>
      </c>
      <c r="J2551">
        <v>2229.7454791584601</v>
      </c>
      <c r="K2551">
        <v>4017.0886598720199</v>
      </c>
      <c r="L2551">
        <v>5334.8544379168197</v>
      </c>
    </row>
    <row r="2552" spans="1:12" x14ac:dyDescent="0.2">
      <c r="A2552" t="s">
        <v>5103</v>
      </c>
      <c r="B2552" s="1" t="s">
        <v>5104</v>
      </c>
      <c r="C2552">
        <v>-1.43502235570434</v>
      </c>
      <c r="D2552">
        <f t="shared" si="39"/>
        <v>0.36984114628580028</v>
      </c>
      <c r="E2552" s="2">
        <v>9.9326015418856199E-10</v>
      </c>
      <c r="F2552">
        <v>2.4078798894117999E-8</v>
      </c>
      <c r="G2552">
        <v>1844.1200899427199</v>
      </c>
      <c r="H2552">
        <v>1356.79916846795</v>
      </c>
      <c r="I2552">
        <v>1133.2394939487201</v>
      </c>
      <c r="J2552">
        <v>4317.7603898218604</v>
      </c>
      <c r="K2552">
        <v>4244.2242235296699</v>
      </c>
      <c r="L2552">
        <v>3155.3035421535601</v>
      </c>
    </row>
    <row r="2553" spans="1:12" x14ac:dyDescent="0.2">
      <c r="A2553" t="s">
        <v>5105</v>
      </c>
      <c r="B2553" s="1" t="s">
        <v>5106</v>
      </c>
      <c r="C2553">
        <v>-1.43522751016001</v>
      </c>
      <c r="D2553">
        <f t="shared" si="39"/>
        <v>0.3697885577883076</v>
      </c>
      <c r="E2553" s="2">
        <v>1.8708210639606001E-15</v>
      </c>
      <c r="F2553">
        <v>1.9911206712908401E-13</v>
      </c>
      <c r="G2553">
        <v>57059.707234500303</v>
      </c>
      <c r="H2553">
        <v>55328.860897910898</v>
      </c>
      <c r="I2553">
        <v>51505.145648078098</v>
      </c>
      <c r="J2553">
        <v>129152.259538303</v>
      </c>
      <c r="K2553">
        <v>151668.28614310699</v>
      </c>
      <c r="L2553">
        <v>162387.641299109</v>
      </c>
    </row>
    <row r="2554" spans="1:12" x14ac:dyDescent="0.2">
      <c r="A2554" t="s">
        <v>5107</v>
      </c>
      <c r="B2554" s="1" t="s">
        <v>5108</v>
      </c>
      <c r="C2554">
        <v>-1.4394524705840199</v>
      </c>
      <c r="D2554">
        <f t="shared" si="39"/>
        <v>0.36870720896907727</v>
      </c>
      <c r="E2554" s="2">
        <v>4.8581219388091702E-10</v>
      </c>
      <c r="F2554">
        <v>1.28844037402777E-8</v>
      </c>
      <c r="G2554">
        <v>151.22177521361999</v>
      </c>
      <c r="H2554">
        <v>153.56581800236501</v>
      </c>
      <c r="I2554">
        <v>151.54762920562399</v>
      </c>
      <c r="J2554">
        <v>335.91260722056899</v>
      </c>
      <c r="K2554">
        <v>493.51444459647303</v>
      </c>
      <c r="L2554">
        <v>408.66579295561002</v>
      </c>
    </row>
    <row r="2555" spans="1:12" x14ac:dyDescent="0.2">
      <c r="A2555" t="s">
        <v>5109</v>
      </c>
      <c r="B2555" s="1" t="s">
        <v>5110</v>
      </c>
      <c r="C2555">
        <v>-1.44090692451848</v>
      </c>
      <c r="D2555">
        <f t="shared" si="39"/>
        <v>0.3683356838670378</v>
      </c>
      <c r="E2555" s="2">
        <v>2.8843481490484301E-8</v>
      </c>
      <c r="F2555">
        <v>4.6952053492603499E-7</v>
      </c>
      <c r="G2555">
        <v>96.232038772303895</v>
      </c>
      <c r="H2555">
        <v>84.912864071895996</v>
      </c>
      <c r="I2555">
        <v>107.76720299066599</v>
      </c>
      <c r="J2555">
        <v>222.08175693320001</v>
      </c>
      <c r="K2555">
        <v>328.21683544247401</v>
      </c>
      <c r="L2555">
        <v>235.108962367055</v>
      </c>
    </row>
    <row r="2556" spans="1:12" x14ac:dyDescent="0.2">
      <c r="A2556" t="s">
        <v>5111</v>
      </c>
      <c r="B2556" s="1" t="s">
        <v>5112</v>
      </c>
      <c r="C2556">
        <v>-1.44348928484364</v>
      </c>
      <c r="D2556">
        <f t="shared" si="39"/>
        <v>0.36767696899236663</v>
      </c>
      <c r="E2556" s="2">
        <v>4.5463787041192602E-5</v>
      </c>
      <c r="F2556">
        <v>2.6567632992244902E-4</v>
      </c>
      <c r="G2556">
        <v>26.512908641349</v>
      </c>
      <c r="H2556">
        <v>38.843118671186502</v>
      </c>
      <c r="I2556">
        <v>26.941800747666498</v>
      </c>
      <c r="J2556">
        <v>74.771244796605004</v>
      </c>
      <c r="K2556">
        <v>108.216420381395</v>
      </c>
      <c r="L2556">
        <v>68.615491162917294</v>
      </c>
    </row>
    <row r="2557" spans="1:12" x14ac:dyDescent="0.2">
      <c r="A2557" t="s">
        <v>5113</v>
      </c>
      <c r="B2557" s="1" t="s">
        <v>5114</v>
      </c>
      <c r="C2557">
        <v>-1.4480564813332699</v>
      </c>
      <c r="D2557">
        <f t="shared" si="39"/>
        <v>0.36651484000554563</v>
      </c>
      <c r="E2557" s="2">
        <v>1.6537880698400801E-8</v>
      </c>
      <c r="F2557">
        <v>2.8952593285150802E-7</v>
      </c>
      <c r="G2557">
        <v>160.05941142740301</v>
      </c>
      <c r="H2557">
        <v>225.832085297596</v>
      </c>
      <c r="I2557">
        <v>180.17329250002001</v>
      </c>
      <c r="J2557">
        <v>470.94724334578098</v>
      </c>
      <c r="K2557">
        <v>668.32558521257295</v>
      </c>
      <c r="L2557">
        <v>406.64769027434801</v>
      </c>
    </row>
    <row r="2558" spans="1:12" x14ac:dyDescent="0.2">
      <c r="A2558" t="s">
        <v>5115</v>
      </c>
      <c r="B2558" s="1" t="s">
        <v>5116</v>
      </c>
      <c r="C2558">
        <v>-1.4482326748565699</v>
      </c>
      <c r="D2558">
        <f t="shared" si="39"/>
        <v>0.36647008099829298</v>
      </c>
      <c r="E2558" s="2">
        <v>2.7577419601856099E-6</v>
      </c>
      <c r="F2558">
        <v>2.4006797398077002E-5</v>
      </c>
      <c r="G2558">
        <v>1762.61744486006</v>
      </c>
      <c r="H2558">
        <v>3183.3290743549101</v>
      </c>
      <c r="I2558">
        <v>2521.58416372691</v>
      </c>
      <c r="J2558">
        <v>6206.01331811821</v>
      </c>
      <c r="K2558">
        <v>10064.127095469799</v>
      </c>
      <c r="L2558">
        <v>4108.8570590499903</v>
      </c>
    </row>
    <row r="2559" spans="1:12" x14ac:dyDescent="0.2">
      <c r="A2559" t="s">
        <v>5117</v>
      </c>
      <c r="B2559" s="1" t="s">
        <v>5118</v>
      </c>
      <c r="C2559">
        <v>-1.4499955526522299</v>
      </c>
      <c r="D2559">
        <f t="shared" si="39"/>
        <v>0.36602255231015235</v>
      </c>
      <c r="E2559" s="2">
        <v>2.2343145750924099E-13</v>
      </c>
      <c r="F2559">
        <v>1.3728867577251E-11</v>
      </c>
      <c r="G2559">
        <v>440.89985110984099</v>
      </c>
      <c r="H2559">
        <v>417.33769362995702</v>
      </c>
      <c r="I2559">
        <v>340.98216571265402</v>
      </c>
      <c r="J2559">
        <v>1086.97302137154</v>
      </c>
      <c r="K2559">
        <v>1148.75892404866</v>
      </c>
      <c r="L2559">
        <v>1039.3228808500701</v>
      </c>
    </row>
    <row r="2560" spans="1:12" x14ac:dyDescent="0.2">
      <c r="A2560" t="s">
        <v>5119</v>
      </c>
      <c r="B2560" s="1" t="s">
        <v>5120</v>
      </c>
      <c r="C2560">
        <v>-1.4517277930113901</v>
      </c>
      <c r="D2560">
        <f t="shared" si="39"/>
        <v>0.36558333367609197</v>
      </c>
      <c r="E2560" s="2">
        <v>7.4350221150308195E-5</v>
      </c>
      <c r="F2560">
        <v>4.0775048399246201E-4</v>
      </c>
      <c r="G2560">
        <v>135.510421944673</v>
      </c>
      <c r="H2560">
        <v>300.80833761639701</v>
      </c>
      <c r="I2560">
        <v>142.286385198614</v>
      </c>
      <c r="J2560">
        <v>300.20096791472702</v>
      </c>
      <c r="K2560">
        <v>803.89340854750799</v>
      </c>
      <c r="L2560">
        <v>479.29938679979</v>
      </c>
    </row>
    <row r="2561" spans="1:12" x14ac:dyDescent="0.2">
      <c r="A2561" t="s">
        <v>5121</v>
      </c>
      <c r="B2561" s="1" t="s">
        <v>5122</v>
      </c>
      <c r="C2561">
        <v>-1.45776831457588</v>
      </c>
      <c r="D2561">
        <f t="shared" si="39"/>
        <v>0.36405584704800592</v>
      </c>
      <c r="E2561" s="2">
        <v>1.24093990343925E-6</v>
      </c>
      <c r="F2561">
        <v>1.1995752399912699E-5</v>
      </c>
      <c r="G2561">
        <v>639.25568613030396</v>
      </c>
      <c r="H2561">
        <v>1035.2142790041801</v>
      </c>
      <c r="I2561">
        <v>760.26393984821402</v>
      </c>
      <c r="J2561">
        <v>1365.9702034484301</v>
      </c>
      <c r="K2561">
        <v>2050.1660300827002</v>
      </c>
      <c r="L2561">
        <v>3271.3444463261399</v>
      </c>
    </row>
    <row r="2562" spans="1:12" x14ac:dyDescent="0.2">
      <c r="A2562" t="s">
        <v>5123</v>
      </c>
      <c r="B2562" s="1" t="s">
        <v>5124</v>
      </c>
      <c r="C2562">
        <v>-1.4605904254662201</v>
      </c>
      <c r="D2562">
        <f t="shared" si="39"/>
        <v>0.36334439956782255</v>
      </c>
      <c r="E2562" s="2">
        <v>9.0386100389377305E-8</v>
      </c>
      <c r="F2562">
        <v>1.2548906913120301E-6</v>
      </c>
      <c r="G2562">
        <v>507.67310250286801</v>
      </c>
      <c r="H2562">
        <v>850.93529740133999</v>
      </c>
      <c r="I2562">
        <v>628.92266120334</v>
      </c>
      <c r="J2562">
        <v>1362.6222372635</v>
      </c>
      <c r="K2562">
        <v>2505.62634883077</v>
      </c>
      <c r="L2562">
        <v>1603.3825802628801</v>
      </c>
    </row>
    <row r="2563" spans="1:12" x14ac:dyDescent="0.2">
      <c r="A2563" t="s">
        <v>5125</v>
      </c>
      <c r="B2563" s="1" t="s">
        <v>5126</v>
      </c>
      <c r="C2563">
        <v>-1.4651525508732299</v>
      </c>
      <c r="D2563">
        <f t="shared" si="39"/>
        <v>0.36219723780264301</v>
      </c>
      <c r="E2563" s="2">
        <v>1.6567558444700401E-16</v>
      </c>
      <c r="F2563">
        <v>2.14204724391272E-14</v>
      </c>
      <c r="G2563">
        <v>1350.1944215501801</v>
      </c>
      <c r="H2563">
        <v>1300.79281131415</v>
      </c>
      <c r="I2563">
        <v>1163.54901978985</v>
      </c>
      <c r="J2563">
        <v>3611.3395248031902</v>
      </c>
      <c r="K2563">
        <v>3295.2494601851299</v>
      </c>
      <c r="L2563">
        <v>3623.50336420641</v>
      </c>
    </row>
    <row r="2564" spans="1:12" x14ac:dyDescent="0.2">
      <c r="A2564" t="s">
        <v>5127</v>
      </c>
      <c r="B2564" s="1" t="s">
        <v>5128</v>
      </c>
      <c r="C2564">
        <v>-1.4678713188124699</v>
      </c>
      <c r="D2564">
        <f t="shared" ref="D2564:D2627" si="40">2^C2564</f>
        <v>0.3615153175580082</v>
      </c>
      <c r="E2564" s="2">
        <v>4.7651616067637998E-9</v>
      </c>
      <c r="F2564">
        <v>9.5088723252656402E-8</v>
      </c>
      <c r="G2564">
        <v>323.06470159273402</v>
      </c>
      <c r="H2564">
        <v>380.30123164115099</v>
      </c>
      <c r="I2564">
        <v>389.81417956780001</v>
      </c>
      <c r="J2564">
        <v>810.20781675127205</v>
      </c>
      <c r="K2564">
        <v>1383.0296363028899</v>
      </c>
      <c r="L2564">
        <v>832.46735602068702</v>
      </c>
    </row>
    <row r="2565" spans="1:12" x14ac:dyDescent="0.2">
      <c r="A2565" t="s">
        <v>5129</v>
      </c>
      <c r="B2565" s="1" t="s">
        <v>5130</v>
      </c>
      <c r="C2565">
        <v>-1.4679460179211901</v>
      </c>
      <c r="D2565">
        <f t="shared" si="40"/>
        <v>0.36149659969169906</v>
      </c>
      <c r="E2565" s="2">
        <v>6.5986893652587003E-7</v>
      </c>
      <c r="F2565">
        <v>6.9645350681624903E-6</v>
      </c>
      <c r="G2565">
        <v>669.69643308888999</v>
      </c>
      <c r="H2565">
        <v>854.548610766102</v>
      </c>
      <c r="I2565">
        <v>981.69186474309799</v>
      </c>
      <c r="J2565">
        <v>1439.62545951672</v>
      </c>
      <c r="K2565">
        <v>3458.1686864735998</v>
      </c>
      <c r="L2565">
        <v>2036.26560539363</v>
      </c>
    </row>
    <row r="2566" spans="1:12" x14ac:dyDescent="0.2">
      <c r="A2566" t="s">
        <v>5131</v>
      </c>
      <c r="B2566" s="1" t="s">
        <v>5132</v>
      </c>
      <c r="C2566">
        <v>-1.4681503188990099</v>
      </c>
      <c r="D2566">
        <f t="shared" si="40"/>
        <v>0.36144541154889315</v>
      </c>
      <c r="E2566" s="2">
        <v>9.74559494306674E-8</v>
      </c>
      <c r="F2566">
        <v>1.3292563124543301E-6</v>
      </c>
      <c r="G2566">
        <v>75.610887606810195</v>
      </c>
      <c r="H2566">
        <v>63.232983883326803</v>
      </c>
      <c r="I2566">
        <v>56.4093953154267</v>
      </c>
      <c r="J2566">
        <v>143.96254595167201</v>
      </c>
      <c r="K2566">
        <v>197.40577783858899</v>
      </c>
      <c r="L2566">
        <v>197.774062763703</v>
      </c>
    </row>
    <row r="2567" spans="1:12" x14ac:dyDescent="0.2">
      <c r="A2567" t="s">
        <v>5133</v>
      </c>
      <c r="B2567" s="1" t="s">
        <v>5134</v>
      </c>
      <c r="C2567">
        <v>-1.4759594882421401</v>
      </c>
      <c r="D2567">
        <f t="shared" si="40"/>
        <v>0.35949422788748298</v>
      </c>
      <c r="E2567" s="2">
        <v>4.0142354801846602E-13</v>
      </c>
      <c r="F2567">
        <v>2.3726043228596201E-11</v>
      </c>
      <c r="G2567">
        <v>1345.28462365364</v>
      </c>
      <c r="H2567">
        <v>1337.82927330296</v>
      </c>
      <c r="I2567">
        <v>1222.48420892537</v>
      </c>
      <c r="J2567">
        <v>2865.85905429375</v>
      </c>
      <c r="K2567">
        <v>3914.8181966544298</v>
      </c>
      <c r="L2567">
        <v>4082.6217241935801</v>
      </c>
    </row>
    <row r="2568" spans="1:12" x14ac:dyDescent="0.2">
      <c r="A2568" t="s">
        <v>5135</v>
      </c>
      <c r="B2568" s="1" t="s">
        <v>5136</v>
      </c>
      <c r="C2568">
        <v>-1.47686253265447</v>
      </c>
      <c r="D2568">
        <f t="shared" si="40"/>
        <v>0.35926927551503218</v>
      </c>
      <c r="E2568" s="2">
        <v>4.3426350487586099E-8</v>
      </c>
      <c r="F2568">
        <v>6.7207962874304101E-7</v>
      </c>
      <c r="G2568">
        <v>2117.1048529906898</v>
      </c>
      <c r="H2568">
        <v>3855.4053602005501</v>
      </c>
      <c r="I2568">
        <v>2654.6093049185101</v>
      </c>
      <c r="J2568">
        <v>6530.7660380557099</v>
      </c>
      <c r="K2568">
        <v>10697.966129132201</v>
      </c>
      <c r="L2568">
        <v>6785.8702657443901</v>
      </c>
    </row>
    <row r="2569" spans="1:12" x14ac:dyDescent="0.2">
      <c r="A2569" t="s">
        <v>5137</v>
      </c>
      <c r="B2569" s="1" t="s">
        <v>5138</v>
      </c>
      <c r="C2569">
        <v>-1.47930831138788</v>
      </c>
      <c r="D2569">
        <f t="shared" si="40"/>
        <v>0.35866072780955521</v>
      </c>
      <c r="E2569" s="2">
        <v>2.4732063598316301E-12</v>
      </c>
      <c r="F2569">
        <v>1.2684891462078601E-10</v>
      </c>
      <c r="G2569">
        <v>1575.0631652119901</v>
      </c>
      <c r="H2569">
        <v>2122.8216017974</v>
      </c>
      <c r="I2569">
        <v>1494.4280102221301</v>
      </c>
      <c r="J2569">
        <v>4217.3214042741802</v>
      </c>
      <c r="K2569">
        <v>4876.8740657593698</v>
      </c>
      <c r="L2569">
        <v>5382.2798509264803</v>
      </c>
    </row>
    <row r="2570" spans="1:12" x14ac:dyDescent="0.2">
      <c r="A2570" t="s">
        <v>5139</v>
      </c>
      <c r="B2570" s="1" t="s">
        <v>5140</v>
      </c>
      <c r="C2570">
        <v>-1.4842889179149701</v>
      </c>
      <c r="D2570">
        <f t="shared" si="40"/>
        <v>0.35742466061718009</v>
      </c>
      <c r="E2570">
        <v>2.0498451657774701E-4</v>
      </c>
      <c r="F2570">
        <v>9.6067918717030203E-4</v>
      </c>
      <c r="G2570">
        <v>108.01555372401501</v>
      </c>
      <c r="H2570">
        <v>150.85583297879401</v>
      </c>
      <c r="I2570">
        <v>181.857155046749</v>
      </c>
      <c r="J2570">
        <v>370.50825779810202</v>
      </c>
      <c r="K2570">
        <v>704.00132819545104</v>
      </c>
      <c r="L2570">
        <v>160.439163160351</v>
      </c>
    </row>
    <row r="2571" spans="1:12" x14ac:dyDescent="0.2">
      <c r="A2571" t="s">
        <v>5141</v>
      </c>
      <c r="B2571" s="1" t="s">
        <v>5142</v>
      </c>
      <c r="C2571">
        <v>-1.4843604359815901</v>
      </c>
      <c r="D2571">
        <f t="shared" si="40"/>
        <v>0.35740694260583256</v>
      </c>
      <c r="E2571" s="2">
        <v>1.2488059022871301E-9</v>
      </c>
      <c r="F2571">
        <v>2.8918244140275799E-8</v>
      </c>
      <c r="G2571">
        <v>1288.3309680537</v>
      </c>
      <c r="H2571">
        <v>1165.29356013559</v>
      </c>
      <c r="I2571">
        <v>884.02783703280704</v>
      </c>
      <c r="J2571">
        <v>3620.2674346296499</v>
      </c>
      <c r="K2571">
        <v>3505.7363437841</v>
      </c>
      <c r="L2571">
        <v>2211.8405386634499</v>
      </c>
    </row>
    <row r="2572" spans="1:12" x14ac:dyDescent="0.2">
      <c r="A2572" t="s">
        <v>5143</v>
      </c>
      <c r="B2572" s="1" t="s">
        <v>5144</v>
      </c>
      <c r="C2572">
        <v>-1.4855176097115499</v>
      </c>
      <c r="D2572">
        <f t="shared" si="40"/>
        <v>0.35712038439900934</v>
      </c>
      <c r="E2572" s="2">
        <v>8.7935947790297496E-8</v>
      </c>
      <c r="F2572">
        <v>1.2263606561496301E-6</v>
      </c>
      <c r="G2572">
        <v>1117.4700012538999</v>
      </c>
      <c r="H2572">
        <v>1532.94819500008</v>
      </c>
      <c r="I2572">
        <v>1257.0033911333201</v>
      </c>
      <c r="J2572">
        <v>2563.4261089224101</v>
      </c>
      <c r="K2572">
        <v>5397.7399133093804</v>
      </c>
      <c r="L2572">
        <v>2981.7467115650102</v>
      </c>
    </row>
    <row r="2573" spans="1:12" x14ac:dyDescent="0.2">
      <c r="A2573" t="s">
        <v>5145</v>
      </c>
      <c r="B2573" s="1" t="s">
        <v>5146</v>
      </c>
      <c r="C2573">
        <v>-1.48625791462798</v>
      </c>
      <c r="D2573">
        <f t="shared" si="40"/>
        <v>0.3569371785592822</v>
      </c>
      <c r="E2573" s="2">
        <v>1.5171185295335299E-14</v>
      </c>
      <c r="F2573">
        <v>1.3260898020119801E-12</v>
      </c>
      <c r="G2573">
        <v>4030.9440730643601</v>
      </c>
      <c r="H2573">
        <v>4042.39432682696</v>
      </c>
      <c r="I2573">
        <v>3632.9334445681502</v>
      </c>
      <c r="J2573">
        <v>9196.8631099824106</v>
      </c>
      <c r="K2573">
        <v>10921.5341184916</v>
      </c>
      <c r="L2573">
        <v>12676.711992349001</v>
      </c>
    </row>
    <row r="2574" spans="1:12" x14ac:dyDescent="0.2">
      <c r="A2574" t="s">
        <v>5147</v>
      </c>
      <c r="B2574" s="1" t="s">
        <v>5148</v>
      </c>
      <c r="C2574">
        <v>-1.4871292913851899</v>
      </c>
      <c r="D2574">
        <f t="shared" si="40"/>
        <v>0.35672165633013109</v>
      </c>
      <c r="E2574" s="2">
        <v>3.6376541396681502E-7</v>
      </c>
      <c r="F2574">
        <v>4.1890823500035897E-6</v>
      </c>
      <c r="G2574">
        <v>111.943392041251</v>
      </c>
      <c r="H2574">
        <v>224.02542861521499</v>
      </c>
      <c r="I2574">
        <v>153.23149175235301</v>
      </c>
      <c r="J2574">
        <v>357.11639305841197</v>
      </c>
      <c r="K2574">
        <v>589.83895065024296</v>
      </c>
      <c r="L2574">
        <v>425.81966574633901</v>
      </c>
    </row>
    <row r="2575" spans="1:12" x14ac:dyDescent="0.2">
      <c r="A2575" t="s">
        <v>5149</v>
      </c>
      <c r="B2575" s="1" t="s">
        <v>5150</v>
      </c>
      <c r="C2575">
        <v>-1.4886704463364</v>
      </c>
      <c r="D2575">
        <f t="shared" si="40"/>
        <v>0.35634079288065901</v>
      </c>
      <c r="E2575" s="2">
        <v>1.19425302869897E-7</v>
      </c>
      <c r="F2575">
        <v>1.5769221906608099E-6</v>
      </c>
      <c r="G2575">
        <v>883.76362137830097</v>
      </c>
      <c r="H2575">
        <v>1087.60732279322</v>
      </c>
      <c r="I2575">
        <v>906.75998141365096</v>
      </c>
      <c r="J2575">
        <v>1509.9327494001</v>
      </c>
      <c r="K2575">
        <v>3378.49286047851</v>
      </c>
      <c r="L2575">
        <v>3188.6022363943898</v>
      </c>
    </row>
    <row r="2576" spans="1:12" x14ac:dyDescent="0.2">
      <c r="A2576" t="s">
        <v>5151</v>
      </c>
      <c r="B2576" s="1" t="s">
        <v>5152</v>
      </c>
      <c r="C2576">
        <v>-1.4887457906905699</v>
      </c>
      <c r="D2576">
        <f t="shared" si="40"/>
        <v>0.35632218356608897</v>
      </c>
      <c r="E2576" s="2">
        <v>1.3117286612003199E-8</v>
      </c>
      <c r="F2576">
        <v>2.33924944580724E-7</v>
      </c>
      <c r="G2576">
        <v>145.33001773776499</v>
      </c>
      <c r="H2576">
        <v>174.34236984974399</v>
      </c>
      <c r="I2576">
        <v>147.33797283880099</v>
      </c>
      <c r="J2576">
        <v>312.47684392611001</v>
      </c>
      <c r="K2576">
        <v>430.48729866005601</v>
      </c>
      <c r="L2576">
        <v>567.08685343469801</v>
      </c>
    </row>
    <row r="2577" spans="1:12" x14ac:dyDescent="0.2">
      <c r="A2577" t="s">
        <v>5153</v>
      </c>
      <c r="B2577" s="1" t="s">
        <v>5154</v>
      </c>
      <c r="C2577">
        <v>-1.4888745764028699</v>
      </c>
      <c r="D2577">
        <f t="shared" si="40"/>
        <v>0.35629037701184652</v>
      </c>
      <c r="E2577" s="2">
        <v>6.6383086171684701E-5</v>
      </c>
      <c r="F2577">
        <v>3.71509840024762E-4</v>
      </c>
      <c r="G2577">
        <v>33.386625696513597</v>
      </c>
      <c r="H2577">
        <v>63.232983883326803</v>
      </c>
      <c r="I2577">
        <v>31.993388387854001</v>
      </c>
      <c r="J2577">
        <v>75.887233524912503</v>
      </c>
      <c r="K2577">
        <v>158.162460557424</v>
      </c>
      <c r="L2577">
        <v>127.140468919523</v>
      </c>
    </row>
    <row r="2578" spans="1:12" x14ac:dyDescent="0.2">
      <c r="A2578" t="s">
        <v>5155</v>
      </c>
      <c r="B2578" s="1" t="s">
        <v>5156</v>
      </c>
      <c r="C2578">
        <v>-1.4898557045373899</v>
      </c>
      <c r="D2578">
        <f t="shared" si="40"/>
        <v>0.35604815834068143</v>
      </c>
      <c r="E2578" s="2">
        <v>7.6507637772053902E-10</v>
      </c>
      <c r="F2578">
        <v>1.9379853061770101E-8</v>
      </c>
      <c r="G2578">
        <v>1026.14776037814</v>
      </c>
      <c r="H2578">
        <v>1068.6374276282199</v>
      </c>
      <c r="I2578">
        <v>637.34197393698605</v>
      </c>
      <c r="J2578">
        <v>2856.9311444672899</v>
      </c>
      <c r="K2578">
        <v>2711.3564666986999</v>
      </c>
      <c r="L2578">
        <v>2103.87204521592</v>
      </c>
    </row>
    <row r="2579" spans="1:12" x14ac:dyDescent="0.2">
      <c r="A2579" t="s">
        <v>5157</v>
      </c>
      <c r="B2579" s="1" t="s">
        <v>5158</v>
      </c>
      <c r="C2579">
        <v>-1.49576864894936</v>
      </c>
      <c r="D2579">
        <f t="shared" si="40"/>
        <v>0.35459186682910404</v>
      </c>
      <c r="E2579" s="2">
        <v>2.2722745268966898E-9</v>
      </c>
      <c r="F2579">
        <v>4.9829454819508302E-8</v>
      </c>
      <c r="G2579">
        <v>91.322240875757799</v>
      </c>
      <c r="H2579">
        <v>85.816192413086299</v>
      </c>
      <c r="I2579">
        <v>64.828708049072503</v>
      </c>
      <c r="J2579">
        <v>228.77768930304501</v>
      </c>
      <c r="K2579">
        <v>228.324755090417</v>
      </c>
      <c r="L2579">
        <v>224.009397620112</v>
      </c>
    </row>
    <row r="2580" spans="1:12" x14ac:dyDescent="0.2">
      <c r="A2580" t="s">
        <v>5159</v>
      </c>
      <c r="B2580" s="1" t="s">
        <v>5160</v>
      </c>
      <c r="C2580">
        <v>-1.4959541905870399</v>
      </c>
      <c r="D2580">
        <f t="shared" si="40"/>
        <v>0.35454626653011706</v>
      </c>
      <c r="E2580">
        <v>2.38570595949839E-4</v>
      </c>
      <c r="F2580">
        <v>1.09834504337144E-3</v>
      </c>
      <c r="G2580">
        <v>32.4046661172044</v>
      </c>
      <c r="H2580">
        <v>30.713163600472999</v>
      </c>
      <c r="I2580">
        <v>18.522488014020698</v>
      </c>
      <c r="J2580">
        <v>50.2194927738392</v>
      </c>
      <c r="K2580">
        <v>114.162377545208</v>
      </c>
      <c r="L2580">
        <v>65.5883371410238</v>
      </c>
    </row>
    <row r="2581" spans="1:12" x14ac:dyDescent="0.2">
      <c r="A2581" t="s">
        <v>5161</v>
      </c>
      <c r="B2581" s="1" t="s">
        <v>5162</v>
      </c>
      <c r="C2581">
        <v>-1.4999981534409901</v>
      </c>
      <c r="D2581">
        <f t="shared" si="40"/>
        <v>0.35355384311969007</v>
      </c>
      <c r="E2581" s="2">
        <v>4.0269902437985197E-8</v>
      </c>
      <c r="F2581">
        <v>6.2792717218627096E-7</v>
      </c>
      <c r="G2581">
        <v>336.81213570306397</v>
      </c>
      <c r="H2581">
        <v>407.40108187686297</v>
      </c>
      <c r="I2581">
        <v>360.346585000039</v>
      </c>
      <c r="J2581">
        <v>712.00080866020801</v>
      </c>
      <c r="K2581">
        <v>910.92063749614101</v>
      </c>
      <c r="L2581">
        <v>1500.4593435185</v>
      </c>
    </row>
    <row r="2582" spans="1:12" x14ac:dyDescent="0.2">
      <c r="A2582" t="s">
        <v>5163</v>
      </c>
      <c r="B2582" s="1" t="s">
        <v>5164</v>
      </c>
      <c r="C2582">
        <v>-1.5003395823282599</v>
      </c>
      <c r="D2582">
        <f t="shared" si="40"/>
        <v>0.35347018080097686</v>
      </c>
      <c r="E2582" s="2">
        <v>1.03046366093584E-9</v>
      </c>
      <c r="F2582">
        <v>2.4883492139174399E-8</v>
      </c>
      <c r="G2582">
        <v>110.961432461942</v>
      </c>
      <c r="H2582">
        <v>131.88593781379601</v>
      </c>
      <c r="I2582">
        <v>110.29299681076</v>
      </c>
      <c r="J2582">
        <v>260.02537369565601</v>
      </c>
      <c r="K2582">
        <v>368.64934415640198</v>
      </c>
      <c r="L2582">
        <v>370.32184201162698</v>
      </c>
    </row>
    <row r="2583" spans="1:12" x14ac:dyDescent="0.2">
      <c r="A2583" t="s">
        <v>5165</v>
      </c>
      <c r="B2583" s="1" t="s">
        <v>5166</v>
      </c>
      <c r="C2583">
        <v>-1.50137522106494</v>
      </c>
      <c r="D2583">
        <f t="shared" si="40"/>
        <v>0.35321653325814711</v>
      </c>
      <c r="E2583" s="2">
        <v>3.4543419497685297E-8</v>
      </c>
      <c r="F2583">
        <v>5.4827739489165004E-7</v>
      </c>
      <c r="G2583">
        <v>525.34837493043403</v>
      </c>
      <c r="H2583">
        <v>670.26962916326397</v>
      </c>
      <c r="I2583">
        <v>486.63627600472603</v>
      </c>
      <c r="J2583">
        <v>980.95409218232498</v>
      </c>
      <c r="K2583">
        <v>2016.8686699653499</v>
      </c>
      <c r="L2583">
        <v>1764.83079476386</v>
      </c>
    </row>
    <row r="2584" spans="1:12" x14ac:dyDescent="0.2">
      <c r="A2584" t="s">
        <v>5167</v>
      </c>
      <c r="B2584" s="1" t="s">
        <v>5168</v>
      </c>
      <c r="C2584">
        <v>-1.50203874951595</v>
      </c>
      <c r="D2584">
        <f t="shared" si="40"/>
        <v>0.35305411824671223</v>
      </c>
      <c r="E2584" s="2">
        <v>9.1216687232169594E-6</v>
      </c>
      <c r="F2584">
        <v>6.5748055860957605E-5</v>
      </c>
      <c r="G2584">
        <v>309.31726748240499</v>
      </c>
      <c r="H2584">
        <v>329.71484453449</v>
      </c>
      <c r="I2584">
        <v>269.41800747666503</v>
      </c>
      <c r="J2584">
        <v>467.59927716085798</v>
      </c>
      <c r="K2584">
        <v>661.19043661599801</v>
      </c>
      <c r="L2584">
        <v>1442.94341710252</v>
      </c>
    </row>
    <row r="2585" spans="1:12" x14ac:dyDescent="0.2">
      <c r="A2585" t="s">
        <v>5169</v>
      </c>
      <c r="B2585" s="1" t="s">
        <v>5170</v>
      </c>
      <c r="C2585">
        <v>-1.5102273562086499</v>
      </c>
      <c r="D2585">
        <f t="shared" si="40"/>
        <v>0.35105589121549174</v>
      </c>
      <c r="E2585" s="2">
        <v>4.14064222792316E-7</v>
      </c>
      <c r="F2585">
        <v>4.6552220410310003E-6</v>
      </c>
      <c r="G2585">
        <v>3009.7061105827702</v>
      </c>
      <c r="H2585">
        <v>2476.9263115440299</v>
      </c>
      <c r="I2585">
        <v>4170.9275282481203</v>
      </c>
      <c r="J2585">
        <v>12817.1305446121</v>
      </c>
      <c r="K2585">
        <v>9311.3689185310504</v>
      </c>
      <c r="L2585">
        <v>5383.2889022671097</v>
      </c>
    </row>
    <row r="2586" spans="1:12" x14ac:dyDescent="0.2">
      <c r="A2586" t="s">
        <v>5171</v>
      </c>
      <c r="B2586" s="1" t="s">
        <v>5172</v>
      </c>
      <c r="C2586">
        <v>-1.512002805729</v>
      </c>
      <c r="D2586">
        <f t="shared" si="40"/>
        <v>0.35062413077203719</v>
      </c>
      <c r="E2586" s="2">
        <v>1.37271687530687E-15</v>
      </c>
      <c r="F2586">
        <v>1.4945756014306E-13</v>
      </c>
      <c r="G2586">
        <v>2718.06411552793</v>
      </c>
      <c r="H2586">
        <v>2700.0484118180502</v>
      </c>
      <c r="I2586">
        <v>2101.4604583179898</v>
      </c>
      <c r="J2586">
        <v>6758.4277386304402</v>
      </c>
      <c r="K2586">
        <v>7529.9601522527</v>
      </c>
      <c r="L2586">
        <v>7156.1921077560201</v>
      </c>
    </row>
    <row r="2587" spans="1:12" x14ac:dyDescent="0.2">
      <c r="A2587" t="s">
        <v>5173</v>
      </c>
      <c r="B2587" s="1" t="s">
        <v>5174</v>
      </c>
      <c r="C2587">
        <v>-1.5130405223454599</v>
      </c>
      <c r="D2587">
        <f t="shared" si="40"/>
        <v>0.35037202090034408</v>
      </c>
      <c r="E2587" s="2">
        <v>2.5432443965188498E-9</v>
      </c>
      <c r="F2587">
        <v>5.4613753372996397E-8</v>
      </c>
      <c r="G2587">
        <v>298.51571211000402</v>
      </c>
      <c r="H2587">
        <v>188.79562330879</v>
      </c>
      <c r="I2587">
        <v>163.33466703272799</v>
      </c>
      <c r="J2587">
        <v>655.08538351652396</v>
      </c>
      <c r="K2587">
        <v>610.05520500720695</v>
      </c>
      <c r="L2587">
        <v>589.28598292858305</v>
      </c>
    </row>
    <row r="2588" spans="1:12" x14ac:dyDescent="0.2">
      <c r="A2588" t="s">
        <v>5175</v>
      </c>
      <c r="B2588" s="1" t="s">
        <v>5176</v>
      </c>
      <c r="C2588">
        <v>-1.51541609607809</v>
      </c>
      <c r="D2588">
        <f t="shared" si="40"/>
        <v>0.34979556527278838</v>
      </c>
      <c r="E2588" s="2">
        <v>5.3047940925633502E-8</v>
      </c>
      <c r="F2588">
        <v>7.9856004524926197E-7</v>
      </c>
      <c r="G2588">
        <v>90.340281296448495</v>
      </c>
      <c r="H2588">
        <v>127.36929610784399</v>
      </c>
      <c r="I2588">
        <v>107.76720299066599</v>
      </c>
      <c r="J2588">
        <v>216.50181329166199</v>
      </c>
      <c r="K2588">
        <v>324.64926114418603</v>
      </c>
      <c r="L2588">
        <v>389.49381748361799</v>
      </c>
    </row>
    <row r="2589" spans="1:12" x14ac:dyDescent="0.2">
      <c r="A2589" t="s">
        <v>5177</v>
      </c>
      <c r="B2589" s="1" t="s">
        <v>5178</v>
      </c>
      <c r="C2589">
        <v>-1.5190743125642701</v>
      </c>
      <c r="D2589">
        <f t="shared" si="40"/>
        <v>0.34890971838703205</v>
      </c>
      <c r="E2589" s="2">
        <v>1.0448873446061399E-8</v>
      </c>
      <c r="F2589">
        <v>1.9356927942166299E-7</v>
      </c>
      <c r="G2589">
        <v>470.35863848911799</v>
      </c>
      <c r="H2589">
        <v>512.18716945494702</v>
      </c>
      <c r="I2589">
        <v>404.96894248836202</v>
      </c>
      <c r="J2589">
        <v>863.77527571003304</v>
      </c>
      <c r="K2589">
        <v>1792.11148917322</v>
      </c>
      <c r="L2589">
        <v>1320.8482048861599</v>
      </c>
    </row>
    <row r="2590" spans="1:12" x14ac:dyDescent="0.2">
      <c r="A2590" t="s">
        <v>5179</v>
      </c>
      <c r="B2590" s="1" t="s">
        <v>5180</v>
      </c>
      <c r="C2590">
        <v>-1.5197572041033001</v>
      </c>
      <c r="D2590">
        <f t="shared" si="40"/>
        <v>0.34874460302624455</v>
      </c>
      <c r="E2590" s="2">
        <v>1.14313724575393E-12</v>
      </c>
      <c r="F2590">
        <v>6.2781502187158302E-11</v>
      </c>
      <c r="G2590">
        <v>497.85350670977601</v>
      </c>
      <c r="H2590">
        <v>576.32348167946395</v>
      </c>
      <c r="I2590">
        <v>447.90743742995602</v>
      </c>
      <c r="J2590">
        <v>1191.87596183245</v>
      </c>
      <c r="K2590">
        <v>1677.9491116280101</v>
      </c>
      <c r="L2590">
        <v>1494.4050354747101</v>
      </c>
    </row>
    <row r="2591" spans="1:12" x14ac:dyDescent="0.2">
      <c r="A2591" t="s">
        <v>5181</v>
      </c>
      <c r="B2591" s="1" t="s">
        <v>5182</v>
      </c>
      <c r="C2591">
        <v>-1.52656769473749</v>
      </c>
      <c r="D2591">
        <f t="shared" si="40"/>
        <v>0.34710217374596786</v>
      </c>
      <c r="E2591" s="2">
        <v>1.0598366758052199E-9</v>
      </c>
      <c r="F2591">
        <v>2.52974861924893E-8</v>
      </c>
      <c r="G2591">
        <v>9077.2343511344607</v>
      </c>
      <c r="H2591">
        <v>9920.3518429527794</v>
      </c>
      <c r="I2591">
        <v>7085.6935966362898</v>
      </c>
      <c r="J2591">
        <v>16790.050417386901</v>
      </c>
      <c r="K2591">
        <v>30725.139048286899</v>
      </c>
      <c r="L2591">
        <v>27629.843809161801</v>
      </c>
    </row>
    <row r="2592" spans="1:12" x14ac:dyDescent="0.2">
      <c r="A2592" t="s">
        <v>5183</v>
      </c>
      <c r="B2592" s="1" t="s">
        <v>5184</v>
      </c>
      <c r="C2592">
        <v>-1.53292779391066</v>
      </c>
      <c r="D2592">
        <f t="shared" si="40"/>
        <v>0.3455753470544306</v>
      </c>
      <c r="E2592" s="2">
        <v>1.3329453332756101E-7</v>
      </c>
      <c r="F2592">
        <v>1.7378694828379099E-6</v>
      </c>
      <c r="G2592">
        <v>123.726906992962</v>
      </c>
      <c r="H2592">
        <v>83.106207389515205</v>
      </c>
      <c r="I2592">
        <v>74.931883329447402</v>
      </c>
      <c r="J2592">
        <v>241.053565314428</v>
      </c>
      <c r="K2592">
        <v>354.37904696325103</v>
      </c>
      <c r="L2592">
        <v>218.96414091695601</v>
      </c>
    </row>
    <row r="2593" spans="1:12" x14ac:dyDescent="0.2">
      <c r="A2593" t="s">
        <v>5185</v>
      </c>
      <c r="B2593" s="1" t="s">
        <v>5186</v>
      </c>
      <c r="C2593">
        <v>-1.5336843766677499</v>
      </c>
      <c r="D2593">
        <f t="shared" si="40"/>
        <v>0.345394166835089</v>
      </c>
      <c r="E2593" s="2">
        <v>1.2239913751603201E-8</v>
      </c>
      <c r="F2593">
        <v>2.2146036368061E-7</v>
      </c>
      <c r="G2593">
        <v>174.78880511704199</v>
      </c>
      <c r="H2593">
        <v>187.89229496760001</v>
      </c>
      <c r="I2593">
        <v>176.80556740656101</v>
      </c>
      <c r="J2593">
        <v>342.60853959041401</v>
      </c>
      <c r="K2593">
        <v>692.10941386782497</v>
      </c>
      <c r="L2593">
        <v>527.73385115008398</v>
      </c>
    </row>
    <row r="2594" spans="1:12" x14ac:dyDescent="0.2">
      <c r="A2594" t="s">
        <v>5187</v>
      </c>
      <c r="B2594" s="1" t="s">
        <v>5188</v>
      </c>
      <c r="C2594">
        <v>-1.53471773637358</v>
      </c>
      <c r="D2594">
        <f t="shared" si="40"/>
        <v>0.34514685980850901</v>
      </c>
      <c r="E2594" s="2">
        <v>3.1305350709458101E-17</v>
      </c>
      <c r="F2594">
        <v>5.2508380135918197E-15</v>
      </c>
      <c r="G2594">
        <v>2484.3577356523301</v>
      </c>
      <c r="H2594">
        <v>2366.7202539188002</v>
      </c>
      <c r="I2594">
        <v>2141.0312281661199</v>
      </c>
      <c r="J2594">
        <v>6199.3173857483698</v>
      </c>
      <c r="K2594">
        <v>7488.3384521059997</v>
      </c>
      <c r="L2594">
        <v>6569.9332788493302</v>
      </c>
    </row>
    <row r="2595" spans="1:12" x14ac:dyDescent="0.2">
      <c r="A2595" t="s">
        <v>5189</v>
      </c>
      <c r="B2595" s="1" t="s">
        <v>5190</v>
      </c>
      <c r="C2595">
        <v>-1.5350744521411099</v>
      </c>
      <c r="D2595">
        <f t="shared" si="40"/>
        <v>0.34506153054366517</v>
      </c>
      <c r="E2595" s="2">
        <v>6.3917496749218696E-8</v>
      </c>
      <c r="F2595">
        <v>9.3334584664859102E-7</v>
      </c>
      <c r="G2595">
        <v>1524.9832266672199</v>
      </c>
      <c r="H2595">
        <v>1742.52037015625</v>
      </c>
      <c r="I2595">
        <v>1602.1952132127899</v>
      </c>
      <c r="J2595">
        <v>2873.6709753919099</v>
      </c>
      <c r="K2595">
        <v>7028.1213676268799</v>
      </c>
      <c r="L2595">
        <v>4211.7802957943604</v>
      </c>
    </row>
    <row r="2596" spans="1:12" x14ac:dyDescent="0.2">
      <c r="A2596" t="s">
        <v>5191</v>
      </c>
      <c r="B2596" s="1" t="s">
        <v>5192</v>
      </c>
      <c r="C2596">
        <v>-1.53764317046892</v>
      </c>
      <c r="D2596">
        <f t="shared" si="40"/>
        <v>0.34444769516364249</v>
      </c>
      <c r="E2596" s="2">
        <v>5.3142974329349802E-8</v>
      </c>
      <c r="F2596">
        <v>7.9856004524926197E-7</v>
      </c>
      <c r="G2596">
        <v>517.49269829596096</v>
      </c>
      <c r="H2596">
        <v>753.37583655277899</v>
      </c>
      <c r="I2596">
        <v>395.707698481352</v>
      </c>
      <c r="J2596">
        <v>1162.86025489645</v>
      </c>
      <c r="K2596">
        <v>2114.3823674518799</v>
      </c>
      <c r="L2596">
        <v>1561.00242395637</v>
      </c>
    </row>
    <row r="2597" spans="1:12" x14ac:dyDescent="0.2">
      <c r="A2597" t="s">
        <v>5193</v>
      </c>
      <c r="B2597" s="1" t="s">
        <v>5194</v>
      </c>
      <c r="C2597">
        <v>-1.5426117769832099</v>
      </c>
      <c r="D2597">
        <f t="shared" si="40"/>
        <v>0.34326346610565878</v>
      </c>
      <c r="E2597" s="2">
        <v>5.19137715655308E-11</v>
      </c>
      <c r="F2597">
        <v>1.8202082843824E-9</v>
      </c>
      <c r="G2597">
        <v>179.69860301358801</v>
      </c>
      <c r="H2597">
        <v>140.01589288450899</v>
      </c>
      <c r="I2597">
        <v>121.238103364499</v>
      </c>
      <c r="J2597">
        <v>469.83125461747301</v>
      </c>
      <c r="K2597">
        <v>424.54134149624298</v>
      </c>
      <c r="L2597">
        <v>388.48476614298698</v>
      </c>
    </row>
    <row r="2598" spans="1:12" x14ac:dyDescent="0.2">
      <c r="A2598" t="s">
        <v>5195</v>
      </c>
      <c r="B2598" s="1" t="s">
        <v>5196</v>
      </c>
      <c r="C2598">
        <v>-1.5478965958342199</v>
      </c>
      <c r="D2598">
        <f t="shared" si="40"/>
        <v>0.3420083383074437</v>
      </c>
      <c r="E2598" s="2">
        <v>2.1299665205880601E-13</v>
      </c>
      <c r="F2598">
        <v>1.32185722267695E-11</v>
      </c>
      <c r="G2598">
        <v>1574.0812056326799</v>
      </c>
      <c r="H2598">
        <v>1721.74381830887</v>
      </c>
      <c r="I2598">
        <v>1373.1899068576299</v>
      </c>
      <c r="J2598">
        <v>3923.8163687292999</v>
      </c>
      <c r="K2598">
        <v>5593.9564997152002</v>
      </c>
      <c r="L2598">
        <v>4134.0833425657602</v>
      </c>
    </row>
    <row r="2599" spans="1:12" x14ac:dyDescent="0.2">
      <c r="A2599" t="s">
        <v>5197</v>
      </c>
      <c r="B2599" s="1" t="s">
        <v>5198</v>
      </c>
      <c r="C2599">
        <v>-1.54883058787128</v>
      </c>
      <c r="D2599">
        <f t="shared" si="40"/>
        <v>0.34178699583496658</v>
      </c>
      <c r="E2599" s="2">
        <v>2.70856333312239E-5</v>
      </c>
      <c r="F2599">
        <v>1.6996303382565801E-4</v>
      </c>
      <c r="G2599">
        <v>120.781028255034</v>
      </c>
      <c r="H2599">
        <v>250.22195050973599</v>
      </c>
      <c r="I2599">
        <v>139.76059137851999</v>
      </c>
      <c r="J2599">
        <v>239.93757658612</v>
      </c>
      <c r="K2599">
        <v>738.48787974556603</v>
      </c>
      <c r="L2599">
        <v>516.63428640314203</v>
      </c>
    </row>
    <row r="2600" spans="1:12" x14ac:dyDescent="0.2">
      <c r="A2600" t="s">
        <v>5199</v>
      </c>
      <c r="B2600" s="1" t="s">
        <v>5200</v>
      </c>
      <c r="C2600">
        <v>-1.54993750057028</v>
      </c>
      <c r="D2600">
        <f t="shared" si="40"/>
        <v>0.34152485917020353</v>
      </c>
      <c r="E2600" s="2">
        <v>2.9782986464486399E-14</v>
      </c>
      <c r="F2600">
        <v>2.3104151749825301E-12</v>
      </c>
      <c r="G2600">
        <v>2296.8034560042702</v>
      </c>
      <c r="H2600">
        <v>2372.1402239659401</v>
      </c>
      <c r="I2600">
        <v>2018.9511935282601</v>
      </c>
      <c r="J2600">
        <v>5444.9090054124699</v>
      </c>
      <c r="K2600">
        <v>7864.1229448589802</v>
      </c>
      <c r="L2600">
        <v>6273.2721847037701</v>
      </c>
    </row>
    <row r="2601" spans="1:12" x14ac:dyDescent="0.2">
      <c r="A2601" t="s">
        <v>5201</v>
      </c>
      <c r="B2601" s="1" t="s">
        <v>5202</v>
      </c>
      <c r="C2601">
        <v>-1.55106386880841</v>
      </c>
      <c r="D2601">
        <f t="shared" si="40"/>
        <v>0.34125832146565233</v>
      </c>
      <c r="E2601" s="2">
        <v>1.4351309204793599E-11</v>
      </c>
      <c r="F2601">
        <v>6.1423603396516703E-10</v>
      </c>
      <c r="G2601">
        <v>364.30700392372199</v>
      </c>
      <c r="H2601">
        <v>499.54057267828199</v>
      </c>
      <c r="I2601">
        <v>326.66933406545598</v>
      </c>
      <c r="J2601">
        <v>982.07008091063199</v>
      </c>
      <c r="K2601">
        <v>1222.4887928799401</v>
      </c>
      <c r="L2601">
        <v>1283.5133052828</v>
      </c>
    </row>
    <row r="2602" spans="1:12" x14ac:dyDescent="0.2">
      <c r="A2602" t="s">
        <v>5203</v>
      </c>
      <c r="B2602" s="1" t="s">
        <v>5204</v>
      </c>
      <c r="C2602">
        <v>-1.5527055487413099</v>
      </c>
      <c r="D2602">
        <f t="shared" si="40"/>
        <v>0.34087021567111497</v>
      </c>
      <c r="E2602" s="2">
        <v>1.7120999338796301E-13</v>
      </c>
      <c r="F2602">
        <v>1.0732618373390899E-11</v>
      </c>
      <c r="G2602">
        <v>1679.1508806187701</v>
      </c>
      <c r="H2602">
        <v>1771.4268770743399</v>
      </c>
      <c r="I2602">
        <v>1165.2328823365799</v>
      </c>
      <c r="J2602">
        <v>4472.8828230566096</v>
      </c>
      <c r="K2602">
        <v>4704.4413080087897</v>
      </c>
      <c r="L2602">
        <v>4362.1289455484002</v>
      </c>
    </row>
    <row r="2603" spans="1:12" x14ac:dyDescent="0.2">
      <c r="A2603" t="s">
        <v>5205</v>
      </c>
      <c r="B2603" s="1" t="s">
        <v>5206</v>
      </c>
      <c r="C2603">
        <v>-1.5534163339973599</v>
      </c>
      <c r="D2603">
        <f t="shared" si="40"/>
        <v>0.34070231750692165</v>
      </c>
      <c r="E2603" s="2">
        <v>1.01923851691573E-7</v>
      </c>
      <c r="F2603">
        <v>1.3871478587673301E-6</v>
      </c>
      <c r="G2603">
        <v>90.340281296448495</v>
      </c>
      <c r="H2603">
        <v>125.562639425463</v>
      </c>
      <c r="I2603">
        <v>104.399477897208</v>
      </c>
      <c r="J2603">
        <v>212.03785837843199</v>
      </c>
      <c r="K2603">
        <v>302.05462392169699</v>
      </c>
      <c r="L2603">
        <v>425.81966574633901</v>
      </c>
    </row>
    <row r="2604" spans="1:12" x14ac:dyDescent="0.2">
      <c r="A2604" t="s">
        <v>5207</v>
      </c>
      <c r="B2604" s="1" t="s">
        <v>5208</v>
      </c>
      <c r="C2604">
        <v>-1.5536918931372601</v>
      </c>
      <c r="D2604">
        <f t="shared" si="40"/>
        <v>0.34063724854261923</v>
      </c>
      <c r="E2604" s="2">
        <v>1.2484717036813899E-18</v>
      </c>
      <c r="F2604">
        <v>3.3687023448029099E-16</v>
      </c>
      <c r="G2604">
        <v>1530.8749841430799</v>
      </c>
      <c r="H2604">
        <v>1745.23035517982</v>
      </c>
      <c r="I2604">
        <v>1706.59469111</v>
      </c>
      <c r="J2604">
        <v>4692.7326025331904</v>
      </c>
      <c r="K2604">
        <v>5230.0639212898504</v>
      </c>
      <c r="L2604">
        <v>4706.21545270362</v>
      </c>
    </row>
    <row r="2605" spans="1:12" x14ac:dyDescent="0.2">
      <c r="A2605" t="s">
        <v>5209</v>
      </c>
      <c r="B2605" s="1" t="s">
        <v>5210</v>
      </c>
      <c r="C2605">
        <v>-1.55494034877778</v>
      </c>
      <c r="D2605">
        <f t="shared" si="40"/>
        <v>0.34034260100551034</v>
      </c>
      <c r="E2605" s="2">
        <v>1.67217671078079E-10</v>
      </c>
      <c r="F2605">
        <v>4.9416803176693103E-9</v>
      </c>
      <c r="G2605">
        <v>542.04168777869097</v>
      </c>
      <c r="H2605">
        <v>495.02393097232999</v>
      </c>
      <c r="I2605">
        <v>458.852543983695</v>
      </c>
      <c r="J2605">
        <v>1138.30850287369</v>
      </c>
      <c r="K2605">
        <v>1984.7605012807601</v>
      </c>
      <c r="L2605">
        <v>1272.4137405358599</v>
      </c>
    </row>
    <row r="2606" spans="1:12" x14ac:dyDescent="0.2">
      <c r="A2606" t="s">
        <v>5211</v>
      </c>
      <c r="B2606" s="1" t="s">
        <v>5212</v>
      </c>
      <c r="C2606">
        <v>-1.5557082672114599</v>
      </c>
      <c r="D2606">
        <f t="shared" si="40"/>
        <v>0.34016149148143676</v>
      </c>
      <c r="E2606">
        <v>1.6956926014938801E-4</v>
      </c>
      <c r="F2606">
        <v>8.1831013101641098E-4</v>
      </c>
      <c r="G2606">
        <v>19.639191586184499</v>
      </c>
      <c r="H2606">
        <v>12.646596776665399</v>
      </c>
      <c r="I2606">
        <v>18.522488014020698</v>
      </c>
      <c r="J2606">
        <v>56.915425143684402</v>
      </c>
      <c r="K2606">
        <v>51.135231608791202</v>
      </c>
      <c r="L2606">
        <v>41.371104965876597</v>
      </c>
    </row>
    <row r="2607" spans="1:12" x14ac:dyDescent="0.2">
      <c r="A2607" t="s">
        <v>5213</v>
      </c>
      <c r="B2607" s="1" t="s">
        <v>5214</v>
      </c>
      <c r="C2607">
        <v>-1.55821778893634</v>
      </c>
      <c r="D2607">
        <f t="shared" si="40"/>
        <v>0.33957030580673425</v>
      </c>
      <c r="E2607" s="2">
        <v>3.2584534068250901E-16</v>
      </c>
      <c r="F2607">
        <v>3.9650905574032297E-14</v>
      </c>
      <c r="G2607">
        <v>960.35646856441997</v>
      </c>
      <c r="H2607">
        <v>959.33469834418599</v>
      </c>
      <c r="I2607">
        <v>862.97955519869299</v>
      </c>
      <c r="J2607">
        <v>2486.4228866691901</v>
      </c>
      <c r="K2607">
        <v>2554.38319757403</v>
      </c>
      <c r="L2607">
        <v>3152.27638813167</v>
      </c>
    </row>
    <row r="2608" spans="1:12" x14ac:dyDescent="0.2">
      <c r="A2608" t="s">
        <v>5215</v>
      </c>
      <c r="B2608" s="1" t="s">
        <v>5216</v>
      </c>
      <c r="C2608">
        <v>-1.56435142775294</v>
      </c>
      <c r="D2608">
        <f t="shared" si="40"/>
        <v>0.33812968232977503</v>
      </c>
      <c r="E2608" s="2">
        <v>6.8244678125907703E-10</v>
      </c>
      <c r="F2608">
        <v>1.75737125497669E-8</v>
      </c>
      <c r="G2608">
        <v>1571.1353268947601</v>
      </c>
      <c r="H2608">
        <v>2513.05944519164</v>
      </c>
      <c r="I2608">
        <v>1350.4577624767801</v>
      </c>
      <c r="J2608">
        <v>4708.3564447295003</v>
      </c>
      <c r="K2608">
        <v>5073.0906521651896</v>
      </c>
      <c r="L2608">
        <v>6290.4260574945001</v>
      </c>
    </row>
    <row r="2609" spans="1:12" x14ac:dyDescent="0.2">
      <c r="A2609" t="s">
        <v>5217</v>
      </c>
      <c r="B2609" s="1" t="s">
        <v>5218</v>
      </c>
      <c r="C2609">
        <v>-1.56745611298631</v>
      </c>
      <c r="D2609">
        <f t="shared" si="40"/>
        <v>0.33740280836138298</v>
      </c>
      <c r="E2609">
        <v>4.0538648874798602E-4</v>
      </c>
      <c r="F2609">
        <v>1.71494788627812E-3</v>
      </c>
      <c r="G2609">
        <v>38.2964235930597</v>
      </c>
      <c r="H2609">
        <v>60.522998859755603</v>
      </c>
      <c r="I2609">
        <v>11.787037827104101</v>
      </c>
      <c r="J2609">
        <v>81.467177166450199</v>
      </c>
      <c r="K2609">
        <v>128.432674738359</v>
      </c>
      <c r="L2609">
        <v>117.049955513212</v>
      </c>
    </row>
    <row r="2610" spans="1:12" x14ac:dyDescent="0.2">
      <c r="A2610" t="s">
        <v>5219</v>
      </c>
      <c r="B2610" s="1" t="s">
        <v>5220</v>
      </c>
      <c r="C2610">
        <v>-1.57097787394028</v>
      </c>
      <c r="D2610">
        <f t="shared" si="40"/>
        <v>0.33658017928054512</v>
      </c>
      <c r="E2610" s="2">
        <v>2.5379114663405502E-6</v>
      </c>
      <c r="F2610">
        <v>2.2372554772882701E-5</v>
      </c>
      <c r="G2610">
        <v>53.025817282698</v>
      </c>
      <c r="H2610">
        <v>76.782909001182503</v>
      </c>
      <c r="I2610">
        <v>36.203044754676903</v>
      </c>
      <c r="J2610">
        <v>129.45469248367399</v>
      </c>
      <c r="K2610">
        <v>215.24364933002801</v>
      </c>
      <c r="L2610">
        <v>148.33054707277699</v>
      </c>
    </row>
    <row r="2611" spans="1:12" x14ac:dyDescent="0.2">
      <c r="A2611" t="s">
        <v>5221</v>
      </c>
      <c r="B2611" s="1" t="s">
        <v>5222</v>
      </c>
      <c r="C2611">
        <v>-1.5733054817244401</v>
      </c>
      <c r="D2611">
        <f t="shared" si="40"/>
        <v>0.33603758713012866</v>
      </c>
      <c r="E2611" s="2">
        <v>7.4016970046131099E-5</v>
      </c>
      <c r="F2611">
        <v>4.0709962321099302E-4</v>
      </c>
      <c r="G2611">
        <v>31.422706537895099</v>
      </c>
      <c r="H2611">
        <v>51.4897154478518</v>
      </c>
      <c r="I2611">
        <v>26.941800747666498</v>
      </c>
      <c r="J2611">
        <v>58.031413871991901</v>
      </c>
      <c r="K2611">
        <v>149.83812052808599</v>
      </c>
      <c r="L2611">
        <v>119.06805819447401</v>
      </c>
    </row>
    <row r="2612" spans="1:12" x14ac:dyDescent="0.2">
      <c r="A2612" t="s">
        <v>5223</v>
      </c>
      <c r="B2612" s="1" t="s">
        <v>5224</v>
      </c>
      <c r="C2612">
        <v>-1.5774306422854001</v>
      </c>
      <c r="D2612">
        <f t="shared" si="40"/>
        <v>0.33507811265633847</v>
      </c>
      <c r="E2612" s="2">
        <v>5.1333255468089195E-10</v>
      </c>
      <c r="F2612">
        <v>1.3556348231275E-8</v>
      </c>
      <c r="G2612">
        <v>807.17077419218197</v>
      </c>
      <c r="H2612">
        <v>1192.3934103713</v>
      </c>
      <c r="I2612">
        <v>898.34066868000502</v>
      </c>
      <c r="J2612">
        <v>2028.8675080631001</v>
      </c>
      <c r="K2612">
        <v>2958.7082847133101</v>
      </c>
      <c r="L2612">
        <v>3660.8382638097601</v>
      </c>
    </row>
    <row r="2613" spans="1:12" x14ac:dyDescent="0.2">
      <c r="A2613" t="s">
        <v>5225</v>
      </c>
      <c r="B2613" s="1" t="s">
        <v>5226</v>
      </c>
      <c r="C2613">
        <v>-1.5809913280122301</v>
      </c>
      <c r="D2613">
        <f t="shared" si="40"/>
        <v>0.33425213302274087</v>
      </c>
      <c r="E2613" s="2">
        <v>8.6063812674248104E-9</v>
      </c>
      <c r="F2613">
        <v>1.61852127714056E-7</v>
      </c>
      <c r="G2613">
        <v>302.44355042724101</v>
      </c>
      <c r="H2613">
        <v>514.89715447851802</v>
      </c>
      <c r="I2613">
        <v>321.61774642526899</v>
      </c>
      <c r="J2613">
        <v>793.46798582665895</v>
      </c>
      <c r="K2613">
        <v>1324.7592560975199</v>
      </c>
      <c r="L2613">
        <v>1289.5676133265899</v>
      </c>
    </row>
    <row r="2614" spans="1:12" x14ac:dyDescent="0.2">
      <c r="A2614" t="s">
        <v>5227</v>
      </c>
      <c r="B2614" s="1" t="s">
        <v>5228</v>
      </c>
      <c r="C2614">
        <v>-1.59407746562349</v>
      </c>
      <c r="D2614">
        <f t="shared" si="40"/>
        <v>0.33123396814986705</v>
      </c>
      <c r="E2614" s="2">
        <v>2.6641836859656799E-14</v>
      </c>
      <c r="F2614">
        <v>2.0929017664687402E-12</v>
      </c>
      <c r="G2614">
        <v>356.45132728924801</v>
      </c>
      <c r="H2614">
        <v>458.89079732471401</v>
      </c>
      <c r="I2614">
        <v>384.76259192761199</v>
      </c>
      <c r="J2614">
        <v>1028.9416074995499</v>
      </c>
      <c r="K2614">
        <v>1356.86742478211</v>
      </c>
      <c r="L2614">
        <v>1238.1059949544001</v>
      </c>
    </row>
    <row r="2615" spans="1:12" x14ac:dyDescent="0.2">
      <c r="A2615" t="s">
        <v>5229</v>
      </c>
      <c r="B2615" s="1" t="s">
        <v>5230</v>
      </c>
      <c r="C2615">
        <v>-1.5950270479650199</v>
      </c>
      <c r="D2615">
        <f t="shared" si="40"/>
        <v>0.33101602157924792</v>
      </c>
      <c r="E2615">
        <v>5.5791725108449196E-4</v>
      </c>
      <c r="F2615">
        <v>2.2630290589740901E-3</v>
      </c>
      <c r="G2615">
        <v>7.8556766344737898</v>
      </c>
      <c r="H2615">
        <v>27.0998502357115</v>
      </c>
      <c r="I2615">
        <v>18.522488014020698</v>
      </c>
      <c r="J2615">
        <v>40.1755942190713</v>
      </c>
      <c r="K2615">
        <v>52.3244230415538</v>
      </c>
      <c r="L2615">
        <v>69.624542503548398</v>
      </c>
    </row>
    <row r="2616" spans="1:12" x14ac:dyDescent="0.2">
      <c r="A2616" t="s">
        <v>5231</v>
      </c>
      <c r="B2616" s="1" t="s">
        <v>5232</v>
      </c>
      <c r="C2616">
        <v>-1.5962956290108501</v>
      </c>
      <c r="D2616">
        <f t="shared" si="40"/>
        <v>0.33072508269602985</v>
      </c>
      <c r="E2616" s="2">
        <v>9.7049320066843599E-8</v>
      </c>
      <c r="F2616">
        <v>1.3266257276097599E-6</v>
      </c>
      <c r="G2616">
        <v>3366.1574378720202</v>
      </c>
      <c r="H2616">
        <v>1968.3524554538401</v>
      </c>
      <c r="I2616">
        <v>1592.09203793242</v>
      </c>
      <c r="J2616">
        <v>7656.7986649180102</v>
      </c>
      <c r="K2616">
        <v>8639.4757590201898</v>
      </c>
      <c r="L2616">
        <v>4645.6723722657498</v>
      </c>
    </row>
    <row r="2617" spans="1:12" x14ac:dyDescent="0.2">
      <c r="A2617" t="s">
        <v>5233</v>
      </c>
      <c r="B2617" s="1" t="s">
        <v>5234</v>
      </c>
      <c r="C2617">
        <v>-1.6005592228044101</v>
      </c>
      <c r="D2617">
        <f t="shared" si="40"/>
        <v>0.32974913433438591</v>
      </c>
      <c r="E2617" s="2">
        <v>1.32314619362968E-11</v>
      </c>
      <c r="F2617">
        <v>5.7422694249411096E-10</v>
      </c>
      <c r="G2617">
        <v>430.09829573744003</v>
      </c>
      <c r="H2617">
        <v>585.35676509136795</v>
      </c>
      <c r="I2617">
        <v>585.98416626174605</v>
      </c>
      <c r="J2617">
        <v>1223.1236462250599</v>
      </c>
      <c r="K2617">
        <v>1677.9491116280101</v>
      </c>
      <c r="L2617">
        <v>1956.5505494837701</v>
      </c>
    </row>
    <row r="2618" spans="1:12" x14ac:dyDescent="0.2">
      <c r="A2618" t="s">
        <v>5235</v>
      </c>
      <c r="B2618" s="1" t="s">
        <v>5236</v>
      </c>
      <c r="C2618">
        <v>-1.6124003228414301</v>
      </c>
      <c r="D2618">
        <f t="shared" si="40"/>
        <v>0.32705375352972488</v>
      </c>
      <c r="E2618" s="2">
        <v>8.4853752989796396E-7</v>
      </c>
      <c r="F2618">
        <v>8.6304577700579105E-6</v>
      </c>
      <c r="G2618">
        <v>3827.6784401473501</v>
      </c>
      <c r="H2618">
        <v>6042.36327422247</v>
      </c>
      <c r="I2618">
        <v>3728.91360973172</v>
      </c>
      <c r="J2618">
        <v>6713.7881894981401</v>
      </c>
      <c r="K2618">
        <v>15642.6241065591</v>
      </c>
      <c r="L2618">
        <v>19223.437090363801</v>
      </c>
    </row>
    <row r="2619" spans="1:12" x14ac:dyDescent="0.2">
      <c r="A2619" t="s">
        <v>5237</v>
      </c>
      <c r="B2619" s="1" t="s">
        <v>5238</v>
      </c>
      <c r="C2619">
        <v>-1.6198738760339799</v>
      </c>
      <c r="D2619">
        <f t="shared" si="40"/>
        <v>0.32536390673403875</v>
      </c>
      <c r="E2619" s="2">
        <v>3.1906856032685402E-19</v>
      </c>
      <c r="F2619">
        <v>1.0773750955854099E-16</v>
      </c>
      <c r="G2619">
        <v>866.08834895073505</v>
      </c>
      <c r="H2619">
        <v>907.84498289633405</v>
      </c>
      <c r="I2619">
        <v>785.52187804915104</v>
      </c>
      <c r="J2619">
        <v>2630.3854326208598</v>
      </c>
      <c r="K2619">
        <v>2789.8431012610299</v>
      </c>
      <c r="L2619">
        <v>2445.9404496898701</v>
      </c>
    </row>
    <row r="2620" spans="1:12" x14ac:dyDescent="0.2">
      <c r="A2620" t="s">
        <v>5239</v>
      </c>
      <c r="B2620" s="1" t="s">
        <v>5240</v>
      </c>
      <c r="C2620">
        <v>-1.6204860864132</v>
      </c>
      <c r="D2620">
        <f t="shared" si="40"/>
        <v>0.32522586723332242</v>
      </c>
      <c r="E2620" s="2">
        <v>8.2579279119197303E-7</v>
      </c>
      <c r="F2620">
        <v>8.4290626021996406E-6</v>
      </c>
      <c r="G2620">
        <v>1112.56020335735</v>
      </c>
      <c r="H2620">
        <v>1987.3223506188399</v>
      </c>
      <c r="I2620">
        <v>1364.7705941239799</v>
      </c>
      <c r="J2620">
        <v>2304.5167239550601</v>
      </c>
      <c r="K2620">
        <v>4855.4686199696398</v>
      </c>
      <c r="L2620">
        <v>6567.9151761680596</v>
      </c>
    </row>
    <row r="2621" spans="1:12" x14ac:dyDescent="0.2">
      <c r="A2621" t="s">
        <v>5241</v>
      </c>
      <c r="B2621" s="1" t="s">
        <v>5242</v>
      </c>
      <c r="C2621">
        <v>-1.6257547402049299</v>
      </c>
      <c r="D2621">
        <f t="shared" si="40"/>
        <v>0.32404032389915038</v>
      </c>
      <c r="E2621" s="2">
        <v>1.43019053658035E-6</v>
      </c>
      <c r="F2621">
        <v>1.3571502247733401E-5</v>
      </c>
      <c r="G2621">
        <v>55.9716960206257</v>
      </c>
      <c r="H2621">
        <v>103.882759236894</v>
      </c>
      <c r="I2621">
        <v>54.725532768697597</v>
      </c>
      <c r="J2621">
        <v>151.77446704982501</v>
      </c>
      <c r="K2621">
        <v>302.05462392169699</v>
      </c>
      <c r="L2621">
        <v>208.87362751064501</v>
      </c>
    </row>
    <row r="2622" spans="1:12" x14ac:dyDescent="0.2">
      <c r="A2622" t="s">
        <v>5243</v>
      </c>
      <c r="B2622" s="1" t="s">
        <v>5244</v>
      </c>
      <c r="C2622">
        <v>-1.62618190675928</v>
      </c>
      <c r="D2622">
        <f t="shared" si="40"/>
        <v>0.32394439323153834</v>
      </c>
      <c r="E2622" s="2">
        <v>1.37540095506872E-11</v>
      </c>
      <c r="F2622">
        <v>5.9275960605253297E-10</v>
      </c>
      <c r="G2622">
        <v>8447.7982607972499</v>
      </c>
      <c r="H2622">
        <v>7998.9724612408399</v>
      </c>
      <c r="I2622">
        <v>6372.5778080964901</v>
      </c>
      <c r="J2622">
        <v>16122.689157859</v>
      </c>
      <c r="K2622">
        <v>27376.375973627499</v>
      </c>
      <c r="L2622">
        <v>26941.670794851299</v>
      </c>
    </row>
    <row r="2623" spans="1:12" x14ac:dyDescent="0.2">
      <c r="A2623" t="s">
        <v>5245</v>
      </c>
      <c r="B2623" s="1" t="s">
        <v>5246</v>
      </c>
      <c r="C2623">
        <v>-1.6265159959581099</v>
      </c>
      <c r="D2623">
        <f t="shared" si="40"/>
        <v>0.32386938514628538</v>
      </c>
      <c r="E2623" s="2">
        <v>3.5535203401622603E-14</v>
      </c>
      <c r="F2623">
        <v>2.6870726718294701E-12</v>
      </c>
      <c r="G2623">
        <v>437.95397237191401</v>
      </c>
      <c r="H2623">
        <v>302.61499429877802</v>
      </c>
      <c r="I2623">
        <v>337.61444061919599</v>
      </c>
      <c r="J2623">
        <v>1014.4337540315501</v>
      </c>
      <c r="K2623">
        <v>1207.02930425402</v>
      </c>
      <c r="L2623">
        <v>1105.92026933172</v>
      </c>
    </row>
    <row r="2624" spans="1:12" x14ac:dyDescent="0.2">
      <c r="A2624" t="s">
        <v>5247</v>
      </c>
      <c r="B2624" s="1" t="s">
        <v>5248</v>
      </c>
      <c r="C2624">
        <v>-1.6292994043401201</v>
      </c>
      <c r="D2624">
        <f t="shared" si="40"/>
        <v>0.3232451425341209</v>
      </c>
      <c r="E2624" s="2">
        <v>1.21109008900761E-10</v>
      </c>
      <c r="F2624">
        <v>3.7959722688794197E-9</v>
      </c>
      <c r="G2624">
        <v>79.5387259240471</v>
      </c>
      <c r="H2624">
        <v>84.912864071895996</v>
      </c>
      <c r="I2624">
        <v>59.777120408884997</v>
      </c>
      <c r="J2624">
        <v>224.31373438981501</v>
      </c>
      <c r="K2624">
        <v>225.94637222489101</v>
      </c>
      <c r="L2624">
        <v>242.17232175147299</v>
      </c>
    </row>
    <row r="2625" spans="1:12" x14ac:dyDescent="0.2">
      <c r="A2625" t="s">
        <v>5249</v>
      </c>
      <c r="B2625" s="1" t="s">
        <v>5250</v>
      </c>
      <c r="C2625">
        <v>-1.6293283981133999</v>
      </c>
      <c r="D2625">
        <f t="shared" si="40"/>
        <v>0.3232386463572185</v>
      </c>
      <c r="E2625" s="2">
        <v>1.7317800233395199E-11</v>
      </c>
      <c r="F2625">
        <v>7.1175012085066496E-10</v>
      </c>
      <c r="G2625">
        <v>35942.666481455497</v>
      </c>
      <c r="H2625">
        <v>32950.7079016016</v>
      </c>
      <c r="I2625">
        <v>21895.2646951192</v>
      </c>
      <c r="J2625">
        <v>91463.0882059008</v>
      </c>
      <c r="K2625">
        <v>75083.168681764204</v>
      </c>
      <c r="L2625">
        <v>114322.489739486</v>
      </c>
    </row>
    <row r="2626" spans="1:12" x14ac:dyDescent="0.2">
      <c r="A2626" t="s">
        <v>5251</v>
      </c>
      <c r="B2626" s="1" t="s">
        <v>5252</v>
      </c>
      <c r="C2626">
        <v>-1.63332662861735</v>
      </c>
      <c r="D2626">
        <f t="shared" si="40"/>
        <v>0.32234407515375685</v>
      </c>
      <c r="E2626" s="2">
        <v>5.3696210295836501E-8</v>
      </c>
      <c r="F2626">
        <v>8.0492435047333603E-7</v>
      </c>
      <c r="G2626">
        <v>401.621467937472</v>
      </c>
      <c r="H2626">
        <v>260.15856226283</v>
      </c>
      <c r="I2626">
        <v>198.69578051404</v>
      </c>
      <c r="J2626">
        <v>1227.58760113829</v>
      </c>
      <c r="K2626">
        <v>669.51477664533604</v>
      </c>
      <c r="L2626">
        <v>769.90617290155706</v>
      </c>
    </row>
    <row r="2627" spans="1:12" x14ac:dyDescent="0.2">
      <c r="A2627" t="s">
        <v>5253</v>
      </c>
      <c r="B2627" s="1" t="s">
        <v>5254</v>
      </c>
      <c r="C2627">
        <v>-1.6392815887256</v>
      </c>
      <c r="D2627">
        <f t="shared" si="40"/>
        <v>0.32101628939238408</v>
      </c>
      <c r="E2627" s="2">
        <v>1.02267624441736E-11</v>
      </c>
      <c r="F2627">
        <v>4.6326487393096001E-10</v>
      </c>
      <c r="G2627">
        <v>3397.5801444099102</v>
      </c>
      <c r="H2627">
        <v>4812.9334018623604</v>
      </c>
      <c r="I2627">
        <v>2558.6291397549498</v>
      </c>
      <c r="J2627">
        <v>10783.7990816357</v>
      </c>
      <c r="K2627">
        <v>10536.236094276501</v>
      </c>
      <c r="L2627">
        <v>12225.6660430868</v>
      </c>
    </row>
    <row r="2628" spans="1:12" x14ac:dyDescent="0.2">
      <c r="A2628" t="s">
        <v>5255</v>
      </c>
      <c r="B2628" s="1" t="s">
        <v>5256</v>
      </c>
      <c r="C2628">
        <v>-1.63981035850288</v>
      </c>
      <c r="D2628">
        <f t="shared" ref="D2628:D2691" si="41">2^C2628</f>
        <v>0.32089865357607972</v>
      </c>
      <c r="E2628">
        <v>3.14379611314222E-4</v>
      </c>
      <c r="F2628">
        <v>1.3876528220597901E-3</v>
      </c>
      <c r="G2628">
        <v>10.8015553724015</v>
      </c>
      <c r="H2628">
        <v>37.036461988805698</v>
      </c>
      <c r="I2628">
        <v>24.416006927572798</v>
      </c>
      <c r="J2628">
        <v>55.799436415376803</v>
      </c>
      <c r="K2628">
        <v>114.162377545208</v>
      </c>
      <c r="L2628">
        <v>56.506875075343601</v>
      </c>
    </row>
    <row r="2629" spans="1:12" x14ac:dyDescent="0.2">
      <c r="A2629" t="s">
        <v>5257</v>
      </c>
      <c r="B2629" s="1" t="s">
        <v>5258</v>
      </c>
      <c r="C2629">
        <v>-1.64068479031352</v>
      </c>
      <c r="D2629">
        <f t="shared" si="41"/>
        <v>0.3207042126433311</v>
      </c>
      <c r="E2629" s="2">
        <v>2.4697226665628E-9</v>
      </c>
      <c r="F2629">
        <v>5.3404525674873697E-8</v>
      </c>
      <c r="G2629">
        <v>285.75023757898401</v>
      </c>
      <c r="H2629">
        <v>289.96839752211298</v>
      </c>
      <c r="I2629">
        <v>191.96033032712401</v>
      </c>
      <c r="J2629">
        <v>597.053969644532</v>
      </c>
      <c r="K2629">
        <v>1098.81288387263</v>
      </c>
      <c r="L2629">
        <v>697.25447637611501</v>
      </c>
    </row>
    <row r="2630" spans="1:12" x14ac:dyDescent="0.2">
      <c r="A2630" t="s">
        <v>5259</v>
      </c>
      <c r="B2630" s="1" t="s">
        <v>5260</v>
      </c>
      <c r="C2630">
        <v>-1.6436491997601399</v>
      </c>
      <c r="D2630">
        <f t="shared" si="41"/>
        <v>0.32004591514815306</v>
      </c>
      <c r="E2630">
        <v>2.03393145672104E-4</v>
      </c>
      <c r="F2630">
        <v>9.5480927537146796E-4</v>
      </c>
      <c r="G2630">
        <v>55.9716960206257</v>
      </c>
      <c r="H2630">
        <v>16.2599101414269</v>
      </c>
      <c r="I2630">
        <v>20.2063505607499</v>
      </c>
      <c r="J2630">
        <v>98.207008091063202</v>
      </c>
      <c r="K2630">
        <v>123.675909007309</v>
      </c>
      <c r="L2630">
        <v>65.5883371410238</v>
      </c>
    </row>
    <row r="2631" spans="1:12" x14ac:dyDescent="0.2">
      <c r="A2631" t="s">
        <v>5261</v>
      </c>
      <c r="B2631" s="1" t="s">
        <v>5262</v>
      </c>
      <c r="C2631">
        <v>-1.6454820814782101</v>
      </c>
      <c r="D2631">
        <f t="shared" si="41"/>
        <v>0.31963956881786726</v>
      </c>
      <c r="E2631" s="2">
        <v>7.7747971909526504E-7</v>
      </c>
      <c r="F2631">
        <v>8.0039302485430398E-6</v>
      </c>
      <c r="G2631">
        <v>86.412442979211605</v>
      </c>
      <c r="H2631">
        <v>157.17913136712701</v>
      </c>
      <c r="I2631">
        <v>66.512570595801705</v>
      </c>
      <c r="J2631">
        <v>228.77768930304501</v>
      </c>
      <c r="K2631">
        <v>417.40619289966799</v>
      </c>
      <c r="L2631">
        <v>323.90548034259501</v>
      </c>
    </row>
    <row r="2632" spans="1:12" x14ac:dyDescent="0.2">
      <c r="A2632" t="s">
        <v>5263</v>
      </c>
      <c r="B2632" s="1" t="s">
        <v>5264</v>
      </c>
      <c r="C2632">
        <v>-1.64557432240271</v>
      </c>
      <c r="D2632">
        <f t="shared" si="41"/>
        <v>0.3196191328241394</v>
      </c>
      <c r="E2632" s="2">
        <v>1.1937721902192399E-7</v>
      </c>
      <c r="F2632">
        <v>1.5769221906608099E-6</v>
      </c>
      <c r="G2632">
        <v>567.57263684073098</v>
      </c>
      <c r="H2632">
        <v>308.03496434592</v>
      </c>
      <c r="I2632">
        <v>288.78242676405</v>
      </c>
      <c r="J2632">
        <v>1724.2025852351401</v>
      </c>
      <c r="K2632">
        <v>1029.8397807724</v>
      </c>
      <c r="L2632">
        <v>886.95612841476895</v>
      </c>
    </row>
    <row r="2633" spans="1:12" x14ac:dyDescent="0.2">
      <c r="A2633" t="s">
        <v>5265</v>
      </c>
      <c r="B2633" s="1" t="s">
        <v>5266</v>
      </c>
      <c r="C2633">
        <v>-1.6461024565109601</v>
      </c>
      <c r="D2633">
        <f t="shared" si="41"/>
        <v>0.319502149769748</v>
      </c>
      <c r="E2633" s="2">
        <v>2.5177181270862898E-9</v>
      </c>
      <c r="F2633">
        <v>5.4253328807977603E-8</v>
      </c>
      <c r="G2633">
        <v>43.206221489605802</v>
      </c>
      <c r="H2633">
        <v>60.522998859755603</v>
      </c>
      <c r="I2633">
        <v>55.567464042062198</v>
      </c>
      <c r="J2633">
        <v>147.31051213659501</v>
      </c>
      <c r="K2633">
        <v>172.43275775057501</v>
      </c>
      <c r="L2633">
        <v>179.611138632342</v>
      </c>
    </row>
    <row r="2634" spans="1:12" x14ac:dyDescent="0.2">
      <c r="A2634" t="s">
        <v>5267</v>
      </c>
      <c r="B2634" s="1" t="s">
        <v>5268</v>
      </c>
      <c r="C2634">
        <v>-1.6469924557867099</v>
      </c>
      <c r="D2634">
        <f t="shared" si="41"/>
        <v>0.31930510952078056</v>
      </c>
      <c r="E2634" s="2">
        <v>4.7291748774881105E-10</v>
      </c>
      <c r="F2634">
        <v>1.25962486221851E-8</v>
      </c>
      <c r="G2634">
        <v>177.73468385496901</v>
      </c>
      <c r="H2634">
        <v>253.835263874497</v>
      </c>
      <c r="I2634">
        <v>155.75728557244699</v>
      </c>
      <c r="J2634">
        <v>453.09142369286002</v>
      </c>
      <c r="K2634">
        <v>702.81213676268806</v>
      </c>
      <c r="L2634">
        <v>683.12775760727902</v>
      </c>
    </row>
    <row r="2635" spans="1:12" x14ac:dyDescent="0.2">
      <c r="A2635" t="s">
        <v>5269</v>
      </c>
      <c r="B2635" s="1" t="s">
        <v>5270</v>
      </c>
      <c r="C2635">
        <v>-1.6488638382681799</v>
      </c>
      <c r="D2635">
        <f t="shared" si="41"/>
        <v>0.31889119348867345</v>
      </c>
      <c r="E2635" s="2">
        <v>5.5412009334632899E-8</v>
      </c>
      <c r="F2635">
        <v>8.2864320465236499E-7</v>
      </c>
      <c r="G2635">
        <v>114.889270779179</v>
      </c>
      <c r="H2635">
        <v>200.53889174426499</v>
      </c>
      <c r="I2635">
        <v>148.17990411216601</v>
      </c>
      <c r="J2635">
        <v>303.54893409965001</v>
      </c>
      <c r="K2635">
        <v>514.9198903862</v>
      </c>
      <c r="L2635">
        <v>635.70234459761605</v>
      </c>
    </row>
    <row r="2636" spans="1:12" x14ac:dyDescent="0.2">
      <c r="A2636" t="s">
        <v>5271</v>
      </c>
      <c r="B2636" s="1" t="s">
        <v>5272</v>
      </c>
      <c r="C2636">
        <v>-1.65753265791034</v>
      </c>
      <c r="D2636">
        <f t="shared" si="41"/>
        <v>0.31698079564022086</v>
      </c>
      <c r="E2636" s="2">
        <v>7.4873870108923306E-8</v>
      </c>
      <c r="F2636">
        <v>1.0694685816863501E-6</v>
      </c>
      <c r="G2636">
        <v>1638.89053786709</v>
      </c>
      <c r="H2636">
        <v>1840.9831593460001</v>
      </c>
      <c r="I2636">
        <v>1463.27655310764</v>
      </c>
      <c r="J2636">
        <v>2814.5235727916101</v>
      </c>
      <c r="K2636">
        <v>4756.76573105034</v>
      </c>
      <c r="L2636">
        <v>8021.95815801753</v>
      </c>
    </row>
    <row r="2637" spans="1:12" x14ac:dyDescent="0.2">
      <c r="A2637" t="s">
        <v>5273</v>
      </c>
      <c r="B2637" s="1" t="s">
        <v>5274</v>
      </c>
      <c r="C2637">
        <v>-1.6604837898059099</v>
      </c>
      <c r="D2637">
        <f t="shared" si="41"/>
        <v>0.31633305235697334</v>
      </c>
      <c r="E2637" s="2">
        <v>1.9008422611589499E-9</v>
      </c>
      <c r="F2637">
        <v>4.2130810974115902E-8</v>
      </c>
      <c r="G2637">
        <v>215.04914786872001</v>
      </c>
      <c r="H2637">
        <v>139.112564543319</v>
      </c>
      <c r="I2637">
        <v>117.87037827104101</v>
      </c>
      <c r="J2637">
        <v>591.47402600299404</v>
      </c>
      <c r="K2637">
        <v>385.29802421507799</v>
      </c>
      <c r="L2637">
        <v>512.59808104061699</v>
      </c>
    </row>
    <row r="2638" spans="1:12" x14ac:dyDescent="0.2">
      <c r="A2638" t="s">
        <v>5275</v>
      </c>
      <c r="B2638" s="1" t="s">
        <v>5276</v>
      </c>
      <c r="C2638">
        <v>-1.66180631531669</v>
      </c>
      <c r="D2638">
        <f t="shared" si="41"/>
        <v>0.31604320119457857</v>
      </c>
      <c r="E2638" s="2">
        <v>2.5566284669083001E-8</v>
      </c>
      <c r="F2638">
        <v>4.2310496708354401E-7</v>
      </c>
      <c r="G2638">
        <v>334.84821654444499</v>
      </c>
      <c r="H2638">
        <v>444.43754386566798</v>
      </c>
      <c r="I2638">
        <v>451.275162523414</v>
      </c>
      <c r="J2638">
        <v>1149.4683901567601</v>
      </c>
      <c r="K2638">
        <v>1950.27394973064</v>
      </c>
      <c r="L2638">
        <v>796.141507757966</v>
      </c>
    </row>
    <row r="2639" spans="1:12" x14ac:dyDescent="0.2">
      <c r="A2639" t="s">
        <v>5277</v>
      </c>
      <c r="B2639" s="1" t="s">
        <v>5278</v>
      </c>
      <c r="C2639">
        <v>-1.6741236345892501</v>
      </c>
      <c r="D2639">
        <f t="shared" si="41"/>
        <v>0.31335640026641992</v>
      </c>
      <c r="E2639" s="2">
        <v>2.1738668501148399E-14</v>
      </c>
      <c r="F2639">
        <v>1.78800220061083E-12</v>
      </c>
      <c r="G2639">
        <v>1852.9577261565</v>
      </c>
      <c r="H2639">
        <v>2390.2067907897499</v>
      </c>
      <c r="I2639">
        <v>1662.81426489504</v>
      </c>
      <c r="J2639">
        <v>5134.6641389429797</v>
      </c>
      <c r="K2639">
        <v>7211.25684827232</v>
      </c>
      <c r="L2639">
        <v>6501.3177876864102</v>
      </c>
    </row>
    <row r="2640" spans="1:12" x14ac:dyDescent="0.2">
      <c r="A2640" t="s">
        <v>5279</v>
      </c>
      <c r="B2640" s="1" t="s">
        <v>5280</v>
      </c>
      <c r="C2640">
        <v>-1.6811425798175399</v>
      </c>
      <c r="D2640">
        <f t="shared" si="41"/>
        <v>0.31183557312056054</v>
      </c>
      <c r="E2640" s="2">
        <v>1.4555576366800401E-13</v>
      </c>
      <c r="F2640">
        <v>9.4095736387878196E-12</v>
      </c>
      <c r="G2640">
        <v>42935.200645716497</v>
      </c>
      <c r="H2640">
        <v>35326.461438932303</v>
      </c>
      <c r="I2640">
        <v>28529.6831292321</v>
      </c>
      <c r="J2640">
        <v>104648.495030854</v>
      </c>
      <c r="K2640">
        <v>141107.07702874299</v>
      </c>
      <c r="L2640">
        <v>96703.444280725496</v>
      </c>
    </row>
    <row r="2641" spans="1:12" x14ac:dyDescent="0.2">
      <c r="A2641" t="s">
        <v>5281</v>
      </c>
      <c r="B2641" s="1" t="s">
        <v>5282</v>
      </c>
      <c r="C2641">
        <v>-1.6813440035351901</v>
      </c>
      <c r="D2641">
        <f t="shared" si="41"/>
        <v>0.3117920388363683</v>
      </c>
      <c r="E2641" s="2">
        <v>7.5425630741352797E-6</v>
      </c>
      <c r="F2641">
        <v>5.5791592894020902E-5</v>
      </c>
      <c r="G2641">
        <v>78.556766344737895</v>
      </c>
      <c r="H2641">
        <v>39.746447012376798</v>
      </c>
      <c r="I2641">
        <v>41.254632394864302</v>
      </c>
      <c r="J2641">
        <v>257.79339623904099</v>
      </c>
      <c r="K2641">
        <v>142.70297193151001</v>
      </c>
      <c r="L2641">
        <v>109.98659612879401</v>
      </c>
    </row>
    <row r="2642" spans="1:12" x14ac:dyDescent="0.2">
      <c r="A2642" t="s">
        <v>5283</v>
      </c>
      <c r="B2642" s="1" t="s">
        <v>5284</v>
      </c>
      <c r="C2642">
        <v>-1.6878433643199799</v>
      </c>
      <c r="D2642">
        <f t="shared" si="41"/>
        <v>0.31039057064685144</v>
      </c>
      <c r="E2642" s="2">
        <v>9.3606565332681797E-10</v>
      </c>
      <c r="F2642">
        <v>2.2870958443095399E-8</v>
      </c>
      <c r="G2642">
        <v>4483.6274391259103</v>
      </c>
      <c r="H2642">
        <v>6277.2286429319702</v>
      </c>
      <c r="I2642">
        <v>4805.7437083650102</v>
      </c>
      <c r="J2642">
        <v>9826.2807527478599</v>
      </c>
      <c r="K2642">
        <v>20216.254356964</v>
      </c>
      <c r="L2642">
        <v>20109.3841674379</v>
      </c>
    </row>
    <row r="2643" spans="1:12" x14ac:dyDescent="0.2">
      <c r="A2643" t="s">
        <v>5285</v>
      </c>
      <c r="B2643" s="1" t="s">
        <v>5286</v>
      </c>
      <c r="C2643">
        <v>-1.6937076530253099</v>
      </c>
      <c r="D2643">
        <f t="shared" si="41"/>
        <v>0.30913145112066509</v>
      </c>
      <c r="E2643" s="2">
        <v>1.46298546420928E-10</v>
      </c>
      <c r="F2643">
        <v>4.4506312700405799E-9</v>
      </c>
      <c r="G2643">
        <v>866.08834895073505</v>
      </c>
      <c r="H2643">
        <v>985.53122023870696</v>
      </c>
      <c r="I2643">
        <v>878.134318119255</v>
      </c>
      <c r="J2643">
        <v>1782.2339991071401</v>
      </c>
      <c r="K2643">
        <v>3764.98007612635</v>
      </c>
      <c r="L2643">
        <v>3283.4530624137201</v>
      </c>
    </row>
    <row r="2644" spans="1:12" x14ac:dyDescent="0.2">
      <c r="A2644" t="s">
        <v>5287</v>
      </c>
      <c r="B2644" s="1" t="s">
        <v>5288</v>
      </c>
      <c r="C2644">
        <v>-1.7048033311294799</v>
      </c>
      <c r="D2644">
        <f t="shared" si="41"/>
        <v>0.30676305954865873</v>
      </c>
      <c r="E2644" s="2">
        <v>1.54123426596837E-16</v>
      </c>
      <c r="F2644">
        <v>2.0350850754467401E-14</v>
      </c>
      <c r="G2644">
        <v>246.47185440661499</v>
      </c>
      <c r="H2644">
        <v>222.21877193283399</v>
      </c>
      <c r="I2644">
        <v>253.421313282738</v>
      </c>
      <c r="J2644">
        <v>670.70922571282995</v>
      </c>
      <c r="K2644">
        <v>840.75834296314804</v>
      </c>
      <c r="L2644">
        <v>842.55786942699899</v>
      </c>
    </row>
    <row r="2645" spans="1:12" x14ac:dyDescent="0.2">
      <c r="A2645" t="s">
        <v>5289</v>
      </c>
      <c r="B2645" s="1" t="s">
        <v>5290</v>
      </c>
      <c r="C2645">
        <v>-1.7126882070390601</v>
      </c>
      <c r="D2645">
        <f t="shared" si="41"/>
        <v>0.30509105623812621</v>
      </c>
      <c r="E2645" s="2">
        <v>9.75742191038984E-11</v>
      </c>
      <c r="F2645">
        <v>3.17039583119787E-9</v>
      </c>
      <c r="G2645">
        <v>2126.92444878378</v>
      </c>
      <c r="H2645">
        <v>3130.9360305658702</v>
      </c>
      <c r="I2645">
        <v>2539.26472046757</v>
      </c>
      <c r="J2645">
        <v>5385.7616028121702</v>
      </c>
      <c r="K2645">
        <v>9876.23484909328</v>
      </c>
      <c r="L2645">
        <v>10295.350828459499</v>
      </c>
    </row>
    <row r="2646" spans="1:12" x14ac:dyDescent="0.2">
      <c r="A2646" t="s">
        <v>5291</v>
      </c>
      <c r="B2646" s="1" t="s">
        <v>5292</v>
      </c>
      <c r="C2646">
        <v>-1.71412246829147</v>
      </c>
      <c r="D2646">
        <f t="shared" si="41"/>
        <v>0.30478789941775813</v>
      </c>
      <c r="E2646" s="2">
        <v>3.4272658402798602E-11</v>
      </c>
      <c r="F2646">
        <v>1.2813019159504099E-9</v>
      </c>
      <c r="G2646">
        <v>373.14464013750501</v>
      </c>
      <c r="H2646">
        <v>534.77037798470599</v>
      </c>
      <c r="I2646">
        <v>395.707698481352</v>
      </c>
      <c r="J2646">
        <v>1051.2613820657</v>
      </c>
      <c r="K2646">
        <v>1905.0846752856601</v>
      </c>
      <c r="L2646">
        <v>1321.85725622679</v>
      </c>
    </row>
    <row r="2647" spans="1:12" x14ac:dyDescent="0.2">
      <c r="A2647" t="s">
        <v>5293</v>
      </c>
      <c r="B2647" s="1" t="s">
        <v>5294</v>
      </c>
      <c r="C2647">
        <v>-1.71524492764744</v>
      </c>
      <c r="D2647">
        <f t="shared" si="41"/>
        <v>0.30455085765392598</v>
      </c>
      <c r="E2647" s="2">
        <v>2.9691493634070399E-11</v>
      </c>
      <c r="F2647">
        <v>1.1374407993397599E-9</v>
      </c>
      <c r="G2647">
        <v>149.25785605500201</v>
      </c>
      <c r="H2647">
        <v>151.759161319984</v>
      </c>
      <c r="I2647">
        <v>129.65741609814501</v>
      </c>
      <c r="J2647">
        <v>350.420460688567</v>
      </c>
      <c r="K2647">
        <v>444.75759585320702</v>
      </c>
      <c r="L2647">
        <v>617.53942046625502</v>
      </c>
    </row>
    <row r="2648" spans="1:12" x14ac:dyDescent="0.2">
      <c r="A2648" t="s">
        <v>5295</v>
      </c>
      <c r="B2648" s="1" t="s">
        <v>5296</v>
      </c>
      <c r="C2648">
        <v>-1.7301829633197601</v>
      </c>
      <c r="D2648">
        <f t="shared" si="41"/>
        <v>0.30141372905609248</v>
      </c>
      <c r="E2648" s="2">
        <v>1.2237691393383801E-14</v>
      </c>
      <c r="F2648">
        <v>1.11686930569618E-12</v>
      </c>
      <c r="G2648">
        <v>1383.5810472467001</v>
      </c>
      <c r="H2648">
        <v>1789.49344389815</v>
      </c>
      <c r="I2648">
        <v>1372.34797558426</v>
      </c>
      <c r="J2648">
        <v>3807.7535409853199</v>
      </c>
      <c r="K2648">
        <v>5739.0378545122403</v>
      </c>
      <c r="L2648">
        <v>5533.6375520211504</v>
      </c>
    </row>
    <row r="2649" spans="1:12" x14ac:dyDescent="0.2">
      <c r="A2649" t="s">
        <v>5297</v>
      </c>
      <c r="B2649" s="1" t="s">
        <v>5298</v>
      </c>
      <c r="C2649">
        <v>-1.73421085842218</v>
      </c>
      <c r="D2649">
        <f t="shared" si="41"/>
        <v>0.30057337843512827</v>
      </c>
      <c r="E2649" s="2">
        <v>1.6112000313635101E-11</v>
      </c>
      <c r="F2649">
        <v>6.7108103319744397E-10</v>
      </c>
      <c r="G2649">
        <v>205.22955207562799</v>
      </c>
      <c r="H2649">
        <v>313.45493439306301</v>
      </c>
      <c r="I2649">
        <v>215.53440598133199</v>
      </c>
      <c r="J2649">
        <v>601.51792455776194</v>
      </c>
      <c r="K2649">
        <v>877.623277378789</v>
      </c>
      <c r="L2649">
        <v>963.64403030273502</v>
      </c>
    </row>
    <row r="2650" spans="1:12" x14ac:dyDescent="0.2">
      <c r="A2650" t="s">
        <v>5299</v>
      </c>
      <c r="B2650" s="1" t="s">
        <v>5300</v>
      </c>
      <c r="C2650">
        <v>-1.7432819659523899</v>
      </c>
      <c r="D2650">
        <f t="shared" si="41"/>
        <v>0.2986894184828025</v>
      </c>
      <c r="E2650" s="2">
        <v>4.6730725081794095E-13</v>
      </c>
      <c r="F2650">
        <v>2.7233555158101699E-11</v>
      </c>
      <c r="G2650">
        <v>668.71447350958101</v>
      </c>
      <c r="H2650">
        <v>1068.6374276282199</v>
      </c>
      <c r="I2650">
        <v>657.54832449773596</v>
      </c>
      <c r="J2650">
        <v>2271.0370621058401</v>
      </c>
      <c r="K2650">
        <v>2699.4645523710701</v>
      </c>
      <c r="L2650">
        <v>3047.3350487060302</v>
      </c>
    </row>
    <row r="2651" spans="1:12" x14ac:dyDescent="0.2">
      <c r="A2651" t="s">
        <v>5301</v>
      </c>
      <c r="B2651" s="1" t="s">
        <v>5302</v>
      </c>
      <c r="C2651">
        <v>-1.7446493318357701</v>
      </c>
      <c r="D2651">
        <f t="shared" si="41"/>
        <v>0.29840645900497581</v>
      </c>
      <c r="E2651" s="2">
        <v>1.4300908305427699E-7</v>
      </c>
      <c r="F2651">
        <v>1.8375038704655101E-6</v>
      </c>
      <c r="G2651">
        <v>86.412442979211605</v>
      </c>
      <c r="H2651">
        <v>155.37247468474601</v>
      </c>
      <c r="I2651">
        <v>84.193127336457806</v>
      </c>
      <c r="J2651">
        <v>231.00966675966001</v>
      </c>
      <c r="K2651">
        <v>347.24389836667501</v>
      </c>
      <c r="L2651">
        <v>513.60713238124799</v>
      </c>
    </row>
    <row r="2652" spans="1:12" x14ac:dyDescent="0.2">
      <c r="A2652" t="s">
        <v>5303</v>
      </c>
      <c r="B2652" s="1" t="s">
        <v>5304</v>
      </c>
      <c r="C2652">
        <v>-1.74667017687385</v>
      </c>
      <c r="D2652">
        <f t="shared" si="41"/>
        <v>0.29798876084647702</v>
      </c>
      <c r="E2652" s="2">
        <v>2.2147797974382301E-7</v>
      </c>
      <c r="F2652">
        <v>2.7271673458138199E-6</v>
      </c>
      <c r="G2652">
        <v>48.116019386151898</v>
      </c>
      <c r="H2652">
        <v>24.3898652121403</v>
      </c>
      <c r="I2652">
        <v>29.467594567760202</v>
      </c>
      <c r="J2652">
        <v>121.642771385522</v>
      </c>
      <c r="K2652">
        <v>122.48671757454601</v>
      </c>
      <c r="L2652">
        <v>96.868928700589095</v>
      </c>
    </row>
    <row r="2653" spans="1:12" x14ac:dyDescent="0.2">
      <c r="A2653" t="s">
        <v>5305</v>
      </c>
      <c r="B2653" s="1" t="s">
        <v>5306</v>
      </c>
      <c r="C2653">
        <v>-1.7474692213485701</v>
      </c>
      <c r="D2653">
        <f t="shared" si="41"/>
        <v>0.29782376385121279</v>
      </c>
      <c r="E2653" s="2">
        <v>1.8815927429855299E-10</v>
      </c>
      <c r="F2653">
        <v>5.45661895465803E-9</v>
      </c>
      <c r="G2653">
        <v>475.26843638566402</v>
      </c>
      <c r="H2653">
        <v>516.70381116089902</v>
      </c>
      <c r="I2653">
        <v>490.00400109818401</v>
      </c>
      <c r="J2653">
        <v>1069.11720171862</v>
      </c>
      <c r="K2653">
        <v>2403.3558856131899</v>
      </c>
      <c r="L2653">
        <v>1504.4955488810201</v>
      </c>
    </row>
    <row r="2654" spans="1:12" x14ac:dyDescent="0.2">
      <c r="A2654" t="s">
        <v>5307</v>
      </c>
      <c r="B2654" s="1" t="s">
        <v>5308</v>
      </c>
      <c r="C2654">
        <v>-1.7814320581332801</v>
      </c>
      <c r="D2654">
        <f t="shared" si="41"/>
        <v>0.29089450350422363</v>
      </c>
      <c r="E2654">
        <v>1.8644276912547299E-4</v>
      </c>
      <c r="F2654">
        <v>8.8731888435021795E-4</v>
      </c>
      <c r="G2654">
        <v>12.765474531019899</v>
      </c>
      <c r="H2654">
        <v>9.9366117530942102</v>
      </c>
      <c r="I2654">
        <v>9.2612440070103599</v>
      </c>
      <c r="J2654">
        <v>41.291582947378899</v>
      </c>
      <c r="K2654">
        <v>38.054125848402798</v>
      </c>
      <c r="L2654">
        <v>30.271540218934099</v>
      </c>
    </row>
    <row r="2655" spans="1:12" x14ac:dyDescent="0.2">
      <c r="A2655" t="s">
        <v>5309</v>
      </c>
      <c r="B2655" s="1" t="s">
        <v>5310</v>
      </c>
      <c r="C2655">
        <v>-1.78179096075584</v>
      </c>
      <c r="D2655">
        <f t="shared" si="41"/>
        <v>0.29082214599827144</v>
      </c>
      <c r="E2655" s="2">
        <v>6.8558342043090803E-6</v>
      </c>
      <c r="F2655">
        <v>5.1510056987823497E-5</v>
      </c>
      <c r="G2655">
        <v>19.639191586184499</v>
      </c>
      <c r="H2655">
        <v>38.843118671186502</v>
      </c>
      <c r="I2655">
        <v>22.7321443808436</v>
      </c>
      <c r="J2655">
        <v>58.031413871991901</v>
      </c>
      <c r="K2655">
        <v>124.865100440072</v>
      </c>
      <c r="L2655">
        <v>96.868928700589095</v>
      </c>
    </row>
    <row r="2656" spans="1:12" x14ac:dyDescent="0.2">
      <c r="A2656" t="s">
        <v>5311</v>
      </c>
      <c r="B2656" s="1" t="s">
        <v>5312</v>
      </c>
      <c r="C2656">
        <v>-1.7882936679827199</v>
      </c>
      <c r="D2656">
        <f t="shared" si="41"/>
        <v>0.28951426343552766</v>
      </c>
      <c r="E2656" s="2">
        <v>6.8601669718689203E-8</v>
      </c>
      <c r="F2656">
        <v>9.9009758668415209E-7</v>
      </c>
      <c r="G2656">
        <v>108.997513303324</v>
      </c>
      <c r="H2656">
        <v>175.24569819093401</v>
      </c>
      <c r="I2656">
        <v>66.512570595801705</v>
      </c>
      <c r="J2656">
        <v>319.172776295956</v>
      </c>
      <c r="K2656">
        <v>359.13581269430102</v>
      </c>
      <c r="L2656">
        <v>531.77005651260902</v>
      </c>
    </row>
    <row r="2657" spans="1:12" x14ac:dyDescent="0.2">
      <c r="A2657" t="s">
        <v>5313</v>
      </c>
      <c r="B2657" s="1" t="s">
        <v>5314</v>
      </c>
      <c r="C2657">
        <v>-1.7884276719795</v>
      </c>
      <c r="D2657">
        <f t="shared" si="41"/>
        <v>0.28948737329893959</v>
      </c>
      <c r="E2657" s="2">
        <v>1.4408738681385001E-16</v>
      </c>
      <c r="F2657">
        <v>1.9439267881885901E-14</v>
      </c>
      <c r="G2657">
        <v>816.99036998527401</v>
      </c>
      <c r="H2657">
        <v>830.15874555396204</v>
      </c>
      <c r="I2657">
        <v>712.27385726643297</v>
      </c>
      <c r="J2657">
        <v>2088.0149106633999</v>
      </c>
      <c r="K2657">
        <v>3226.2763570849002</v>
      </c>
      <c r="L2657">
        <v>2835.4342671734898</v>
      </c>
    </row>
    <row r="2658" spans="1:12" x14ac:dyDescent="0.2">
      <c r="A2658" t="s">
        <v>5315</v>
      </c>
      <c r="B2658" s="1" t="s">
        <v>5316</v>
      </c>
      <c r="C2658">
        <v>-1.78908247456676</v>
      </c>
      <c r="D2658">
        <f t="shared" si="41"/>
        <v>0.2893560121556748</v>
      </c>
      <c r="E2658" s="2">
        <v>1.32008105812296E-7</v>
      </c>
      <c r="F2658">
        <v>1.7247206414128599E-6</v>
      </c>
      <c r="G2658">
        <v>39.278383172368898</v>
      </c>
      <c r="H2658">
        <v>57.813013836184503</v>
      </c>
      <c r="I2658">
        <v>47.148151308416402</v>
      </c>
      <c r="J2658">
        <v>97.091019362755702</v>
      </c>
      <c r="K2658">
        <v>193.838203540302</v>
      </c>
      <c r="L2658">
        <v>207.864576170014</v>
      </c>
    </row>
    <row r="2659" spans="1:12" x14ac:dyDescent="0.2">
      <c r="A2659" t="s">
        <v>5317</v>
      </c>
      <c r="B2659" s="1" t="s">
        <v>5318</v>
      </c>
      <c r="C2659">
        <v>-1.7969224487998601</v>
      </c>
      <c r="D2659">
        <f t="shared" si="41"/>
        <v>0.28778784227772053</v>
      </c>
      <c r="E2659" s="2">
        <v>1.92355345043014E-10</v>
      </c>
      <c r="F2659">
        <v>5.5266540339673399E-9</v>
      </c>
      <c r="G2659">
        <v>140.42021984121899</v>
      </c>
      <c r="H2659">
        <v>199.635563403075</v>
      </c>
      <c r="I2659">
        <v>159.96694193926999</v>
      </c>
      <c r="J2659">
        <v>377.20419016794699</v>
      </c>
      <c r="K2659">
        <v>772.97443129568103</v>
      </c>
      <c r="L2659">
        <v>588.27693158795205</v>
      </c>
    </row>
    <row r="2660" spans="1:12" x14ac:dyDescent="0.2">
      <c r="A2660" t="s">
        <v>5319</v>
      </c>
      <c r="B2660" s="1" t="s">
        <v>5320</v>
      </c>
      <c r="C2660">
        <v>-1.80802029517132</v>
      </c>
      <c r="D2660">
        <f t="shared" si="41"/>
        <v>0.28558254423979146</v>
      </c>
      <c r="E2660" s="2">
        <v>1.0905820692353199E-8</v>
      </c>
      <c r="F2660">
        <v>2.0083538046511499E-7</v>
      </c>
      <c r="G2660">
        <v>3115.7577451481702</v>
      </c>
      <c r="H2660">
        <v>4654.8509421540402</v>
      </c>
      <c r="I2660">
        <v>3234.6999522667102</v>
      </c>
      <c r="J2660">
        <v>6505.0982973046303</v>
      </c>
      <c r="K2660">
        <v>18421.764484925199</v>
      </c>
      <c r="L2660">
        <v>13610.0844824328</v>
      </c>
    </row>
    <row r="2661" spans="1:12" x14ac:dyDescent="0.2">
      <c r="A2661" t="s">
        <v>5321</v>
      </c>
      <c r="B2661" s="1" t="s">
        <v>5322</v>
      </c>
      <c r="C2661">
        <v>-1.8183463038154</v>
      </c>
      <c r="D2661">
        <f t="shared" si="41"/>
        <v>0.28354580086849879</v>
      </c>
      <c r="E2661" s="2">
        <v>8.2556893914710703E-6</v>
      </c>
      <c r="F2661">
        <v>6.0489738327590801E-5</v>
      </c>
      <c r="G2661">
        <v>13.747434110329101</v>
      </c>
      <c r="H2661">
        <v>23.486536870949902</v>
      </c>
      <c r="I2661">
        <v>14.3128316471978</v>
      </c>
      <c r="J2661">
        <v>65.843334970144696</v>
      </c>
      <c r="K2661">
        <v>68.973103100230006</v>
      </c>
      <c r="L2661">
        <v>47.425413009663401</v>
      </c>
    </row>
    <row r="2662" spans="1:12" x14ac:dyDescent="0.2">
      <c r="A2662" t="s">
        <v>5323</v>
      </c>
      <c r="B2662" s="1" t="s">
        <v>5324</v>
      </c>
      <c r="C2662">
        <v>-1.8202829732256101</v>
      </c>
      <c r="D2662">
        <f t="shared" si="41"/>
        <v>0.28316542521735238</v>
      </c>
      <c r="E2662" s="2">
        <v>2.7620093801080799E-11</v>
      </c>
      <c r="F2662">
        <v>1.07805221465099E-9</v>
      </c>
      <c r="G2662">
        <v>89.358321717139304</v>
      </c>
      <c r="H2662">
        <v>130.98260947260499</v>
      </c>
      <c r="I2662">
        <v>76.615745876176604</v>
      </c>
      <c r="J2662">
        <v>278.99718207688397</v>
      </c>
      <c r="K2662">
        <v>403.13589570651698</v>
      </c>
      <c r="L2662">
        <v>366.285636649102</v>
      </c>
    </row>
    <row r="2663" spans="1:12" x14ac:dyDescent="0.2">
      <c r="A2663" t="s">
        <v>5325</v>
      </c>
      <c r="B2663" s="1" t="s">
        <v>5326</v>
      </c>
      <c r="C2663">
        <v>-1.82678492674092</v>
      </c>
      <c r="D2663">
        <f t="shared" si="41"/>
        <v>0.28189212365551425</v>
      </c>
      <c r="E2663" s="2">
        <v>5.2653355241914601E-8</v>
      </c>
      <c r="F2663">
        <v>7.9505285311757197E-7</v>
      </c>
      <c r="G2663">
        <v>383.94619550990598</v>
      </c>
      <c r="H2663">
        <v>878.93847597824197</v>
      </c>
      <c r="I2663">
        <v>794.78312205616203</v>
      </c>
      <c r="J2663">
        <v>1956.32824072311</v>
      </c>
      <c r="K2663">
        <v>3697.19616445888</v>
      </c>
      <c r="L2663">
        <v>1648.78989059128</v>
      </c>
    </row>
    <row r="2664" spans="1:12" x14ac:dyDescent="0.2">
      <c r="A2664" t="s">
        <v>5327</v>
      </c>
      <c r="B2664" s="1" t="s">
        <v>5328</v>
      </c>
      <c r="C2664">
        <v>-1.8281584636138899</v>
      </c>
      <c r="D2664">
        <f t="shared" si="41"/>
        <v>0.28162387225154994</v>
      </c>
      <c r="E2664" s="2">
        <v>6.4644892308621497E-18</v>
      </c>
      <c r="F2664">
        <v>1.48587482099002E-15</v>
      </c>
      <c r="G2664">
        <v>420.27869994434798</v>
      </c>
      <c r="H2664">
        <v>330.61817287567999</v>
      </c>
      <c r="I2664">
        <v>281.205045303769</v>
      </c>
      <c r="J2664">
        <v>1203.03584911552</v>
      </c>
      <c r="K2664">
        <v>1243.8942386696699</v>
      </c>
      <c r="L2664">
        <v>1214.89781411989</v>
      </c>
    </row>
    <row r="2665" spans="1:12" x14ac:dyDescent="0.2">
      <c r="A2665" t="s">
        <v>5329</v>
      </c>
      <c r="B2665" s="1" t="s">
        <v>5330</v>
      </c>
      <c r="C2665">
        <v>-1.8434193554418601</v>
      </c>
      <c r="D2665">
        <f t="shared" si="41"/>
        <v>0.27866054324333256</v>
      </c>
      <c r="E2665" s="2">
        <v>4.3388441753414999E-17</v>
      </c>
      <c r="F2665">
        <v>6.9043248595306002E-15</v>
      </c>
      <c r="G2665">
        <v>310.29922706171499</v>
      </c>
      <c r="H2665">
        <v>357.71802311139197</v>
      </c>
      <c r="I2665">
        <v>243.31813800236301</v>
      </c>
      <c r="J2665">
        <v>1051.2613820657</v>
      </c>
      <c r="K2665">
        <v>1228.43475004375</v>
      </c>
      <c r="L2665">
        <v>989.87936515914396</v>
      </c>
    </row>
    <row r="2666" spans="1:12" x14ac:dyDescent="0.2">
      <c r="A2666" t="s">
        <v>5331</v>
      </c>
      <c r="B2666" s="1" t="s">
        <v>5332</v>
      </c>
      <c r="C2666">
        <v>-1.86470146753031</v>
      </c>
      <c r="D2666">
        <f t="shared" si="41"/>
        <v>0.27458001557089717</v>
      </c>
      <c r="E2666" s="2">
        <v>5.4623497670924502E-14</v>
      </c>
      <c r="F2666">
        <v>3.8964761671926103E-12</v>
      </c>
      <c r="G2666">
        <v>187.55427964806199</v>
      </c>
      <c r="H2666">
        <v>263.77187562759201</v>
      </c>
      <c r="I2666">
        <v>181.857155046749</v>
      </c>
      <c r="J2666">
        <v>599.28594710114703</v>
      </c>
      <c r="K2666">
        <v>778.92038845949401</v>
      </c>
      <c r="L2666">
        <v>927.31818204001399</v>
      </c>
    </row>
    <row r="2667" spans="1:12" x14ac:dyDescent="0.2">
      <c r="A2667" t="s">
        <v>5333</v>
      </c>
      <c r="B2667" s="1" t="s">
        <v>5334</v>
      </c>
      <c r="C2667">
        <v>-1.8698151824223399</v>
      </c>
      <c r="D2667">
        <f t="shared" si="41"/>
        <v>0.27360847389792325</v>
      </c>
      <c r="E2667" s="2">
        <v>4.6954405445002899E-13</v>
      </c>
      <c r="F2667">
        <v>2.7233555158101699E-11</v>
      </c>
      <c r="G2667">
        <v>200.319754179082</v>
      </c>
      <c r="H2667">
        <v>199.635563403075</v>
      </c>
      <c r="I2667">
        <v>206.27316197432199</v>
      </c>
      <c r="J2667">
        <v>521.16673611962005</v>
      </c>
      <c r="K2667">
        <v>1000.10999495333</v>
      </c>
      <c r="L2667">
        <v>695.236373694853</v>
      </c>
    </row>
    <row r="2668" spans="1:12" x14ac:dyDescent="0.2">
      <c r="A2668" t="s">
        <v>5335</v>
      </c>
      <c r="B2668" s="1" t="s">
        <v>5336</v>
      </c>
      <c r="C2668">
        <v>-1.88453066874735</v>
      </c>
      <c r="D2668">
        <f t="shared" si="41"/>
        <v>0.27083185288800349</v>
      </c>
      <c r="E2668" s="2">
        <v>1.4446640339994301E-9</v>
      </c>
      <c r="F2668">
        <v>3.27211131204396E-8</v>
      </c>
      <c r="G2668">
        <v>143.36609857914701</v>
      </c>
      <c r="H2668">
        <v>243.89865212140299</v>
      </c>
      <c r="I2668">
        <v>140.60252265188501</v>
      </c>
      <c r="J2668">
        <v>402.871930919021</v>
      </c>
      <c r="K2668">
        <v>877.623277378789</v>
      </c>
      <c r="L2668">
        <v>669.00103883844304</v>
      </c>
    </row>
    <row r="2669" spans="1:12" x14ac:dyDescent="0.2">
      <c r="A2669" t="s">
        <v>5337</v>
      </c>
      <c r="B2669" s="1" t="s">
        <v>5338</v>
      </c>
      <c r="C2669">
        <v>-1.88751515880678</v>
      </c>
      <c r="D2669">
        <f t="shared" si="41"/>
        <v>0.27027216461720682</v>
      </c>
      <c r="E2669" s="2">
        <v>2.6169481858787599E-8</v>
      </c>
      <c r="F2669">
        <v>4.3078993213696499E-7</v>
      </c>
      <c r="G2669">
        <v>28.476827799967499</v>
      </c>
      <c r="H2669">
        <v>24.3898652121403</v>
      </c>
      <c r="I2669">
        <v>41.254632394864302</v>
      </c>
      <c r="J2669">
        <v>91.511075721218006</v>
      </c>
      <c r="K2669">
        <v>114.162377545208</v>
      </c>
      <c r="L2669">
        <v>143.28529036962101</v>
      </c>
    </row>
    <row r="2670" spans="1:12" x14ac:dyDescent="0.2">
      <c r="A2670" t="s">
        <v>5339</v>
      </c>
      <c r="B2670" s="1" t="s">
        <v>5340</v>
      </c>
      <c r="C2670">
        <v>-1.8894148834522699</v>
      </c>
      <c r="D2670">
        <f t="shared" si="41"/>
        <v>0.2699165074768462</v>
      </c>
      <c r="E2670">
        <v>2.3484231780526E-4</v>
      </c>
      <c r="F2670">
        <v>1.08359213702561E-3</v>
      </c>
      <c r="G2670">
        <v>34.368585275822802</v>
      </c>
      <c r="H2670">
        <v>8.1299550707134394</v>
      </c>
      <c r="I2670">
        <v>7.5773814602811997</v>
      </c>
      <c r="J2670">
        <v>64.727346241837097</v>
      </c>
      <c r="K2670">
        <v>49.946040176028603</v>
      </c>
      <c r="L2670">
        <v>68.615491162917294</v>
      </c>
    </row>
    <row r="2671" spans="1:12" x14ac:dyDescent="0.2">
      <c r="A2671" t="s">
        <v>5341</v>
      </c>
      <c r="B2671" s="1" t="s">
        <v>5342</v>
      </c>
      <c r="C2671">
        <v>-1.9002172649756099</v>
      </c>
      <c r="D2671">
        <f t="shared" si="41"/>
        <v>0.26790301731103844</v>
      </c>
      <c r="E2671" s="2">
        <v>2.04756698213129E-15</v>
      </c>
      <c r="F2671">
        <v>2.0831476542798E-13</v>
      </c>
      <c r="G2671">
        <v>456.61120437878901</v>
      </c>
      <c r="H2671">
        <v>665.75298745731197</v>
      </c>
      <c r="I2671">
        <v>415.07211776873697</v>
      </c>
      <c r="J2671">
        <v>1685.14297974438</v>
      </c>
      <c r="K2671">
        <v>1754.05736332481</v>
      </c>
      <c r="L2671">
        <v>2298.6189539577299</v>
      </c>
    </row>
    <row r="2672" spans="1:12" x14ac:dyDescent="0.2">
      <c r="A2672" t="s">
        <v>5343</v>
      </c>
      <c r="B2672" s="1" t="s">
        <v>5344</v>
      </c>
      <c r="C2672">
        <v>-1.90918502400065</v>
      </c>
      <c r="D2672">
        <f t="shared" si="41"/>
        <v>0.26624290330870931</v>
      </c>
      <c r="E2672" s="2">
        <v>8.6522456678491402E-20</v>
      </c>
      <c r="F2672">
        <v>3.3559897884169902E-17</v>
      </c>
      <c r="G2672">
        <v>2926.23954634149</v>
      </c>
      <c r="H2672">
        <v>2663.0119498292502</v>
      </c>
      <c r="I2672">
        <v>3240.5934711802602</v>
      </c>
      <c r="J2672">
        <v>9078.5683047818093</v>
      </c>
      <c r="K2672">
        <v>13552.025567762401</v>
      </c>
      <c r="L2672">
        <v>10535.505047529699</v>
      </c>
    </row>
    <row r="2673" spans="1:12" x14ac:dyDescent="0.2">
      <c r="A2673" t="s">
        <v>5345</v>
      </c>
      <c r="B2673" s="1" t="s">
        <v>5346</v>
      </c>
      <c r="C2673">
        <v>-1.9126423108738599</v>
      </c>
      <c r="D2673">
        <f t="shared" si="41"/>
        <v>0.26560564038876244</v>
      </c>
      <c r="E2673" s="2">
        <v>2.8631006186944601E-7</v>
      </c>
      <c r="F2673">
        <v>3.3909164961102698E-6</v>
      </c>
      <c r="G2673">
        <v>58.9175747585534</v>
      </c>
      <c r="H2673">
        <v>52.393043789042203</v>
      </c>
      <c r="I2673">
        <v>51.3578076752393</v>
      </c>
      <c r="J2673">
        <v>90.395086992910507</v>
      </c>
      <c r="K2673">
        <v>230.703137955942</v>
      </c>
      <c r="L2673">
        <v>290.606786101767</v>
      </c>
    </row>
    <row r="2674" spans="1:12" x14ac:dyDescent="0.2">
      <c r="A2674" t="s">
        <v>5347</v>
      </c>
      <c r="B2674" s="1" t="s">
        <v>5348</v>
      </c>
      <c r="C2674">
        <v>-1.91356894051169</v>
      </c>
      <c r="D2674">
        <f t="shared" si="41"/>
        <v>0.26543509912492452</v>
      </c>
      <c r="E2674" s="2">
        <v>1.3007827476972199E-8</v>
      </c>
      <c r="F2674">
        <v>2.32641433204868E-7</v>
      </c>
      <c r="G2674">
        <v>56.953655599934898</v>
      </c>
      <c r="H2674">
        <v>97.559460848561301</v>
      </c>
      <c r="I2674">
        <v>79.1415396962703</v>
      </c>
      <c r="J2674">
        <v>170.74627543105299</v>
      </c>
      <c r="K2674">
        <v>423.35215006348102</v>
      </c>
      <c r="L2674">
        <v>287.57963207987399</v>
      </c>
    </row>
    <row r="2675" spans="1:12" x14ac:dyDescent="0.2">
      <c r="A2675" t="s">
        <v>5349</v>
      </c>
      <c r="B2675" s="1" t="s">
        <v>5350</v>
      </c>
      <c r="C2675">
        <v>-1.9164946533582401</v>
      </c>
      <c r="D2675">
        <f t="shared" si="41"/>
        <v>0.26489735556170185</v>
      </c>
      <c r="E2675" s="2">
        <v>4.8710121524596303E-8</v>
      </c>
      <c r="F2675">
        <v>7.42739592583893E-7</v>
      </c>
      <c r="G2675">
        <v>32.4046661172044</v>
      </c>
      <c r="H2675">
        <v>51.4897154478518</v>
      </c>
      <c r="I2675">
        <v>21.890213107478999</v>
      </c>
      <c r="J2675">
        <v>103.786951732601</v>
      </c>
      <c r="K2675">
        <v>140.32458906598501</v>
      </c>
      <c r="L2675">
        <v>154.38485511656401</v>
      </c>
    </row>
    <row r="2676" spans="1:12" x14ac:dyDescent="0.2">
      <c r="A2676" t="s">
        <v>5351</v>
      </c>
      <c r="B2676" s="1" t="s">
        <v>5352</v>
      </c>
      <c r="C2676">
        <v>-1.9188396063989599</v>
      </c>
      <c r="D2676">
        <f t="shared" si="41"/>
        <v>0.26446714176766095</v>
      </c>
      <c r="E2676" s="2">
        <v>1.2318962762712901E-16</v>
      </c>
      <c r="F2676">
        <v>1.7375337023953699E-14</v>
      </c>
      <c r="G2676">
        <v>112.925351620561</v>
      </c>
      <c r="H2676">
        <v>121.94932606070201</v>
      </c>
      <c r="I2676">
        <v>127.131622278051</v>
      </c>
      <c r="J2676">
        <v>374.97221271133202</v>
      </c>
      <c r="K2676">
        <v>532.75776187763904</v>
      </c>
      <c r="L2676">
        <v>462.14551400905998</v>
      </c>
    </row>
    <row r="2677" spans="1:12" x14ac:dyDescent="0.2">
      <c r="A2677" t="s">
        <v>5353</v>
      </c>
      <c r="B2677" s="1" t="s">
        <v>5354</v>
      </c>
      <c r="C2677">
        <v>-1.92598834116335</v>
      </c>
      <c r="D2677">
        <f t="shared" si="41"/>
        <v>0.26315991534029365</v>
      </c>
      <c r="E2677" s="2">
        <v>3.0888242057461501E-6</v>
      </c>
      <c r="F2677">
        <v>2.6080602749470199E-5</v>
      </c>
      <c r="G2677">
        <v>151.22177521361999</v>
      </c>
      <c r="H2677">
        <v>63.232983883326803</v>
      </c>
      <c r="I2677">
        <v>39.5707698481352</v>
      </c>
      <c r="J2677">
        <v>348.18848323195101</v>
      </c>
      <c r="K2677">
        <v>187.892246376489</v>
      </c>
      <c r="L2677">
        <v>425.81966574633901</v>
      </c>
    </row>
    <row r="2678" spans="1:12" x14ac:dyDescent="0.2">
      <c r="A2678" t="s">
        <v>5355</v>
      </c>
      <c r="B2678" s="1" t="s">
        <v>5356</v>
      </c>
      <c r="C2678">
        <v>-1.92850368121704</v>
      </c>
      <c r="D2678">
        <f t="shared" si="41"/>
        <v>0.26270149554368682</v>
      </c>
      <c r="E2678" s="2">
        <v>1.2859541016559499E-7</v>
      </c>
      <c r="F2678">
        <v>1.68367745883478E-6</v>
      </c>
      <c r="G2678">
        <v>29.4587873792767</v>
      </c>
      <c r="H2678">
        <v>37.9397903299961</v>
      </c>
      <c r="I2678">
        <v>24.416006927572798</v>
      </c>
      <c r="J2678">
        <v>74.771244796605004</v>
      </c>
      <c r="K2678">
        <v>161.73003485571201</v>
      </c>
      <c r="L2678">
        <v>113.013750150687</v>
      </c>
    </row>
    <row r="2679" spans="1:12" x14ac:dyDescent="0.2">
      <c r="A2679" t="s">
        <v>5357</v>
      </c>
      <c r="B2679" s="1" t="s">
        <v>5358</v>
      </c>
      <c r="C2679">
        <v>-1.93759537661843</v>
      </c>
      <c r="D2679">
        <f t="shared" si="41"/>
        <v>0.26105118693348939</v>
      </c>
      <c r="E2679" s="2">
        <v>1.04406614672287E-10</v>
      </c>
      <c r="F2679">
        <v>3.3410410023744101E-9</v>
      </c>
      <c r="G2679">
        <v>327.97449948928102</v>
      </c>
      <c r="H2679">
        <v>548.32030310256198</v>
      </c>
      <c r="I2679">
        <v>301.41139586451902</v>
      </c>
      <c r="J2679">
        <v>936.31454305002296</v>
      </c>
      <c r="K2679">
        <v>1892.00356952527</v>
      </c>
      <c r="L2679">
        <v>1683.0976361727301</v>
      </c>
    </row>
    <row r="2680" spans="1:12" x14ac:dyDescent="0.2">
      <c r="A2680" t="s">
        <v>5359</v>
      </c>
      <c r="B2680" s="1" t="s">
        <v>5360</v>
      </c>
      <c r="C2680">
        <v>-1.95001018601347</v>
      </c>
      <c r="D2680">
        <f t="shared" si="41"/>
        <v>0.25881440361899127</v>
      </c>
      <c r="E2680" s="2">
        <v>1.12734916852308E-11</v>
      </c>
      <c r="F2680">
        <v>4.9973778141815795E-10</v>
      </c>
      <c r="G2680">
        <v>42.224261910296597</v>
      </c>
      <c r="H2680">
        <v>72.266267295230605</v>
      </c>
      <c r="I2680">
        <v>44.622357488322599</v>
      </c>
      <c r="J2680">
        <v>187.48610635566601</v>
      </c>
      <c r="K2680">
        <v>218.81122362831599</v>
      </c>
      <c r="L2680">
        <v>208.87362751064501</v>
      </c>
    </row>
    <row r="2681" spans="1:12" x14ac:dyDescent="0.2">
      <c r="A2681" t="s">
        <v>5361</v>
      </c>
      <c r="B2681" s="1" t="s">
        <v>5362</v>
      </c>
      <c r="C2681">
        <v>-1.9761994828406</v>
      </c>
      <c r="D2681">
        <f t="shared" si="41"/>
        <v>0.25415852314811005</v>
      </c>
      <c r="E2681" s="2">
        <v>4.25244660591003E-24</v>
      </c>
      <c r="F2681">
        <v>3.7700976623253797E-21</v>
      </c>
      <c r="G2681">
        <v>4986.3907437322396</v>
      </c>
      <c r="H2681">
        <v>5683.7419227698902</v>
      </c>
      <c r="I2681">
        <v>4009.2767237621201</v>
      </c>
      <c r="J2681">
        <v>18522.064923720201</v>
      </c>
      <c r="K2681">
        <v>20118.7406594774</v>
      </c>
      <c r="L2681">
        <v>19114.459545575599</v>
      </c>
    </row>
    <row r="2682" spans="1:12" x14ac:dyDescent="0.2">
      <c r="A2682" t="s">
        <v>5363</v>
      </c>
      <c r="B2682" s="1" t="s">
        <v>5364</v>
      </c>
      <c r="C2682">
        <v>-1.9936137150561</v>
      </c>
      <c r="D2682">
        <f t="shared" si="41"/>
        <v>0.25110911185658846</v>
      </c>
      <c r="E2682" s="2">
        <v>3.0734941079985201E-11</v>
      </c>
      <c r="F2682">
        <v>1.17019045608827E-9</v>
      </c>
      <c r="G2682">
        <v>1055.60654775742</v>
      </c>
      <c r="H2682">
        <v>1575.40462703603</v>
      </c>
      <c r="I2682">
        <v>983.37572728982695</v>
      </c>
      <c r="J2682">
        <v>3170.5239771217098</v>
      </c>
      <c r="K2682">
        <v>7229.0947197637597</v>
      </c>
      <c r="L2682">
        <v>3994.8342575586698</v>
      </c>
    </row>
    <row r="2683" spans="1:12" x14ac:dyDescent="0.2">
      <c r="A2683" t="s">
        <v>5365</v>
      </c>
      <c r="B2683" s="1" t="s">
        <v>5366</v>
      </c>
      <c r="C2683">
        <v>-2.0183006138370598</v>
      </c>
      <c r="D2683">
        <f t="shared" si="41"/>
        <v>0.24684877421350637</v>
      </c>
      <c r="E2683" s="2">
        <v>6.412298668137E-14</v>
      </c>
      <c r="F2683">
        <v>4.5221279016429801E-12</v>
      </c>
      <c r="G2683">
        <v>5713.0408324210603</v>
      </c>
      <c r="H2683">
        <v>9316.9285110376095</v>
      </c>
      <c r="I2683">
        <v>4109.4665452925101</v>
      </c>
      <c r="J2683">
        <v>26752.4817949883</v>
      </c>
      <c r="K2683">
        <v>25226.3178631927</v>
      </c>
      <c r="L2683">
        <v>25555.234252824099</v>
      </c>
    </row>
    <row r="2684" spans="1:12" x14ac:dyDescent="0.2">
      <c r="A2684" t="s">
        <v>5367</v>
      </c>
      <c r="B2684" s="1" t="s">
        <v>5368</v>
      </c>
      <c r="C2684">
        <v>-2.0209471000127901</v>
      </c>
      <c r="D2684">
        <f t="shared" si="41"/>
        <v>0.2463963688023868</v>
      </c>
      <c r="E2684" s="2">
        <v>6.3480012046752898E-11</v>
      </c>
      <c r="F2684">
        <v>2.1527702446018998E-9</v>
      </c>
      <c r="G2684">
        <v>158.09549226878499</v>
      </c>
      <c r="H2684">
        <v>270.09517401592399</v>
      </c>
      <c r="I2684">
        <v>155.75728557244699</v>
      </c>
      <c r="J2684">
        <v>473.179220802396</v>
      </c>
      <c r="K2684">
        <v>924.00174325652904</v>
      </c>
      <c r="L2684">
        <v>972.72549236841496</v>
      </c>
    </row>
    <row r="2685" spans="1:12" x14ac:dyDescent="0.2">
      <c r="A2685" t="s">
        <v>5369</v>
      </c>
      <c r="B2685" s="1" t="s">
        <v>5370</v>
      </c>
      <c r="C2685">
        <v>-2.0261843165365998</v>
      </c>
      <c r="D2685">
        <f t="shared" si="41"/>
        <v>0.24550353165225711</v>
      </c>
      <c r="E2685" s="2">
        <v>2.7890596220030301E-9</v>
      </c>
      <c r="F2685">
        <v>5.9480769808078303E-8</v>
      </c>
      <c r="G2685">
        <v>41.2423023309874</v>
      </c>
      <c r="H2685">
        <v>23.486536870949902</v>
      </c>
      <c r="I2685">
        <v>25.2579382009373</v>
      </c>
      <c r="J2685">
        <v>107.13491791752401</v>
      </c>
      <c r="K2685">
        <v>152.21650339361099</v>
      </c>
      <c r="L2685">
        <v>105.950390766269</v>
      </c>
    </row>
    <row r="2686" spans="1:12" x14ac:dyDescent="0.2">
      <c r="A2686" t="s">
        <v>5371</v>
      </c>
      <c r="B2686" s="1" t="s">
        <v>5372</v>
      </c>
      <c r="C2686">
        <v>-2.0270043747721398</v>
      </c>
      <c r="D2686">
        <f t="shared" si="41"/>
        <v>0.24536402192995718</v>
      </c>
      <c r="E2686" s="2">
        <v>2.1535417099634502E-8</v>
      </c>
      <c r="F2686">
        <v>3.6219186590875802E-7</v>
      </c>
      <c r="G2686">
        <v>45.170140648224297</v>
      </c>
      <c r="H2686">
        <v>45.166417059519098</v>
      </c>
      <c r="I2686">
        <v>24.416006927572798</v>
      </c>
      <c r="J2686">
        <v>92.627064449525605</v>
      </c>
      <c r="K2686">
        <v>195.02739497306399</v>
      </c>
      <c r="L2686">
        <v>178.602087291711</v>
      </c>
    </row>
    <row r="2687" spans="1:12" x14ac:dyDescent="0.2">
      <c r="A2687" t="s">
        <v>5373</v>
      </c>
      <c r="B2687" s="1" t="s">
        <v>5374</v>
      </c>
      <c r="C2687">
        <v>-2.0420479076331199</v>
      </c>
      <c r="D2687">
        <f t="shared" si="41"/>
        <v>0.24281881045737602</v>
      </c>
      <c r="E2687" s="2">
        <v>2.3736300317096999E-8</v>
      </c>
      <c r="F2687">
        <v>3.9598784883845199E-7</v>
      </c>
      <c r="G2687">
        <v>38.2964235930597</v>
      </c>
      <c r="H2687">
        <v>89.429505777847893</v>
      </c>
      <c r="I2687">
        <v>31.993388387854001</v>
      </c>
      <c r="J2687">
        <v>172.97825288766799</v>
      </c>
      <c r="K2687">
        <v>277.081603833683</v>
      </c>
      <c r="L2687">
        <v>207.864576170014</v>
      </c>
    </row>
    <row r="2688" spans="1:12" x14ac:dyDescent="0.2">
      <c r="A2688" t="s">
        <v>5375</v>
      </c>
      <c r="B2688" s="1" t="s">
        <v>5376</v>
      </c>
      <c r="C2688">
        <v>-2.0446431018017002</v>
      </c>
      <c r="D2688">
        <f t="shared" si="41"/>
        <v>0.2423824081000682</v>
      </c>
      <c r="E2688" s="2">
        <v>1.2910965652590899E-10</v>
      </c>
      <c r="F2688">
        <v>3.9881663622781197E-9</v>
      </c>
      <c r="G2688">
        <v>917.15024707481496</v>
      </c>
      <c r="H2688">
        <v>1380.2857053389</v>
      </c>
      <c r="I2688">
        <v>1097.8783804674099</v>
      </c>
      <c r="J2688">
        <v>2244.2533326264602</v>
      </c>
      <c r="K2688">
        <v>6035.1465212701196</v>
      </c>
      <c r="L2688">
        <v>5729.3935121035902</v>
      </c>
    </row>
    <row r="2689" spans="1:12" x14ac:dyDescent="0.2">
      <c r="A2689" t="s">
        <v>5377</v>
      </c>
      <c r="B2689" s="1" t="s">
        <v>5378</v>
      </c>
      <c r="C2689">
        <v>-2.0568398159294601</v>
      </c>
      <c r="D2689">
        <f t="shared" si="41"/>
        <v>0.24034191605196367</v>
      </c>
      <c r="E2689" s="2">
        <v>1.0444117861112399E-10</v>
      </c>
      <c r="F2689">
        <v>3.3410410023744101E-9</v>
      </c>
      <c r="G2689">
        <v>123.726906992962</v>
      </c>
      <c r="H2689">
        <v>240.28533875664201</v>
      </c>
      <c r="I2689">
        <v>106.925271717301</v>
      </c>
      <c r="J2689">
        <v>451.97543496455199</v>
      </c>
      <c r="K2689">
        <v>784.86634562330698</v>
      </c>
      <c r="L2689">
        <v>722.48075989189294</v>
      </c>
    </row>
    <row r="2690" spans="1:12" x14ac:dyDescent="0.2">
      <c r="A2690" t="s">
        <v>5379</v>
      </c>
      <c r="B2690" s="1" t="s">
        <v>5380</v>
      </c>
      <c r="C2690">
        <v>-2.0613116018572302</v>
      </c>
      <c r="D2690">
        <f t="shared" si="41"/>
        <v>0.23959810421035671</v>
      </c>
      <c r="E2690" s="2">
        <v>3.5784426266405798E-14</v>
      </c>
      <c r="F2690">
        <v>2.6870726718294701E-12</v>
      </c>
      <c r="G2690">
        <v>5903.5409908070496</v>
      </c>
      <c r="H2690">
        <v>7076.6742248854598</v>
      </c>
      <c r="I2690">
        <v>6638.6280904797004</v>
      </c>
      <c r="J2690">
        <v>18050.001691646099</v>
      </c>
      <c r="K2690">
        <v>40249.373233282502</v>
      </c>
      <c r="L2690">
        <v>23584.5569845715</v>
      </c>
    </row>
    <row r="2691" spans="1:12" x14ac:dyDescent="0.2">
      <c r="A2691" t="s">
        <v>5381</v>
      </c>
      <c r="B2691" s="1" t="s">
        <v>5382</v>
      </c>
      <c r="C2691">
        <v>-2.08668857841637</v>
      </c>
      <c r="D2691">
        <f t="shared" si="41"/>
        <v>0.23542042873831434</v>
      </c>
      <c r="E2691" s="2">
        <v>6.6168766897196502E-8</v>
      </c>
      <c r="F2691">
        <v>9.5944712000934903E-7</v>
      </c>
      <c r="G2691">
        <v>160.05941142740301</v>
      </c>
      <c r="H2691">
        <v>328.81151619329898</v>
      </c>
      <c r="I2691">
        <v>214.69247470796699</v>
      </c>
      <c r="J2691">
        <v>389.48006617932998</v>
      </c>
      <c r="K2691">
        <v>1092.8669267088201</v>
      </c>
      <c r="L2691">
        <v>1506.5136515622901</v>
      </c>
    </row>
    <row r="2692" spans="1:12" x14ac:dyDescent="0.2">
      <c r="A2692" t="s">
        <v>5383</v>
      </c>
      <c r="B2692" s="1" t="s">
        <v>5384</v>
      </c>
      <c r="C2692">
        <v>-2.10675192510414</v>
      </c>
      <c r="D2692">
        <f t="shared" ref="D2692:D2724" si="42">2^C2692</f>
        <v>0.23216913168733005</v>
      </c>
      <c r="E2692" s="2">
        <v>3.4330314530799299E-12</v>
      </c>
      <c r="F2692">
        <v>1.73214578844016E-10</v>
      </c>
      <c r="G2692">
        <v>64.8093322344087</v>
      </c>
      <c r="H2692">
        <v>67.749625589278693</v>
      </c>
      <c r="I2692">
        <v>44.622357488322599</v>
      </c>
      <c r="J2692">
        <v>190.83407254058901</v>
      </c>
      <c r="K2692">
        <v>342.48713263562502</v>
      </c>
      <c r="L2692">
        <v>229.05465432326801</v>
      </c>
    </row>
    <row r="2693" spans="1:12" x14ac:dyDescent="0.2">
      <c r="A2693" t="s">
        <v>5385</v>
      </c>
      <c r="B2693" s="1" t="s">
        <v>5386</v>
      </c>
      <c r="C2693">
        <v>-2.1127424999094502</v>
      </c>
      <c r="D2693">
        <f t="shared" si="42"/>
        <v>0.23120708294881701</v>
      </c>
      <c r="E2693" s="2">
        <v>1.0529085796963201E-11</v>
      </c>
      <c r="F2693">
        <v>4.7350366997067798E-10</v>
      </c>
      <c r="G2693">
        <v>253.34557146178</v>
      </c>
      <c r="H2693">
        <v>564.58021324398896</v>
      </c>
      <c r="I2693">
        <v>383.92066065424802</v>
      </c>
      <c r="J2693">
        <v>1108.1768072093801</v>
      </c>
      <c r="K2693">
        <v>1875.3548894666001</v>
      </c>
      <c r="L2693">
        <v>2215.8767440259699</v>
      </c>
    </row>
    <row r="2694" spans="1:12" x14ac:dyDescent="0.2">
      <c r="A2694" t="s">
        <v>5387</v>
      </c>
      <c r="B2694" s="1" t="s">
        <v>5388</v>
      </c>
      <c r="C2694">
        <v>-2.1384388847598101</v>
      </c>
      <c r="D2694">
        <f t="shared" si="42"/>
        <v>0.22712542438227468</v>
      </c>
      <c r="E2694" s="2">
        <v>7.0382507289988202E-9</v>
      </c>
      <c r="F2694">
        <v>1.3565026094461701E-7</v>
      </c>
      <c r="G2694">
        <v>75.610887606810195</v>
      </c>
      <c r="H2694">
        <v>168.922399802602</v>
      </c>
      <c r="I2694">
        <v>122.921965911228</v>
      </c>
      <c r="J2694">
        <v>273.41723843534697</v>
      </c>
      <c r="K2694">
        <v>833.62319436657299</v>
      </c>
      <c r="L2694">
        <v>512.59808104061699</v>
      </c>
    </row>
    <row r="2695" spans="1:12" x14ac:dyDescent="0.2">
      <c r="A2695" t="s">
        <v>5389</v>
      </c>
      <c r="B2695" s="1" t="s">
        <v>5390</v>
      </c>
      <c r="C2695">
        <v>-2.1523040874228099</v>
      </c>
      <c r="D2695">
        <f t="shared" si="42"/>
        <v>0.22495306244294874</v>
      </c>
      <c r="E2695" s="2">
        <v>6.3588658021334802E-18</v>
      </c>
      <c r="F2695">
        <v>1.48587482099002E-15</v>
      </c>
      <c r="G2695">
        <v>2800.5487201899</v>
      </c>
      <c r="H2695">
        <v>2474.2163265204599</v>
      </c>
      <c r="I2695">
        <v>1890.97763997684</v>
      </c>
      <c r="J2695">
        <v>7568.6355553817102</v>
      </c>
      <c r="K2695">
        <v>13600.782416505701</v>
      </c>
      <c r="L2695">
        <v>10682.826543261801</v>
      </c>
    </row>
    <row r="2696" spans="1:12" x14ac:dyDescent="0.2">
      <c r="A2696" t="s">
        <v>5391</v>
      </c>
      <c r="B2696" s="1" t="s">
        <v>5392</v>
      </c>
      <c r="C2696">
        <v>-2.16477527205299</v>
      </c>
      <c r="D2696">
        <f t="shared" si="42"/>
        <v>0.22301686638483373</v>
      </c>
      <c r="E2696" s="2">
        <v>1.0301914790255799E-14</v>
      </c>
      <c r="F2696">
        <v>9.6869216952011507E-13</v>
      </c>
      <c r="G2696">
        <v>449.73748732362401</v>
      </c>
      <c r="H2696">
        <v>637.74980888041</v>
      </c>
      <c r="I2696">
        <v>447.90743742995602</v>
      </c>
      <c r="J2696">
        <v>1412.8417300373401</v>
      </c>
      <c r="K2696">
        <v>3025.3030049480199</v>
      </c>
      <c r="L2696">
        <v>2446.9495010305</v>
      </c>
    </row>
    <row r="2697" spans="1:12" x14ac:dyDescent="0.2">
      <c r="A2697" t="s">
        <v>5393</v>
      </c>
      <c r="B2697" s="1" t="s">
        <v>5394</v>
      </c>
      <c r="C2697">
        <v>-2.18123078152873</v>
      </c>
      <c r="D2697">
        <f t="shared" si="42"/>
        <v>0.22048756805950467</v>
      </c>
      <c r="E2697">
        <v>5.827101717922E-3</v>
      </c>
      <c r="F2697">
        <v>1.62436163285254E-2</v>
      </c>
      <c r="G2697">
        <v>233.70637987559499</v>
      </c>
      <c r="H2697">
        <v>457.98746898352402</v>
      </c>
      <c r="I2697">
        <v>492.52979491827801</v>
      </c>
      <c r="J2697">
        <v>494.38300664023899</v>
      </c>
      <c r="K2697">
        <v>1459.1378879996901</v>
      </c>
      <c r="L2697">
        <v>3417.6568907176602</v>
      </c>
    </row>
    <row r="2698" spans="1:12" x14ac:dyDescent="0.2">
      <c r="A2698" t="s">
        <v>5395</v>
      </c>
      <c r="B2698" s="1" t="s">
        <v>5396</v>
      </c>
      <c r="C2698">
        <v>-2.1900905221656801</v>
      </c>
      <c r="D2698">
        <f t="shared" si="42"/>
        <v>0.21913768006359255</v>
      </c>
      <c r="E2698" s="2">
        <v>1.28934661636455E-13</v>
      </c>
      <c r="F2698">
        <v>8.6039624743638903E-12</v>
      </c>
      <c r="G2698">
        <v>53.025817282698</v>
      </c>
      <c r="H2698">
        <v>54.199700471423</v>
      </c>
      <c r="I2698">
        <v>57.251326588791301</v>
      </c>
      <c r="J2698">
        <v>242.169554042735</v>
      </c>
      <c r="K2698">
        <v>334.16279260628698</v>
      </c>
      <c r="L2698">
        <v>175.57493326981799</v>
      </c>
    </row>
    <row r="2699" spans="1:12" x14ac:dyDescent="0.2">
      <c r="A2699" t="s">
        <v>5397</v>
      </c>
      <c r="B2699" s="1" t="s">
        <v>5398</v>
      </c>
      <c r="C2699">
        <v>-2.20003586606909</v>
      </c>
      <c r="D2699">
        <f t="shared" si="42"/>
        <v>0.21763223031840515</v>
      </c>
      <c r="E2699">
        <v>3.7309043329851899E-4</v>
      </c>
      <c r="F2699">
        <v>1.5990326167476599E-3</v>
      </c>
      <c r="G2699">
        <v>9451.3609508512709</v>
      </c>
      <c r="H2699">
        <v>18141.543076126502</v>
      </c>
      <c r="I2699">
        <v>8644.1083836341204</v>
      </c>
      <c r="J2699">
        <v>24251.551054851101</v>
      </c>
      <c r="K2699">
        <v>51646.583924879102</v>
      </c>
      <c r="L2699">
        <v>90607.765131972803</v>
      </c>
    </row>
    <row r="2700" spans="1:12" x14ac:dyDescent="0.2">
      <c r="A2700" t="s">
        <v>5399</v>
      </c>
      <c r="B2700" s="1" t="s">
        <v>5400</v>
      </c>
      <c r="C2700">
        <v>-2.20738336783403</v>
      </c>
      <c r="D2700">
        <f t="shared" si="42"/>
        <v>0.21652666875073795</v>
      </c>
      <c r="E2700" s="2">
        <v>8.4113597986208695E-20</v>
      </c>
      <c r="F2700">
        <v>3.3559897884169902E-17</v>
      </c>
      <c r="G2700">
        <v>587.21182842691496</v>
      </c>
      <c r="H2700">
        <v>807.57553702420205</v>
      </c>
      <c r="I2700">
        <v>580.09064734819401</v>
      </c>
      <c r="J2700">
        <v>2237.55740025661</v>
      </c>
      <c r="K2700">
        <v>3144.2221482242799</v>
      </c>
      <c r="L2700">
        <v>3738.5352170383599</v>
      </c>
    </row>
    <row r="2701" spans="1:12" x14ac:dyDescent="0.2">
      <c r="A2701" t="s">
        <v>5401</v>
      </c>
      <c r="B2701" s="1" t="s">
        <v>5402</v>
      </c>
      <c r="C2701">
        <v>-2.2257683434871498</v>
      </c>
      <c r="D2701">
        <f t="shared" si="42"/>
        <v>0.21378486959373</v>
      </c>
      <c r="E2701" s="2">
        <v>3.1040328650672299E-9</v>
      </c>
      <c r="F2701">
        <v>6.5522544083698102E-8</v>
      </c>
      <c r="G2701">
        <v>15.711353268947599</v>
      </c>
      <c r="H2701">
        <v>17.163238482617299</v>
      </c>
      <c r="I2701">
        <v>29.467594567760202</v>
      </c>
      <c r="J2701">
        <v>77.003222253220002</v>
      </c>
      <c r="K2701">
        <v>93.9461231882443</v>
      </c>
      <c r="L2701">
        <v>122.095212216367</v>
      </c>
    </row>
    <row r="2702" spans="1:12" x14ac:dyDescent="0.2">
      <c r="A2702" t="s">
        <v>5403</v>
      </c>
      <c r="B2702" s="1" t="s">
        <v>5404</v>
      </c>
      <c r="C2702">
        <v>-2.2339801678578302</v>
      </c>
      <c r="D2702">
        <f t="shared" si="42"/>
        <v>0.21257146212942898</v>
      </c>
      <c r="E2702" s="2">
        <v>3.7377079911989597E-11</v>
      </c>
      <c r="F2702">
        <v>1.3889949576874699E-9</v>
      </c>
      <c r="G2702">
        <v>88.3763621378301</v>
      </c>
      <c r="H2702">
        <v>186.988966626409</v>
      </c>
      <c r="I2702">
        <v>115.344584450947</v>
      </c>
      <c r="J2702">
        <v>462.01933351932001</v>
      </c>
      <c r="K2702">
        <v>935.89365758415499</v>
      </c>
      <c r="L2702">
        <v>441.96448719643797</v>
      </c>
    </row>
    <row r="2703" spans="1:12" x14ac:dyDescent="0.2">
      <c r="A2703" t="s">
        <v>5405</v>
      </c>
      <c r="B2703" s="1" t="s">
        <v>5406</v>
      </c>
      <c r="C2703">
        <v>-2.23457368659599</v>
      </c>
      <c r="D2703">
        <f t="shared" si="42"/>
        <v>0.21248402910023903</v>
      </c>
      <c r="E2703" s="2">
        <v>1.67470417456133E-11</v>
      </c>
      <c r="F2703">
        <v>6.9288094048850603E-10</v>
      </c>
      <c r="G2703">
        <v>14204.045314707901</v>
      </c>
      <c r="H2703">
        <v>27709.596866014999</v>
      </c>
      <c r="I2703">
        <v>19175.826682151601</v>
      </c>
      <c r="J2703">
        <v>49783.141181070903</v>
      </c>
      <c r="K2703">
        <v>96486.236088625199</v>
      </c>
      <c r="L2703">
        <v>141232.879942778</v>
      </c>
    </row>
    <row r="2704" spans="1:12" x14ac:dyDescent="0.2">
      <c r="A2704" t="s">
        <v>5407</v>
      </c>
      <c r="B2704" s="1" t="s">
        <v>5408</v>
      </c>
      <c r="C2704">
        <v>-2.2409196743405402</v>
      </c>
      <c r="D2704">
        <f t="shared" si="42"/>
        <v>0.21155142747770569</v>
      </c>
      <c r="E2704" s="2">
        <v>4.44440697449242E-10</v>
      </c>
      <c r="F2704">
        <v>1.19921694276956E-8</v>
      </c>
      <c r="G2704">
        <v>26.512908641349</v>
      </c>
      <c r="H2704">
        <v>21.6798801885692</v>
      </c>
      <c r="I2704">
        <v>13.470900373833199</v>
      </c>
      <c r="J2704">
        <v>108.25090664583099</v>
      </c>
      <c r="K2704">
        <v>91.567740322719104</v>
      </c>
      <c r="L2704">
        <v>89.805569316171102</v>
      </c>
    </row>
    <row r="2705" spans="1:12" x14ac:dyDescent="0.2">
      <c r="A2705" t="s">
        <v>5409</v>
      </c>
      <c r="B2705" s="1" t="s">
        <v>5410</v>
      </c>
      <c r="C2705">
        <v>-2.2421227089180702</v>
      </c>
      <c r="D2705">
        <f t="shared" si="42"/>
        <v>0.21137509249928557</v>
      </c>
      <c r="E2705" s="2">
        <v>8.3435068836742001E-12</v>
      </c>
      <c r="F2705">
        <v>3.8641644567225401E-10</v>
      </c>
      <c r="G2705">
        <v>74.628928027501004</v>
      </c>
      <c r="H2705">
        <v>92.139490801419001</v>
      </c>
      <c r="I2705">
        <v>65.670639322437097</v>
      </c>
      <c r="J2705">
        <v>228.77768930304501</v>
      </c>
      <c r="K2705">
        <v>562.48754769670302</v>
      </c>
      <c r="L2705">
        <v>308.76971023312802</v>
      </c>
    </row>
    <row r="2706" spans="1:12" x14ac:dyDescent="0.2">
      <c r="A2706" t="s">
        <v>5411</v>
      </c>
      <c r="B2706" s="1" t="s">
        <v>5412</v>
      </c>
      <c r="C2706">
        <v>-2.2796086388655898</v>
      </c>
      <c r="D2706">
        <f t="shared" si="42"/>
        <v>0.20595361595567405</v>
      </c>
      <c r="E2706" s="2">
        <v>6.9005160898296201E-7</v>
      </c>
      <c r="F2706">
        <v>7.2338856171423398E-6</v>
      </c>
      <c r="G2706">
        <v>12.765474531019899</v>
      </c>
      <c r="H2706">
        <v>13.5499251178557</v>
      </c>
      <c r="I2706">
        <v>5.8935189135520503</v>
      </c>
      <c r="J2706">
        <v>45.755537860609003</v>
      </c>
      <c r="K2706">
        <v>48.756848743265998</v>
      </c>
      <c r="L2706">
        <v>60.543080437868198</v>
      </c>
    </row>
    <row r="2707" spans="1:12" x14ac:dyDescent="0.2">
      <c r="A2707" t="s">
        <v>5413</v>
      </c>
      <c r="B2707" s="1" t="s">
        <v>5414</v>
      </c>
      <c r="C2707">
        <v>-2.3146536591331102</v>
      </c>
      <c r="D2707">
        <f t="shared" si="42"/>
        <v>0.20101099763841407</v>
      </c>
      <c r="E2707" s="2">
        <v>1.4856018238139401E-13</v>
      </c>
      <c r="F2707">
        <v>9.5047885758652506E-12</v>
      </c>
      <c r="G2707">
        <v>723.70420995089796</v>
      </c>
      <c r="H2707">
        <v>1188.78009700654</v>
      </c>
      <c r="I2707">
        <v>788.04767186924505</v>
      </c>
      <c r="J2707">
        <v>2731.9404068968502</v>
      </c>
      <c r="K2707">
        <v>6881.8508213970899</v>
      </c>
      <c r="L2707">
        <v>3822.2864783107402</v>
      </c>
    </row>
    <row r="2708" spans="1:12" x14ac:dyDescent="0.2">
      <c r="A2708" t="s">
        <v>5415</v>
      </c>
      <c r="B2708" s="1" t="s">
        <v>5416</v>
      </c>
      <c r="C2708">
        <v>-2.3706155219805698</v>
      </c>
      <c r="D2708">
        <f t="shared" si="42"/>
        <v>0.19336310873837631</v>
      </c>
      <c r="E2708" s="2">
        <v>2.8316700384222698E-12</v>
      </c>
      <c r="F2708">
        <v>1.4404380539712E-10</v>
      </c>
      <c r="G2708">
        <v>243.52597566868701</v>
      </c>
      <c r="H2708">
        <v>351.39472472305903</v>
      </c>
      <c r="I2708">
        <v>388.97224829443502</v>
      </c>
      <c r="J2708">
        <v>789.00403091342901</v>
      </c>
      <c r="K2708">
        <v>2491.3560516376201</v>
      </c>
      <c r="L2708">
        <v>1810.23810509226</v>
      </c>
    </row>
    <row r="2709" spans="1:12" x14ac:dyDescent="0.2">
      <c r="A2709" t="s">
        <v>5417</v>
      </c>
      <c r="B2709" s="1" t="s">
        <v>5418</v>
      </c>
      <c r="C2709">
        <v>-2.3737491272076698</v>
      </c>
      <c r="D2709">
        <f t="shared" si="42"/>
        <v>0.19294357026407782</v>
      </c>
      <c r="E2709" s="2">
        <v>7.3427527432165401E-16</v>
      </c>
      <c r="F2709">
        <v>8.4387265785929297E-14</v>
      </c>
      <c r="G2709">
        <v>42.224261910296597</v>
      </c>
      <c r="H2709">
        <v>70.459610612849801</v>
      </c>
      <c r="I2709">
        <v>67.354501869166199</v>
      </c>
      <c r="J2709">
        <v>255.56141878242599</v>
      </c>
      <c r="K2709">
        <v>409.08185287033001</v>
      </c>
      <c r="L2709">
        <v>271.434810629776</v>
      </c>
    </row>
    <row r="2710" spans="1:12" x14ac:dyDescent="0.2">
      <c r="A2710" t="s">
        <v>5419</v>
      </c>
      <c r="B2710" s="1" t="s">
        <v>5420</v>
      </c>
      <c r="C2710">
        <v>-2.38060333921092</v>
      </c>
      <c r="D2710">
        <f t="shared" si="42"/>
        <v>0.19202907375598971</v>
      </c>
      <c r="E2710" s="2">
        <v>3.9468491613748399E-22</v>
      </c>
      <c r="F2710">
        <v>2.2267405359538401E-19</v>
      </c>
      <c r="G2710">
        <v>111.943392041251</v>
      </c>
      <c r="H2710">
        <v>126.465967766654</v>
      </c>
      <c r="I2710">
        <v>107.76720299066599</v>
      </c>
      <c r="J2710">
        <v>771.14821126050799</v>
      </c>
      <c r="K2710">
        <v>493.51444459647303</v>
      </c>
      <c r="L2710">
        <v>537.82436455639504</v>
      </c>
    </row>
    <row r="2711" spans="1:12" x14ac:dyDescent="0.2">
      <c r="A2711" t="s">
        <v>5421</v>
      </c>
      <c r="B2711" s="1" t="s">
        <v>5422</v>
      </c>
      <c r="C2711">
        <v>-2.4408527515875602</v>
      </c>
      <c r="D2711">
        <f t="shared" si="42"/>
        <v>0.1841747575316279</v>
      </c>
      <c r="E2711" s="2">
        <v>1.2420674839732799E-21</v>
      </c>
      <c r="F2711">
        <v>6.4235590046151504E-19</v>
      </c>
      <c r="G2711">
        <v>594.08554548207997</v>
      </c>
      <c r="H2711">
        <v>732.59928470540001</v>
      </c>
      <c r="I2711">
        <v>733.32213910054702</v>
      </c>
      <c r="J2711">
        <v>2397.1437884045899</v>
      </c>
      <c r="K2711">
        <v>4635.4682049085604</v>
      </c>
      <c r="L2711">
        <v>4154.2643693783903</v>
      </c>
    </row>
    <row r="2712" spans="1:12" x14ac:dyDescent="0.2">
      <c r="A2712" t="s">
        <v>5423</v>
      </c>
      <c r="B2712" s="1" t="s">
        <v>5424</v>
      </c>
      <c r="C2712">
        <v>-2.4635451215667299</v>
      </c>
      <c r="D2712">
        <f t="shared" si="42"/>
        <v>0.18130050873307257</v>
      </c>
      <c r="E2712" s="2">
        <v>1.9072801387648699E-14</v>
      </c>
      <c r="F2712">
        <v>1.62144938920202E-12</v>
      </c>
      <c r="G2712">
        <v>27.494868220658301</v>
      </c>
      <c r="H2712">
        <v>47.876402083090298</v>
      </c>
      <c r="I2712">
        <v>28.6256632943957</v>
      </c>
      <c r="J2712">
        <v>142.84655722336501</v>
      </c>
      <c r="K2712">
        <v>214.05445789726599</v>
      </c>
      <c r="L2712">
        <v>216.946038235694</v>
      </c>
    </row>
    <row r="2713" spans="1:12" x14ac:dyDescent="0.2">
      <c r="A2713" t="s">
        <v>5425</v>
      </c>
      <c r="B2713" s="1" t="s">
        <v>5426</v>
      </c>
      <c r="C2713">
        <v>-2.4712726418897901</v>
      </c>
      <c r="D2713">
        <f t="shared" si="42"/>
        <v>0.18033200332272631</v>
      </c>
      <c r="E2713" s="2">
        <v>1.9894845845855799E-14</v>
      </c>
      <c r="F2713">
        <v>1.66847855837002E-12</v>
      </c>
      <c r="G2713">
        <v>149.25785605500201</v>
      </c>
      <c r="H2713">
        <v>114.722699331179</v>
      </c>
      <c r="I2713">
        <v>80.825402242999502</v>
      </c>
      <c r="J2713">
        <v>389.48006617932998</v>
      </c>
      <c r="K2713">
        <v>594.59571638129296</v>
      </c>
      <c r="L2713">
        <v>924.29102801812098</v>
      </c>
    </row>
    <row r="2714" spans="1:12" x14ac:dyDescent="0.2">
      <c r="A2714" t="s">
        <v>5427</v>
      </c>
      <c r="B2714" s="1" t="s">
        <v>5428</v>
      </c>
      <c r="C2714">
        <v>-2.4738680413019698</v>
      </c>
      <c r="D2714">
        <f t="shared" si="42"/>
        <v>0.18000787880592731</v>
      </c>
      <c r="E2714" s="2">
        <v>6.2562488769650406E-5</v>
      </c>
      <c r="F2714">
        <v>3.5264559973156298E-4</v>
      </c>
      <c r="G2714">
        <v>1959.99132030121</v>
      </c>
      <c r="H2714">
        <v>5269.1142141635</v>
      </c>
      <c r="I2714">
        <v>2241.2210496965099</v>
      </c>
      <c r="J2714">
        <v>8865.4144576750696</v>
      </c>
      <c r="K2714">
        <v>18858.197740749099</v>
      </c>
      <c r="L2714">
        <v>24887.242265326298</v>
      </c>
    </row>
    <row r="2715" spans="1:12" x14ac:dyDescent="0.2">
      <c r="A2715" t="s">
        <v>5429</v>
      </c>
      <c r="B2715" s="1" t="s">
        <v>5430</v>
      </c>
      <c r="C2715">
        <v>-2.4974808034643101</v>
      </c>
      <c r="D2715">
        <f t="shared" si="42"/>
        <v>0.17708564782545533</v>
      </c>
      <c r="E2715" s="2">
        <v>5.3914685668382005E-23</v>
      </c>
      <c r="F2715">
        <v>3.7177171028664301E-20</v>
      </c>
      <c r="G2715">
        <v>728.61400784744399</v>
      </c>
      <c r="H2715">
        <v>1052.3775174867999</v>
      </c>
      <c r="I2715">
        <v>664.28377468465203</v>
      </c>
      <c r="J2715">
        <v>3475.18889994967</v>
      </c>
      <c r="K2715">
        <v>4499.9003815736296</v>
      </c>
      <c r="L2715">
        <v>5832.3167488479703</v>
      </c>
    </row>
    <row r="2716" spans="1:12" x14ac:dyDescent="0.2">
      <c r="A2716" t="s">
        <v>5431</v>
      </c>
      <c r="B2716" s="1" t="s">
        <v>5432</v>
      </c>
      <c r="C2716">
        <v>-2.54799890391666</v>
      </c>
      <c r="D2716">
        <f t="shared" si="42"/>
        <v>0.17099204289846678</v>
      </c>
      <c r="E2716" s="2">
        <v>3.09840631017441E-10</v>
      </c>
      <c r="F2716">
        <v>8.6615808833073799E-9</v>
      </c>
      <c r="G2716">
        <v>93.286160034376195</v>
      </c>
      <c r="H2716">
        <v>93.946147483799805</v>
      </c>
      <c r="I2716">
        <v>84.193127336457806</v>
      </c>
      <c r="J2716">
        <v>293.50503554488199</v>
      </c>
      <c r="K2716">
        <v>278.27079526644502</v>
      </c>
      <c r="L2716">
        <v>1014.09659733429</v>
      </c>
    </row>
    <row r="2717" spans="1:12" x14ac:dyDescent="0.2">
      <c r="A2717" t="s">
        <v>5433</v>
      </c>
      <c r="B2717" s="1" t="s">
        <v>5434</v>
      </c>
      <c r="C2717">
        <v>-2.5519664986848101</v>
      </c>
      <c r="D2717">
        <f t="shared" si="42"/>
        <v>0.17052243907384942</v>
      </c>
      <c r="E2717" s="2">
        <v>1.5800975641799E-20</v>
      </c>
      <c r="F2717">
        <v>7.0043467737860596E-18</v>
      </c>
      <c r="G2717">
        <v>77.574806765428605</v>
      </c>
      <c r="H2717">
        <v>102.076102554513</v>
      </c>
      <c r="I2717">
        <v>91.770508796738994</v>
      </c>
      <c r="J2717">
        <v>368.27628034148699</v>
      </c>
      <c r="K2717">
        <v>693.29860530058795</v>
      </c>
      <c r="L2717">
        <v>531.77005651260902</v>
      </c>
    </row>
    <row r="2718" spans="1:12" x14ac:dyDescent="0.2">
      <c r="A2718" t="s">
        <v>5435</v>
      </c>
      <c r="B2718" s="1" t="s">
        <v>5436</v>
      </c>
      <c r="C2718">
        <v>-2.7327262762396201</v>
      </c>
      <c r="D2718">
        <f t="shared" si="42"/>
        <v>0.15044141892103152</v>
      </c>
      <c r="E2718">
        <v>1.12741467360435E-4</v>
      </c>
      <c r="F2718">
        <v>5.7633735291504095E-4</v>
      </c>
      <c r="G2718">
        <v>4311.7845127467999</v>
      </c>
      <c r="H2718">
        <v>15834.442492726201</v>
      </c>
      <c r="I2718">
        <v>6440.7742412390198</v>
      </c>
      <c r="J2718">
        <v>26300.506360023701</v>
      </c>
      <c r="K2718">
        <v>68355.9127466262</v>
      </c>
      <c r="L2718">
        <v>82071.190790233406</v>
      </c>
    </row>
    <row r="2719" spans="1:12" x14ac:dyDescent="0.2">
      <c r="A2719" t="s">
        <v>5437</v>
      </c>
      <c r="B2719" s="1" t="s">
        <v>5438</v>
      </c>
      <c r="C2719">
        <v>-2.7511221780416699</v>
      </c>
      <c r="D2719">
        <f t="shared" si="42"/>
        <v>0.14853530853555191</v>
      </c>
      <c r="E2719" s="2">
        <v>4.3836463933272901E-18</v>
      </c>
      <c r="F2719">
        <v>1.08819638067957E-15</v>
      </c>
      <c r="G2719">
        <v>594.08554548207997</v>
      </c>
      <c r="H2719">
        <v>934.94483313204603</v>
      </c>
      <c r="I2719">
        <v>591.03575390193396</v>
      </c>
      <c r="J2719">
        <v>2432.8554277104299</v>
      </c>
      <c r="K2719">
        <v>6290.8226793140802</v>
      </c>
      <c r="L2719">
        <v>5549.7823734712501</v>
      </c>
    </row>
    <row r="2720" spans="1:12" x14ac:dyDescent="0.2">
      <c r="A2720" t="s">
        <v>5439</v>
      </c>
      <c r="B2720" s="1" t="s">
        <v>5440</v>
      </c>
      <c r="C2720">
        <v>-2.8289522166572199</v>
      </c>
      <c r="D2720">
        <f t="shared" si="42"/>
        <v>0.14073448444118727</v>
      </c>
      <c r="E2720" s="2">
        <v>7.5845521842974502E-7</v>
      </c>
      <c r="F2720">
        <v>7.8449551426250006E-6</v>
      </c>
      <c r="G2720">
        <v>1.9639191586184499</v>
      </c>
      <c r="H2720">
        <v>11.743268435475001</v>
      </c>
      <c r="I2720">
        <v>5.8935189135520503</v>
      </c>
      <c r="J2720">
        <v>32.363673120918598</v>
      </c>
      <c r="K2720">
        <v>68.973103100230006</v>
      </c>
      <c r="L2720">
        <v>39.353002284614298</v>
      </c>
    </row>
    <row r="2721" spans="1:12" x14ac:dyDescent="0.2">
      <c r="A2721" t="s">
        <v>5441</v>
      </c>
      <c r="B2721" s="1" t="s">
        <v>5442</v>
      </c>
      <c r="C2721">
        <v>-2.9869556572617202</v>
      </c>
      <c r="D2721">
        <f t="shared" si="42"/>
        <v>0.1261353310720934</v>
      </c>
      <c r="E2721" s="2">
        <v>6.8855171196101096E-17</v>
      </c>
      <c r="F2721">
        <v>1.04223217669025E-14</v>
      </c>
      <c r="G2721">
        <v>1557.3878927844301</v>
      </c>
      <c r="H2721">
        <v>3866.24530029484</v>
      </c>
      <c r="I2721">
        <v>2017.26733098153</v>
      </c>
      <c r="J2721">
        <v>9870.92030188016</v>
      </c>
      <c r="K2721">
        <v>26141.995266419901</v>
      </c>
      <c r="L2721">
        <v>22980.135231533499</v>
      </c>
    </row>
    <row r="2722" spans="1:12" x14ac:dyDescent="0.2">
      <c r="A2722" t="s">
        <v>5443</v>
      </c>
      <c r="B2722" s="1" t="s">
        <v>5444</v>
      </c>
      <c r="C2722">
        <v>-2.9954252973991</v>
      </c>
      <c r="D2722">
        <f t="shared" si="42"/>
        <v>0.12539699687063532</v>
      </c>
      <c r="E2722" s="2">
        <v>1.9373580660580801E-15</v>
      </c>
      <c r="F2722">
        <v>2.0038740263260699E-13</v>
      </c>
      <c r="G2722">
        <v>49.097978965461202</v>
      </c>
      <c r="H2722">
        <v>112.916042648798</v>
      </c>
      <c r="I2722">
        <v>92.612440070103602</v>
      </c>
      <c r="J2722">
        <v>315.824810111033</v>
      </c>
      <c r="K2722">
        <v>1002.48837781886</v>
      </c>
      <c r="L2722">
        <v>715.41740050747501</v>
      </c>
    </row>
    <row r="2723" spans="1:12" x14ac:dyDescent="0.2">
      <c r="A2723" t="s">
        <v>5445</v>
      </c>
      <c r="B2723" s="1" t="s">
        <v>5446</v>
      </c>
      <c r="C2723">
        <v>-3.00380762206703</v>
      </c>
      <c r="D2723">
        <f t="shared" si="42"/>
        <v>0.12467052965476552</v>
      </c>
      <c r="E2723" s="2">
        <v>3.5387874666074701E-25</v>
      </c>
      <c r="F2723">
        <v>5.49042875444149E-22</v>
      </c>
      <c r="G2723">
        <v>68.737170551645605</v>
      </c>
      <c r="H2723">
        <v>130.98260947260499</v>
      </c>
      <c r="I2723">
        <v>103.557546623843</v>
      </c>
      <c r="J2723">
        <v>557.99436415376795</v>
      </c>
      <c r="K2723">
        <v>987.02888919294696</v>
      </c>
      <c r="L2723">
        <v>890.99233377729297</v>
      </c>
    </row>
    <row r="2724" spans="1:12" x14ac:dyDescent="0.2">
      <c r="A2724" t="s">
        <v>5447</v>
      </c>
      <c r="B2724" s="1" t="s">
        <v>5448</v>
      </c>
      <c r="C2724">
        <v>-4.45601758007522</v>
      </c>
      <c r="D2724">
        <f t="shared" si="42"/>
        <v>4.5562237882360114E-2</v>
      </c>
      <c r="E2724" s="2">
        <v>2.2450954401851899E-37</v>
      </c>
      <c r="F2724">
        <v>6.96653115089463E-34</v>
      </c>
      <c r="G2724">
        <v>1595.6843163774899</v>
      </c>
      <c r="H2724">
        <v>1186.07011198297</v>
      </c>
      <c r="I2724">
        <v>1242.69055948612</v>
      </c>
      <c r="J2724">
        <v>12233.4684397072</v>
      </c>
      <c r="K2724">
        <v>30096.056780355499</v>
      </c>
      <c r="L2724">
        <v>45993.5691573078</v>
      </c>
    </row>
  </sheetData>
  <conditionalFormatting sqref="B2:B2724">
    <cfRule type="containsText" dxfId="0" priority="1" operator="containsText" text="ERG">
      <formula>NOT(ISERROR(SEARCH("ERG",B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 Kumamoto</dc:creator>
  <cp:lastModifiedBy>Carol Kumamoto</cp:lastModifiedBy>
  <dcterms:created xsi:type="dcterms:W3CDTF">2023-09-13T17:07:07Z</dcterms:created>
  <dcterms:modified xsi:type="dcterms:W3CDTF">2023-09-13T17:30:56Z</dcterms:modified>
</cp:coreProperties>
</file>